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Mall\Daten\Balazs_Anita\Berlin\COVID-19\BMBF\Proteomics\revision\sent to MARCUS\"/>
    </mc:Choice>
  </mc:AlternateContent>
  <bookViews>
    <workbookView xWindow="0" yWindow="0" windowWidth="28800" windowHeight="12000" activeTab="1"/>
  </bookViews>
  <sheets>
    <sheet name="Descriptions" sheetId="1" r:id="rId1"/>
    <sheet name="Cell type annotation" sheetId="2" r:id="rId2"/>
  </sheets>
  <definedNames>
    <definedName name="_xlnm._FilterDatabase" localSheetId="1" hidden="1">'Cell type annotation'!$A$1:$H$30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6" i="2" l="1"/>
  <c r="S26" i="2"/>
  <c r="U25" i="2"/>
  <c r="S25" i="2"/>
  <c r="Q26" i="2" l="1"/>
  <c r="O26" i="2"/>
  <c r="W26" i="2"/>
  <c r="M26" i="2"/>
  <c r="K26" i="2"/>
  <c r="Q25" i="2"/>
  <c r="O25" i="2"/>
  <c r="W25" i="2"/>
  <c r="M25" i="2"/>
  <c r="K25" i="2"/>
  <c r="O24" i="2"/>
  <c r="W24" i="2"/>
  <c r="M24" i="2"/>
  <c r="K24" i="2"/>
</calcChain>
</file>

<file path=xl/sharedStrings.xml><?xml version="1.0" encoding="utf-8"?>
<sst xmlns="http://schemas.openxmlformats.org/spreadsheetml/2006/main" count="13538" uniqueCount="2610">
  <si>
    <t>Clusters</t>
  </si>
  <si>
    <r>
      <rPr>
        <b/>
        <sz val="11"/>
        <color theme="1"/>
        <rFont val="Calibri"/>
        <family val="2"/>
        <scheme val="minor"/>
      </rPr>
      <t>Reference cell type annotation dataset:</t>
    </r>
    <r>
      <rPr>
        <sz val="11"/>
        <color theme="1"/>
        <rFont val="Calibri"/>
        <family val="2"/>
        <scheme val="minor"/>
      </rPr>
      <t xml:space="preserve"> Deprez M, Zaragosi L-E, Truchi M, et al. A Single-Cell Atlas of the Human Healthy Airways. Am J Respir Crit Care Med 2020;202:1636–45. doi:10.1164/rccm.201911-2199OC</t>
    </r>
  </si>
  <si>
    <t>Genes</t>
  </si>
  <si>
    <t>log Fold-Change</t>
  </si>
  <si>
    <t>Score</t>
  </si>
  <si>
    <t>p-values</t>
  </si>
  <si>
    <t>Adjusted p-values</t>
  </si>
  <si>
    <t>Matched proteome data</t>
  </si>
  <si>
    <t>logFC_Classold - Classyoung</t>
  </si>
  <si>
    <t>logFC</t>
  </si>
  <si>
    <t>alpha_Classold - Classyoung</t>
  </si>
  <si>
    <t>below (TRUE) or above (FALSE) significance level alpha</t>
  </si>
  <si>
    <t>Top 20 differentially expressed cell markers</t>
  </si>
  <si>
    <t>Basal</t>
  </si>
  <si>
    <t>COL17A1</t>
  </si>
  <si>
    <t>TRUE</t>
  </si>
  <si>
    <t>Suprabasal</t>
  </si>
  <si>
    <t>Multiciliated</t>
  </si>
  <si>
    <t>Secretory</t>
  </si>
  <si>
    <t>Secretory N</t>
  </si>
  <si>
    <t>AJUBA</t>
  </si>
  <si>
    <t>TXN</t>
  </si>
  <si>
    <t>CES1</t>
  </si>
  <si>
    <t>BPIFB1</t>
  </si>
  <si>
    <t>HEBP2</t>
  </si>
  <si>
    <t>FLRT3</t>
  </si>
  <si>
    <t>IGFBP3</t>
  </si>
  <si>
    <t>DYNLL1</t>
  </si>
  <si>
    <t>TGM2</t>
  </si>
  <si>
    <t>GK5</t>
  </si>
  <si>
    <t>TGM1</t>
  </si>
  <si>
    <t>KRT4</t>
  </si>
  <si>
    <t>DZIP3</t>
  </si>
  <si>
    <t>DPP4</t>
  </si>
  <si>
    <t>PTGES</t>
  </si>
  <si>
    <t>FHL2</t>
  </si>
  <si>
    <t>GSTP1</t>
  </si>
  <si>
    <t>MORN1</t>
  </si>
  <si>
    <t>CST3</t>
  </si>
  <si>
    <t>MGAT4B</t>
  </si>
  <si>
    <t>GSTM3</t>
  </si>
  <si>
    <t>EPHX1</t>
  </si>
  <si>
    <t>IFT43</t>
  </si>
  <si>
    <t>GALNT7</t>
  </si>
  <si>
    <t>IBTK</t>
  </si>
  <si>
    <t>SLC38A5</t>
  </si>
  <si>
    <t>HSPB1</t>
  </si>
  <si>
    <t>PRDX5</t>
  </si>
  <si>
    <t>ST6GAL1</t>
  </si>
  <si>
    <t>F3</t>
  </si>
  <si>
    <t>LAMA3</t>
  </si>
  <si>
    <t>CA8</t>
  </si>
  <si>
    <t>IFT27</t>
  </si>
  <si>
    <t>CRABP2</t>
  </si>
  <si>
    <t>SLC25A23</t>
  </si>
  <si>
    <t>ISYNA1</t>
  </si>
  <si>
    <t>CKMT1B</t>
  </si>
  <si>
    <t>IFT80</t>
  </si>
  <si>
    <t>SLC6A14</t>
  </si>
  <si>
    <t>IRGQ</t>
  </si>
  <si>
    <t>CYP26A1</t>
  </si>
  <si>
    <t>HPGD</t>
  </si>
  <si>
    <t>FOCAD</t>
  </si>
  <si>
    <t>MET</t>
  </si>
  <si>
    <t>PDP1</t>
  </si>
  <si>
    <t>PTMA</t>
  </si>
  <si>
    <t>LGALS7B</t>
  </si>
  <si>
    <t>ACYP1</t>
  </si>
  <si>
    <t>MYO1B</t>
  </si>
  <si>
    <t>APOL1</t>
  </si>
  <si>
    <t>ALDH3A2</t>
  </si>
  <si>
    <t>ATP5F1B</t>
  </si>
  <si>
    <t>UFC1</t>
  </si>
  <si>
    <t>SLC12A2</t>
  </si>
  <si>
    <t>RAB34</t>
  </si>
  <si>
    <t>EGFR</t>
  </si>
  <si>
    <t>DNPH1</t>
  </si>
  <si>
    <t>KIAA0319L</t>
  </si>
  <si>
    <t>PGM2L1</t>
  </si>
  <si>
    <t>APPL2</t>
  </si>
  <si>
    <t>CYB5A</t>
  </si>
  <si>
    <t>TRIM16</t>
  </si>
  <si>
    <t>IKBIP</t>
  </si>
  <si>
    <t>CYC1</t>
  </si>
  <si>
    <t>GPX8</t>
  </si>
  <si>
    <t>PARP14</t>
  </si>
  <si>
    <t>UQCRB</t>
  </si>
  <si>
    <t>ALDH1L1</t>
  </si>
  <si>
    <t>SDK1</t>
  </si>
  <si>
    <t>VCL</t>
  </si>
  <si>
    <t>TNS4</t>
  </si>
  <si>
    <t>ATP5F1C</t>
  </si>
  <si>
    <t>TSTD1</t>
  </si>
  <si>
    <t>MB</t>
  </si>
  <si>
    <t>DHRS9</t>
  </si>
  <si>
    <t>TGFBI</t>
  </si>
  <si>
    <t>UQCRC2</t>
  </si>
  <si>
    <t>MYCBP</t>
  </si>
  <si>
    <t>GALE</t>
  </si>
  <si>
    <t>PKM</t>
  </si>
  <si>
    <t>GPX2</t>
  </si>
  <si>
    <t>NUCB2</t>
  </si>
  <si>
    <t>BCL2L14</t>
  </si>
  <si>
    <t>LETM1</t>
  </si>
  <si>
    <t>PLEK2</t>
  </si>
  <si>
    <t>COX5A</t>
  </si>
  <si>
    <t>MARCKSL1</t>
  </si>
  <si>
    <t>S100A6</t>
  </si>
  <si>
    <t>ITM2B</t>
  </si>
  <si>
    <t>UQCRC1</t>
  </si>
  <si>
    <t>DDAH1</t>
  </si>
  <si>
    <t>ALDH1A3</t>
  </si>
  <si>
    <t>AKAP13</t>
  </si>
  <si>
    <t>CLU</t>
  </si>
  <si>
    <t>EIF3D</t>
  </si>
  <si>
    <r>
      <t>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old-change</t>
    </r>
  </si>
  <si>
    <t>ADH5</t>
  </si>
  <si>
    <t>SEM</t>
  </si>
  <si>
    <t>TRMT11</t>
  </si>
  <si>
    <t>ADK</t>
  </si>
  <si>
    <t>ANP32A</t>
  </si>
  <si>
    <t>HSCB</t>
  </si>
  <si>
    <t>HOOK1</t>
  </si>
  <si>
    <t>PCNP</t>
  </si>
  <si>
    <t>FBLN1</t>
  </si>
  <si>
    <t>MCCC1</t>
  </si>
  <si>
    <t>TBC1D2</t>
  </si>
  <si>
    <t>FAS</t>
  </si>
  <si>
    <t>SCPEP1</t>
  </si>
  <si>
    <t>SBDS</t>
  </si>
  <si>
    <t>SERPINH1</t>
  </si>
  <si>
    <t>GLUD1</t>
  </si>
  <si>
    <t>PEBP1</t>
  </si>
  <si>
    <t>FBL</t>
  </si>
  <si>
    <t>B3GAT3</t>
  </si>
  <si>
    <t>LIMA1</t>
  </si>
  <si>
    <t>PPT1</t>
  </si>
  <si>
    <t>RPF2</t>
  </si>
  <si>
    <t>ABHD14B</t>
  </si>
  <si>
    <t>TMX1</t>
  </si>
  <si>
    <t>ATP5PO</t>
  </si>
  <si>
    <t>HSD17B8</t>
  </si>
  <si>
    <t>PDHB</t>
  </si>
  <si>
    <t>LIPA</t>
  </si>
  <si>
    <t>ATP5PB</t>
  </si>
  <si>
    <t>ITGB1</t>
  </si>
  <si>
    <t>YTHDF2</t>
  </si>
  <si>
    <t>NDUFB5</t>
  </si>
  <si>
    <t>EEF1B2</t>
  </si>
  <si>
    <t>HADHB</t>
  </si>
  <si>
    <t>NDUFA12</t>
  </si>
  <si>
    <t>SOD1</t>
  </si>
  <si>
    <t>NDUFS2</t>
  </si>
  <si>
    <t>PARK7</t>
  </si>
  <si>
    <t>TMEM123</t>
  </si>
  <si>
    <t>CSDE1</t>
  </si>
  <si>
    <t>HSPE1</t>
  </si>
  <si>
    <t>CLTA</t>
  </si>
  <si>
    <t>ANXA5</t>
  </si>
  <si>
    <t>ATP5F1D</t>
  </si>
  <si>
    <t>ISCU</t>
  </si>
  <si>
    <t>ERP29</t>
  </si>
  <si>
    <t>NDUFA11</t>
  </si>
  <si>
    <t>PPIB</t>
  </si>
  <si>
    <t>ATP5PD</t>
  </si>
  <si>
    <t>SEC62</t>
  </si>
  <si>
    <t>NDUFB4</t>
  </si>
  <si>
    <t>KRT15</t>
  </si>
  <si>
    <t>FALSE</t>
  </si>
  <si>
    <t>KRT17</t>
  </si>
  <si>
    <t>BCAM</t>
  </si>
  <si>
    <t>VSNL1</t>
  </si>
  <si>
    <t>COL7A1</t>
  </si>
  <si>
    <t>S100A2</t>
  </si>
  <si>
    <t>TP63</t>
  </si>
  <si>
    <t>SERPINF1</t>
  </si>
  <si>
    <t>LAMB3</t>
  </si>
  <si>
    <t>SMC2</t>
  </si>
  <si>
    <t>SULT1E1</t>
  </si>
  <si>
    <t>KRT5</t>
  </si>
  <si>
    <t>PSAT1</t>
  </si>
  <si>
    <t>DST</t>
  </si>
  <si>
    <t>GSDME</t>
  </si>
  <si>
    <t>HSPA2</t>
  </si>
  <si>
    <t>MMP10</t>
  </si>
  <si>
    <t>EFEMP1</t>
  </si>
  <si>
    <t>LOXL4</t>
  </si>
  <si>
    <t>SNCA</t>
  </si>
  <si>
    <t>TGFB2</t>
  </si>
  <si>
    <t>ADH7</t>
  </si>
  <si>
    <t>LDHB</t>
  </si>
  <si>
    <t>TNC</t>
  </si>
  <si>
    <t>IGFBP2</t>
  </si>
  <si>
    <t>CTSV</t>
  </si>
  <si>
    <t>TSC22D1</t>
  </si>
  <si>
    <t>GLS2</t>
  </si>
  <si>
    <t>MPP6</t>
  </si>
  <si>
    <t>NPM1</t>
  </si>
  <si>
    <t>SLC1A5</t>
  </si>
  <si>
    <t>JAG2</t>
  </si>
  <si>
    <t>KRT14</t>
  </si>
  <si>
    <t>CD9</t>
  </si>
  <si>
    <t>RMDN2</t>
  </si>
  <si>
    <t>HSP90AB1</t>
  </si>
  <si>
    <t>PLP2</t>
  </si>
  <si>
    <t>KLC3</t>
  </si>
  <si>
    <t>GJB2</t>
  </si>
  <si>
    <t>CIRBP</t>
  </si>
  <si>
    <t>BTF3</t>
  </si>
  <si>
    <t>CBR1</t>
  </si>
  <si>
    <t>PHGDH</t>
  </si>
  <si>
    <t>GAMT</t>
  </si>
  <si>
    <t>ANXA8</t>
  </si>
  <si>
    <t>LAPTM4A</t>
  </si>
  <si>
    <t>MPZL2</t>
  </si>
  <si>
    <t>RASSF6</t>
  </si>
  <si>
    <t>PLD3</t>
  </si>
  <si>
    <t>HMGB3</t>
  </si>
  <si>
    <t>TUBB</t>
  </si>
  <si>
    <t>DDB2</t>
  </si>
  <si>
    <t>GLUL</t>
  </si>
  <si>
    <t>CAVIN1</t>
  </si>
  <si>
    <t>ATP1B3</t>
  </si>
  <si>
    <t>PABPC1</t>
  </si>
  <si>
    <t>FERMT1</t>
  </si>
  <si>
    <t>FBXO2</t>
  </si>
  <si>
    <t>ADIRF</t>
  </si>
  <si>
    <t>PTPRZ1</t>
  </si>
  <si>
    <t>ABCC10</t>
  </si>
  <si>
    <t>GSTO1</t>
  </si>
  <si>
    <t>RACK1</t>
  </si>
  <si>
    <t>VLDLR</t>
  </si>
  <si>
    <t>ALDOC</t>
  </si>
  <si>
    <t>CAVIN2</t>
  </si>
  <si>
    <t>TAX1BP3</t>
  </si>
  <si>
    <t>PLEKHA1</t>
  </si>
  <si>
    <t>DLL1</t>
  </si>
  <si>
    <t>NT5C</t>
  </si>
  <si>
    <t>COL18A1</t>
  </si>
  <si>
    <t>TMEM237</t>
  </si>
  <si>
    <t>RSL1D1</t>
  </si>
  <si>
    <t>MT1X</t>
  </si>
  <si>
    <t>SLC3A2</t>
  </si>
  <si>
    <t>PLS3</t>
  </si>
  <si>
    <t>THNSL1</t>
  </si>
  <si>
    <t>CAPNS2</t>
  </si>
  <si>
    <t>PKP1</t>
  </si>
  <si>
    <t>LAMB1</t>
  </si>
  <si>
    <t>CTSF</t>
  </si>
  <si>
    <t>EPB41L2</t>
  </si>
  <si>
    <t>EFNB1</t>
  </si>
  <si>
    <t>PFKM</t>
  </si>
  <si>
    <t>KRT19</t>
  </si>
  <si>
    <t>PRSS23</t>
  </si>
  <si>
    <t>SOX15</t>
  </si>
  <si>
    <t>SFN</t>
  </si>
  <si>
    <t>RBM4B</t>
  </si>
  <si>
    <t>NCS1</t>
  </si>
  <si>
    <t>PHYHD1</t>
  </si>
  <si>
    <t>THOC6</t>
  </si>
  <si>
    <t>NAB2</t>
  </si>
  <si>
    <t>PJA1</t>
  </si>
  <si>
    <t>RAB7B</t>
  </si>
  <si>
    <t>LETMD1</t>
  </si>
  <si>
    <t>EIF3E</t>
  </si>
  <si>
    <t>RIN1</t>
  </si>
  <si>
    <t>FAAH</t>
  </si>
  <si>
    <t>TSC22D3</t>
  </si>
  <si>
    <t>GAPDH</t>
  </si>
  <si>
    <t>THOC3</t>
  </si>
  <si>
    <t>AHCY</t>
  </si>
  <si>
    <t>BRAT1</t>
  </si>
  <si>
    <t>SDHD</t>
  </si>
  <si>
    <t>MYL9</t>
  </si>
  <si>
    <t>CDH3</t>
  </si>
  <si>
    <t>LPCAT3</t>
  </si>
  <si>
    <t>TRIP6</t>
  </si>
  <si>
    <t>EEF1D</t>
  </si>
  <si>
    <t>TSPO</t>
  </si>
  <si>
    <t>LGALS3BP</t>
  </si>
  <si>
    <t>STMN1</t>
  </si>
  <si>
    <t>IL18</t>
  </si>
  <si>
    <t>TNS1</t>
  </si>
  <si>
    <t>SERPINB5</t>
  </si>
  <si>
    <t>GNPDA1</t>
  </si>
  <si>
    <t>SEPTIN7</t>
  </si>
  <si>
    <t>BLMH</t>
  </si>
  <si>
    <t>QTRT1</t>
  </si>
  <si>
    <t>HNRNPM</t>
  </si>
  <si>
    <t>TPM1</t>
  </si>
  <si>
    <t>ZNF385A</t>
  </si>
  <si>
    <t>NDFIP2</t>
  </si>
  <si>
    <t>PDLIM1</t>
  </si>
  <si>
    <t>DSC3</t>
  </si>
  <si>
    <t>ESD</t>
  </si>
  <si>
    <t>SHMT1</t>
  </si>
  <si>
    <t>CFH</t>
  </si>
  <si>
    <t>PRMT1</t>
  </si>
  <si>
    <t>CPNE8</t>
  </si>
  <si>
    <t>FN3KRP</t>
  </si>
  <si>
    <t>TMEM109</t>
  </si>
  <si>
    <t>ENO1</t>
  </si>
  <si>
    <t>FHL3</t>
  </si>
  <si>
    <t>SLC6A6</t>
  </si>
  <si>
    <t>DUS3L</t>
  </si>
  <si>
    <t>EIF4A2</t>
  </si>
  <si>
    <t>HNRNPA1</t>
  </si>
  <si>
    <t>USP11</t>
  </si>
  <si>
    <t>HSPD1</t>
  </si>
  <si>
    <t>SKP1</t>
  </si>
  <si>
    <t>APP</t>
  </si>
  <si>
    <t>CDK4</t>
  </si>
  <si>
    <t>TMEM161A</t>
  </si>
  <si>
    <t>COMT</t>
  </si>
  <si>
    <t>LGALS1</t>
  </si>
  <si>
    <t>EIF4A3</t>
  </si>
  <si>
    <t>NMRK1</t>
  </si>
  <si>
    <t>CCDC115</t>
  </si>
  <si>
    <t>DEF6</t>
  </si>
  <si>
    <t>IMPDH2</t>
  </si>
  <si>
    <t>ATXN10</t>
  </si>
  <si>
    <t>PSIP1</t>
  </si>
  <si>
    <t>POLR1E</t>
  </si>
  <si>
    <t>EIF3H</t>
  </si>
  <si>
    <t>PIK3R1</t>
  </si>
  <si>
    <t>NFKBIA</t>
  </si>
  <si>
    <t>BCAP31</t>
  </si>
  <si>
    <t>ZC2HC1A</t>
  </si>
  <si>
    <t>FAH</t>
  </si>
  <si>
    <t>TNFAIP8</t>
  </si>
  <si>
    <t>PRDX2</t>
  </si>
  <si>
    <t>GEMIN4</t>
  </si>
  <si>
    <t>SLC39A1</t>
  </si>
  <si>
    <t>PHLDA3</t>
  </si>
  <si>
    <t>LRRC8A</t>
  </si>
  <si>
    <t>RAB38</t>
  </si>
  <si>
    <t>EXOSC7</t>
  </si>
  <si>
    <t>GMPR2</t>
  </si>
  <si>
    <t>C12orf29</t>
  </si>
  <si>
    <t>XPC</t>
  </si>
  <si>
    <t>BRIX1</t>
  </si>
  <si>
    <t>HEBP1</t>
  </si>
  <si>
    <t>CNBP</t>
  </si>
  <si>
    <t>HMGB1</t>
  </si>
  <si>
    <t>RHOC</t>
  </si>
  <si>
    <t>PQBP1</t>
  </si>
  <si>
    <t>ATP5F1A</t>
  </si>
  <si>
    <t>MDH1</t>
  </si>
  <si>
    <t>SYPL1</t>
  </si>
  <si>
    <t>TRMT112</t>
  </si>
  <si>
    <t>UNG</t>
  </si>
  <si>
    <t>NACA</t>
  </si>
  <si>
    <t>SEPTIN10</t>
  </si>
  <si>
    <t>ALDH7A1</t>
  </si>
  <si>
    <t>H2AFY2</t>
  </si>
  <si>
    <t>CBX1</t>
  </si>
  <si>
    <t>ZFAND1</t>
  </si>
  <si>
    <t>SF3A3</t>
  </si>
  <si>
    <t>NUCKS1</t>
  </si>
  <si>
    <t>ARPC2</t>
  </si>
  <si>
    <t>SERGEF</t>
  </si>
  <si>
    <t>TPBG</t>
  </si>
  <si>
    <t>TATDN1</t>
  </si>
  <si>
    <t>CYP2S1</t>
  </si>
  <si>
    <t>APEX1</t>
  </si>
  <si>
    <t>SGF29</t>
  </si>
  <si>
    <t>RBMX</t>
  </si>
  <si>
    <t>RHOD</t>
  </si>
  <si>
    <t>PTK7</t>
  </si>
  <si>
    <t>TBCC</t>
  </si>
  <si>
    <t>KDF1</t>
  </si>
  <si>
    <t>EHD2</t>
  </si>
  <si>
    <t>APMAP</t>
  </si>
  <si>
    <t>APOD</t>
  </si>
  <si>
    <t>VDAC2</t>
  </si>
  <si>
    <t>RBM22</t>
  </si>
  <si>
    <t>AQP3</t>
  </si>
  <si>
    <t>ROGDI</t>
  </si>
  <si>
    <t>CCT4</t>
  </si>
  <si>
    <t>EXOSC8</t>
  </si>
  <si>
    <t>ASF1A</t>
  </si>
  <si>
    <t>NCL</t>
  </si>
  <si>
    <t>FAF1</t>
  </si>
  <si>
    <t>TPM2</t>
  </si>
  <si>
    <t>VPS26A</t>
  </si>
  <si>
    <t>RPA2</t>
  </si>
  <si>
    <t>EIF3L</t>
  </si>
  <si>
    <t>ADH1C</t>
  </si>
  <si>
    <t>KYAT3</t>
  </si>
  <si>
    <t>MYL6B</t>
  </si>
  <si>
    <t>PGK1</t>
  </si>
  <si>
    <t>GOLIM4</t>
  </si>
  <si>
    <t>EIF2A</t>
  </si>
  <si>
    <t>UTP4</t>
  </si>
  <si>
    <t>POMGNT1</t>
  </si>
  <si>
    <t>DDIT4</t>
  </si>
  <si>
    <t>EYA2</t>
  </si>
  <si>
    <t>TM2D3</t>
  </si>
  <si>
    <t>FCGRT</t>
  </si>
  <si>
    <t>PTPRE</t>
  </si>
  <si>
    <t>YBX1</t>
  </si>
  <si>
    <t>NGDN</t>
  </si>
  <si>
    <t>XRCC6</t>
  </si>
  <si>
    <t>ARL2</t>
  </si>
  <si>
    <t>CRBN</t>
  </si>
  <si>
    <t>EIF2S3</t>
  </si>
  <si>
    <t>ECI2</t>
  </si>
  <si>
    <t>UXS1</t>
  </si>
  <si>
    <t>DSG2</t>
  </si>
  <si>
    <t>HSPA5</t>
  </si>
  <si>
    <t>CACYBP</t>
  </si>
  <si>
    <t>TFB1M</t>
  </si>
  <si>
    <t>LARP6</t>
  </si>
  <si>
    <t>HNRNPA0</t>
  </si>
  <si>
    <t>PAK1</t>
  </si>
  <si>
    <t>ATRAID</t>
  </si>
  <si>
    <t>RTN2</t>
  </si>
  <si>
    <t>RNH1</t>
  </si>
  <si>
    <t>TUBA4A</t>
  </si>
  <si>
    <t>SMARCA1</t>
  </si>
  <si>
    <t>SLC25A6</t>
  </si>
  <si>
    <t>COPS6</t>
  </si>
  <si>
    <t>SNUPN</t>
  </si>
  <si>
    <t>CLNS1A</t>
  </si>
  <si>
    <t>FAM162A</t>
  </si>
  <si>
    <t>SRP68</t>
  </si>
  <si>
    <t>SUMO2</t>
  </si>
  <si>
    <t>SNRPD2</t>
  </si>
  <si>
    <t>EIF3M</t>
  </si>
  <si>
    <t>HDAC1</t>
  </si>
  <si>
    <t>EEF2</t>
  </si>
  <si>
    <t>HPF1</t>
  </si>
  <si>
    <t>COPS4</t>
  </si>
  <si>
    <t>LAS1L</t>
  </si>
  <si>
    <t>DKC1</t>
  </si>
  <si>
    <t>IGBP1</t>
  </si>
  <si>
    <t>TPI1</t>
  </si>
  <si>
    <t>TACSTD2</t>
  </si>
  <si>
    <t>SLC25A11</t>
  </si>
  <si>
    <t>IRF6</t>
  </si>
  <si>
    <t>NIFK</t>
  </si>
  <si>
    <t>IMMP2L</t>
  </si>
  <si>
    <t>TGFB1</t>
  </si>
  <si>
    <t>JPT1</t>
  </si>
  <si>
    <t>SMARCB1</t>
  </si>
  <si>
    <t>NUP54</t>
  </si>
  <si>
    <t>THYN1</t>
  </si>
  <si>
    <t>ALDH3A1</t>
  </si>
  <si>
    <t>PDIA6</t>
  </si>
  <si>
    <t>PYCR2</t>
  </si>
  <si>
    <t>CNN2</t>
  </si>
  <si>
    <t>ITGB4</t>
  </si>
  <si>
    <t>UNC45A</t>
  </si>
  <si>
    <t>TMEM101</t>
  </si>
  <si>
    <t>UBE2I</t>
  </si>
  <si>
    <t>HOOK2</t>
  </si>
  <si>
    <t>SNCG</t>
  </si>
  <si>
    <t>ZNF622</t>
  </si>
  <si>
    <t>GALM</t>
  </si>
  <si>
    <t>RRAGA</t>
  </si>
  <si>
    <t>RRP15</t>
  </si>
  <si>
    <t>XPA</t>
  </si>
  <si>
    <t>NR2F2</t>
  </si>
  <si>
    <t>NOA1</t>
  </si>
  <si>
    <t>HNRNPDL</t>
  </si>
  <si>
    <t>GTF2F1</t>
  </si>
  <si>
    <t>SPCS2</t>
  </si>
  <si>
    <t>NT5DC2</t>
  </si>
  <si>
    <t>COPS2</t>
  </si>
  <si>
    <t>UROD</t>
  </si>
  <si>
    <t>TM7SF3</t>
  </si>
  <si>
    <t>DHPS</t>
  </si>
  <si>
    <t>CCT7</t>
  </si>
  <si>
    <t>ATP6AP2</t>
  </si>
  <si>
    <t>ECSIT</t>
  </si>
  <si>
    <t>NDUFA10</t>
  </si>
  <si>
    <t>TCEAL4</t>
  </si>
  <si>
    <t>PCNA</t>
  </si>
  <si>
    <t>TMEM43</t>
  </si>
  <si>
    <t>GNL1</t>
  </si>
  <si>
    <t>CTNNBL1</t>
  </si>
  <si>
    <t>RDX</t>
  </si>
  <si>
    <t>PBXIP1</t>
  </si>
  <si>
    <t>TDP2</t>
  </si>
  <si>
    <t>RRM1</t>
  </si>
  <si>
    <t>SNRNP40</t>
  </si>
  <si>
    <t>DPF2</t>
  </si>
  <si>
    <t>BDH2</t>
  </si>
  <si>
    <t>PSMG1</t>
  </si>
  <si>
    <t>PMVK</t>
  </si>
  <si>
    <t>SNX17</t>
  </si>
  <si>
    <t>TKT</t>
  </si>
  <si>
    <t>WBP4</t>
  </si>
  <si>
    <t>RBM7</t>
  </si>
  <si>
    <t>PPIE</t>
  </si>
  <si>
    <t>DNAJC8</t>
  </si>
  <si>
    <t>VAMP2</t>
  </si>
  <si>
    <t>SMARCA2</t>
  </si>
  <si>
    <t>CRYZL1</t>
  </si>
  <si>
    <t>SDAD1</t>
  </si>
  <si>
    <t>BLVRB</t>
  </si>
  <si>
    <t>PUM3</t>
  </si>
  <si>
    <t>EML2</t>
  </si>
  <si>
    <t>HSPA9</t>
  </si>
  <si>
    <t>HIKESHI</t>
  </si>
  <si>
    <t>DEK</t>
  </si>
  <si>
    <t>COPS3</t>
  </si>
  <si>
    <t>UFSP2</t>
  </si>
  <si>
    <t>HNRNPK</t>
  </si>
  <si>
    <t>LYPLAL1</t>
  </si>
  <si>
    <t>PCID2</t>
  </si>
  <si>
    <t>KRTCAP3</t>
  </si>
  <si>
    <t>MPHOSPH6</t>
  </si>
  <si>
    <t>COMMD6</t>
  </si>
  <si>
    <t>ILF2</t>
  </si>
  <si>
    <t>RNPS1</t>
  </si>
  <si>
    <t>EIF3K</t>
  </si>
  <si>
    <t>MED4</t>
  </si>
  <si>
    <t>LUC7L2</t>
  </si>
  <si>
    <t>DUT</t>
  </si>
  <si>
    <t>ANP32B</t>
  </si>
  <si>
    <t>NOP53</t>
  </si>
  <si>
    <t>SNW1</t>
  </si>
  <si>
    <t>ECH1</t>
  </si>
  <si>
    <t>JUNB</t>
  </si>
  <si>
    <t>NT5C3B</t>
  </si>
  <si>
    <t>PFDN5</t>
  </si>
  <si>
    <t>EIF3G</t>
  </si>
  <si>
    <t>CKB</t>
  </si>
  <si>
    <t>VBP1</t>
  </si>
  <si>
    <t>CAVIN3</t>
  </si>
  <si>
    <t>PSMA2</t>
  </si>
  <si>
    <t>CLSTN1</t>
  </si>
  <si>
    <t>APPL1</t>
  </si>
  <si>
    <t>GDI2</t>
  </si>
  <si>
    <t>ANXA4</t>
  </si>
  <si>
    <t>ITM2C</t>
  </si>
  <si>
    <t>NUDT14</t>
  </si>
  <si>
    <t>TCEA1</t>
  </si>
  <si>
    <t>CCT3</t>
  </si>
  <si>
    <t>C12orf10</t>
  </si>
  <si>
    <t>NAPA</t>
  </si>
  <si>
    <t>SLC25A3</t>
  </si>
  <si>
    <t>FTL</t>
  </si>
  <si>
    <t>ACTR10</t>
  </si>
  <si>
    <t>RAB4A</t>
  </si>
  <si>
    <t>LMO4</t>
  </si>
  <si>
    <t>UBXN1</t>
  </si>
  <si>
    <t>POLR1D</t>
  </si>
  <si>
    <t>M6PR</t>
  </si>
  <si>
    <t>PLEKHA5</t>
  </si>
  <si>
    <t>TRAP1</t>
  </si>
  <si>
    <t>PLTP</t>
  </si>
  <si>
    <t>MOB4</t>
  </si>
  <si>
    <t>HADHA</t>
  </si>
  <si>
    <t>EIF3I</t>
  </si>
  <si>
    <t>USE1</t>
  </si>
  <si>
    <t>CCDC59</t>
  </si>
  <si>
    <t>TECR</t>
  </si>
  <si>
    <t>HIBCH</t>
  </si>
  <si>
    <t>SURF2</t>
  </si>
  <si>
    <t>OLA1</t>
  </si>
  <si>
    <t>HDAC2</t>
  </si>
  <si>
    <t>DNASE2</t>
  </si>
  <si>
    <t>TSEN34</t>
  </si>
  <si>
    <t>ADI1</t>
  </si>
  <si>
    <t>METTL5</t>
  </si>
  <si>
    <t>CDC123</t>
  </si>
  <si>
    <t>COX7A2L</t>
  </si>
  <si>
    <t>MAGED2</t>
  </si>
  <si>
    <t>LDHA</t>
  </si>
  <si>
    <t>PSMD6</t>
  </si>
  <si>
    <t>TMED9</t>
  </si>
  <si>
    <t>AAMP</t>
  </si>
  <si>
    <t>OCIAD2</t>
  </si>
  <si>
    <t>TERF2IP</t>
  </si>
  <si>
    <t>LAMP1</t>
  </si>
  <si>
    <t>PUF60</t>
  </si>
  <si>
    <t>PRDX6</t>
  </si>
  <si>
    <t>RBBP7</t>
  </si>
  <si>
    <t>PMPCB</t>
  </si>
  <si>
    <t>LRPAP1</t>
  </si>
  <si>
    <t>MDH2</t>
  </si>
  <si>
    <t>SNX2</t>
  </si>
  <si>
    <t>YIPF3</t>
  </si>
  <si>
    <t>PPP2R1A</t>
  </si>
  <si>
    <t>WIPI1</t>
  </si>
  <si>
    <t>NME3</t>
  </si>
  <si>
    <t>NDUFS4</t>
  </si>
  <si>
    <t>PPIA</t>
  </si>
  <si>
    <t>MTCH1</t>
  </si>
  <si>
    <t>METAP2</t>
  </si>
  <si>
    <t>APLP2</t>
  </si>
  <si>
    <t>IDH3G</t>
  </si>
  <si>
    <t>PSMC5</t>
  </si>
  <si>
    <t>COMMD3</t>
  </si>
  <si>
    <t>TMEM59</t>
  </si>
  <si>
    <t>ESF1</t>
  </si>
  <si>
    <t>SYTL1</t>
  </si>
  <si>
    <t>IFNGR1</t>
  </si>
  <si>
    <t>XRCC5</t>
  </si>
  <si>
    <t>SPAG7</t>
  </si>
  <si>
    <t>BBX</t>
  </si>
  <si>
    <t>OS9</t>
  </si>
  <si>
    <t>SLC25A5</t>
  </si>
  <si>
    <t>PA2G4</t>
  </si>
  <si>
    <t>PSMD4</t>
  </si>
  <si>
    <t>AP2M1</t>
  </si>
  <si>
    <t>C12orf57</t>
  </si>
  <si>
    <t>SON</t>
  </si>
  <si>
    <t>SNRPF</t>
  </si>
  <si>
    <t>NBEAL1</t>
  </si>
  <si>
    <t>PPP1CC</t>
  </si>
  <si>
    <t>YWHAQ</t>
  </si>
  <si>
    <t>ACAT1</t>
  </si>
  <si>
    <t>C1QBP</t>
  </si>
  <si>
    <t>NFIB</t>
  </si>
  <si>
    <t>TEX264</t>
  </si>
  <si>
    <t>MORF4L1</t>
  </si>
  <si>
    <t>DDOST</t>
  </si>
  <si>
    <t>HDDC2</t>
  </si>
  <si>
    <t>TXNL1</t>
  </si>
  <si>
    <t>FLNA</t>
  </si>
  <si>
    <t>GHITM</t>
  </si>
  <si>
    <t>TPD52</t>
  </si>
  <si>
    <t>HERPUD1</t>
  </si>
  <si>
    <t>RWDD1</t>
  </si>
  <si>
    <t>SSB</t>
  </si>
  <si>
    <t>PRKAR1A</t>
  </si>
  <si>
    <t>NDUFB11</t>
  </si>
  <si>
    <t>RBM8A</t>
  </si>
  <si>
    <t>WASF2</t>
  </si>
  <si>
    <t>RAD23A</t>
  </si>
  <si>
    <t>NCOR1</t>
  </si>
  <si>
    <t>RAN</t>
  </si>
  <si>
    <t>NAP1L1</t>
  </si>
  <si>
    <t>ADRM1</t>
  </si>
  <si>
    <t>EIF3F</t>
  </si>
  <si>
    <t>EIF4B</t>
  </si>
  <si>
    <t>PSMA4</t>
  </si>
  <si>
    <t>PDIA3</t>
  </si>
  <si>
    <t>PSME1</t>
  </si>
  <si>
    <t>PSMC3</t>
  </si>
  <si>
    <t>HNRNPC</t>
  </si>
  <si>
    <t>SRSF3</t>
  </si>
  <si>
    <t>HINT1</t>
  </si>
  <si>
    <t>PSMD8</t>
  </si>
  <si>
    <t>CCT8</t>
  </si>
  <si>
    <t>HNRNPA3</t>
  </si>
  <si>
    <t>EIF5</t>
  </si>
  <si>
    <t>SERPING1</t>
  </si>
  <si>
    <t>CALD1</t>
  </si>
  <si>
    <t>PTGES3</t>
  </si>
  <si>
    <t>GPX4</t>
  </si>
  <si>
    <t>CD99</t>
  </si>
  <si>
    <t>PFN1</t>
  </si>
  <si>
    <t>OAT</t>
  </si>
  <si>
    <t>LMNA</t>
  </si>
  <si>
    <t>DAD1</t>
  </si>
  <si>
    <t>ERH</t>
  </si>
  <si>
    <t>SNU13</t>
  </si>
  <si>
    <t>PPP1CA</t>
  </si>
  <si>
    <t>TXNIP</t>
  </si>
  <si>
    <t>SUMO1</t>
  </si>
  <si>
    <t>HMGN3</t>
  </si>
  <si>
    <t>PSMB1</t>
  </si>
  <si>
    <t>ATP1A1</t>
  </si>
  <si>
    <t>ALDH2</t>
  </si>
  <si>
    <t>COX4I1</t>
  </si>
  <si>
    <t>SAP18</t>
  </si>
  <si>
    <t>SRP14</t>
  </si>
  <si>
    <t>CD63</t>
  </si>
  <si>
    <t>MGST1</t>
  </si>
  <si>
    <t>EDF1</t>
  </si>
  <si>
    <t>PSAP</t>
  </si>
  <si>
    <t>FDXR</t>
  </si>
  <si>
    <t>ALDH1A1</t>
  </si>
  <si>
    <t>IGF2BP2</t>
  </si>
  <si>
    <t>MARCKS</t>
  </si>
  <si>
    <t>NEDD4L</t>
  </si>
  <si>
    <t>SYAP1</t>
  </si>
  <si>
    <t>GCLC</t>
  </si>
  <si>
    <t>LGALS3</t>
  </si>
  <si>
    <t>HECTD1</t>
  </si>
  <si>
    <t>APOO</t>
  </si>
  <si>
    <t>IGF1R</t>
  </si>
  <si>
    <t>NDUFA3</t>
  </si>
  <si>
    <t>ERGIC3</t>
  </si>
  <si>
    <t>TSPAN3</t>
  </si>
  <si>
    <t>SLC25A4</t>
  </si>
  <si>
    <t>PGRMC1</t>
  </si>
  <si>
    <t>FAM120A</t>
  </si>
  <si>
    <t>COA3</t>
  </si>
  <si>
    <t>NDUFAB1</t>
  </si>
  <si>
    <t>NDUFV3</t>
  </si>
  <si>
    <t>NDUFB1</t>
  </si>
  <si>
    <t>AKR7A2</t>
  </si>
  <si>
    <t>UQCR10</t>
  </si>
  <si>
    <t>SRRM2</t>
  </si>
  <si>
    <t>ANXA11</t>
  </si>
  <si>
    <t>MEAF6</t>
  </si>
  <si>
    <t>GADD45GIP1</t>
  </si>
  <si>
    <t>DBI</t>
  </si>
  <si>
    <t>PRDX1</t>
  </si>
  <si>
    <t>S100A11</t>
  </si>
  <si>
    <t>HINT2</t>
  </si>
  <si>
    <t>NDUFB3</t>
  </si>
  <si>
    <t>RSPH1</t>
  </si>
  <si>
    <t>CAPS</t>
  </si>
  <si>
    <t>CAPSL</t>
  </si>
  <si>
    <t>SNTN</t>
  </si>
  <si>
    <t>DNAH5</t>
  </si>
  <si>
    <t>GSTA2</t>
  </si>
  <si>
    <t>FAM92B</t>
  </si>
  <si>
    <t>DNAAF1</t>
  </si>
  <si>
    <t>LRRC46</t>
  </si>
  <si>
    <t>TPPP3</t>
  </si>
  <si>
    <t>DNAH12</t>
  </si>
  <si>
    <t>AGR3</t>
  </si>
  <si>
    <t>RSPH9</t>
  </si>
  <si>
    <t>DCDC2B</t>
  </si>
  <si>
    <t>CFAP52</t>
  </si>
  <si>
    <t>DNAH9</t>
  </si>
  <si>
    <t>CFAP57</t>
  </si>
  <si>
    <t>ROPN1L</t>
  </si>
  <si>
    <t>ARMC3</t>
  </si>
  <si>
    <t>ERICH3</t>
  </si>
  <si>
    <t>DNALI1</t>
  </si>
  <si>
    <t>ODF3B</t>
  </si>
  <si>
    <t>ZMYND10</t>
  </si>
  <si>
    <t>WDR78</t>
  </si>
  <si>
    <t>SPAG6</t>
  </si>
  <si>
    <t>TUBB4B</t>
  </si>
  <si>
    <t>DTHD1</t>
  </si>
  <si>
    <t>RSPH4A</t>
  </si>
  <si>
    <t>TTC25</t>
  </si>
  <si>
    <t>DNAH6</t>
  </si>
  <si>
    <t>DNAJB13</t>
  </si>
  <si>
    <t>UBXN10</t>
  </si>
  <si>
    <t>DNAAF3</t>
  </si>
  <si>
    <t>CROCC2</t>
  </si>
  <si>
    <t>CETN2</t>
  </si>
  <si>
    <t>STK33</t>
  </si>
  <si>
    <t>AK8</t>
  </si>
  <si>
    <t>WDR54</t>
  </si>
  <si>
    <t>DAW1</t>
  </si>
  <si>
    <t>GAS2L2</t>
  </si>
  <si>
    <t>CCDC151</t>
  </si>
  <si>
    <t>MAP1A</t>
  </si>
  <si>
    <t>SPATA18</t>
  </si>
  <si>
    <t>CCDC40</t>
  </si>
  <si>
    <t>DYNC2H1</t>
  </si>
  <si>
    <t>TMEM231</t>
  </si>
  <si>
    <t>OSCP1</t>
  </si>
  <si>
    <t>NPHP1</t>
  </si>
  <si>
    <t>TCTEX1D2</t>
  </si>
  <si>
    <t>CROCC</t>
  </si>
  <si>
    <t>RRAD</t>
  </si>
  <si>
    <t>ENDOG</t>
  </si>
  <si>
    <t>IFT57</t>
  </si>
  <si>
    <t>VSTM2L</t>
  </si>
  <si>
    <t>DPCD</t>
  </si>
  <si>
    <t>STX2</t>
  </si>
  <si>
    <t>RFX2</t>
  </si>
  <si>
    <t>CRIP1</t>
  </si>
  <si>
    <t>DNAJA4</t>
  </si>
  <si>
    <t>BASP1</t>
  </si>
  <si>
    <t>ALDH3B1</t>
  </si>
  <si>
    <t>TTC26</t>
  </si>
  <si>
    <t>MAP1B</t>
  </si>
  <si>
    <t>SYNE1</t>
  </si>
  <si>
    <t>TMEM67</t>
  </si>
  <si>
    <t>SMIM22</t>
  </si>
  <si>
    <t>CDS1</t>
  </si>
  <si>
    <t>RPGRIP1L</t>
  </si>
  <si>
    <t>IFT140</t>
  </si>
  <si>
    <t>PPP1R14C</t>
  </si>
  <si>
    <t>WDR19</t>
  </si>
  <si>
    <t>HSP90AA1</t>
  </si>
  <si>
    <t>MPDZ</t>
  </si>
  <si>
    <t>IFT88</t>
  </si>
  <si>
    <t>LRWD1</t>
  </si>
  <si>
    <t>ENKD1</t>
  </si>
  <si>
    <t>PPOX</t>
  </si>
  <si>
    <t>ATP5IF1</t>
  </si>
  <si>
    <t>USP43</t>
  </si>
  <si>
    <t>SPAG1</t>
  </si>
  <si>
    <t>SPATA33</t>
  </si>
  <si>
    <t>TPPP</t>
  </si>
  <si>
    <t>NQO1</t>
  </si>
  <si>
    <t>MAPRE3</t>
  </si>
  <si>
    <t>P4HTM</t>
  </si>
  <si>
    <t>UNC119B</t>
  </si>
  <si>
    <t>HSPH1</t>
  </si>
  <si>
    <t>KIAA1211L</t>
  </si>
  <si>
    <t>IQCE</t>
  </si>
  <si>
    <t>GALNS</t>
  </si>
  <si>
    <t>SMPD2</t>
  </si>
  <si>
    <t>IFT22</t>
  </si>
  <si>
    <t>KCTD12</t>
  </si>
  <si>
    <t>RUVBL1</t>
  </si>
  <si>
    <t>CFAP298</t>
  </si>
  <si>
    <t>IK</t>
  </si>
  <si>
    <t>SLC44A4</t>
  </si>
  <si>
    <t>LZTFL1</t>
  </si>
  <si>
    <t>ERICH5</t>
  </si>
  <si>
    <t>TTC12</t>
  </si>
  <si>
    <t>KIAA0556</t>
  </si>
  <si>
    <t>RUVBL2</t>
  </si>
  <si>
    <t>IFT81</t>
  </si>
  <si>
    <t>PROM1</t>
  </si>
  <si>
    <t>IGFBP7</t>
  </si>
  <si>
    <t>WDR60</t>
  </si>
  <si>
    <t>ARHGAP18</t>
  </si>
  <si>
    <t>TRAF3IP1</t>
  </si>
  <si>
    <t>ALMS1</t>
  </si>
  <si>
    <t>FBXW9</t>
  </si>
  <si>
    <t>DYNC2LI1</t>
  </si>
  <si>
    <t>SFXN3</t>
  </si>
  <si>
    <t>CLMN</t>
  </si>
  <si>
    <t>WRAP53</t>
  </si>
  <si>
    <t>TMC5</t>
  </si>
  <si>
    <t>FTO</t>
  </si>
  <si>
    <t>BCO2</t>
  </si>
  <si>
    <t>PITPNM1</t>
  </si>
  <si>
    <t>IFT172</t>
  </si>
  <si>
    <t>KIF3A</t>
  </si>
  <si>
    <t>MICAL3</t>
  </si>
  <si>
    <t>WRB</t>
  </si>
  <si>
    <t>TSPAN1</t>
  </si>
  <si>
    <t>IFT122</t>
  </si>
  <si>
    <t>SLC27A2</t>
  </si>
  <si>
    <t>PLXNB1</t>
  </si>
  <si>
    <t>HSPBP1</t>
  </si>
  <si>
    <t>SPPL2B</t>
  </si>
  <si>
    <t>NAT1</t>
  </si>
  <si>
    <t>RSPH3</t>
  </si>
  <si>
    <t>MED25</t>
  </si>
  <si>
    <t>EZR</t>
  </si>
  <si>
    <t>BAIAP2L1</t>
  </si>
  <si>
    <t>NUDC</t>
  </si>
  <si>
    <t>CGN</t>
  </si>
  <si>
    <t>SHROOM3</t>
  </si>
  <si>
    <t>NEK1</t>
  </si>
  <si>
    <t>SLC34A2</t>
  </si>
  <si>
    <t>SLC25A29</t>
  </si>
  <si>
    <t>LRP11</t>
  </si>
  <si>
    <t>NBEA</t>
  </si>
  <si>
    <t>LAMC2</t>
  </si>
  <si>
    <t>MAPK10</t>
  </si>
  <si>
    <t>WDR34</t>
  </si>
  <si>
    <t>RPA3</t>
  </si>
  <si>
    <t>P4HA2</t>
  </si>
  <si>
    <t>CIB1</t>
  </si>
  <si>
    <t>SLC22A23</t>
  </si>
  <si>
    <t>ALOX15</t>
  </si>
  <si>
    <t>CD59</t>
  </si>
  <si>
    <t>C9orf72</t>
  </si>
  <si>
    <t>AFDN</t>
  </si>
  <si>
    <t>CLDN3</t>
  </si>
  <si>
    <t>TP53BP1</t>
  </si>
  <si>
    <t>CCDC88C</t>
  </si>
  <si>
    <t>TMEM254</t>
  </si>
  <si>
    <t>SMYD2</t>
  </si>
  <si>
    <t>CYP4B1</t>
  </si>
  <si>
    <t>STEAP3</t>
  </si>
  <si>
    <t>CLIC6</t>
  </si>
  <si>
    <t>CEP41</t>
  </si>
  <si>
    <t>MIPEP</t>
  </si>
  <si>
    <t>CDC16</t>
  </si>
  <si>
    <t>METTL7A</t>
  </si>
  <si>
    <t>KIF3B</t>
  </si>
  <si>
    <t>CCDC80</t>
  </si>
  <si>
    <t>INTS3</t>
  </si>
  <si>
    <t>CCDC69</t>
  </si>
  <si>
    <t>PCM1</t>
  </si>
  <si>
    <t>DYNLT1</t>
  </si>
  <si>
    <t>HACD4</t>
  </si>
  <si>
    <t>TP53INP1</t>
  </si>
  <si>
    <t>HSPB11</t>
  </si>
  <si>
    <t>ABCA5</t>
  </si>
  <si>
    <t>TMEM45B</t>
  </si>
  <si>
    <t>ARL3</t>
  </si>
  <si>
    <t>NME7</t>
  </si>
  <si>
    <t>ZNHIT2</t>
  </si>
  <si>
    <t>JPT2</t>
  </si>
  <si>
    <t>PDLIM4</t>
  </si>
  <si>
    <t>MSH3</t>
  </si>
  <si>
    <t>CERS4</t>
  </si>
  <si>
    <t>IFT74</t>
  </si>
  <si>
    <t>CTSS</t>
  </si>
  <si>
    <t>BCAS1</t>
  </si>
  <si>
    <t>AKAP9</t>
  </si>
  <si>
    <t>GFM2</t>
  </si>
  <si>
    <t>PLEKHS1</t>
  </si>
  <si>
    <t>TJP3</t>
  </si>
  <si>
    <t>SRI</t>
  </si>
  <si>
    <t>DPY30</t>
  </si>
  <si>
    <t>CASZ1</t>
  </si>
  <si>
    <t>RCAN3</t>
  </si>
  <si>
    <t>MUC16</t>
  </si>
  <si>
    <t>SLAIN2</t>
  </si>
  <si>
    <t>STRBP</t>
  </si>
  <si>
    <t>ATP2A2</t>
  </si>
  <si>
    <t>GNA11</t>
  </si>
  <si>
    <t>EIF4G3</t>
  </si>
  <si>
    <t>ENPP4</t>
  </si>
  <si>
    <t>PDE4DIP</t>
  </si>
  <si>
    <t>DEGS2</t>
  </si>
  <si>
    <t>TUBGCP2</t>
  </si>
  <si>
    <t>CYSTM1</t>
  </si>
  <si>
    <t>UBAC1</t>
  </si>
  <si>
    <t>TUSC3</t>
  </si>
  <si>
    <t>SQLE</t>
  </si>
  <si>
    <t>DUOX1</t>
  </si>
  <si>
    <t>UBE2H</t>
  </si>
  <si>
    <t>ADPRHL2</t>
  </si>
  <si>
    <t>FAM13A</t>
  </si>
  <si>
    <t>PCYT2</t>
  </si>
  <si>
    <t>HSPA8</t>
  </si>
  <si>
    <t>SUN1</t>
  </si>
  <si>
    <t>MFSD6</t>
  </si>
  <si>
    <t>WDR13</t>
  </si>
  <si>
    <t>ARFGEF3</t>
  </si>
  <si>
    <t>AHSA1</t>
  </si>
  <si>
    <t>ZNF609</t>
  </si>
  <si>
    <t>CFDP1</t>
  </si>
  <si>
    <t>ATP9A</t>
  </si>
  <si>
    <t>PFDN6</t>
  </si>
  <si>
    <t>PPP6R1</t>
  </si>
  <si>
    <t>CMTM4</t>
  </si>
  <si>
    <t>TMF1</t>
  </si>
  <si>
    <t>ETNK1</t>
  </si>
  <si>
    <t>FAIM</t>
  </si>
  <si>
    <t>TMEM68</t>
  </si>
  <si>
    <t>ZKSCAN1</t>
  </si>
  <si>
    <t>PPP2CB</t>
  </si>
  <si>
    <t>TAX1BP1</t>
  </si>
  <si>
    <t>CELSR1</t>
  </si>
  <si>
    <t>SLC2A10</t>
  </si>
  <si>
    <t>TMC4</t>
  </si>
  <si>
    <t>FLNB</t>
  </si>
  <si>
    <t>BCL2L1</t>
  </si>
  <si>
    <t>CYB561</t>
  </si>
  <si>
    <t>TUBB2A</t>
  </si>
  <si>
    <t>KIF21A</t>
  </si>
  <si>
    <t>UNC93B1</t>
  </si>
  <si>
    <t>USP10</t>
  </si>
  <si>
    <t>GCC2</t>
  </si>
  <si>
    <t>SECISBP2L</t>
  </si>
  <si>
    <t>ENAH</t>
  </si>
  <si>
    <t>PALMD</t>
  </si>
  <si>
    <t>SYNE2</t>
  </si>
  <si>
    <t>OFD1</t>
  </si>
  <si>
    <t>SAMD4B</t>
  </si>
  <si>
    <t>DUSP14</t>
  </si>
  <si>
    <t>ESYT2</t>
  </si>
  <si>
    <t>CFAP20</t>
  </si>
  <si>
    <t>SAMHD1</t>
  </si>
  <si>
    <t>LXN</t>
  </si>
  <si>
    <t>GTF2I</t>
  </si>
  <si>
    <t>PTPRF</t>
  </si>
  <si>
    <t>LRBA</t>
  </si>
  <si>
    <t>PPP4R3B</t>
  </si>
  <si>
    <t>SPG11</t>
  </si>
  <si>
    <t>TBCA</t>
  </si>
  <si>
    <t>SCAMP4</t>
  </si>
  <si>
    <t>MSI2</t>
  </si>
  <si>
    <t>TACC2</t>
  </si>
  <si>
    <t>SEMA3C</t>
  </si>
  <si>
    <t>KTN1</t>
  </si>
  <si>
    <t>ATXN2</t>
  </si>
  <si>
    <t>SPTBN1</t>
  </si>
  <si>
    <t>HAGH</t>
  </si>
  <si>
    <t>RB1CC1</t>
  </si>
  <si>
    <t>MORF4L2</t>
  </si>
  <si>
    <t>COX17</t>
  </si>
  <si>
    <t>ENOSF1</t>
  </si>
  <si>
    <t>SS18</t>
  </si>
  <si>
    <t>ANXA1</t>
  </si>
  <si>
    <t>IDS</t>
  </si>
  <si>
    <t>GAPVD1</t>
  </si>
  <si>
    <t>DDX17</t>
  </si>
  <si>
    <t>VPS35</t>
  </si>
  <si>
    <t>RAB11FIP1</t>
  </si>
  <si>
    <t>SYTL2</t>
  </si>
  <si>
    <t>NDUFAF3</t>
  </si>
  <si>
    <t>ATP6V1D</t>
  </si>
  <si>
    <t>PFN2</t>
  </si>
  <si>
    <t>TSPAN6</t>
  </si>
  <si>
    <t>BUD23</t>
  </si>
  <si>
    <t>DHX30</t>
  </si>
  <si>
    <t>DGKH</t>
  </si>
  <si>
    <t>CHCHD6</t>
  </si>
  <si>
    <t>TUSC2</t>
  </si>
  <si>
    <t>FARP1</t>
  </si>
  <si>
    <t>MUC4</t>
  </si>
  <si>
    <t>UBL3</t>
  </si>
  <si>
    <t>HDGF</t>
  </si>
  <si>
    <t>WDR45B</t>
  </si>
  <si>
    <t>GCLM</t>
  </si>
  <si>
    <t>WNK1</t>
  </si>
  <si>
    <t>MGMT</t>
  </si>
  <si>
    <t>SARAF</t>
  </si>
  <si>
    <t>RABGAP1L</t>
  </si>
  <si>
    <t>DNAJC10</t>
  </si>
  <si>
    <t>PLXNB2</t>
  </si>
  <si>
    <t>TXNRD1</t>
  </si>
  <si>
    <t>DNAJA1</t>
  </si>
  <si>
    <t>NELFE</t>
  </si>
  <si>
    <t>CNOT1</t>
  </si>
  <si>
    <t>F11R</t>
  </si>
  <si>
    <t>SERPINB6</t>
  </si>
  <si>
    <t>ABI2</t>
  </si>
  <si>
    <t>STIM2</t>
  </si>
  <si>
    <t>ALCAM</t>
  </si>
  <si>
    <t>PHIP</t>
  </si>
  <si>
    <t>PRR15</t>
  </si>
  <si>
    <t>PTOV1</t>
  </si>
  <si>
    <t>JUND</t>
  </si>
  <si>
    <t>SDC4</t>
  </si>
  <si>
    <t>HMGB2</t>
  </si>
  <si>
    <t>NSMCE1</t>
  </si>
  <si>
    <t>HNRNPF</t>
  </si>
  <si>
    <t>MYH14</t>
  </si>
  <si>
    <t>VPS13C</t>
  </si>
  <si>
    <t>SCCPDH</t>
  </si>
  <si>
    <t>DSTN</t>
  </si>
  <si>
    <t>CASC4</t>
  </si>
  <si>
    <t>PPP1R7</t>
  </si>
  <si>
    <t>PARVA</t>
  </si>
  <si>
    <t>GNAS</t>
  </si>
  <si>
    <t>UBL5</t>
  </si>
  <si>
    <t>CIR1</t>
  </si>
  <si>
    <t>SUDS3</t>
  </si>
  <si>
    <t>PTBP3</t>
  </si>
  <si>
    <t>CELF1</t>
  </si>
  <si>
    <t>BAG6</t>
  </si>
  <si>
    <t>YBX3</t>
  </si>
  <si>
    <t>CRIP2</t>
  </si>
  <si>
    <t>CLIP1</t>
  </si>
  <si>
    <t>EBNA1BP2</t>
  </si>
  <si>
    <t>FGGY</t>
  </si>
  <si>
    <t>CAT</t>
  </si>
  <si>
    <t>ACADM</t>
  </si>
  <si>
    <t>FOXA1</t>
  </si>
  <si>
    <t>CAPN2</t>
  </si>
  <si>
    <t>MPC2</t>
  </si>
  <si>
    <t>DDX5</t>
  </si>
  <si>
    <t>MVP</t>
  </si>
  <si>
    <t>POLD2</t>
  </si>
  <si>
    <t>CHMP5</t>
  </si>
  <si>
    <t>TRIM56</t>
  </si>
  <si>
    <t>TRIM2</t>
  </si>
  <si>
    <t>CHMP2A</t>
  </si>
  <si>
    <t>FXYD3</t>
  </si>
  <si>
    <t>PSMB5</t>
  </si>
  <si>
    <t>GOLGB1</t>
  </si>
  <si>
    <t>PAPOLA</t>
  </si>
  <si>
    <t>SELENOH</t>
  </si>
  <si>
    <t>RPN1</t>
  </si>
  <si>
    <t>KIAA1522</t>
  </si>
  <si>
    <t>SF3B2</t>
  </si>
  <si>
    <t>CAST</t>
  </si>
  <si>
    <t>ROMO1</t>
  </si>
  <si>
    <t>TYMP</t>
  </si>
  <si>
    <t>VDAC3</t>
  </si>
  <si>
    <t>ATP5ME</t>
  </si>
  <si>
    <t>EPCAM</t>
  </si>
  <si>
    <t>CLTC</t>
  </si>
  <si>
    <t>FAM177A1</t>
  </si>
  <si>
    <t>DHCR24</t>
  </si>
  <si>
    <t>DNAJB6</t>
  </si>
  <si>
    <t>SELENBP1</t>
  </si>
  <si>
    <t>ANXA2</t>
  </si>
  <si>
    <t>YWHAE</t>
  </si>
  <si>
    <t>2.6457096487687e-310</t>
  </si>
  <si>
    <t>DDR1</t>
  </si>
  <si>
    <t>NAA20</t>
  </si>
  <si>
    <t>SRSF5</t>
  </si>
  <si>
    <t>TMBIM6</t>
  </si>
  <si>
    <t>ELOB</t>
  </si>
  <si>
    <t>PLPP2</t>
  </si>
  <si>
    <t>CLIC1</t>
  </si>
  <si>
    <t>SERF2</t>
  </si>
  <si>
    <t>PDIA5</t>
  </si>
  <si>
    <t>PACS1</t>
  </si>
  <si>
    <t>RDH13</t>
  </si>
  <si>
    <t>MPZL1</t>
  </si>
  <si>
    <t>ERO1A</t>
  </si>
  <si>
    <t>PCBD2</t>
  </si>
  <si>
    <t>SAR1B</t>
  </si>
  <si>
    <t>MYO5C</t>
  </si>
  <si>
    <t>DOCK5</t>
  </si>
  <si>
    <t>SEC24D</t>
  </si>
  <si>
    <t>TTC3</t>
  </si>
  <si>
    <t>FKBP11</t>
  </si>
  <si>
    <t>RND3</t>
  </si>
  <si>
    <t>SLC30A1</t>
  </si>
  <si>
    <t>RHOBTB3</t>
  </si>
  <si>
    <t>HDLBP</t>
  </si>
  <si>
    <t>SH3KBP1</t>
  </si>
  <si>
    <t>CXADR</t>
  </si>
  <si>
    <t>SORBS3</t>
  </si>
  <si>
    <t>CCPG1</t>
  </si>
  <si>
    <t>ABCD3</t>
  </si>
  <si>
    <t>SLC26A2</t>
  </si>
  <si>
    <t>PDLIM5</t>
  </si>
  <si>
    <t>SLC30A7</t>
  </si>
  <si>
    <t>JTB</t>
  </si>
  <si>
    <t>RPAP2</t>
  </si>
  <si>
    <t>CHP1</t>
  </si>
  <si>
    <t>C1GALT1</t>
  </si>
  <si>
    <t>CADPS2</t>
  </si>
  <si>
    <t>GLRX</t>
  </si>
  <si>
    <t>CMAS</t>
  </si>
  <si>
    <t>ARCN1</t>
  </si>
  <si>
    <t>PPP3CA</t>
  </si>
  <si>
    <t>SCP2</t>
  </si>
  <si>
    <t>EIF2AK4</t>
  </si>
  <si>
    <t>COPA</t>
  </si>
  <si>
    <t>IPO7</t>
  </si>
  <si>
    <t>SDF2</t>
  </si>
  <si>
    <t>GCHFR</t>
  </si>
  <si>
    <t>SEC61A1</t>
  </si>
  <si>
    <t>SAR1A</t>
  </si>
  <si>
    <t>SUMF2</t>
  </si>
  <si>
    <t>CD151</t>
  </si>
  <si>
    <t>CNPY2</t>
  </si>
  <si>
    <t>YIF1A</t>
  </si>
  <si>
    <t>AK2</t>
  </si>
  <si>
    <t>LRP10</t>
  </si>
  <si>
    <t>TMED3</t>
  </si>
  <si>
    <t>NSA2</t>
  </si>
  <si>
    <t>BAG1</t>
  </si>
  <si>
    <t>UQCRQ</t>
  </si>
  <si>
    <t>SLPI</t>
  </si>
  <si>
    <t>MUC5B</t>
  </si>
  <si>
    <t>WFDC2</t>
  </si>
  <si>
    <t>PIGR</t>
  </si>
  <si>
    <t>LCN2</t>
  </si>
  <si>
    <t>CYP2F1</t>
  </si>
  <si>
    <t>C3</t>
  </si>
  <si>
    <t>VMO1</t>
  </si>
  <si>
    <t>CXCL17</t>
  </si>
  <si>
    <t>CEACAM6</t>
  </si>
  <si>
    <t>STEAP4</t>
  </si>
  <si>
    <t>CLCA2</t>
  </si>
  <si>
    <t>CRYM</t>
  </si>
  <si>
    <t>SERPINB3</t>
  </si>
  <si>
    <t>CTSC</t>
  </si>
  <si>
    <t>ATP12A</t>
  </si>
  <si>
    <t>AGR2</t>
  </si>
  <si>
    <t>CHP2</t>
  </si>
  <si>
    <t>CYP51A1</t>
  </si>
  <si>
    <t>CP</t>
  </si>
  <si>
    <t>CYP2A13</t>
  </si>
  <si>
    <t>S100P</t>
  </si>
  <si>
    <t>VSIG2</t>
  </si>
  <si>
    <t>CYP2J2</t>
  </si>
  <si>
    <t>WNK2</t>
  </si>
  <si>
    <t>FAM3D</t>
  </si>
  <si>
    <t>INSR</t>
  </si>
  <si>
    <t>ENTPD5</t>
  </si>
  <si>
    <t>MDK</t>
  </si>
  <si>
    <t>NCDN</t>
  </si>
  <si>
    <t>SEL1L3</t>
  </si>
  <si>
    <t>RARRES1</t>
  </si>
  <si>
    <t>FAM83A</t>
  </si>
  <si>
    <t>SLC9A3R2</t>
  </si>
  <si>
    <t>SLC31A1</t>
  </si>
  <si>
    <t>SERPINB7</t>
  </si>
  <si>
    <t>CD55</t>
  </si>
  <si>
    <t>KRT7</t>
  </si>
  <si>
    <t>ADAM28</t>
  </si>
  <si>
    <t>BPIFA1</t>
  </si>
  <si>
    <t>NTHL1</t>
  </si>
  <si>
    <t>SLC15A2</t>
  </si>
  <si>
    <t>SLCO4C1</t>
  </si>
  <si>
    <t>GSN</t>
  </si>
  <si>
    <t>FUT6</t>
  </si>
  <si>
    <t>RDH10</t>
  </si>
  <si>
    <t>ST6GALNAC1</t>
  </si>
  <si>
    <t>CRACR2B</t>
  </si>
  <si>
    <t>MUC1</t>
  </si>
  <si>
    <t>ERN2</t>
  </si>
  <si>
    <t>TMEM184A</t>
  </si>
  <si>
    <t>CFB</t>
  </si>
  <si>
    <t>EPS8L1</t>
  </si>
  <si>
    <t>CPD</t>
  </si>
  <si>
    <t>PAM</t>
  </si>
  <si>
    <t>SSR4</t>
  </si>
  <si>
    <t>RAP1GAP</t>
  </si>
  <si>
    <t>DTWD2</t>
  </si>
  <si>
    <t>FAM83E</t>
  </si>
  <si>
    <t>GOLM1</t>
  </si>
  <si>
    <t>TM7SF2</t>
  </si>
  <si>
    <t>B3GNT3</t>
  </si>
  <si>
    <t>ACE</t>
  </si>
  <si>
    <t>REEP3</t>
  </si>
  <si>
    <t>UPK1B</t>
  </si>
  <si>
    <t>IL1R1</t>
  </si>
  <si>
    <t>BDKRB2</t>
  </si>
  <si>
    <t>STARD10</t>
  </si>
  <si>
    <t>TBC1D30</t>
  </si>
  <si>
    <t>NOTCH2</t>
  </si>
  <si>
    <t>CRACR2A</t>
  </si>
  <si>
    <t>TNFSF10</t>
  </si>
  <si>
    <t>DNAJC17</t>
  </si>
  <si>
    <t>ECE1</t>
  </si>
  <si>
    <t>GABRP</t>
  </si>
  <si>
    <t>CAMK1D</t>
  </si>
  <si>
    <t>PRR5L</t>
  </si>
  <si>
    <t>VTCN1</t>
  </si>
  <si>
    <t>ABCC4</t>
  </si>
  <si>
    <t>TSPAN13</t>
  </si>
  <si>
    <t>LENG9</t>
  </si>
  <si>
    <t>ELF3</t>
  </si>
  <si>
    <t>BACE2</t>
  </si>
  <si>
    <t>GDA</t>
  </si>
  <si>
    <t>IDH1</t>
  </si>
  <si>
    <t>TMEM205</t>
  </si>
  <si>
    <t>SORL1</t>
  </si>
  <si>
    <t>SYNPO</t>
  </si>
  <si>
    <t>TBC1D8B</t>
  </si>
  <si>
    <t>QSOX1</t>
  </si>
  <si>
    <t>TM9SF3</t>
  </si>
  <si>
    <t>CAB39L</t>
  </si>
  <si>
    <t>HNMT</t>
  </si>
  <si>
    <t>MAL2</t>
  </si>
  <si>
    <t>ANPEP</t>
  </si>
  <si>
    <t>MT1E</t>
  </si>
  <si>
    <t>STAU2</t>
  </si>
  <si>
    <t>NHS</t>
  </si>
  <si>
    <t>UAP1</t>
  </si>
  <si>
    <t>ERGIC1</t>
  </si>
  <si>
    <t>SERPINA1</t>
  </si>
  <si>
    <t>RAB3D</t>
  </si>
  <si>
    <t>RAB27B</t>
  </si>
  <si>
    <t>RBPJ</t>
  </si>
  <si>
    <t>ERBB3</t>
  </si>
  <si>
    <t>ISG20</t>
  </si>
  <si>
    <t>GNPTAB</t>
  </si>
  <si>
    <t>NAALADL2</t>
  </si>
  <si>
    <t>FAM114A1</t>
  </si>
  <si>
    <t>PPP1R3B</t>
  </si>
  <si>
    <t>CDC42BPA</t>
  </si>
  <si>
    <t>B4GALT1</t>
  </si>
  <si>
    <t>SDR16C5</t>
  </si>
  <si>
    <t>MIA2</t>
  </si>
  <si>
    <t>ATP8B1</t>
  </si>
  <si>
    <t>REPS2</t>
  </si>
  <si>
    <t>SULT2B1</t>
  </si>
  <si>
    <t>ASAH1</t>
  </si>
  <si>
    <t>CAPN13</t>
  </si>
  <si>
    <t>DTX4</t>
  </si>
  <si>
    <t>KIF13B</t>
  </si>
  <si>
    <t>PRKAA2</t>
  </si>
  <si>
    <t>CD82</t>
  </si>
  <si>
    <t>TMEM263</t>
  </si>
  <si>
    <t>RAI14</t>
  </si>
  <si>
    <t>GALNT3</t>
  </si>
  <si>
    <t>LPP</t>
  </si>
  <si>
    <t>MSMO1</t>
  </si>
  <si>
    <t>MANSC1</t>
  </si>
  <si>
    <t>SPINT2</t>
  </si>
  <si>
    <t>GALNT12</t>
  </si>
  <si>
    <t>PODXL</t>
  </si>
  <si>
    <t>LZTS3</t>
  </si>
  <si>
    <t>SLC7A1</t>
  </si>
  <si>
    <t>CD74</t>
  </si>
  <si>
    <t>EDEM3</t>
  </si>
  <si>
    <t>SUCO</t>
  </si>
  <si>
    <t>TOM1L1</t>
  </si>
  <si>
    <t>UGT2A1</t>
  </si>
  <si>
    <t>CYBA</t>
  </si>
  <si>
    <t>CHL1</t>
  </si>
  <si>
    <t>USP54</t>
  </si>
  <si>
    <t>RRBP1</t>
  </si>
  <si>
    <t>SLC44A3</t>
  </si>
  <si>
    <t>PPM1L</t>
  </si>
  <si>
    <t>RNF39</t>
  </si>
  <si>
    <t>ACSL3</t>
  </si>
  <si>
    <t>PDXDC1</t>
  </si>
  <si>
    <t>MED24</t>
  </si>
  <si>
    <t>CLINT1</t>
  </si>
  <si>
    <t>OCLN</t>
  </si>
  <si>
    <t>CCDC186</t>
  </si>
  <si>
    <t>ERC1</t>
  </si>
  <si>
    <t>CKAP4</t>
  </si>
  <si>
    <t>LIMCH1</t>
  </si>
  <si>
    <t>B4GALT5</t>
  </si>
  <si>
    <t>LYPD2</t>
  </si>
  <si>
    <t>MIA3</t>
  </si>
  <si>
    <t>ASCC2</t>
  </si>
  <si>
    <t>CAMK2D</t>
  </si>
  <si>
    <t>CYP4X1</t>
  </si>
  <si>
    <t>MFSD4A</t>
  </si>
  <si>
    <t>FHIT</t>
  </si>
  <si>
    <t>SLC39A7</t>
  </si>
  <si>
    <t>CAPN5</t>
  </si>
  <si>
    <t>DNAJC3</t>
  </si>
  <si>
    <t>FAM174B</t>
  </si>
  <si>
    <t>VMP1</t>
  </si>
  <si>
    <t>LYN</t>
  </si>
  <si>
    <t>PYCR1</t>
  </si>
  <si>
    <t>SLC9A3R1</t>
  </si>
  <si>
    <t>HSD17B2</t>
  </si>
  <si>
    <t>ILDR1</t>
  </si>
  <si>
    <t>PRKAA1</t>
  </si>
  <si>
    <t>MTA1</t>
  </si>
  <si>
    <t>DPYD</t>
  </si>
  <si>
    <t>ME3</t>
  </si>
  <si>
    <t>AQP5</t>
  </si>
  <si>
    <t>ASS1</t>
  </si>
  <si>
    <t>IL13RA1</t>
  </si>
  <si>
    <t>B3GNT2</t>
  </si>
  <si>
    <t>SH3BGRL2</t>
  </si>
  <si>
    <t>PRR15L</t>
  </si>
  <si>
    <t>NTN1</t>
  </si>
  <si>
    <t>SMAGP</t>
  </si>
  <si>
    <t>EHF</t>
  </si>
  <si>
    <t>ALDH6A1</t>
  </si>
  <si>
    <t>SPINT1</t>
  </si>
  <si>
    <t>ELOVL5</t>
  </si>
  <si>
    <t>CANT1</t>
  </si>
  <si>
    <t>SREBF2</t>
  </si>
  <si>
    <t>UGCG</t>
  </si>
  <si>
    <t>MISP</t>
  </si>
  <si>
    <t>ARHGAP26</t>
  </si>
  <si>
    <t>GRHL1</t>
  </si>
  <si>
    <t>ZG16B</t>
  </si>
  <si>
    <t>RRAS2</t>
  </si>
  <si>
    <t>NRP2</t>
  </si>
  <si>
    <t>FNBP1L</t>
  </si>
  <si>
    <t>SEC22B</t>
  </si>
  <si>
    <t>NAGA</t>
  </si>
  <si>
    <t>ARL1</t>
  </si>
  <si>
    <t>PHACTR2</t>
  </si>
  <si>
    <t>MAGED1</t>
  </si>
  <si>
    <t>TSTA3</t>
  </si>
  <si>
    <t>RAB37</t>
  </si>
  <si>
    <t>COMTD1</t>
  </si>
  <si>
    <t>RPS6KA3</t>
  </si>
  <si>
    <t>ZMYM4</t>
  </si>
  <si>
    <t>SLC44A2</t>
  </si>
  <si>
    <t>ACKR3</t>
  </si>
  <si>
    <t>PTP4A2</t>
  </si>
  <si>
    <t>DENND1B</t>
  </si>
  <si>
    <t>SOCS6</t>
  </si>
  <si>
    <t>LDLR</t>
  </si>
  <si>
    <t>IRS2</t>
  </si>
  <si>
    <t>RABAC1</t>
  </si>
  <si>
    <t>FUT2</t>
  </si>
  <si>
    <t>NAPEPLD</t>
  </si>
  <si>
    <t>SEC14L1</t>
  </si>
  <si>
    <t>HIPK2</t>
  </si>
  <si>
    <t>CHPT1</t>
  </si>
  <si>
    <t>HLA-DRA</t>
  </si>
  <si>
    <t>NIPAL3</t>
  </si>
  <si>
    <t>CPNE2</t>
  </si>
  <si>
    <t>CASP7</t>
  </si>
  <si>
    <t>ICA1</t>
  </si>
  <si>
    <t>NECTIN4</t>
  </si>
  <si>
    <t>HSD17B11</t>
  </si>
  <si>
    <t>ERBB2</t>
  </si>
  <si>
    <t>MAGT1</t>
  </si>
  <si>
    <t>PROM2</t>
  </si>
  <si>
    <t>SELENOS</t>
  </si>
  <si>
    <t>FRK</t>
  </si>
  <si>
    <t>GNPNAT1</t>
  </si>
  <si>
    <t>RUNX1</t>
  </si>
  <si>
    <t>ARHGAP29</t>
  </si>
  <si>
    <t>SEC31A</t>
  </si>
  <si>
    <t>PON2</t>
  </si>
  <si>
    <t>CLIC3</t>
  </si>
  <si>
    <t>PCMTD1</t>
  </si>
  <si>
    <t>BICDL2</t>
  </si>
  <si>
    <t>TTC37</t>
  </si>
  <si>
    <t>EPB41</t>
  </si>
  <si>
    <t>CUX1</t>
  </si>
  <si>
    <t>STN1</t>
  </si>
  <si>
    <t>ZMYND8</t>
  </si>
  <si>
    <t>LIMK2</t>
  </si>
  <si>
    <t>MLEC</t>
  </si>
  <si>
    <t>SLC35B3</t>
  </si>
  <si>
    <t>MUC20</t>
  </si>
  <si>
    <t>KLHL24</t>
  </si>
  <si>
    <t>GOLGA3</t>
  </si>
  <si>
    <t>MPST</t>
  </si>
  <si>
    <t>IFRD2</t>
  </si>
  <si>
    <t>PLCB4</t>
  </si>
  <si>
    <t>NANS</t>
  </si>
  <si>
    <t>SERINC5</t>
  </si>
  <si>
    <t>ADAM10</t>
  </si>
  <si>
    <t>ATP1B1</t>
  </si>
  <si>
    <t>UROS</t>
  </si>
  <si>
    <t>GFPT1</t>
  </si>
  <si>
    <t>MCEE</t>
  </si>
  <si>
    <t>AP1M2</t>
  </si>
  <si>
    <t>LMO7</t>
  </si>
  <si>
    <t>ARMCX3</t>
  </si>
  <si>
    <t>LPCAT4</t>
  </si>
  <si>
    <t>PDLIM2</t>
  </si>
  <si>
    <t>SLC35A1</t>
  </si>
  <si>
    <t>SORD</t>
  </si>
  <si>
    <t>MYO6</t>
  </si>
  <si>
    <t>GPRC5A</t>
  </si>
  <si>
    <t>KMT2C</t>
  </si>
  <si>
    <t>STT3B</t>
  </si>
  <si>
    <t>CALU</t>
  </si>
  <si>
    <t>HOMER2</t>
  </si>
  <si>
    <t>ACAT2</t>
  </si>
  <si>
    <t>RALGAPA2</t>
  </si>
  <si>
    <t>SMARCC1</t>
  </si>
  <si>
    <t>NFIA</t>
  </si>
  <si>
    <t>HOOK3</t>
  </si>
  <si>
    <t>TC2N</t>
  </si>
  <si>
    <t>CMBL</t>
  </si>
  <si>
    <t>PSCA</t>
  </si>
  <si>
    <t>BNIP3L</t>
  </si>
  <si>
    <t>CYBRD1</t>
  </si>
  <si>
    <t>SAV1</t>
  </si>
  <si>
    <t>DHX29</t>
  </si>
  <si>
    <t>ARF4</t>
  </si>
  <si>
    <t>ASPH</t>
  </si>
  <si>
    <t>ACBD3</t>
  </si>
  <si>
    <t>LRRFIP2</t>
  </si>
  <si>
    <t>TMED4</t>
  </si>
  <si>
    <t>TOR1AIP2</t>
  </si>
  <si>
    <t>FKBP2</t>
  </si>
  <si>
    <t>NCKAP1</t>
  </si>
  <si>
    <t>TMED2</t>
  </si>
  <si>
    <t>OSTC</t>
  </si>
  <si>
    <t>AHR</t>
  </si>
  <si>
    <t>APIP</t>
  </si>
  <si>
    <t>B4GALT4</t>
  </si>
  <si>
    <t>YIPF2</t>
  </si>
  <si>
    <t>CCDC6</t>
  </si>
  <si>
    <t>KIAA1109</t>
  </si>
  <si>
    <t>CNN3</t>
  </si>
  <si>
    <t>GDE1</t>
  </si>
  <si>
    <t>POR</t>
  </si>
  <si>
    <t>SRPRA</t>
  </si>
  <si>
    <t>SYBU</t>
  </si>
  <si>
    <t>KRT18</t>
  </si>
  <si>
    <t>SSR3</t>
  </si>
  <si>
    <t>ADGRF1</t>
  </si>
  <si>
    <t>OSBPL1A</t>
  </si>
  <si>
    <t>ANK3</t>
  </si>
  <si>
    <t>TMED10</t>
  </si>
  <si>
    <t>FDPS</t>
  </si>
  <si>
    <t>PRSS8</t>
  </si>
  <si>
    <t>ERLEC1</t>
  </si>
  <si>
    <t>MLPH</t>
  </si>
  <si>
    <t>PTTG1IP</t>
  </si>
  <si>
    <t>S100A13</t>
  </si>
  <si>
    <t>BZW1</t>
  </si>
  <si>
    <t>KLF3</t>
  </si>
  <si>
    <t>ARHGAP32</t>
  </si>
  <si>
    <t>SRD5A3</t>
  </si>
  <si>
    <t>STK38</t>
  </si>
  <si>
    <t>GSPT1</t>
  </si>
  <si>
    <t>DICER1</t>
  </si>
  <si>
    <t>LRRC59</t>
  </si>
  <si>
    <t>CSNK1A1</t>
  </si>
  <si>
    <t>LMAN2</t>
  </si>
  <si>
    <t>PTMS</t>
  </si>
  <si>
    <t>SVIP</t>
  </si>
  <si>
    <t>NFAT5</t>
  </si>
  <si>
    <t>AAMDC</t>
  </si>
  <si>
    <t>TSC2</t>
  </si>
  <si>
    <t>CD2AP</t>
  </si>
  <si>
    <t>TMOD3</t>
  </si>
  <si>
    <t>ANKRD35</t>
  </si>
  <si>
    <t>TOP1</t>
  </si>
  <si>
    <t>PTS</t>
  </si>
  <si>
    <t>GNAQ</t>
  </si>
  <si>
    <t>RBM47</t>
  </si>
  <si>
    <t>CHD3</t>
  </si>
  <si>
    <t>KIF5B</t>
  </si>
  <si>
    <t>TMEM165</t>
  </si>
  <si>
    <t>PPP4R2</t>
  </si>
  <si>
    <t>IDI1</t>
  </si>
  <si>
    <t>SYNJ2BP</t>
  </si>
  <si>
    <t>MYO1C</t>
  </si>
  <si>
    <t>TMPRSS4</t>
  </si>
  <si>
    <t>LMAN1</t>
  </si>
  <si>
    <t>TMED7</t>
  </si>
  <si>
    <t>TXNDC15</t>
  </si>
  <si>
    <t>RANBP2</t>
  </si>
  <si>
    <t>TRIQK</t>
  </si>
  <si>
    <t>TMEM167A</t>
  </si>
  <si>
    <t>RTN3</t>
  </si>
  <si>
    <t>EML4</t>
  </si>
  <si>
    <t>BIRC6</t>
  </si>
  <si>
    <t>GOLGA4</t>
  </si>
  <si>
    <t>COPG1</t>
  </si>
  <si>
    <t>TJP1</t>
  </si>
  <si>
    <t>TMEM106B</t>
  </si>
  <si>
    <t>MAN1A2</t>
  </si>
  <si>
    <t>CRELD2</t>
  </si>
  <si>
    <t>HM13</t>
  </si>
  <si>
    <t>XAB2</t>
  </si>
  <si>
    <t>LMCD1</t>
  </si>
  <si>
    <t>FAM3C</t>
  </si>
  <si>
    <t>ERGIC2</t>
  </si>
  <si>
    <t>S100A14</t>
  </si>
  <si>
    <t>NDRG2</t>
  </si>
  <si>
    <t>ARGLU1</t>
  </si>
  <si>
    <t>SH3GLB1</t>
  </si>
  <si>
    <t>NENF</t>
  </si>
  <si>
    <t>RAP1A</t>
  </si>
  <si>
    <t>CMPK1</t>
  </si>
  <si>
    <t>SEC11C</t>
  </si>
  <si>
    <t>CTTN</t>
  </si>
  <si>
    <t>SSR1</t>
  </si>
  <si>
    <t>UTRN</t>
  </si>
  <si>
    <t>TMEM230</t>
  </si>
  <si>
    <t>PCYOX1</t>
  </si>
  <si>
    <t>MYDGF</t>
  </si>
  <si>
    <t>GOLPH3</t>
  </si>
  <si>
    <t>TRIP11</t>
  </si>
  <si>
    <t>SMIM20</t>
  </si>
  <si>
    <t>SAT1</t>
  </si>
  <si>
    <t>EIF4G1</t>
  </si>
  <si>
    <t>YIPF6</t>
  </si>
  <si>
    <t>USO1</t>
  </si>
  <si>
    <t>RAB2A</t>
  </si>
  <si>
    <t>VAMP8</t>
  </si>
  <si>
    <t>FDFT1</t>
  </si>
  <si>
    <t>EFCAB14</t>
  </si>
  <si>
    <t>SYNGR2</t>
  </si>
  <si>
    <t>PPCS</t>
  </si>
  <si>
    <t>CARHSP1</t>
  </si>
  <si>
    <t>MFSD1</t>
  </si>
  <si>
    <t>TMCO1</t>
  </si>
  <si>
    <t>ABLIM1</t>
  </si>
  <si>
    <t>CCDC47</t>
  </si>
  <si>
    <t>ARID1B</t>
  </si>
  <si>
    <t>STAT3</t>
  </si>
  <si>
    <t>HMGN1</t>
  </si>
  <si>
    <t>TPT1</t>
  </si>
  <si>
    <t>ZFP36L1</t>
  </si>
  <si>
    <t>SRP9</t>
  </si>
  <si>
    <t>ZBTB38</t>
  </si>
  <si>
    <t>SH3YL1</t>
  </si>
  <si>
    <t>AUP1</t>
  </si>
  <si>
    <t>KRTCAP2</t>
  </si>
  <si>
    <t>TGOLN2</t>
  </si>
  <si>
    <t>DPM3</t>
  </si>
  <si>
    <t>TMEM258</t>
  </si>
  <si>
    <t>DCXR</t>
  </si>
  <si>
    <t>P4HB</t>
  </si>
  <si>
    <t>COPZ1</t>
  </si>
  <si>
    <t>SELENOF</t>
  </si>
  <si>
    <t>SELENOT</t>
  </si>
  <si>
    <t>SEC11A</t>
  </si>
  <si>
    <t>PRDX4</t>
  </si>
  <si>
    <t>CYB5R3</t>
  </si>
  <si>
    <t>CGGBP1</t>
  </si>
  <si>
    <t>PABPC4</t>
  </si>
  <si>
    <t>PPA1</t>
  </si>
  <si>
    <t>PPIC</t>
  </si>
  <si>
    <t>ARPC1A</t>
  </si>
  <si>
    <t>GNG5</t>
  </si>
  <si>
    <t>CHMP4B</t>
  </si>
  <si>
    <t>CANX</t>
  </si>
  <si>
    <t>BRI3</t>
  </si>
  <si>
    <t>A4GALT</t>
  </si>
  <si>
    <t>CHMP3</t>
  </si>
  <si>
    <t>TMEM219</t>
  </si>
  <si>
    <t>TAPBP</t>
  </si>
  <si>
    <t>YWHAZ</t>
  </si>
  <si>
    <t>TMSB10</t>
  </si>
  <si>
    <t>ECHS1</t>
  </si>
  <si>
    <t>SSU72</t>
  </si>
  <si>
    <t>ALKBH7</t>
  </si>
  <si>
    <t>SMDT1</t>
  </si>
  <si>
    <t>TMSB4X</t>
  </si>
  <si>
    <t>PHPT1</t>
  </si>
  <si>
    <t>POLR2L</t>
  </si>
  <si>
    <t>CSTB</t>
  </si>
  <si>
    <t>B2M</t>
  </si>
  <si>
    <t>LYZ</t>
  </si>
  <si>
    <t>PPTC7</t>
  </si>
  <si>
    <t>TSPAN15</t>
  </si>
  <si>
    <t>UBA6</t>
  </si>
  <si>
    <t>LASP1</t>
  </si>
  <si>
    <t>AKT1</t>
  </si>
  <si>
    <t>PTPRK</t>
  </si>
  <si>
    <t>AHCYL1</t>
  </si>
  <si>
    <t>CORO2A</t>
  </si>
  <si>
    <t>GSTK1</t>
  </si>
  <si>
    <t>CAPNS1</t>
  </si>
  <si>
    <t>HDHD3</t>
  </si>
  <si>
    <t>ADAM9</t>
  </si>
  <si>
    <t>TPM4</t>
  </si>
  <si>
    <t>SYNGR1</t>
  </si>
  <si>
    <t>RALBP1</t>
  </si>
  <si>
    <t>SPATS2L</t>
  </si>
  <si>
    <t>CASP4</t>
  </si>
  <si>
    <t>TIMM13</t>
  </si>
  <si>
    <t>SOD2</t>
  </si>
  <si>
    <t>CLTB</t>
  </si>
  <si>
    <t>CALR</t>
  </si>
  <si>
    <t>BAD</t>
  </si>
  <si>
    <t>7.79356332845344e-310</t>
  </si>
  <si>
    <t>CEACAM5</t>
  </si>
  <si>
    <t>S100A4</t>
  </si>
  <si>
    <t>ATP10B</t>
  </si>
  <si>
    <t>DUOX2</t>
  </si>
  <si>
    <t>SYT7</t>
  </si>
  <si>
    <t>CYP1B1</t>
  </si>
  <si>
    <t>TFCP2L1</t>
  </si>
  <si>
    <t>ASRGL1</t>
  </si>
  <si>
    <t>CD36</t>
  </si>
  <si>
    <t>PRKAR2B</t>
  </si>
  <si>
    <t>SDCBP2</t>
  </si>
  <si>
    <t>GAN</t>
  </si>
  <si>
    <t>B3GALT5</t>
  </si>
  <si>
    <t>GDF15</t>
  </si>
  <si>
    <t>CA12</t>
  </si>
  <si>
    <t>FAM107B</t>
  </si>
  <si>
    <t>MACC1</t>
  </si>
  <si>
    <t>TTC9</t>
  </si>
  <si>
    <t>KIF1C</t>
  </si>
  <si>
    <t>NR2F6</t>
  </si>
  <si>
    <t>MBOAT2</t>
  </si>
  <si>
    <t>S100A9</t>
  </si>
  <si>
    <t>SGK1</t>
  </si>
  <si>
    <t>GNE</t>
  </si>
  <si>
    <t>C6orf132</t>
  </si>
  <si>
    <t>ZNF185</t>
  </si>
  <si>
    <t>HK2</t>
  </si>
  <si>
    <t>EFHD2</t>
  </si>
  <si>
    <t>BSPRY</t>
  </si>
  <si>
    <t>TMEM54</t>
  </si>
  <si>
    <t>SLC25A25</t>
  </si>
  <si>
    <t>ST14</t>
  </si>
  <si>
    <t>AHCYL2</t>
  </si>
  <si>
    <t>MAGI3</t>
  </si>
  <si>
    <t>NAMPT</t>
  </si>
  <si>
    <t>DUS1L</t>
  </si>
  <si>
    <t>PIK3R3</t>
  </si>
  <si>
    <t>SLC35D2</t>
  </si>
  <si>
    <t>VPS37B</t>
  </si>
  <si>
    <t>TLE1</t>
  </si>
  <si>
    <t>PHLDA2</t>
  </si>
  <si>
    <t>PNPLA2</t>
  </si>
  <si>
    <t>TP53I11</t>
  </si>
  <si>
    <t>GALNT5</t>
  </si>
  <si>
    <t>NEBL</t>
  </si>
  <si>
    <t>GSR</t>
  </si>
  <si>
    <t>FURIN</t>
  </si>
  <si>
    <t>RAPH1</t>
  </si>
  <si>
    <t>CARMIL1</t>
  </si>
  <si>
    <t>IRAK3</t>
  </si>
  <si>
    <t>ASAP2</t>
  </si>
  <si>
    <t>SLC37A1</t>
  </si>
  <si>
    <t>STAT1</t>
  </si>
  <si>
    <t>ARRB2</t>
  </si>
  <si>
    <t>AKR1C2</t>
  </si>
  <si>
    <t>MDFIC</t>
  </si>
  <si>
    <t>S100A16</t>
  </si>
  <si>
    <t>SH3GLB2</t>
  </si>
  <si>
    <t>KRAS</t>
  </si>
  <si>
    <t>CHKA</t>
  </si>
  <si>
    <t>CAMK2G</t>
  </si>
  <si>
    <t>SLC35C1</t>
  </si>
  <si>
    <t>ETV6</t>
  </si>
  <si>
    <t>TNFAIP2</t>
  </si>
  <si>
    <t>RNF213</t>
  </si>
  <si>
    <t>ST3GAL4</t>
  </si>
  <si>
    <t>H6PD</t>
  </si>
  <si>
    <t>EPB41L1</t>
  </si>
  <si>
    <t>ITPK1</t>
  </si>
  <si>
    <t>MPP7</t>
  </si>
  <si>
    <t>TRAF4</t>
  </si>
  <si>
    <t>NACC1</t>
  </si>
  <si>
    <t>KYNU</t>
  </si>
  <si>
    <t>OGFRL1</t>
  </si>
  <si>
    <t>SCIN</t>
  </si>
  <si>
    <t>FABP5</t>
  </si>
  <si>
    <t>MTHFR</t>
  </si>
  <si>
    <t>BHLHE40</t>
  </si>
  <si>
    <t>RAI1</t>
  </si>
  <si>
    <t>GPRC5B</t>
  </si>
  <si>
    <t>ABHD5</t>
  </si>
  <si>
    <t>IQGAP2</t>
  </si>
  <si>
    <t>CARD19</t>
  </si>
  <si>
    <t>SRGAP1</t>
  </si>
  <si>
    <t>KRT23</t>
  </si>
  <si>
    <t>CHMP1B</t>
  </si>
  <si>
    <t>NTN4</t>
  </si>
  <si>
    <t>GUK1</t>
  </si>
  <si>
    <t>TAP1</t>
  </si>
  <si>
    <t>FOSL2</t>
  </si>
  <si>
    <t>PLA2R1</t>
  </si>
  <si>
    <t>PTPN13</t>
  </si>
  <si>
    <t>REL</t>
  </si>
  <si>
    <t>MYO5B</t>
  </si>
  <si>
    <t>FAM102A</t>
  </si>
  <si>
    <t>ZNFX1</t>
  </si>
  <si>
    <t>ARID2</t>
  </si>
  <si>
    <t>GPD1L</t>
  </si>
  <si>
    <t>IRAK1</t>
  </si>
  <si>
    <t>AHNAK</t>
  </si>
  <si>
    <t>RASSF7</t>
  </si>
  <si>
    <t>SESTD1</t>
  </si>
  <si>
    <t>CRYBG1</t>
  </si>
  <si>
    <t>DLG3</t>
  </si>
  <si>
    <t>TMEM160</t>
  </si>
  <si>
    <t>TAB2</t>
  </si>
  <si>
    <t>NCOA3</t>
  </si>
  <si>
    <t>GPT2</t>
  </si>
  <si>
    <t>TRIM38</t>
  </si>
  <si>
    <t>NPLOC4</t>
  </si>
  <si>
    <t>INAVA</t>
  </si>
  <si>
    <t>MAPKAPK2</t>
  </si>
  <si>
    <t>SLC16A3</t>
  </si>
  <si>
    <t>GPRC5C</t>
  </si>
  <si>
    <t>ATP13A2</t>
  </si>
  <si>
    <t>RRAGD</t>
  </si>
  <si>
    <t>LLGL2</t>
  </si>
  <si>
    <t>STK39</t>
  </si>
  <si>
    <t>HLA-C</t>
  </si>
  <si>
    <t>ATRN</t>
  </si>
  <si>
    <t>TMEM41B</t>
  </si>
  <si>
    <t>ATP2A3</t>
  </si>
  <si>
    <t>CPEB4</t>
  </si>
  <si>
    <t>GIPC1</t>
  </si>
  <si>
    <t>BAZ2A</t>
  </si>
  <si>
    <t>STX10</t>
  </si>
  <si>
    <t>AGPAT2</t>
  </si>
  <si>
    <t>GLRX5</t>
  </si>
  <si>
    <t>PPL</t>
  </si>
  <si>
    <t>DTX3L</t>
  </si>
  <si>
    <t>B3GNT7</t>
  </si>
  <si>
    <t>EPHA2</t>
  </si>
  <si>
    <t>SLK</t>
  </si>
  <si>
    <t>PTPN3</t>
  </si>
  <si>
    <t>WASL</t>
  </si>
  <si>
    <t>HDAC7</t>
  </si>
  <si>
    <t>DIAPH1</t>
  </si>
  <si>
    <t>CXCL16</t>
  </si>
  <si>
    <t>SLFN5</t>
  </si>
  <si>
    <t>CTSB</t>
  </si>
  <si>
    <t>CDK16</t>
  </si>
  <si>
    <t>AFF4</t>
  </si>
  <si>
    <t>CC2D1A</t>
  </si>
  <si>
    <t>VSIR</t>
  </si>
  <si>
    <t>BCR</t>
  </si>
  <si>
    <t>NT5C2</t>
  </si>
  <si>
    <t>CDH1</t>
  </si>
  <si>
    <t>TMEM87B</t>
  </si>
  <si>
    <t>GPI</t>
  </si>
  <si>
    <t>CNP</t>
  </si>
  <si>
    <t>PRSS22</t>
  </si>
  <si>
    <t>MYO1D</t>
  </si>
  <si>
    <t>TMEM259</t>
  </si>
  <si>
    <t>RCC2</t>
  </si>
  <si>
    <t>CDV3</t>
  </si>
  <si>
    <t>ARHGAP35</t>
  </si>
  <si>
    <t>TSPAN14</t>
  </si>
  <si>
    <t>ARFGEF1</t>
  </si>
  <si>
    <t>TPD52L1</t>
  </si>
  <si>
    <t>SORBS2</t>
  </si>
  <si>
    <t>PGD</t>
  </si>
  <si>
    <t>CRB3</t>
  </si>
  <si>
    <t>FAM83H</t>
  </si>
  <si>
    <t>TMEM63A</t>
  </si>
  <si>
    <t>RIOK3</t>
  </si>
  <si>
    <t>PTPN11</t>
  </si>
  <si>
    <t>ARHGDIB</t>
  </si>
  <si>
    <t>CSNK1E</t>
  </si>
  <si>
    <t>SMAD3</t>
  </si>
  <si>
    <t>STK24</t>
  </si>
  <si>
    <t>CYLD</t>
  </si>
  <si>
    <t>SORT1</t>
  </si>
  <si>
    <t>DLG1</t>
  </si>
  <si>
    <t>TWF1</t>
  </si>
  <si>
    <t>ADAR</t>
  </si>
  <si>
    <t>CTNND1</t>
  </si>
  <si>
    <t>GAK</t>
  </si>
  <si>
    <t>ANXA3</t>
  </si>
  <si>
    <t>ADAM15</t>
  </si>
  <si>
    <t>PARP9</t>
  </si>
  <si>
    <t>PSD3</t>
  </si>
  <si>
    <t>ATP6V1A</t>
  </si>
  <si>
    <t>CTDNEP1</t>
  </si>
  <si>
    <t>HLA-B</t>
  </si>
  <si>
    <t>MBD2</t>
  </si>
  <si>
    <t>ITGB8</t>
  </si>
  <si>
    <t>KCMF1</t>
  </si>
  <si>
    <t>ADGRG1</t>
  </si>
  <si>
    <t>AGRN</t>
  </si>
  <si>
    <t>PHACTR4</t>
  </si>
  <si>
    <t>PPP4R3A</t>
  </si>
  <si>
    <t>PTP4A1</t>
  </si>
  <si>
    <t>HNRNPAB</t>
  </si>
  <si>
    <t>WIPF2</t>
  </si>
  <si>
    <t>ARHGEF12</t>
  </si>
  <si>
    <t>FDX1</t>
  </si>
  <si>
    <t>XIAP</t>
  </si>
  <si>
    <t>TRIM33</t>
  </si>
  <si>
    <t>PAWR</t>
  </si>
  <si>
    <t>SLMAP</t>
  </si>
  <si>
    <t>DCAF7</t>
  </si>
  <si>
    <t>MAP3K2</t>
  </si>
  <si>
    <t>EPN1</t>
  </si>
  <si>
    <t>VPS13D</t>
  </si>
  <si>
    <t>ACTN4</t>
  </si>
  <si>
    <t>RNF141</t>
  </si>
  <si>
    <t>SDC1</t>
  </si>
  <si>
    <t>COX14</t>
  </si>
  <si>
    <t>EPS8L2</t>
  </si>
  <si>
    <t>TRIP12</t>
  </si>
  <si>
    <t>MX1</t>
  </si>
  <si>
    <t>WDR26</t>
  </si>
  <si>
    <t>FBP1</t>
  </si>
  <si>
    <t>SH3PXD2A</t>
  </si>
  <si>
    <t>RABL6</t>
  </si>
  <si>
    <t>HLA-E</t>
  </si>
  <si>
    <t>UBE2J1</t>
  </si>
  <si>
    <t>ZNF326</t>
  </si>
  <si>
    <t>SGPL1</t>
  </si>
  <si>
    <t>TBL1XR1</t>
  </si>
  <si>
    <t>MAP2K2</t>
  </si>
  <si>
    <t>CTSD</t>
  </si>
  <si>
    <t>RFK</t>
  </si>
  <si>
    <t>MAVS</t>
  </si>
  <si>
    <t>SFPQ</t>
  </si>
  <si>
    <t>CRK</t>
  </si>
  <si>
    <t>MCL1</t>
  </si>
  <si>
    <t>PDXK</t>
  </si>
  <si>
    <t>PPM1A</t>
  </si>
  <si>
    <t>NUP50</t>
  </si>
  <si>
    <t>PDS5A</t>
  </si>
  <si>
    <t>GLTP</t>
  </si>
  <si>
    <t>RAB9A</t>
  </si>
  <si>
    <t>ICMT</t>
  </si>
  <si>
    <t>ZDHHC13</t>
  </si>
  <si>
    <t>BRD2</t>
  </si>
  <si>
    <t>CDC42SE2</t>
  </si>
  <si>
    <t>UBE2Z</t>
  </si>
  <si>
    <t>PPP1CB</t>
  </si>
  <si>
    <t>SPG7</t>
  </si>
  <si>
    <t>DNAJC5</t>
  </si>
  <si>
    <t>KRT10</t>
  </si>
  <si>
    <t>RPS6KB2</t>
  </si>
  <si>
    <t>USF2</t>
  </si>
  <si>
    <t>BRD4</t>
  </si>
  <si>
    <t>CACUL1</t>
  </si>
  <si>
    <t>ISG15</t>
  </si>
  <si>
    <t>SFT2D2</t>
  </si>
  <si>
    <t>CUL3</t>
  </si>
  <si>
    <t>TAOK3</t>
  </si>
  <si>
    <t>PABPN1</t>
  </si>
  <si>
    <t>ARRDC1</t>
  </si>
  <si>
    <t>NPEPPS</t>
  </si>
  <si>
    <t>YME1L1</t>
  </si>
  <si>
    <t>HLA-F</t>
  </si>
  <si>
    <t>ACTR2</t>
  </si>
  <si>
    <t>UBXN6</t>
  </si>
  <si>
    <t>PSMB9</t>
  </si>
  <si>
    <t>BCL6</t>
  </si>
  <si>
    <t>CHD2</t>
  </si>
  <si>
    <t>RAB5B</t>
  </si>
  <si>
    <t>SMARCD2</t>
  </si>
  <si>
    <t>SNRNP200</t>
  </si>
  <si>
    <t>DHRS3</t>
  </si>
  <si>
    <t>BROX</t>
  </si>
  <si>
    <t>RETREG2</t>
  </si>
  <si>
    <t>CTBP2</t>
  </si>
  <si>
    <t>ZMYM2</t>
  </si>
  <si>
    <t>PRKAR2A</t>
  </si>
  <si>
    <t>LARP1</t>
  </si>
  <si>
    <t>GRN</t>
  </si>
  <si>
    <t>CTDSPL</t>
  </si>
  <si>
    <t>SUPT5H</t>
  </si>
  <si>
    <t>LCOR</t>
  </si>
  <si>
    <t>PBX1</t>
  </si>
  <si>
    <t>SEPHS2</t>
  </si>
  <si>
    <t>ARSD</t>
  </si>
  <si>
    <t>MAT2A</t>
  </si>
  <si>
    <t>GOLGA2</t>
  </si>
  <si>
    <t>ZNF428</t>
  </si>
  <si>
    <t>DAZAP1</t>
  </si>
  <si>
    <t>MYOF</t>
  </si>
  <si>
    <t>CLCN3</t>
  </si>
  <si>
    <t>PATJ</t>
  </si>
  <si>
    <t>RABIF</t>
  </si>
  <si>
    <t>OPTN</t>
  </si>
  <si>
    <t>PTBP1</t>
  </si>
  <si>
    <t>DDX3X</t>
  </si>
  <si>
    <t>GNS</t>
  </si>
  <si>
    <t>MTPN</t>
  </si>
  <si>
    <t>ERBIN</t>
  </si>
  <si>
    <t>SMAP1</t>
  </si>
  <si>
    <t>BSDC1</t>
  </si>
  <si>
    <t>PLEC</t>
  </si>
  <si>
    <t>RAB6A</t>
  </si>
  <si>
    <t>HNRNPUL1</t>
  </si>
  <si>
    <t>SET</t>
  </si>
  <si>
    <t>HNRNPD</t>
  </si>
  <si>
    <t>RXRA</t>
  </si>
  <si>
    <t>3.5371080082857e-310</t>
  </si>
  <si>
    <t>NUFIP2</t>
  </si>
  <si>
    <t>TRIM29</t>
  </si>
  <si>
    <t>TSC22D4</t>
  </si>
  <si>
    <t>RHBDD2</t>
  </si>
  <si>
    <t>ZFAND5</t>
  </si>
  <si>
    <t>UBE2K</t>
  </si>
  <si>
    <t>BAZ1A</t>
  </si>
  <si>
    <t>CHD4</t>
  </si>
  <si>
    <t>SZRD1</t>
  </si>
  <si>
    <t>CEBPB</t>
  </si>
  <si>
    <t>LGALS8</t>
  </si>
  <si>
    <t>NAA50</t>
  </si>
  <si>
    <t>GNB1</t>
  </si>
  <si>
    <t>NUMB</t>
  </si>
  <si>
    <t>MIEN1</t>
  </si>
  <si>
    <t>HMGA1</t>
  </si>
  <si>
    <t>TMBIM1</t>
  </si>
  <si>
    <t>2.4386563327471e-310</t>
  </si>
  <si>
    <t>RAB1B</t>
  </si>
  <si>
    <t>OGA</t>
  </si>
  <si>
    <t>MTUS1</t>
  </si>
  <si>
    <t>SCAMP2</t>
  </si>
  <si>
    <t>USP34</t>
  </si>
  <si>
    <t>UBE2L6</t>
  </si>
  <si>
    <t>CNDP2</t>
  </si>
  <si>
    <t>AK3</t>
  </si>
  <si>
    <t>NECTIN2</t>
  </si>
  <si>
    <t>TXNL4A</t>
  </si>
  <si>
    <t>CTNNA1</t>
  </si>
  <si>
    <t>ZNF207</t>
  </si>
  <si>
    <t>RNF7</t>
  </si>
  <si>
    <t>OSBPL8</t>
  </si>
  <si>
    <t>VDAC1</t>
  </si>
  <si>
    <t>EIF5A</t>
  </si>
  <si>
    <t>EIF4G2</t>
  </si>
  <si>
    <t>CAV2</t>
  </si>
  <si>
    <t>MPC1</t>
  </si>
  <si>
    <t>CDK13</t>
  </si>
  <si>
    <t>MAST4</t>
  </si>
  <si>
    <t>CISD3</t>
  </si>
  <si>
    <t>PYM1</t>
  </si>
  <si>
    <t>GNB2</t>
  </si>
  <si>
    <t>SCARB2</t>
  </si>
  <si>
    <t>ARHGAP5</t>
  </si>
  <si>
    <t>MYCBP2</t>
  </si>
  <si>
    <t>RBCK1</t>
  </si>
  <si>
    <t>GLG1</t>
  </si>
  <si>
    <t>LONP2</t>
  </si>
  <si>
    <t>ARF6</t>
  </si>
  <si>
    <t>PAFAH1B1</t>
  </si>
  <si>
    <t>PSMB8</t>
  </si>
  <si>
    <t>SRSF2</t>
  </si>
  <si>
    <t>YY1</t>
  </si>
  <si>
    <t>TNFRSF21</t>
  </si>
  <si>
    <t>ATOX1</t>
  </si>
  <si>
    <t>PIGT</t>
  </si>
  <si>
    <t>YTHDC1</t>
  </si>
  <si>
    <t>SQSTM1</t>
  </si>
  <si>
    <t>NPTN</t>
  </si>
  <si>
    <t>ADD3</t>
  </si>
  <si>
    <t>ARPC5L</t>
  </si>
  <si>
    <t>VAMP5</t>
  </si>
  <si>
    <t>LSM8</t>
  </si>
  <si>
    <t>TNRC6B</t>
  </si>
  <si>
    <t>EIF3A</t>
  </si>
  <si>
    <t>IQGAP1</t>
  </si>
  <si>
    <t>ARPP19</t>
  </si>
  <si>
    <t>SF1</t>
  </si>
  <si>
    <t>RBM3</t>
  </si>
  <si>
    <t>EMC10</t>
  </si>
  <si>
    <t>WDR1</t>
  </si>
  <si>
    <t>RALY</t>
  </si>
  <si>
    <t>SURF4</t>
  </si>
  <si>
    <t>APH1A</t>
  </si>
  <si>
    <t>SLTM</t>
  </si>
  <si>
    <t>MLF2</t>
  </si>
  <si>
    <t>ARID4B</t>
  </si>
  <si>
    <t>USP16</t>
  </si>
  <si>
    <t>POLR2K</t>
  </si>
  <si>
    <t>IRF2BP2</t>
  </si>
  <si>
    <t>TXNDC17</t>
  </si>
  <si>
    <t>PRRC2C</t>
  </si>
  <si>
    <t>JUP</t>
  </si>
  <si>
    <t>SRSF9</t>
  </si>
  <si>
    <t>RBM25</t>
  </si>
  <si>
    <t>4.97480789133325e-310</t>
  </si>
  <si>
    <t>METTL9</t>
  </si>
  <si>
    <t>DDX46</t>
  </si>
  <si>
    <t>SDF2L1</t>
  </si>
  <si>
    <t>SEC63</t>
  </si>
  <si>
    <t>TRAM1</t>
  </si>
  <si>
    <t>KPNB1</t>
  </si>
  <si>
    <t>IFI16</t>
  </si>
  <si>
    <t>C1orf43</t>
  </si>
  <si>
    <t>IER3IP1</t>
  </si>
  <si>
    <t>SMG Goblet</t>
  </si>
  <si>
    <t>AZGP1</t>
  </si>
  <si>
    <t>GCNT3</t>
  </si>
  <si>
    <t>GATM</t>
  </si>
  <si>
    <t>GMPR</t>
  </si>
  <si>
    <t>CGNL1</t>
  </si>
  <si>
    <t>PRKACB</t>
  </si>
  <si>
    <t>PAPSS2</t>
  </si>
  <si>
    <t>SLC39A11</t>
  </si>
  <si>
    <t>SEC13</t>
  </si>
  <si>
    <t>SH3BP4</t>
  </si>
  <si>
    <t>TCEAL3</t>
  </si>
  <si>
    <t>SEC61B</t>
  </si>
  <si>
    <t>COMMD10</t>
  </si>
  <si>
    <t>LYPLA1</t>
  </si>
  <si>
    <t>PGM1</t>
  </si>
  <si>
    <t>PNKD</t>
  </si>
  <si>
    <t>ACADSB</t>
  </si>
  <si>
    <t>NDUFB7</t>
  </si>
  <si>
    <t>CHPF</t>
  </si>
  <si>
    <t>SPR</t>
  </si>
  <si>
    <t>ARPC3</t>
  </si>
  <si>
    <t>MACROD1</t>
  </si>
  <si>
    <t>IMPAD1</t>
  </si>
  <si>
    <t>FNDC3B</t>
  </si>
  <si>
    <t>APRT</t>
  </si>
  <si>
    <t>NDUFA5</t>
  </si>
  <si>
    <t>MANF</t>
  </si>
  <si>
    <t>PGLS</t>
  </si>
  <si>
    <t>NDUFA2</t>
  </si>
  <si>
    <t>FAM136A</t>
  </si>
  <si>
    <t>SLIRP</t>
  </si>
  <si>
    <t>ALDH9A1</t>
  </si>
  <si>
    <t>NDUFA13</t>
  </si>
  <si>
    <t>ATP5MPL</t>
  </si>
  <si>
    <t>NDUFS5</t>
  </si>
  <si>
    <t>NDUFA9</t>
  </si>
  <si>
    <t>COX5B</t>
  </si>
  <si>
    <t>NDUFS8</t>
  </si>
  <si>
    <t>NDUFC2</t>
  </si>
  <si>
    <t>NDUFB8</t>
  </si>
  <si>
    <t>NAXE</t>
  </si>
  <si>
    <t>SPCS1</t>
  </si>
  <si>
    <t>EI24</t>
  </si>
  <si>
    <t>PPA2</t>
  </si>
  <si>
    <t>RTRAF</t>
  </si>
  <si>
    <t>ATP5MD</t>
  </si>
  <si>
    <t>NDUFV2</t>
  </si>
  <si>
    <t>ATP5MG</t>
  </si>
  <si>
    <t>HMGCS2</t>
  </si>
  <si>
    <t>TCN1</t>
  </si>
  <si>
    <t>CBR3</t>
  </si>
  <si>
    <t>TF</t>
  </si>
  <si>
    <t>CA2</t>
  </si>
  <si>
    <t>DPY19L3</t>
  </si>
  <si>
    <t>SMIM1</t>
  </si>
  <si>
    <t>GMDS</t>
  </si>
  <si>
    <t>RAB17</t>
  </si>
  <si>
    <t>COPZ2</t>
  </si>
  <si>
    <t>CYB5R2</t>
  </si>
  <si>
    <t>MTHFD2</t>
  </si>
  <si>
    <t>SBF1</t>
  </si>
  <si>
    <t>SEC16A</t>
  </si>
  <si>
    <t>DEPTOR</t>
  </si>
  <si>
    <t>AGFG2</t>
  </si>
  <si>
    <t>ME1</t>
  </si>
  <si>
    <t>RGS10</t>
  </si>
  <si>
    <t>HID1</t>
  </si>
  <si>
    <t>ITPR2</t>
  </si>
  <si>
    <t>GMPPA</t>
  </si>
  <si>
    <t>SYCE1L</t>
  </si>
  <si>
    <t>IQSEC2</t>
  </si>
  <si>
    <t>ARFIP2</t>
  </si>
  <si>
    <t>PITPNA</t>
  </si>
  <si>
    <t>FAM120B</t>
  </si>
  <si>
    <t>RNASET2</t>
  </si>
  <si>
    <t>ENTPD3</t>
  </si>
  <si>
    <t>FUCA2</t>
  </si>
  <si>
    <t>GALNT1</t>
  </si>
  <si>
    <t>ACLY</t>
  </si>
  <si>
    <t>GMPPB</t>
  </si>
  <si>
    <t>GCAT</t>
  </si>
  <si>
    <t>GGCT</t>
  </si>
  <si>
    <t>CSTA</t>
  </si>
  <si>
    <t>SRA1</t>
  </si>
  <si>
    <t>FBXL8</t>
  </si>
  <si>
    <t>NAAA</t>
  </si>
  <si>
    <t>NAGLU</t>
  </si>
  <si>
    <t>PGM3</t>
  </si>
  <si>
    <t>SLC17A5</t>
  </si>
  <si>
    <t>MTMR10</t>
  </si>
  <si>
    <t>FTH1</t>
  </si>
  <si>
    <t>PI4K2B</t>
  </si>
  <si>
    <t>COG3</t>
  </si>
  <si>
    <t>PIP</t>
  </si>
  <si>
    <t>TMCO3</t>
  </si>
  <si>
    <t>CEACAM1</t>
  </si>
  <si>
    <t>EIF2AK3</t>
  </si>
  <si>
    <t>AACS</t>
  </si>
  <si>
    <t>ALDH18A1</t>
  </si>
  <si>
    <t>PIK3AP1</t>
  </si>
  <si>
    <t>CCNC</t>
  </si>
  <si>
    <t>IMPDH1</t>
  </si>
  <si>
    <t>COPE</t>
  </si>
  <si>
    <t>ATG101</t>
  </si>
  <si>
    <t>ZFPL1</t>
  </si>
  <si>
    <t>AGPS</t>
  </si>
  <si>
    <t>SETD3</t>
  </si>
  <si>
    <t>UBA5</t>
  </si>
  <si>
    <t>HLCS</t>
  </si>
  <si>
    <t>TMEM120A</t>
  </si>
  <si>
    <t>AP3S1</t>
  </si>
  <si>
    <t>DYRK4</t>
  </si>
  <si>
    <t>SRPRB</t>
  </si>
  <si>
    <t>DHRSX</t>
  </si>
  <si>
    <t>C1GALT1C1</t>
  </si>
  <si>
    <t>LEO1</t>
  </si>
  <si>
    <t>OXCT1</t>
  </si>
  <si>
    <t>HMGCS1</t>
  </si>
  <si>
    <t>RPP30</t>
  </si>
  <si>
    <t>BCKDHB</t>
  </si>
  <si>
    <t>METTL26</t>
  </si>
  <si>
    <t>TMPRSS2</t>
  </si>
  <si>
    <t>BET1L</t>
  </si>
  <si>
    <t>GYG1</t>
  </si>
  <si>
    <t>NUCB1</t>
  </si>
  <si>
    <t>HSP90B1</t>
  </si>
  <si>
    <t>RAB27A</t>
  </si>
  <si>
    <t>GOLGA5</t>
  </si>
  <si>
    <t>CLPTM1L</t>
  </si>
  <si>
    <t>DNAJC1</t>
  </si>
  <si>
    <t>COPB2</t>
  </si>
  <si>
    <t>ARL6IP5</t>
  </si>
  <si>
    <t>STXBP2</t>
  </si>
  <si>
    <t>HEXB</t>
  </si>
  <si>
    <t>IDH2</t>
  </si>
  <si>
    <t>STX5</t>
  </si>
  <si>
    <t>GGPS1</t>
  </si>
  <si>
    <t>GCA</t>
  </si>
  <si>
    <t>SMPD1</t>
  </si>
  <si>
    <t>CORO1B</t>
  </si>
  <si>
    <t>SLC27A5</t>
  </si>
  <si>
    <t>ALG5</t>
  </si>
  <si>
    <t>GNAI1</t>
  </si>
  <si>
    <t>SHTN1</t>
  </si>
  <si>
    <t>PSMB10</t>
  </si>
  <si>
    <t>SPATS2</t>
  </si>
  <si>
    <t>DCAF6</t>
  </si>
  <si>
    <t>VKORC1</t>
  </si>
  <si>
    <t>PNKP</t>
  </si>
  <si>
    <t>ACOT13</t>
  </si>
  <si>
    <t>PTPN18</t>
  </si>
  <si>
    <t>LGMN</t>
  </si>
  <si>
    <t>CTBS</t>
  </si>
  <si>
    <t>GORASP2</t>
  </si>
  <si>
    <t>CHID1</t>
  </si>
  <si>
    <t>SND1</t>
  </si>
  <si>
    <t>COX7A2</t>
  </si>
  <si>
    <t>ERCC1</t>
  </si>
  <si>
    <t>PRRC1</t>
  </si>
  <si>
    <t>CYP27A1</t>
  </si>
  <si>
    <t>TAF9</t>
  </si>
  <si>
    <t>ATP6V1G1</t>
  </si>
  <si>
    <t>NEU1</t>
  </si>
  <si>
    <t>PGRMC2</t>
  </si>
  <si>
    <t>ALG2</t>
  </si>
  <si>
    <t>LAMP2</t>
  </si>
  <si>
    <t>SAT2</t>
  </si>
  <si>
    <t>RABGGTB</t>
  </si>
  <si>
    <t>SNX4</t>
  </si>
  <si>
    <t>RCN1</t>
  </si>
  <si>
    <t>TMEM126A</t>
  </si>
  <si>
    <t>SEC23B</t>
  </si>
  <si>
    <t>GFER</t>
  </si>
  <si>
    <t>NMRAL1</t>
  </si>
  <si>
    <t>CD14</t>
  </si>
  <si>
    <t>CLIC4</t>
  </si>
  <si>
    <t>SCYL1</t>
  </si>
  <si>
    <t>SRP54</t>
  </si>
  <si>
    <t>TRAPPC2L</t>
  </si>
  <si>
    <t>PDIA4</t>
  </si>
  <si>
    <t>TOMM7</t>
  </si>
  <si>
    <t>SCD</t>
  </si>
  <si>
    <t>SCAMP1</t>
  </si>
  <si>
    <t>SIL1</t>
  </si>
  <si>
    <t>AP2S1</t>
  </si>
  <si>
    <t>COPB1</t>
  </si>
  <si>
    <t>MIF</t>
  </si>
  <si>
    <t>CCDC28A</t>
  </si>
  <si>
    <t>QDPR</t>
  </si>
  <si>
    <t>RPN2</t>
  </si>
  <si>
    <t>NFIX</t>
  </si>
  <si>
    <t>STUB1</t>
  </si>
  <si>
    <t>DHRS7B</t>
  </si>
  <si>
    <t>POLR2H</t>
  </si>
  <si>
    <t>SURF1</t>
  </si>
  <si>
    <t>SCFD1</t>
  </si>
  <si>
    <t>LAMTOR2</t>
  </si>
  <si>
    <t>SPCS3</t>
  </si>
  <si>
    <t>TAPBPL</t>
  </si>
  <si>
    <t>AGA</t>
  </si>
  <si>
    <t>DHRS7</t>
  </si>
  <si>
    <t>FMC1</t>
  </si>
  <si>
    <t>ISOC2</t>
  </si>
  <si>
    <t>DTD1</t>
  </si>
  <si>
    <t>NDUFA4</t>
  </si>
  <si>
    <t>TMX4</t>
  </si>
  <si>
    <t>OXR1</t>
  </si>
  <si>
    <t>NDUFB10</t>
  </si>
  <si>
    <t>CDK5RAP3</t>
  </si>
  <si>
    <t>SQOR</t>
  </si>
  <si>
    <t>NDUFB9</t>
  </si>
  <si>
    <t>DDT</t>
  </si>
  <si>
    <t>ACP1</t>
  </si>
  <si>
    <t>MOCS2</t>
  </si>
  <si>
    <t>ARFGAP3</t>
  </si>
  <si>
    <t>COX6B1</t>
  </si>
  <si>
    <t>NQO2</t>
  </si>
  <si>
    <t>CISD2</t>
  </si>
  <si>
    <t>LSR</t>
  </si>
  <si>
    <t>REXO2</t>
  </si>
  <si>
    <t>MCTS1</t>
  </si>
  <si>
    <t>DPP7</t>
  </si>
  <si>
    <t>NOP10</t>
  </si>
  <si>
    <t>VTI1B</t>
  </si>
  <si>
    <t>MMAB</t>
  </si>
  <si>
    <t>DCTPP1</t>
  </si>
  <si>
    <t>BLOC1S1</t>
  </si>
  <si>
    <t>ZNF706</t>
  </si>
  <si>
    <t>PTRHD1</t>
  </si>
  <si>
    <t>ETFB</t>
  </si>
  <si>
    <t>EIF2S2</t>
  </si>
  <si>
    <t>FIS1</t>
  </si>
  <si>
    <t>AK6</t>
  </si>
  <si>
    <t>BOLA3</t>
  </si>
  <si>
    <t>NME1</t>
  </si>
  <si>
    <t>RAB1A</t>
  </si>
  <si>
    <t>SNAP23</t>
  </si>
  <si>
    <t>VPS28</t>
  </si>
  <si>
    <t>MPG</t>
  </si>
  <si>
    <t>PIH1D1</t>
  </si>
  <si>
    <t>ARL6IP4</t>
  </si>
  <si>
    <t>MESD</t>
  </si>
  <si>
    <t>SNF8</t>
  </si>
  <si>
    <t>DDRGK1</t>
  </si>
  <si>
    <t>CTSL</t>
  </si>
  <si>
    <t>GNL3</t>
  </si>
  <si>
    <t>TXNDC9</t>
  </si>
  <si>
    <t>NEDD8</t>
  </si>
  <si>
    <t>REEP5</t>
  </si>
  <si>
    <t>TCF25</t>
  </si>
  <si>
    <t>RER1</t>
  </si>
  <si>
    <t>TOMM20</t>
  </si>
  <si>
    <t>DNAJC19</t>
  </si>
  <si>
    <t>TMEM147</t>
  </si>
  <si>
    <t>FKBP8</t>
  </si>
  <si>
    <t>STX8</t>
  </si>
  <si>
    <t>BSG</t>
  </si>
  <si>
    <t>PIN4</t>
  </si>
  <si>
    <t>ENY2</t>
  </si>
  <si>
    <t>SUB1</t>
  </si>
  <si>
    <t>NHP2</t>
  </si>
  <si>
    <t>PSMB6</t>
  </si>
  <si>
    <t>PDCD4</t>
  </si>
  <si>
    <t>COX7C</t>
  </si>
  <si>
    <t>TALDO1</t>
  </si>
  <si>
    <t>AURKAIP1</t>
  </si>
  <si>
    <t>UBE2L3</t>
  </si>
  <si>
    <t>NDUFS6</t>
  </si>
  <si>
    <t>NPC2</t>
  </si>
  <si>
    <t>TRAPPC1</t>
  </si>
  <si>
    <t>PSMB3</t>
  </si>
  <si>
    <t>LAMTOR1</t>
  </si>
  <si>
    <t>SDCBP</t>
  </si>
  <si>
    <t>CFL1</t>
  </si>
  <si>
    <t>KRT8</t>
  </si>
  <si>
    <t>COX6C</t>
  </si>
  <si>
    <t>GRTP1</t>
  </si>
  <si>
    <t>SUCLG1</t>
  </si>
  <si>
    <t>ALDOA</t>
  </si>
  <si>
    <t>PCCB</t>
  </si>
  <si>
    <t>FH</t>
  </si>
  <si>
    <t>ACO2</t>
  </si>
  <si>
    <t>UQCRFS1</t>
  </si>
  <si>
    <t>SFXN4</t>
  </si>
  <si>
    <t>FMO3</t>
  </si>
  <si>
    <t>SDHB</t>
  </si>
  <si>
    <t>NDUFA8</t>
  </si>
  <si>
    <t>DECR1</t>
  </si>
  <si>
    <t>BZW2</t>
  </si>
  <si>
    <t>TUFM</t>
  </si>
  <si>
    <t>PRDX3</t>
  </si>
  <si>
    <t>CYCS</t>
  </si>
  <si>
    <t>UCHL3</t>
  </si>
  <si>
    <t>ARV1</t>
  </si>
  <si>
    <t>PPIH</t>
  </si>
  <si>
    <t>NDUFS7</t>
  </si>
  <si>
    <t>ETFA</t>
  </si>
  <si>
    <t>OXA1L</t>
  </si>
  <si>
    <t>PCBD1</t>
  </si>
  <si>
    <t>NIPSNAP2</t>
  </si>
  <si>
    <t>SUCLG2</t>
  </si>
  <si>
    <t>MFSD10</t>
  </si>
  <si>
    <t>NDUFA6</t>
  </si>
  <si>
    <t>UBE2V2</t>
  </si>
  <si>
    <t>RTN4</t>
  </si>
  <si>
    <t>SUCLA2</t>
  </si>
  <si>
    <t>POLDIP2</t>
  </si>
  <si>
    <t>MTCH2</t>
  </si>
  <si>
    <t>NEMF</t>
  </si>
  <si>
    <t>TOMM22</t>
  </si>
  <si>
    <t>ARPC1B</t>
  </si>
  <si>
    <t>COX20</t>
  </si>
  <si>
    <t>PDCD5</t>
  </si>
  <si>
    <t>TBCB</t>
  </si>
  <si>
    <t>UGP2</t>
  </si>
  <si>
    <t>PYCARD</t>
  </si>
  <si>
    <t>SSBP1</t>
  </si>
  <si>
    <t>PHB</t>
  </si>
  <si>
    <t>SERPINB4</t>
  </si>
  <si>
    <t>BBOX1</t>
  </si>
  <si>
    <t>CALML3</t>
  </si>
  <si>
    <t>SERPINB13</t>
  </si>
  <si>
    <t>SERPINB10</t>
  </si>
  <si>
    <t>EPHA4</t>
  </si>
  <si>
    <t>CLCA4</t>
  </si>
  <si>
    <t>FAT2</t>
  </si>
  <si>
    <t>TMEM40</t>
  </si>
  <si>
    <t>AKR1C3</t>
  </si>
  <si>
    <t>SERPINB1</t>
  </si>
  <si>
    <t>ITGA2</t>
  </si>
  <si>
    <t>TMPRSS11D</t>
  </si>
  <si>
    <t>CBLC</t>
  </si>
  <si>
    <t>REEP4</t>
  </si>
  <si>
    <t>NUP93</t>
  </si>
  <si>
    <t>CLDN1</t>
  </si>
  <si>
    <t>AKR1A1</t>
  </si>
  <si>
    <t>DBN1</t>
  </si>
  <si>
    <t>STAP2</t>
  </si>
  <si>
    <t>PIR</t>
  </si>
  <si>
    <t>LYPD3</t>
  </si>
  <si>
    <t>NECTIN1</t>
  </si>
  <si>
    <t>TP53I3</t>
  </si>
  <si>
    <t>GOT1</t>
  </si>
  <si>
    <t>ACADVL</t>
  </si>
  <si>
    <t>RBP1</t>
  </si>
  <si>
    <t>AHNAK2</t>
  </si>
  <si>
    <t>SEMA4B</t>
  </si>
  <si>
    <t>THAP4</t>
  </si>
  <si>
    <t>MGST2</t>
  </si>
  <si>
    <t>RAB25</t>
  </si>
  <si>
    <t>NDUFV1</t>
  </si>
  <si>
    <t>CAPG</t>
  </si>
  <si>
    <t>EPN3</t>
  </si>
  <si>
    <t>SCD5</t>
  </si>
  <si>
    <t>EIF4A1</t>
  </si>
  <si>
    <t>LAD1</t>
  </si>
  <si>
    <t>PDHA1</t>
  </si>
  <si>
    <t>PRKX</t>
  </si>
  <si>
    <t>LDLRAP1</t>
  </si>
  <si>
    <t>GLRX3</t>
  </si>
  <si>
    <t>COX7B</t>
  </si>
  <si>
    <t>NIPSNAP3A</t>
  </si>
  <si>
    <t>SNX7</t>
  </si>
  <si>
    <t>CAPN1</t>
  </si>
  <si>
    <t>DSP</t>
  </si>
  <si>
    <t>MAOA</t>
  </si>
  <si>
    <t>ETHE1</t>
  </si>
  <si>
    <t>NAPRT</t>
  </si>
  <si>
    <t>VILL</t>
  </si>
  <si>
    <t>RPIA</t>
  </si>
  <si>
    <t>PLLP</t>
  </si>
  <si>
    <t>AP1G2</t>
  </si>
  <si>
    <t>DLD</t>
  </si>
  <si>
    <t>AIMP2</t>
  </si>
  <si>
    <t>CISD1</t>
  </si>
  <si>
    <t>CD44</t>
  </si>
  <si>
    <t>PFKP</t>
  </si>
  <si>
    <t>BAG3</t>
  </si>
  <si>
    <t>NDUFS3</t>
  </si>
  <si>
    <t>UQCC2</t>
  </si>
  <si>
    <t>AUH</t>
  </si>
  <si>
    <t>WDR18</t>
  </si>
  <si>
    <t>SLC38A1</t>
  </si>
  <si>
    <t>PLGRKT</t>
  </si>
  <si>
    <t>NDUFAF4</t>
  </si>
  <si>
    <t>SRGAP3</t>
  </si>
  <si>
    <t>PLRG1</t>
  </si>
  <si>
    <t>METAP1</t>
  </si>
  <si>
    <t>SERBP1</t>
  </si>
  <si>
    <t>SULT1A1</t>
  </si>
  <si>
    <t>ARF5</t>
  </si>
  <si>
    <t>DGLUCY</t>
  </si>
  <si>
    <t>EPHX2</t>
  </si>
  <si>
    <t>HSD17B10</t>
  </si>
  <si>
    <t>GGH</t>
  </si>
  <si>
    <t>PCDH7</t>
  </si>
  <si>
    <t>NIT2</t>
  </si>
  <si>
    <t>NOP58</t>
  </si>
  <si>
    <t>AIG1</t>
  </si>
  <si>
    <t>PHB2</t>
  </si>
  <si>
    <t>FKBP3</t>
  </si>
  <si>
    <t>ENSA</t>
  </si>
  <si>
    <t>PKP3</t>
  </si>
  <si>
    <t>TSFM</t>
  </si>
  <si>
    <t>PAFAH1B3</t>
  </si>
  <si>
    <t>ABI1</t>
  </si>
  <si>
    <t>PGAM1</t>
  </si>
  <si>
    <t>NAP1L4</t>
  </si>
  <si>
    <t>SDHA</t>
  </si>
  <si>
    <t>PPP4C</t>
  </si>
  <si>
    <t>TRADD</t>
  </si>
  <si>
    <t>SNX1</t>
  </si>
  <si>
    <t>RAB10</t>
  </si>
  <si>
    <t>PXMP2</t>
  </si>
  <si>
    <t>MTX2</t>
  </si>
  <si>
    <t>LAMA5</t>
  </si>
  <si>
    <t>FARSA</t>
  </si>
  <si>
    <t>CD81</t>
  </si>
  <si>
    <t>SNX6</t>
  </si>
  <si>
    <t>PSMC4</t>
  </si>
  <si>
    <t>EIF6</t>
  </si>
  <si>
    <t>IMMT</t>
  </si>
  <si>
    <t>INTS10</t>
  </si>
  <si>
    <t>DERA</t>
  </si>
  <si>
    <t>PSMG2</t>
  </si>
  <si>
    <t>PSMA1</t>
  </si>
  <si>
    <t>AP1S1</t>
  </si>
  <si>
    <t>SAMM50</t>
  </si>
  <si>
    <t>PHF20L1</t>
  </si>
  <si>
    <t>IDH3B</t>
  </si>
  <si>
    <t>LTA4H</t>
  </si>
  <si>
    <t>HMOX2</t>
  </si>
  <si>
    <t>ATP5PF</t>
  </si>
  <si>
    <t>KNOP1</t>
  </si>
  <si>
    <t>DCTN2</t>
  </si>
  <si>
    <t>GRHPR</t>
  </si>
  <si>
    <t>EIF4E</t>
  </si>
  <si>
    <t>SEPTIN2</t>
  </si>
  <si>
    <t>TIMM17B</t>
  </si>
  <si>
    <t>PTPN2</t>
  </si>
  <si>
    <t>PDCD10</t>
  </si>
  <si>
    <t>PAPSS1</t>
  </si>
  <si>
    <t>VPS36</t>
  </si>
  <si>
    <t>EIF4E2</t>
  </si>
  <si>
    <t>POLR2G</t>
  </si>
  <si>
    <t>CHMP4A</t>
  </si>
  <si>
    <t>VPS29</t>
  </si>
  <si>
    <t>TMEM134</t>
  </si>
  <si>
    <t>CCT5</t>
  </si>
  <si>
    <t>RCN2</t>
  </si>
  <si>
    <t>PFDN4</t>
  </si>
  <si>
    <t>UBE2E1</t>
  </si>
  <si>
    <t>LSM7</t>
  </si>
  <si>
    <t>LSM2</t>
  </si>
  <si>
    <t>COPS5</t>
  </si>
  <si>
    <t>EMC2</t>
  </si>
  <si>
    <t>PSMA3</t>
  </si>
  <si>
    <t>EBP</t>
  </si>
  <si>
    <t>PTGR1</t>
  </si>
  <si>
    <t>GPR108</t>
  </si>
  <si>
    <t>WASHC3</t>
  </si>
  <si>
    <t>THOC7</t>
  </si>
  <si>
    <t>DAP3</t>
  </si>
  <si>
    <t>PFDN2</t>
  </si>
  <si>
    <t>LSP1</t>
  </si>
  <si>
    <t>SRSF11</t>
  </si>
  <si>
    <t>BTF3L4</t>
  </si>
  <si>
    <t>BLVRA</t>
  </si>
  <si>
    <t>TUBA1C</t>
  </si>
  <si>
    <t>PSMB2</t>
  </si>
  <si>
    <t>ARPC5</t>
  </si>
  <si>
    <t>ASNA1</t>
  </si>
  <si>
    <t>TSG101</t>
  </si>
  <si>
    <t>LUC7L3</t>
  </si>
  <si>
    <t>STOML2</t>
  </si>
  <si>
    <t>SF3B6</t>
  </si>
  <si>
    <t>FIBP</t>
  </si>
  <si>
    <t>CCT6A</t>
  </si>
  <si>
    <t>CCT2</t>
  </si>
  <si>
    <t>DPM1</t>
  </si>
  <si>
    <t>NONO</t>
  </si>
  <si>
    <t>THRAP3</t>
  </si>
  <si>
    <t>HNRNPR</t>
  </si>
  <si>
    <t>TIMMDC1</t>
  </si>
  <si>
    <t>RNF167</t>
  </si>
  <si>
    <t>PSMC2</t>
  </si>
  <si>
    <t>PSMB7</t>
  </si>
  <si>
    <t>TMEM179B</t>
  </si>
  <si>
    <t>LSM3</t>
  </si>
  <si>
    <t>ATP6V0D1</t>
  </si>
  <si>
    <t>VAPA</t>
  </si>
  <si>
    <t>MYL6</t>
  </si>
  <si>
    <t>ERP44</t>
  </si>
  <si>
    <t>SNRPD1</t>
  </si>
  <si>
    <t>RBM39</t>
  </si>
  <si>
    <t>BCAS2</t>
  </si>
  <si>
    <t>CNOT7</t>
  </si>
  <si>
    <t>SNRPD3</t>
  </si>
  <si>
    <t>PSME2</t>
  </si>
  <si>
    <t>PSMD7</t>
  </si>
  <si>
    <t>CAPZB</t>
  </si>
  <si>
    <t>NDUFB6</t>
  </si>
  <si>
    <t>EMC3</t>
  </si>
  <si>
    <t>RANBP1</t>
  </si>
  <si>
    <t>SRRM1</t>
  </si>
  <si>
    <t>SNRPE</t>
  </si>
  <si>
    <t>UBXN4</t>
  </si>
  <si>
    <t>PSMA7</t>
  </si>
  <si>
    <t>CAPZA2</t>
  </si>
  <si>
    <t>RAC1</t>
  </si>
  <si>
    <t>PCBP2</t>
  </si>
  <si>
    <t>BRK1</t>
  </si>
  <si>
    <t>Serous</t>
  </si>
  <si>
    <t>GPD1</t>
  </si>
  <si>
    <t>FSCN1</t>
  </si>
  <si>
    <t>FAHD2A</t>
  </si>
  <si>
    <t>GALK1</t>
  </si>
  <si>
    <t>ACSL1</t>
  </si>
  <si>
    <t>MEST</t>
  </si>
  <si>
    <t>BCKDK</t>
  </si>
  <si>
    <t>MTIF3</t>
  </si>
  <si>
    <t>OGFOD3</t>
  </si>
  <si>
    <t>PLIN2</t>
  </si>
  <si>
    <t>RIDA</t>
  </si>
  <si>
    <t>STRAP</t>
  </si>
  <si>
    <t>ISOC1</t>
  </si>
  <si>
    <t>SRP19</t>
  </si>
  <si>
    <t>NDUFAF2</t>
  </si>
  <si>
    <t>PRKRA</t>
  </si>
  <si>
    <t>SPG21</t>
  </si>
  <si>
    <t>CD47</t>
  </si>
  <si>
    <t>OCIAD1</t>
  </si>
  <si>
    <t>GABARAPL2</t>
  </si>
  <si>
    <t>LPO</t>
  </si>
  <si>
    <t>HTRA1</t>
  </si>
  <si>
    <t>NOXO1</t>
  </si>
  <si>
    <t>TNFRSF11A</t>
  </si>
  <si>
    <t>ADARB2</t>
  </si>
  <si>
    <t>TECPR1</t>
  </si>
  <si>
    <t>AK4</t>
  </si>
  <si>
    <t>HSPB8</t>
  </si>
  <si>
    <t>EPHB3</t>
  </si>
  <si>
    <t>TBC1D24</t>
  </si>
  <si>
    <t>MGLL</t>
  </si>
  <si>
    <t>ITGA6</t>
  </si>
  <si>
    <t>FOXC1</t>
  </si>
  <si>
    <t>RAVER2</t>
  </si>
  <si>
    <t>PITPNC1</t>
  </si>
  <si>
    <t>WWC1</t>
  </si>
  <si>
    <t>GPCPD1</t>
  </si>
  <si>
    <t>CRYL1</t>
  </si>
  <si>
    <t>FBXO6</t>
  </si>
  <si>
    <t>TBCD</t>
  </si>
  <si>
    <t>DTNB</t>
  </si>
  <si>
    <t>PKP2</t>
  </si>
  <si>
    <t>MGST3</t>
  </si>
  <si>
    <t>TIFA</t>
  </si>
  <si>
    <t>CEP85L</t>
  </si>
  <si>
    <t>PTPRJ</t>
  </si>
  <si>
    <t>EIF2B3</t>
  </si>
  <si>
    <t>FNDC3A</t>
  </si>
  <si>
    <t>BET1</t>
  </si>
  <si>
    <t>SRM</t>
  </si>
  <si>
    <t>POLR2F</t>
  </si>
  <si>
    <t>C7orf50</t>
  </si>
  <si>
    <t>EEF1AKMT2</t>
  </si>
  <si>
    <t>ATL2</t>
  </si>
  <si>
    <t>ALG14</t>
  </si>
  <si>
    <t>IVNS1ABP</t>
  </si>
  <si>
    <t>EXOSC4</t>
  </si>
  <si>
    <t>TPMT</t>
  </si>
  <si>
    <t>RDH11</t>
  </si>
  <si>
    <t>RWDD4</t>
  </si>
  <si>
    <t>SLC35B1</t>
  </si>
  <si>
    <t>NEIL2</t>
  </si>
  <si>
    <t>STT3A</t>
  </si>
  <si>
    <t>ARL6IP1</t>
  </si>
  <si>
    <t>UFM1</t>
  </si>
  <si>
    <t>CD46</t>
  </si>
  <si>
    <t>IMPACT</t>
  </si>
  <si>
    <t>PTPMT1</t>
  </si>
  <si>
    <t>VAT1</t>
  </si>
  <si>
    <t>PPP2R5C</t>
  </si>
  <si>
    <t>IMP4</t>
  </si>
  <si>
    <t>HPRT1</t>
  </si>
  <si>
    <t>WDR45</t>
  </si>
  <si>
    <t>FUNDC2</t>
  </si>
  <si>
    <t>DERL2</t>
  </si>
  <si>
    <t>NAA10</t>
  </si>
  <si>
    <t>NAGK</t>
  </si>
  <si>
    <t>GTF2A2</t>
  </si>
  <si>
    <t>EIF3J</t>
  </si>
  <si>
    <t>SAP30BP</t>
  </si>
  <si>
    <t>SNX3</t>
  </si>
  <si>
    <t>RHEB</t>
  </si>
  <si>
    <t>EIF5B</t>
  </si>
  <si>
    <t>SRP72</t>
  </si>
  <si>
    <t>TPRKB</t>
  </si>
  <si>
    <t>SMS</t>
  </si>
  <si>
    <t>HAX1</t>
  </si>
  <si>
    <t>LAGE3</t>
  </si>
  <si>
    <t>NOL7</t>
  </si>
  <si>
    <t>SF3B5</t>
  </si>
  <si>
    <t>SH3BGRL</t>
  </si>
  <si>
    <t>SH3BGRL3</t>
  </si>
  <si>
    <t>SMG gob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0" tint="-0.249977111117893"/>
        <bgColor theme="8" tint="0.79998168889431442"/>
      </patternFill>
    </fill>
    <fill>
      <patternFill patternType="solid">
        <fgColor theme="8" tint="0.79998168889431442"/>
        <bgColor theme="8" tint="0.79998168889431442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theme="8"/>
      </left>
      <right style="thin">
        <color theme="8"/>
      </right>
      <top style="thin">
        <color theme="8"/>
      </top>
      <bottom style="thin">
        <color theme="8"/>
      </bottom>
      <diagonal/>
    </border>
    <border>
      <left style="thin">
        <color theme="8"/>
      </left>
      <right style="thin">
        <color theme="8"/>
      </right>
      <top style="thin">
        <color theme="8"/>
      </top>
      <bottom/>
      <diagonal/>
    </border>
    <border>
      <left style="thin">
        <color theme="8"/>
      </left>
      <right/>
      <top/>
      <bottom/>
      <diagonal/>
    </border>
    <border>
      <left style="thin">
        <color theme="8"/>
      </left>
      <right style="thin">
        <color theme="8"/>
      </right>
      <top/>
      <bottom/>
      <diagonal/>
    </border>
    <border>
      <left style="thin">
        <color theme="8"/>
      </left>
      <right style="thin">
        <color theme="8"/>
      </right>
      <top/>
      <bottom style="thin">
        <color theme="8"/>
      </bottom>
      <diagonal/>
    </border>
  </borders>
  <cellStyleXfs count="3">
    <xf numFmtId="0" fontId="0" fillId="0" borderId="0"/>
    <xf numFmtId="0" fontId="3" fillId="0" borderId="0"/>
    <xf numFmtId="0" fontId="2" fillId="2" borderId="0" applyNumberFormat="0" applyBorder="0" applyAlignment="0" applyProtection="0"/>
  </cellStyleXfs>
  <cellXfs count="20">
    <xf numFmtId="0" fontId="0" fillId="0" borderId="0" xfId="0"/>
    <xf numFmtId="0" fontId="0" fillId="3" borderId="1" xfId="0" applyFont="1" applyFill="1" applyBorder="1"/>
    <xf numFmtId="0" fontId="0" fillId="0" borderId="3" xfId="0" applyBorder="1" applyAlignment="1">
      <alignment vertical="center" wrapText="1"/>
    </xf>
    <xf numFmtId="0" fontId="1" fillId="4" borderId="1" xfId="0" applyFont="1" applyFill="1" applyBorder="1"/>
    <xf numFmtId="0" fontId="0" fillId="4" borderId="1" xfId="0" applyFont="1" applyFill="1" applyBorder="1"/>
    <xf numFmtId="0" fontId="4" fillId="5" borderId="0" xfId="1" applyFont="1" applyFill="1" applyBorder="1" applyAlignment="1">
      <alignment horizontal="center"/>
    </xf>
    <xf numFmtId="0" fontId="2" fillId="2" borderId="0" xfId="2" applyBorder="1"/>
    <xf numFmtId="0" fontId="3" fillId="0" borderId="0" xfId="1" applyBorder="1"/>
    <xf numFmtId="0" fontId="5" fillId="0" borderId="0" xfId="1" applyFont="1" applyBorder="1"/>
    <xf numFmtId="0" fontId="3" fillId="0" borderId="0" xfId="1" applyFont="1" applyBorder="1"/>
    <xf numFmtId="2" fontId="3" fillId="0" borderId="0" xfId="1" applyNumberFormat="1" applyBorder="1"/>
    <xf numFmtId="2" fontId="3" fillId="6" borderId="0" xfId="1" applyNumberFormat="1" applyFill="1" applyBorder="1"/>
    <xf numFmtId="11" fontId="3" fillId="0" borderId="0" xfId="1" applyNumberFormat="1" applyBorder="1"/>
    <xf numFmtId="11" fontId="3" fillId="0" borderId="0" xfId="1" applyNumberFormat="1" applyFont="1" applyBorder="1"/>
    <xf numFmtId="0" fontId="3" fillId="0" borderId="0" xfId="1" applyFill="1" applyBorder="1"/>
    <xf numFmtId="164" fontId="3" fillId="0" borderId="0" xfId="1" applyNumberFormat="1" applyBorder="1"/>
    <xf numFmtId="2" fontId="0" fillId="0" borderId="0" xfId="0" applyNumberFormat="1"/>
    <xf numFmtId="0" fontId="0" fillId="3" borderId="2" xfId="0" applyFont="1" applyFill="1" applyBorder="1" applyAlignment="1">
      <alignment horizontal="center" vertical="center" wrapText="1"/>
    </xf>
    <xf numFmtId="0" fontId="0" fillId="3" borderId="4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 wrapText="1"/>
    </xf>
  </cellXfs>
  <cellStyles count="3">
    <cellStyle name="Akzent1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0" sqref="B20"/>
    </sheetView>
  </sheetViews>
  <sheetFormatPr defaultColWidth="9.140625" defaultRowHeight="15" x14ac:dyDescent="0.25"/>
  <cols>
    <col min="1" max="1" width="26.140625" bestFit="1" customWidth="1"/>
    <col min="2" max="2" width="50.42578125" bestFit="1" customWidth="1"/>
    <col min="3" max="3" width="52.140625" customWidth="1"/>
  </cols>
  <sheetData>
    <row r="1" spans="1:3" ht="15" customHeight="1" x14ac:dyDescent="0.25">
      <c r="A1" s="1" t="s">
        <v>0</v>
      </c>
      <c r="B1" s="17" t="s">
        <v>1</v>
      </c>
      <c r="C1" s="2"/>
    </row>
    <row r="2" spans="1:3" x14ac:dyDescent="0.25">
      <c r="A2" s="1" t="s">
        <v>2</v>
      </c>
      <c r="B2" s="18"/>
      <c r="C2" s="2"/>
    </row>
    <row r="3" spans="1:3" x14ac:dyDescent="0.25">
      <c r="A3" s="1" t="s">
        <v>3</v>
      </c>
      <c r="B3" s="18"/>
      <c r="C3" s="2"/>
    </row>
    <row r="4" spans="1:3" x14ac:dyDescent="0.25">
      <c r="A4" s="1" t="s">
        <v>4</v>
      </c>
      <c r="B4" s="18"/>
      <c r="C4" s="2"/>
    </row>
    <row r="5" spans="1:3" x14ac:dyDescent="0.25">
      <c r="A5" s="1" t="s">
        <v>5</v>
      </c>
      <c r="B5" s="18"/>
      <c r="C5" s="2"/>
    </row>
    <row r="6" spans="1:3" x14ac:dyDescent="0.25">
      <c r="A6" s="1" t="s">
        <v>6</v>
      </c>
      <c r="B6" s="19"/>
      <c r="C6" s="2"/>
    </row>
    <row r="8" spans="1:3" x14ac:dyDescent="0.25">
      <c r="A8" s="3" t="s">
        <v>7</v>
      </c>
      <c r="B8" s="4"/>
    </row>
    <row r="9" spans="1:3" x14ac:dyDescent="0.25">
      <c r="A9" s="4" t="s">
        <v>8</v>
      </c>
      <c r="B9" s="4" t="s">
        <v>9</v>
      </c>
    </row>
    <row r="10" spans="1:3" x14ac:dyDescent="0.25">
      <c r="A10" s="4" t="s">
        <v>10</v>
      </c>
      <c r="B10" s="4" t="s">
        <v>11</v>
      </c>
    </row>
  </sheetData>
  <mergeCells count="1">
    <mergeCell ref="B1:B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48"/>
  <sheetViews>
    <sheetView tabSelected="1" topLeftCell="B10" workbookViewId="0">
      <selection activeCell="B28" sqref="B28"/>
    </sheetView>
  </sheetViews>
  <sheetFormatPr defaultColWidth="9.140625" defaultRowHeight="15.75" x14ac:dyDescent="0.25"/>
  <cols>
    <col min="1" max="1" width="13.140625" style="7" bestFit="1" customWidth="1"/>
    <col min="2" max="2" width="13.28515625" style="7" bestFit="1" customWidth="1"/>
    <col min="3" max="4" width="9.140625" style="7"/>
    <col min="5" max="5" width="10.5703125" style="7" customWidth="1"/>
    <col min="6" max="6" width="12.140625" style="7" customWidth="1"/>
    <col min="7" max="7" width="11.140625" style="7" customWidth="1"/>
    <col min="8" max="8" width="12.85546875" style="7" customWidth="1"/>
    <col min="9" max="9" width="9.140625" style="7"/>
    <col min="10" max="10" width="16.42578125" style="7" bestFit="1" customWidth="1"/>
    <col min="11" max="11" width="26.140625" style="7" bestFit="1" customWidth="1"/>
    <col min="12" max="12" width="16.42578125" style="7" bestFit="1" customWidth="1"/>
    <col min="13" max="13" width="26.140625" style="7" bestFit="1" customWidth="1"/>
    <col min="14" max="14" width="16.42578125" style="7" bestFit="1" customWidth="1"/>
    <col min="15" max="15" width="26.140625" style="7" bestFit="1" customWidth="1"/>
    <col min="16" max="16" width="16.42578125" style="7" bestFit="1" customWidth="1"/>
    <col min="17" max="17" width="26.140625" style="7" bestFit="1" customWidth="1"/>
    <col min="18" max="18" width="16.42578125" bestFit="1" customWidth="1"/>
    <col min="19" max="19" width="26.140625" bestFit="1" customWidth="1"/>
    <col min="20" max="20" width="16.42578125" style="7" bestFit="1" customWidth="1"/>
    <col min="21" max="21" width="26.140625" style="7" bestFit="1" customWidth="1"/>
    <col min="22" max="22" width="16.42578125" style="7" bestFit="1" customWidth="1"/>
    <col min="23" max="23" width="26.140625" style="7" bestFit="1" customWidth="1"/>
    <col min="24" max="16384" width="9.140625" style="7"/>
  </cols>
  <sheetData>
    <row r="1" spans="1:23" x14ac:dyDescent="0.25">
      <c r="A1" s="5" t="s">
        <v>0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6" t="s">
        <v>8</v>
      </c>
      <c r="H1" s="6" t="s">
        <v>10</v>
      </c>
    </row>
    <row r="2" spans="1:23" ht="18.75" x14ac:dyDescent="0.3">
      <c r="A2" s="7" t="s">
        <v>13</v>
      </c>
      <c r="B2" s="7" t="s">
        <v>14</v>
      </c>
      <c r="C2" s="7">
        <v>4.87407970428466</v>
      </c>
      <c r="D2" s="7">
        <v>18.909196853637599</v>
      </c>
      <c r="E2" s="7">
        <v>9.5804926045543802E-80</v>
      </c>
      <c r="F2" s="7">
        <v>5.3833061014029497E-79</v>
      </c>
      <c r="G2" s="7">
        <v>-0.72714939239809695</v>
      </c>
      <c r="H2" s="7" t="s">
        <v>15</v>
      </c>
      <c r="J2" s="8" t="s">
        <v>12</v>
      </c>
    </row>
    <row r="3" spans="1:23" x14ac:dyDescent="0.25">
      <c r="A3" s="7" t="s">
        <v>13</v>
      </c>
      <c r="B3" s="7" t="s">
        <v>20</v>
      </c>
      <c r="C3" s="7">
        <v>3.5211887359619101</v>
      </c>
      <c r="D3" s="7">
        <v>28.2264003753662</v>
      </c>
      <c r="E3" s="7">
        <v>2.7738670863460701E-175</v>
      </c>
      <c r="F3" s="7">
        <v>3.0789704684842102E-174</v>
      </c>
      <c r="G3" s="7">
        <v>-0.67417623869813603</v>
      </c>
      <c r="H3" s="7" t="s">
        <v>15</v>
      </c>
      <c r="J3" s="9" t="s">
        <v>13</v>
      </c>
      <c r="K3" s="6" t="s">
        <v>8</v>
      </c>
      <c r="L3" s="7" t="s">
        <v>16</v>
      </c>
      <c r="M3" s="6" t="s">
        <v>8</v>
      </c>
      <c r="N3" s="9" t="s">
        <v>18</v>
      </c>
      <c r="O3" s="6" t="s">
        <v>8</v>
      </c>
      <c r="P3" s="9" t="s">
        <v>19</v>
      </c>
      <c r="Q3" s="6" t="s">
        <v>8</v>
      </c>
      <c r="R3" s="7" t="s">
        <v>2609</v>
      </c>
      <c r="S3" s="6" t="s">
        <v>8</v>
      </c>
      <c r="T3" s="14" t="s">
        <v>2516</v>
      </c>
      <c r="U3" s="6" t="s">
        <v>8</v>
      </c>
      <c r="V3" s="9" t="s">
        <v>17</v>
      </c>
      <c r="W3" s="6" t="s">
        <v>8</v>
      </c>
    </row>
    <row r="4" spans="1:23" x14ac:dyDescent="0.25">
      <c r="A4" s="7" t="s">
        <v>13</v>
      </c>
      <c r="B4" s="7" t="s">
        <v>25</v>
      </c>
      <c r="C4" s="7">
        <v>3.22831726074218</v>
      </c>
      <c r="D4" s="7">
        <v>65.014732360839801</v>
      </c>
      <c r="E4" s="7">
        <v>0</v>
      </c>
      <c r="F4" s="7">
        <v>0</v>
      </c>
      <c r="G4" s="7">
        <v>-0.85791195726217495</v>
      </c>
      <c r="H4" s="7" t="s">
        <v>15</v>
      </c>
      <c r="J4" s="7" t="s">
        <v>14</v>
      </c>
      <c r="K4" s="10">
        <v>-0.72714939239809695</v>
      </c>
      <c r="L4" s="7" t="s">
        <v>21</v>
      </c>
      <c r="M4" s="10">
        <v>0.84356485297712103</v>
      </c>
      <c r="N4" s="7" t="s">
        <v>23</v>
      </c>
      <c r="O4" s="10">
        <v>1.3045217000833</v>
      </c>
      <c r="P4" s="7" t="s">
        <v>24</v>
      </c>
      <c r="Q4" s="10">
        <v>0.545767231189355</v>
      </c>
      <c r="R4" s="9" t="s">
        <v>38</v>
      </c>
      <c r="S4" s="15">
        <v>1.35494298690118</v>
      </c>
      <c r="T4" s="10" t="s">
        <v>2004</v>
      </c>
      <c r="U4" s="10">
        <v>2.0749111009376602</v>
      </c>
      <c r="V4" s="7" t="s">
        <v>22</v>
      </c>
      <c r="W4" s="10">
        <v>2.3047640693860099</v>
      </c>
    </row>
    <row r="5" spans="1:23" x14ac:dyDescent="0.25">
      <c r="A5" s="7" t="s">
        <v>13</v>
      </c>
      <c r="B5" s="7" t="s">
        <v>30</v>
      </c>
      <c r="C5" s="7">
        <v>3.0379054546356201</v>
      </c>
      <c r="D5" s="7">
        <v>17.367897033691399</v>
      </c>
      <c r="E5" s="7">
        <v>1.4442188648008E-67</v>
      </c>
      <c r="F5" s="7">
        <v>7.2015430889265699E-67</v>
      </c>
      <c r="G5" s="7">
        <v>2.5251287124682</v>
      </c>
      <c r="H5" s="7" t="s">
        <v>15</v>
      </c>
      <c r="J5" s="7" t="s">
        <v>20</v>
      </c>
      <c r="K5" s="10">
        <v>-0.67417623869813603</v>
      </c>
      <c r="L5" s="7" t="s">
        <v>26</v>
      </c>
      <c r="M5" s="10">
        <v>-1.1788352301630101</v>
      </c>
      <c r="N5" s="7" t="s">
        <v>28</v>
      </c>
      <c r="O5" s="10">
        <v>-2.1314099039246401</v>
      </c>
      <c r="P5" s="7" t="s">
        <v>29</v>
      </c>
      <c r="Q5" s="10">
        <v>1.44842590744491</v>
      </c>
      <c r="R5" s="9" t="s">
        <v>2005</v>
      </c>
      <c r="S5" s="15">
        <v>1.2184650283607099</v>
      </c>
      <c r="T5" s="10" t="s">
        <v>23</v>
      </c>
      <c r="U5" s="10">
        <v>1.3045217000833</v>
      </c>
      <c r="V5" s="7" t="s">
        <v>27</v>
      </c>
      <c r="W5" s="10">
        <v>1.21398257800721</v>
      </c>
    </row>
    <row r="6" spans="1:23" x14ac:dyDescent="0.25">
      <c r="A6" s="7" t="s">
        <v>13</v>
      </c>
      <c r="B6" s="7" t="s">
        <v>35</v>
      </c>
      <c r="C6" s="7">
        <v>2.7236375808715798</v>
      </c>
      <c r="D6" s="7">
        <v>70.847930908203097</v>
      </c>
      <c r="E6" s="7">
        <v>0</v>
      </c>
      <c r="F6" s="7">
        <v>0</v>
      </c>
      <c r="G6" s="7">
        <v>-1.02553671851745</v>
      </c>
      <c r="H6" s="7" t="s">
        <v>15</v>
      </c>
      <c r="J6" s="7" t="s">
        <v>25</v>
      </c>
      <c r="K6" s="10">
        <v>-0.85791195726217495</v>
      </c>
      <c r="L6" s="7" t="s">
        <v>31</v>
      </c>
      <c r="M6" s="10">
        <v>0.99754926316231396</v>
      </c>
      <c r="N6" s="7" t="s">
        <v>33</v>
      </c>
      <c r="O6" s="10">
        <v>-3.2919131419238599</v>
      </c>
      <c r="P6" s="7" t="s">
        <v>34</v>
      </c>
      <c r="Q6" s="10">
        <v>-0.89352771406650799</v>
      </c>
      <c r="R6" s="9" t="s">
        <v>73</v>
      </c>
      <c r="S6" s="15">
        <v>-0.50111720371851098</v>
      </c>
      <c r="T6" s="10" t="s">
        <v>73</v>
      </c>
      <c r="U6" s="10">
        <v>-0.50111720371851098</v>
      </c>
      <c r="V6" s="7" t="s">
        <v>32</v>
      </c>
      <c r="W6" s="10">
        <v>-0.70554948088018898</v>
      </c>
    </row>
    <row r="7" spans="1:23" x14ac:dyDescent="0.25">
      <c r="A7" s="7" t="s">
        <v>13</v>
      </c>
      <c r="B7" s="7" t="s">
        <v>40</v>
      </c>
      <c r="C7" s="7">
        <v>2.65426349639892</v>
      </c>
      <c r="D7" s="7">
        <v>35.170009613037102</v>
      </c>
      <c r="E7" s="7">
        <v>5.7487766103284296E-271</v>
      </c>
      <c r="F7" s="7">
        <v>1.01469894343968E-269</v>
      </c>
      <c r="G7" s="7">
        <v>-1.4549322642240701</v>
      </c>
      <c r="H7" s="7" t="s">
        <v>15</v>
      </c>
      <c r="J7" s="7" t="s">
        <v>30</v>
      </c>
      <c r="K7" s="10">
        <v>2.5251287124682</v>
      </c>
      <c r="L7" s="7" t="s">
        <v>36</v>
      </c>
      <c r="M7" s="10">
        <v>0.49041065943265699</v>
      </c>
      <c r="N7" s="7" t="s">
        <v>38</v>
      </c>
      <c r="O7" s="10">
        <v>1.35494298690118</v>
      </c>
      <c r="P7" s="7" t="s">
        <v>39</v>
      </c>
      <c r="Q7" s="10">
        <v>-0.75699348995631999</v>
      </c>
      <c r="R7" s="9" t="s">
        <v>1106</v>
      </c>
      <c r="S7" s="15">
        <v>-0.61153147307747502</v>
      </c>
      <c r="T7" s="10" t="s">
        <v>2321</v>
      </c>
      <c r="U7" s="10">
        <v>0.58967653354423399</v>
      </c>
      <c r="V7" s="7" t="s">
        <v>37</v>
      </c>
      <c r="W7" s="10">
        <v>-0.95457347898648104</v>
      </c>
    </row>
    <row r="8" spans="1:23" x14ac:dyDescent="0.25">
      <c r="A8" s="7" t="s">
        <v>13</v>
      </c>
      <c r="B8" s="7" t="s">
        <v>45</v>
      </c>
      <c r="C8" s="7">
        <v>2.4471981525421098</v>
      </c>
      <c r="D8" s="7">
        <v>13.638845443725501</v>
      </c>
      <c r="E8" s="7">
        <v>2.3525557877341199E-42</v>
      </c>
      <c r="F8" s="7">
        <v>8.5131135886542197E-42</v>
      </c>
      <c r="G8" s="7">
        <v>-1.8603507479715999</v>
      </c>
      <c r="H8" s="7" t="s">
        <v>15</v>
      </c>
      <c r="J8" s="7" t="s">
        <v>35</v>
      </c>
      <c r="K8" s="10">
        <v>-1.02553671851745</v>
      </c>
      <c r="L8" s="7" t="s">
        <v>41</v>
      </c>
      <c r="M8" s="10">
        <v>0.42093498599596502</v>
      </c>
      <c r="N8" s="7" t="s">
        <v>43</v>
      </c>
      <c r="O8" s="10">
        <v>-0.48443996581743998</v>
      </c>
      <c r="P8" s="7" t="s">
        <v>44</v>
      </c>
      <c r="Q8" s="10">
        <v>-0.55556628597605195</v>
      </c>
      <c r="R8" s="9" t="s">
        <v>98</v>
      </c>
      <c r="S8" s="15">
        <v>0.51896731163318999</v>
      </c>
      <c r="T8" s="10" t="s">
        <v>2005</v>
      </c>
      <c r="U8" s="10">
        <v>1.2184650283607099</v>
      </c>
      <c r="V8" s="7" t="s">
        <v>42</v>
      </c>
      <c r="W8" s="10">
        <v>1.1409157805822701</v>
      </c>
    </row>
    <row r="9" spans="1:23" x14ac:dyDescent="0.25">
      <c r="A9" s="7" t="s">
        <v>13</v>
      </c>
      <c r="B9" s="7" t="s">
        <v>50</v>
      </c>
      <c r="C9" s="7">
        <v>2.43856549263</v>
      </c>
      <c r="D9" s="7">
        <v>16.064435958862301</v>
      </c>
      <c r="E9" s="7">
        <v>4.5296408449636602E-58</v>
      </c>
      <c r="F9" s="7">
        <v>2.0153014274302699E-57</v>
      </c>
      <c r="G9" s="7">
        <v>-0.91664732122667802</v>
      </c>
      <c r="H9" s="7" t="s">
        <v>15</v>
      </c>
      <c r="J9" s="7" t="s">
        <v>40</v>
      </c>
      <c r="K9" s="10">
        <v>-1.4549322642240701</v>
      </c>
      <c r="L9" s="7" t="s">
        <v>46</v>
      </c>
      <c r="M9" s="10">
        <v>0.96329946136753197</v>
      </c>
      <c r="N9" s="7" t="s">
        <v>48</v>
      </c>
      <c r="O9" s="10">
        <v>1.02733735087067</v>
      </c>
      <c r="P9" s="7" t="s">
        <v>49</v>
      </c>
      <c r="Q9" s="10">
        <v>-1.0664095107382701</v>
      </c>
      <c r="R9" s="9" t="s">
        <v>1096</v>
      </c>
      <c r="S9" s="15">
        <v>-0.65990093248993598</v>
      </c>
      <c r="T9" s="10" t="s">
        <v>2008</v>
      </c>
      <c r="U9" s="10">
        <v>-0.97458559988232996</v>
      </c>
      <c r="V9" s="7" t="s">
        <v>47</v>
      </c>
      <c r="W9" s="10">
        <v>0.64788187600324998</v>
      </c>
    </row>
    <row r="10" spans="1:23" x14ac:dyDescent="0.25">
      <c r="A10" s="7" t="s">
        <v>13</v>
      </c>
      <c r="B10" s="7" t="s">
        <v>55</v>
      </c>
      <c r="C10" s="7">
        <v>2.36158227920532</v>
      </c>
      <c r="D10" s="7">
        <v>44.584068298339801</v>
      </c>
      <c r="E10" s="7">
        <v>0</v>
      </c>
      <c r="F10" s="7">
        <v>0</v>
      </c>
      <c r="G10" s="7">
        <v>-0.95187942303658502</v>
      </c>
      <c r="H10" s="7" t="s">
        <v>15</v>
      </c>
      <c r="J10" s="7" t="s">
        <v>45</v>
      </c>
      <c r="K10" s="10">
        <v>-1.8603507479715999</v>
      </c>
      <c r="L10" s="7" t="s">
        <v>51</v>
      </c>
      <c r="M10" s="10">
        <v>-1.1616621150148401</v>
      </c>
      <c r="N10" s="7" t="s">
        <v>53</v>
      </c>
      <c r="O10" s="10">
        <v>-0.65656338646699697</v>
      </c>
      <c r="P10" s="7" t="s">
        <v>54</v>
      </c>
      <c r="Q10" s="10">
        <v>1.20834667983827</v>
      </c>
      <c r="R10" s="9" t="s">
        <v>2006</v>
      </c>
      <c r="S10" s="15">
        <v>1.2586954550788401</v>
      </c>
      <c r="T10" s="10" t="s">
        <v>106</v>
      </c>
      <c r="U10" s="10">
        <v>-1.0998186663451499</v>
      </c>
      <c r="V10" s="7" t="s">
        <v>52</v>
      </c>
      <c r="W10" s="10">
        <v>0.808122778148608</v>
      </c>
    </row>
    <row r="11" spans="1:23" x14ac:dyDescent="0.25">
      <c r="A11" s="7" t="s">
        <v>13</v>
      </c>
      <c r="B11" s="7" t="s">
        <v>60</v>
      </c>
      <c r="C11" s="7">
        <v>2.3529512882232599</v>
      </c>
      <c r="D11" s="7">
        <v>35.541976928710902</v>
      </c>
      <c r="E11" s="7">
        <v>1.1053383057956001E-276</v>
      </c>
      <c r="F11" s="7">
        <v>2.0197676587755899E-275</v>
      </c>
      <c r="G11" s="7">
        <v>-0.92101915458347805</v>
      </c>
      <c r="H11" s="7" t="s">
        <v>15</v>
      </c>
      <c r="J11" s="7" t="s">
        <v>50</v>
      </c>
      <c r="K11" s="10">
        <v>-0.91664732122667802</v>
      </c>
      <c r="L11" s="7" t="s">
        <v>56</v>
      </c>
      <c r="M11" s="10">
        <v>0.91278762682608405</v>
      </c>
      <c r="N11" s="7" t="s">
        <v>58</v>
      </c>
      <c r="O11" s="10">
        <v>-1.26116214903668</v>
      </c>
      <c r="P11" s="7" t="s">
        <v>59</v>
      </c>
      <c r="Q11" s="10">
        <v>0.51634650876189503</v>
      </c>
      <c r="R11" s="9" t="s">
        <v>23</v>
      </c>
      <c r="S11" s="15">
        <v>1.3045217000833</v>
      </c>
      <c r="T11" s="10" t="s">
        <v>1132</v>
      </c>
      <c r="U11" s="10">
        <v>-0.53349955485307499</v>
      </c>
      <c r="V11" s="7" t="s">
        <v>57</v>
      </c>
      <c r="W11" s="10">
        <v>1.3574311137555699</v>
      </c>
    </row>
    <row r="12" spans="1:23" x14ac:dyDescent="0.25">
      <c r="A12" s="7" t="s">
        <v>13</v>
      </c>
      <c r="B12" s="7" t="s">
        <v>65</v>
      </c>
      <c r="C12" s="7">
        <v>2.1308958530425999</v>
      </c>
      <c r="D12" s="7">
        <v>140.27485656738199</v>
      </c>
      <c r="E12" s="7">
        <v>0</v>
      </c>
      <c r="F12" s="7">
        <v>0</v>
      </c>
      <c r="G12" s="7">
        <v>1.3229727507315401</v>
      </c>
      <c r="H12" s="7" t="s">
        <v>15</v>
      </c>
      <c r="J12" s="7" t="s">
        <v>55</v>
      </c>
      <c r="K12" s="10">
        <v>-0.95187942303658502</v>
      </c>
      <c r="L12" s="7" t="s">
        <v>61</v>
      </c>
      <c r="M12" s="10">
        <v>1.6268511023219501</v>
      </c>
      <c r="N12" s="7" t="s">
        <v>63</v>
      </c>
      <c r="O12" s="10">
        <v>-0.52187455221423196</v>
      </c>
      <c r="P12" s="7" t="s">
        <v>64</v>
      </c>
      <c r="Q12" s="10">
        <v>0.72217650594705596</v>
      </c>
      <c r="R12" s="9" t="s">
        <v>43</v>
      </c>
      <c r="S12" s="15">
        <v>-0.48443996581743998</v>
      </c>
      <c r="T12" s="10" t="s">
        <v>2006</v>
      </c>
      <c r="U12" s="10">
        <v>1.2586954550788401</v>
      </c>
      <c r="V12" s="7" t="s">
        <v>62</v>
      </c>
      <c r="W12" s="10">
        <v>-0.42166044213704301</v>
      </c>
    </row>
    <row r="13" spans="1:23" x14ac:dyDescent="0.25">
      <c r="A13" s="7" t="s">
        <v>13</v>
      </c>
      <c r="B13" s="7" t="s">
        <v>70</v>
      </c>
      <c r="C13" s="7">
        <v>2.0553159713745099</v>
      </c>
      <c r="D13" s="7">
        <v>62.311431884765597</v>
      </c>
      <c r="E13" s="7">
        <v>0</v>
      </c>
      <c r="F13" s="7">
        <v>0</v>
      </c>
      <c r="G13" s="7">
        <v>0.73608595028954804</v>
      </c>
      <c r="H13" s="7" t="s">
        <v>15</v>
      </c>
      <c r="J13" s="7" t="s">
        <v>60</v>
      </c>
      <c r="K13" s="10">
        <v>-0.92101915458347805</v>
      </c>
      <c r="L13" s="7" t="s">
        <v>66</v>
      </c>
      <c r="M13" s="10">
        <v>1.11017109359832</v>
      </c>
      <c r="N13" s="7" t="s">
        <v>68</v>
      </c>
      <c r="O13" s="10">
        <v>-0.54436432639584398</v>
      </c>
      <c r="P13" s="7" t="s">
        <v>69</v>
      </c>
      <c r="Q13" s="10">
        <v>-1.39120886835789</v>
      </c>
      <c r="R13" s="9" t="s">
        <v>2007</v>
      </c>
      <c r="S13" s="15">
        <v>1.22702976926512</v>
      </c>
      <c r="T13" s="10" t="s">
        <v>2007</v>
      </c>
      <c r="U13" s="10">
        <v>1.22702976926512</v>
      </c>
      <c r="V13" s="7" t="s">
        <v>67</v>
      </c>
      <c r="W13" s="10">
        <v>0.77896343251576805</v>
      </c>
    </row>
    <row r="14" spans="1:23" x14ac:dyDescent="0.25">
      <c r="A14" s="7" t="s">
        <v>13</v>
      </c>
      <c r="B14" s="7" t="s">
        <v>74</v>
      </c>
      <c r="C14" s="7">
        <v>1.9425640106201101</v>
      </c>
      <c r="D14" s="7">
        <v>34.175571441650298</v>
      </c>
      <c r="E14" s="7">
        <v>5.5773902195626898E-256</v>
      </c>
      <c r="F14" s="7">
        <v>9.28260771738633E-255</v>
      </c>
      <c r="G14" s="7">
        <v>-0.65673553071354496</v>
      </c>
      <c r="H14" s="7" t="s">
        <v>15</v>
      </c>
      <c r="J14" s="7" t="s">
        <v>65</v>
      </c>
      <c r="K14" s="10">
        <v>1.3229727507315401</v>
      </c>
      <c r="L14" s="7" t="s">
        <v>71</v>
      </c>
      <c r="M14" s="10">
        <v>0.55856143970147099</v>
      </c>
      <c r="N14" s="7" t="s">
        <v>73</v>
      </c>
      <c r="O14" s="10">
        <v>-0.50111720371851098</v>
      </c>
      <c r="P14" s="7" t="s">
        <v>58</v>
      </c>
      <c r="Q14" s="10">
        <v>-1.26116214903668</v>
      </c>
      <c r="R14" s="9" t="s">
        <v>2008</v>
      </c>
      <c r="S14" s="15">
        <v>-0.97458559988232996</v>
      </c>
      <c r="T14" s="10" t="s">
        <v>101</v>
      </c>
      <c r="U14" s="10">
        <v>1.1726049176494699</v>
      </c>
      <c r="V14" s="7" t="s">
        <v>72</v>
      </c>
      <c r="W14" s="10">
        <v>0.62587337712656299</v>
      </c>
    </row>
    <row r="15" spans="1:23" x14ac:dyDescent="0.25">
      <c r="A15" s="7" t="s">
        <v>13</v>
      </c>
      <c r="B15" s="7" t="s">
        <v>66</v>
      </c>
      <c r="C15" s="7">
        <v>1.89561295509338</v>
      </c>
      <c r="D15" s="7">
        <v>32.110603332519503</v>
      </c>
      <c r="E15" s="7">
        <v>3.13590270448477E-226</v>
      </c>
      <c r="F15" s="7">
        <v>4.5018697594536698E-225</v>
      </c>
      <c r="G15" s="7">
        <v>1.11017109359832</v>
      </c>
      <c r="H15" s="7" t="s">
        <v>15</v>
      </c>
      <c r="J15" s="7" t="s">
        <v>70</v>
      </c>
      <c r="K15" s="10">
        <v>0.73608595028954804</v>
      </c>
      <c r="L15" s="7" t="s">
        <v>75</v>
      </c>
      <c r="M15" s="10">
        <v>-0.45648510621393301</v>
      </c>
      <c r="N15" s="7" t="s">
        <v>77</v>
      </c>
      <c r="O15" s="10">
        <v>-0.36805614775322598</v>
      </c>
      <c r="P15" s="7" t="s">
        <v>78</v>
      </c>
      <c r="Q15" s="10">
        <v>-0.75789348570952897</v>
      </c>
      <c r="R15" s="9" t="s">
        <v>2009</v>
      </c>
      <c r="S15" s="15">
        <v>-1.1806126762901601</v>
      </c>
      <c r="T15" s="10" t="s">
        <v>2517</v>
      </c>
      <c r="U15" s="10">
        <v>1.53435455696934</v>
      </c>
      <c r="V15" s="7" t="s">
        <v>76</v>
      </c>
      <c r="W15" s="10">
        <v>1.00802062974398</v>
      </c>
    </row>
    <row r="16" spans="1:23" x14ac:dyDescent="0.25">
      <c r="A16" s="7" t="s">
        <v>13</v>
      </c>
      <c r="B16" s="7" t="s">
        <v>82</v>
      </c>
      <c r="C16" s="7">
        <v>1.8674951791763299</v>
      </c>
      <c r="D16" s="7">
        <v>21.635156631469702</v>
      </c>
      <c r="E16" s="7">
        <v>8.3863356534602996E-104</v>
      </c>
      <c r="F16" s="7">
        <v>5.7176590424492801E-103</v>
      </c>
      <c r="G16" s="7">
        <v>-0.97094150940467105</v>
      </c>
      <c r="H16" s="7" t="s">
        <v>15</v>
      </c>
      <c r="J16" s="7" t="s">
        <v>74</v>
      </c>
      <c r="K16" s="10">
        <v>-0.65673553071354496</v>
      </c>
      <c r="L16" s="7" t="s">
        <v>60</v>
      </c>
      <c r="M16" s="10">
        <v>-0.92101915458347805</v>
      </c>
      <c r="N16" s="7" t="s">
        <v>80</v>
      </c>
      <c r="O16" s="10">
        <v>0.684362527554914</v>
      </c>
      <c r="P16" s="7" t="s">
        <v>81</v>
      </c>
      <c r="Q16" s="10">
        <v>-0.55786511433643104</v>
      </c>
      <c r="R16" s="9" t="s">
        <v>1132</v>
      </c>
      <c r="S16" s="15">
        <v>-0.53349955485307499</v>
      </c>
      <c r="T16" s="10" t="s">
        <v>2015</v>
      </c>
      <c r="U16" s="10">
        <v>-0.50970469174167998</v>
      </c>
      <c r="V16" s="7" t="s">
        <v>79</v>
      </c>
      <c r="W16" s="10">
        <v>0.31916324201771001</v>
      </c>
    </row>
    <row r="17" spans="1:23" x14ac:dyDescent="0.25">
      <c r="A17" s="7" t="s">
        <v>13</v>
      </c>
      <c r="B17" s="7" t="s">
        <v>49</v>
      </c>
      <c r="C17" s="7">
        <v>1.8581945896148599</v>
      </c>
      <c r="D17" s="7">
        <v>81.656700134277301</v>
      </c>
      <c r="E17" s="7">
        <v>0</v>
      </c>
      <c r="F17" s="7">
        <v>0</v>
      </c>
      <c r="G17" s="7">
        <v>-1.0664095107382701</v>
      </c>
      <c r="H17" s="7" t="s">
        <v>15</v>
      </c>
      <c r="J17" s="7" t="s">
        <v>66</v>
      </c>
      <c r="K17" s="10">
        <v>1.11017109359832</v>
      </c>
      <c r="L17" s="7" t="s">
        <v>83</v>
      </c>
      <c r="M17" s="10">
        <v>0.61840467595633597</v>
      </c>
      <c r="N17" s="7" t="s">
        <v>84</v>
      </c>
      <c r="O17" s="10">
        <v>-1.0912618012441699</v>
      </c>
      <c r="P17" s="7" t="s">
        <v>85</v>
      </c>
      <c r="Q17" s="10">
        <v>-0.44712368183300399</v>
      </c>
      <c r="R17" s="9" t="s">
        <v>106</v>
      </c>
      <c r="S17" s="15">
        <v>-1.0998186663451499</v>
      </c>
      <c r="T17" s="10" t="s">
        <v>38</v>
      </c>
      <c r="U17" s="10">
        <v>1.35494298690118</v>
      </c>
      <c r="V17" s="7" t="s">
        <v>36</v>
      </c>
      <c r="W17" s="10">
        <v>0.49041065943265699</v>
      </c>
    </row>
    <row r="18" spans="1:23" x14ac:dyDescent="0.25">
      <c r="A18" s="7" t="s">
        <v>13</v>
      </c>
      <c r="B18" s="7" t="s">
        <v>90</v>
      </c>
      <c r="C18" s="7">
        <v>1.7836443185806199</v>
      </c>
      <c r="D18" s="7">
        <v>12.2635507583618</v>
      </c>
      <c r="E18" s="7">
        <v>1.4213167300542399E-34</v>
      </c>
      <c r="F18" s="7">
        <v>4.5681217613247498E-34</v>
      </c>
      <c r="G18" s="7">
        <v>-0.86025392885527896</v>
      </c>
      <c r="H18" s="7" t="s">
        <v>15</v>
      </c>
      <c r="J18" s="7" t="s">
        <v>82</v>
      </c>
      <c r="K18" s="10">
        <v>-0.97094150940467105</v>
      </c>
      <c r="L18" s="7" t="s">
        <v>86</v>
      </c>
      <c r="M18" s="10">
        <v>1.31048777810996</v>
      </c>
      <c r="N18" s="7" t="s">
        <v>88</v>
      </c>
      <c r="O18" s="10">
        <v>0.92957841120900897</v>
      </c>
      <c r="P18" s="7" t="s">
        <v>89</v>
      </c>
      <c r="Q18" s="10">
        <v>-0.46849313352608302</v>
      </c>
      <c r="R18" s="9" t="s">
        <v>1095</v>
      </c>
      <c r="S18" s="15">
        <v>1.6713136012038501</v>
      </c>
      <c r="T18" s="10" t="s">
        <v>1096</v>
      </c>
      <c r="U18" s="10">
        <v>-0.65990093248993598</v>
      </c>
      <c r="V18" s="7" t="s">
        <v>87</v>
      </c>
      <c r="W18" s="10">
        <v>0.63573326767951999</v>
      </c>
    </row>
    <row r="19" spans="1:23" x14ac:dyDescent="0.25">
      <c r="A19" s="7" t="s">
        <v>13</v>
      </c>
      <c r="B19" s="7" t="s">
        <v>95</v>
      </c>
      <c r="C19" s="7">
        <v>1.7607223987579299</v>
      </c>
      <c r="D19" s="7">
        <v>22.910953521728501</v>
      </c>
      <c r="E19" s="7">
        <v>3.6134755971781698E-116</v>
      </c>
      <c r="F19" s="7">
        <v>2.6974836231308198E-115</v>
      </c>
      <c r="G19" s="7">
        <v>-1.19037390087677</v>
      </c>
      <c r="H19" s="7" t="s">
        <v>15</v>
      </c>
      <c r="J19" s="7" t="s">
        <v>49</v>
      </c>
      <c r="K19" s="10">
        <v>-1.0664095107382701</v>
      </c>
      <c r="L19" s="7" t="s">
        <v>91</v>
      </c>
      <c r="M19" s="10">
        <v>0.461051319055441</v>
      </c>
      <c r="N19" s="7" t="s">
        <v>93</v>
      </c>
      <c r="O19" s="10">
        <v>0.94779256642104304</v>
      </c>
      <c r="P19" s="7" t="s">
        <v>94</v>
      </c>
      <c r="Q19" s="10">
        <v>-0.58033762645170495</v>
      </c>
      <c r="R19" s="9" t="s">
        <v>1109</v>
      </c>
      <c r="S19" s="15">
        <v>-0.71299662736269398</v>
      </c>
      <c r="T19" s="10" t="s">
        <v>2009</v>
      </c>
      <c r="U19" s="10">
        <v>-1.1806126762901601</v>
      </c>
      <c r="V19" s="7" t="s">
        <v>92</v>
      </c>
      <c r="W19" s="10">
        <v>1.0381829281463</v>
      </c>
    </row>
    <row r="20" spans="1:23" x14ac:dyDescent="0.25">
      <c r="A20" s="7" t="s">
        <v>13</v>
      </c>
      <c r="B20" s="7" t="s">
        <v>99</v>
      </c>
      <c r="C20" s="7">
        <v>1.7183907032012899</v>
      </c>
      <c r="D20" s="7">
        <v>97.250228881835895</v>
      </c>
      <c r="E20" s="7">
        <v>0</v>
      </c>
      <c r="F20" s="7">
        <v>0</v>
      </c>
      <c r="G20" s="7">
        <v>-0.25999301508233202</v>
      </c>
      <c r="H20" s="7" t="s">
        <v>15</v>
      </c>
      <c r="J20" s="7" t="s">
        <v>90</v>
      </c>
      <c r="K20" s="10">
        <v>-0.86025392885527896</v>
      </c>
      <c r="L20" s="7" t="s">
        <v>96</v>
      </c>
      <c r="M20" s="10">
        <v>0.69176537262845805</v>
      </c>
      <c r="N20" s="7" t="s">
        <v>98</v>
      </c>
      <c r="O20" s="10">
        <v>0.51896731163318999</v>
      </c>
      <c r="P20" s="7" t="s">
        <v>48</v>
      </c>
      <c r="Q20" s="10">
        <v>1.02733735087067</v>
      </c>
      <c r="R20" s="9" t="s">
        <v>110</v>
      </c>
      <c r="S20" s="15">
        <v>0.67312203557335504</v>
      </c>
      <c r="T20" s="10" t="s">
        <v>93</v>
      </c>
      <c r="U20" s="10">
        <v>0.94779256642104304</v>
      </c>
      <c r="V20" s="7" t="s">
        <v>97</v>
      </c>
      <c r="W20" s="10">
        <v>0.92731025249320698</v>
      </c>
    </row>
    <row r="21" spans="1:23" x14ac:dyDescent="0.25">
      <c r="A21" s="7" t="s">
        <v>13</v>
      </c>
      <c r="B21" s="7" t="s">
        <v>104</v>
      </c>
      <c r="C21" s="7">
        <v>1.52020800113677</v>
      </c>
      <c r="D21" s="7">
        <v>8.7434206008911097</v>
      </c>
      <c r="E21" s="7">
        <v>2.26157680200073E-18</v>
      </c>
      <c r="F21" s="7">
        <v>5.3535076099449097E-18</v>
      </c>
      <c r="G21" s="7">
        <v>-0.76860953557849998</v>
      </c>
      <c r="H21" s="7" t="s">
        <v>15</v>
      </c>
      <c r="J21" s="7" t="s">
        <v>95</v>
      </c>
      <c r="K21" s="10">
        <v>-1.19037390087677</v>
      </c>
      <c r="L21" s="7" t="s">
        <v>100</v>
      </c>
      <c r="M21" s="10">
        <v>1.45721812495231</v>
      </c>
      <c r="N21" s="7" t="s">
        <v>102</v>
      </c>
      <c r="O21" s="10">
        <v>0.95629014125108802</v>
      </c>
      <c r="P21" s="7" t="s">
        <v>103</v>
      </c>
      <c r="Q21" s="10">
        <v>0.68814765852587101</v>
      </c>
      <c r="R21" s="9" t="s">
        <v>1100</v>
      </c>
      <c r="S21" s="15">
        <v>-0.38282241161740599</v>
      </c>
      <c r="T21" s="10" t="s">
        <v>132</v>
      </c>
      <c r="U21" s="10">
        <v>0.52549477194905903</v>
      </c>
      <c r="V21" s="7" t="s">
        <v>101</v>
      </c>
      <c r="W21" s="10">
        <v>1.1726049176494699</v>
      </c>
    </row>
    <row r="22" spans="1:23" x14ac:dyDescent="0.25">
      <c r="A22" s="7" t="s">
        <v>13</v>
      </c>
      <c r="B22" s="7" t="s">
        <v>108</v>
      </c>
      <c r="C22" s="7">
        <v>1.49916815757751</v>
      </c>
      <c r="D22" s="7">
        <v>95.840766906738196</v>
      </c>
      <c r="E22" s="7">
        <v>0</v>
      </c>
      <c r="F22" s="7">
        <v>0</v>
      </c>
      <c r="G22" s="7">
        <v>-0.69710553902224104</v>
      </c>
      <c r="H22" s="7" t="s">
        <v>15</v>
      </c>
      <c r="J22" s="7" t="s">
        <v>99</v>
      </c>
      <c r="K22" s="10">
        <v>-0.25999301508233202</v>
      </c>
      <c r="L22" s="7" t="s">
        <v>105</v>
      </c>
      <c r="M22" s="10">
        <v>0.62284847173430102</v>
      </c>
      <c r="N22" s="7" t="s">
        <v>106</v>
      </c>
      <c r="O22" s="10">
        <v>-1.0998186663451499</v>
      </c>
      <c r="P22" s="7" t="s">
        <v>107</v>
      </c>
      <c r="Q22" s="10">
        <v>1.3460827524275301</v>
      </c>
      <c r="R22" s="9" t="s">
        <v>1085</v>
      </c>
      <c r="S22" s="15">
        <v>-0.647848192375575</v>
      </c>
      <c r="T22" s="10" t="s">
        <v>1135</v>
      </c>
      <c r="U22" s="10">
        <v>0.73102701977758</v>
      </c>
      <c r="V22" s="7" t="s">
        <v>94</v>
      </c>
      <c r="W22" s="10">
        <v>-0.58033762645170495</v>
      </c>
    </row>
    <row r="23" spans="1:23" x14ac:dyDescent="0.25">
      <c r="A23" s="7" t="s">
        <v>13</v>
      </c>
      <c r="B23" s="7" t="s">
        <v>113</v>
      </c>
      <c r="C23" s="7">
        <v>1.47439873218536</v>
      </c>
      <c r="D23" s="7">
        <v>65.867851257324205</v>
      </c>
      <c r="E23" s="7">
        <v>0</v>
      </c>
      <c r="F23" s="7">
        <v>0</v>
      </c>
      <c r="G23" s="7">
        <v>1.2653118047119201</v>
      </c>
      <c r="H23" s="7" t="s">
        <v>15</v>
      </c>
      <c r="J23" s="7" t="s">
        <v>104</v>
      </c>
      <c r="K23" s="10">
        <v>-0.76860953557849998</v>
      </c>
      <c r="L23" s="7" t="s">
        <v>109</v>
      </c>
      <c r="M23" s="10">
        <v>0.86017468767609795</v>
      </c>
      <c r="N23" s="7" t="s">
        <v>111</v>
      </c>
      <c r="O23" s="10">
        <v>-1.05822585062524</v>
      </c>
      <c r="P23" s="7" t="s">
        <v>112</v>
      </c>
      <c r="Q23" s="10">
        <v>0.45250224004239697</v>
      </c>
      <c r="R23" s="9" t="s">
        <v>84</v>
      </c>
      <c r="S23" s="15">
        <v>-1.0912618012441699</v>
      </c>
      <c r="T23" s="10" t="s">
        <v>2518</v>
      </c>
      <c r="U23" s="10">
        <v>-0.598573349297988</v>
      </c>
      <c r="V23" s="7" t="s">
        <v>110</v>
      </c>
      <c r="W23" s="10">
        <v>0.67312203557335504</v>
      </c>
    </row>
    <row r="24" spans="1:23" x14ac:dyDescent="0.25">
      <c r="A24" s="7" t="s">
        <v>13</v>
      </c>
      <c r="B24" s="7" t="s">
        <v>114</v>
      </c>
      <c r="C24" s="7">
        <v>1.3159087896346999</v>
      </c>
      <c r="D24" s="7">
        <v>56.377719879150298</v>
      </c>
      <c r="E24" s="7">
        <v>0</v>
      </c>
      <c r="F24" s="7">
        <v>0</v>
      </c>
      <c r="G24" s="7">
        <v>-0.24725393177582899</v>
      </c>
      <c r="H24" s="7" t="s">
        <v>15</v>
      </c>
      <c r="K24" s="10" t="str">
        <f>J3</f>
        <v>Basal</v>
      </c>
      <c r="M24" s="10" t="str">
        <f>L3</f>
        <v>Suprabasal</v>
      </c>
      <c r="O24" s="10" t="str">
        <f>N3</f>
        <v>Secretory</v>
      </c>
      <c r="Q24" s="9" t="s">
        <v>19</v>
      </c>
      <c r="R24" s="7"/>
      <c r="S24" s="7" t="s">
        <v>2609</v>
      </c>
      <c r="T24" s="10"/>
      <c r="U24" s="14" t="s">
        <v>2516</v>
      </c>
      <c r="W24" s="10" t="str">
        <f>V3</f>
        <v>Multiciliated</v>
      </c>
    </row>
    <row r="25" spans="1:23" ht="18.75" x14ac:dyDescent="0.35">
      <c r="A25" s="7" t="s">
        <v>13</v>
      </c>
      <c r="B25" s="7" t="s">
        <v>116</v>
      </c>
      <c r="C25" s="7">
        <v>1.3148667812347401</v>
      </c>
      <c r="D25" s="7">
        <v>37.932003021240199</v>
      </c>
      <c r="E25" s="7">
        <v>0</v>
      </c>
      <c r="F25" s="7">
        <v>0</v>
      </c>
      <c r="G25" s="7">
        <v>-0.41309399869435598</v>
      </c>
      <c r="H25" s="7" t="s">
        <v>15</v>
      </c>
      <c r="J25" s="7" t="s">
        <v>115</v>
      </c>
      <c r="K25" s="11">
        <f>AVERAGE(K4:K23)</f>
        <v>-0.47342808210400139</v>
      </c>
      <c r="L25" s="7" t="s">
        <v>115</v>
      </c>
      <c r="M25" s="11">
        <f>AVERAGE(M4:M23)</f>
        <v>0.51140396547605282</v>
      </c>
      <c r="N25" s="7" t="s">
        <v>115</v>
      </c>
      <c r="O25" s="11">
        <f>AVERAGE(O4:O23)</f>
        <v>-0.26432070497707977</v>
      </c>
      <c r="P25" s="7" t="s">
        <v>115</v>
      </c>
      <c r="Q25" s="11">
        <f>AVERAGE(Q4:Q23)</f>
        <v>-3.9072411247025894E-2</v>
      </c>
      <c r="R25" s="7" t="s">
        <v>115</v>
      </c>
      <c r="S25" s="11">
        <f>AVERAGE(S4:S23)</f>
        <v>1.7331139151281226E-2</v>
      </c>
      <c r="T25" s="7" t="s">
        <v>115</v>
      </c>
      <c r="U25" s="11">
        <f>AVERAGE(U4:U23)</f>
        <v>0.39408518661593533</v>
      </c>
      <c r="V25" s="7" t="s">
        <v>115</v>
      </c>
      <c r="W25" s="11">
        <f>AVERAGE(W4:W23)</f>
        <v>0.62401809549030152</v>
      </c>
    </row>
    <row r="26" spans="1:23" x14ac:dyDescent="0.25">
      <c r="A26" s="7" t="s">
        <v>13</v>
      </c>
      <c r="B26" s="7" t="s">
        <v>109</v>
      </c>
      <c r="C26" s="7">
        <v>1.30047571659088</v>
      </c>
      <c r="D26" s="7">
        <v>55.043655395507798</v>
      </c>
      <c r="E26" s="7">
        <v>0</v>
      </c>
      <c r="F26" s="7">
        <v>0</v>
      </c>
      <c r="G26" s="7">
        <v>0.86017468767609795</v>
      </c>
      <c r="H26" s="7" t="s">
        <v>15</v>
      </c>
      <c r="J26" s="7" t="s">
        <v>117</v>
      </c>
      <c r="K26" s="11">
        <f>(STDEV(K4:K23))/((19^(1/2)))</f>
        <v>0.24510791067959642</v>
      </c>
      <c r="L26" s="7" t="s">
        <v>117</v>
      </c>
      <c r="M26" s="11">
        <f>(STDEV(M4:M23))/((19^(1/2)))</f>
        <v>0.1874449798845014</v>
      </c>
      <c r="N26" s="7" t="s">
        <v>117</v>
      </c>
      <c r="O26" s="11">
        <f>(STDEV(O4:O23))/((19^(1/2)))</f>
        <v>0.28206701427768532</v>
      </c>
      <c r="P26" s="7" t="s">
        <v>117</v>
      </c>
      <c r="Q26" s="11">
        <f>(STDEV(Q4:Q23))/((19^(1/2)))</f>
        <v>0.21147356861385802</v>
      </c>
      <c r="R26" s="7" t="s">
        <v>117</v>
      </c>
      <c r="S26" s="11">
        <f>(STDEV(S4:S23))/((19^(1/2)))</f>
        <v>0.22953962346111187</v>
      </c>
      <c r="T26" s="7" t="s">
        <v>117</v>
      </c>
      <c r="U26" s="11">
        <f>(STDEV(U4:U23))/((19^(1/2)))</f>
        <v>0.23678243447818015</v>
      </c>
      <c r="V26" s="7" t="s">
        <v>117</v>
      </c>
      <c r="W26" s="11">
        <f>(STDEV(W4:W23))/((19^(1/2)))</f>
        <v>0.17976127654852561</v>
      </c>
    </row>
    <row r="27" spans="1:23" x14ac:dyDescent="0.25">
      <c r="A27" s="7" t="s">
        <v>13</v>
      </c>
      <c r="B27" s="7" t="s">
        <v>118</v>
      </c>
      <c r="C27" s="7">
        <v>1.2979974746704099</v>
      </c>
      <c r="D27" s="7">
        <v>7.0441870689392001</v>
      </c>
      <c r="E27" s="12">
        <v>1.8654748764726001E-12</v>
      </c>
      <c r="F27" s="7">
        <v>3.7569858771204397E-12</v>
      </c>
      <c r="G27" s="7">
        <v>0.51862994712973398</v>
      </c>
      <c r="H27" s="7" t="s">
        <v>15</v>
      </c>
    </row>
    <row r="28" spans="1:23" x14ac:dyDescent="0.25">
      <c r="A28" s="7" t="s">
        <v>13</v>
      </c>
      <c r="B28" s="7" t="s">
        <v>119</v>
      </c>
      <c r="C28" s="7">
        <v>1.18245661258697</v>
      </c>
      <c r="D28" s="7">
        <v>13.1699714660644</v>
      </c>
      <c r="E28" s="7">
        <v>1.30647785140473E-39</v>
      </c>
      <c r="F28" s="7">
        <v>4.5659851401029E-39</v>
      </c>
      <c r="G28" s="7">
        <v>-0.41786238224207201</v>
      </c>
      <c r="H28" s="7" t="s">
        <v>15</v>
      </c>
    </row>
    <row r="29" spans="1:23" x14ac:dyDescent="0.25">
      <c r="A29" s="7" t="s">
        <v>13</v>
      </c>
      <c r="B29" s="7" t="s">
        <v>120</v>
      </c>
      <c r="C29" s="7">
        <v>1.14107465744018</v>
      </c>
      <c r="D29" s="7">
        <v>14.9298696517944</v>
      </c>
      <c r="E29" s="7">
        <v>2.1067883986305001E-50</v>
      </c>
      <c r="F29" s="7">
        <v>8.4470688099774198E-50</v>
      </c>
      <c r="G29" s="7">
        <v>-0.43488568327284599</v>
      </c>
      <c r="H29" s="7" t="s">
        <v>15</v>
      </c>
    </row>
    <row r="30" spans="1:23" x14ac:dyDescent="0.25">
      <c r="A30" s="7" t="s">
        <v>13</v>
      </c>
      <c r="B30" s="7" t="s">
        <v>121</v>
      </c>
      <c r="C30" s="7">
        <v>1.13363313674926</v>
      </c>
      <c r="D30" s="7">
        <v>11.764873504638601</v>
      </c>
      <c r="E30" s="7">
        <v>5.9214789277404895E-32</v>
      </c>
      <c r="F30" s="7">
        <v>1.8232059074259501E-31</v>
      </c>
      <c r="G30" s="7">
        <v>1.1570641204521599</v>
      </c>
      <c r="H30" s="7" t="s">
        <v>15</v>
      </c>
      <c r="K30" s="10"/>
      <c r="L30" s="10"/>
    </row>
    <row r="31" spans="1:23" x14ac:dyDescent="0.25">
      <c r="A31" s="7" t="s">
        <v>13</v>
      </c>
      <c r="B31" s="7" t="s">
        <v>122</v>
      </c>
      <c r="C31" s="7">
        <v>1.12121617794036</v>
      </c>
      <c r="D31" s="7">
        <v>14.300173759460399</v>
      </c>
      <c r="E31" s="7">
        <v>2.18263556723242E-46</v>
      </c>
      <c r="F31" s="7">
        <v>8.3198121009129301E-46</v>
      </c>
      <c r="G31" s="7">
        <v>0.32264223213797799</v>
      </c>
      <c r="H31" s="7" t="s">
        <v>15</v>
      </c>
      <c r="K31" s="10"/>
      <c r="L31" s="10"/>
    </row>
    <row r="32" spans="1:23" x14ac:dyDescent="0.25">
      <c r="A32" s="7" t="s">
        <v>13</v>
      </c>
      <c r="B32" s="7" t="s">
        <v>123</v>
      </c>
      <c r="C32" s="7">
        <v>1.1118255853652901</v>
      </c>
      <c r="D32" s="7">
        <v>27.2656555175781</v>
      </c>
      <c r="E32" s="7">
        <v>1.0839371980978399E-163</v>
      </c>
      <c r="F32" s="7">
        <v>1.1280199971580299E-162</v>
      </c>
      <c r="G32" s="7">
        <v>-0.58941366292711295</v>
      </c>
      <c r="H32" s="7" t="s">
        <v>15</v>
      </c>
      <c r="K32" s="10"/>
      <c r="L32" s="10"/>
    </row>
    <row r="33" spans="1:12" x14ac:dyDescent="0.25">
      <c r="A33" s="7" t="s">
        <v>13</v>
      </c>
      <c r="B33" s="7" t="s">
        <v>124</v>
      </c>
      <c r="C33" s="7">
        <v>1.0871558189392001</v>
      </c>
      <c r="D33" s="7">
        <v>13.9269752502441</v>
      </c>
      <c r="E33" s="7">
        <v>4.3436582239639399E-44</v>
      </c>
      <c r="F33" s="7">
        <v>1.6105479247900201E-43</v>
      </c>
      <c r="G33" s="7">
        <v>0.94077271827203102</v>
      </c>
      <c r="H33" s="7" t="s">
        <v>15</v>
      </c>
      <c r="K33" s="10"/>
      <c r="L33" s="10"/>
    </row>
    <row r="34" spans="1:12" x14ac:dyDescent="0.25">
      <c r="A34" s="7" t="s">
        <v>13</v>
      </c>
      <c r="B34" s="7" t="s">
        <v>125</v>
      </c>
      <c r="C34" s="7">
        <v>1.0756531953811601</v>
      </c>
      <c r="D34" s="7">
        <v>10.2910203933715</v>
      </c>
      <c r="E34" s="7">
        <v>7.7352610269303596E-25</v>
      </c>
      <c r="F34" s="7">
        <v>2.1056096576029599E-24</v>
      </c>
      <c r="G34" s="7">
        <v>0.623482083199425</v>
      </c>
      <c r="H34" s="7" t="s">
        <v>15</v>
      </c>
      <c r="J34"/>
      <c r="K34" s="10"/>
      <c r="L34" s="16"/>
    </row>
    <row r="35" spans="1:12" x14ac:dyDescent="0.25">
      <c r="A35" s="7" t="s">
        <v>13</v>
      </c>
      <c r="B35" s="7" t="s">
        <v>126</v>
      </c>
      <c r="C35" s="7">
        <v>1.07254433631896</v>
      </c>
      <c r="D35" s="7">
        <v>7.3580150604248002</v>
      </c>
      <c r="E35" s="7">
        <v>1.8666468002668501E-13</v>
      </c>
      <c r="F35" s="7">
        <v>3.8718813371865902E-13</v>
      </c>
      <c r="G35" s="7">
        <v>-0.76732025776822599</v>
      </c>
      <c r="H35" s="7" t="s">
        <v>15</v>
      </c>
      <c r="K35" s="10"/>
      <c r="L35" s="10"/>
    </row>
    <row r="36" spans="1:12" x14ac:dyDescent="0.25">
      <c r="A36" s="7" t="s">
        <v>13</v>
      </c>
      <c r="B36" s="7" t="s">
        <v>127</v>
      </c>
      <c r="C36" s="7">
        <v>1.0614027976989699</v>
      </c>
      <c r="D36" s="7">
        <v>4.5806350708007804</v>
      </c>
      <c r="E36" s="7">
        <v>4.6356571347142098E-6</v>
      </c>
      <c r="F36" s="7">
        <v>7.3624523901730104E-6</v>
      </c>
      <c r="G36" s="7">
        <v>-0.59960061973758605</v>
      </c>
      <c r="H36" s="7" t="s">
        <v>15</v>
      </c>
      <c r="K36" s="10"/>
      <c r="L36" s="10"/>
    </row>
    <row r="37" spans="1:12" x14ac:dyDescent="0.25">
      <c r="A37" s="7" t="s">
        <v>13</v>
      </c>
      <c r="B37" s="7" t="s">
        <v>128</v>
      </c>
      <c r="C37" s="7">
        <v>1.0568380355834901</v>
      </c>
      <c r="D37" s="7">
        <v>40.875984191894503</v>
      </c>
      <c r="E37" s="7">
        <v>0</v>
      </c>
      <c r="F37" s="7">
        <v>0</v>
      </c>
      <c r="G37" s="7">
        <v>0.91125303172720595</v>
      </c>
      <c r="H37" s="7" t="s">
        <v>15</v>
      </c>
    </row>
    <row r="38" spans="1:12" x14ac:dyDescent="0.25">
      <c r="A38" s="7" t="s">
        <v>13</v>
      </c>
      <c r="B38" s="7" t="s">
        <v>129</v>
      </c>
      <c r="C38" s="7">
        <v>1.0063989162445</v>
      </c>
      <c r="D38" s="7">
        <v>23.956794738769499</v>
      </c>
      <c r="E38" s="7">
        <v>7.85013987519796E-127</v>
      </c>
      <c r="F38" s="7">
        <v>6.30036742162533E-126</v>
      </c>
      <c r="G38" s="7">
        <v>-0.44643182440395901</v>
      </c>
      <c r="H38" s="7" t="s">
        <v>15</v>
      </c>
    </row>
    <row r="39" spans="1:12" x14ac:dyDescent="0.25">
      <c r="A39" s="7" t="s">
        <v>13</v>
      </c>
      <c r="B39" s="7" t="s">
        <v>130</v>
      </c>
      <c r="C39" s="7">
        <v>1.0001845359802199</v>
      </c>
      <c r="D39" s="7">
        <v>7.1086525917053196</v>
      </c>
      <c r="E39" s="7">
        <v>1.17181402022234E-12</v>
      </c>
      <c r="F39" s="7">
        <v>2.3767397248300298E-12</v>
      </c>
      <c r="G39" s="7">
        <v>-1.0735202170440501</v>
      </c>
      <c r="H39" s="7" t="s">
        <v>15</v>
      </c>
    </row>
    <row r="40" spans="1:12" x14ac:dyDescent="0.25">
      <c r="A40" s="7" t="s">
        <v>13</v>
      </c>
      <c r="B40" s="7" t="s">
        <v>131</v>
      </c>
      <c r="C40" s="7">
        <v>0.99241137504577603</v>
      </c>
      <c r="D40" s="7">
        <v>16.069553375244102</v>
      </c>
      <c r="E40" s="7">
        <v>4.1707451582930998E-58</v>
      </c>
      <c r="F40" s="7">
        <v>1.8573948450724901E-57</v>
      </c>
      <c r="G40" s="7">
        <v>1.1154135979511299</v>
      </c>
      <c r="H40" s="7" t="s">
        <v>15</v>
      </c>
    </row>
    <row r="41" spans="1:12" x14ac:dyDescent="0.25">
      <c r="A41" s="7" t="s">
        <v>13</v>
      </c>
      <c r="B41" s="7" t="s">
        <v>56</v>
      </c>
      <c r="C41" s="7">
        <v>0.945712089538574</v>
      </c>
      <c r="D41" s="7">
        <v>6.5369315147399902</v>
      </c>
      <c r="E41" s="7">
        <v>6.2793818806105101E-11</v>
      </c>
      <c r="F41" s="7">
        <v>1.2036771868379199E-10</v>
      </c>
      <c r="G41" s="7">
        <v>0.91278762682608405</v>
      </c>
      <c r="H41" s="7" t="s">
        <v>15</v>
      </c>
    </row>
    <row r="42" spans="1:12" x14ac:dyDescent="0.25">
      <c r="A42" s="7" t="s">
        <v>13</v>
      </c>
      <c r="B42" s="7" t="s">
        <v>132</v>
      </c>
      <c r="C42" s="7">
        <v>0.93007218837738004</v>
      </c>
      <c r="D42" s="7">
        <v>57.141464233398402</v>
      </c>
      <c r="E42" s="7">
        <v>0</v>
      </c>
      <c r="F42" s="7">
        <v>0</v>
      </c>
      <c r="G42" s="7">
        <v>0.52549477194905903</v>
      </c>
      <c r="H42" s="7" t="s">
        <v>15</v>
      </c>
    </row>
    <row r="43" spans="1:12" x14ac:dyDescent="0.25">
      <c r="A43" s="7" t="s">
        <v>13</v>
      </c>
      <c r="B43" s="7" t="s">
        <v>133</v>
      </c>
      <c r="C43" s="7">
        <v>0.90144568681716897</v>
      </c>
      <c r="D43" s="7">
        <v>25.7753887176513</v>
      </c>
      <c r="E43" s="7">
        <v>1.67428285230468E-146</v>
      </c>
      <c r="F43" s="7">
        <v>1.5458401770256299E-145</v>
      </c>
      <c r="G43" s="7">
        <v>-0.46974206653891498</v>
      </c>
      <c r="H43" s="7" t="s">
        <v>15</v>
      </c>
    </row>
    <row r="44" spans="1:12" x14ac:dyDescent="0.25">
      <c r="A44" s="7" t="s">
        <v>13</v>
      </c>
      <c r="B44" s="7" t="s">
        <v>134</v>
      </c>
      <c r="C44" s="7">
        <v>0.88956326246261597</v>
      </c>
      <c r="D44" s="7">
        <v>5.1514921188354403</v>
      </c>
      <c r="E44" s="7">
        <v>2.5842191333963698E-7</v>
      </c>
      <c r="F44" s="7">
        <v>4.3637730980997698E-7</v>
      </c>
      <c r="G44" s="7">
        <v>-0.54231271392952596</v>
      </c>
      <c r="H44" s="7" t="s">
        <v>15</v>
      </c>
    </row>
    <row r="45" spans="1:12" x14ac:dyDescent="0.25">
      <c r="A45" s="7" t="s">
        <v>13</v>
      </c>
      <c r="B45" s="7" t="s">
        <v>46</v>
      </c>
      <c r="C45" s="7">
        <v>0.884030520915985</v>
      </c>
      <c r="D45" s="7">
        <v>43.411216735839801</v>
      </c>
      <c r="E45" s="7">
        <v>0</v>
      </c>
      <c r="F45" s="7">
        <v>0</v>
      </c>
      <c r="G45" s="7">
        <v>0.96329946136753197</v>
      </c>
      <c r="H45" s="7" t="s">
        <v>15</v>
      </c>
    </row>
    <row r="46" spans="1:12" x14ac:dyDescent="0.25">
      <c r="A46" s="7" t="s">
        <v>13</v>
      </c>
      <c r="B46" s="7" t="s">
        <v>135</v>
      </c>
      <c r="C46" s="7">
        <v>0.88237029314041104</v>
      </c>
      <c r="D46" s="7">
        <v>23.949802398681602</v>
      </c>
      <c r="E46" s="7">
        <v>9.2839716403674695E-127</v>
      </c>
      <c r="F46" s="7">
        <v>7.4383372095148002E-126</v>
      </c>
      <c r="G46" s="7">
        <v>-0.36330715852568402</v>
      </c>
      <c r="H46" s="7" t="s">
        <v>15</v>
      </c>
    </row>
    <row r="47" spans="1:12" x14ac:dyDescent="0.25">
      <c r="A47" s="7" t="s">
        <v>13</v>
      </c>
      <c r="B47" s="7" t="s">
        <v>71</v>
      </c>
      <c r="C47" s="7">
        <v>0.87471628189086903</v>
      </c>
      <c r="D47" s="7">
        <v>43.284347534179602</v>
      </c>
      <c r="E47" s="7">
        <v>0</v>
      </c>
      <c r="F47" s="7">
        <v>0</v>
      </c>
      <c r="G47" s="7">
        <v>0.55856143970147099</v>
      </c>
      <c r="H47" s="7" t="s">
        <v>15</v>
      </c>
    </row>
    <row r="48" spans="1:12" x14ac:dyDescent="0.25">
      <c r="A48" s="7" t="s">
        <v>13</v>
      </c>
      <c r="B48" s="7" t="s">
        <v>75</v>
      </c>
      <c r="C48" s="7">
        <v>0.82179880142211903</v>
      </c>
      <c r="D48" s="7">
        <v>12.7578983306884</v>
      </c>
      <c r="E48" s="7">
        <v>2.8170063326503198E-37</v>
      </c>
      <c r="F48" s="7">
        <v>9.4851185080843307E-37</v>
      </c>
      <c r="G48" s="7">
        <v>-0.45648510621393301</v>
      </c>
      <c r="H48" s="7" t="s">
        <v>15</v>
      </c>
    </row>
    <row r="49" spans="1:8" x14ac:dyDescent="0.25">
      <c r="A49" s="7" t="s">
        <v>13</v>
      </c>
      <c r="B49" s="7" t="s">
        <v>136</v>
      </c>
      <c r="C49" s="7">
        <v>0.81628799438476496</v>
      </c>
      <c r="D49" s="7">
        <v>16.494815826416001</v>
      </c>
      <c r="E49" s="7">
        <v>3.9978288690026302E-61</v>
      </c>
      <c r="F49" s="7">
        <v>1.8486161440181599E-60</v>
      </c>
      <c r="G49" s="7">
        <v>0.94109168690687495</v>
      </c>
      <c r="H49" s="7" t="s">
        <v>15</v>
      </c>
    </row>
    <row r="50" spans="1:8" x14ac:dyDescent="0.25">
      <c r="A50" s="7" t="s">
        <v>13</v>
      </c>
      <c r="B50" s="7" t="s">
        <v>137</v>
      </c>
      <c r="C50" s="7">
        <v>0.77664673328399603</v>
      </c>
      <c r="D50" s="7">
        <v>4.81191062927246</v>
      </c>
      <c r="E50" s="7">
        <v>1.4949419450557899E-6</v>
      </c>
      <c r="F50" s="7">
        <v>2.4311533646897702E-6</v>
      </c>
      <c r="G50" s="7">
        <v>-0.89601821105079305</v>
      </c>
      <c r="H50" s="7" t="s">
        <v>15</v>
      </c>
    </row>
    <row r="51" spans="1:8" x14ac:dyDescent="0.25">
      <c r="A51" s="7" t="s">
        <v>13</v>
      </c>
      <c r="B51" s="7" t="s">
        <v>138</v>
      </c>
      <c r="C51" s="7">
        <v>0.74914222955703702</v>
      </c>
      <c r="D51" s="7">
        <v>9.1863365173339808</v>
      </c>
      <c r="E51" s="7">
        <v>4.0644856789943897E-20</v>
      </c>
      <c r="F51" s="7">
        <v>1.00247763962792E-19</v>
      </c>
      <c r="G51" s="7">
        <v>0.98661085013279504</v>
      </c>
      <c r="H51" s="7" t="s">
        <v>15</v>
      </c>
    </row>
    <row r="52" spans="1:8" x14ac:dyDescent="0.25">
      <c r="A52" s="7" t="s">
        <v>13</v>
      </c>
      <c r="B52" s="7" t="s">
        <v>96</v>
      </c>
      <c r="C52" s="7">
        <v>0.73594373464584295</v>
      </c>
      <c r="D52" s="7">
        <v>24.825159072875898</v>
      </c>
      <c r="E52" s="7">
        <v>4.7972487782217597E-136</v>
      </c>
      <c r="F52" s="7">
        <v>4.1321286860781502E-135</v>
      </c>
      <c r="G52" s="7">
        <v>0.69176537262845805</v>
      </c>
      <c r="H52" s="7" t="s">
        <v>15</v>
      </c>
    </row>
    <row r="53" spans="1:8" x14ac:dyDescent="0.25">
      <c r="A53" s="7" t="s">
        <v>13</v>
      </c>
      <c r="B53" s="7" t="s">
        <v>139</v>
      </c>
      <c r="C53" s="7">
        <v>0.73381602764129605</v>
      </c>
      <c r="D53" s="7">
        <v>6.3668184280395499</v>
      </c>
      <c r="E53" s="7">
        <v>1.9298924556629999E-10</v>
      </c>
      <c r="F53" s="7">
        <v>3.6424898465365398E-10</v>
      </c>
      <c r="G53" s="7">
        <v>-0.45243128968580998</v>
      </c>
      <c r="H53" s="7" t="s">
        <v>15</v>
      </c>
    </row>
    <row r="54" spans="1:8" x14ac:dyDescent="0.25">
      <c r="A54" s="7" t="s">
        <v>13</v>
      </c>
      <c r="B54" s="7" t="s">
        <v>47</v>
      </c>
      <c r="C54" s="7">
        <v>0.73373770713806097</v>
      </c>
      <c r="D54" s="7">
        <v>43.073917388916001</v>
      </c>
      <c r="E54" s="7">
        <v>0</v>
      </c>
      <c r="F54" s="7">
        <v>0</v>
      </c>
      <c r="G54" s="7">
        <v>0.64788187600324998</v>
      </c>
      <c r="H54" s="7" t="s">
        <v>15</v>
      </c>
    </row>
    <row r="55" spans="1:8" x14ac:dyDescent="0.25">
      <c r="A55" s="7" t="s">
        <v>13</v>
      </c>
      <c r="B55" s="7" t="s">
        <v>80</v>
      </c>
      <c r="C55" s="7">
        <v>0.724259853363037</v>
      </c>
      <c r="D55" s="7">
        <v>40.235603332519503</v>
      </c>
      <c r="E55" s="7">
        <v>0</v>
      </c>
      <c r="F55" s="7">
        <v>0</v>
      </c>
      <c r="G55" s="7">
        <v>0.684362527554914</v>
      </c>
      <c r="H55" s="7" t="s">
        <v>15</v>
      </c>
    </row>
    <row r="56" spans="1:8" x14ac:dyDescent="0.25">
      <c r="A56" s="7" t="s">
        <v>13</v>
      </c>
      <c r="B56" s="7" t="s">
        <v>140</v>
      </c>
      <c r="C56" s="7">
        <v>0.70865017175674405</v>
      </c>
      <c r="D56" s="7">
        <v>42.207004547119098</v>
      </c>
      <c r="E56" s="7">
        <v>0</v>
      </c>
      <c r="F56" s="7">
        <v>0</v>
      </c>
      <c r="G56" s="7">
        <v>0.47020971239866699</v>
      </c>
      <c r="H56" s="7" t="s">
        <v>15</v>
      </c>
    </row>
    <row r="57" spans="1:8" x14ac:dyDescent="0.25">
      <c r="A57" s="7" t="s">
        <v>13</v>
      </c>
      <c r="B57" s="7" t="s">
        <v>141</v>
      </c>
      <c r="C57" s="7">
        <v>0.70834273099899203</v>
      </c>
      <c r="D57" s="7">
        <v>7.5452389717101997</v>
      </c>
      <c r="E57" s="7">
        <v>4.5145933600562403E-14</v>
      </c>
      <c r="F57" s="7">
        <v>9.5468746428021205E-14</v>
      </c>
      <c r="G57" s="7">
        <v>0.71151878350044495</v>
      </c>
      <c r="H57" s="7" t="s">
        <v>15</v>
      </c>
    </row>
    <row r="58" spans="1:8" x14ac:dyDescent="0.25">
      <c r="A58" s="7" t="s">
        <v>13</v>
      </c>
      <c r="B58" s="7" t="s">
        <v>142</v>
      </c>
      <c r="C58" s="7">
        <v>0.67371279001235895</v>
      </c>
      <c r="D58" s="7">
        <v>11.834245681762599</v>
      </c>
      <c r="E58" s="7">
        <v>2.5966663886740503E-32</v>
      </c>
      <c r="F58" s="7">
        <v>8.0357151099426804E-32</v>
      </c>
      <c r="G58" s="7">
        <v>0.55993168771618695</v>
      </c>
      <c r="H58" s="7" t="s">
        <v>15</v>
      </c>
    </row>
    <row r="59" spans="1:8" x14ac:dyDescent="0.25">
      <c r="A59" s="7" t="s">
        <v>13</v>
      </c>
      <c r="B59" s="7" t="s">
        <v>143</v>
      </c>
      <c r="C59" s="7">
        <v>0.637048780918121</v>
      </c>
      <c r="D59" s="7">
        <v>8.0796842575073207</v>
      </c>
      <c r="E59" s="7">
        <v>6.4934884805886003E-16</v>
      </c>
      <c r="F59" s="7">
        <v>1.44223037548077E-15</v>
      </c>
      <c r="G59" s="7">
        <v>-1.07409186834482</v>
      </c>
      <c r="H59" s="7" t="s">
        <v>15</v>
      </c>
    </row>
    <row r="60" spans="1:8" x14ac:dyDescent="0.25">
      <c r="A60" s="7" t="s">
        <v>13</v>
      </c>
      <c r="B60" s="7" t="s">
        <v>144</v>
      </c>
      <c r="C60" s="7">
        <v>0.63469552993774403</v>
      </c>
      <c r="D60" s="7">
        <v>25.561435699462798</v>
      </c>
      <c r="E60" s="7">
        <v>4.0973623800320899E-144</v>
      </c>
      <c r="F60" s="7">
        <v>3.7144288363542199E-143</v>
      </c>
      <c r="G60" s="7">
        <v>0.67143059390339699</v>
      </c>
      <c r="H60" s="7" t="s">
        <v>15</v>
      </c>
    </row>
    <row r="61" spans="1:8" x14ac:dyDescent="0.25">
      <c r="A61" s="7" t="s">
        <v>13</v>
      </c>
      <c r="B61" s="7" t="s">
        <v>145</v>
      </c>
      <c r="C61" s="7">
        <v>0.58958429098129195</v>
      </c>
      <c r="D61" s="7">
        <v>13.040802955627401</v>
      </c>
      <c r="E61" s="7">
        <v>7.1697619554942098E-39</v>
      </c>
      <c r="F61" s="7">
        <v>2.4809680615834999E-38</v>
      </c>
      <c r="G61" s="7">
        <v>-0.60949384665069695</v>
      </c>
      <c r="H61" s="7" t="s">
        <v>15</v>
      </c>
    </row>
    <row r="62" spans="1:8" x14ac:dyDescent="0.25">
      <c r="A62" s="7" t="s">
        <v>13</v>
      </c>
      <c r="B62" s="7" t="s">
        <v>146</v>
      </c>
      <c r="C62" s="7">
        <v>0.58542591333389205</v>
      </c>
      <c r="D62" s="7">
        <v>6.6271333694457999</v>
      </c>
      <c r="E62" s="7">
        <v>3.4226847054099903E-11</v>
      </c>
      <c r="F62" s="7">
        <v>6.6225211254663703E-11</v>
      </c>
      <c r="G62" s="7">
        <v>-0.50316260776603605</v>
      </c>
      <c r="H62" s="7" t="s">
        <v>15</v>
      </c>
    </row>
    <row r="63" spans="1:8" x14ac:dyDescent="0.25">
      <c r="A63" s="7" t="s">
        <v>13</v>
      </c>
      <c r="B63" s="7" t="s">
        <v>147</v>
      </c>
      <c r="C63" s="7">
        <v>0.531535863876342</v>
      </c>
      <c r="D63" s="7">
        <v>12.363088607788001</v>
      </c>
      <c r="E63" s="7">
        <v>4.1394223978994501E-35</v>
      </c>
      <c r="F63" s="7">
        <v>1.3449279318337601E-34</v>
      </c>
      <c r="G63" s="7">
        <v>0.59753062653965505</v>
      </c>
      <c r="H63" s="7" t="s">
        <v>15</v>
      </c>
    </row>
    <row r="64" spans="1:8" x14ac:dyDescent="0.25">
      <c r="A64" s="7" t="s">
        <v>13</v>
      </c>
      <c r="B64" s="7" t="s">
        <v>148</v>
      </c>
      <c r="C64" s="7">
        <v>0.528561651706695</v>
      </c>
      <c r="D64" s="7">
        <v>34.031230926513601</v>
      </c>
      <c r="E64" s="7">
        <v>7.6936361642171506E-254</v>
      </c>
      <c r="F64" s="7">
        <v>1.26394161256511E-252</v>
      </c>
      <c r="G64" s="7">
        <v>0.56407706864971296</v>
      </c>
      <c r="H64" s="7" t="s">
        <v>15</v>
      </c>
    </row>
    <row r="65" spans="1:8" x14ac:dyDescent="0.25">
      <c r="A65" s="7" t="s">
        <v>13</v>
      </c>
      <c r="B65" s="7" t="s">
        <v>149</v>
      </c>
      <c r="C65" s="7">
        <v>0.52846610546112005</v>
      </c>
      <c r="D65" s="7">
        <v>6.8732171058654696</v>
      </c>
      <c r="E65" s="7">
        <v>6.2769906168023302E-12</v>
      </c>
      <c r="F65" s="7">
        <v>1.24199940151798E-11</v>
      </c>
      <c r="G65" s="7">
        <v>0.46358815025630001</v>
      </c>
      <c r="H65" s="7" t="s">
        <v>15</v>
      </c>
    </row>
    <row r="66" spans="1:8" x14ac:dyDescent="0.25">
      <c r="A66" s="7" t="s">
        <v>13</v>
      </c>
      <c r="B66" s="7" t="s">
        <v>150</v>
      </c>
      <c r="C66" s="7">
        <v>0.51605904102325395</v>
      </c>
      <c r="D66" s="7">
        <v>16.011756896972599</v>
      </c>
      <c r="E66" s="7">
        <v>1.05780445800141E-57</v>
      </c>
      <c r="F66" s="7">
        <v>4.6810271889490401E-57</v>
      </c>
      <c r="G66" s="7">
        <v>0.54010600410116505</v>
      </c>
      <c r="H66" s="7" t="s">
        <v>15</v>
      </c>
    </row>
    <row r="67" spans="1:8" x14ac:dyDescent="0.25">
      <c r="A67" s="7" t="s">
        <v>13</v>
      </c>
      <c r="B67" s="7" t="s">
        <v>151</v>
      </c>
      <c r="C67" s="7">
        <v>0.47905442118644698</v>
      </c>
      <c r="D67" s="7">
        <v>29.7823390960693</v>
      </c>
      <c r="E67" s="7">
        <v>6.6155340204807603E-195</v>
      </c>
      <c r="F67" s="7">
        <v>8.2382232815541995E-194</v>
      </c>
      <c r="G67" s="7">
        <v>0.376969716881211</v>
      </c>
      <c r="H67" s="7" t="s">
        <v>15</v>
      </c>
    </row>
    <row r="68" spans="1:8" x14ac:dyDescent="0.25">
      <c r="A68" s="7" t="s">
        <v>13</v>
      </c>
      <c r="B68" s="7" t="s">
        <v>152</v>
      </c>
      <c r="C68" s="7">
        <v>0.45990595221519398</v>
      </c>
      <c r="D68" s="7">
        <v>4.8044915199279696</v>
      </c>
      <c r="E68" s="7">
        <v>1.55145270407279E-6</v>
      </c>
      <c r="F68" s="7">
        <v>2.5200978877691702E-6</v>
      </c>
      <c r="G68" s="7">
        <v>0.461605655101962</v>
      </c>
      <c r="H68" s="7" t="s">
        <v>15</v>
      </c>
    </row>
    <row r="69" spans="1:8" x14ac:dyDescent="0.25">
      <c r="A69" s="7" t="s">
        <v>13</v>
      </c>
      <c r="B69" s="7" t="s">
        <v>153</v>
      </c>
      <c r="C69" s="7">
        <v>0.45506504178047102</v>
      </c>
      <c r="D69" s="7">
        <v>28.755699157714801</v>
      </c>
      <c r="E69" s="7">
        <v>7.6868758593765E-182</v>
      </c>
      <c r="F69" s="7">
        <v>8.8700083597438401E-181</v>
      </c>
      <c r="G69" s="7">
        <v>0.56022311361504895</v>
      </c>
      <c r="H69" s="7" t="s">
        <v>15</v>
      </c>
    </row>
    <row r="70" spans="1:8" x14ac:dyDescent="0.25">
      <c r="A70" s="7" t="s">
        <v>13</v>
      </c>
      <c r="B70" s="7" t="s">
        <v>154</v>
      </c>
      <c r="C70" s="7">
        <v>0.41266739368438698</v>
      </c>
      <c r="D70" s="7">
        <v>13.451890945434499</v>
      </c>
      <c r="E70" s="7">
        <v>3.0010014366829102E-41</v>
      </c>
      <c r="F70" s="7">
        <v>1.07292508580461E-40</v>
      </c>
      <c r="G70" s="7">
        <v>-0.60195833635455998</v>
      </c>
      <c r="H70" s="7" t="s">
        <v>15</v>
      </c>
    </row>
    <row r="71" spans="1:8" x14ac:dyDescent="0.25">
      <c r="A71" s="7" t="s">
        <v>13</v>
      </c>
      <c r="B71" s="7" t="s">
        <v>155</v>
      </c>
      <c r="C71" s="7">
        <v>0.38894170522689803</v>
      </c>
      <c r="D71" s="7">
        <v>14.2327060699462</v>
      </c>
      <c r="E71" s="7">
        <v>5.7416183334773798E-46</v>
      </c>
      <c r="F71" s="7">
        <v>2.17910606870073E-45</v>
      </c>
      <c r="G71" s="7">
        <v>-0.317579362000316</v>
      </c>
      <c r="H71" s="7" t="s">
        <v>15</v>
      </c>
    </row>
    <row r="72" spans="1:8" x14ac:dyDescent="0.25">
      <c r="A72" s="7" t="s">
        <v>13</v>
      </c>
      <c r="B72" s="7" t="s">
        <v>156</v>
      </c>
      <c r="C72" s="7">
        <v>0.35611277818679798</v>
      </c>
      <c r="D72" s="7">
        <v>17.305292129516499</v>
      </c>
      <c r="E72" s="7">
        <v>4.2910286720245697E-67</v>
      </c>
      <c r="F72" s="7">
        <v>2.1268246573062301E-66</v>
      </c>
      <c r="G72" s="7">
        <v>1.05055806156481</v>
      </c>
      <c r="H72" s="7" t="s">
        <v>15</v>
      </c>
    </row>
    <row r="73" spans="1:8" x14ac:dyDescent="0.25">
      <c r="A73" s="7" t="s">
        <v>13</v>
      </c>
      <c r="B73" s="7" t="s">
        <v>157</v>
      </c>
      <c r="C73" s="7">
        <v>0.33361184597015298</v>
      </c>
      <c r="D73" s="7">
        <v>15.831254959106399</v>
      </c>
      <c r="E73" s="7">
        <v>1.8940567235502101E-56</v>
      </c>
      <c r="F73" s="7">
        <v>8.2383815909050103E-56</v>
      </c>
      <c r="G73" s="7">
        <v>0.60131776391013503</v>
      </c>
      <c r="H73" s="7" t="s">
        <v>15</v>
      </c>
    </row>
    <row r="74" spans="1:8" x14ac:dyDescent="0.25">
      <c r="A74" s="7" t="s">
        <v>13</v>
      </c>
      <c r="B74" s="7" t="s">
        <v>158</v>
      </c>
      <c r="C74" s="7">
        <v>0.320433139801025</v>
      </c>
      <c r="D74" s="7">
        <v>7.8491325378417898</v>
      </c>
      <c r="E74" s="7">
        <v>4.18924551052783E-15</v>
      </c>
      <c r="F74" s="7">
        <v>9.1405875932748402E-15</v>
      </c>
      <c r="G74" s="7">
        <v>-0.91604828818380002</v>
      </c>
      <c r="H74" s="7" t="s">
        <v>15</v>
      </c>
    </row>
    <row r="75" spans="1:8" x14ac:dyDescent="0.25">
      <c r="A75" s="7" t="s">
        <v>13</v>
      </c>
      <c r="B75" s="7" t="s">
        <v>159</v>
      </c>
      <c r="C75" s="7">
        <v>0.31649184226989702</v>
      </c>
      <c r="D75" s="7">
        <v>16.503862380981399</v>
      </c>
      <c r="E75" s="7">
        <v>3.4415504352448501E-61</v>
      </c>
      <c r="F75" s="7">
        <v>1.59244236172304E-60</v>
      </c>
      <c r="G75" s="7">
        <v>0.75111773121593495</v>
      </c>
      <c r="H75" s="7" t="s">
        <v>15</v>
      </c>
    </row>
    <row r="76" spans="1:8" x14ac:dyDescent="0.25">
      <c r="A76" s="7" t="s">
        <v>13</v>
      </c>
      <c r="B76" s="7" t="s">
        <v>160</v>
      </c>
      <c r="C76" s="7">
        <v>0.27491092681884699</v>
      </c>
      <c r="D76" s="7">
        <v>9.1887559890746999</v>
      </c>
      <c r="E76" s="7">
        <v>3.9740916109632503E-20</v>
      </c>
      <c r="F76" s="7">
        <v>9.8035530981058595E-20</v>
      </c>
      <c r="G76" s="7">
        <v>0.52434176481709505</v>
      </c>
      <c r="H76" s="7" t="s">
        <v>15</v>
      </c>
    </row>
    <row r="77" spans="1:8" x14ac:dyDescent="0.25">
      <c r="A77" s="7" t="s">
        <v>13</v>
      </c>
      <c r="B77" s="7" t="s">
        <v>161</v>
      </c>
      <c r="C77" s="7">
        <v>0.25912091135978699</v>
      </c>
      <c r="D77" s="7">
        <v>9.30159187316894</v>
      </c>
      <c r="E77" s="7">
        <v>1.3835898934663E-20</v>
      </c>
      <c r="F77" s="7">
        <v>3.4471533889013701E-20</v>
      </c>
      <c r="G77" s="7">
        <v>0.52142934552572695</v>
      </c>
      <c r="H77" s="7" t="s">
        <v>15</v>
      </c>
    </row>
    <row r="78" spans="1:8" x14ac:dyDescent="0.25">
      <c r="A78" s="7" t="s">
        <v>13</v>
      </c>
      <c r="B78" s="7" t="s">
        <v>83</v>
      </c>
      <c r="C78" s="7">
        <v>0.25886178016662598</v>
      </c>
      <c r="D78" s="7">
        <v>4.6616907119750897</v>
      </c>
      <c r="E78" s="7">
        <v>3.1362210423756799E-6</v>
      </c>
      <c r="F78" s="7">
        <v>5.0272201019391197E-6</v>
      </c>
      <c r="G78" s="7">
        <v>0.61840467595633597</v>
      </c>
      <c r="H78" s="7" t="s">
        <v>15</v>
      </c>
    </row>
    <row r="79" spans="1:8" x14ac:dyDescent="0.25">
      <c r="A79" s="7" t="s">
        <v>13</v>
      </c>
      <c r="B79" s="7" t="s">
        <v>162</v>
      </c>
      <c r="C79" s="7">
        <v>0.25632146000862099</v>
      </c>
      <c r="D79" s="7">
        <v>12.040722846984799</v>
      </c>
      <c r="E79" s="7">
        <v>2.17044429546039E-33</v>
      </c>
      <c r="F79" s="7">
        <v>6.8391960386220396E-33</v>
      </c>
      <c r="G79" s="7">
        <v>0.73807820330806895</v>
      </c>
      <c r="H79" s="7" t="s">
        <v>15</v>
      </c>
    </row>
    <row r="80" spans="1:8" x14ac:dyDescent="0.25">
      <c r="A80" s="7" t="s">
        <v>13</v>
      </c>
      <c r="B80" s="7" t="s">
        <v>163</v>
      </c>
      <c r="C80" s="7">
        <v>0.21974268555641099</v>
      </c>
      <c r="D80" s="7">
        <v>7.0800027847290004</v>
      </c>
      <c r="E80" s="7">
        <v>1.4415163883416301E-12</v>
      </c>
      <c r="F80" s="7">
        <v>2.9144742001470102E-12</v>
      </c>
      <c r="G80" s="7">
        <v>-0.34715713301807899</v>
      </c>
      <c r="H80" s="7" t="s">
        <v>15</v>
      </c>
    </row>
    <row r="81" spans="1:8" x14ac:dyDescent="0.25">
      <c r="A81" s="7" t="s">
        <v>13</v>
      </c>
      <c r="B81" s="7" t="s">
        <v>86</v>
      </c>
      <c r="C81" s="7">
        <v>0.21702249348163599</v>
      </c>
      <c r="D81" s="7">
        <v>20.2733650207519</v>
      </c>
      <c r="E81" s="7">
        <v>2.2101372073254001E-91</v>
      </c>
      <c r="F81" s="7">
        <v>1.3645915523129101E-90</v>
      </c>
      <c r="G81" s="7">
        <v>1.31048777810996</v>
      </c>
      <c r="H81" s="7" t="s">
        <v>15</v>
      </c>
    </row>
    <row r="82" spans="1:8" x14ac:dyDescent="0.25">
      <c r="A82" s="7" t="s">
        <v>13</v>
      </c>
      <c r="B82" s="7" t="s">
        <v>164</v>
      </c>
      <c r="C82" s="7">
        <v>0.17244261503219599</v>
      </c>
      <c r="D82" s="7">
        <v>4.5404548645019496</v>
      </c>
      <c r="E82" s="7">
        <v>5.61329461763455E-6</v>
      </c>
      <c r="F82" s="7">
        <v>8.8748768511273992E-6</v>
      </c>
      <c r="G82" s="7">
        <v>1.1035787574748599</v>
      </c>
      <c r="H82" s="7" t="s">
        <v>15</v>
      </c>
    </row>
    <row r="83" spans="1:8" x14ac:dyDescent="0.25">
      <c r="A83" s="7" t="s">
        <v>13</v>
      </c>
      <c r="B83" s="7" t="s">
        <v>165</v>
      </c>
      <c r="C83" s="7">
        <v>0.15231373906135501</v>
      </c>
      <c r="D83" s="7">
        <v>13.676282882690399</v>
      </c>
      <c r="E83" s="7">
        <v>1.40702892206738E-42</v>
      </c>
      <c r="F83" s="7">
        <v>5.10741281695466E-42</v>
      </c>
      <c r="G83" s="7">
        <v>-0.358878136500142</v>
      </c>
      <c r="H83" s="7" t="s">
        <v>15</v>
      </c>
    </row>
    <row r="84" spans="1:8" x14ac:dyDescent="0.25">
      <c r="A84" s="7" t="s">
        <v>13</v>
      </c>
      <c r="B84" s="7" t="s">
        <v>166</v>
      </c>
      <c r="C84" s="7">
        <v>0.138722449541091</v>
      </c>
      <c r="D84" s="7">
        <v>6.7808480262756303</v>
      </c>
      <c r="E84" s="7">
        <v>1.1947231171771299E-11</v>
      </c>
      <c r="F84" s="7">
        <v>2.3388167092487201E-11</v>
      </c>
      <c r="G84" s="7">
        <v>0.83499469304803997</v>
      </c>
      <c r="H84" s="7" t="s">
        <v>15</v>
      </c>
    </row>
    <row r="85" spans="1:8" x14ac:dyDescent="0.25">
      <c r="A85" s="7" t="s">
        <v>13</v>
      </c>
      <c r="B85" s="7" t="s">
        <v>167</v>
      </c>
      <c r="C85" s="7">
        <v>8.2616262435912997</v>
      </c>
      <c r="D85" s="7">
        <v>199.78520202636699</v>
      </c>
      <c r="E85" s="7">
        <v>0</v>
      </c>
      <c r="F85" s="7">
        <v>0</v>
      </c>
      <c r="G85" s="7">
        <v>0.98478747894975704</v>
      </c>
      <c r="H85" s="7" t="s">
        <v>168</v>
      </c>
    </row>
    <row r="86" spans="1:8" x14ac:dyDescent="0.25">
      <c r="A86" s="7" t="s">
        <v>13</v>
      </c>
      <c r="B86" s="7" t="s">
        <v>169</v>
      </c>
      <c r="C86" s="7">
        <v>7.1403670310974103</v>
      </c>
      <c r="D86" s="7">
        <v>192.68975830078099</v>
      </c>
      <c r="E86" s="7">
        <v>0</v>
      </c>
      <c r="F86" s="7">
        <v>0</v>
      </c>
      <c r="G86" s="7">
        <v>-0.55509787684843903</v>
      </c>
      <c r="H86" s="7" t="s">
        <v>168</v>
      </c>
    </row>
    <row r="87" spans="1:8" x14ac:dyDescent="0.25">
      <c r="A87" s="7" t="s">
        <v>13</v>
      </c>
      <c r="B87" s="7" t="s">
        <v>170</v>
      </c>
      <c r="C87" s="7">
        <v>5.0147290229797301</v>
      </c>
      <c r="D87" s="7">
        <v>165.15106201171801</v>
      </c>
      <c r="E87" s="7">
        <v>0</v>
      </c>
      <c r="F87" s="7">
        <v>0</v>
      </c>
      <c r="G87" s="7">
        <v>0.87613248588516202</v>
      </c>
      <c r="H87" s="7" t="s">
        <v>168</v>
      </c>
    </row>
    <row r="88" spans="1:8" x14ac:dyDescent="0.25">
      <c r="A88" s="7" t="s">
        <v>13</v>
      </c>
      <c r="B88" s="7" t="s">
        <v>171</v>
      </c>
      <c r="C88" s="7">
        <v>4.4589481353759703</v>
      </c>
      <c r="D88" s="7">
        <v>41.944915771484297</v>
      </c>
      <c r="E88" s="7">
        <v>0</v>
      </c>
      <c r="F88" s="7">
        <v>0</v>
      </c>
      <c r="G88" s="7">
        <v>0.888587620120733</v>
      </c>
      <c r="H88" s="7" t="s">
        <v>168</v>
      </c>
    </row>
    <row r="89" spans="1:8" x14ac:dyDescent="0.25">
      <c r="A89" s="7" t="s">
        <v>13</v>
      </c>
      <c r="B89" s="7" t="s">
        <v>172</v>
      </c>
      <c r="C89" s="7">
        <v>4.3747081756591797</v>
      </c>
      <c r="D89" s="7">
        <v>12.706960678100501</v>
      </c>
      <c r="E89" s="7">
        <v>5.40965146478008E-37</v>
      </c>
      <c r="F89" s="7">
        <v>1.8144953643068901E-36</v>
      </c>
      <c r="G89" s="7">
        <v>6.6991993198186606E-2</v>
      </c>
      <c r="H89" s="7" t="s">
        <v>168</v>
      </c>
    </row>
    <row r="90" spans="1:8" x14ac:dyDescent="0.25">
      <c r="A90" s="7" t="s">
        <v>13</v>
      </c>
      <c r="B90" s="7" t="s">
        <v>173</v>
      </c>
      <c r="C90" s="7">
        <v>4.3678717613220197</v>
      </c>
      <c r="D90" s="7">
        <v>155.92762756347599</v>
      </c>
      <c r="E90" s="7">
        <v>0</v>
      </c>
      <c r="F90" s="7">
        <v>0</v>
      </c>
      <c r="G90" s="7">
        <v>0.29256252179387598</v>
      </c>
      <c r="H90" s="7" t="s">
        <v>168</v>
      </c>
    </row>
    <row r="91" spans="1:8" x14ac:dyDescent="0.25">
      <c r="A91" s="7" t="s">
        <v>13</v>
      </c>
      <c r="B91" s="7" t="s">
        <v>174</v>
      </c>
      <c r="C91" s="7">
        <v>4.2161841392517001</v>
      </c>
      <c r="D91" s="7">
        <v>67.644950866699205</v>
      </c>
      <c r="E91" s="7">
        <v>0</v>
      </c>
      <c r="F91" s="7">
        <v>0</v>
      </c>
      <c r="G91" s="7">
        <v>0.97755158809896203</v>
      </c>
      <c r="H91" s="7" t="s">
        <v>168</v>
      </c>
    </row>
    <row r="92" spans="1:8" x14ac:dyDescent="0.25">
      <c r="A92" s="7" t="s">
        <v>13</v>
      </c>
      <c r="B92" s="7" t="s">
        <v>175</v>
      </c>
      <c r="C92" s="7">
        <v>4.13020515441894</v>
      </c>
      <c r="D92" s="7">
        <v>165.76235961914</v>
      </c>
      <c r="E92" s="7">
        <v>0</v>
      </c>
      <c r="F92" s="7">
        <v>0</v>
      </c>
      <c r="G92" s="7">
        <v>3.62605811746732E-2</v>
      </c>
      <c r="H92" s="7" t="s">
        <v>168</v>
      </c>
    </row>
    <row r="93" spans="1:8" x14ac:dyDescent="0.25">
      <c r="A93" s="7" t="s">
        <v>13</v>
      </c>
      <c r="B93" s="7" t="s">
        <v>176</v>
      </c>
      <c r="C93" s="7">
        <v>4.0929203033447203</v>
      </c>
      <c r="D93" s="7">
        <v>110.813507080078</v>
      </c>
      <c r="E93" s="7">
        <v>0</v>
      </c>
      <c r="F93" s="7">
        <v>0</v>
      </c>
      <c r="G93" s="7">
        <v>-0.81404869361733201</v>
      </c>
      <c r="H93" s="7" t="s">
        <v>168</v>
      </c>
    </row>
    <row r="94" spans="1:8" x14ac:dyDescent="0.25">
      <c r="A94" s="7" t="s">
        <v>13</v>
      </c>
      <c r="B94" s="7" t="s">
        <v>177</v>
      </c>
      <c r="C94" s="7">
        <v>3.9110107421875</v>
      </c>
      <c r="D94" s="7">
        <v>80.345642089843693</v>
      </c>
      <c r="E94" s="7">
        <v>0</v>
      </c>
      <c r="F94" s="7">
        <v>0</v>
      </c>
      <c r="G94" s="7">
        <v>0.213203667662585</v>
      </c>
      <c r="H94" s="7" t="s">
        <v>168</v>
      </c>
    </row>
    <row r="95" spans="1:8" x14ac:dyDescent="0.25">
      <c r="A95" s="7" t="s">
        <v>13</v>
      </c>
      <c r="B95" s="7" t="s">
        <v>178</v>
      </c>
      <c r="C95" s="7">
        <v>3.9073417186736998</v>
      </c>
      <c r="D95" s="7">
        <v>39.133457183837798</v>
      </c>
      <c r="E95" s="7">
        <v>0</v>
      </c>
      <c r="F95" s="7">
        <v>0</v>
      </c>
      <c r="G95" s="7">
        <v>-0.79356925450256499</v>
      </c>
      <c r="H95" s="7" t="s">
        <v>168</v>
      </c>
    </row>
    <row r="96" spans="1:8" x14ac:dyDescent="0.25">
      <c r="A96" s="7" t="s">
        <v>13</v>
      </c>
      <c r="B96" s="7" t="s">
        <v>179</v>
      </c>
      <c r="C96" s="7">
        <v>3.6440865993499698</v>
      </c>
      <c r="D96" s="7">
        <v>135.25801086425699</v>
      </c>
      <c r="E96" s="7">
        <v>0</v>
      </c>
      <c r="F96" s="7">
        <v>0</v>
      </c>
      <c r="G96" s="7">
        <v>0.50513233327497198</v>
      </c>
      <c r="H96" s="7" t="s">
        <v>168</v>
      </c>
    </row>
    <row r="97" spans="1:8" x14ac:dyDescent="0.25">
      <c r="A97" s="7" t="s">
        <v>13</v>
      </c>
      <c r="B97" s="7" t="s">
        <v>180</v>
      </c>
      <c r="C97" s="7">
        <v>3.5335707664489702</v>
      </c>
      <c r="D97" s="7">
        <v>25.629247665405199</v>
      </c>
      <c r="E97" s="7">
        <v>7.2038462740319493E-145</v>
      </c>
      <c r="F97" s="7">
        <v>6.5731575161424403E-144</v>
      </c>
      <c r="G97" s="7">
        <v>-0.11847526461630099</v>
      </c>
      <c r="H97" s="7" t="s">
        <v>168</v>
      </c>
    </row>
    <row r="98" spans="1:8" x14ac:dyDescent="0.25">
      <c r="A98" s="7" t="s">
        <v>13</v>
      </c>
      <c r="B98" s="7" t="s">
        <v>181</v>
      </c>
      <c r="C98" s="7">
        <v>3.3395972251892001</v>
      </c>
      <c r="D98" s="7">
        <v>87.629295349121094</v>
      </c>
      <c r="E98" s="7">
        <v>0</v>
      </c>
      <c r="F98" s="7">
        <v>0</v>
      </c>
      <c r="G98" s="7">
        <v>2.1336512148904401E-2</v>
      </c>
      <c r="H98" s="7" t="s">
        <v>168</v>
      </c>
    </row>
    <row r="99" spans="1:8" x14ac:dyDescent="0.25">
      <c r="A99" s="7" t="s">
        <v>13</v>
      </c>
      <c r="B99" s="7" t="s">
        <v>182</v>
      </c>
      <c r="C99" s="7">
        <v>3.2875950336456299</v>
      </c>
      <c r="D99" s="7">
        <v>12.9344434738159</v>
      </c>
      <c r="E99" s="7">
        <v>2.8769928083440003E-38</v>
      </c>
      <c r="F99" s="7">
        <v>9.8457868798022006E-38</v>
      </c>
      <c r="G99" s="7">
        <v>-0.68761880563696198</v>
      </c>
      <c r="H99" s="7" t="s">
        <v>168</v>
      </c>
    </row>
    <row r="100" spans="1:8" x14ac:dyDescent="0.25">
      <c r="A100" s="7" t="s">
        <v>13</v>
      </c>
      <c r="B100" s="7" t="s">
        <v>183</v>
      </c>
      <c r="C100" s="7">
        <v>3.2615478038787802</v>
      </c>
      <c r="D100" s="7">
        <v>80.805549621582003</v>
      </c>
      <c r="E100" s="7">
        <v>0</v>
      </c>
      <c r="F100" s="7">
        <v>0</v>
      </c>
      <c r="G100" s="7">
        <v>0.37022395473570702</v>
      </c>
      <c r="H100" s="7" t="s">
        <v>168</v>
      </c>
    </row>
    <row r="101" spans="1:8" x14ac:dyDescent="0.25">
      <c r="A101" s="7" t="s">
        <v>13</v>
      </c>
      <c r="B101" s="7" t="s">
        <v>184</v>
      </c>
      <c r="C101" s="7">
        <v>3.0769624710082999</v>
      </c>
      <c r="D101" s="7">
        <v>49.108711242675703</v>
      </c>
      <c r="E101" s="7">
        <v>0</v>
      </c>
      <c r="F101" s="7">
        <v>0</v>
      </c>
      <c r="G101" s="7">
        <v>0.33899391370085202</v>
      </c>
      <c r="H101" s="7" t="s">
        <v>168</v>
      </c>
    </row>
    <row r="102" spans="1:8" x14ac:dyDescent="0.25">
      <c r="A102" s="7" t="s">
        <v>13</v>
      </c>
      <c r="B102" s="7" t="s">
        <v>185</v>
      </c>
      <c r="C102" s="7">
        <v>2.9266760349273602</v>
      </c>
      <c r="D102" s="7">
        <v>85.191001892089801</v>
      </c>
      <c r="E102" s="7">
        <v>0</v>
      </c>
      <c r="F102" s="7">
        <v>0</v>
      </c>
      <c r="G102" s="7">
        <v>0.34479079312641198</v>
      </c>
      <c r="H102" s="7" t="s">
        <v>168</v>
      </c>
    </row>
    <row r="103" spans="1:8" x14ac:dyDescent="0.25">
      <c r="A103" s="7" t="s">
        <v>13</v>
      </c>
      <c r="B103" s="7" t="s">
        <v>186</v>
      </c>
      <c r="C103" s="7">
        <v>2.8647599220275799</v>
      </c>
      <c r="D103" s="7">
        <v>22.397325515746999</v>
      </c>
      <c r="E103" s="7">
        <v>4.1792443406287602E-111</v>
      </c>
      <c r="F103" s="7">
        <v>3.0230947305313101E-110</v>
      </c>
      <c r="G103" s="7">
        <v>3.71084548094558E-2</v>
      </c>
      <c r="H103" s="7" t="s">
        <v>168</v>
      </c>
    </row>
    <row r="104" spans="1:8" x14ac:dyDescent="0.25">
      <c r="A104" s="7" t="s">
        <v>13</v>
      </c>
      <c r="B104" s="7" t="s">
        <v>187</v>
      </c>
      <c r="C104" s="7">
        <v>2.7759294509887602</v>
      </c>
      <c r="D104" s="7">
        <v>68.0284423828125</v>
      </c>
      <c r="E104" s="7">
        <v>0</v>
      </c>
      <c r="F104" s="7">
        <v>0</v>
      </c>
      <c r="G104" s="7">
        <v>0.18776471404438599</v>
      </c>
      <c r="H104" s="7" t="s">
        <v>168</v>
      </c>
    </row>
    <row r="105" spans="1:8" x14ac:dyDescent="0.25">
      <c r="A105" s="7" t="s">
        <v>13</v>
      </c>
      <c r="B105" s="7" t="s">
        <v>188</v>
      </c>
      <c r="C105" s="7">
        <v>2.7662382125854399</v>
      </c>
      <c r="D105" s="7">
        <v>11.490526199340801</v>
      </c>
      <c r="E105" s="7">
        <v>1.4721231822691699E-30</v>
      </c>
      <c r="F105" s="7">
        <v>4.43315580512514E-30</v>
      </c>
      <c r="G105" s="7">
        <v>-0.70083832912437705</v>
      </c>
      <c r="H105" s="7" t="s">
        <v>168</v>
      </c>
    </row>
    <row r="106" spans="1:8" x14ac:dyDescent="0.25">
      <c r="A106" s="7" t="s">
        <v>13</v>
      </c>
      <c r="B106" s="7" t="s">
        <v>189</v>
      </c>
      <c r="C106" s="7">
        <v>2.7369968891143799</v>
      </c>
      <c r="D106" s="7">
        <v>106.60219573974599</v>
      </c>
      <c r="E106" s="7">
        <v>0</v>
      </c>
      <c r="F106" s="7">
        <v>0</v>
      </c>
      <c r="G106" s="7">
        <v>1.6575555578321399</v>
      </c>
      <c r="H106" s="7" t="s">
        <v>168</v>
      </c>
    </row>
    <row r="107" spans="1:8" x14ac:dyDescent="0.25">
      <c r="A107" s="7" t="s">
        <v>13</v>
      </c>
      <c r="B107" s="7" t="s">
        <v>190</v>
      </c>
      <c r="C107" s="7">
        <v>2.70395755767822</v>
      </c>
      <c r="D107" s="7">
        <v>139.97555541992099</v>
      </c>
      <c r="E107" s="7">
        <v>0</v>
      </c>
      <c r="F107" s="7">
        <v>0</v>
      </c>
      <c r="G107" s="7">
        <v>-0.143239115707573</v>
      </c>
      <c r="H107" s="7" t="s">
        <v>168</v>
      </c>
    </row>
    <row r="108" spans="1:8" x14ac:dyDescent="0.25">
      <c r="A108" s="7" t="s">
        <v>13</v>
      </c>
      <c r="B108" s="7" t="s">
        <v>191</v>
      </c>
      <c r="C108" s="7">
        <v>2.6034622192382799</v>
      </c>
      <c r="D108" s="7">
        <v>31.844524383544901</v>
      </c>
      <c r="E108" s="7">
        <v>1.56731474390607E-222</v>
      </c>
      <c r="F108" s="7">
        <v>2.2181703205716201E-221</v>
      </c>
      <c r="G108" s="7">
        <v>-0.57333443733892997</v>
      </c>
      <c r="H108" s="7" t="s">
        <v>168</v>
      </c>
    </row>
    <row r="109" spans="1:8" x14ac:dyDescent="0.25">
      <c r="A109" s="7" t="s">
        <v>13</v>
      </c>
      <c r="B109" s="7" t="s">
        <v>192</v>
      </c>
      <c r="C109" s="7">
        <v>2.5926673412322998</v>
      </c>
      <c r="D109" s="7">
        <v>110.324165344238</v>
      </c>
      <c r="E109" s="7">
        <v>0</v>
      </c>
      <c r="F109" s="7">
        <v>0</v>
      </c>
      <c r="G109" s="7">
        <v>-0.187434585277757</v>
      </c>
      <c r="H109" s="7" t="s">
        <v>168</v>
      </c>
    </row>
    <row r="110" spans="1:8" x14ac:dyDescent="0.25">
      <c r="A110" s="7" t="s">
        <v>13</v>
      </c>
      <c r="B110" s="7" t="s">
        <v>193</v>
      </c>
      <c r="C110" s="7">
        <v>2.5707271099090501</v>
      </c>
      <c r="D110" s="7">
        <v>11.4046325683593</v>
      </c>
      <c r="E110" s="7">
        <v>3.9644783982781198E-30</v>
      </c>
      <c r="F110" s="7">
        <v>1.1844355206125701E-29</v>
      </c>
      <c r="G110" s="7">
        <v>0.87776353541451602</v>
      </c>
      <c r="H110" s="7" t="s">
        <v>168</v>
      </c>
    </row>
    <row r="111" spans="1:8" x14ac:dyDescent="0.25">
      <c r="A111" s="7" t="s">
        <v>13</v>
      </c>
      <c r="B111" s="7" t="s">
        <v>194</v>
      </c>
      <c r="C111" s="7">
        <v>2.5622034072875901</v>
      </c>
      <c r="D111" s="7">
        <v>110.28297424316401</v>
      </c>
      <c r="E111" s="7">
        <v>0</v>
      </c>
      <c r="F111" s="7">
        <v>0</v>
      </c>
      <c r="G111" s="7">
        <v>0.72688449893868201</v>
      </c>
      <c r="H111" s="7" t="s">
        <v>168</v>
      </c>
    </row>
    <row r="112" spans="1:8" x14ac:dyDescent="0.25">
      <c r="A112" s="7" t="s">
        <v>13</v>
      </c>
      <c r="B112" s="7" t="s">
        <v>195</v>
      </c>
      <c r="C112" s="7">
        <v>2.5231678485870299</v>
      </c>
      <c r="D112" s="7">
        <v>6.5746488571166903</v>
      </c>
      <c r="E112" s="7">
        <v>4.8768150276127398E-11</v>
      </c>
      <c r="F112" s="7">
        <v>9.3880869125973798E-11</v>
      </c>
      <c r="G112" s="7">
        <v>0.15272044954073</v>
      </c>
      <c r="H112" s="7" t="s">
        <v>168</v>
      </c>
    </row>
    <row r="113" spans="1:8" x14ac:dyDescent="0.25">
      <c r="A113" s="7" t="s">
        <v>13</v>
      </c>
      <c r="B113" s="7" t="s">
        <v>196</v>
      </c>
      <c r="C113" s="7">
        <v>2.52076816558837</v>
      </c>
      <c r="D113" s="7">
        <v>9.4867973327636701</v>
      </c>
      <c r="E113" s="7">
        <v>2.3824082894238399E-21</v>
      </c>
      <c r="F113" s="7">
        <v>6.0416241424221797E-21</v>
      </c>
      <c r="G113" s="7">
        <v>-0.19238057327115701</v>
      </c>
      <c r="H113" s="7" t="s">
        <v>168</v>
      </c>
    </row>
    <row r="114" spans="1:8" x14ac:dyDescent="0.25">
      <c r="A114" s="7" t="s">
        <v>13</v>
      </c>
      <c r="B114" s="7" t="s">
        <v>197</v>
      </c>
      <c r="C114" s="7">
        <v>2.51105380058288</v>
      </c>
      <c r="D114" s="7">
        <v>140.10523986816401</v>
      </c>
      <c r="E114" s="7">
        <v>0</v>
      </c>
      <c r="F114" s="7">
        <v>0</v>
      </c>
      <c r="G114" s="7">
        <v>-0.26712535624080802</v>
      </c>
      <c r="H114" s="7" t="s">
        <v>168</v>
      </c>
    </row>
    <row r="115" spans="1:8" x14ac:dyDescent="0.25">
      <c r="A115" s="7" t="s">
        <v>13</v>
      </c>
      <c r="B115" s="7" t="s">
        <v>198</v>
      </c>
      <c r="C115" s="7">
        <v>2.5095641613006499</v>
      </c>
      <c r="D115" s="7">
        <v>75.829742431640597</v>
      </c>
      <c r="E115" s="7">
        <v>0</v>
      </c>
      <c r="F115" s="7">
        <v>0</v>
      </c>
      <c r="G115" s="7">
        <v>0.42049932541027202</v>
      </c>
      <c r="H115" s="7" t="s">
        <v>168</v>
      </c>
    </row>
    <row r="116" spans="1:8" x14ac:dyDescent="0.25">
      <c r="A116" s="7" t="s">
        <v>13</v>
      </c>
      <c r="B116" s="7" t="s">
        <v>199</v>
      </c>
      <c r="C116" s="7">
        <v>2.4998202323913499</v>
      </c>
      <c r="D116" s="7">
        <v>15.9932765960693</v>
      </c>
      <c r="E116" s="7">
        <v>1.4234313942277801E-57</v>
      </c>
      <c r="F116" s="7">
        <v>6.2870840091531195E-57</v>
      </c>
      <c r="G116" s="7">
        <v>8.8999840350782095E-2</v>
      </c>
      <c r="H116" s="7" t="s">
        <v>168</v>
      </c>
    </row>
    <row r="117" spans="1:8" x14ac:dyDescent="0.25">
      <c r="A117" s="7" t="s">
        <v>13</v>
      </c>
      <c r="B117" s="7" t="s">
        <v>200</v>
      </c>
      <c r="C117" s="7">
        <v>2.4989092350006099</v>
      </c>
      <c r="D117" s="7">
        <v>8.4797077178955007</v>
      </c>
      <c r="E117" s="7">
        <v>2.2576011608205999E-17</v>
      </c>
      <c r="F117" s="7">
        <v>5.2153232295768298E-17</v>
      </c>
      <c r="G117" s="7">
        <v>0.46108159777615199</v>
      </c>
      <c r="H117" s="7" t="s">
        <v>168</v>
      </c>
    </row>
    <row r="118" spans="1:8" x14ac:dyDescent="0.25">
      <c r="A118" s="7" t="s">
        <v>13</v>
      </c>
      <c r="B118" s="7" t="s">
        <v>201</v>
      </c>
      <c r="C118" s="7">
        <v>2.4640798568725502</v>
      </c>
      <c r="D118" s="7">
        <v>126.409378051757</v>
      </c>
      <c r="E118" s="7">
        <v>0</v>
      </c>
      <c r="F118" s="7">
        <v>0</v>
      </c>
      <c r="G118" s="7">
        <v>0.36225655672580698</v>
      </c>
      <c r="H118" s="7" t="s">
        <v>168</v>
      </c>
    </row>
    <row r="119" spans="1:8" x14ac:dyDescent="0.25">
      <c r="A119" s="7" t="s">
        <v>13</v>
      </c>
      <c r="B119" s="7" t="s">
        <v>202</v>
      </c>
      <c r="C119" s="7">
        <v>2.4294757843017498</v>
      </c>
      <c r="D119" s="7">
        <v>13.9337148666381</v>
      </c>
      <c r="E119" s="7">
        <v>3.9524879113988602E-44</v>
      </c>
      <c r="F119" s="7">
        <v>1.4658975436102201E-43</v>
      </c>
      <c r="G119" s="7">
        <v>2.5623409132235202E-2</v>
      </c>
      <c r="H119" s="7" t="s">
        <v>168</v>
      </c>
    </row>
    <row r="120" spans="1:8" x14ac:dyDescent="0.25">
      <c r="A120" s="7" t="s">
        <v>13</v>
      </c>
      <c r="B120" s="7" t="s">
        <v>203</v>
      </c>
      <c r="C120" s="7">
        <v>2.4087369441986</v>
      </c>
      <c r="D120" s="7">
        <v>133.74043273925699</v>
      </c>
      <c r="E120" s="7">
        <v>0</v>
      </c>
      <c r="F120" s="7">
        <v>0</v>
      </c>
      <c r="G120" s="7">
        <v>-4.2895640524252002E-2</v>
      </c>
      <c r="H120" s="7" t="s">
        <v>168</v>
      </c>
    </row>
    <row r="121" spans="1:8" x14ac:dyDescent="0.25">
      <c r="A121" s="7" t="s">
        <v>13</v>
      </c>
      <c r="B121" s="7" t="s">
        <v>204</v>
      </c>
      <c r="C121" s="7">
        <v>2.3821144104003902</v>
      </c>
      <c r="D121" s="7">
        <v>85.872444152832003</v>
      </c>
      <c r="E121" s="7">
        <v>0</v>
      </c>
      <c r="F121" s="7">
        <v>0</v>
      </c>
      <c r="G121" s="7">
        <v>5.9360418732339298E-2</v>
      </c>
      <c r="H121" s="7" t="s">
        <v>168</v>
      </c>
    </row>
    <row r="122" spans="1:8" x14ac:dyDescent="0.25">
      <c r="A122" s="7" t="s">
        <v>13</v>
      </c>
      <c r="B122" s="7" t="s">
        <v>205</v>
      </c>
      <c r="C122" s="7">
        <v>2.3094704151153498</v>
      </c>
      <c r="D122" s="7">
        <v>11.566958427429199</v>
      </c>
      <c r="E122" s="7">
        <v>6.0593076307741601E-31</v>
      </c>
      <c r="F122" s="7">
        <v>1.8389446857750601E-30</v>
      </c>
      <c r="G122" s="7">
        <v>0.31760137925329301</v>
      </c>
      <c r="H122" s="7" t="s">
        <v>168</v>
      </c>
    </row>
    <row r="123" spans="1:8" x14ac:dyDescent="0.25">
      <c r="A123" s="7" t="s">
        <v>13</v>
      </c>
      <c r="B123" s="7" t="s">
        <v>206</v>
      </c>
      <c r="C123" s="7">
        <v>2.3019478321075399</v>
      </c>
      <c r="D123" s="7">
        <v>14.964061737060501</v>
      </c>
      <c r="E123" s="7">
        <v>1.2609046362462701E-50</v>
      </c>
      <c r="F123" s="7">
        <v>5.0758936420877296E-50</v>
      </c>
      <c r="G123" s="7">
        <v>-0.339374500731981</v>
      </c>
      <c r="H123" s="7" t="s">
        <v>168</v>
      </c>
    </row>
    <row r="124" spans="1:8" x14ac:dyDescent="0.25">
      <c r="A124" s="7" t="s">
        <v>13</v>
      </c>
      <c r="B124" s="7" t="s">
        <v>207</v>
      </c>
      <c r="C124" s="7">
        <v>2.2754096984863201</v>
      </c>
      <c r="D124" s="7">
        <v>121.988441467285</v>
      </c>
      <c r="E124" s="7">
        <v>0</v>
      </c>
      <c r="F124" s="7">
        <v>0</v>
      </c>
      <c r="G124" s="7">
        <v>-0.42959012671931002</v>
      </c>
      <c r="H124" s="7" t="s">
        <v>168</v>
      </c>
    </row>
    <row r="125" spans="1:8" x14ac:dyDescent="0.25">
      <c r="A125" s="7" t="s">
        <v>13</v>
      </c>
      <c r="B125" s="7" t="s">
        <v>208</v>
      </c>
      <c r="C125" s="7">
        <v>2.2482144832611</v>
      </c>
      <c r="D125" s="7">
        <v>140.37797546386699</v>
      </c>
      <c r="E125" s="7">
        <v>0</v>
      </c>
      <c r="F125" s="7">
        <v>0</v>
      </c>
      <c r="G125" s="7">
        <v>1.93173670769777E-2</v>
      </c>
      <c r="H125" s="7" t="s">
        <v>168</v>
      </c>
    </row>
    <row r="126" spans="1:8" x14ac:dyDescent="0.25">
      <c r="A126" s="7" t="s">
        <v>13</v>
      </c>
      <c r="B126" s="7" t="s">
        <v>209</v>
      </c>
      <c r="C126" s="7">
        <v>2.2221333980560298</v>
      </c>
      <c r="D126" s="7">
        <v>88.066902160644503</v>
      </c>
      <c r="E126" s="7">
        <v>0</v>
      </c>
      <c r="F126" s="7">
        <v>0</v>
      </c>
      <c r="G126" s="7">
        <v>0.35085458794902502</v>
      </c>
      <c r="H126" s="7" t="s">
        <v>168</v>
      </c>
    </row>
    <row r="127" spans="1:8" x14ac:dyDescent="0.25">
      <c r="A127" s="7" t="s">
        <v>13</v>
      </c>
      <c r="B127" s="7" t="s">
        <v>210</v>
      </c>
      <c r="C127" s="7">
        <v>2.1703839302062899</v>
      </c>
      <c r="D127" s="7">
        <v>48.436660766601499</v>
      </c>
      <c r="E127" s="7">
        <v>0</v>
      </c>
      <c r="F127" s="7">
        <v>0</v>
      </c>
      <c r="G127" s="7">
        <v>0.83450688325297795</v>
      </c>
      <c r="H127" s="7" t="s">
        <v>168</v>
      </c>
    </row>
    <row r="128" spans="1:8" x14ac:dyDescent="0.25">
      <c r="A128" s="7" t="s">
        <v>13</v>
      </c>
      <c r="B128" s="7" t="s">
        <v>211</v>
      </c>
      <c r="C128" s="7">
        <v>2.1602656841278001</v>
      </c>
      <c r="D128" s="7">
        <v>38.9891548156738</v>
      </c>
      <c r="E128" s="7">
        <v>0</v>
      </c>
      <c r="F128" s="7">
        <v>0</v>
      </c>
      <c r="G128" s="7">
        <v>1.28021589222937</v>
      </c>
      <c r="H128" s="7" t="s">
        <v>168</v>
      </c>
    </row>
    <row r="129" spans="1:8" x14ac:dyDescent="0.25">
      <c r="A129" s="7" t="s">
        <v>13</v>
      </c>
      <c r="B129" s="7" t="s">
        <v>212</v>
      </c>
      <c r="C129" s="7">
        <v>2.15714406967163</v>
      </c>
      <c r="D129" s="7">
        <v>11.584454536437899</v>
      </c>
      <c r="E129" s="7">
        <v>4.9410172416294701E-31</v>
      </c>
      <c r="F129" s="7">
        <v>1.50150712833451E-30</v>
      </c>
      <c r="G129" s="7">
        <v>0.12796823281873901</v>
      </c>
      <c r="H129" s="7" t="s">
        <v>168</v>
      </c>
    </row>
    <row r="130" spans="1:8" x14ac:dyDescent="0.25">
      <c r="A130" s="7" t="s">
        <v>13</v>
      </c>
      <c r="B130" s="7" t="s">
        <v>213</v>
      </c>
      <c r="C130" s="7">
        <v>2.1543846130371</v>
      </c>
      <c r="D130" s="7">
        <v>113.971046447753</v>
      </c>
      <c r="E130" s="7">
        <v>0</v>
      </c>
      <c r="F130" s="7">
        <v>0</v>
      </c>
      <c r="G130" s="7">
        <v>-0.85762226442608702</v>
      </c>
      <c r="H130" s="7" t="s">
        <v>168</v>
      </c>
    </row>
    <row r="131" spans="1:8" x14ac:dyDescent="0.25">
      <c r="A131" s="7" t="s">
        <v>13</v>
      </c>
      <c r="B131" s="7" t="s">
        <v>214</v>
      </c>
      <c r="C131" s="7">
        <v>2.1450517177581698</v>
      </c>
      <c r="D131" s="7">
        <v>78.996307373046804</v>
      </c>
      <c r="E131" s="7">
        <v>0</v>
      </c>
      <c r="F131" s="7">
        <v>0</v>
      </c>
      <c r="G131" s="7">
        <v>-0.37457291122042102</v>
      </c>
      <c r="H131" s="7" t="s">
        <v>168</v>
      </c>
    </row>
    <row r="132" spans="1:8" x14ac:dyDescent="0.25">
      <c r="A132" s="7" t="s">
        <v>13</v>
      </c>
      <c r="B132" s="7" t="s">
        <v>215</v>
      </c>
      <c r="C132" s="7">
        <v>2.1402316093444802</v>
      </c>
      <c r="D132" s="7">
        <v>36.614761352538999</v>
      </c>
      <c r="E132" s="7">
        <v>1.66552223421555E-293</v>
      </c>
      <c r="F132" s="7">
        <v>3.2604635961279799E-292</v>
      </c>
      <c r="G132" s="7">
        <v>-0.32891881013952301</v>
      </c>
      <c r="H132" s="7" t="s">
        <v>168</v>
      </c>
    </row>
    <row r="133" spans="1:8" x14ac:dyDescent="0.25">
      <c r="A133" s="7" t="s">
        <v>13</v>
      </c>
      <c r="B133" s="7" t="s">
        <v>216</v>
      </c>
      <c r="C133" s="7">
        <v>2.1392242908477699</v>
      </c>
      <c r="D133" s="7">
        <v>69.455459594726506</v>
      </c>
      <c r="E133" s="7">
        <v>0</v>
      </c>
      <c r="F133" s="7">
        <v>0</v>
      </c>
      <c r="G133" s="7">
        <v>-0.24110361258861299</v>
      </c>
      <c r="H133" s="7" t="s">
        <v>168</v>
      </c>
    </row>
    <row r="134" spans="1:8" x14ac:dyDescent="0.25">
      <c r="A134" s="7" t="s">
        <v>13</v>
      </c>
      <c r="B134" s="7" t="s">
        <v>217</v>
      </c>
      <c r="C134" s="7">
        <v>2.11269783973693</v>
      </c>
      <c r="D134" s="7">
        <v>63.1170845031738</v>
      </c>
      <c r="E134" s="7">
        <v>0</v>
      </c>
      <c r="F134" s="7">
        <v>0</v>
      </c>
      <c r="G134" s="7">
        <v>-9.3970071730602497E-2</v>
      </c>
      <c r="H134" s="7" t="s">
        <v>168</v>
      </c>
    </row>
    <row r="135" spans="1:8" x14ac:dyDescent="0.25">
      <c r="A135" s="7" t="s">
        <v>13</v>
      </c>
      <c r="B135" s="7" t="s">
        <v>218</v>
      </c>
      <c r="C135" s="7">
        <v>2.0915148258209202</v>
      </c>
      <c r="D135" s="7">
        <v>88.285598754882798</v>
      </c>
      <c r="E135" s="7">
        <v>0</v>
      </c>
      <c r="F135" s="7">
        <v>0</v>
      </c>
      <c r="G135" s="7">
        <v>-0.25020058317028998</v>
      </c>
      <c r="H135" s="7" t="s">
        <v>168</v>
      </c>
    </row>
    <row r="136" spans="1:8" x14ac:dyDescent="0.25">
      <c r="A136" s="7" t="s">
        <v>13</v>
      </c>
      <c r="B136" s="7" t="s">
        <v>219</v>
      </c>
      <c r="C136" s="7">
        <v>2.0685288906097399</v>
      </c>
      <c r="D136" s="7">
        <v>30.653760910034102</v>
      </c>
      <c r="E136" s="7">
        <v>2.35458918222089E-206</v>
      </c>
      <c r="F136" s="7">
        <v>3.1091683758062099E-205</v>
      </c>
      <c r="G136" s="7">
        <v>0.41507168596801203</v>
      </c>
      <c r="H136" s="7" t="s">
        <v>168</v>
      </c>
    </row>
    <row r="137" spans="1:8" x14ac:dyDescent="0.25">
      <c r="A137" s="7" t="s">
        <v>13</v>
      </c>
      <c r="B137" s="7" t="s">
        <v>220</v>
      </c>
      <c r="C137" s="7">
        <v>2.0666332244872998</v>
      </c>
      <c r="D137" s="7">
        <v>112.73136901855401</v>
      </c>
      <c r="E137" s="7">
        <v>0</v>
      </c>
      <c r="F137" s="7">
        <v>0</v>
      </c>
      <c r="G137" s="7">
        <v>0.71834975405682799</v>
      </c>
      <c r="H137" s="7" t="s">
        <v>168</v>
      </c>
    </row>
    <row r="138" spans="1:8" x14ac:dyDescent="0.25">
      <c r="A138" s="7" t="s">
        <v>13</v>
      </c>
      <c r="B138" s="7" t="s">
        <v>221</v>
      </c>
      <c r="C138" s="7">
        <v>2.0365955829620299</v>
      </c>
      <c r="D138" s="7">
        <v>42.905670166015597</v>
      </c>
      <c r="E138" s="7">
        <v>0</v>
      </c>
      <c r="F138" s="7">
        <v>0</v>
      </c>
      <c r="G138" s="7">
        <v>-0.35921194692161901</v>
      </c>
      <c r="H138" s="7" t="s">
        <v>168</v>
      </c>
    </row>
    <row r="139" spans="1:8" x14ac:dyDescent="0.25">
      <c r="A139" s="7" t="s">
        <v>13</v>
      </c>
      <c r="B139" s="7" t="s">
        <v>222</v>
      </c>
      <c r="C139" s="7">
        <v>2.03485655784606</v>
      </c>
      <c r="D139" s="7">
        <v>83.276748657226506</v>
      </c>
      <c r="E139" s="7">
        <v>0</v>
      </c>
      <c r="F139" s="7">
        <v>0</v>
      </c>
      <c r="G139" s="7">
        <v>0.45150679190783499</v>
      </c>
      <c r="H139" s="7" t="s">
        <v>168</v>
      </c>
    </row>
    <row r="140" spans="1:8" x14ac:dyDescent="0.25">
      <c r="A140" s="7" t="s">
        <v>13</v>
      </c>
      <c r="B140" s="7" t="s">
        <v>223</v>
      </c>
      <c r="C140" s="7">
        <v>2.0075259208679199</v>
      </c>
      <c r="D140" s="7">
        <v>116.065124511718</v>
      </c>
      <c r="E140" s="7">
        <v>0</v>
      </c>
      <c r="F140" s="7">
        <v>0</v>
      </c>
      <c r="G140" s="7">
        <v>-1.0079191404077601E-2</v>
      </c>
      <c r="H140" s="7" t="s">
        <v>168</v>
      </c>
    </row>
    <row r="141" spans="1:8" x14ac:dyDescent="0.25">
      <c r="A141" s="7" t="s">
        <v>13</v>
      </c>
      <c r="B141" s="7" t="s">
        <v>224</v>
      </c>
      <c r="C141" s="7">
        <v>2.0052824020385698</v>
      </c>
      <c r="D141" s="7">
        <v>18.5672206878662</v>
      </c>
      <c r="E141" s="7">
        <v>5.91893627824357E-77</v>
      </c>
      <c r="F141" s="7">
        <v>3.2527424847497099E-76</v>
      </c>
      <c r="G141" s="7">
        <v>-0.378238813620493</v>
      </c>
      <c r="H141" s="7" t="s">
        <v>168</v>
      </c>
    </row>
    <row r="142" spans="1:8" x14ac:dyDescent="0.25">
      <c r="A142" s="7" t="s">
        <v>13</v>
      </c>
      <c r="B142" s="7" t="s">
        <v>225</v>
      </c>
      <c r="C142" s="7">
        <v>1.99977314472198</v>
      </c>
      <c r="D142" s="7">
        <v>28.984224319458001</v>
      </c>
      <c r="E142" s="7">
        <v>1.04005356326464E-184</v>
      </c>
      <c r="F142" s="7">
        <v>1.21516107888274E-183</v>
      </c>
      <c r="G142" s="7">
        <v>-0.147981859220367</v>
      </c>
      <c r="H142" s="7" t="s">
        <v>168</v>
      </c>
    </row>
    <row r="143" spans="1:8" x14ac:dyDescent="0.25">
      <c r="A143" s="7" t="s">
        <v>13</v>
      </c>
      <c r="B143" s="7" t="s">
        <v>226</v>
      </c>
      <c r="C143" s="7">
        <v>1.99003601074218</v>
      </c>
      <c r="D143" s="7">
        <v>95.890083312988196</v>
      </c>
      <c r="E143" s="7">
        <v>0</v>
      </c>
      <c r="F143" s="7">
        <v>0</v>
      </c>
      <c r="G143" s="7">
        <v>1.2494541046561201</v>
      </c>
      <c r="H143" s="7" t="s">
        <v>168</v>
      </c>
    </row>
    <row r="144" spans="1:8" x14ac:dyDescent="0.25">
      <c r="A144" s="7" t="s">
        <v>13</v>
      </c>
      <c r="B144" s="7" t="s">
        <v>227</v>
      </c>
      <c r="C144" s="7">
        <v>1.9766550064086901</v>
      </c>
      <c r="D144" s="7">
        <v>43.944431304931598</v>
      </c>
      <c r="E144" s="7">
        <v>0</v>
      </c>
      <c r="F144" s="7">
        <v>0</v>
      </c>
      <c r="G144" s="7">
        <v>0.82968048833303598</v>
      </c>
      <c r="H144" s="7" t="s">
        <v>168</v>
      </c>
    </row>
    <row r="145" spans="1:8" x14ac:dyDescent="0.25">
      <c r="A145" s="7" t="s">
        <v>13</v>
      </c>
      <c r="B145" s="7" t="s">
        <v>228</v>
      </c>
      <c r="C145" s="7">
        <v>1.9735919237136801</v>
      </c>
      <c r="D145" s="7">
        <v>9.6202325820922798</v>
      </c>
      <c r="E145" s="7">
        <v>6.5682346702738096E-22</v>
      </c>
      <c r="F145" s="7">
        <v>1.6850363027826699E-21</v>
      </c>
      <c r="G145" s="7">
        <v>0.117926181124428</v>
      </c>
      <c r="H145" s="7" t="s">
        <v>168</v>
      </c>
    </row>
    <row r="146" spans="1:8" x14ac:dyDescent="0.25">
      <c r="A146" s="7" t="s">
        <v>13</v>
      </c>
      <c r="B146" s="7" t="s">
        <v>229</v>
      </c>
      <c r="C146" s="7">
        <v>1.9327368736267001</v>
      </c>
      <c r="D146" s="7">
        <v>77.251449584960895</v>
      </c>
      <c r="E146" s="7">
        <v>0</v>
      </c>
      <c r="F146" s="7">
        <v>0</v>
      </c>
      <c r="G146" s="7">
        <v>-0.11585213568656599</v>
      </c>
      <c r="H146" s="7" t="s">
        <v>168</v>
      </c>
    </row>
    <row r="147" spans="1:8" x14ac:dyDescent="0.25">
      <c r="A147" s="7" t="s">
        <v>13</v>
      </c>
      <c r="B147" s="7" t="s">
        <v>230</v>
      </c>
      <c r="C147" s="7">
        <v>1.9261885881423899</v>
      </c>
      <c r="D147" s="7">
        <v>110.01116180419901</v>
      </c>
      <c r="E147" s="7">
        <v>0</v>
      </c>
      <c r="F147" s="7">
        <v>0</v>
      </c>
      <c r="G147" s="7">
        <v>-0.25247287616717401</v>
      </c>
      <c r="H147" s="7" t="s">
        <v>168</v>
      </c>
    </row>
    <row r="148" spans="1:8" x14ac:dyDescent="0.25">
      <c r="A148" s="7" t="s">
        <v>13</v>
      </c>
      <c r="B148" s="7" t="s">
        <v>231</v>
      </c>
      <c r="C148" s="7">
        <v>1.9186758995056099</v>
      </c>
      <c r="D148" s="7">
        <v>11.227943420410099</v>
      </c>
      <c r="E148" s="7">
        <v>2.9731672565582502E-29</v>
      </c>
      <c r="F148" s="7">
        <v>8.7537698969385398E-29</v>
      </c>
      <c r="G148" s="7">
        <v>-0.36085352430786199</v>
      </c>
      <c r="H148" s="7" t="s">
        <v>168</v>
      </c>
    </row>
    <row r="149" spans="1:8" x14ac:dyDescent="0.25">
      <c r="A149" s="7" t="s">
        <v>13</v>
      </c>
      <c r="B149" s="7" t="s">
        <v>232</v>
      </c>
      <c r="C149" s="7">
        <v>1.9011521339416499</v>
      </c>
      <c r="D149" s="7">
        <v>8.5165195465087802</v>
      </c>
      <c r="E149" s="7">
        <v>1.6441983284362E-17</v>
      </c>
      <c r="F149" s="7">
        <v>3.80771740620807E-17</v>
      </c>
      <c r="G149" s="7">
        <v>6.8682775661933704E-2</v>
      </c>
      <c r="H149" s="7" t="s">
        <v>168</v>
      </c>
    </row>
    <row r="150" spans="1:8" x14ac:dyDescent="0.25">
      <c r="A150" s="7" t="s">
        <v>13</v>
      </c>
      <c r="B150" s="7" t="s">
        <v>233</v>
      </c>
      <c r="C150" s="7">
        <v>1.8835195302963199</v>
      </c>
      <c r="D150" s="7">
        <v>31.225141525268501</v>
      </c>
      <c r="E150" s="7">
        <v>4.8571641231443898E-214</v>
      </c>
      <c r="F150" s="7">
        <v>6.5941538537004897E-213</v>
      </c>
      <c r="G150" s="7">
        <v>-0.23048455312879301</v>
      </c>
      <c r="H150" s="7" t="s">
        <v>168</v>
      </c>
    </row>
    <row r="151" spans="1:8" x14ac:dyDescent="0.25">
      <c r="A151" s="7" t="s">
        <v>13</v>
      </c>
      <c r="B151" s="7" t="s">
        <v>234</v>
      </c>
      <c r="C151" s="7">
        <v>1.8825154304504299</v>
      </c>
      <c r="D151" s="7">
        <v>59.122409820556598</v>
      </c>
      <c r="E151" s="7">
        <v>0</v>
      </c>
      <c r="F151" s="7">
        <v>0</v>
      </c>
      <c r="G151" s="7">
        <v>0.15898748222206299</v>
      </c>
      <c r="H151" s="7" t="s">
        <v>168</v>
      </c>
    </row>
    <row r="152" spans="1:8" x14ac:dyDescent="0.25">
      <c r="A152" s="7" t="s">
        <v>13</v>
      </c>
      <c r="B152" s="7" t="s">
        <v>235</v>
      </c>
      <c r="C152" s="7">
        <v>1.8823722600936801</v>
      </c>
      <c r="D152" s="7">
        <v>37.1428413391113</v>
      </c>
      <c r="E152" s="7">
        <v>5.7208455195980599E-302</v>
      </c>
      <c r="F152" s="7">
        <v>1.16557022908026E-300</v>
      </c>
      <c r="G152" s="7">
        <v>-0.245625286568151</v>
      </c>
      <c r="H152" s="7" t="s">
        <v>168</v>
      </c>
    </row>
    <row r="153" spans="1:8" x14ac:dyDescent="0.25">
      <c r="A153" s="7" t="s">
        <v>13</v>
      </c>
      <c r="B153" s="7" t="s">
        <v>236</v>
      </c>
      <c r="C153" s="7">
        <v>1.8536238670349099</v>
      </c>
      <c r="D153" s="7">
        <v>10.464970588684</v>
      </c>
      <c r="E153" s="7">
        <v>1.2511480776546401E-25</v>
      </c>
      <c r="F153" s="7">
        <v>3.4616168497592599E-25</v>
      </c>
      <c r="G153" s="7">
        <v>-5.6364431440286501E-2</v>
      </c>
      <c r="H153" s="7" t="s">
        <v>168</v>
      </c>
    </row>
    <row r="154" spans="1:8" x14ac:dyDescent="0.25">
      <c r="A154" s="7" t="s">
        <v>13</v>
      </c>
      <c r="B154" s="7" t="s">
        <v>237</v>
      </c>
      <c r="C154" s="7">
        <v>1.8493994474411</v>
      </c>
      <c r="D154" s="7">
        <v>46.250846862792898</v>
      </c>
      <c r="E154" s="7">
        <v>0</v>
      </c>
      <c r="F154" s="7">
        <v>0</v>
      </c>
      <c r="G154" s="7">
        <v>0.265388294247213</v>
      </c>
      <c r="H154" s="7" t="s">
        <v>168</v>
      </c>
    </row>
    <row r="155" spans="1:8" x14ac:dyDescent="0.25">
      <c r="A155" s="7" t="s">
        <v>13</v>
      </c>
      <c r="B155" s="7" t="s">
        <v>238</v>
      </c>
      <c r="C155" s="7">
        <v>1.8396124839782699</v>
      </c>
      <c r="D155" s="7">
        <v>12.9658603668212</v>
      </c>
      <c r="E155" s="7">
        <v>1.9107325250834899E-38</v>
      </c>
      <c r="F155" s="7">
        <v>6.5582450106899396E-38</v>
      </c>
      <c r="G155" s="7">
        <v>-0.12675363199214701</v>
      </c>
      <c r="H155" s="7" t="s">
        <v>168</v>
      </c>
    </row>
    <row r="156" spans="1:8" x14ac:dyDescent="0.25">
      <c r="A156" s="7" t="s">
        <v>13</v>
      </c>
      <c r="B156" s="7" t="s">
        <v>239</v>
      </c>
      <c r="C156" s="7">
        <v>1.8239395618438701</v>
      </c>
      <c r="D156" s="7">
        <v>20.1334323883056</v>
      </c>
      <c r="E156" s="7">
        <v>3.76021067387848E-90</v>
      </c>
      <c r="F156" s="7">
        <v>2.2963206283716E-89</v>
      </c>
      <c r="G156" s="7">
        <v>-0.701673118232645</v>
      </c>
      <c r="H156" s="7" t="s">
        <v>168</v>
      </c>
    </row>
    <row r="157" spans="1:8" x14ac:dyDescent="0.25">
      <c r="A157" s="7" t="s">
        <v>13</v>
      </c>
      <c r="B157" s="7" t="s">
        <v>240</v>
      </c>
      <c r="C157" s="7">
        <v>1.81780445575714</v>
      </c>
      <c r="D157" s="7">
        <v>78.946342468261705</v>
      </c>
      <c r="E157" s="7">
        <v>0</v>
      </c>
      <c r="F157" s="7">
        <v>0</v>
      </c>
      <c r="G157" s="7">
        <v>-0.19413695316461799</v>
      </c>
      <c r="H157" s="7" t="s">
        <v>168</v>
      </c>
    </row>
    <row r="158" spans="1:8" x14ac:dyDescent="0.25">
      <c r="A158" s="7" t="s">
        <v>13</v>
      </c>
      <c r="B158" s="7" t="s">
        <v>241</v>
      </c>
      <c r="C158" s="7">
        <v>1.7876889705657899</v>
      </c>
      <c r="D158" s="7">
        <v>65.1181640625</v>
      </c>
      <c r="E158" s="7">
        <v>0</v>
      </c>
      <c r="F158" s="7">
        <v>0</v>
      </c>
      <c r="G158" s="7">
        <v>0.12081579789376</v>
      </c>
      <c r="H158" s="7" t="s">
        <v>168</v>
      </c>
    </row>
    <row r="159" spans="1:8" x14ac:dyDescent="0.25">
      <c r="A159" s="7" t="s">
        <v>13</v>
      </c>
      <c r="B159" s="7" t="s">
        <v>242</v>
      </c>
      <c r="C159" s="7">
        <v>1.7835788726806601</v>
      </c>
      <c r="D159" s="7">
        <v>43.334617614746001</v>
      </c>
      <c r="E159" s="7">
        <v>0</v>
      </c>
      <c r="F159" s="7">
        <v>0</v>
      </c>
      <c r="G159" s="7">
        <v>-0.26131438081212699</v>
      </c>
      <c r="H159" s="7" t="s">
        <v>168</v>
      </c>
    </row>
    <row r="160" spans="1:8" x14ac:dyDescent="0.25">
      <c r="A160" s="7" t="s">
        <v>13</v>
      </c>
      <c r="B160" s="7" t="s">
        <v>243</v>
      </c>
      <c r="C160" s="7">
        <v>1.7789394855499201</v>
      </c>
      <c r="D160" s="7">
        <v>31.233049392700099</v>
      </c>
      <c r="E160" s="7">
        <v>3.7932407076273802E-214</v>
      </c>
      <c r="F160" s="7">
        <v>5.15475632860781E-213</v>
      </c>
      <c r="G160" s="7">
        <v>-0.21779244933897099</v>
      </c>
      <c r="H160" s="7" t="s">
        <v>168</v>
      </c>
    </row>
    <row r="161" spans="1:8" x14ac:dyDescent="0.25">
      <c r="A161" s="7" t="s">
        <v>13</v>
      </c>
      <c r="B161" s="7" t="s">
        <v>244</v>
      </c>
      <c r="C161" s="7">
        <v>1.7739050388336099</v>
      </c>
      <c r="D161" s="7">
        <v>6.7981314659118599</v>
      </c>
      <c r="E161" s="7">
        <v>1.0598474194895299E-11</v>
      </c>
      <c r="F161" s="7">
        <v>2.08060088788148E-11</v>
      </c>
      <c r="G161" s="7">
        <v>0.36954266238594602</v>
      </c>
      <c r="H161" s="7" t="s">
        <v>168</v>
      </c>
    </row>
    <row r="162" spans="1:8" x14ac:dyDescent="0.25">
      <c r="A162" s="7" t="s">
        <v>13</v>
      </c>
      <c r="B162" s="7" t="s">
        <v>245</v>
      </c>
      <c r="C162" s="7">
        <v>1.77103400230407</v>
      </c>
      <c r="D162" s="7">
        <v>11.5016069412231</v>
      </c>
      <c r="E162" s="7">
        <v>1.29481735007452E-30</v>
      </c>
      <c r="F162" s="7">
        <v>3.9034155608427897E-30</v>
      </c>
      <c r="G162" s="7">
        <v>0.96131110418872701</v>
      </c>
      <c r="H162" s="7" t="s">
        <v>168</v>
      </c>
    </row>
    <row r="163" spans="1:8" x14ac:dyDescent="0.25">
      <c r="A163" s="7" t="s">
        <v>13</v>
      </c>
      <c r="B163" s="7" t="s">
        <v>246</v>
      </c>
      <c r="C163" s="7">
        <v>1.7553191184997501</v>
      </c>
      <c r="D163" s="7">
        <v>16.151912689208899</v>
      </c>
      <c r="E163" s="7">
        <v>1.1009286645402899E-58</v>
      </c>
      <c r="F163" s="7">
        <v>4.9342614529524601E-58</v>
      </c>
      <c r="G163" s="7">
        <v>1.11508741556575</v>
      </c>
      <c r="H163" s="7" t="s">
        <v>168</v>
      </c>
    </row>
    <row r="164" spans="1:8" x14ac:dyDescent="0.25">
      <c r="A164" s="7" t="s">
        <v>13</v>
      </c>
      <c r="B164" s="7" t="s">
        <v>247</v>
      </c>
      <c r="C164" s="7">
        <v>1.7495049238204901</v>
      </c>
      <c r="D164" s="7">
        <v>11.2595195770263</v>
      </c>
      <c r="E164" s="7">
        <v>2.0788898260756199E-29</v>
      </c>
      <c r="F164" s="7">
        <v>6.1440500201817E-29</v>
      </c>
      <c r="G164" s="7">
        <v>-0.80983967470699103</v>
      </c>
      <c r="H164" s="7" t="s">
        <v>168</v>
      </c>
    </row>
    <row r="165" spans="1:8" x14ac:dyDescent="0.25">
      <c r="A165" s="7" t="s">
        <v>13</v>
      </c>
      <c r="B165" s="7" t="s">
        <v>248</v>
      </c>
      <c r="C165" s="7">
        <v>1.7476676702499301</v>
      </c>
      <c r="D165" s="7">
        <v>24.791021347045898</v>
      </c>
      <c r="E165" s="7">
        <v>1.1204364243248301E-135</v>
      </c>
      <c r="F165" s="7">
        <v>9.6154191485436398E-135</v>
      </c>
      <c r="G165" s="7">
        <v>-0.26737798736759699</v>
      </c>
      <c r="H165" s="7" t="s">
        <v>168</v>
      </c>
    </row>
    <row r="166" spans="1:8" x14ac:dyDescent="0.25">
      <c r="A166" s="7" t="s">
        <v>13</v>
      </c>
      <c r="B166" s="7" t="s">
        <v>249</v>
      </c>
      <c r="C166" s="7">
        <v>1.7476162910461399</v>
      </c>
      <c r="D166" s="7">
        <v>8.9400691986083896</v>
      </c>
      <c r="E166" s="7">
        <v>3.8892600757214099E-19</v>
      </c>
      <c r="F166" s="7">
        <v>9.3616463078026794E-19</v>
      </c>
      <c r="G166" s="7">
        <v>0.57915025121803299</v>
      </c>
      <c r="H166" s="7" t="s">
        <v>168</v>
      </c>
    </row>
    <row r="167" spans="1:8" x14ac:dyDescent="0.25">
      <c r="A167" s="7" t="s">
        <v>13</v>
      </c>
      <c r="B167" s="7" t="s">
        <v>250</v>
      </c>
      <c r="C167" s="7">
        <v>1.7476122379302901</v>
      </c>
      <c r="D167" s="7">
        <v>12.0030879974365</v>
      </c>
      <c r="E167" s="7">
        <v>3.4228331973235802E-33</v>
      </c>
      <c r="F167" s="7">
        <v>1.07564877105833E-32</v>
      </c>
      <c r="G167" s="7">
        <v>-2.5681449008457601E-2</v>
      </c>
      <c r="H167" s="7" t="s">
        <v>168</v>
      </c>
    </row>
    <row r="168" spans="1:8" x14ac:dyDescent="0.25">
      <c r="A168" s="7" t="s">
        <v>13</v>
      </c>
      <c r="B168" s="7" t="s">
        <v>251</v>
      </c>
      <c r="C168" s="7">
        <v>1.74664294719696</v>
      </c>
      <c r="D168" s="7">
        <v>13.0541229248046</v>
      </c>
      <c r="E168" s="7">
        <v>6.0199120364989494E-39</v>
      </c>
      <c r="F168" s="7">
        <v>2.0846291136782699E-38</v>
      </c>
      <c r="G168" s="7">
        <v>8.39214778973396E-2</v>
      </c>
      <c r="H168" s="7" t="s">
        <v>168</v>
      </c>
    </row>
    <row r="169" spans="1:8" x14ac:dyDescent="0.25">
      <c r="A169" s="7" t="s">
        <v>13</v>
      </c>
      <c r="B169" s="7" t="s">
        <v>252</v>
      </c>
      <c r="C169" s="7">
        <v>1.7419358491897501</v>
      </c>
      <c r="D169" s="7">
        <v>65.0030517578125</v>
      </c>
      <c r="E169" s="7">
        <v>0</v>
      </c>
      <c r="F169" s="7">
        <v>0</v>
      </c>
      <c r="G169" s="7">
        <v>4.0953378209813698E-3</v>
      </c>
      <c r="H169" s="7" t="s">
        <v>168</v>
      </c>
    </row>
    <row r="170" spans="1:8" x14ac:dyDescent="0.25">
      <c r="A170" s="7" t="s">
        <v>13</v>
      </c>
      <c r="B170" s="7" t="s">
        <v>253</v>
      </c>
      <c r="C170" s="7">
        <v>1.74079012870788</v>
      </c>
      <c r="D170" s="7">
        <v>87.590194702148395</v>
      </c>
      <c r="E170" s="7">
        <v>0</v>
      </c>
      <c r="F170" s="7">
        <v>0</v>
      </c>
      <c r="G170" s="7">
        <v>0.27965566817659798</v>
      </c>
      <c r="H170" s="7" t="s">
        <v>168</v>
      </c>
    </row>
    <row r="171" spans="1:8" x14ac:dyDescent="0.25">
      <c r="A171" s="7" t="s">
        <v>13</v>
      </c>
      <c r="B171" s="7" t="s">
        <v>254</v>
      </c>
      <c r="C171" s="7">
        <v>1.7369872331619201</v>
      </c>
      <c r="D171" s="7">
        <v>22.3482456207275</v>
      </c>
      <c r="E171" s="7">
        <v>1.25580599943509E-110</v>
      </c>
      <c r="F171" s="7">
        <v>9.0605755536561796E-110</v>
      </c>
      <c r="G171" s="7">
        <v>-0.116707363297426</v>
      </c>
      <c r="H171" s="7" t="s">
        <v>168</v>
      </c>
    </row>
    <row r="172" spans="1:8" x14ac:dyDescent="0.25">
      <c r="A172" s="7" t="s">
        <v>13</v>
      </c>
      <c r="B172" s="7" t="s">
        <v>255</v>
      </c>
      <c r="C172" s="7">
        <v>1.7347722053527801</v>
      </c>
      <c r="D172" s="7">
        <v>50.826583862304602</v>
      </c>
      <c r="E172" s="7">
        <v>0</v>
      </c>
      <c r="F172" s="7">
        <v>0</v>
      </c>
      <c r="G172" s="7">
        <v>0.39939733817718998</v>
      </c>
      <c r="H172" s="7" t="s">
        <v>168</v>
      </c>
    </row>
    <row r="173" spans="1:8" x14ac:dyDescent="0.25">
      <c r="A173" s="7" t="s">
        <v>13</v>
      </c>
      <c r="B173" s="7" t="s">
        <v>256</v>
      </c>
      <c r="C173" s="7">
        <v>1.7207877635955799</v>
      </c>
      <c r="D173" s="7">
        <v>15.3840284347534</v>
      </c>
      <c r="E173" s="7">
        <v>2.09497386367982E-53</v>
      </c>
      <c r="F173" s="7">
        <v>8.7584674940043392E-53</v>
      </c>
      <c r="G173" s="7">
        <v>0.33605015342505601</v>
      </c>
      <c r="H173" s="7" t="s">
        <v>168</v>
      </c>
    </row>
    <row r="174" spans="1:8" x14ac:dyDescent="0.25">
      <c r="A174" s="7" t="s">
        <v>13</v>
      </c>
      <c r="B174" s="7" t="s">
        <v>257</v>
      </c>
      <c r="C174" s="7">
        <v>1.7135437726974401</v>
      </c>
      <c r="D174" s="7">
        <v>9.0333347320556605</v>
      </c>
      <c r="E174" s="7">
        <v>1.66517846116559E-19</v>
      </c>
      <c r="F174" s="7">
        <v>4.0394285824843799E-19</v>
      </c>
      <c r="G174" s="7">
        <v>0.56092240789282299</v>
      </c>
      <c r="H174" s="7" t="s">
        <v>168</v>
      </c>
    </row>
    <row r="175" spans="1:8" x14ac:dyDescent="0.25">
      <c r="A175" s="7" t="s">
        <v>13</v>
      </c>
      <c r="B175" s="7" t="s">
        <v>258</v>
      </c>
      <c r="C175" s="7">
        <v>1.6485725641250599</v>
      </c>
      <c r="D175" s="7">
        <v>37.576412200927699</v>
      </c>
      <c r="E175" s="7">
        <v>0</v>
      </c>
      <c r="F175" s="7">
        <v>1.1021439479881399E-307</v>
      </c>
      <c r="G175" s="7">
        <v>0.89412504122772096</v>
      </c>
      <c r="H175" s="7" t="s">
        <v>168</v>
      </c>
    </row>
    <row r="176" spans="1:8" x14ac:dyDescent="0.25">
      <c r="A176" s="7" t="s">
        <v>13</v>
      </c>
      <c r="B176" s="7" t="s">
        <v>259</v>
      </c>
      <c r="C176" s="7">
        <v>1.6450898647308301</v>
      </c>
      <c r="D176" s="7">
        <v>17.339748382568299</v>
      </c>
      <c r="E176" s="7">
        <v>2.3577018976718401E-67</v>
      </c>
      <c r="F176" s="7">
        <v>1.17231806258304E-66</v>
      </c>
      <c r="G176" s="7">
        <v>-0.12159250451253301</v>
      </c>
      <c r="H176" s="7" t="s">
        <v>168</v>
      </c>
    </row>
    <row r="177" spans="1:8" x14ac:dyDescent="0.25">
      <c r="A177" s="7" t="s">
        <v>13</v>
      </c>
      <c r="B177" s="7" t="s">
        <v>260</v>
      </c>
      <c r="C177" s="7">
        <v>1.63523232936859</v>
      </c>
      <c r="D177" s="7">
        <v>8.2080631256103498</v>
      </c>
      <c r="E177" s="7">
        <v>2.2478585032483799E-16</v>
      </c>
      <c r="F177" s="7">
        <v>5.0535296289700705E-16</v>
      </c>
      <c r="G177" s="7">
        <v>0.20669015345164299</v>
      </c>
      <c r="H177" s="7" t="s">
        <v>168</v>
      </c>
    </row>
    <row r="178" spans="1:8" x14ac:dyDescent="0.25">
      <c r="A178" s="7" t="s">
        <v>13</v>
      </c>
      <c r="B178" s="7" t="s">
        <v>261</v>
      </c>
      <c r="C178" s="7">
        <v>1.6245378255844101</v>
      </c>
      <c r="D178" s="7">
        <v>12.9373521804809</v>
      </c>
      <c r="E178" s="7">
        <v>2.7701189694529001E-38</v>
      </c>
      <c r="F178" s="7">
        <v>9.4846759333249296E-38</v>
      </c>
      <c r="G178" s="7">
        <v>-0.29955265637133399</v>
      </c>
      <c r="H178" s="7" t="s">
        <v>168</v>
      </c>
    </row>
    <row r="179" spans="1:8" x14ac:dyDescent="0.25">
      <c r="A179" s="7" t="s">
        <v>13</v>
      </c>
      <c r="B179" s="7" t="s">
        <v>262</v>
      </c>
      <c r="C179" s="7">
        <v>1.62370610237121</v>
      </c>
      <c r="D179" s="7">
        <v>6.61020755767822</v>
      </c>
      <c r="E179" s="7">
        <v>3.83781130489772E-11</v>
      </c>
      <c r="F179" s="7">
        <v>7.4103800296114598E-11</v>
      </c>
      <c r="G179" s="7">
        <v>-8.4925765144998194E-2</v>
      </c>
      <c r="H179" s="7" t="s">
        <v>168</v>
      </c>
    </row>
    <row r="180" spans="1:8" x14ac:dyDescent="0.25">
      <c r="A180" s="7" t="s">
        <v>13</v>
      </c>
      <c r="B180" s="7" t="s">
        <v>263</v>
      </c>
      <c r="C180" s="7">
        <v>1.6213477849960301</v>
      </c>
      <c r="D180" s="7">
        <v>24.144546508788999</v>
      </c>
      <c r="E180" s="7">
        <v>8.5195764340405995E-129</v>
      </c>
      <c r="F180" s="7">
        <v>6.9613842000739205E-128</v>
      </c>
      <c r="G180" s="7">
        <v>0.255638785493989</v>
      </c>
      <c r="H180" s="7" t="s">
        <v>168</v>
      </c>
    </row>
    <row r="181" spans="1:8" x14ac:dyDescent="0.25">
      <c r="A181" s="7" t="s">
        <v>13</v>
      </c>
      <c r="B181" s="7" t="s">
        <v>264</v>
      </c>
      <c r="C181" s="7">
        <v>1.6165030002593901</v>
      </c>
      <c r="D181" s="7">
        <v>85.312507629394503</v>
      </c>
      <c r="E181" s="7">
        <v>0</v>
      </c>
      <c r="F181" s="7">
        <v>0</v>
      </c>
      <c r="G181" s="7">
        <v>9.11621266521934E-3</v>
      </c>
      <c r="H181" s="7" t="s">
        <v>168</v>
      </c>
    </row>
    <row r="182" spans="1:8" x14ac:dyDescent="0.25">
      <c r="A182" s="7" t="s">
        <v>13</v>
      </c>
      <c r="B182" s="7" t="s">
        <v>265</v>
      </c>
      <c r="C182" s="7">
        <v>1.5840253829955999</v>
      </c>
      <c r="D182" s="7">
        <v>6.6744732856750399</v>
      </c>
      <c r="E182" s="7">
        <v>2.4812135755736901E-11</v>
      </c>
      <c r="F182" s="7">
        <v>4.82555876299916E-11</v>
      </c>
      <c r="G182" s="7">
        <v>-0.106520010915679</v>
      </c>
      <c r="H182" s="7" t="s">
        <v>168</v>
      </c>
    </row>
    <row r="183" spans="1:8" x14ac:dyDescent="0.25">
      <c r="A183" s="7" t="s">
        <v>13</v>
      </c>
      <c r="B183" s="7" t="s">
        <v>266</v>
      </c>
      <c r="C183" s="7">
        <v>1.5742053985595701</v>
      </c>
      <c r="D183" s="7">
        <v>11.2783489227294</v>
      </c>
      <c r="E183" s="7">
        <v>1.67867112956152E-29</v>
      </c>
      <c r="F183" s="7">
        <v>4.9696192471389003E-29</v>
      </c>
      <c r="G183" s="7">
        <v>0.13326171036524301</v>
      </c>
      <c r="H183" s="7" t="s">
        <v>168</v>
      </c>
    </row>
    <row r="184" spans="1:8" x14ac:dyDescent="0.25">
      <c r="A184" s="7" t="s">
        <v>13</v>
      </c>
      <c r="B184" s="7" t="s">
        <v>267</v>
      </c>
      <c r="C184" s="7">
        <v>1.56337642669677</v>
      </c>
      <c r="D184" s="7">
        <v>37.522373199462798</v>
      </c>
      <c r="E184" s="7">
        <v>3.97686914488182E-308</v>
      </c>
      <c r="F184" s="7">
        <v>8.3705620181820801E-307</v>
      </c>
      <c r="G184" s="7">
        <v>7.3755487815606799E-2</v>
      </c>
      <c r="H184" s="7" t="s">
        <v>168</v>
      </c>
    </row>
    <row r="185" spans="1:8" x14ac:dyDescent="0.25">
      <c r="A185" s="7" t="s">
        <v>13</v>
      </c>
      <c r="B185" s="7" t="s">
        <v>268</v>
      </c>
      <c r="C185" s="7">
        <v>1.5629177093505799</v>
      </c>
      <c r="D185" s="7">
        <v>88.782249450683594</v>
      </c>
      <c r="E185" s="7">
        <v>0</v>
      </c>
      <c r="F185" s="7">
        <v>0</v>
      </c>
      <c r="G185" s="7">
        <v>-2.7676909283917101E-2</v>
      </c>
      <c r="H185" s="7" t="s">
        <v>168</v>
      </c>
    </row>
    <row r="186" spans="1:8" x14ac:dyDescent="0.25">
      <c r="A186" s="7" t="s">
        <v>13</v>
      </c>
      <c r="B186" s="7" t="s">
        <v>269</v>
      </c>
      <c r="C186" s="7">
        <v>1.5366394519805899</v>
      </c>
      <c r="D186" s="7">
        <v>38.703159332275298</v>
      </c>
      <c r="E186" s="7">
        <v>0</v>
      </c>
      <c r="F186" s="7">
        <v>0</v>
      </c>
      <c r="G186" s="7">
        <v>0.256344159211638</v>
      </c>
      <c r="H186" s="7" t="s">
        <v>168</v>
      </c>
    </row>
    <row r="187" spans="1:8" x14ac:dyDescent="0.25">
      <c r="A187" s="7" t="s">
        <v>13</v>
      </c>
      <c r="B187" s="7" t="s">
        <v>270</v>
      </c>
      <c r="C187" s="7">
        <v>1.5309555530548</v>
      </c>
      <c r="D187" s="7">
        <v>29.431047439575099</v>
      </c>
      <c r="E187" s="7">
        <v>2.2009319115601201E-190</v>
      </c>
      <c r="F187" s="7">
        <v>2.6764938285062498E-189</v>
      </c>
      <c r="G187" s="7">
        <v>-0.11702242294182801</v>
      </c>
      <c r="H187" s="7" t="s">
        <v>168</v>
      </c>
    </row>
    <row r="188" spans="1:8" x14ac:dyDescent="0.25">
      <c r="A188" s="7" t="s">
        <v>13</v>
      </c>
      <c r="B188" s="7" t="s">
        <v>271</v>
      </c>
      <c r="C188" s="7">
        <v>1.5266888141632</v>
      </c>
      <c r="D188" s="7">
        <v>13.023789405822701</v>
      </c>
      <c r="E188" s="7">
        <v>8.9611150404218497E-39</v>
      </c>
      <c r="F188" s="7">
        <v>3.09394985744412E-38</v>
      </c>
      <c r="G188" s="7">
        <v>0.20908985443401401</v>
      </c>
      <c r="H188" s="7" t="s">
        <v>168</v>
      </c>
    </row>
    <row r="189" spans="1:8" x14ac:dyDescent="0.25">
      <c r="A189" s="7" t="s">
        <v>13</v>
      </c>
      <c r="B189" s="7" t="s">
        <v>272</v>
      </c>
      <c r="C189" s="7">
        <v>1.50586605072021</v>
      </c>
      <c r="D189" s="7">
        <v>50.812850952148402</v>
      </c>
      <c r="E189" s="7">
        <v>0</v>
      </c>
      <c r="F189" s="7">
        <v>0</v>
      </c>
      <c r="G189" s="7">
        <v>0.59552297434294699</v>
      </c>
      <c r="H189" s="7" t="s">
        <v>168</v>
      </c>
    </row>
    <row r="190" spans="1:8" x14ac:dyDescent="0.25">
      <c r="A190" s="7" t="s">
        <v>13</v>
      </c>
      <c r="B190" s="7" t="s">
        <v>273</v>
      </c>
      <c r="C190" s="7">
        <v>1.4786474704742401</v>
      </c>
      <c r="D190" s="7">
        <v>29.297397613525298</v>
      </c>
      <c r="E190" s="7">
        <v>1.1193881028601601E-188</v>
      </c>
      <c r="F190" s="7">
        <v>1.33800813627102E-187</v>
      </c>
      <c r="G190" s="7">
        <v>-0.95874725692283702</v>
      </c>
      <c r="H190" s="7" t="s">
        <v>168</v>
      </c>
    </row>
    <row r="191" spans="1:8" x14ac:dyDescent="0.25">
      <c r="A191" s="7" t="s">
        <v>13</v>
      </c>
      <c r="B191" s="7" t="s">
        <v>274</v>
      </c>
      <c r="C191" s="7">
        <v>1.46056532859802</v>
      </c>
      <c r="D191" s="7">
        <v>8.1902732849121094</v>
      </c>
      <c r="E191" s="7">
        <v>2.60634586968433E-16</v>
      </c>
      <c r="F191" s="7">
        <v>5.8495067814697199E-16</v>
      </c>
      <c r="G191" s="7">
        <v>-0.52823258741005596</v>
      </c>
      <c r="H191" s="7" t="s">
        <v>168</v>
      </c>
    </row>
    <row r="192" spans="1:8" x14ac:dyDescent="0.25">
      <c r="A192" s="7" t="s">
        <v>13</v>
      </c>
      <c r="B192" s="7" t="s">
        <v>275</v>
      </c>
      <c r="C192" s="7">
        <v>1.4541761875152499</v>
      </c>
      <c r="D192" s="7">
        <v>10.120249748229901</v>
      </c>
      <c r="E192" s="7">
        <v>4.4926818853776497E-24</v>
      </c>
      <c r="F192" s="7">
        <v>1.20191262136144E-23</v>
      </c>
      <c r="G192" s="7">
        <v>-0.43433798171586702</v>
      </c>
      <c r="H192" s="7" t="s">
        <v>168</v>
      </c>
    </row>
    <row r="193" spans="1:8" x14ac:dyDescent="0.25">
      <c r="A193" s="7" t="s">
        <v>13</v>
      </c>
      <c r="B193" s="7" t="s">
        <v>276</v>
      </c>
      <c r="C193" s="7">
        <v>1.44971859455108</v>
      </c>
      <c r="D193" s="7">
        <v>38.7849922180175</v>
      </c>
      <c r="E193" s="7">
        <v>0</v>
      </c>
      <c r="F193" s="7">
        <v>0</v>
      </c>
      <c r="G193" s="7">
        <v>-0.37655937908069098</v>
      </c>
      <c r="H193" s="7" t="s">
        <v>168</v>
      </c>
    </row>
    <row r="194" spans="1:8" x14ac:dyDescent="0.25">
      <c r="A194" s="7" t="s">
        <v>13</v>
      </c>
      <c r="B194" s="7" t="s">
        <v>277</v>
      </c>
      <c r="C194" s="7">
        <v>1.4460072517395</v>
      </c>
      <c r="D194" s="7">
        <v>89.810997009277301</v>
      </c>
      <c r="E194" s="7">
        <v>0</v>
      </c>
      <c r="F194" s="7">
        <v>0</v>
      </c>
      <c r="G194" s="7">
        <v>-0.44903827759185</v>
      </c>
      <c r="H194" s="7" t="s">
        <v>168</v>
      </c>
    </row>
    <row r="195" spans="1:8" x14ac:dyDescent="0.25">
      <c r="A195" s="7" t="s">
        <v>13</v>
      </c>
      <c r="B195" s="7" t="s">
        <v>278</v>
      </c>
      <c r="C195" s="7">
        <v>1.4433116912841699</v>
      </c>
      <c r="D195" s="7">
        <v>83.949813842773395</v>
      </c>
      <c r="E195" s="7">
        <v>0</v>
      </c>
      <c r="F195" s="7">
        <v>0</v>
      </c>
      <c r="G195" s="7">
        <v>0.110581220234133</v>
      </c>
      <c r="H195" s="7" t="s">
        <v>168</v>
      </c>
    </row>
    <row r="196" spans="1:8" x14ac:dyDescent="0.25">
      <c r="A196" s="7" t="s">
        <v>13</v>
      </c>
      <c r="B196" s="7" t="s">
        <v>279</v>
      </c>
      <c r="C196" s="7">
        <v>1.44060134887695</v>
      </c>
      <c r="D196" s="7">
        <v>65.522590637207003</v>
      </c>
      <c r="E196" s="7">
        <v>0</v>
      </c>
      <c r="F196" s="7">
        <v>0</v>
      </c>
      <c r="G196" s="7">
        <v>0.148021993533273</v>
      </c>
      <c r="H196" s="7" t="s">
        <v>168</v>
      </c>
    </row>
    <row r="197" spans="1:8" x14ac:dyDescent="0.25">
      <c r="A197" s="7" t="s">
        <v>13</v>
      </c>
      <c r="B197" s="7" t="s">
        <v>280</v>
      </c>
      <c r="C197" s="7">
        <v>1.4374247789382899</v>
      </c>
      <c r="D197" s="7">
        <v>33.979293823242102</v>
      </c>
      <c r="E197" s="7">
        <v>4.5061270910940699E-253</v>
      </c>
      <c r="F197" s="7">
        <v>7.3682547773415498E-252</v>
      </c>
      <c r="G197" s="7">
        <v>-0.47547939260510402</v>
      </c>
      <c r="H197" s="7" t="s">
        <v>168</v>
      </c>
    </row>
    <row r="198" spans="1:8" x14ac:dyDescent="0.25">
      <c r="A198" s="7" t="s">
        <v>13</v>
      </c>
      <c r="B198" s="7" t="s">
        <v>281</v>
      </c>
      <c r="C198" s="7">
        <v>1.4358595609664899</v>
      </c>
      <c r="D198" s="7">
        <v>23.239686965942301</v>
      </c>
      <c r="E198" s="7">
        <v>1.8086991101186299E-119</v>
      </c>
      <c r="F198" s="7">
        <v>1.3834077291983801E-118</v>
      </c>
      <c r="G198" s="7">
        <v>-4.7262903405112397E-2</v>
      </c>
      <c r="H198" s="7" t="s">
        <v>168</v>
      </c>
    </row>
    <row r="199" spans="1:8" x14ac:dyDescent="0.25">
      <c r="A199" s="7" t="s">
        <v>13</v>
      </c>
      <c r="B199" s="7" t="s">
        <v>282</v>
      </c>
      <c r="C199" s="7">
        <v>1.4334959983825599</v>
      </c>
      <c r="D199" s="7">
        <v>11.445439338684</v>
      </c>
      <c r="E199" s="7">
        <v>2.47846748457911E-30</v>
      </c>
      <c r="F199" s="7">
        <v>7.43487127767978E-30</v>
      </c>
      <c r="G199" s="7">
        <v>-8.0956761559919599E-2</v>
      </c>
      <c r="H199" s="7" t="s">
        <v>168</v>
      </c>
    </row>
    <row r="200" spans="1:8" x14ac:dyDescent="0.25">
      <c r="A200" s="7" t="s">
        <v>13</v>
      </c>
      <c r="B200" s="7" t="s">
        <v>283</v>
      </c>
      <c r="C200" s="7">
        <v>1.4248588085174501</v>
      </c>
      <c r="D200" s="7">
        <v>17.562908172607401</v>
      </c>
      <c r="E200" s="7">
        <v>4.7384194233593096E-69</v>
      </c>
      <c r="F200" s="7">
        <v>2.40129097280088E-68</v>
      </c>
      <c r="G200" s="7">
        <v>0.13031902146586699</v>
      </c>
      <c r="H200" s="7" t="s">
        <v>168</v>
      </c>
    </row>
    <row r="201" spans="1:8" x14ac:dyDescent="0.25">
      <c r="A201" s="7" t="s">
        <v>13</v>
      </c>
      <c r="B201" s="7" t="s">
        <v>284</v>
      </c>
      <c r="C201" s="7">
        <v>1.4203127622604299</v>
      </c>
      <c r="D201" s="7">
        <v>11.841548919677701</v>
      </c>
      <c r="E201" s="7">
        <v>2.3801612953578901E-32</v>
      </c>
      <c r="F201" s="7">
        <v>7.3738640219399103E-32</v>
      </c>
      <c r="G201" s="7">
        <v>4.4056553557220803E-2</v>
      </c>
      <c r="H201" s="7" t="s">
        <v>168</v>
      </c>
    </row>
    <row r="202" spans="1:8" x14ac:dyDescent="0.25">
      <c r="A202" s="7" t="s">
        <v>13</v>
      </c>
      <c r="B202" s="7" t="s">
        <v>285</v>
      </c>
      <c r="C202" s="7">
        <v>1.4195922613143901</v>
      </c>
      <c r="D202" s="7">
        <v>55.996585845947202</v>
      </c>
      <c r="E202" s="7">
        <v>0</v>
      </c>
      <c r="F202" s="7">
        <v>0</v>
      </c>
      <c r="G202" s="7">
        <v>-0.23499594171611601</v>
      </c>
      <c r="H202" s="7" t="s">
        <v>168</v>
      </c>
    </row>
    <row r="203" spans="1:8" x14ac:dyDescent="0.25">
      <c r="A203" s="7" t="s">
        <v>13</v>
      </c>
      <c r="B203" s="7" t="s">
        <v>286</v>
      </c>
      <c r="C203" s="7">
        <v>1.41928935050964</v>
      </c>
      <c r="D203" s="7">
        <v>10.077668190002401</v>
      </c>
      <c r="E203" s="7">
        <v>6.9352473579875998E-24</v>
      </c>
      <c r="F203" s="7">
        <v>1.8504128339640199E-23</v>
      </c>
      <c r="G203" s="7">
        <v>-0.11457692711943</v>
      </c>
      <c r="H203" s="7" t="s">
        <v>168</v>
      </c>
    </row>
    <row r="204" spans="1:8" x14ac:dyDescent="0.25">
      <c r="A204" s="7" t="s">
        <v>13</v>
      </c>
      <c r="B204" s="7" t="s">
        <v>287</v>
      </c>
      <c r="C204" s="7">
        <v>1.4001770019531199</v>
      </c>
      <c r="D204" s="7">
        <v>19.2078456878662</v>
      </c>
      <c r="E204" s="7">
        <v>3.1820373115659799E-82</v>
      </c>
      <c r="F204" s="7">
        <v>1.82238037029415E-81</v>
      </c>
      <c r="G204" s="7">
        <v>0.32885703124423499</v>
      </c>
      <c r="H204" s="7" t="s">
        <v>168</v>
      </c>
    </row>
    <row r="205" spans="1:8" x14ac:dyDescent="0.25">
      <c r="A205" s="7" t="s">
        <v>13</v>
      </c>
      <c r="B205" s="7" t="s">
        <v>288</v>
      </c>
      <c r="C205" s="7">
        <v>1.37558233737945</v>
      </c>
      <c r="D205" s="7">
        <v>52.900707244872997</v>
      </c>
      <c r="E205" s="7">
        <v>0</v>
      </c>
      <c r="F205" s="7">
        <v>0</v>
      </c>
      <c r="G205" s="7">
        <v>0.228336163377868</v>
      </c>
      <c r="H205" s="7" t="s">
        <v>168</v>
      </c>
    </row>
    <row r="206" spans="1:8" x14ac:dyDescent="0.25">
      <c r="A206" s="7" t="s">
        <v>13</v>
      </c>
      <c r="B206" s="7" t="s">
        <v>289</v>
      </c>
      <c r="C206" s="7">
        <v>1.3710289001464799</v>
      </c>
      <c r="D206" s="7">
        <v>31.7524509429931</v>
      </c>
      <c r="E206" s="7">
        <v>2.9373596386832202E-221</v>
      </c>
      <c r="F206" s="7">
        <v>4.1279340223543301E-220</v>
      </c>
      <c r="G206" s="7">
        <v>-0.31894761386029602</v>
      </c>
      <c r="H206" s="7" t="s">
        <v>168</v>
      </c>
    </row>
    <row r="207" spans="1:8" x14ac:dyDescent="0.25">
      <c r="A207" s="7" t="s">
        <v>13</v>
      </c>
      <c r="B207" s="7" t="s">
        <v>290</v>
      </c>
      <c r="C207" s="7">
        <v>1.3701530694961499</v>
      </c>
      <c r="D207" s="7">
        <v>13.595968246459901</v>
      </c>
      <c r="E207" s="7">
        <v>4.2312598880601003E-42</v>
      </c>
      <c r="F207" s="7">
        <v>1.5264160993086899E-41</v>
      </c>
      <c r="G207" s="7">
        <v>-0.51720200329799404</v>
      </c>
      <c r="H207" s="7" t="s">
        <v>168</v>
      </c>
    </row>
    <row r="208" spans="1:8" x14ac:dyDescent="0.25">
      <c r="A208" s="7" t="s">
        <v>13</v>
      </c>
      <c r="B208" s="7" t="s">
        <v>291</v>
      </c>
      <c r="C208" s="7">
        <v>1.35563468933105</v>
      </c>
      <c r="D208" s="7">
        <v>27.7718296051025</v>
      </c>
      <c r="E208" s="7">
        <v>9.4981308125176799E-170</v>
      </c>
      <c r="F208" s="7">
        <v>1.02502187342181E-168</v>
      </c>
      <c r="G208" s="7">
        <v>0.33222865945889701</v>
      </c>
      <c r="H208" s="7" t="s">
        <v>168</v>
      </c>
    </row>
    <row r="209" spans="1:8" x14ac:dyDescent="0.25">
      <c r="A209" s="7" t="s">
        <v>13</v>
      </c>
      <c r="B209" s="7" t="s">
        <v>292</v>
      </c>
      <c r="C209" s="7">
        <v>1.3552539348602199</v>
      </c>
      <c r="D209" s="7">
        <v>68.150901794433594</v>
      </c>
      <c r="E209" s="7">
        <v>0</v>
      </c>
      <c r="F209" s="7">
        <v>0</v>
      </c>
      <c r="G209" s="7">
        <v>0.145923523978714</v>
      </c>
      <c r="H209" s="7" t="s">
        <v>168</v>
      </c>
    </row>
    <row r="210" spans="1:8" x14ac:dyDescent="0.25">
      <c r="A210" s="7" t="s">
        <v>13</v>
      </c>
      <c r="B210" s="7" t="s">
        <v>293</v>
      </c>
      <c r="C210" s="7">
        <v>1.3512096405029199</v>
      </c>
      <c r="D210" s="7">
        <v>8.54471206665038</v>
      </c>
      <c r="E210" s="7">
        <v>1.2885720755268499E-17</v>
      </c>
      <c r="F210" s="7">
        <v>2.9920609391422299E-17</v>
      </c>
      <c r="G210" s="7">
        <v>0.254919921788201</v>
      </c>
      <c r="H210" s="7" t="s">
        <v>168</v>
      </c>
    </row>
    <row r="211" spans="1:8" x14ac:dyDescent="0.25">
      <c r="A211" s="7" t="s">
        <v>13</v>
      </c>
      <c r="B211" s="7" t="s">
        <v>294</v>
      </c>
      <c r="C211" s="7">
        <v>1.3450742959976101</v>
      </c>
      <c r="D211" s="7">
        <v>41.3770332336425</v>
      </c>
      <c r="E211" s="7">
        <v>0</v>
      </c>
      <c r="F211" s="7">
        <v>0</v>
      </c>
      <c r="G211" s="7">
        <v>0.143978281399324</v>
      </c>
      <c r="H211" s="7" t="s">
        <v>168</v>
      </c>
    </row>
    <row r="212" spans="1:8" x14ac:dyDescent="0.25">
      <c r="A212" s="7" t="s">
        <v>13</v>
      </c>
      <c r="B212" s="7" t="s">
        <v>295</v>
      </c>
      <c r="C212" s="7">
        <v>1.3324723243713299</v>
      </c>
      <c r="D212" s="7">
        <v>11.20809841156</v>
      </c>
      <c r="E212" s="7">
        <v>3.7210310108802999E-29</v>
      </c>
      <c r="F212" s="7">
        <v>1.09349718789191E-28</v>
      </c>
      <c r="G212" s="7">
        <v>0.15872117413749401</v>
      </c>
      <c r="H212" s="7" t="s">
        <v>168</v>
      </c>
    </row>
    <row r="213" spans="1:8" x14ac:dyDescent="0.25">
      <c r="A213" s="7" t="s">
        <v>13</v>
      </c>
      <c r="B213" s="7" t="s">
        <v>296</v>
      </c>
      <c r="C213" s="7">
        <v>1.3288000822067201</v>
      </c>
      <c r="D213" s="7">
        <v>32.802379608154297</v>
      </c>
      <c r="E213" s="7">
        <v>5.4453021334770001E-236</v>
      </c>
      <c r="F213" s="7">
        <v>8.2576266481340897E-235</v>
      </c>
      <c r="G213" s="7">
        <v>0.27358358875476202</v>
      </c>
      <c r="H213" s="7" t="s">
        <v>168</v>
      </c>
    </row>
    <row r="214" spans="1:8" x14ac:dyDescent="0.25">
      <c r="A214" s="7" t="s">
        <v>13</v>
      </c>
      <c r="B214" s="7" t="s">
        <v>297</v>
      </c>
      <c r="C214" s="7">
        <v>1.31854844093322</v>
      </c>
      <c r="D214" s="7">
        <v>40.796424865722599</v>
      </c>
      <c r="E214" s="7">
        <v>0</v>
      </c>
      <c r="F214" s="7">
        <v>0</v>
      </c>
      <c r="G214" s="7">
        <v>-0.35333663117896202</v>
      </c>
      <c r="H214" s="7" t="s">
        <v>168</v>
      </c>
    </row>
    <row r="215" spans="1:8" x14ac:dyDescent="0.25">
      <c r="A215" s="7" t="s">
        <v>13</v>
      </c>
      <c r="B215" s="7" t="s">
        <v>298</v>
      </c>
      <c r="C215" s="7">
        <v>1.3092960119247401</v>
      </c>
      <c r="D215" s="7">
        <v>5.8302841186523402</v>
      </c>
      <c r="E215" s="7">
        <v>5.5333149769063003E-9</v>
      </c>
      <c r="F215" s="7">
        <v>9.9473169447415208E-9</v>
      </c>
      <c r="G215" s="7">
        <v>-0.35699913101131903</v>
      </c>
      <c r="H215" s="7" t="s">
        <v>168</v>
      </c>
    </row>
    <row r="216" spans="1:8" x14ac:dyDescent="0.25">
      <c r="A216" s="7" t="s">
        <v>13</v>
      </c>
      <c r="B216" s="7" t="s">
        <v>299</v>
      </c>
      <c r="C216" s="7">
        <v>1.30329501628875</v>
      </c>
      <c r="D216" s="7">
        <v>7.0963220596313397</v>
      </c>
      <c r="E216" s="7">
        <v>1.2812085958293501E-12</v>
      </c>
      <c r="F216" s="7">
        <v>2.5956110458566199E-12</v>
      </c>
      <c r="G216" s="7">
        <v>4.1106211683251501E-2</v>
      </c>
      <c r="H216" s="7" t="s">
        <v>168</v>
      </c>
    </row>
    <row r="217" spans="1:8" x14ac:dyDescent="0.25">
      <c r="A217" s="7" t="s">
        <v>13</v>
      </c>
      <c r="B217" s="7" t="s">
        <v>300</v>
      </c>
      <c r="C217" s="7">
        <v>1.30160200595855</v>
      </c>
      <c r="D217" s="7">
        <v>17.6550273895263</v>
      </c>
      <c r="E217" s="7">
        <v>9.3087191591491606E-70</v>
      </c>
      <c r="F217" s="7">
        <v>4.7587341881158096E-69</v>
      </c>
      <c r="G217" s="7">
        <v>-4.74323804399805E-2</v>
      </c>
      <c r="H217" s="7" t="s">
        <v>168</v>
      </c>
    </row>
    <row r="218" spans="1:8" x14ac:dyDescent="0.25">
      <c r="A218" s="7" t="s">
        <v>13</v>
      </c>
      <c r="B218" s="7" t="s">
        <v>301</v>
      </c>
      <c r="C218" s="7">
        <v>1.2927621603012001</v>
      </c>
      <c r="D218" s="7">
        <v>62.063892364501903</v>
      </c>
      <c r="E218" s="7">
        <v>0</v>
      </c>
      <c r="F218" s="7">
        <v>0</v>
      </c>
      <c r="G218" s="7">
        <v>-1.8943177809619599E-2</v>
      </c>
      <c r="H218" s="7" t="s">
        <v>168</v>
      </c>
    </row>
    <row r="219" spans="1:8" x14ac:dyDescent="0.25">
      <c r="A219" s="7" t="s">
        <v>13</v>
      </c>
      <c r="B219" s="7" t="s">
        <v>302</v>
      </c>
      <c r="C219" s="7">
        <v>1.28903377056121</v>
      </c>
      <c r="D219" s="7">
        <v>4.62745857238769</v>
      </c>
      <c r="E219" s="7">
        <v>3.70179913152744E-6</v>
      </c>
      <c r="F219" s="7">
        <v>5.9101268899269496E-6</v>
      </c>
      <c r="G219" s="7">
        <v>-2.1643542342506102E-2</v>
      </c>
      <c r="H219" s="7" t="s">
        <v>168</v>
      </c>
    </row>
    <row r="220" spans="1:8" x14ac:dyDescent="0.25">
      <c r="A220" s="7" t="s">
        <v>13</v>
      </c>
      <c r="B220" s="7" t="s">
        <v>303</v>
      </c>
      <c r="C220" s="7">
        <v>1.2886784076690601</v>
      </c>
      <c r="D220" s="7">
        <v>24.227035522460898</v>
      </c>
      <c r="E220" s="7">
        <v>1.15478120620731E-129</v>
      </c>
      <c r="F220" s="7">
        <v>9.5125783516791303E-129</v>
      </c>
      <c r="G220" s="7">
        <v>-0.447660450217651</v>
      </c>
      <c r="H220" s="7" t="s">
        <v>168</v>
      </c>
    </row>
    <row r="221" spans="1:8" x14ac:dyDescent="0.25">
      <c r="A221" s="7" t="s">
        <v>13</v>
      </c>
      <c r="B221" s="7" t="s">
        <v>304</v>
      </c>
      <c r="C221" s="7">
        <v>1.2806546688079801</v>
      </c>
      <c r="D221" s="7">
        <v>5.3273453712463299</v>
      </c>
      <c r="E221" s="7">
        <v>9.9658515893520002E-8</v>
      </c>
      <c r="F221" s="7">
        <v>1.7100897964467299E-7</v>
      </c>
      <c r="G221" s="7">
        <v>-7.8812861820836098E-3</v>
      </c>
      <c r="H221" s="7" t="s">
        <v>168</v>
      </c>
    </row>
    <row r="222" spans="1:8" x14ac:dyDescent="0.25">
      <c r="A222" s="7" t="s">
        <v>13</v>
      </c>
      <c r="B222" s="7" t="s">
        <v>305</v>
      </c>
      <c r="C222" s="7">
        <v>1.27501988410949</v>
      </c>
      <c r="D222" s="7">
        <v>57.021083831787102</v>
      </c>
      <c r="E222" s="7">
        <v>0</v>
      </c>
      <c r="F222" s="7">
        <v>0</v>
      </c>
      <c r="G222" s="7">
        <v>-6.73256914256566E-2</v>
      </c>
      <c r="H222" s="7" t="s">
        <v>168</v>
      </c>
    </row>
    <row r="223" spans="1:8" x14ac:dyDescent="0.25">
      <c r="A223" s="7" t="s">
        <v>13</v>
      </c>
      <c r="B223" s="7" t="s">
        <v>306</v>
      </c>
      <c r="C223" s="7">
        <v>1.2724518775939899</v>
      </c>
      <c r="D223" s="7">
        <v>72.543518066406193</v>
      </c>
      <c r="E223" s="7">
        <v>0</v>
      </c>
      <c r="F223" s="7">
        <v>0</v>
      </c>
      <c r="G223" s="7">
        <v>-0.12029985524768901</v>
      </c>
      <c r="H223" s="7" t="s">
        <v>168</v>
      </c>
    </row>
    <row r="224" spans="1:8" x14ac:dyDescent="0.25">
      <c r="A224" s="7" t="s">
        <v>13</v>
      </c>
      <c r="B224" s="7" t="s">
        <v>307</v>
      </c>
      <c r="C224" s="7">
        <v>1.2658326625823899</v>
      </c>
      <c r="D224" s="7">
        <v>15.7697954177856</v>
      </c>
      <c r="E224" s="7">
        <v>5.0212124379040402E-56</v>
      </c>
      <c r="F224" s="7">
        <v>2.1738914473660001E-55</v>
      </c>
      <c r="G224" s="7">
        <v>0.15699520687709301</v>
      </c>
      <c r="H224" s="7" t="s">
        <v>168</v>
      </c>
    </row>
    <row r="225" spans="1:8" x14ac:dyDescent="0.25">
      <c r="A225" s="7" t="s">
        <v>13</v>
      </c>
      <c r="B225" s="7" t="s">
        <v>308</v>
      </c>
      <c r="C225" s="7">
        <v>1.2535936832427901</v>
      </c>
      <c r="D225" s="7">
        <v>46.0343017578125</v>
      </c>
      <c r="E225" s="7">
        <v>0</v>
      </c>
      <c r="F225" s="7">
        <v>0</v>
      </c>
      <c r="G225" s="7">
        <v>0.44714954328124701</v>
      </c>
      <c r="H225" s="7" t="s">
        <v>168</v>
      </c>
    </row>
    <row r="226" spans="1:8" x14ac:dyDescent="0.25">
      <c r="A226" s="7" t="s">
        <v>13</v>
      </c>
      <c r="B226" s="7" t="s">
        <v>309</v>
      </c>
      <c r="C226" s="7">
        <v>1.24702107906341</v>
      </c>
      <c r="D226" s="7">
        <v>78.136337280273395</v>
      </c>
      <c r="E226" s="7">
        <v>0</v>
      </c>
      <c r="F226" s="7">
        <v>0</v>
      </c>
      <c r="G226" s="7">
        <v>0.52363734691584796</v>
      </c>
      <c r="H226" s="7" t="s">
        <v>168</v>
      </c>
    </row>
    <row r="227" spans="1:8" x14ac:dyDescent="0.25">
      <c r="A227" s="7" t="s">
        <v>13</v>
      </c>
      <c r="B227" s="7" t="s">
        <v>310</v>
      </c>
      <c r="C227" s="7">
        <v>1.24603378772735</v>
      </c>
      <c r="D227" s="7">
        <v>51.906044006347599</v>
      </c>
      <c r="E227" s="7">
        <v>0</v>
      </c>
      <c r="F227" s="7">
        <v>0</v>
      </c>
      <c r="G227" s="7">
        <v>-0.43220910815309399</v>
      </c>
      <c r="H227" s="7" t="s">
        <v>168</v>
      </c>
    </row>
    <row r="228" spans="1:8" x14ac:dyDescent="0.25">
      <c r="A228" s="7" t="s">
        <v>13</v>
      </c>
      <c r="B228" s="7" t="s">
        <v>311</v>
      </c>
      <c r="C228" s="7">
        <v>1.24418985843658</v>
      </c>
      <c r="D228" s="7">
        <v>20.222585678100501</v>
      </c>
      <c r="E228" s="7">
        <v>6.1948828699909801E-91</v>
      </c>
      <c r="F228" s="7">
        <v>3.8063992770528399E-90</v>
      </c>
      <c r="G228" s="7">
        <v>-0.49064117481795</v>
      </c>
      <c r="H228" s="7" t="s">
        <v>168</v>
      </c>
    </row>
    <row r="229" spans="1:8" x14ac:dyDescent="0.25">
      <c r="A229" s="7" t="s">
        <v>13</v>
      </c>
      <c r="B229" s="7" t="s">
        <v>312</v>
      </c>
      <c r="C229" s="7">
        <v>1.23141884803771</v>
      </c>
      <c r="D229" s="7">
        <v>4.8161292076110804</v>
      </c>
      <c r="E229" s="7">
        <v>1.46369797736082E-6</v>
      </c>
      <c r="F229" s="7">
        <v>2.38169967322941E-6</v>
      </c>
      <c r="G229" s="7">
        <v>-0.16378849328666001</v>
      </c>
      <c r="H229" s="7" t="s">
        <v>168</v>
      </c>
    </row>
    <row r="230" spans="1:8" x14ac:dyDescent="0.25">
      <c r="A230" s="7" t="s">
        <v>13</v>
      </c>
      <c r="B230" s="7" t="s">
        <v>313</v>
      </c>
      <c r="C230" s="7">
        <v>1.21679055690765</v>
      </c>
      <c r="D230" s="7">
        <v>47.018890380859297</v>
      </c>
      <c r="E230" s="7">
        <v>0</v>
      </c>
      <c r="F230" s="7">
        <v>0</v>
      </c>
      <c r="G230" s="7">
        <v>7.9604312885017195E-2</v>
      </c>
      <c r="H230" s="7" t="s">
        <v>168</v>
      </c>
    </row>
    <row r="231" spans="1:8" x14ac:dyDescent="0.25">
      <c r="A231" s="7" t="s">
        <v>13</v>
      </c>
      <c r="B231" s="7" t="s">
        <v>314</v>
      </c>
      <c r="C231" s="7">
        <v>1.2164500951766899</v>
      </c>
      <c r="D231" s="7">
        <v>52.146659851074197</v>
      </c>
      <c r="E231" s="7">
        <v>0</v>
      </c>
      <c r="F231" s="7">
        <v>0</v>
      </c>
      <c r="G231" s="7">
        <v>-0.62749206439637994</v>
      </c>
      <c r="H231" s="7" t="s">
        <v>168</v>
      </c>
    </row>
    <row r="232" spans="1:8" x14ac:dyDescent="0.25">
      <c r="A232" s="7" t="s">
        <v>13</v>
      </c>
      <c r="B232" s="7" t="s">
        <v>315</v>
      </c>
      <c r="C232" s="7">
        <v>1.21402812004089</v>
      </c>
      <c r="D232" s="7">
        <v>23.2224426269531</v>
      </c>
      <c r="E232" s="7">
        <v>2.7018842808625601E-119</v>
      </c>
      <c r="F232" s="7">
        <v>2.06319008615566E-118</v>
      </c>
      <c r="G232" s="7">
        <v>-0.128531841935596</v>
      </c>
      <c r="H232" s="7" t="s">
        <v>168</v>
      </c>
    </row>
    <row r="233" spans="1:8" x14ac:dyDescent="0.25">
      <c r="A233" s="7" t="s">
        <v>13</v>
      </c>
      <c r="B233" s="7" t="s">
        <v>316</v>
      </c>
      <c r="C233" s="7">
        <v>1.2115722894668499</v>
      </c>
      <c r="D233" s="7">
        <v>18.8823738098144</v>
      </c>
      <c r="E233" s="7">
        <v>1.5926602873345801E-79</v>
      </c>
      <c r="F233" s="7">
        <v>8.9276996563164196E-79</v>
      </c>
      <c r="G233" s="7">
        <v>0.73522961163660805</v>
      </c>
      <c r="H233" s="7" t="s">
        <v>168</v>
      </c>
    </row>
    <row r="234" spans="1:8" x14ac:dyDescent="0.25">
      <c r="A234" s="7" t="s">
        <v>13</v>
      </c>
      <c r="B234" s="7" t="s">
        <v>317</v>
      </c>
      <c r="C234" s="7">
        <v>1.2110177278518599</v>
      </c>
      <c r="D234" s="7">
        <v>20.885065078735298</v>
      </c>
      <c r="E234" s="7">
        <v>7.3203489872734299E-97</v>
      </c>
      <c r="F234" s="7">
        <v>4.7348856180622099E-96</v>
      </c>
      <c r="G234" s="7">
        <v>0.48295095334052901</v>
      </c>
      <c r="H234" s="7" t="s">
        <v>168</v>
      </c>
    </row>
    <row r="235" spans="1:8" x14ac:dyDescent="0.25">
      <c r="A235" s="7" t="s">
        <v>13</v>
      </c>
      <c r="B235" s="7" t="s">
        <v>318</v>
      </c>
      <c r="C235" s="7">
        <v>1.20668077468872</v>
      </c>
      <c r="D235" s="7">
        <v>7.7495255470275799</v>
      </c>
      <c r="E235" s="7">
        <v>9.2236536615182804E-15</v>
      </c>
      <c r="F235" s="7">
        <v>1.98804250539376E-14</v>
      </c>
      <c r="G235" s="7">
        <v>0.59476727555595199</v>
      </c>
      <c r="H235" s="7" t="s">
        <v>168</v>
      </c>
    </row>
    <row r="236" spans="1:8" x14ac:dyDescent="0.25">
      <c r="A236" s="7" t="s">
        <v>13</v>
      </c>
      <c r="B236" s="7" t="s">
        <v>319</v>
      </c>
      <c r="C236" s="7">
        <v>1.18612909317016</v>
      </c>
      <c r="D236" s="7">
        <v>39.746227264404297</v>
      </c>
      <c r="E236" s="7">
        <v>0</v>
      </c>
      <c r="F236" s="7">
        <v>0</v>
      </c>
      <c r="G236" s="7">
        <v>3.2281910807441201E-4</v>
      </c>
      <c r="H236" s="7" t="s">
        <v>168</v>
      </c>
    </row>
    <row r="237" spans="1:8" x14ac:dyDescent="0.25">
      <c r="A237" s="7" t="s">
        <v>13</v>
      </c>
      <c r="B237" s="7" t="s">
        <v>320</v>
      </c>
      <c r="C237" s="7">
        <v>1.1826021671295099</v>
      </c>
      <c r="D237" s="7">
        <v>30.206354141235298</v>
      </c>
      <c r="E237" s="7">
        <v>1.9545792706252001E-200</v>
      </c>
      <c r="F237" s="7">
        <v>2.5168579623680701E-199</v>
      </c>
      <c r="G237" s="7">
        <v>-7.0504880973563999E-2</v>
      </c>
      <c r="H237" s="7" t="s">
        <v>168</v>
      </c>
    </row>
    <row r="238" spans="1:8" x14ac:dyDescent="0.25">
      <c r="A238" s="7" t="s">
        <v>13</v>
      </c>
      <c r="B238" s="7" t="s">
        <v>321</v>
      </c>
      <c r="C238" s="7">
        <v>1.1825367212295499</v>
      </c>
      <c r="D238" s="7">
        <v>21.116325378417901</v>
      </c>
      <c r="E238" s="7">
        <v>5.6307741865825498E-99</v>
      </c>
      <c r="F238" s="7">
        <v>3.69498107311748E-98</v>
      </c>
      <c r="G238" s="7">
        <v>0.179577096589492</v>
      </c>
      <c r="H238" s="7" t="s">
        <v>168</v>
      </c>
    </row>
    <row r="239" spans="1:8" x14ac:dyDescent="0.25">
      <c r="A239" s="7" t="s">
        <v>13</v>
      </c>
      <c r="B239" s="7" t="s">
        <v>322</v>
      </c>
      <c r="C239" s="7">
        <v>1.1778210401535001</v>
      </c>
      <c r="D239" s="7">
        <v>4.8624124526977504</v>
      </c>
      <c r="E239" s="7">
        <v>1.1596358222411501E-6</v>
      </c>
      <c r="F239" s="7">
        <v>1.8973024668508999E-6</v>
      </c>
      <c r="G239" s="7">
        <v>1.4369189522112099E-2</v>
      </c>
      <c r="H239" s="7" t="s">
        <v>168</v>
      </c>
    </row>
    <row r="240" spans="1:8" x14ac:dyDescent="0.25">
      <c r="A240" s="7" t="s">
        <v>13</v>
      </c>
      <c r="B240" s="7" t="s">
        <v>323</v>
      </c>
      <c r="C240" s="7">
        <v>1.1777845621109</v>
      </c>
      <c r="D240" s="7">
        <v>62.173011779785099</v>
      </c>
      <c r="E240" s="7">
        <v>0</v>
      </c>
      <c r="F240" s="7">
        <v>0</v>
      </c>
      <c r="G240" s="7">
        <v>-0.18149309605924199</v>
      </c>
      <c r="H240" s="7" t="s">
        <v>168</v>
      </c>
    </row>
    <row r="241" spans="1:8" x14ac:dyDescent="0.25">
      <c r="A241" s="7" t="s">
        <v>13</v>
      </c>
      <c r="B241" s="7" t="s">
        <v>324</v>
      </c>
      <c r="C241" s="7">
        <v>1.1772712469100901</v>
      </c>
      <c r="D241" s="7">
        <v>12.570700645446699</v>
      </c>
      <c r="E241" s="7">
        <v>3.0599967890559799E-36</v>
      </c>
      <c r="F241" s="7">
        <v>1.01206935388508E-35</v>
      </c>
      <c r="G241" s="7">
        <v>7.1371917930493495E-2</v>
      </c>
      <c r="H241" s="7" t="s">
        <v>168</v>
      </c>
    </row>
    <row r="242" spans="1:8" x14ac:dyDescent="0.25">
      <c r="A242" s="7" t="s">
        <v>13</v>
      </c>
      <c r="B242" s="7" t="s">
        <v>325</v>
      </c>
      <c r="C242" s="7">
        <v>1.17595279216766</v>
      </c>
      <c r="D242" s="7">
        <v>34.4810981750488</v>
      </c>
      <c r="E242" s="7">
        <v>1.5403632509166999E-260</v>
      </c>
      <c r="F242" s="7">
        <v>2.6070694586555102E-259</v>
      </c>
      <c r="G242" s="7">
        <v>0.56509047666445</v>
      </c>
      <c r="H242" s="7" t="s">
        <v>168</v>
      </c>
    </row>
    <row r="243" spans="1:8" x14ac:dyDescent="0.25">
      <c r="A243" s="7" t="s">
        <v>13</v>
      </c>
      <c r="B243" s="7" t="s">
        <v>326</v>
      </c>
      <c r="C243" s="7">
        <v>1.17480969429016</v>
      </c>
      <c r="D243" s="7">
        <v>49.967342376708899</v>
      </c>
      <c r="E243" s="7">
        <v>0</v>
      </c>
      <c r="F243" s="7">
        <v>0</v>
      </c>
      <c r="G243" s="7">
        <v>-9.5666826399334298E-2</v>
      </c>
      <c r="H243" s="7" t="s">
        <v>168</v>
      </c>
    </row>
    <row r="244" spans="1:8" x14ac:dyDescent="0.25">
      <c r="A244" s="7" t="s">
        <v>13</v>
      </c>
      <c r="B244" s="7" t="s">
        <v>327</v>
      </c>
      <c r="C244" s="7">
        <v>1.17452704906463</v>
      </c>
      <c r="D244" s="7">
        <v>14.8421916961669</v>
      </c>
      <c r="E244" s="7">
        <v>7.8160380072162804E-50</v>
      </c>
      <c r="F244" s="7">
        <v>3.1177282412939901E-49</v>
      </c>
      <c r="G244" s="7">
        <v>0.30389815423773697</v>
      </c>
      <c r="H244" s="7" t="s">
        <v>168</v>
      </c>
    </row>
    <row r="245" spans="1:8" x14ac:dyDescent="0.25">
      <c r="A245" s="7" t="s">
        <v>13</v>
      </c>
      <c r="B245" s="7" t="s">
        <v>328</v>
      </c>
      <c r="C245" s="7">
        <v>1.17326247692108</v>
      </c>
      <c r="D245" s="7">
        <v>4.9992370605468697</v>
      </c>
      <c r="E245" s="7">
        <v>5.7557596354722097E-7</v>
      </c>
      <c r="F245" s="7">
        <v>9.5544790817960797E-7</v>
      </c>
      <c r="G245" s="7">
        <v>-0.48483196919243599</v>
      </c>
      <c r="H245" s="7" t="s">
        <v>168</v>
      </c>
    </row>
    <row r="246" spans="1:8" x14ac:dyDescent="0.25">
      <c r="A246" s="7" t="s">
        <v>13</v>
      </c>
      <c r="B246" s="7" t="s">
        <v>329</v>
      </c>
      <c r="C246" s="7">
        <v>1.1717600822448699</v>
      </c>
      <c r="D246" s="7">
        <v>14.262564659118601</v>
      </c>
      <c r="E246" s="7">
        <v>3.74436089300374E-46</v>
      </c>
      <c r="F246" s="7">
        <v>1.4230198050332099E-45</v>
      </c>
      <c r="G246" s="7">
        <v>6.6727256161209794E-2</v>
      </c>
      <c r="H246" s="7" t="s">
        <v>168</v>
      </c>
    </row>
    <row r="247" spans="1:8" x14ac:dyDescent="0.25">
      <c r="A247" s="7" t="s">
        <v>13</v>
      </c>
      <c r="B247" s="7" t="s">
        <v>330</v>
      </c>
      <c r="C247" s="7">
        <v>1.17111432552337</v>
      </c>
      <c r="D247" s="7">
        <v>58.801708221435497</v>
      </c>
      <c r="E247" s="7">
        <v>0</v>
      </c>
      <c r="F247" s="7">
        <v>0</v>
      </c>
      <c r="G247" s="7">
        <v>-5.9070181958169599E-3</v>
      </c>
      <c r="H247" s="7" t="s">
        <v>168</v>
      </c>
    </row>
    <row r="248" spans="1:8" x14ac:dyDescent="0.25">
      <c r="A248" s="7" t="s">
        <v>13</v>
      </c>
      <c r="B248" s="7" t="s">
        <v>331</v>
      </c>
      <c r="C248" s="7">
        <v>1.1699235439300499</v>
      </c>
      <c r="D248" s="7">
        <v>4.6356024742126403</v>
      </c>
      <c r="E248" s="7">
        <v>3.5589960053983202E-6</v>
      </c>
      <c r="F248" s="7">
        <v>5.6886224834487E-6</v>
      </c>
      <c r="G248" s="7">
        <v>-0.15233605337846101</v>
      </c>
      <c r="H248" s="7" t="s">
        <v>168</v>
      </c>
    </row>
    <row r="249" spans="1:8" x14ac:dyDescent="0.25">
      <c r="A249" s="7" t="s">
        <v>13</v>
      </c>
      <c r="B249" s="7" t="s">
        <v>332</v>
      </c>
      <c r="C249" s="7">
        <v>1.16557109355926</v>
      </c>
      <c r="D249" s="7">
        <v>17.077552795410099</v>
      </c>
      <c r="E249" s="7">
        <v>2.1807692039422602E-65</v>
      </c>
      <c r="F249" s="7">
        <v>1.06097415876189E-64</v>
      </c>
      <c r="G249" s="7">
        <v>-1.2199311451571599</v>
      </c>
      <c r="H249" s="7" t="s">
        <v>168</v>
      </c>
    </row>
    <row r="250" spans="1:8" x14ac:dyDescent="0.25">
      <c r="A250" s="7" t="s">
        <v>13</v>
      </c>
      <c r="B250" s="7" t="s">
        <v>333</v>
      </c>
      <c r="C250" s="7">
        <v>1.1649521589279099</v>
      </c>
      <c r="D250" s="7">
        <v>14.135683059692299</v>
      </c>
      <c r="E250" s="7">
        <v>2.2890308783664999E-45</v>
      </c>
      <c r="F250" s="7">
        <v>8.6127863452946106E-45</v>
      </c>
      <c r="G250" s="7">
        <v>-9.6599072126386104E-2</v>
      </c>
      <c r="H250" s="7" t="s">
        <v>168</v>
      </c>
    </row>
    <row r="251" spans="1:8" x14ac:dyDescent="0.25">
      <c r="A251" s="7" t="s">
        <v>13</v>
      </c>
      <c r="B251" s="7" t="s">
        <v>334</v>
      </c>
      <c r="C251" s="7">
        <v>1.1628892421722401</v>
      </c>
      <c r="D251" s="7">
        <v>10.6255846023559</v>
      </c>
      <c r="E251" s="7">
        <v>2.2658913076538499E-26</v>
      </c>
      <c r="F251" s="7">
        <v>6.3571217945942898E-26</v>
      </c>
      <c r="G251" s="7">
        <v>-0.26679800567372602</v>
      </c>
      <c r="H251" s="7" t="s">
        <v>168</v>
      </c>
    </row>
    <row r="252" spans="1:8" x14ac:dyDescent="0.25">
      <c r="A252" s="7" t="s">
        <v>13</v>
      </c>
      <c r="B252" s="7" t="s">
        <v>335</v>
      </c>
      <c r="C252" s="7">
        <v>1.1554431915283201</v>
      </c>
      <c r="D252" s="7">
        <v>7.3123664855956996</v>
      </c>
      <c r="E252" s="7">
        <v>2.6247832191043598E-13</v>
      </c>
      <c r="F252" s="7">
        <v>5.42434530013343E-13</v>
      </c>
      <c r="G252" s="7">
        <v>-6.5782827169122995E-2</v>
      </c>
      <c r="H252" s="7" t="s">
        <v>168</v>
      </c>
    </row>
    <row r="253" spans="1:8" x14ac:dyDescent="0.25">
      <c r="A253" s="7" t="s">
        <v>13</v>
      </c>
      <c r="B253" s="7" t="s">
        <v>336</v>
      </c>
      <c r="C253" s="7">
        <v>1.14853227138519</v>
      </c>
      <c r="D253" s="7">
        <v>14.680026054382299</v>
      </c>
      <c r="E253" s="7">
        <v>8.6557291913083395E-49</v>
      </c>
      <c r="F253" s="7">
        <v>3.3984359464443901E-48</v>
      </c>
      <c r="G253" s="7">
        <v>0.18366409995024599</v>
      </c>
      <c r="H253" s="7" t="s">
        <v>168</v>
      </c>
    </row>
    <row r="254" spans="1:8" x14ac:dyDescent="0.25">
      <c r="A254" s="7" t="s">
        <v>13</v>
      </c>
      <c r="B254" s="7" t="s">
        <v>337</v>
      </c>
      <c r="C254" s="7">
        <v>1.1481087207794101</v>
      </c>
      <c r="D254" s="7">
        <v>17.519639968871999</v>
      </c>
      <c r="E254" s="7">
        <v>1.01465942188789E-68</v>
      </c>
      <c r="F254" s="7">
        <v>5.1160619337769496E-68</v>
      </c>
      <c r="G254" s="7">
        <v>-6.9540277990826696E-2</v>
      </c>
      <c r="H254" s="7" t="s">
        <v>168</v>
      </c>
    </row>
    <row r="255" spans="1:8" x14ac:dyDescent="0.25">
      <c r="A255" s="7" t="s">
        <v>13</v>
      </c>
      <c r="B255" s="7" t="s">
        <v>338</v>
      </c>
      <c r="C255" s="7">
        <v>1.1299011707305899</v>
      </c>
      <c r="D255" s="7">
        <v>6.7045607566833496</v>
      </c>
      <c r="E255" s="7">
        <v>2.0201285086133801E-11</v>
      </c>
      <c r="F255" s="7">
        <v>3.93977131601805E-11</v>
      </c>
      <c r="G255" s="7">
        <v>-0.21663524798669301</v>
      </c>
      <c r="H255" s="7" t="s">
        <v>168</v>
      </c>
    </row>
    <row r="256" spans="1:8" x14ac:dyDescent="0.25">
      <c r="A256" s="7" t="s">
        <v>13</v>
      </c>
      <c r="B256" s="7" t="s">
        <v>339</v>
      </c>
      <c r="C256" s="7">
        <v>1.1292093992233201</v>
      </c>
      <c r="D256" s="7">
        <v>9.61079597473144</v>
      </c>
      <c r="E256" s="7">
        <v>7.1989970186014302E-22</v>
      </c>
      <c r="F256" s="7">
        <v>1.8441500964378499E-21</v>
      </c>
      <c r="G256" s="7">
        <v>-0.39330607334648199</v>
      </c>
      <c r="H256" s="7" t="s">
        <v>168</v>
      </c>
    </row>
    <row r="257" spans="1:8" x14ac:dyDescent="0.25">
      <c r="A257" s="7" t="s">
        <v>13</v>
      </c>
      <c r="B257" s="7" t="s">
        <v>340</v>
      </c>
      <c r="C257" s="7">
        <v>1.12850594520568</v>
      </c>
      <c r="D257" s="7">
        <v>16.420019149780199</v>
      </c>
      <c r="E257" s="7">
        <v>1.3752507571849E-60</v>
      </c>
      <c r="F257" s="7">
        <v>6.3112737207597299E-60</v>
      </c>
      <c r="G257" s="7">
        <v>-7.1516178230837096E-3</v>
      </c>
      <c r="H257" s="7" t="s">
        <v>168</v>
      </c>
    </row>
    <row r="258" spans="1:8" x14ac:dyDescent="0.25">
      <c r="A258" s="7" t="s">
        <v>13</v>
      </c>
      <c r="B258" s="7" t="s">
        <v>341</v>
      </c>
      <c r="C258" s="7">
        <v>1.1166461706161499</v>
      </c>
      <c r="D258" s="7">
        <v>14.143942832946699</v>
      </c>
      <c r="E258" s="7">
        <v>2.0355261087688901E-45</v>
      </c>
      <c r="F258" s="7">
        <v>7.66924870644366E-45</v>
      </c>
      <c r="G258" s="7">
        <v>0.53293569805349394</v>
      </c>
      <c r="H258" s="7" t="s">
        <v>168</v>
      </c>
    </row>
    <row r="259" spans="1:8" x14ac:dyDescent="0.25">
      <c r="A259" s="7" t="s">
        <v>13</v>
      </c>
      <c r="B259" s="7" t="s">
        <v>342</v>
      </c>
      <c r="C259" s="7">
        <v>1.11308741569519</v>
      </c>
      <c r="D259" s="7">
        <v>48.533767700195298</v>
      </c>
      <c r="E259" s="7">
        <v>0</v>
      </c>
      <c r="F259" s="7">
        <v>0</v>
      </c>
      <c r="G259" s="7">
        <v>-1.53835510033264E-2</v>
      </c>
      <c r="H259" s="7" t="s">
        <v>168</v>
      </c>
    </row>
    <row r="260" spans="1:8" x14ac:dyDescent="0.25">
      <c r="A260" s="7" t="s">
        <v>13</v>
      </c>
      <c r="B260" s="7" t="s">
        <v>343</v>
      </c>
      <c r="C260" s="7">
        <v>1.11201012134552</v>
      </c>
      <c r="D260" s="7">
        <v>75.620445251464801</v>
      </c>
      <c r="E260" s="7">
        <v>0</v>
      </c>
      <c r="F260" s="7">
        <v>0</v>
      </c>
      <c r="G260" s="7">
        <v>0.64834208753461697</v>
      </c>
      <c r="H260" s="7" t="s">
        <v>168</v>
      </c>
    </row>
    <row r="261" spans="1:8" x14ac:dyDescent="0.25">
      <c r="A261" s="7" t="s">
        <v>13</v>
      </c>
      <c r="B261" s="7" t="s">
        <v>344</v>
      </c>
      <c r="C261" s="7">
        <v>1.1104964017868</v>
      </c>
      <c r="D261" s="7">
        <v>44.936698913574197</v>
      </c>
      <c r="E261" s="7">
        <v>0</v>
      </c>
      <c r="F261" s="7">
        <v>0</v>
      </c>
      <c r="G261" s="7">
        <v>-0.26775880850901301</v>
      </c>
      <c r="H261" s="7" t="s">
        <v>168</v>
      </c>
    </row>
    <row r="262" spans="1:8" x14ac:dyDescent="0.25">
      <c r="A262" s="7" t="s">
        <v>13</v>
      </c>
      <c r="B262" s="7" t="s">
        <v>345</v>
      </c>
      <c r="C262" s="7">
        <v>1.1102557182312001</v>
      </c>
      <c r="D262" s="7">
        <v>20.8236274719238</v>
      </c>
      <c r="E262" s="7">
        <v>2.64392218216459E-96</v>
      </c>
      <c r="F262" s="7">
        <v>1.7006883632241601E-95</v>
      </c>
      <c r="G262" s="7">
        <v>-0.36676031216757599</v>
      </c>
      <c r="H262" s="7" t="s">
        <v>168</v>
      </c>
    </row>
    <row r="263" spans="1:8" x14ac:dyDescent="0.25">
      <c r="A263" s="7" t="s">
        <v>13</v>
      </c>
      <c r="B263" s="7" t="s">
        <v>346</v>
      </c>
      <c r="C263" s="7">
        <v>1.1084505319595299</v>
      </c>
      <c r="D263" s="7">
        <v>58.946979522705</v>
      </c>
      <c r="E263" s="7">
        <v>0</v>
      </c>
      <c r="F263" s="7">
        <v>0</v>
      </c>
      <c r="G263" s="7">
        <v>0.45024990059098402</v>
      </c>
      <c r="H263" s="7" t="s">
        <v>168</v>
      </c>
    </row>
    <row r="264" spans="1:8" x14ac:dyDescent="0.25">
      <c r="A264" s="7" t="s">
        <v>13</v>
      </c>
      <c r="B264" s="7" t="s">
        <v>347</v>
      </c>
      <c r="C264" s="7">
        <v>1.10725653171539</v>
      </c>
      <c r="D264" s="7">
        <v>43.2781562805175</v>
      </c>
      <c r="E264" s="7">
        <v>0</v>
      </c>
      <c r="F264" s="7">
        <v>0</v>
      </c>
      <c r="G264" s="7">
        <v>-7.7789162947947701E-2</v>
      </c>
      <c r="H264" s="7" t="s">
        <v>168</v>
      </c>
    </row>
    <row r="265" spans="1:8" x14ac:dyDescent="0.25">
      <c r="A265" s="7" t="s">
        <v>13</v>
      </c>
      <c r="B265" s="7" t="s">
        <v>348</v>
      </c>
      <c r="C265" s="7">
        <v>1.10350978374481</v>
      </c>
      <c r="D265" s="7">
        <v>38.488033294677699</v>
      </c>
      <c r="E265" s="7">
        <v>0</v>
      </c>
      <c r="F265" s="7">
        <v>0</v>
      </c>
      <c r="G265" s="7">
        <v>0.15819719713011099</v>
      </c>
      <c r="H265" s="7" t="s">
        <v>168</v>
      </c>
    </row>
    <row r="266" spans="1:8" x14ac:dyDescent="0.25">
      <c r="A266" s="7" t="s">
        <v>13</v>
      </c>
      <c r="B266" s="7" t="s">
        <v>349</v>
      </c>
      <c r="C266" s="7">
        <v>1.10300004482269</v>
      </c>
      <c r="D266" s="7">
        <v>53.141464233398402</v>
      </c>
      <c r="E266" s="7">
        <v>0</v>
      </c>
      <c r="F266" s="7">
        <v>0</v>
      </c>
      <c r="G266" s="7">
        <v>0.225780833521044</v>
      </c>
      <c r="H266" s="7" t="s">
        <v>168</v>
      </c>
    </row>
    <row r="267" spans="1:8" x14ac:dyDescent="0.25">
      <c r="A267" s="7" t="s">
        <v>13</v>
      </c>
      <c r="B267" s="7" t="s">
        <v>350</v>
      </c>
      <c r="C267" s="7">
        <v>1.09925329685211</v>
      </c>
      <c r="D267" s="7">
        <v>4.8019042015075604</v>
      </c>
      <c r="E267" s="7">
        <v>1.57163854771238E-6</v>
      </c>
      <c r="F267" s="7">
        <v>2.5522943209572102E-6</v>
      </c>
      <c r="G267" s="7">
        <v>0.15218522099392301</v>
      </c>
      <c r="H267" s="7" t="s">
        <v>168</v>
      </c>
    </row>
    <row r="268" spans="1:8" x14ac:dyDescent="0.25">
      <c r="A268" s="7" t="s">
        <v>13</v>
      </c>
      <c r="B268" s="7" t="s">
        <v>351</v>
      </c>
      <c r="C268" s="7">
        <v>1.0981516838073699</v>
      </c>
      <c r="D268" s="7">
        <v>74.770561218261705</v>
      </c>
      <c r="E268" s="7">
        <v>0</v>
      </c>
      <c r="F268" s="7">
        <v>0</v>
      </c>
      <c r="G268" s="7">
        <v>-0.44728764057961001</v>
      </c>
      <c r="H268" s="7" t="s">
        <v>168</v>
      </c>
    </row>
    <row r="269" spans="1:8" x14ac:dyDescent="0.25">
      <c r="A269" s="7" t="s">
        <v>13</v>
      </c>
      <c r="B269" s="7" t="s">
        <v>352</v>
      </c>
      <c r="C269" s="7">
        <v>1.09783923625946</v>
      </c>
      <c r="D269" s="7">
        <v>9.3041257858276296</v>
      </c>
      <c r="E269" s="7">
        <v>1.35098605946559E-20</v>
      </c>
      <c r="F269" s="7">
        <v>3.3665216083923599E-20</v>
      </c>
      <c r="G269" s="7">
        <v>-0.14203096164853901</v>
      </c>
      <c r="H269" s="7" t="s">
        <v>168</v>
      </c>
    </row>
    <row r="270" spans="1:8" x14ac:dyDescent="0.25">
      <c r="A270" s="7" t="s">
        <v>13</v>
      </c>
      <c r="B270" s="7" t="s">
        <v>353</v>
      </c>
      <c r="C270" s="7">
        <v>1.08782923221588</v>
      </c>
      <c r="D270" s="7">
        <v>19.040033340454102</v>
      </c>
      <c r="E270" s="7">
        <v>7.9477629717080399E-81</v>
      </c>
      <c r="F270" s="7">
        <v>4.4947409420200997E-80</v>
      </c>
      <c r="G270" s="7">
        <v>3.1628091505934798E-2</v>
      </c>
      <c r="H270" s="7" t="s">
        <v>168</v>
      </c>
    </row>
    <row r="271" spans="1:8" x14ac:dyDescent="0.25">
      <c r="A271" s="7" t="s">
        <v>13</v>
      </c>
      <c r="B271" s="7" t="s">
        <v>354</v>
      </c>
      <c r="C271" s="7">
        <v>1.08667576313018</v>
      </c>
      <c r="D271" s="7">
        <v>5.2979106903076101</v>
      </c>
      <c r="E271" s="7">
        <v>1.17135079901608E-7</v>
      </c>
      <c r="F271" s="7">
        <v>2.0055531662175E-7</v>
      </c>
      <c r="G271" s="7">
        <v>-0.77912016277557505</v>
      </c>
      <c r="H271" s="7" t="s">
        <v>168</v>
      </c>
    </row>
    <row r="272" spans="1:8" x14ac:dyDescent="0.25">
      <c r="A272" s="7" t="s">
        <v>13</v>
      </c>
      <c r="B272" s="7" t="s">
        <v>355</v>
      </c>
      <c r="C272" s="7">
        <v>1.08382308483123</v>
      </c>
      <c r="D272" s="7">
        <v>7.3025455474853498</v>
      </c>
      <c r="E272" s="7">
        <v>2.8237335040528599E-13</v>
      </c>
      <c r="F272" s="7">
        <v>5.8260315236185002E-13</v>
      </c>
      <c r="G272" s="7">
        <v>-1.6170624518363E-2</v>
      </c>
      <c r="H272" s="7" t="s">
        <v>168</v>
      </c>
    </row>
    <row r="273" spans="1:8" x14ac:dyDescent="0.25">
      <c r="A273" s="7" t="s">
        <v>13</v>
      </c>
      <c r="B273" s="7" t="s">
        <v>356</v>
      </c>
      <c r="C273" s="7">
        <v>1.08299577236175</v>
      </c>
      <c r="D273" s="7">
        <v>17.1568584442138</v>
      </c>
      <c r="E273" s="7">
        <v>5.5853812440515801E-66</v>
      </c>
      <c r="F273" s="7">
        <v>2.73160661331201E-65</v>
      </c>
      <c r="G273" s="7">
        <v>7.5271409707511304E-3</v>
      </c>
      <c r="H273" s="7" t="s">
        <v>168</v>
      </c>
    </row>
    <row r="274" spans="1:8" x14ac:dyDescent="0.25">
      <c r="A274" s="7" t="s">
        <v>13</v>
      </c>
      <c r="B274" s="7" t="s">
        <v>357</v>
      </c>
      <c r="C274" s="7">
        <v>1.0818576812744101</v>
      </c>
      <c r="D274" s="7">
        <v>11.833588600158601</v>
      </c>
      <c r="E274" s="7">
        <v>2.6170795101907302E-32</v>
      </c>
      <c r="F274" s="7">
        <v>8.0953064981524097E-32</v>
      </c>
      <c r="G274" s="7">
        <v>2.0435126431996398E-2</v>
      </c>
      <c r="H274" s="7" t="s">
        <v>168</v>
      </c>
    </row>
    <row r="275" spans="1:8" x14ac:dyDescent="0.25">
      <c r="A275" s="7" t="s">
        <v>13</v>
      </c>
      <c r="B275" s="7" t="s">
        <v>358</v>
      </c>
      <c r="C275" s="7">
        <v>1.0783041715621899</v>
      </c>
      <c r="D275" s="7">
        <v>43.261394500732401</v>
      </c>
      <c r="E275" s="7">
        <v>0</v>
      </c>
      <c r="F275" s="7">
        <v>0</v>
      </c>
      <c r="G275" s="7">
        <v>-0.220853540231817</v>
      </c>
      <c r="H275" s="7" t="s">
        <v>168</v>
      </c>
    </row>
    <row r="276" spans="1:8" x14ac:dyDescent="0.25">
      <c r="A276" s="7" t="s">
        <v>13</v>
      </c>
      <c r="B276" s="7" t="s">
        <v>359</v>
      </c>
      <c r="C276" s="7">
        <v>1.07421445846557</v>
      </c>
      <c r="D276" s="7">
        <v>59.295108795166001</v>
      </c>
      <c r="E276" s="7">
        <v>0</v>
      </c>
      <c r="F276" s="7">
        <v>0</v>
      </c>
      <c r="G276" s="7">
        <v>9.8298847554580994E-3</v>
      </c>
      <c r="H276" s="7" t="s">
        <v>168</v>
      </c>
    </row>
    <row r="277" spans="1:8" x14ac:dyDescent="0.25">
      <c r="A277" s="7" t="s">
        <v>13</v>
      </c>
      <c r="B277" s="7" t="s">
        <v>360</v>
      </c>
      <c r="C277" s="7">
        <v>1.07399117946624</v>
      </c>
      <c r="D277" s="7">
        <v>7.9005551338195801</v>
      </c>
      <c r="E277" s="7">
        <v>2.7766441656793301E-15</v>
      </c>
      <c r="F277" s="7">
        <v>6.0792567475384999E-15</v>
      </c>
      <c r="G277" s="7">
        <v>0.23606175705665999</v>
      </c>
      <c r="H277" s="7" t="s">
        <v>168</v>
      </c>
    </row>
    <row r="278" spans="1:8" x14ac:dyDescent="0.25">
      <c r="A278" s="7" t="s">
        <v>13</v>
      </c>
      <c r="B278" s="7" t="s">
        <v>361</v>
      </c>
      <c r="C278" s="7">
        <v>1.07140588760375</v>
      </c>
      <c r="D278" s="7">
        <v>13.9870176315307</v>
      </c>
      <c r="E278" s="7">
        <v>1.87093657370632E-44</v>
      </c>
      <c r="F278" s="7">
        <v>6.9629085940354698E-44</v>
      </c>
      <c r="G278" s="7">
        <v>5.3615063709529003E-2</v>
      </c>
      <c r="H278" s="7" t="s">
        <v>168</v>
      </c>
    </row>
    <row r="279" spans="1:8" x14ac:dyDescent="0.25">
      <c r="A279" s="7" t="s">
        <v>13</v>
      </c>
      <c r="B279" s="7" t="s">
        <v>362</v>
      </c>
      <c r="C279" s="7">
        <v>1.0697482824325499</v>
      </c>
      <c r="D279" s="7">
        <v>16.536806106567301</v>
      </c>
      <c r="E279" s="7">
        <v>1.9931128207025698E-61</v>
      </c>
      <c r="F279" s="7">
        <v>9.2406757705776496E-61</v>
      </c>
      <c r="G279" s="7">
        <v>0.122793801166987</v>
      </c>
      <c r="H279" s="7" t="s">
        <v>168</v>
      </c>
    </row>
    <row r="280" spans="1:8" x14ac:dyDescent="0.25">
      <c r="A280" s="7" t="s">
        <v>13</v>
      </c>
      <c r="B280" s="7" t="s">
        <v>363</v>
      </c>
      <c r="C280" s="7">
        <v>1.06766080856323</v>
      </c>
      <c r="D280" s="7">
        <v>4.6408967971801696</v>
      </c>
      <c r="E280" s="7">
        <v>3.4690055583170802E-6</v>
      </c>
      <c r="F280" s="7">
        <v>5.54795141679208E-6</v>
      </c>
      <c r="G280" s="7">
        <v>0.38934702305054902</v>
      </c>
      <c r="H280" s="7" t="s">
        <v>168</v>
      </c>
    </row>
    <row r="281" spans="1:8" x14ac:dyDescent="0.25">
      <c r="A281" s="7" t="s">
        <v>13</v>
      </c>
      <c r="B281" s="7" t="s">
        <v>364</v>
      </c>
      <c r="C281" s="7">
        <v>1.0669579505920399</v>
      </c>
      <c r="D281" s="7">
        <v>25.467494964599599</v>
      </c>
      <c r="E281" s="7">
        <v>4.5189678684090401E-143</v>
      </c>
      <c r="F281" s="7">
        <v>4.05721573150233E-142</v>
      </c>
      <c r="G281" s="7">
        <v>-0.27732097018535901</v>
      </c>
      <c r="H281" s="7" t="s">
        <v>168</v>
      </c>
    </row>
    <row r="282" spans="1:8" x14ac:dyDescent="0.25">
      <c r="A282" s="7" t="s">
        <v>13</v>
      </c>
      <c r="B282" s="7" t="s">
        <v>365</v>
      </c>
      <c r="C282" s="7">
        <v>1.0657831430435101</v>
      </c>
      <c r="D282" s="7">
        <v>7.0263485908508301</v>
      </c>
      <c r="E282" s="7">
        <v>2.1200842436637901E-12</v>
      </c>
      <c r="F282" s="7">
        <v>4.2611744914649698E-12</v>
      </c>
      <c r="G282" s="7">
        <v>-0.19582776109344899</v>
      </c>
      <c r="H282" s="7" t="s">
        <v>168</v>
      </c>
    </row>
    <row r="283" spans="1:8" x14ac:dyDescent="0.25">
      <c r="A283" s="7" t="s">
        <v>13</v>
      </c>
      <c r="B283" s="7" t="s">
        <v>366</v>
      </c>
      <c r="C283" s="7">
        <v>1.06562936305999</v>
      </c>
      <c r="D283" s="7">
        <v>28.342199325561499</v>
      </c>
      <c r="E283" s="7">
        <v>1.04439508176919E-176</v>
      </c>
      <c r="F283" s="7">
        <v>1.1722853215335501E-175</v>
      </c>
      <c r="G283" s="7">
        <v>-0.29145385592177298</v>
      </c>
      <c r="H283" s="7" t="s">
        <v>168</v>
      </c>
    </row>
    <row r="284" spans="1:8" x14ac:dyDescent="0.25">
      <c r="A284" s="7" t="s">
        <v>13</v>
      </c>
      <c r="B284" s="7" t="s">
        <v>367</v>
      </c>
      <c r="C284" s="7">
        <v>1.0635612010955799</v>
      </c>
      <c r="D284" s="7">
        <v>6.41200828552246</v>
      </c>
      <c r="E284" s="7">
        <v>1.4361522413314801E-10</v>
      </c>
      <c r="F284" s="7">
        <v>2.7223487164026E-10</v>
      </c>
      <c r="G284" s="7">
        <v>0.182155710065034</v>
      </c>
      <c r="H284" s="7" t="s">
        <v>168</v>
      </c>
    </row>
    <row r="285" spans="1:8" x14ac:dyDescent="0.25">
      <c r="A285" s="7" t="s">
        <v>13</v>
      </c>
      <c r="B285" s="7" t="s">
        <v>368</v>
      </c>
      <c r="C285" s="7">
        <v>1.06314957141876</v>
      </c>
      <c r="D285" s="7">
        <v>5.3682956695556596</v>
      </c>
      <c r="E285" s="7">
        <v>7.9484205480084697E-8</v>
      </c>
      <c r="F285" s="7">
        <v>1.36978628922032E-7</v>
      </c>
      <c r="G285" s="7">
        <v>5.21593782563379E-3</v>
      </c>
      <c r="H285" s="7" t="s">
        <v>168</v>
      </c>
    </row>
    <row r="286" spans="1:8" x14ac:dyDescent="0.25">
      <c r="A286" s="7" t="s">
        <v>13</v>
      </c>
      <c r="B286" s="7" t="s">
        <v>369</v>
      </c>
      <c r="C286" s="7">
        <v>1.0577580928802399</v>
      </c>
      <c r="D286" s="7">
        <v>9.4814834594726491</v>
      </c>
      <c r="E286" s="7">
        <v>2.5069426636923099E-21</v>
      </c>
      <c r="F286" s="7">
        <v>6.3545230828868602E-21</v>
      </c>
      <c r="G286" s="7">
        <v>-0.11893143821603</v>
      </c>
      <c r="H286" s="7" t="s">
        <v>168</v>
      </c>
    </row>
    <row r="287" spans="1:8" x14ac:dyDescent="0.25">
      <c r="A287" s="7" t="s">
        <v>13</v>
      </c>
      <c r="B287" s="7" t="s">
        <v>370</v>
      </c>
      <c r="C287" s="7">
        <v>1.0536030530929501</v>
      </c>
      <c r="D287" s="7">
        <v>5.2876620292663503</v>
      </c>
      <c r="E287" s="7">
        <v>1.23889588960588E-7</v>
      </c>
      <c r="F287" s="7">
        <v>2.11990535046621E-7</v>
      </c>
      <c r="G287" s="7">
        <v>-0.25727703360370702</v>
      </c>
      <c r="H287" s="7" t="s">
        <v>168</v>
      </c>
    </row>
    <row r="288" spans="1:8" x14ac:dyDescent="0.25">
      <c r="A288" s="7" t="s">
        <v>13</v>
      </c>
      <c r="B288" s="7" t="s">
        <v>371</v>
      </c>
      <c r="C288" s="7">
        <v>1.05311191082</v>
      </c>
      <c r="D288" s="7">
        <v>5.5646333694457999</v>
      </c>
      <c r="E288" s="7">
        <v>2.6270430304987899E-8</v>
      </c>
      <c r="F288" s="7">
        <v>4.6113269749048898E-8</v>
      </c>
      <c r="G288" s="7">
        <v>-8.2423911348136897E-2</v>
      </c>
      <c r="H288" s="7" t="s">
        <v>168</v>
      </c>
    </row>
    <row r="289" spans="1:8" x14ac:dyDescent="0.25">
      <c r="A289" s="7" t="s">
        <v>13</v>
      </c>
      <c r="B289" s="7" t="s">
        <v>372</v>
      </c>
      <c r="C289" s="7">
        <v>1.0521090030670099</v>
      </c>
      <c r="D289" s="7">
        <v>9.99884033203125</v>
      </c>
      <c r="E289" s="7">
        <v>1.5419150922959501E-23</v>
      </c>
      <c r="F289" s="7">
        <v>4.0852139971354399E-23</v>
      </c>
      <c r="G289" s="7">
        <v>-0.231445036708953</v>
      </c>
      <c r="H289" s="7" t="s">
        <v>168</v>
      </c>
    </row>
    <row r="290" spans="1:8" x14ac:dyDescent="0.25">
      <c r="A290" s="7" t="s">
        <v>13</v>
      </c>
      <c r="B290" s="7" t="s">
        <v>373</v>
      </c>
      <c r="C290" s="7">
        <v>1.0513687133789</v>
      </c>
      <c r="D290" s="7">
        <v>14.125937461853001</v>
      </c>
      <c r="E290" s="7">
        <v>2.6287827472962301E-45</v>
      </c>
      <c r="F290" s="7">
        <v>9.8831781127868505E-45</v>
      </c>
      <c r="G290" s="7">
        <v>0.55726642377338298</v>
      </c>
      <c r="H290" s="7" t="s">
        <v>168</v>
      </c>
    </row>
    <row r="291" spans="1:8" x14ac:dyDescent="0.25">
      <c r="A291" s="7" t="s">
        <v>13</v>
      </c>
      <c r="B291" s="7" t="s">
        <v>374</v>
      </c>
      <c r="C291" s="7">
        <v>1.0483027696609399</v>
      </c>
      <c r="D291" s="7">
        <v>46.219642639160099</v>
      </c>
      <c r="E291" s="7">
        <v>0</v>
      </c>
      <c r="F291" s="7">
        <v>0</v>
      </c>
      <c r="G291" s="7">
        <v>0.11055908412460801</v>
      </c>
      <c r="H291" s="7" t="s">
        <v>168</v>
      </c>
    </row>
    <row r="292" spans="1:8" x14ac:dyDescent="0.25">
      <c r="A292" s="7" t="s">
        <v>13</v>
      </c>
      <c r="B292" s="7" t="s">
        <v>375</v>
      </c>
      <c r="C292" s="7">
        <v>1.04587602615356</v>
      </c>
      <c r="D292" s="7">
        <v>9.1487293243408203</v>
      </c>
      <c r="E292" s="7">
        <v>5.76069283201674E-20</v>
      </c>
      <c r="F292" s="7">
        <v>1.4128687150821501E-19</v>
      </c>
      <c r="G292" s="7">
        <v>0.114528460829145</v>
      </c>
      <c r="H292" s="7" t="s">
        <v>168</v>
      </c>
    </row>
    <row r="293" spans="1:8" x14ac:dyDescent="0.25">
      <c r="A293" s="7" t="s">
        <v>13</v>
      </c>
      <c r="B293" s="7" t="s">
        <v>376</v>
      </c>
      <c r="C293" s="7">
        <v>1.0436921119689899</v>
      </c>
      <c r="D293" s="7">
        <v>49.988967895507798</v>
      </c>
      <c r="E293" s="7">
        <v>0</v>
      </c>
      <c r="F293" s="7">
        <v>0</v>
      </c>
      <c r="G293" s="7">
        <v>3.6548248081960102E-3</v>
      </c>
      <c r="H293" s="7" t="s">
        <v>168</v>
      </c>
    </row>
    <row r="294" spans="1:8" x14ac:dyDescent="0.25">
      <c r="A294" s="7" t="s">
        <v>13</v>
      </c>
      <c r="B294" s="7" t="s">
        <v>377</v>
      </c>
      <c r="C294" s="7">
        <v>1.0404409170150699</v>
      </c>
      <c r="D294" s="7">
        <v>8.9513292312621999</v>
      </c>
      <c r="E294" s="7">
        <v>3.5122633049646999E-19</v>
      </c>
      <c r="F294" s="7">
        <v>8.46292812525235E-19</v>
      </c>
      <c r="G294" s="7">
        <v>-6.8580115655645799E-2</v>
      </c>
      <c r="H294" s="7" t="s">
        <v>168</v>
      </c>
    </row>
    <row r="295" spans="1:8" x14ac:dyDescent="0.25">
      <c r="A295" s="7" t="s">
        <v>13</v>
      </c>
      <c r="B295" s="7" t="s">
        <v>378</v>
      </c>
      <c r="C295" s="7">
        <v>1.0396691560745199</v>
      </c>
      <c r="D295" s="7">
        <v>28.605531692504801</v>
      </c>
      <c r="E295" s="7">
        <v>5.7345349721394898E-180</v>
      </c>
      <c r="F295" s="7">
        <v>6.5630650862662597E-179</v>
      </c>
      <c r="G295" s="7">
        <v>-1.2536528095138199E-2</v>
      </c>
      <c r="H295" s="7" t="s">
        <v>168</v>
      </c>
    </row>
    <row r="296" spans="1:8" x14ac:dyDescent="0.25">
      <c r="A296" s="7" t="s">
        <v>13</v>
      </c>
      <c r="B296" s="7" t="s">
        <v>379</v>
      </c>
      <c r="C296" s="7">
        <v>1.03587245941162</v>
      </c>
      <c r="D296" s="7">
        <v>11.927003860473601</v>
      </c>
      <c r="E296" s="7">
        <v>8.5599479209003501E-33</v>
      </c>
      <c r="F296" s="7">
        <v>2.6738136810721298E-32</v>
      </c>
      <c r="G296" s="7">
        <v>-0.22945735045877799</v>
      </c>
      <c r="H296" s="7" t="s">
        <v>168</v>
      </c>
    </row>
    <row r="297" spans="1:8" x14ac:dyDescent="0.25">
      <c r="A297" s="7" t="s">
        <v>13</v>
      </c>
      <c r="B297" s="7" t="s">
        <v>380</v>
      </c>
      <c r="C297" s="7">
        <v>1.03569948673248</v>
      </c>
      <c r="D297" s="7">
        <v>10.0237827301025</v>
      </c>
      <c r="E297" s="7">
        <v>1.19826607597967E-23</v>
      </c>
      <c r="F297" s="7">
        <v>3.1807567353475301E-23</v>
      </c>
      <c r="G297" s="7">
        <v>-0.361120914964697</v>
      </c>
      <c r="H297" s="7" t="s">
        <v>168</v>
      </c>
    </row>
    <row r="298" spans="1:8" x14ac:dyDescent="0.25">
      <c r="A298" s="7" t="s">
        <v>13</v>
      </c>
      <c r="B298" s="7" t="s">
        <v>381</v>
      </c>
      <c r="C298" s="7">
        <v>1.0296782255172701</v>
      </c>
      <c r="D298" s="7">
        <v>35.521446228027301</v>
      </c>
      <c r="E298" s="7">
        <v>2.2939159243398699E-276</v>
      </c>
      <c r="F298" s="7">
        <v>4.1807215095032902E-275</v>
      </c>
      <c r="G298" s="7">
        <v>-0.20018355257569501</v>
      </c>
      <c r="H298" s="7" t="s">
        <v>168</v>
      </c>
    </row>
    <row r="299" spans="1:8" x14ac:dyDescent="0.25">
      <c r="A299" s="7" t="s">
        <v>13</v>
      </c>
      <c r="B299" s="7" t="s">
        <v>382</v>
      </c>
      <c r="C299" s="7">
        <v>1.0267710685729901</v>
      </c>
      <c r="D299" s="7">
        <v>13.2789907455444</v>
      </c>
      <c r="E299" s="7">
        <v>3.0649901518434801E-40</v>
      </c>
      <c r="F299" s="7">
        <v>1.08225699181012E-39</v>
      </c>
      <c r="G299" s="7">
        <v>0.23896420471597499</v>
      </c>
      <c r="H299" s="7" t="s">
        <v>168</v>
      </c>
    </row>
    <row r="300" spans="1:8" x14ac:dyDescent="0.25">
      <c r="A300" s="7" t="s">
        <v>13</v>
      </c>
      <c r="B300" s="7" t="s">
        <v>383</v>
      </c>
      <c r="C300" s="7">
        <v>1.02668905258178</v>
      </c>
      <c r="D300" s="7">
        <v>15.9538011550903</v>
      </c>
      <c r="E300" s="7">
        <v>2.68070999492077E-57</v>
      </c>
      <c r="F300" s="7">
        <v>1.17993389304735E-56</v>
      </c>
      <c r="G300" s="7">
        <v>-1.3809412997594199</v>
      </c>
      <c r="H300" s="7" t="s">
        <v>168</v>
      </c>
    </row>
    <row r="301" spans="1:8" x14ac:dyDescent="0.25">
      <c r="A301" s="7" t="s">
        <v>13</v>
      </c>
      <c r="B301" s="7" t="s">
        <v>384</v>
      </c>
      <c r="C301" s="7">
        <v>1.02566802501678</v>
      </c>
      <c r="D301" s="7">
        <v>13.074201583862299</v>
      </c>
      <c r="E301" s="7">
        <v>4.6239293702414802E-39</v>
      </c>
      <c r="F301" s="7">
        <v>1.60399354139454E-38</v>
      </c>
      <c r="G301" s="7">
        <v>-9.8338555334858996E-2</v>
      </c>
      <c r="H301" s="7" t="s">
        <v>168</v>
      </c>
    </row>
    <row r="302" spans="1:8" x14ac:dyDescent="0.25">
      <c r="A302" s="7" t="s">
        <v>13</v>
      </c>
      <c r="B302" s="7" t="s">
        <v>385</v>
      </c>
      <c r="C302" s="7">
        <v>1.0234789848327599</v>
      </c>
      <c r="D302" s="7">
        <v>12.7403955459594</v>
      </c>
      <c r="E302" s="7">
        <v>3.52601085359452E-37</v>
      </c>
      <c r="F302" s="7">
        <v>1.18552903958113E-36</v>
      </c>
      <c r="G302" s="7">
        <v>9.0306119298794799E-2</v>
      </c>
      <c r="H302" s="7" t="s">
        <v>168</v>
      </c>
    </row>
    <row r="303" spans="1:8" x14ac:dyDescent="0.25">
      <c r="A303" s="7" t="s">
        <v>13</v>
      </c>
      <c r="B303" s="7" t="s">
        <v>386</v>
      </c>
      <c r="C303" s="7">
        <v>1.0215989351272501</v>
      </c>
      <c r="D303" s="7">
        <v>49.275455474853501</v>
      </c>
      <c r="E303" s="7">
        <v>0</v>
      </c>
      <c r="F303" s="7">
        <v>0</v>
      </c>
      <c r="G303" s="7">
        <v>-8.7653874146775806E-2</v>
      </c>
      <c r="H303" s="7" t="s">
        <v>168</v>
      </c>
    </row>
    <row r="304" spans="1:8" x14ac:dyDescent="0.25">
      <c r="A304" s="7" t="s">
        <v>13</v>
      </c>
      <c r="B304" s="7" t="s">
        <v>387</v>
      </c>
      <c r="C304" s="7">
        <v>1.0200291872024501</v>
      </c>
      <c r="D304" s="7">
        <v>45.644687652587798</v>
      </c>
      <c r="E304" s="7">
        <v>0</v>
      </c>
      <c r="F304" s="7">
        <v>0</v>
      </c>
      <c r="G304" s="7">
        <v>0.76727404302120805</v>
      </c>
      <c r="H304" s="7" t="s">
        <v>168</v>
      </c>
    </row>
    <row r="305" spans="1:8" x14ac:dyDescent="0.25">
      <c r="A305" s="7" t="s">
        <v>13</v>
      </c>
      <c r="B305" s="7" t="s">
        <v>388</v>
      </c>
      <c r="C305" s="7">
        <v>1.01958119869232</v>
      </c>
      <c r="D305" s="7">
        <v>8.41473388671875</v>
      </c>
      <c r="E305" s="7">
        <v>3.9378626619401701E-17</v>
      </c>
      <c r="F305" s="7">
        <v>9.0491321095348196E-17</v>
      </c>
      <c r="G305" s="7">
        <v>-5.1912346121873998E-4</v>
      </c>
      <c r="H305" s="7" t="s">
        <v>168</v>
      </c>
    </row>
    <row r="306" spans="1:8" x14ac:dyDescent="0.25">
      <c r="A306" s="7" t="s">
        <v>13</v>
      </c>
      <c r="B306" s="7" t="s">
        <v>389</v>
      </c>
      <c r="C306" s="7">
        <v>1.01611816883087</v>
      </c>
      <c r="D306" s="7">
        <v>16.736330032348601</v>
      </c>
      <c r="E306" s="7">
        <v>7.1247271978724101E-63</v>
      </c>
      <c r="F306" s="7">
        <v>3.3668064344571299E-62</v>
      </c>
      <c r="G306" s="7">
        <v>-0.50866435548767597</v>
      </c>
      <c r="H306" s="7" t="s">
        <v>168</v>
      </c>
    </row>
    <row r="307" spans="1:8" x14ac:dyDescent="0.25">
      <c r="A307" s="7" t="s">
        <v>13</v>
      </c>
      <c r="B307" s="7" t="s">
        <v>390</v>
      </c>
      <c r="C307" s="7">
        <v>1.01550948619842</v>
      </c>
      <c r="D307" s="7">
        <v>35.409439086913999</v>
      </c>
      <c r="E307" s="7">
        <v>1.22215679918674E-274</v>
      </c>
      <c r="F307" s="7">
        <v>2.1931447074636902E-273</v>
      </c>
      <c r="G307" s="7">
        <v>-0.27330274679516398</v>
      </c>
      <c r="H307" s="7" t="s">
        <v>168</v>
      </c>
    </row>
    <row r="308" spans="1:8" x14ac:dyDescent="0.25">
      <c r="A308" s="7" t="s">
        <v>13</v>
      </c>
      <c r="B308" s="7" t="s">
        <v>391</v>
      </c>
      <c r="C308" s="7">
        <v>1.01318383216857</v>
      </c>
      <c r="D308" s="7">
        <v>6.78696584701538</v>
      </c>
      <c r="E308" s="7">
        <v>1.1451620343872201E-11</v>
      </c>
      <c r="F308" s="7">
        <v>2.2427358325616301E-11</v>
      </c>
      <c r="G308" s="7">
        <v>0.47864795121504</v>
      </c>
      <c r="H308" s="7" t="s">
        <v>168</v>
      </c>
    </row>
    <row r="309" spans="1:8" x14ac:dyDescent="0.25">
      <c r="A309" s="7" t="s">
        <v>13</v>
      </c>
      <c r="B309" s="7" t="s">
        <v>392</v>
      </c>
      <c r="C309" s="7">
        <v>1.01316714286804</v>
      </c>
      <c r="D309" s="7">
        <v>25.576086044311499</v>
      </c>
      <c r="E309" s="7">
        <v>2.8156742172939801E-144</v>
      </c>
      <c r="F309" s="7">
        <v>2.5624832262330201E-143</v>
      </c>
      <c r="G309" s="7">
        <v>-8.6897177482873303E-2</v>
      </c>
      <c r="H309" s="7" t="s">
        <v>168</v>
      </c>
    </row>
    <row r="310" spans="1:8" x14ac:dyDescent="0.25">
      <c r="A310" s="7" t="s">
        <v>13</v>
      </c>
      <c r="B310" s="7" t="s">
        <v>393</v>
      </c>
      <c r="C310" s="7">
        <v>1.0124758481979299</v>
      </c>
      <c r="D310" s="7">
        <v>4.52467536926269</v>
      </c>
      <c r="E310" s="7">
        <v>6.0488318731478804E-6</v>
      </c>
      <c r="F310" s="7">
        <v>9.54515216780731E-6</v>
      </c>
      <c r="G310" s="7">
        <v>-0.21318616800314599</v>
      </c>
      <c r="H310" s="7" t="s">
        <v>168</v>
      </c>
    </row>
    <row r="311" spans="1:8" x14ac:dyDescent="0.25">
      <c r="A311" s="7" t="s">
        <v>13</v>
      </c>
      <c r="B311" s="7" t="s">
        <v>394</v>
      </c>
      <c r="C311" s="7">
        <v>1.01164615154266</v>
      </c>
      <c r="D311" s="7">
        <v>6.9219293594360298</v>
      </c>
      <c r="E311" s="7">
        <v>4.4553403230771501E-12</v>
      </c>
      <c r="F311" s="7">
        <v>8.8568951146301496E-12</v>
      </c>
      <c r="G311" s="7">
        <v>-0.53971793158956205</v>
      </c>
      <c r="H311" s="7" t="s">
        <v>168</v>
      </c>
    </row>
    <row r="312" spans="1:8" x14ac:dyDescent="0.25">
      <c r="A312" s="7" t="s">
        <v>13</v>
      </c>
      <c r="B312" s="7" t="s">
        <v>395</v>
      </c>
      <c r="C312" s="7">
        <v>1.00762343406677</v>
      </c>
      <c r="D312" s="7">
        <v>37.960155487060497</v>
      </c>
      <c r="E312" s="7">
        <v>0</v>
      </c>
      <c r="F312" s="7">
        <v>0</v>
      </c>
      <c r="G312" s="7">
        <v>-0.53104328473018703</v>
      </c>
      <c r="H312" s="7" t="s">
        <v>168</v>
      </c>
    </row>
    <row r="313" spans="1:8" x14ac:dyDescent="0.25">
      <c r="A313" s="7" t="s">
        <v>13</v>
      </c>
      <c r="B313" s="7" t="s">
        <v>396</v>
      </c>
      <c r="C313" s="7">
        <v>1.0055900812148999</v>
      </c>
      <c r="D313" s="7">
        <v>9.4009618759155202</v>
      </c>
      <c r="E313" s="7">
        <v>5.4066410234665398E-21</v>
      </c>
      <c r="F313" s="7">
        <v>1.3584052128066901E-20</v>
      </c>
      <c r="G313" s="7">
        <v>-0.62104118599687397</v>
      </c>
      <c r="H313" s="7" t="s">
        <v>168</v>
      </c>
    </row>
    <row r="314" spans="1:8" x14ac:dyDescent="0.25">
      <c r="A314" s="7" t="s">
        <v>13</v>
      </c>
      <c r="B314" s="7" t="s">
        <v>397</v>
      </c>
      <c r="C314" s="7">
        <v>1.0019562244415201</v>
      </c>
      <c r="D314" s="7">
        <v>17.3564949035644</v>
      </c>
      <c r="E314" s="7">
        <v>1.7615462590384701E-67</v>
      </c>
      <c r="F314" s="7">
        <v>8.7745064013386397E-67</v>
      </c>
      <c r="G314" s="7">
        <v>-0.18237705288249001</v>
      </c>
      <c r="H314" s="7" t="s">
        <v>168</v>
      </c>
    </row>
    <row r="315" spans="1:8" x14ac:dyDescent="0.25">
      <c r="A315" s="7" t="s">
        <v>13</v>
      </c>
      <c r="B315" s="7" t="s">
        <v>398</v>
      </c>
      <c r="C315" s="7">
        <v>0.99972689151763905</v>
      </c>
      <c r="D315" s="7">
        <v>39.073947906494098</v>
      </c>
      <c r="E315" s="7">
        <v>0</v>
      </c>
      <c r="F315" s="7">
        <v>0</v>
      </c>
      <c r="G315" s="7">
        <v>0.50770534527890598</v>
      </c>
      <c r="H315" s="7" t="s">
        <v>168</v>
      </c>
    </row>
    <row r="316" spans="1:8" x14ac:dyDescent="0.25">
      <c r="A316" s="7" t="s">
        <v>13</v>
      </c>
      <c r="B316" s="7" t="s">
        <v>399</v>
      </c>
      <c r="C316" s="7">
        <v>0.99939638376235895</v>
      </c>
      <c r="D316" s="7">
        <v>6.1086330413818297</v>
      </c>
      <c r="E316" s="7">
        <v>1.0048818792043001E-9</v>
      </c>
      <c r="F316" s="7">
        <v>1.85509518111614E-9</v>
      </c>
      <c r="G316" s="7">
        <v>-5.0222305093536E-2</v>
      </c>
      <c r="H316" s="7" t="s">
        <v>168</v>
      </c>
    </row>
    <row r="317" spans="1:8" x14ac:dyDescent="0.25">
      <c r="A317" s="7" t="s">
        <v>13</v>
      </c>
      <c r="B317" s="7" t="s">
        <v>400</v>
      </c>
      <c r="C317" s="7">
        <v>0.99866080284118597</v>
      </c>
      <c r="D317" s="7">
        <v>67.734413146972599</v>
      </c>
      <c r="E317" s="7">
        <v>0</v>
      </c>
      <c r="F317" s="7">
        <v>0</v>
      </c>
      <c r="G317" s="7">
        <v>-0.16546982453846201</v>
      </c>
      <c r="H317" s="7" t="s">
        <v>168</v>
      </c>
    </row>
    <row r="318" spans="1:8" x14ac:dyDescent="0.25">
      <c r="A318" s="7" t="s">
        <v>13</v>
      </c>
      <c r="B318" s="7" t="s">
        <v>401</v>
      </c>
      <c r="C318" s="7">
        <v>0.99851864576339699</v>
      </c>
      <c r="D318" s="7">
        <v>11.0485925674438</v>
      </c>
      <c r="E318" s="7">
        <v>2.2267781567714798E-28</v>
      </c>
      <c r="F318" s="7">
        <v>6.4597334425555404E-28</v>
      </c>
      <c r="G318" s="7">
        <v>-0.42694933250871098</v>
      </c>
      <c r="H318" s="7" t="s">
        <v>168</v>
      </c>
    </row>
    <row r="319" spans="1:8" x14ac:dyDescent="0.25">
      <c r="A319" s="7" t="s">
        <v>13</v>
      </c>
      <c r="B319" s="7" t="s">
        <v>402</v>
      </c>
      <c r="C319" s="7">
        <v>0.99670743942260698</v>
      </c>
      <c r="D319" s="7">
        <v>35.411941528320298</v>
      </c>
      <c r="E319" s="7">
        <v>1.1183333815970899E-274</v>
      </c>
      <c r="F319" s="7">
        <v>2.0094110837245802E-273</v>
      </c>
      <c r="G319" s="7">
        <v>2.5913353447697001E-2</v>
      </c>
      <c r="H319" s="7" t="s">
        <v>168</v>
      </c>
    </row>
    <row r="320" spans="1:8" x14ac:dyDescent="0.25">
      <c r="A320" s="7" t="s">
        <v>13</v>
      </c>
      <c r="B320" s="7" t="s">
        <v>403</v>
      </c>
      <c r="C320" s="7">
        <v>0.99361544847488403</v>
      </c>
      <c r="D320" s="7">
        <v>23.9568996429443</v>
      </c>
      <c r="E320" s="7">
        <v>7.8304262298465502E-127</v>
      </c>
      <c r="F320" s="7">
        <v>6.2881512300150406E-126</v>
      </c>
      <c r="G320" s="7">
        <v>-7.4438149643224705E-2</v>
      </c>
      <c r="H320" s="7" t="s">
        <v>168</v>
      </c>
    </row>
    <row r="321" spans="1:8" x14ac:dyDescent="0.25">
      <c r="A321" s="7" t="s">
        <v>13</v>
      </c>
      <c r="B321" s="7" t="s">
        <v>404</v>
      </c>
      <c r="C321" s="7">
        <v>0.99226355552673295</v>
      </c>
      <c r="D321" s="7">
        <v>15.214627265930099</v>
      </c>
      <c r="E321" s="7">
        <v>2.8282701300632002E-52</v>
      </c>
      <c r="F321" s="7">
        <v>1.1663906013698999E-51</v>
      </c>
      <c r="G321" s="7">
        <v>-0.30020425708882398</v>
      </c>
      <c r="H321" s="7" t="s">
        <v>168</v>
      </c>
    </row>
    <row r="322" spans="1:8" x14ac:dyDescent="0.25">
      <c r="A322" s="7" t="s">
        <v>13</v>
      </c>
      <c r="B322" s="7" t="s">
        <v>405</v>
      </c>
      <c r="C322" s="7">
        <v>0.99119824171066195</v>
      </c>
      <c r="D322" s="7">
        <v>16.8381233215332</v>
      </c>
      <c r="E322" s="7">
        <v>1.2824040189775301E-63</v>
      </c>
      <c r="F322" s="7">
        <v>6.1241245491738305E-63</v>
      </c>
      <c r="G322" s="7">
        <v>-0.44151952597931698</v>
      </c>
      <c r="H322" s="7" t="s">
        <v>168</v>
      </c>
    </row>
    <row r="323" spans="1:8" x14ac:dyDescent="0.25">
      <c r="A323" s="7" t="s">
        <v>13</v>
      </c>
      <c r="B323" s="7" t="s">
        <v>406</v>
      </c>
      <c r="C323" s="7">
        <v>0.98697495460510198</v>
      </c>
      <c r="D323" s="7">
        <v>12.6166124343872</v>
      </c>
      <c r="E323" s="7">
        <v>1.7102062492368E-36</v>
      </c>
      <c r="F323" s="7">
        <v>5.68053081883424E-36</v>
      </c>
      <c r="G323" s="7">
        <v>-6.2827675340500405E-2</v>
      </c>
      <c r="H323" s="7" t="s">
        <v>168</v>
      </c>
    </row>
    <row r="324" spans="1:8" x14ac:dyDescent="0.25">
      <c r="A324" s="7" t="s">
        <v>13</v>
      </c>
      <c r="B324" s="7" t="s">
        <v>407</v>
      </c>
      <c r="C324" s="7">
        <v>0.98488146066665605</v>
      </c>
      <c r="D324" s="7">
        <v>5.7863163948059002</v>
      </c>
      <c r="E324" s="7">
        <v>7.1946664293530703E-9</v>
      </c>
      <c r="F324" s="7">
        <v>1.2872778475221099E-8</v>
      </c>
      <c r="G324" s="7">
        <v>-0.284381503768877</v>
      </c>
      <c r="H324" s="7" t="s">
        <v>168</v>
      </c>
    </row>
    <row r="325" spans="1:8" x14ac:dyDescent="0.25">
      <c r="A325" s="7" t="s">
        <v>13</v>
      </c>
      <c r="B325" s="7" t="s">
        <v>408</v>
      </c>
      <c r="C325" s="7">
        <v>0.98125153779983498</v>
      </c>
      <c r="D325" s="7">
        <v>8.1453199386596609</v>
      </c>
      <c r="E325" s="7">
        <v>3.7827979186314701E-16</v>
      </c>
      <c r="F325" s="7">
        <v>8.45541719372161E-16</v>
      </c>
      <c r="G325" s="7">
        <v>-0.50352460755622297</v>
      </c>
      <c r="H325" s="7" t="s">
        <v>168</v>
      </c>
    </row>
    <row r="326" spans="1:8" x14ac:dyDescent="0.25">
      <c r="A326" s="7" t="s">
        <v>13</v>
      </c>
      <c r="B326" s="7" t="s">
        <v>409</v>
      </c>
      <c r="C326" s="7">
        <v>0.980671286582946</v>
      </c>
      <c r="D326" s="7">
        <v>40.244457244872997</v>
      </c>
      <c r="E326" s="7">
        <v>0</v>
      </c>
      <c r="F326" s="7">
        <v>0</v>
      </c>
      <c r="G326" s="7">
        <v>-0.16180706765692901</v>
      </c>
      <c r="H326" s="7" t="s">
        <v>168</v>
      </c>
    </row>
    <row r="327" spans="1:8" x14ac:dyDescent="0.25">
      <c r="A327" s="7" t="s">
        <v>13</v>
      </c>
      <c r="B327" s="7" t="s">
        <v>410</v>
      </c>
      <c r="C327" s="7">
        <v>0.97898465394973699</v>
      </c>
      <c r="D327" s="7">
        <v>20.775709152221602</v>
      </c>
      <c r="E327" s="7">
        <v>7.1796091487737097E-96</v>
      </c>
      <c r="F327" s="7">
        <v>4.6076565454096999E-95</v>
      </c>
      <c r="G327" s="7">
        <v>0.111919383849983</v>
      </c>
      <c r="H327" s="7" t="s">
        <v>168</v>
      </c>
    </row>
    <row r="328" spans="1:8" x14ac:dyDescent="0.25">
      <c r="A328" s="7" t="s">
        <v>13</v>
      </c>
      <c r="B328" s="7" t="s">
        <v>411</v>
      </c>
      <c r="C328" s="7">
        <v>0.97643941640853804</v>
      </c>
      <c r="D328" s="7">
        <v>4.6589384078979403</v>
      </c>
      <c r="E328" s="7">
        <v>3.17844499996712E-6</v>
      </c>
      <c r="F328" s="7">
        <v>5.0914047453124101E-6</v>
      </c>
      <c r="G328" s="7">
        <v>0.26878730568667403</v>
      </c>
      <c r="H328" s="7" t="s">
        <v>168</v>
      </c>
    </row>
    <row r="329" spans="1:8" x14ac:dyDescent="0.25">
      <c r="A329" s="7" t="s">
        <v>13</v>
      </c>
      <c r="B329" s="7" t="s">
        <v>412</v>
      </c>
      <c r="C329" s="7">
        <v>0.97473579645156805</v>
      </c>
      <c r="D329" s="7">
        <v>13.4078931808471</v>
      </c>
      <c r="E329" s="7">
        <v>5.4361518753402099E-41</v>
      </c>
      <c r="F329" s="7">
        <v>1.9361276793673498E-40</v>
      </c>
      <c r="G329" s="7">
        <v>7.8264366990174097E-2</v>
      </c>
      <c r="H329" s="7" t="s">
        <v>168</v>
      </c>
    </row>
    <row r="330" spans="1:8" x14ac:dyDescent="0.25">
      <c r="A330" s="7" t="s">
        <v>13</v>
      </c>
      <c r="B330" s="7" t="s">
        <v>413</v>
      </c>
      <c r="C330" s="7">
        <v>0.97362011671066195</v>
      </c>
      <c r="D330" s="7">
        <v>32.850574493408097</v>
      </c>
      <c r="E330" s="7">
        <v>1.11772282897198E-236</v>
      </c>
      <c r="F330" s="7">
        <v>1.7005180909914001E-235</v>
      </c>
      <c r="G330" s="7">
        <v>-0.161218231774201</v>
      </c>
      <c r="H330" s="7" t="s">
        <v>168</v>
      </c>
    </row>
    <row r="331" spans="1:8" x14ac:dyDescent="0.25">
      <c r="A331" s="7" t="s">
        <v>13</v>
      </c>
      <c r="B331" s="7" t="s">
        <v>414</v>
      </c>
      <c r="C331" s="7">
        <v>0.972936391830444</v>
      </c>
      <c r="D331" s="7">
        <v>9.5358667373657209</v>
      </c>
      <c r="E331" s="7">
        <v>1.48638759001159E-21</v>
      </c>
      <c r="F331" s="7">
        <v>3.7820336479535196E-21</v>
      </c>
      <c r="G331" s="7">
        <v>0.112748062298337</v>
      </c>
      <c r="H331" s="7" t="s">
        <v>168</v>
      </c>
    </row>
    <row r="332" spans="1:8" x14ac:dyDescent="0.25">
      <c r="A332" s="7" t="s">
        <v>13</v>
      </c>
      <c r="B332" s="7" t="s">
        <v>415</v>
      </c>
      <c r="C332" s="7">
        <v>0.96824538707733099</v>
      </c>
      <c r="D332" s="7">
        <v>40.193069458007798</v>
      </c>
      <c r="E332" s="7">
        <v>0</v>
      </c>
      <c r="F332" s="7">
        <v>0</v>
      </c>
      <c r="G332" s="7">
        <v>-3.2754587036668802E-2</v>
      </c>
      <c r="H332" s="7" t="s">
        <v>168</v>
      </c>
    </row>
    <row r="333" spans="1:8" x14ac:dyDescent="0.25">
      <c r="A333" s="7" t="s">
        <v>13</v>
      </c>
      <c r="B333" s="7" t="s">
        <v>416</v>
      </c>
      <c r="C333" s="7">
        <v>0.96655756235122603</v>
      </c>
      <c r="D333" s="7">
        <v>4.55220603942871</v>
      </c>
      <c r="E333" s="7">
        <v>5.30862980089101E-6</v>
      </c>
      <c r="F333" s="7">
        <v>8.4055306926551497E-6</v>
      </c>
      <c r="G333" s="7">
        <v>0.15569369562437699</v>
      </c>
      <c r="H333" s="7" t="s">
        <v>168</v>
      </c>
    </row>
    <row r="334" spans="1:8" x14ac:dyDescent="0.25">
      <c r="A334" s="7" t="s">
        <v>13</v>
      </c>
      <c r="B334" s="7" t="s">
        <v>417</v>
      </c>
      <c r="C334" s="7">
        <v>0.96591478586196899</v>
      </c>
      <c r="D334" s="7">
        <v>36.653854370117102</v>
      </c>
      <c r="E334" s="7">
        <v>3.9724651584300803E-294</v>
      </c>
      <c r="F334" s="7">
        <v>7.787478266463E-293</v>
      </c>
      <c r="G334" s="7">
        <v>-0.16218970316287901</v>
      </c>
      <c r="H334" s="7" t="s">
        <v>168</v>
      </c>
    </row>
    <row r="335" spans="1:8" x14ac:dyDescent="0.25">
      <c r="A335" s="7" t="s">
        <v>13</v>
      </c>
      <c r="B335" s="7" t="s">
        <v>418</v>
      </c>
      <c r="C335" s="7">
        <v>0.96582812070846502</v>
      </c>
      <c r="D335" s="7">
        <v>15.297893524169901</v>
      </c>
      <c r="E335" s="7">
        <v>7.8971798797738798E-53</v>
      </c>
      <c r="F335" s="7">
        <v>3.2800245334479199E-52</v>
      </c>
      <c r="G335" s="7">
        <v>-0.46321813133094403</v>
      </c>
      <c r="H335" s="7" t="s">
        <v>168</v>
      </c>
    </row>
    <row r="336" spans="1:8" x14ac:dyDescent="0.25">
      <c r="A336" s="7" t="s">
        <v>13</v>
      </c>
      <c r="B336" s="7" t="s">
        <v>419</v>
      </c>
      <c r="C336" s="7">
        <v>0.96220582723617498</v>
      </c>
      <c r="D336" s="7">
        <v>5.9303126335143999</v>
      </c>
      <c r="E336" s="7">
        <v>3.02358074767678E-9</v>
      </c>
      <c r="F336" s="7">
        <v>5.4912494777776004E-9</v>
      </c>
      <c r="G336" s="7">
        <v>-0.39861379538589897</v>
      </c>
      <c r="H336" s="7" t="s">
        <v>168</v>
      </c>
    </row>
    <row r="337" spans="1:8" x14ac:dyDescent="0.25">
      <c r="A337" s="7" t="s">
        <v>13</v>
      </c>
      <c r="B337" s="7" t="s">
        <v>420</v>
      </c>
      <c r="C337" s="7">
        <v>0.95403558015823298</v>
      </c>
      <c r="D337" s="7">
        <v>54.404953002929602</v>
      </c>
      <c r="E337" s="7">
        <v>0</v>
      </c>
      <c r="F337" s="7">
        <v>0</v>
      </c>
      <c r="G337" s="7">
        <v>9.8687765285578894E-3</v>
      </c>
      <c r="H337" s="7" t="s">
        <v>168</v>
      </c>
    </row>
    <row r="338" spans="1:8" x14ac:dyDescent="0.25">
      <c r="A338" s="7" t="s">
        <v>13</v>
      </c>
      <c r="B338" s="7" t="s">
        <v>421</v>
      </c>
      <c r="C338" s="7">
        <v>0.949376821517944</v>
      </c>
      <c r="D338" s="7">
        <v>29.7276897430419</v>
      </c>
      <c r="E338" s="7">
        <v>3.3693611129086001E-194</v>
      </c>
      <c r="F338" s="7">
        <v>4.1772318421064398E-193</v>
      </c>
      <c r="G338" s="7">
        <v>0.286662165256306</v>
      </c>
      <c r="H338" s="7" t="s">
        <v>168</v>
      </c>
    </row>
    <row r="339" spans="1:8" x14ac:dyDescent="0.25">
      <c r="A339" s="7" t="s">
        <v>13</v>
      </c>
      <c r="B339" s="7" t="s">
        <v>422</v>
      </c>
      <c r="C339" s="7">
        <v>0.94719487428665095</v>
      </c>
      <c r="D339" s="7">
        <v>5.7848272323608398</v>
      </c>
      <c r="E339" s="7">
        <v>7.2586794797630704E-9</v>
      </c>
      <c r="F339" s="7">
        <v>1.2985651415930901E-8</v>
      </c>
      <c r="G339" s="7">
        <v>-0.583265168293289</v>
      </c>
      <c r="H339" s="7" t="s">
        <v>168</v>
      </c>
    </row>
    <row r="340" spans="1:8" x14ac:dyDescent="0.25">
      <c r="A340" s="7" t="s">
        <v>13</v>
      </c>
      <c r="B340" s="7" t="s">
        <v>423</v>
      </c>
      <c r="C340" s="7">
        <v>0.94606000185012795</v>
      </c>
      <c r="D340" s="7">
        <v>23.017774581909102</v>
      </c>
      <c r="E340" s="7">
        <v>3.0942395696888699E-117</v>
      </c>
      <c r="F340" s="7">
        <v>2.32474885973887E-116</v>
      </c>
      <c r="G340" s="7">
        <v>0.474576628452056</v>
      </c>
      <c r="H340" s="7" t="s">
        <v>168</v>
      </c>
    </row>
    <row r="341" spans="1:8" x14ac:dyDescent="0.25">
      <c r="A341" s="7" t="s">
        <v>13</v>
      </c>
      <c r="B341" s="7" t="s">
        <v>424</v>
      </c>
      <c r="C341" s="7">
        <v>0.94446754455566395</v>
      </c>
      <c r="D341" s="7">
        <v>32.489688873291001</v>
      </c>
      <c r="E341" s="7">
        <v>1.49108249822761E-231</v>
      </c>
      <c r="F341" s="7">
        <v>2.2015487054527299E-230</v>
      </c>
      <c r="G341" s="7">
        <v>0.54918647804014997</v>
      </c>
      <c r="H341" s="7" t="s">
        <v>168</v>
      </c>
    </row>
    <row r="342" spans="1:8" x14ac:dyDescent="0.25">
      <c r="A342" s="7" t="s">
        <v>13</v>
      </c>
      <c r="B342" s="7" t="s">
        <v>425</v>
      </c>
      <c r="C342" s="7">
        <v>0.94129580259323098</v>
      </c>
      <c r="D342" s="7">
        <v>6.3770823478698704</v>
      </c>
      <c r="E342" s="7">
        <v>1.8049354545947201E-10</v>
      </c>
      <c r="F342" s="7">
        <v>3.4107846034781098E-10</v>
      </c>
      <c r="G342" s="7">
        <v>-0.20628217549527</v>
      </c>
      <c r="H342" s="7" t="s">
        <v>168</v>
      </c>
    </row>
    <row r="343" spans="1:8" x14ac:dyDescent="0.25">
      <c r="A343" s="7" t="s">
        <v>13</v>
      </c>
      <c r="B343" s="7" t="s">
        <v>426</v>
      </c>
      <c r="C343" s="7">
        <v>0.93721103668212802</v>
      </c>
      <c r="D343" s="7">
        <v>65.907020568847599</v>
      </c>
      <c r="E343" s="7">
        <v>0</v>
      </c>
      <c r="F343" s="7">
        <v>0</v>
      </c>
      <c r="G343" s="7">
        <v>0.30700417767356297</v>
      </c>
      <c r="H343" s="7" t="s">
        <v>168</v>
      </c>
    </row>
    <row r="344" spans="1:8" x14ac:dyDescent="0.25">
      <c r="A344" s="7" t="s">
        <v>13</v>
      </c>
      <c r="B344" s="7" t="s">
        <v>427</v>
      </c>
      <c r="C344" s="7">
        <v>0.93538391590118397</v>
      </c>
      <c r="D344" s="7">
        <v>59.226333618163999</v>
      </c>
      <c r="E344" s="7">
        <v>0</v>
      </c>
      <c r="F344" s="7">
        <v>0</v>
      </c>
      <c r="G344" s="7">
        <v>-0.27467519267711499</v>
      </c>
      <c r="H344" s="7" t="s">
        <v>168</v>
      </c>
    </row>
    <row r="345" spans="1:8" x14ac:dyDescent="0.25">
      <c r="A345" s="7" t="s">
        <v>13</v>
      </c>
      <c r="B345" s="7" t="s">
        <v>428</v>
      </c>
      <c r="C345" s="7">
        <v>0.93084549903869596</v>
      </c>
      <c r="D345" s="7">
        <v>29.370683670043899</v>
      </c>
      <c r="E345" s="7">
        <v>1.3009726183208501E-189</v>
      </c>
      <c r="F345" s="7">
        <v>1.5711573544984401E-188</v>
      </c>
      <c r="G345" s="7">
        <v>-0.22153260344970399</v>
      </c>
      <c r="H345" s="7" t="s">
        <v>168</v>
      </c>
    </row>
    <row r="346" spans="1:8" x14ac:dyDescent="0.25">
      <c r="A346" s="7" t="s">
        <v>13</v>
      </c>
      <c r="B346" s="7" t="s">
        <v>429</v>
      </c>
      <c r="C346" s="7">
        <v>0.92751425504684404</v>
      </c>
      <c r="D346" s="7">
        <v>15.4405212402343</v>
      </c>
      <c r="E346" s="7">
        <v>8.7391737511727102E-54</v>
      </c>
      <c r="F346" s="7">
        <v>3.6755473255758501E-53</v>
      </c>
      <c r="G346" s="7">
        <v>-5.3915579532530303E-2</v>
      </c>
      <c r="H346" s="7" t="s">
        <v>168</v>
      </c>
    </row>
    <row r="347" spans="1:8" x14ac:dyDescent="0.25">
      <c r="A347" s="7" t="s">
        <v>13</v>
      </c>
      <c r="B347" s="7" t="s">
        <v>430</v>
      </c>
      <c r="C347" s="7">
        <v>0.924757480621338</v>
      </c>
      <c r="D347" s="7">
        <v>58.174648284912102</v>
      </c>
      <c r="E347" s="7">
        <v>0</v>
      </c>
      <c r="F347" s="7">
        <v>0</v>
      </c>
      <c r="G347" s="7">
        <v>-0.175959871015271</v>
      </c>
      <c r="H347" s="7" t="s">
        <v>168</v>
      </c>
    </row>
    <row r="348" spans="1:8" x14ac:dyDescent="0.25">
      <c r="A348" s="7" t="s">
        <v>13</v>
      </c>
      <c r="B348" s="7" t="s">
        <v>431</v>
      </c>
      <c r="C348" s="7">
        <v>0.92429250478744496</v>
      </c>
      <c r="D348" s="7">
        <v>8.03396987915038</v>
      </c>
      <c r="E348" s="7">
        <v>9.4368440712038808E-16</v>
      </c>
      <c r="F348" s="7">
        <v>2.0876798872236499E-15</v>
      </c>
      <c r="G348" s="7">
        <v>-4.4289803809528301E-2</v>
      </c>
      <c r="H348" s="7" t="s">
        <v>168</v>
      </c>
    </row>
    <row r="349" spans="1:8" x14ac:dyDescent="0.25">
      <c r="A349" s="7" t="s">
        <v>13</v>
      </c>
      <c r="B349" s="7" t="s">
        <v>432</v>
      </c>
      <c r="C349" s="7">
        <v>0.92425799369812001</v>
      </c>
      <c r="D349" s="7">
        <v>11.439403533935501</v>
      </c>
      <c r="E349" s="7">
        <v>2.6570726947353401E-30</v>
      </c>
      <c r="F349" s="7">
        <v>7.9638215221007704E-30</v>
      </c>
      <c r="G349" s="7">
        <v>0.15293265782962701</v>
      </c>
      <c r="H349" s="7" t="s">
        <v>168</v>
      </c>
    </row>
    <row r="350" spans="1:8" x14ac:dyDescent="0.25">
      <c r="A350" s="7" t="s">
        <v>13</v>
      </c>
      <c r="B350" s="7" t="s">
        <v>433</v>
      </c>
      <c r="C350" s="7">
        <v>0.92282974720001198</v>
      </c>
      <c r="D350" s="7">
        <v>4.9118342399597097</v>
      </c>
      <c r="E350" s="7">
        <v>9.0228226947187197E-7</v>
      </c>
      <c r="F350" s="7">
        <v>1.48614320143537E-6</v>
      </c>
      <c r="G350" s="7">
        <v>-0.28227548098650102</v>
      </c>
      <c r="H350" s="7" t="s">
        <v>168</v>
      </c>
    </row>
    <row r="351" spans="1:8" x14ac:dyDescent="0.25">
      <c r="A351" s="7" t="s">
        <v>13</v>
      </c>
      <c r="B351" s="7" t="s">
        <v>434</v>
      </c>
      <c r="C351" s="7">
        <v>0.91941058635711603</v>
      </c>
      <c r="D351" s="7">
        <v>8.3766841888427699</v>
      </c>
      <c r="E351" s="7">
        <v>5.4439874154208902E-17</v>
      </c>
      <c r="F351" s="7">
        <v>1.2467194347782399E-16</v>
      </c>
      <c r="G351" s="7">
        <v>-0.111680906308377</v>
      </c>
      <c r="H351" s="7" t="s">
        <v>168</v>
      </c>
    </row>
    <row r="352" spans="1:8" x14ac:dyDescent="0.25">
      <c r="A352" s="7" t="s">
        <v>13</v>
      </c>
      <c r="B352" s="7" t="s">
        <v>435</v>
      </c>
      <c r="C352" s="7">
        <v>0.91866511106491</v>
      </c>
      <c r="D352" s="7">
        <v>23.9704265594482</v>
      </c>
      <c r="E352" s="7">
        <v>5.6592858206903704E-127</v>
      </c>
      <c r="F352" s="7">
        <v>4.55771137124299E-126</v>
      </c>
      <c r="G352" s="7">
        <v>0.27068766362827601</v>
      </c>
      <c r="H352" s="7" t="s">
        <v>168</v>
      </c>
    </row>
    <row r="353" spans="1:8" x14ac:dyDescent="0.25">
      <c r="A353" s="7" t="s">
        <v>13</v>
      </c>
      <c r="B353" s="7" t="s">
        <v>436</v>
      </c>
      <c r="C353" s="7">
        <v>0.91795170307159402</v>
      </c>
      <c r="D353" s="7">
        <v>53.395004272460902</v>
      </c>
      <c r="E353" s="7">
        <v>0</v>
      </c>
      <c r="F353" s="7">
        <v>0</v>
      </c>
      <c r="G353" s="7">
        <v>-2.9818787573766801E-2</v>
      </c>
      <c r="H353" s="7" t="s">
        <v>168</v>
      </c>
    </row>
    <row r="354" spans="1:8" x14ac:dyDescent="0.25">
      <c r="A354" s="7" t="s">
        <v>13</v>
      </c>
      <c r="B354" s="7" t="s">
        <v>437</v>
      </c>
      <c r="C354" s="7">
        <v>0.914628565311432</v>
      </c>
      <c r="D354" s="7">
        <v>46.624458312988203</v>
      </c>
      <c r="E354" s="7">
        <v>0</v>
      </c>
      <c r="F354" s="7">
        <v>0</v>
      </c>
      <c r="G354" s="7">
        <v>7.1186177358175201E-2</v>
      </c>
      <c r="H354" s="7" t="s">
        <v>168</v>
      </c>
    </row>
    <row r="355" spans="1:8" x14ac:dyDescent="0.25">
      <c r="A355" s="7" t="s">
        <v>13</v>
      </c>
      <c r="B355" s="7" t="s">
        <v>438</v>
      </c>
      <c r="C355" s="7">
        <v>0.913113713264465</v>
      </c>
      <c r="D355" s="7">
        <v>9.6834192276000906</v>
      </c>
      <c r="E355" s="7">
        <v>3.5465271463936099E-22</v>
      </c>
      <c r="F355" s="7">
        <v>9.1436250631923898E-22</v>
      </c>
      <c r="G355" s="7">
        <v>0.59037084055006495</v>
      </c>
      <c r="H355" s="7" t="s">
        <v>168</v>
      </c>
    </row>
    <row r="356" spans="1:8" x14ac:dyDescent="0.25">
      <c r="A356" s="7" t="s">
        <v>13</v>
      </c>
      <c r="B356" s="7" t="s">
        <v>439</v>
      </c>
      <c r="C356" s="7">
        <v>0.91241538524627597</v>
      </c>
      <c r="D356" s="7">
        <v>10.0726013183593</v>
      </c>
      <c r="E356" s="7">
        <v>7.3020957979983398E-24</v>
      </c>
      <c r="F356" s="7">
        <v>1.9464375335094699E-23</v>
      </c>
      <c r="G356" s="7">
        <v>-0.27051598563988599</v>
      </c>
      <c r="H356" s="7" t="s">
        <v>168</v>
      </c>
    </row>
    <row r="357" spans="1:8" x14ac:dyDescent="0.25">
      <c r="A357" s="7" t="s">
        <v>13</v>
      </c>
      <c r="B357" s="7" t="s">
        <v>440</v>
      </c>
      <c r="C357" s="7">
        <v>0.91181838512420599</v>
      </c>
      <c r="D357" s="7">
        <v>10.871228218078601</v>
      </c>
      <c r="E357" s="7">
        <v>1.58058356954278E-27</v>
      </c>
      <c r="F357" s="7">
        <v>4.5195971854730099E-27</v>
      </c>
      <c r="G357" s="7">
        <v>-0.26042224633326999</v>
      </c>
      <c r="H357" s="7" t="s">
        <v>168</v>
      </c>
    </row>
    <row r="358" spans="1:8" x14ac:dyDescent="0.25">
      <c r="A358" s="7" t="s">
        <v>13</v>
      </c>
      <c r="B358" s="7" t="s">
        <v>441</v>
      </c>
      <c r="C358" s="7">
        <v>0.91031777858734098</v>
      </c>
      <c r="D358" s="7">
        <v>5.4717249870300204</v>
      </c>
      <c r="E358" s="7">
        <v>4.4567646823857602E-8</v>
      </c>
      <c r="F358" s="7">
        <v>7.7540503740650694E-8</v>
      </c>
      <c r="G358" s="7">
        <v>5.2898787889148497E-3</v>
      </c>
      <c r="H358" s="7" t="s">
        <v>168</v>
      </c>
    </row>
    <row r="359" spans="1:8" x14ac:dyDescent="0.25">
      <c r="A359" s="7" t="s">
        <v>13</v>
      </c>
      <c r="B359" s="7" t="s">
        <v>442</v>
      </c>
      <c r="C359" s="7">
        <v>0.90265125036239602</v>
      </c>
      <c r="D359" s="7">
        <v>10.1060285568237</v>
      </c>
      <c r="E359" s="7">
        <v>5.1947401124625902E-24</v>
      </c>
      <c r="F359" s="7">
        <v>1.3884051432907899E-23</v>
      </c>
      <c r="G359" s="7">
        <v>-0.42714093772352502</v>
      </c>
      <c r="H359" s="7" t="s">
        <v>168</v>
      </c>
    </row>
    <row r="360" spans="1:8" x14ac:dyDescent="0.25">
      <c r="A360" s="7" t="s">
        <v>13</v>
      </c>
      <c r="B360" s="7" t="s">
        <v>443</v>
      </c>
      <c r="C360" s="7">
        <v>0.90039449930190996</v>
      </c>
      <c r="D360" s="7">
        <v>25.1167392730712</v>
      </c>
      <c r="E360" s="7">
        <v>3.2645660505263802E-139</v>
      </c>
      <c r="F360" s="7">
        <v>2.8702343598754902E-138</v>
      </c>
      <c r="G360" s="7">
        <v>-2.56738772267813E-2</v>
      </c>
      <c r="H360" s="7" t="s">
        <v>168</v>
      </c>
    </row>
    <row r="361" spans="1:8" x14ac:dyDescent="0.25">
      <c r="A361" s="7" t="s">
        <v>13</v>
      </c>
      <c r="B361" s="7" t="s">
        <v>444</v>
      </c>
      <c r="C361" s="7">
        <v>0.89555269479751498</v>
      </c>
      <c r="D361" s="7">
        <v>11.0851831436157</v>
      </c>
      <c r="E361" s="7">
        <v>1.4804768344044E-28</v>
      </c>
      <c r="F361" s="7">
        <v>4.3072613284469897E-28</v>
      </c>
      <c r="G361" s="7">
        <v>-5.7405292454500802E-2</v>
      </c>
      <c r="H361" s="7" t="s">
        <v>168</v>
      </c>
    </row>
    <row r="362" spans="1:8" x14ac:dyDescent="0.25">
      <c r="A362" s="7" t="s">
        <v>13</v>
      </c>
      <c r="B362" s="7" t="s">
        <v>445</v>
      </c>
      <c r="C362" s="7">
        <v>0.89455085992813099</v>
      </c>
      <c r="D362" s="7">
        <v>5.0209107398986799</v>
      </c>
      <c r="E362" s="7">
        <v>5.1427048039500604E-7</v>
      </c>
      <c r="F362" s="7">
        <v>8.5560964151775899E-7</v>
      </c>
      <c r="G362" s="7">
        <v>0.11010175526680401</v>
      </c>
      <c r="H362" s="7" t="s">
        <v>168</v>
      </c>
    </row>
    <row r="363" spans="1:8" x14ac:dyDescent="0.25">
      <c r="A363" s="7" t="s">
        <v>13</v>
      </c>
      <c r="B363" s="7" t="s">
        <v>446</v>
      </c>
      <c r="C363" s="7">
        <v>0.89448755979537897</v>
      </c>
      <c r="D363" s="7">
        <v>15.5770416259765</v>
      </c>
      <c r="E363" s="7">
        <v>1.0426991548962201E-54</v>
      </c>
      <c r="F363" s="7">
        <v>4.4306800458659599E-54</v>
      </c>
      <c r="G363" s="7">
        <v>-7.9166088896419906E-2</v>
      </c>
      <c r="H363" s="7" t="s">
        <v>168</v>
      </c>
    </row>
    <row r="364" spans="1:8" x14ac:dyDescent="0.25">
      <c r="A364" s="7" t="s">
        <v>13</v>
      </c>
      <c r="B364" s="7" t="s">
        <v>447</v>
      </c>
      <c r="C364" s="7">
        <v>0.89314228296279896</v>
      </c>
      <c r="D364" s="7">
        <v>36.069465637207003</v>
      </c>
      <c r="E364" s="7">
        <v>6.8315297941448405E-285</v>
      </c>
      <c r="F364" s="7">
        <v>1.29217462876547E-283</v>
      </c>
      <c r="G364" s="7">
        <v>1.3994829760562799</v>
      </c>
      <c r="H364" s="7" t="s">
        <v>168</v>
      </c>
    </row>
    <row r="365" spans="1:8" x14ac:dyDescent="0.25">
      <c r="A365" s="7" t="s">
        <v>13</v>
      </c>
      <c r="B365" s="7" t="s">
        <v>448</v>
      </c>
      <c r="C365" s="7">
        <v>0.89273530244827204</v>
      </c>
      <c r="D365" s="7">
        <v>33.399101257324197</v>
      </c>
      <c r="E365" s="7">
        <v>1.4127592736524099E-244</v>
      </c>
      <c r="F365" s="7">
        <v>2.2293564321660399E-243</v>
      </c>
      <c r="G365" s="7">
        <v>-7.4598255377999606E-2</v>
      </c>
      <c r="H365" s="7" t="s">
        <v>168</v>
      </c>
    </row>
    <row r="366" spans="1:8" x14ac:dyDescent="0.25">
      <c r="A366" s="7" t="s">
        <v>13</v>
      </c>
      <c r="B366" s="7" t="s">
        <v>449</v>
      </c>
      <c r="C366" s="7">
        <v>0.89122921228408802</v>
      </c>
      <c r="D366" s="7">
        <v>9.9696502685546804</v>
      </c>
      <c r="E366" s="7">
        <v>2.06955362990857E-23</v>
      </c>
      <c r="F366" s="7">
        <v>5.4738363865892596E-23</v>
      </c>
      <c r="G366" s="7">
        <v>0.156151768163866</v>
      </c>
      <c r="H366" s="7" t="s">
        <v>168</v>
      </c>
    </row>
    <row r="367" spans="1:8" x14ac:dyDescent="0.25">
      <c r="A367" s="7" t="s">
        <v>13</v>
      </c>
      <c r="B367" s="7" t="s">
        <v>450</v>
      </c>
      <c r="C367" s="7">
        <v>0.89051496982574396</v>
      </c>
      <c r="D367" s="7">
        <v>12.3455038070678</v>
      </c>
      <c r="E367" s="7">
        <v>5.1511033176528903E-35</v>
      </c>
      <c r="F367" s="7">
        <v>1.67052810790517E-34</v>
      </c>
      <c r="G367" s="7">
        <v>-0.29874070835622701</v>
      </c>
      <c r="H367" s="7" t="s">
        <v>168</v>
      </c>
    </row>
    <row r="368" spans="1:8" x14ac:dyDescent="0.25">
      <c r="A368" s="7" t="s">
        <v>13</v>
      </c>
      <c r="B368" s="7" t="s">
        <v>451</v>
      </c>
      <c r="C368" s="7">
        <v>0.89006590843200595</v>
      </c>
      <c r="D368" s="7">
        <v>10.899710655212401</v>
      </c>
      <c r="E368" s="7">
        <v>1.1562423812038301E-27</v>
      </c>
      <c r="F368" s="7">
        <v>3.3116277081461201E-27</v>
      </c>
      <c r="G368" s="7">
        <v>-0.14006584978308501</v>
      </c>
      <c r="H368" s="7" t="s">
        <v>168</v>
      </c>
    </row>
    <row r="369" spans="1:8" x14ac:dyDescent="0.25">
      <c r="A369" s="7" t="s">
        <v>13</v>
      </c>
      <c r="B369" s="7" t="s">
        <v>452</v>
      </c>
      <c r="C369" s="7">
        <v>0.88966083526611295</v>
      </c>
      <c r="D369" s="7">
        <v>5.8475327491760201</v>
      </c>
      <c r="E369" s="7">
        <v>4.9891695459531796E-9</v>
      </c>
      <c r="F369" s="7">
        <v>8.9829439329440003E-9</v>
      </c>
      <c r="G369" s="7">
        <v>4.1674323017042901E-2</v>
      </c>
      <c r="H369" s="7" t="s">
        <v>168</v>
      </c>
    </row>
    <row r="370" spans="1:8" x14ac:dyDescent="0.25">
      <c r="A370" s="7" t="s">
        <v>13</v>
      </c>
      <c r="B370" s="7" t="s">
        <v>453</v>
      </c>
      <c r="C370" s="7">
        <v>0.88882559537887496</v>
      </c>
      <c r="D370" s="7">
        <v>8.3224525451660103</v>
      </c>
      <c r="E370" s="7">
        <v>8.6161660658384397E-17</v>
      </c>
      <c r="F370" s="7">
        <v>1.9641771404485401E-16</v>
      </c>
      <c r="G370" s="7">
        <v>0.22185797998635201</v>
      </c>
      <c r="H370" s="7" t="s">
        <v>168</v>
      </c>
    </row>
    <row r="371" spans="1:8" x14ac:dyDescent="0.25">
      <c r="A371" s="7" t="s">
        <v>13</v>
      </c>
      <c r="B371" s="7" t="s">
        <v>454</v>
      </c>
      <c r="C371" s="7">
        <v>0.88166922330856301</v>
      </c>
      <c r="D371" s="7">
        <v>24.625783920288001</v>
      </c>
      <c r="E371" s="7">
        <v>6.6895326265567996E-134</v>
      </c>
      <c r="F371" s="7">
        <v>5.6678806400675199E-133</v>
      </c>
      <c r="G371" s="7">
        <v>0.39258368856547499</v>
      </c>
      <c r="H371" s="7" t="s">
        <v>168</v>
      </c>
    </row>
    <row r="372" spans="1:8" x14ac:dyDescent="0.25">
      <c r="A372" s="7" t="s">
        <v>13</v>
      </c>
      <c r="B372" s="7" t="s">
        <v>455</v>
      </c>
      <c r="C372" s="7">
        <v>0.88161760568618697</v>
      </c>
      <c r="D372" s="7">
        <v>23.027248382568299</v>
      </c>
      <c r="E372" s="7">
        <v>2.4868448031040299E-117</v>
      </c>
      <c r="F372" s="7">
        <v>1.8704119671707199E-116</v>
      </c>
      <c r="G372" s="7">
        <v>0.29694424154586901</v>
      </c>
      <c r="H372" s="7" t="s">
        <v>168</v>
      </c>
    </row>
    <row r="373" spans="1:8" x14ac:dyDescent="0.25">
      <c r="A373" s="7" t="s">
        <v>13</v>
      </c>
      <c r="B373" s="7" t="s">
        <v>456</v>
      </c>
      <c r="C373" s="7">
        <v>0.88100069761276201</v>
      </c>
      <c r="D373" s="7">
        <v>14.856631278991699</v>
      </c>
      <c r="E373" s="7">
        <v>6.3015059071352501E-50</v>
      </c>
      <c r="F373" s="7">
        <v>2.5164672805184598E-49</v>
      </c>
      <c r="G373" s="7">
        <v>0.28880688577018498</v>
      </c>
      <c r="H373" s="7" t="s">
        <v>168</v>
      </c>
    </row>
    <row r="374" spans="1:8" x14ac:dyDescent="0.25">
      <c r="A374" s="7" t="s">
        <v>13</v>
      </c>
      <c r="B374" s="7" t="s">
        <v>457</v>
      </c>
      <c r="C374" s="7">
        <v>0.877352714538574</v>
      </c>
      <c r="D374" s="7">
        <v>7.3335094451904297</v>
      </c>
      <c r="E374" s="7">
        <v>2.2420269019087001E-13</v>
      </c>
      <c r="F374" s="7">
        <v>4.6401967390235303E-13</v>
      </c>
      <c r="G374" s="7">
        <v>-0.27551702065550798</v>
      </c>
      <c r="H374" s="7" t="s">
        <v>168</v>
      </c>
    </row>
    <row r="375" spans="1:8" x14ac:dyDescent="0.25">
      <c r="A375" s="7" t="s">
        <v>13</v>
      </c>
      <c r="B375" s="7" t="s">
        <v>458</v>
      </c>
      <c r="C375" s="7">
        <v>0.87691009044647195</v>
      </c>
      <c r="D375" s="7">
        <v>4.6328158378601003</v>
      </c>
      <c r="E375" s="7">
        <v>3.6072511469025202E-6</v>
      </c>
      <c r="F375" s="7">
        <v>5.7618046677159196E-6</v>
      </c>
      <c r="G375" s="7">
        <v>0.33653923249211298</v>
      </c>
      <c r="H375" s="7" t="s">
        <v>168</v>
      </c>
    </row>
    <row r="376" spans="1:8" x14ac:dyDescent="0.25">
      <c r="A376" s="7" t="s">
        <v>13</v>
      </c>
      <c r="B376" s="7" t="s">
        <v>459</v>
      </c>
      <c r="C376" s="7">
        <v>0.87437695264816195</v>
      </c>
      <c r="D376" s="7">
        <v>12.5138492584228</v>
      </c>
      <c r="E376" s="7">
        <v>6.2710098316553998E-36</v>
      </c>
      <c r="F376" s="7">
        <v>2.0648159165768201E-35</v>
      </c>
      <c r="G376" s="7">
        <v>0.368079286303995</v>
      </c>
      <c r="H376" s="7" t="s">
        <v>168</v>
      </c>
    </row>
    <row r="377" spans="1:8" x14ac:dyDescent="0.25">
      <c r="A377" s="7" t="s">
        <v>13</v>
      </c>
      <c r="B377" s="7" t="s">
        <v>460</v>
      </c>
      <c r="C377" s="7">
        <v>0.86891680955886796</v>
      </c>
      <c r="D377" s="7">
        <v>5.3813018798828098</v>
      </c>
      <c r="E377" s="7">
        <v>7.3949006927474202E-8</v>
      </c>
      <c r="F377" s="7">
        <v>1.2761240906964E-7</v>
      </c>
      <c r="G377" s="7">
        <v>-0.22265728071466601</v>
      </c>
      <c r="H377" s="7" t="s">
        <v>168</v>
      </c>
    </row>
    <row r="378" spans="1:8" x14ac:dyDescent="0.25">
      <c r="A378" s="7" t="s">
        <v>13</v>
      </c>
      <c r="B378" s="7" t="s">
        <v>461</v>
      </c>
      <c r="C378" s="7">
        <v>0.86686056852340698</v>
      </c>
      <c r="D378" s="7">
        <v>7.7737956047058097</v>
      </c>
      <c r="E378" s="7">
        <v>7.6168590650710305E-15</v>
      </c>
      <c r="F378" s="7">
        <v>1.64653554183473E-14</v>
      </c>
      <c r="G378" s="7">
        <v>0.100466916206203</v>
      </c>
      <c r="H378" s="7" t="s">
        <v>168</v>
      </c>
    </row>
    <row r="379" spans="1:8" x14ac:dyDescent="0.25">
      <c r="A379" s="7" t="s">
        <v>13</v>
      </c>
      <c r="B379" s="7" t="s">
        <v>462</v>
      </c>
      <c r="C379" s="7">
        <v>0.86562132835388095</v>
      </c>
      <c r="D379" s="7">
        <v>12.1657390594482</v>
      </c>
      <c r="E379" s="7">
        <v>4.73141231385736E-34</v>
      </c>
      <c r="F379" s="7">
        <v>1.5071820245120899E-33</v>
      </c>
      <c r="G379" s="7">
        <v>7.9226101641028293E-2</v>
      </c>
      <c r="H379" s="7" t="s">
        <v>168</v>
      </c>
    </row>
    <row r="380" spans="1:8" x14ac:dyDescent="0.25">
      <c r="A380" s="7" t="s">
        <v>13</v>
      </c>
      <c r="B380" s="7" t="s">
        <v>463</v>
      </c>
      <c r="C380" s="7">
        <v>0.86561363935470503</v>
      </c>
      <c r="D380" s="7">
        <v>7.8405404090881303</v>
      </c>
      <c r="E380" s="7">
        <v>4.4861075788086499E-15</v>
      </c>
      <c r="F380" s="7">
        <v>9.7654817699198501E-15</v>
      </c>
      <c r="G380" s="7">
        <v>0.41617781660779901</v>
      </c>
      <c r="H380" s="7" t="s">
        <v>168</v>
      </c>
    </row>
    <row r="381" spans="1:8" x14ac:dyDescent="0.25">
      <c r="A381" s="7" t="s">
        <v>13</v>
      </c>
      <c r="B381" s="7" t="s">
        <v>464</v>
      </c>
      <c r="C381" s="7">
        <v>0.86322963237762396</v>
      </c>
      <c r="D381" s="7">
        <v>23.167232513427699</v>
      </c>
      <c r="E381" s="7">
        <v>9.7464713134380495E-119</v>
      </c>
      <c r="F381" s="7">
        <v>7.4061541245489896E-118</v>
      </c>
      <c r="G381" s="7">
        <v>-0.65815452525057705</v>
      </c>
      <c r="H381" s="7" t="s">
        <v>168</v>
      </c>
    </row>
    <row r="382" spans="1:8" x14ac:dyDescent="0.25">
      <c r="A382" s="7" t="s">
        <v>13</v>
      </c>
      <c r="B382" s="7" t="s">
        <v>465</v>
      </c>
      <c r="C382" s="7">
        <v>0.86166006326675404</v>
      </c>
      <c r="D382" s="7">
        <v>6.9747233390808097</v>
      </c>
      <c r="E382" s="7">
        <v>3.06472813504678E-12</v>
      </c>
      <c r="F382" s="7">
        <v>6.1369098292202899E-12</v>
      </c>
      <c r="G382" s="7">
        <v>-0.14782655944527101</v>
      </c>
      <c r="H382" s="7" t="s">
        <v>168</v>
      </c>
    </row>
    <row r="383" spans="1:8" x14ac:dyDescent="0.25">
      <c r="A383" s="7" t="s">
        <v>13</v>
      </c>
      <c r="B383" s="7" t="s">
        <v>466</v>
      </c>
      <c r="C383" s="7">
        <v>0.86056631803512496</v>
      </c>
      <c r="D383" s="7">
        <v>41.340919494628899</v>
      </c>
      <c r="E383" s="7">
        <v>0</v>
      </c>
      <c r="F383" s="7">
        <v>0</v>
      </c>
      <c r="G383" s="7">
        <v>-0.176455819341896</v>
      </c>
      <c r="H383" s="7" t="s">
        <v>168</v>
      </c>
    </row>
    <row r="384" spans="1:8" x14ac:dyDescent="0.25">
      <c r="A384" s="7" t="s">
        <v>13</v>
      </c>
      <c r="B384" s="7" t="s">
        <v>467</v>
      </c>
      <c r="C384" s="7">
        <v>0.856908559799194</v>
      </c>
      <c r="D384" s="7">
        <v>8.2244834899902308</v>
      </c>
      <c r="E384" s="7">
        <v>1.9603368615535901E-16</v>
      </c>
      <c r="F384" s="7">
        <v>4.4170693900781699E-16</v>
      </c>
      <c r="G384" s="7">
        <v>-0.43482546613711598</v>
      </c>
      <c r="H384" s="7" t="s">
        <v>168</v>
      </c>
    </row>
    <row r="385" spans="1:8" x14ac:dyDescent="0.25">
      <c r="A385" s="7" t="s">
        <v>13</v>
      </c>
      <c r="B385" s="7" t="s">
        <v>468</v>
      </c>
      <c r="C385" s="7">
        <v>0.85374516248703003</v>
      </c>
      <c r="D385" s="7">
        <v>7.3772187232971103</v>
      </c>
      <c r="E385" s="7">
        <v>1.61630408490402E-13</v>
      </c>
      <c r="F385" s="7">
        <v>3.3610768498590999E-13</v>
      </c>
      <c r="G385" s="7">
        <v>0.16745188263440999</v>
      </c>
      <c r="H385" s="7" t="s">
        <v>168</v>
      </c>
    </row>
    <row r="386" spans="1:8" x14ac:dyDescent="0.25">
      <c r="A386" s="7" t="s">
        <v>13</v>
      </c>
      <c r="B386" s="7" t="s">
        <v>469</v>
      </c>
      <c r="C386" s="7">
        <v>0.85215866565704301</v>
      </c>
      <c r="D386" s="7">
        <v>10.7777051925659</v>
      </c>
      <c r="E386" s="7">
        <v>4.3869254203325897E-27</v>
      </c>
      <c r="F386" s="7">
        <v>1.2442511673433601E-26</v>
      </c>
      <c r="G386" s="7">
        <v>-0.10185016874685</v>
      </c>
      <c r="H386" s="7" t="s">
        <v>168</v>
      </c>
    </row>
    <row r="387" spans="1:8" x14ac:dyDescent="0.25">
      <c r="A387" s="7" t="s">
        <v>13</v>
      </c>
      <c r="B387" s="7" t="s">
        <v>470</v>
      </c>
      <c r="C387" s="7">
        <v>0.85024118423461903</v>
      </c>
      <c r="D387" s="7">
        <v>8.4071989059448207</v>
      </c>
      <c r="E387" s="7">
        <v>4.1991917862717202E-17</v>
      </c>
      <c r="F387" s="7">
        <v>9.6433285369065304E-17</v>
      </c>
      <c r="G387" s="7">
        <v>-0.53301321435940696</v>
      </c>
      <c r="H387" s="7" t="s">
        <v>168</v>
      </c>
    </row>
    <row r="388" spans="1:8" x14ac:dyDescent="0.25">
      <c r="A388" s="7" t="s">
        <v>13</v>
      </c>
      <c r="B388" s="7" t="s">
        <v>471</v>
      </c>
      <c r="C388" s="7">
        <v>0.84064227342605502</v>
      </c>
      <c r="D388" s="7">
        <v>8.3719758987426705</v>
      </c>
      <c r="E388" s="7">
        <v>5.6659906192008996E-17</v>
      </c>
      <c r="F388" s="7">
        <v>1.2969234782821701E-16</v>
      </c>
      <c r="G388" s="7">
        <v>-0.31948344906168602</v>
      </c>
      <c r="H388" s="7" t="s">
        <v>168</v>
      </c>
    </row>
    <row r="389" spans="1:8" x14ac:dyDescent="0.25">
      <c r="A389" s="7" t="s">
        <v>13</v>
      </c>
      <c r="B389" s="7" t="s">
        <v>472</v>
      </c>
      <c r="C389" s="7">
        <v>0.83607017993927002</v>
      </c>
      <c r="D389" s="7">
        <v>19.821998596191399</v>
      </c>
      <c r="E389" s="7">
        <v>1.9232039465461901E-87</v>
      </c>
      <c r="F389" s="7">
        <v>1.15137235414059E-86</v>
      </c>
      <c r="G389" s="7">
        <v>-0.13516128677324499</v>
      </c>
      <c r="H389" s="7" t="s">
        <v>168</v>
      </c>
    </row>
    <row r="390" spans="1:8" x14ac:dyDescent="0.25">
      <c r="A390" s="7" t="s">
        <v>13</v>
      </c>
      <c r="B390" s="7" t="s">
        <v>473</v>
      </c>
      <c r="C390" s="7">
        <v>0.83541059494018499</v>
      </c>
      <c r="D390" s="7">
        <v>25.574783325195298</v>
      </c>
      <c r="E390" s="7">
        <v>2.9112568386193997E-144</v>
      </c>
      <c r="F390" s="7">
        <v>2.6477493157995998E-143</v>
      </c>
      <c r="G390" s="7">
        <v>-0.20488165404737099</v>
      </c>
      <c r="H390" s="7" t="s">
        <v>168</v>
      </c>
    </row>
    <row r="391" spans="1:8" x14ac:dyDescent="0.25">
      <c r="A391" s="7" t="s">
        <v>13</v>
      </c>
      <c r="B391" s="7" t="s">
        <v>474</v>
      </c>
      <c r="C391" s="7">
        <v>0.82985526323318404</v>
      </c>
      <c r="D391" s="7">
        <v>9.6154079437255806</v>
      </c>
      <c r="E391" s="7">
        <v>6.8836002124361097E-22</v>
      </c>
      <c r="F391" s="7">
        <v>1.7652941035813101E-21</v>
      </c>
      <c r="G391" s="7">
        <v>0.50843366643152699</v>
      </c>
      <c r="H391" s="7" t="s">
        <v>168</v>
      </c>
    </row>
    <row r="392" spans="1:8" x14ac:dyDescent="0.25">
      <c r="A392" s="7" t="s">
        <v>13</v>
      </c>
      <c r="B392" s="7" t="s">
        <v>475</v>
      </c>
      <c r="C392" s="7">
        <v>0.82768583297729403</v>
      </c>
      <c r="D392" s="7">
        <v>20.746110916137599</v>
      </c>
      <c r="E392" s="7">
        <v>1.3291982120884499E-95</v>
      </c>
      <c r="F392" s="7">
        <v>8.5264836730532194E-95</v>
      </c>
      <c r="G392" s="7">
        <v>0.32303045291926902</v>
      </c>
      <c r="H392" s="7" t="s">
        <v>168</v>
      </c>
    </row>
    <row r="393" spans="1:8" x14ac:dyDescent="0.25">
      <c r="A393" s="7" t="s">
        <v>13</v>
      </c>
      <c r="B393" s="7" t="s">
        <v>476</v>
      </c>
      <c r="C393" s="7">
        <v>0.82643932104110696</v>
      </c>
      <c r="D393" s="7">
        <v>19.1275920867919</v>
      </c>
      <c r="E393" s="7">
        <v>1.4878946612033199E-81</v>
      </c>
      <c r="F393" s="7">
        <v>8.47621553637074E-81</v>
      </c>
      <c r="G393" s="7">
        <v>-0.156408301893777</v>
      </c>
      <c r="H393" s="7" t="s">
        <v>168</v>
      </c>
    </row>
    <row r="394" spans="1:8" x14ac:dyDescent="0.25">
      <c r="A394" s="7" t="s">
        <v>13</v>
      </c>
      <c r="B394" s="7" t="s">
        <v>477</v>
      </c>
      <c r="C394" s="7">
        <v>0.82596397399902299</v>
      </c>
      <c r="D394" s="7">
        <v>12.3184614181518</v>
      </c>
      <c r="E394" s="7">
        <v>7.2055875481034796E-35</v>
      </c>
      <c r="F394" s="7">
        <v>2.32925193789386E-34</v>
      </c>
      <c r="G394" s="7">
        <v>-0.12849599574217799</v>
      </c>
      <c r="H394" s="7" t="s">
        <v>168</v>
      </c>
    </row>
    <row r="395" spans="1:8" x14ac:dyDescent="0.25">
      <c r="A395" s="7" t="s">
        <v>13</v>
      </c>
      <c r="B395" s="7" t="s">
        <v>478</v>
      </c>
      <c r="C395" s="7">
        <v>0.82301396131515503</v>
      </c>
      <c r="D395" s="7">
        <v>4.7794747352600098</v>
      </c>
      <c r="E395" s="7">
        <v>1.7575360447919701E-6</v>
      </c>
      <c r="F395" s="7">
        <v>2.84659014336418E-6</v>
      </c>
      <c r="G395" s="7">
        <v>-0.15076118775627401</v>
      </c>
      <c r="H395" s="7" t="s">
        <v>168</v>
      </c>
    </row>
    <row r="396" spans="1:8" x14ac:dyDescent="0.25">
      <c r="A396" s="7" t="s">
        <v>13</v>
      </c>
      <c r="B396" s="7" t="s">
        <v>479</v>
      </c>
      <c r="C396" s="7">
        <v>0.82100844383239702</v>
      </c>
      <c r="D396" s="7">
        <v>4.91082668304443</v>
      </c>
      <c r="E396" s="7">
        <v>9.0693225457021999E-7</v>
      </c>
      <c r="F396" s="7">
        <v>1.4934506784963901E-6</v>
      </c>
      <c r="G396" s="7">
        <v>-0.119278725006977</v>
      </c>
      <c r="H396" s="7" t="s">
        <v>168</v>
      </c>
    </row>
    <row r="397" spans="1:8" x14ac:dyDescent="0.25">
      <c r="A397" s="7" t="s">
        <v>13</v>
      </c>
      <c r="B397" s="7" t="s">
        <v>480</v>
      </c>
      <c r="C397" s="7">
        <v>0.82049161195755005</v>
      </c>
      <c r="D397" s="7">
        <v>6.3401584625244096</v>
      </c>
      <c r="E397" s="7">
        <v>2.2952894692111701E-10</v>
      </c>
      <c r="F397" s="7">
        <v>4.3233974835888499E-10</v>
      </c>
      <c r="G397" s="7">
        <v>1.4821593280020201E-2</v>
      </c>
      <c r="H397" s="7" t="s">
        <v>168</v>
      </c>
    </row>
    <row r="398" spans="1:8" x14ac:dyDescent="0.25">
      <c r="A398" s="7" t="s">
        <v>13</v>
      </c>
      <c r="B398" s="7" t="s">
        <v>481</v>
      </c>
      <c r="C398" s="7">
        <v>0.81902951002120905</v>
      </c>
      <c r="D398" s="7">
        <v>17.872329711913999</v>
      </c>
      <c r="E398" s="7">
        <v>1.9373488275151401E-71</v>
      </c>
      <c r="F398" s="7">
        <v>1.00694658517376E-70</v>
      </c>
      <c r="G398" s="7">
        <v>-0.107942187501834</v>
      </c>
      <c r="H398" s="7" t="s">
        <v>168</v>
      </c>
    </row>
    <row r="399" spans="1:8" x14ac:dyDescent="0.25">
      <c r="A399" s="7" t="s">
        <v>13</v>
      </c>
      <c r="B399" s="7" t="s">
        <v>482</v>
      </c>
      <c r="C399" s="7">
        <v>0.81700694561004605</v>
      </c>
      <c r="D399" s="7">
        <v>4.5008277893066397</v>
      </c>
      <c r="E399" s="7">
        <v>6.7689371018677602E-6</v>
      </c>
      <c r="F399" s="7">
        <v>1.0657459236765199E-5</v>
      </c>
      <c r="G399" s="7">
        <v>-0.27660998458269698</v>
      </c>
      <c r="H399" s="7" t="s">
        <v>168</v>
      </c>
    </row>
    <row r="400" spans="1:8" x14ac:dyDescent="0.25">
      <c r="A400" s="7" t="s">
        <v>13</v>
      </c>
      <c r="B400" s="7" t="s">
        <v>483</v>
      </c>
      <c r="C400" s="7">
        <v>0.81440299749374301</v>
      </c>
      <c r="D400" s="7">
        <v>5.6093316078186</v>
      </c>
      <c r="E400" s="7">
        <v>2.03109452832056E-8</v>
      </c>
      <c r="F400" s="7">
        <v>3.5755540325623101E-8</v>
      </c>
      <c r="G400" s="7">
        <v>0.35049548403073399</v>
      </c>
      <c r="H400" s="7" t="s">
        <v>168</v>
      </c>
    </row>
    <row r="401" spans="1:8" x14ac:dyDescent="0.25">
      <c r="A401" s="7" t="s">
        <v>13</v>
      </c>
      <c r="B401" s="7" t="s">
        <v>484</v>
      </c>
      <c r="C401" s="7">
        <v>0.81174635887145996</v>
      </c>
      <c r="D401" s="7">
        <v>6.2341122627258301</v>
      </c>
      <c r="E401" s="7">
        <v>4.54347548859786E-10</v>
      </c>
      <c r="F401" s="7">
        <v>8.4815986148178601E-10</v>
      </c>
      <c r="G401" s="7">
        <v>-0.24074800751164599</v>
      </c>
      <c r="H401" s="7" t="s">
        <v>168</v>
      </c>
    </row>
    <row r="402" spans="1:8" x14ac:dyDescent="0.25">
      <c r="A402" s="7" t="s">
        <v>13</v>
      </c>
      <c r="B402" s="7" t="s">
        <v>485</v>
      </c>
      <c r="C402" s="7">
        <v>0.80740046501159601</v>
      </c>
      <c r="D402" s="7">
        <v>7.5468521118164</v>
      </c>
      <c r="E402" s="7">
        <v>4.4590488049413701E-14</v>
      </c>
      <c r="F402" s="7">
        <v>9.4336919774432296E-14</v>
      </c>
      <c r="G402" s="7">
        <v>-4.2330432407482001E-2</v>
      </c>
      <c r="H402" s="7" t="s">
        <v>168</v>
      </c>
    </row>
    <row r="403" spans="1:8" x14ac:dyDescent="0.25">
      <c r="A403" s="7" t="s">
        <v>13</v>
      </c>
      <c r="B403" s="7" t="s">
        <v>486</v>
      </c>
      <c r="C403" s="7">
        <v>0.80545938014984098</v>
      </c>
      <c r="D403" s="7">
        <v>6.1249027252197203</v>
      </c>
      <c r="E403" s="7">
        <v>9.0738998592287398E-10</v>
      </c>
      <c r="F403" s="7">
        <v>1.6773293228952001E-9</v>
      </c>
      <c r="G403" s="7">
        <v>-0.285938491270397</v>
      </c>
      <c r="H403" s="7" t="s">
        <v>168</v>
      </c>
    </row>
    <row r="404" spans="1:8" x14ac:dyDescent="0.25">
      <c r="A404" s="7" t="s">
        <v>13</v>
      </c>
      <c r="B404" s="7" t="s">
        <v>487</v>
      </c>
      <c r="C404" s="7">
        <v>0.80496180057525601</v>
      </c>
      <c r="D404" s="7">
        <v>6.2905569076537997</v>
      </c>
      <c r="E404" s="7">
        <v>3.1632941130469E-10</v>
      </c>
      <c r="F404" s="7">
        <v>5.9312294307190104E-10</v>
      </c>
      <c r="G404" s="7">
        <v>-4.60962911037512E-2</v>
      </c>
      <c r="H404" s="7" t="s">
        <v>168</v>
      </c>
    </row>
    <row r="405" spans="1:8" x14ac:dyDescent="0.25">
      <c r="A405" s="7" t="s">
        <v>13</v>
      </c>
      <c r="B405" s="7" t="s">
        <v>488</v>
      </c>
      <c r="C405" s="7">
        <v>0.79235976934432895</v>
      </c>
      <c r="D405" s="7">
        <v>5.9060926437377903</v>
      </c>
      <c r="E405" s="7">
        <v>3.50317281199583E-9</v>
      </c>
      <c r="F405" s="7">
        <v>6.3556590861316401E-9</v>
      </c>
      <c r="G405" s="7">
        <v>-0.109174371272099</v>
      </c>
      <c r="H405" s="7" t="s">
        <v>168</v>
      </c>
    </row>
    <row r="406" spans="1:8" x14ac:dyDescent="0.25">
      <c r="A406" s="7" t="s">
        <v>13</v>
      </c>
      <c r="B406" s="7" t="s">
        <v>489</v>
      </c>
      <c r="C406" s="7">
        <v>0.78971505165100098</v>
      </c>
      <c r="D406" s="7">
        <v>14.7712802886962</v>
      </c>
      <c r="E406" s="7">
        <v>2.2440871459256699E-49</v>
      </c>
      <c r="F406" s="7">
        <v>8.8855693865690607E-49</v>
      </c>
      <c r="G406" s="7">
        <v>0.16254408553185201</v>
      </c>
      <c r="H406" s="7" t="s">
        <v>168</v>
      </c>
    </row>
    <row r="407" spans="1:8" x14ac:dyDescent="0.25">
      <c r="A407" s="7" t="s">
        <v>13</v>
      </c>
      <c r="B407" s="7" t="s">
        <v>490</v>
      </c>
      <c r="C407" s="7">
        <v>0.78641837835311801</v>
      </c>
      <c r="D407" s="7">
        <v>12.309211730956999</v>
      </c>
      <c r="E407" s="7">
        <v>8.0808572819684497E-35</v>
      </c>
      <c r="F407" s="7">
        <v>2.6097775582767001E-34</v>
      </c>
      <c r="G407" s="7">
        <v>-7.36474001054397E-2</v>
      </c>
      <c r="H407" s="7" t="s">
        <v>168</v>
      </c>
    </row>
    <row r="408" spans="1:8" x14ac:dyDescent="0.25">
      <c r="A408" s="7" t="s">
        <v>13</v>
      </c>
      <c r="B408" s="7" t="s">
        <v>491</v>
      </c>
      <c r="C408" s="7">
        <v>0.78511929512023904</v>
      </c>
      <c r="D408" s="7">
        <v>20.4939079284668</v>
      </c>
      <c r="E408" s="7">
        <v>2.4400026691295299E-93</v>
      </c>
      <c r="F408" s="7">
        <v>1.53288677557477E-92</v>
      </c>
      <c r="G408" s="7">
        <v>0.19739816758791501</v>
      </c>
      <c r="H408" s="7" t="s">
        <v>168</v>
      </c>
    </row>
    <row r="409" spans="1:8" x14ac:dyDescent="0.25">
      <c r="A409" s="7" t="s">
        <v>13</v>
      </c>
      <c r="B409" s="7" t="s">
        <v>492</v>
      </c>
      <c r="C409" s="7">
        <v>0.78404450416564897</v>
      </c>
      <c r="D409" s="7">
        <v>5.1112799644470197</v>
      </c>
      <c r="E409" s="7">
        <v>3.19983325289535E-7</v>
      </c>
      <c r="F409" s="7">
        <v>5.3780098511979199E-7</v>
      </c>
      <c r="G409" s="7">
        <v>6.0752793762741701E-3</v>
      </c>
      <c r="H409" s="7" t="s">
        <v>168</v>
      </c>
    </row>
    <row r="410" spans="1:8" x14ac:dyDescent="0.25">
      <c r="A410" s="7" t="s">
        <v>13</v>
      </c>
      <c r="B410" s="7" t="s">
        <v>493</v>
      </c>
      <c r="C410" s="7">
        <v>0.78283739089965798</v>
      </c>
      <c r="D410" s="7">
        <v>4.7410540580749503</v>
      </c>
      <c r="E410" s="7">
        <v>2.1260927962061801E-6</v>
      </c>
      <c r="F410" s="7">
        <v>3.4304231548700698E-6</v>
      </c>
      <c r="G410" s="7">
        <v>0.11547837398260399</v>
      </c>
      <c r="H410" s="7" t="s">
        <v>168</v>
      </c>
    </row>
    <row r="411" spans="1:8" x14ac:dyDescent="0.25">
      <c r="A411" s="7" t="s">
        <v>13</v>
      </c>
      <c r="B411" s="7" t="s">
        <v>494</v>
      </c>
      <c r="C411" s="7">
        <v>0.77852690219879095</v>
      </c>
      <c r="D411" s="7">
        <v>6.8128790855407697</v>
      </c>
      <c r="E411" s="7">
        <v>9.5664469093721693E-12</v>
      </c>
      <c r="F411" s="7">
        <v>1.8809040229032501E-11</v>
      </c>
      <c r="G411" s="7">
        <v>0.33008368936405003</v>
      </c>
      <c r="H411" s="7" t="s">
        <v>168</v>
      </c>
    </row>
    <row r="412" spans="1:8" x14ac:dyDescent="0.25">
      <c r="A412" s="7" t="s">
        <v>13</v>
      </c>
      <c r="B412" s="7" t="s">
        <v>495</v>
      </c>
      <c r="C412" s="7">
        <v>0.77850723266601496</v>
      </c>
      <c r="D412" s="7">
        <v>16.725805282592699</v>
      </c>
      <c r="E412" s="7">
        <v>8.5018982104755996E-63</v>
      </c>
      <c r="F412" s="7">
        <v>4.01217360930637E-62</v>
      </c>
      <c r="G412" s="7">
        <v>-1.8632360822957501E-2</v>
      </c>
      <c r="H412" s="7" t="s">
        <v>168</v>
      </c>
    </row>
    <row r="413" spans="1:8" x14ac:dyDescent="0.25">
      <c r="A413" s="7" t="s">
        <v>13</v>
      </c>
      <c r="B413" s="7" t="s">
        <v>496</v>
      </c>
      <c r="C413" s="7">
        <v>0.77710664272308305</v>
      </c>
      <c r="D413" s="7">
        <v>24.682596206665</v>
      </c>
      <c r="E413" s="7">
        <v>1.6447512543784499E-134</v>
      </c>
      <c r="F413" s="7">
        <v>1.4003396172466599E-133</v>
      </c>
      <c r="G413" s="7">
        <v>-0.103859184627641</v>
      </c>
      <c r="H413" s="7" t="s">
        <v>168</v>
      </c>
    </row>
    <row r="414" spans="1:8" x14ac:dyDescent="0.25">
      <c r="A414" s="7" t="s">
        <v>13</v>
      </c>
      <c r="B414" s="7" t="s">
        <v>497</v>
      </c>
      <c r="C414" s="7">
        <v>0.77569216489791804</v>
      </c>
      <c r="D414" s="7">
        <v>14.9151191711425</v>
      </c>
      <c r="E414" s="7">
        <v>2.6280740536309898E-50</v>
      </c>
      <c r="F414" s="7">
        <v>1.05280917368841E-49</v>
      </c>
      <c r="G414" s="7">
        <v>0.12649173535209399</v>
      </c>
      <c r="H414" s="7" t="s">
        <v>168</v>
      </c>
    </row>
    <row r="415" spans="1:8" x14ac:dyDescent="0.25">
      <c r="A415" s="7" t="s">
        <v>13</v>
      </c>
      <c r="B415" s="7" t="s">
        <v>498</v>
      </c>
      <c r="C415" s="7">
        <v>0.77342617511749201</v>
      </c>
      <c r="D415" s="7">
        <v>6.9253349304199201</v>
      </c>
      <c r="E415" s="7">
        <v>4.3494501998455498E-12</v>
      </c>
      <c r="F415" s="7">
        <v>8.6532117329964703E-12</v>
      </c>
      <c r="G415" s="7">
        <v>-0.30316374880466201</v>
      </c>
      <c r="H415" s="7" t="s">
        <v>168</v>
      </c>
    </row>
    <row r="416" spans="1:8" x14ac:dyDescent="0.25">
      <c r="A416" s="7" t="s">
        <v>13</v>
      </c>
      <c r="B416" s="7" t="s">
        <v>499</v>
      </c>
      <c r="C416" s="7">
        <v>0.773165524005889</v>
      </c>
      <c r="D416" s="7">
        <v>6.8551373481750399</v>
      </c>
      <c r="E416" s="7">
        <v>7.1244145301463003E-12</v>
      </c>
      <c r="F416" s="7">
        <v>1.40629572949454E-11</v>
      </c>
      <c r="G416" s="7">
        <v>-0.21800794524540401</v>
      </c>
      <c r="H416" s="7" t="s">
        <v>168</v>
      </c>
    </row>
    <row r="417" spans="1:8" x14ac:dyDescent="0.25">
      <c r="A417" s="7" t="s">
        <v>13</v>
      </c>
      <c r="B417" s="7" t="s">
        <v>500</v>
      </c>
      <c r="C417" s="7">
        <v>0.77275520563125599</v>
      </c>
      <c r="D417" s="7">
        <v>27.837520599365199</v>
      </c>
      <c r="E417" s="7">
        <v>1.5253223444053899E-170</v>
      </c>
      <c r="F417" s="7">
        <v>1.6511938789359799E-169</v>
      </c>
      <c r="G417" s="7">
        <v>1.09137255250744</v>
      </c>
      <c r="H417" s="7" t="s">
        <v>168</v>
      </c>
    </row>
    <row r="418" spans="1:8" x14ac:dyDescent="0.25">
      <c r="A418" s="7" t="s">
        <v>13</v>
      </c>
      <c r="B418" s="7" t="s">
        <v>501</v>
      </c>
      <c r="C418" s="7">
        <v>0.77245634794235196</v>
      </c>
      <c r="D418" s="7">
        <v>5.2944531440734801</v>
      </c>
      <c r="E418" s="7">
        <v>1.19373041493547E-7</v>
      </c>
      <c r="F418" s="7">
        <v>2.04337099398945E-7</v>
      </c>
      <c r="G418" s="7">
        <v>-0.25018962139912099</v>
      </c>
      <c r="H418" s="7" t="s">
        <v>168</v>
      </c>
    </row>
    <row r="419" spans="1:8" x14ac:dyDescent="0.25">
      <c r="A419" s="7" t="s">
        <v>13</v>
      </c>
      <c r="B419" s="7" t="s">
        <v>502</v>
      </c>
      <c r="C419" s="7">
        <v>0.77229577302932695</v>
      </c>
      <c r="D419" s="7">
        <v>5.2520484924316397</v>
      </c>
      <c r="E419" s="7">
        <v>1.50416722103983E-7</v>
      </c>
      <c r="F419" s="7">
        <v>2.5644127396948299E-7</v>
      </c>
      <c r="G419" s="7">
        <v>0.25590719840248999</v>
      </c>
      <c r="H419" s="7" t="s">
        <v>168</v>
      </c>
    </row>
    <row r="420" spans="1:8" x14ac:dyDescent="0.25">
      <c r="A420" s="7" t="s">
        <v>13</v>
      </c>
      <c r="B420" s="7" t="s">
        <v>503</v>
      </c>
      <c r="C420" s="7">
        <v>0.76987874507903997</v>
      </c>
      <c r="D420" s="7">
        <v>16.5379333496093</v>
      </c>
      <c r="E420" s="7">
        <v>1.9561829917047799E-61</v>
      </c>
      <c r="F420" s="7">
        <v>9.0754701143161499E-61</v>
      </c>
      <c r="G420" s="7">
        <v>0.25396119553372098</v>
      </c>
      <c r="H420" s="7" t="s">
        <v>168</v>
      </c>
    </row>
    <row r="421" spans="1:8" x14ac:dyDescent="0.25">
      <c r="A421" s="7" t="s">
        <v>13</v>
      </c>
      <c r="B421" s="7" t="s">
        <v>504</v>
      </c>
      <c r="C421" s="7">
        <v>0.76541399955749501</v>
      </c>
      <c r="D421" s="7">
        <v>8.2525157928466797</v>
      </c>
      <c r="E421" s="7">
        <v>1.5509407563137001E-16</v>
      </c>
      <c r="F421" s="7">
        <v>3.5041998008269499E-16</v>
      </c>
      <c r="G421" s="7">
        <v>0.66467008666563598</v>
      </c>
      <c r="H421" s="7" t="s">
        <v>168</v>
      </c>
    </row>
    <row r="422" spans="1:8" x14ac:dyDescent="0.25">
      <c r="A422" s="7" t="s">
        <v>13</v>
      </c>
      <c r="B422" s="7" t="s">
        <v>505</v>
      </c>
      <c r="C422" s="7">
        <v>0.76528799533843905</v>
      </c>
      <c r="D422" s="7">
        <v>19.516456604003899</v>
      </c>
      <c r="E422" s="7">
        <v>7.9570069900556099E-85</v>
      </c>
      <c r="F422" s="7">
        <v>4.6541674400254204E-84</v>
      </c>
      <c r="G422" s="7">
        <v>6.3733008057226898E-2</v>
      </c>
      <c r="H422" s="7" t="s">
        <v>168</v>
      </c>
    </row>
    <row r="423" spans="1:8" x14ac:dyDescent="0.25">
      <c r="A423" s="7" t="s">
        <v>13</v>
      </c>
      <c r="B423" s="7" t="s">
        <v>506</v>
      </c>
      <c r="C423" s="7">
        <v>0.76406598091125399</v>
      </c>
      <c r="D423" s="7">
        <v>6.6679081916809002</v>
      </c>
      <c r="E423" s="7">
        <v>2.5947525073657E-11</v>
      </c>
      <c r="F423" s="7">
        <v>5.0428701535126002E-11</v>
      </c>
      <c r="G423" s="7">
        <v>2.7544979514852099E-2</v>
      </c>
      <c r="H423" s="7" t="s">
        <v>168</v>
      </c>
    </row>
    <row r="424" spans="1:8" x14ac:dyDescent="0.25">
      <c r="A424" s="7" t="s">
        <v>13</v>
      </c>
      <c r="B424" s="7" t="s">
        <v>507</v>
      </c>
      <c r="C424" s="7">
        <v>0.76354849338531405</v>
      </c>
      <c r="D424" s="7">
        <v>4.5544767379760698</v>
      </c>
      <c r="E424" s="7">
        <v>5.2516119019701302E-6</v>
      </c>
      <c r="F424" s="7">
        <v>8.31807307817992E-6</v>
      </c>
      <c r="G424" s="7">
        <v>2.3384038954569399E-2</v>
      </c>
      <c r="H424" s="7" t="s">
        <v>168</v>
      </c>
    </row>
    <row r="425" spans="1:8" x14ac:dyDescent="0.25">
      <c r="A425" s="7" t="s">
        <v>13</v>
      </c>
      <c r="B425" s="7" t="s">
        <v>508</v>
      </c>
      <c r="C425" s="7">
        <v>0.76267969608306796</v>
      </c>
      <c r="D425" s="7">
        <v>43.9473876953125</v>
      </c>
      <c r="E425" s="7">
        <v>0</v>
      </c>
      <c r="F425" s="7">
        <v>0</v>
      </c>
      <c r="G425" s="7">
        <v>-3.9122188097962897E-2</v>
      </c>
      <c r="H425" s="7" t="s">
        <v>168</v>
      </c>
    </row>
    <row r="426" spans="1:8" x14ac:dyDescent="0.25">
      <c r="A426" s="7" t="s">
        <v>13</v>
      </c>
      <c r="B426" s="7" t="s">
        <v>509</v>
      </c>
      <c r="C426" s="7">
        <v>0.76254695653915405</v>
      </c>
      <c r="D426" s="7">
        <v>5.0688352584838796</v>
      </c>
      <c r="E426" s="7">
        <v>4.0025782406128999E-7</v>
      </c>
      <c r="F426" s="7">
        <v>6.6918403767151003E-7</v>
      </c>
      <c r="G426" s="7">
        <v>0.20238411645740201</v>
      </c>
      <c r="H426" s="7" t="s">
        <v>168</v>
      </c>
    </row>
    <row r="427" spans="1:8" x14ac:dyDescent="0.25">
      <c r="A427" s="7" t="s">
        <v>13</v>
      </c>
      <c r="B427" s="7" t="s">
        <v>510</v>
      </c>
      <c r="C427" s="7">
        <v>0.76178276538848799</v>
      </c>
      <c r="D427" s="7">
        <v>4.6595826148986799</v>
      </c>
      <c r="E427" s="7">
        <v>3.1685125026802399E-6</v>
      </c>
      <c r="F427" s="7">
        <v>5.0760752546658304E-6</v>
      </c>
      <c r="G427" s="7">
        <v>-2.02389580594797E-2</v>
      </c>
      <c r="H427" s="7" t="s">
        <v>168</v>
      </c>
    </row>
    <row r="428" spans="1:8" x14ac:dyDescent="0.25">
      <c r="A428" s="7" t="s">
        <v>13</v>
      </c>
      <c r="B428" s="7" t="s">
        <v>511</v>
      </c>
      <c r="C428" s="7">
        <v>0.76027464866638095</v>
      </c>
      <c r="D428" s="7">
        <v>16.5856399536132</v>
      </c>
      <c r="E428" s="7">
        <v>8.8518277843403508E-62</v>
      </c>
      <c r="F428" s="7">
        <v>4.12309595665264E-61</v>
      </c>
      <c r="G428" s="7">
        <v>-6.9842909536783196E-2</v>
      </c>
      <c r="H428" s="7" t="s">
        <v>168</v>
      </c>
    </row>
    <row r="429" spans="1:8" x14ac:dyDescent="0.25">
      <c r="A429" s="7" t="s">
        <v>13</v>
      </c>
      <c r="B429" s="7" t="s">
        <v>512</v>
      </c>
      <c r="C429" s="7">
        <v>0.75686275959014804</v>
      </c>
      <c r="D429" s="7">
        <v>5.7954559326171804</v>
      </c>
      <c r="E429" s="7">
        <v>6.8135807187932401E-9</v>
      </c>
      <c r="F429" s="7">
        <v>1.22018538025779E-8</v>
      </c>
      <c r="G429" s="7">
        <v>0.24329369866057199</v>
      </c>
      <c r="H429" s="7" t="s">
        <v>168</v>
      </c>
    </row>
    <row r="430" spans="1:8" x14ac:dyDescent="0.25">
      <c r="A430" s="7" t="s">
        <v>13</v>
      </c>
      <c r="B430" s="7" t="s">
        <v>513</v>
      </c>
      <c r="C430" s="7">
        <v>0.75673782825469904</v>
      </c>
      <c r="D430" s="7">
        <v>53.241214752197202</v>
      </c>
      <c r="E430" s="7">
        <v>0</v>
      </c>
      <c r="F430" s="7">
        <v>0</v>
      </c>
      <c r="G430" s="7">
        <v>0.210916944903252</v>
      </c>
      <c r="H430" s="7" t="s">
        <v>168</v>
      </c>
    </row>
    <row r="431" spans="1:8" x14ac:dyDescent="0.25">
      <c r="A431" s="7" t="s">
        <v>13</v>
      </c>
      <c r="B431" s="7" t="s">
        <v>514</v>
      </c>
      <c r="C431" s="7">
        <v>0.75410228967666604</v>
      </c>
      <c r="D431" s="7">
        <v>17.657951354980401</v>
      </c>
      <c r="E431" s="7">
        <v>8.8388707436872495E-70</v>
      </c>
      <c r="F431" s="7">
        <v>4.5201926853997202E-69</v>
      </c>
      <c r="G431" s="7">
        <v>-0.23913783247649101</v>
      </c>
      <c r="H431" s="7" t="s">
        <v>168</v>
      </c>
    </row>
    <row r="432" spans="1:8" x14ac:dyDescent="0.25">
      <c r="A432" s="7" t="s">
        <v>13</v>
      </c>
      <c r="B432" s="7" t="s">
        <v>515</v>
      </c>
      <c r="C432" s="7">
        <v>0.75309216976165705</v>
      </c>
      <c r="D432" s="7">
        <v>11.3304843902587</v>
      </c>
      <c r="E432" s="7">
        <v>9.2690465799183797E-30</v>
      </c>
      <c r="F432" s="7">
        <v>2.75220290579375E-29</v>
      </c>
      <c r="G432" s="7">
        <v>-0.134086204866533</v>
      </c>
      <c r="H432" s="7" t="s">
        <v>168</v>
      </c>
    </row>
    <row r="433" spans="1:8" x14ac:dyDescent="0.25">
      <c r="A433" s="7" t="s">
        <v>13</v>
      </c>
      <c r="B433" s="7" t="s">
        <v>516</v>
      </c>
      <c r="C433" s="7">
        <v>0.752729952335357</v>
      </c>
      <c r="D433" s="7">
        <v>44.570934295654297</v>
      </c>
      <c r="E433" s="7">
        <v>0</v>
      </c>
      <c r="F433" s="7">
        <v>0</v>
      </c>
      <c r="G433" s="7">
        <v>0.22262302088848401</v>
      </c>
      <c r="H433" s="7" t="s">
        <v>168</v>
      </c>
    </row>
    <row r="434" spans="1:8" x14ac:dyDescent="0.25">
      <c r="A434" s="7" t="s">
        <v>13</v>
      </c>
      <c r="B434" s="7" t="s">
        <v>517</v>
      </c>
      <c r="C434" s="7">
        <v>0.749106645584106</v>
      </c>
      <c r="D434" s="7">
        <v>13.5212240219116</v>
      </c>
      <c r="E434" s="7">
        <v>1.17209736245905E-41</v>
      </c>
      <c r="F434" s="7">
        <v>4.2098657383472798E-41</v>
      </c>
      <c r="G434" s="7">
        <v>0.33565244310994102</v>
      </c>
      <c r="H434" s="7" t="s">
        <v>168</v>
      </c>
    </row>
    <row r="435" spans="1:8" x14ac:dyDescent="0.25">
      <c r="A435" s="7" t="s">
        <v>13</v>
      </c>
      <c r="B435" s="7" t="s">
        <v>518</v>
      </c>
      <c r="C435" s="7">
        <v>0.74070274829864502</v>
      </c>
      <c r="D435" s="7">
        <v>6.1915931701660103</v>
      </c>
      <c r="E435" s="7">
        <v>5.9559128169036098E-10</v>
      </c>
      <c r="F435" s="7">
        <v>1.1073978705924501E-9</v>
      </c>
      <c r="G435" s="7">
        <v>-0.13864356099862701</v>
      </c>
      <c r="H435" s="7" t="s">
        <v>168</v>
      </c>
    </row>
    <row r="436" spans="1:8" x14ac:dyDescent="0.25">
      <c r="A436" s="7" t="s">
        <v>13</v>
      </c>
      <c r="B436" s="7" t="s">
        <v>519</v>
      </c>
      <c r="C436" s="7">
        <v>0.73604643344879095</v>
      </c>
      <c r="D436" s="7">
        <v>27.7734985351562</v>
      </c>
      <c r="E436" s="7">
        <v>9.0672930727365504E-170</v>
      </c>
      <c r="F436" s="7">
        <v>9.79281644591771E-169</v>
      </c>
      <c r="G436" s="7">
        <v>0.40115558575842603</v>
      </c>
      <c r="H436" s="7" t="s">
        <v>168</v>
      </c>
    </row>
    <row r="437" spans="1:8" x14ac:dyDescent="0.25">
      <c r="A437" s="7" t="s">
        <v>13</v>
      </c>
      <c r="B437" s="7" t="s">
        <v>520</v>
      </c>
      <c r="C437" s="7">
        <v>0.73454314470291104</v>
      </c>
      <c r="D437" s="7">
        <v>21.807609558105401</v>
      </c>
      <c r="E437" s="7">
        <v>1.9647698386472402E-105</v>
      </c>
      <c r="F437" s="7">
        <v>1.35539100204758E-104</v>
      </c>
      <c r="G437" s="7">
        <v>-0.320573944920168</v>
      </c>
      <c r="H437" s="7" t="s">
        <v>168</v>
      </c>
    </row>
    <row r="438" spans="1:8" x14ac:dyDescent="0.25">
      <c r="A438" s="7" t="s">
        <v>13</v>
      </c>
      <c r="B438" s="7" t="s">
        <v>521</v>
      </c>
      <c r="C438" s="7">
        <v>0.73395007848739602</v>
      </c>
      <c r="D438" s="7">
        <v>40.819515228271399</v>
      </c>
      <c r="E438" s="7">
        <v>0</v>
      </c>
      <c r="F438" s="7">
        <v>0</v>
      </c>
      <c r="G438" s="7">
        <v>-0.33682833786921201</v>
      </c>
      <c r="H438" s="7" t="s">
        <v>168</v>
      </c>
    </row>
    <row r="439" spans="1:8" x14ac:dyDescent="0.25">
      <c r="A439" s="7" t="s">
        <v>13</v>
      </c>
      <c r="B439" s="7" t="s">
        <v>522</v>
      </c>
      <c r="C439" s="7">
        <v>0.72870504856109597</v>
      </c>
      <c r="D439" s="7">
        <v>9.6005373001098597</v>
      </c>
      <c r="E439" s="7">
        <v>7.9528547324687896E-22</v>
      </c>
      <c r="F439" s="7">
        <v>2.0346574244263499E-21</v>
      </c>
      <c r="G439" s="7">
        <v>-0.14789182210386501</v>
      </c>
      <c r="H439" s="7" t="s">
        <v>168</v>
      </c>
    </row>
    <row r="440" spans="1:8" x14ac:dyDescent="0.25">
      <c r="A440" s="7" t="s">
        <v>13</v>
      </c>
      <c r="B440" s="7" t="s">
        <v>523</v>
      </c>
      <c r="C440" s="7">
        <v>0.72728216648101796</v>
      </c>
      <c r="D440" s="7">
        <v>25.2373332977294</v>
      </c>
      <c r="E440" s="7">
        <v>1.5601136182092499E-140</v>
      </c>
      <c r="F440" s="7">
        <v>1.3794636964039699E-139</v>
      </c>
      <c r="G440" s="7">
        <v>0.66620406221311501</v>
      </c>
      <c r="H440" s="7" t="s">
        <v>168</v>
      </c>
    </row>
    <row r="441" spans="1:8" x14ac:dyDescent="0.25">
      <c r="A441" s="7" t="s">
        <v>13</v>
      </c>
      <c r="B441" s="7" t="s">
        <v>524</v>
      </c>
      <c r="C441" s="7">
        <v>0.72124892473220803</v>
      </c>
      <c r="D441" s="7">
        <v>13.896979331970201</v>
      </c>
      <c r="E441" s="7">
        <v>6.6071152274010797E-44</v>
      </c>
      <c r="F441" s="7">
        <v>2.44396912890943E-43</v>
      </c>
      <c r="G441" s="7">
        <v>-0.49849682270498602</v>
      </c>
      <c r="H441" s="7" t="s">
        <v>168</v>
      </c>
    </row>
    <row r="442" spans="1:8" x14ac:dyDescent="0.25">
      <c r="A442" s="7" t="s">
        <v>13</v>
      </c>
      <c r="B442" s="7" t="s">
        <v>525</v>
      </c>
      <c r="C442" s="7">
        <v>0.72062379121780396</v>
      </c>
      <c r="D442" s="7">
        <v>4.7244443893432599</v>
      </c>
      <c r="E442" s="7">
        <v>2.3074512623413199E-6</v>
      </c>
      <c r="F442" s="7">
        <v>3.71918416846977E-6</v>
      </c>
      <c r="G442" s="7">
        <v>0.54914797706632401</v>
      </c>
      <c r="H442" s="7" t="s">
        <v>168</v>
      </c>
    </row>
    <row r="443" spans="1:8" x14ac:dyDescent="0.25">
      <c r="A443" s="7" t="s">
        <v>13</v>
      </c>
      <c r="B443" s="7" t="s">
        <v>526</v>
      </c>
      <c r="C443" s="7">
        <v>0.72023105621337802</v>
      </c>
      <c r="D443" s="7">
        <v>58.669227600097599</v>
      </c>
      <c r="E443" s="7">
        <v>0</v>
      </c>
      <c r="F443" s="7">
        <v>0</v>
      </c>
      <c r="G443" s="7">
        <v>0.20934442759254099</v>
      </c>
      <c r="H443" s="7" t="s">
        <v>168</v>
      </c>
    </row>
    <row r="444" spans="1:8" x14ac:dyDescent="0.25">
      <c r="A444" s="7" t="s">
        <v>13</v>
      </c>
      <c r="B444" s="7" t="s">
        <v>527</v>
      </c>
      <c r="C444" s="7">
        <v>0.71938288211822499</v>
      </c>
      <c r="D444" s="7">
        <v>27.7699890136718</v>
      </c>
      <c r="E444" s="7">
        <v>9.9967220801407105E-170</v>
      </c>
      <c r="F444" s="7">
        <v>1.0779978347899E-168</v>
      </c>
      <c r="G444" s="7">
        <v>-0.20185074756999599</v>
      </c>
      <c r="H444" s="7" t="s">
        <v>168</v>
      </c>
    </row>
    <row r="445" spans="1:8" x14ac:dyDescent="0.25">
      <c r="A445" s="7" t="s">
        <v>13</v>
      </c>
      <c r="B445" s="7" t="s">
        <v>528</v>
      </c>
      <c r="C445" s="7">
        <v>0.71584296226501398</v>
      </c>
      <c r="D445" s="7">
        <v>22.173089981079102</v>
      </c>
      <c r="E445" s="7">
        <v>6.2471309657742801E-109</v>
      </c>
      <c r="F445" s="7">
        <v>4.43863411816967E-108</v>
      </c>
      <c r="G445" s="7">
        <v>0.198464385059715</v>
      </c>
      <c r="H445" s="7" t="s">
        <v>168</v>
      </c>
    </row>
    <row r="446" spans="1:8" x14ac:dyDescent="0.25">
      <c r="A446" s="7" t="s">
        <v>13</v>
      </c>
      <c r="B446" s="7" t="s">
        <v>529</v>
      </c>
      <c r="C446" s="7">
        <v>0.71275371313095004</v>
      </c>
      <c r="D446" s="7">
        <v>5.1458187103271396</v>
      </c>
      <c r="E446" s="7">
        <v>2.66356704018543E-7</v>
      </c>
      <c r="F446" s="7">
        <v>4.4928835697126498E-7</v>
      </c>
      <c r="G446" s="7">
        <v>-0.241970985644093</v>
      </c>
      <c r="H446" s="7" t="s">
        <v>168</v>
      </c>
    </row>
    <row r="447" spans="1:8" x14ac:dyDescent="0.25">
      <c r="A447" s="7" t="s">
        <v>13</v>
      </c>
      <c r="B447" s="7" t="s">
        <v>530</v>
      </c>
      <c r="C447" s="7">
        <v>0.71153932809829701</v>
      </c>
      <c r="D447" s="7">
        <v>12.174537658691399</v>
      </c>
      <c r="E447" s="7">
        <v>4.2479594734533098E-34</v>
      </c>
      <c r="F447" s="7">
        <v>1.35441204441745E-33</v>
      </c>
      <c r="G447" s="7">
        <v>-0.50489268057303105</v>
      </c>
      <c r="H447" s="7" t="s">
        <v>168</v>
      </c>
    </row>
    <row r="448" spans="1:8" x14ac:dyDescent="0.25">
      <c r="A448" s="7" t="s">
        <v>13</v>
      </c>
      <c r="B448" s="7" t="s">
        <v>531</v>
      </c>
      <c r="C448" s="7">
        <v>0.71140861511230402</v>
      </c>
      <c r="D448" s="7">
        <v>18.932674407958899</v>
      </c>
      <c r="E448" s="7">
        <v>6.1366388743984998E-80</v>
      </c>
      <c r="F448" s="7">
        <v>3.4509656217338603E-79</v>
      </c>
      <c r="G448" s="7">
        <v>0.19266464453065901</v>
      </c>
      <c r="H448" s="7" t="s">
        <v>168</v>
      </c>
    </row>
    <row r="449" spans="1:8" x14ac:dyDescent="0.25">
      <c r="A449" s="7" t="s">
        <v>13</v>
      </c>
      <c r="B449" s="7" t="s">
        <v>532</v>
      </c>
      <c r="C449" s="7">
        <v>0.71127855777740401</v>
      </c>
      <c r="D449" s="7">
        <v>12.3821907043457</v>
      </c>
      <c r="E449" s="7">
        <v>3.2631153973338302E-35</v>
      </c>
      <c r="F449" s="7">
        <v>1.0614414644778401E-34</v>
      </c>
      <c r="G449" s="7">
        <v>-9.8234156457666102E-2</v>
      </c>
      <c r="H449" s="7" t="s">
        <v>168</v>
      </c>
    </row>
    <row r="450" spans="1:8" x14ac:dyDescent="0.25">
      <c r="A450" s="7" t="s">
        <v>13</v>
      </c>
      <c r="B450" s="7" t="s">
        <v>533</v>
      </c>
      <c r="C450" s="7">
        <v>0.71105641126632602</v>
      </c>
      <c r="D450" s="7">
        <v>9.1450262069702095</v>
      </c>
      <c r="E450" s="7">
        <v>5.9615469565624398E-20</v>
      </c>
      <c r="F450" s="7">
        <v>1.46136204467608E-19</v>
      </c>
      <c r="G450" s="7">
        <v>-2.6737117431240499E-2</v>
      </c>
      <c r="H450" s="7" t="s">
        <v>168</v>
      </c>
    </row>
    <row r="451" spans="1:8" x14ac:dyDescent="0.25">
      <c r="A451" s="7" t="s">
        <v>13</v>
      </c>
      <c r="B451" s="7" t="s">
        <v>534</v>
      </c>
      <c r="C451" s="7">
        <v>0.708876252174377</v>
      </c>
      <c r="D451" s="7">
        <v>17.3306980133056</v>
      </c>
      <c r="E451" s="7">
        <v>2.7595533426983399E-67</v>
      </c>
      <c r="F451" s="7">
        <v>1.3706695577625499E-66</v>
      </c>
      <c r="G451" s="7">
        <v>-0.109326573547257</v>
      </c>
      <c r="H451" s="7" t="s">
        <v>168</v>
      </c>
    </row>
    <row r="452" spans="1:8" x14ac:dyDescent="0.25">
      <c r="A452" s="7" t="s">
        <v>13</v>
      </c>
      <c r="B452" s="7" t="s">
        <v>535</v>
      </c>
      <c r="C452" s="7">
        <v>0.70779359340667702</v>
      </c>
      <c r="D452" s="7">
        <v>14.606328964233301</v>
      </c>
      <c r="E452" s="7">
        <v>2.5594198408129601E-48</v>
      </c>
      <c r="F452" s="7">
        <v>9.9983811085288897E-48</v>
      </c>
      <c r="G452" s="7">
        <v>-0.85778344593939904</v>
      </c>
      <c r="H452" s="7" t="s">
        <v>168</v>
      </c>
    </row>
    <row r="453" spans="1:8" x14ac:dyDescent="0.25">
      <c r="A453" s="7" t="s">
        <v>13</v>
      </c>
      <c r="B453" s="7" t="s">
        <v>536</v>
      </c>
      <c r="C453" s="7">
        <v>0.70277714729309004</v>
      </c>
      <c r="D453" s="7">
        <v>7.6158781051635698</v>
      </c>
      <c r="E453" s="7">
        <v>2.6190524808071401E-14</v>
      </c>
      <c r="F453" s="7">
        <v>5.5822868240989197E-14</v>
      </c>
      <c r="G453" s="7">
        <v>-0.34238868167015102</v>
      </c>
      <c r="H453" s="7" t="s">
        <v>168</v>
      </c>
    </row>
    <row r="454" spans="1:8" x14ac:dyDescent="0.25">
      <c r="A454" s="7" t="s">
        <v>13</v>
      </c>
      <c r="B454" s="7" t="s">
        <v>537</v>
      </c>
      <c r="C454" s="7">
        <v>0.69927203655242898</v>
      </c>
      <c r="D454" s="7">
        <v>15.3882493972778</v>
      </c>
      <c r="E454" s="7">
        <v>1.9626975440625399E-53</v>
      </c>
      <c r="F454" s="7">
        <v>8.20791082289916E-53</v>
      </c>
      <c r="G454" s="7">
        <v>0.38995679717077902</v>
      </c>
      <c r="H454" s="7" t="s">
        <v>168</v>
      </c>
    </row>
    <row r="455" spans="1:8" x14ac:dyDescent="0.25">
      <c r="A455" s="7" t="s">
        <v>13</v>
      </c>
      <c r="B455" s="7" t="s">
        <v>538</v>
      </c>
      <c r="C455" s="7">
        <v>0.69904464483261097</v>
      </c>
      <c r="D455" s="7">
        <v>12.936119079589799</v>
      </c>
      <c r="E455" s="7">
        <v>2.8149367137578698E-38</v>
      </c>
      <c r="F455" s="7">
        <v>9.6357713823597399E-38</v>
      </c>
      <c r="G455" s="7">
        <v>4.7028035593298198E-2</v>
      </c>
      <c r="H455" s="7" t="s">
        <v>168</v>
      </c>
    </row>
    <row r="456" spans="1:8" x14ac:dyDescent="0.25">
      <c r="A456" s="7" t="s">
        <v>13</v>
      </c>
      <c r="B456" s="7" t="s">
        <v>539</v>
      </c>
      <c r="C456" s="7">
        <v>0.69789564609527499</v>
      </c>
      <c r="D456" s="7">
        <v>16.322883605956999</v>
      </c>
      <c r="E456" s="7">
        <v>6.7854000757312496E-60</v>
      </c>
      <c r="F456" s="7">
        <v>3.0926488069036202E-59</v>
      </c>
      <c r="G456" s="7">
        <v>-9.1829951082521802E-2</v>
      </c>
      <c r="H456" s="7" t="s">
        <v>168</v>
      </c>
    </row>
    <row r="457" spans="1:8" x14ac:dyDescent="0.25">
      <c r="A457" s="7" t="s">
        <v>13</v>
      </c>
      <c r="B457" s="7" t="s">
        <v>540</v>
      </c>
      <c r="C457" s="7">
        <v>0.69582372903823797</v>
      </c>
      <c r="D457" s="7">
        <v>7.6095495223998997</v>
      </c>
      <c r="E457" s="7">
        <v>2.7505280696449699E-14</v>
      </c>
      <c r="F457" s="7">
        <v>5.8571643679934194E-14</v>
      </c>
      <c r="G457" s="7">
        <v>0.106167096944146</v>
      </c>
      <c r="H457" s="7" t="s">
        <v>168</v>
      </c>
    </row>
    <row r="458" spans="1:8" x14ac:dyDescent="0.25">
      <c r="A458" s="7" t="s">
        <v>13</v>
      </c>
      <c r="B458" s="7" t="s">
        <v>541</v>
      </c>
      <c r="C458" s="7">
        <v>0.69563668966293302</v>
      </c>
      <c r="D458" s="7">
        <v>6.2119402885437003</v>
      </c>
      <c r="E458" s="7">
        <v>5.23343248348084E-10</v>
      </c>
      <c r="F458" s="7">
        <v>9.7513783907456491E-10</v>
      </c>
      <c r="G458" s="7">
        <v>0.22062995131320701</v>
      </c>
      <c r="H458" s="7" t="s">
        <v>168</v>
      </c>
    </row>
    <row r="459" spans="1:8" x14ac:dyDescent="0.25">
      <c r="A459" s="7" t="s">
        <v>13</v>
      </c>
      <c r="B459" s="7" t="s">
        <v>542</v>
      </c>
      <c r="C459" s="7">
        <v>0.69151800870895297</v>
      </c>
      <c r="D459" s="7">
        <v>38.792415618896399</v>
      </c>
      <c r="E459" s="7">
        <v>0</v>
      </c>
      <c r="F459" s="7">
        <v>0</v>
      </c>
      <c r="G459" s="7">
        <v>0.410502732675468</v>
      </c>
      <c r="H459" s="7" t="s">
        <v>168</v>
      </c>
    </row>
    <row r="460" spans="1:8" x14ac:dyDescent="0.25">
      <c r="A460" s="7" t="s">
        <v>13</v>
      </c>
      <c r="B460" s="7" t="s">
        <v>543</v>
      </c>
      <c r="C460" s="7">
        <v>0.68803972005844105</v>
      </c>
      <c r="D460" s="7">
        <v>42.909236907958899</v>
      </c>
      <c r="E460" s="7">
        <v>0</v>
      </c>
      <c r="F460" s="7">
        <v>0</v>
      </c>
      <c r="G460" s="7">
        <v>1.0465764556436801</v>
      </c>
      <c r="H460" s="7" t="s">
        <v>168</v>
      </c>
    </row>
    <row r="461" spans="1:8" x14ac:dyDescent="0.25">
      <c r="A461" s="7" t="s">
        <v>13</v>
      </c>
      <c r="B461" s="7" t="s">
        <v>544</v>
      </c>
      <c r="C461" s="7">
        <v>0.68730956315994196</v>
      </c>
      <c r="D461" s="7">
        <v>9.3316860198974592</v>
      </c>
      <c r="E461" s="7">
        <v>1.04200339020192E-20</v>
      </c>
      <c r="F461" s="7">
        <v>2.60631191076775E-20</v>
      </c>
      <c r="G461" s="7">
        <v>-0.127888147560311</v>
      </c>
      <c r="H461" s="7" t="s">
        <v>168</v>
      </c>
    </row>
    <row r="462" spans="1:8" x14ac:dyDescent="0.25">
      <c r="A462" s="7" t="s">
        <v>13</v>
      </c>
      <c r="B462" s="7" t="s">
        <v>545</v>
      </c>
      <c r="C462" s="7">
        <v>0.68383556604385298</v>
      </c>
      <c r="D462" s="7">
        <v>17.944492340087798</v>
      </c>
      <c r="E462" s="7">
        <v>5.2993337083326604E-72</v>
      </c>
      <c r="F462" s="7">
        <v>2.7749634835589999E-71</v>
      </c>
      <c r="G462" s="7">
        <v>0.14242284631643201</v>
      </c>
      <c r="H462" s="7" t="s">
        <v>168</v>
      </c>
    </row>
    <row r="463" spans="1:8" x14ac:dyDescent="0.25">
      <c r="A463" s="7" t="s">
        <v>13</v>
      </c>
      <c r="B463" s="7" t="s">
        <v>546</v>
      </c>
      <c r="C463" s="7">
        <v>0.68282383680343595</v>
      </c>
      <c r="D463" s="7">
        <v>20.956638336181602</v>
      </c>
      <c r="E463" s="7">
        <v>1.63213213450054E-97</v>
      </c>
      <c r="F463" s="7">
        <v>1.0615684705670999E-96</v>
      </c>
      <c r="G463" s="7">
        <v>9.7733547371888094E-2</v>
      </c>
      <c r="H463" s="7" t="s">
        <v>168</v>
      </c>
    </row>
    <row r="464" spans="1:8" x14ac:dyDescent="0.25">
      <c r="A464" s="7" t="s">
        <v>13</v>
      </c>
      <c r="B464" s="7" t="s">
        <v>547</v>
      </c>
      <c r="C464" s="7">
        <v>0.67701464891433705</v>
      </c>
      <c r="D464" s="7">
        <v>21.8082561492919</v>
      </c>
      <c r="E464" s="7">
        <v>1.93721063756453E-105</v>
      </c>
      <c r="F464" s="7">
        <v>1.33703832810605E-104</v>
      </c>
      <c r="G464" s="7">
        <v>0.121849922837255</v>
      </c>
      <c r="H464" s="7" t="s">
        <v>168</v>
      </c>
    </row>
    <row r="465" spans="1:8" x14ac:dyDescent="0.25">
      <c r="A465" s="7" t="s">
        <v>13</v>
      </c>
      <c r="B465" s="7" t="s">
        <v>548</v>
      </c>
      <c r="C465" s="7">
        <v>0.67516100406646695</v>
      </c>
      <c r="D465" s="7">
        <v>18.38618850708</v>
      </c>
      <c r="E465" s="7">
        <v>1.69483997547658E-75</v>
      </c>
      <c r="F465" s="7">
        <v>9.1593340296315406E-75</v>
      </c>
      <c r="G465" s="7">
        <v>0.40750749742446502</v>
      </c>
      <c r="H465" s="7" t="s">
        <v>168</v>
      </c>
    </row>
    <row r="466" spans="1:8" x14ac:dyDescent="0.25">
      <c r="A466" s="7" t="s">
        <v>13</v>
      </c>
      <c r="B466" s="7" t="s">
        <v>549</v>
      </c>
      <c r="C466" s="7">
        <v>0.67041444778442305</v>
      </c>
      <c r="D466" s="7">
        <v>7.9720149040222097</v>
      </c>
      <c r="E466" s="7">
        <v>1.561081689441E-15</v>
      </c>
      <c r="F466" s="7">
        <v>3.4377691011808901E-15</v>
      </c>
      <c r="G466" s="7">
        <v>0.15212534123618901</v>
      </c>
      <c r="H466" s="7" t="s">
        <v>168</v>
      </c>
    </row>
    <row r="467" spans="1:8" x14ac:dyDescent="0.25">
      <c r="A467" s="7" t="s">
        <v>13</v>
      </c>
      <c r="B467" s="7" t="s">
        <v>550</v>
      </c>
      <c r="C467" s="7">
        <v>0.66343051195144598</v>
      </c>
      <c r="D467" s="7">
        <v>12.574002265930099</v>
      </c>
      <c r="E467" s="7">
        <v>2.9348192888155799E-36</v>
      </c>
      <c r="F467" s="7">
        <v>9.7089731944107301E-36</v>
      </c>
      <c r="G467" s="7">
        <v>0.121442681841112</v>
      </c>
      <c r="H467" s="7" t="s">
        <v>168</v>
      </c>
    </row>
    <row r="468" spans="1:8" x14ac:dyDescent="0.25">
      <c r="A468" s="7" t="s">
        <v>13</v>
      </c>
      <c r="B468" s="7" t="s">
        <v>551</v>
      </c>
      <c r="C468" s="7">
        <v>0.66018581390380804</v>
      </c>
      <c r="D468" s="7">
        <v>6.68859434127807</v>
      </c>
      <c r="E468" s="7">
        <v>2.25324413526945E-11</v>
      </c>
      <c r="F468" s="7">
        <v>4.3852416798340503E-11</v>
      </c>
      <c r="G468" s="7">
        <v>0.23247539000259301</v>
      </c>
      <c r="H468" s="7" t="s">
        <v>168</v>
      </c>
    </row>
    <row r="469" spans="1:8" x14ac:dyDescent="0.25">
      <c r="A469" s="7" t="s">
        <v>13</v>
      </c>
      <c r="B469" s="7" t="s">
        <v>552</v>
      </c>
      <c r="C469" s="7">
        <v>0.65782672166824296</v>
      </c>
      <c r="D469" s="7">
        <v>8.5786848068237305</v>
      </c>
      <c r="E469" s="7">
        <v>9.5963832814426199E-18</v>
      </c>
      <c r="F469" s="7">
        <v>2.2368122696145201E-17</v>
      </c>
      <c r="G469" s="7">
        <v>0.37535360007042901</v>
      </c>
      <c r="H469" s="7" t="s">
        <v>168</v>
      </c>
    </row>
    <row r="470" spans="1:8" x14ac:dyDescent="0.25">
      <c r="A470" s="7" t="s">
        <v>13</v>
      </c>
      <c r="B470" s="7" t="s">
        <v>553</v>
      </c>
      <c r="C470" s="7">
        <v>0.65676903724670399</v>
      </c>
      <c r="D470" s="7">
        <v>5.4239864349365199</v>
      </c>
      <c r="E470" s="7">
        <v>5.8284360223860998E-8</v>
      </c>
      <c r="F470" s="7">
        <v>1.0099111042998001E-7</v>
      </c>
      <c r="G470" s="7">
        <v>-0.40623225583068001</v>
      </c>
      <c r="H470" s="7" t="s">
        <v>168</v>
      </c>
    </row>
    <row r="471" spans="1:8" x14ac:dyDescent="0.25">
      <c r="A471" s="7" t="s">
        <v>13</v>
      </c>
      <c r="B471" s="7" t="s">
        <v>554</v>
      </c>
      <c r="C471" s="7">
        <v>0.65620142221450795</v>
      </c>
      <c r="D471" s="7">
        <v>14.129340171813899</v>
      </c>
      <c r="E471" s="7">
        <v>2.5047961960184799E-45</v>
      </c>
      <c r="F471" s="7">
        <v>9.4220995312202701E-45</v>
      </c>
      <c r="G471" s="7">
        <v>0.37954578205949802</v>
      </c>
      <c r="H471" s="7" t="s">
        <v>168</v>
      </c>
    </row>
    <row r="472" spans="1:8" x14ac:dyDescent="0.25">
      <c r="A472" s="7" t="s">
        <v>13</v>
      </c>
      <c r="B472" s="7" t="s">
        <v>555</v>
      </c>
      <c r="C472" s="7">
        <v>0.65167629718780495</v>
      </c>
      <c r="D472" s="7">
        <v>19.051467895507798</v>
      </c>
      <c r="E472" s="7">
        <v>6.3886017523071502E-81</v>
      </c>
      <c r="F472" s="7">
        <v>3.6217601752548898E-80</v>
      </c>
      <c r="G472" s="7">
        <v>-0.117405052185591</v>
      </c>
      <c r="H472" s="7" t="s">
        <v>168</v>
      </c>
    </row>
    <row r="473" spans="1:8" x14ac:dyDescent="0.25">
      <c r="A473" s="7" t="s">
        <v>13</v>
      </c>
      <c r="B473" s="7" t="s">
        <v>556</v>
      </c>
      <c r="C473" s="7">
        <v>0.65049642324447599</v>
      </c>
      <c r="D473" s="7">
        <v>5.7001671791076598</v>
      </c>
      <c r="E473" s="7">
        <v>1.1968985888814401E-8</v>
      </c>
      <c r="F473" s="7">
        <v>2.1265536365287602E-8</v>
      </c>
      <c r="G473" s="7">
        <v>-0.23112514642749801</v>
      </c>
      <c r="H473" s="7" t="s">
        <v>168</v>
      </c>
    </row>
    <row r="474" spans="1:8" x14ac:dyDescent="0.25">
      <c r="A474" s="7" t="s">
        <v>13</v>
      </c>
      <c r="B474" s="7" t="s">
        <v>557</v>
      </c>
      <c r="C474" s="7">
        <v>0.64998137950897195</v>
      </c>
      <c r="D474" s="7">
        <v>6.3453025817870996</v>
      </c>
      <c r="E474" s="7">
        <v>2.2198849660662801E-10</v>
      </c>
      <c r="F474" s="7">
        <v>4.1853084415449598E-10</v>
      </c>
      <c r="G474" s="7">
        <v>-0.15991569441053799</v>
      </c>
      <c r="H474" s="7" t="s">
        <v>168</v>
      </c>
    </row>
    <row r="475" spans="1:8" x14ac:dyDescent="0.25">
      <c r="A475" s="7" t="s">
        <v>13</v>
      </c>
      <c r="B475" s="7" t="s">
        <v>558</v>
      </c>
      <c r="C475" s="7">
        <v>0.64856481552124001</v>
      </c>
      <c r="D475" s="7">
        <v>23.5576877593994</v>
      </c>
      <c r="E475" s="7">
        <v>1.04709141911317E-122</v>
      </c>
      <c r="F475" s="7">
        <v>8.1649797177309895E-122</v>
      </c>
      <c r="G475" s="7">
        <v>0.11911687146479499</v>
      </c>
      <c r="H475" s="7" t="s">
        <v>168</v>
      </c>
    </row>
    <row r="476" spans="1:8" x14ac:dyDescent="0.25">
      <c r="A476" s="7" t="s">
        <v>13</v>
      </c>
      <c r="B476" s="7" t="s">
        <v>559</v>
      </c>
      <c r="C476" s="7">
        <v>0.64783251285552901</v>
      </c>
      <c r="D476" s="7">
        <v>6.5774354934692303</v>
      </c>
      <c r="E476" s="7">
        <v>4.7863102788945401E-11</v>
      </c>
      <c r="F476" s="7">
        <v>9.2176644157521904E-11</v>
      </c>
      <c r="G476" s="7">
        <v>0.63587358159257501</v>
      </c>
      <c r="H476" s="7" t="s">
        <v>168</v>
      </c>
    </row>
    <row r="477" spans="1:8" x14ac:dyDescent="0.25">
      <c r="A477" s="7" t="s">
        <v>13</v>
      </c>
      <c r="B477" s="7" t="s">
        <v>560</v>
      </c>
      <c r="C477" s="7">
        <v>0.64531433582305897</v>
      </c>
      <c r="D477" s="7">
        <v>4.6031341552734304</v>
      </c>
      <c r="E477" s="7">
        <v>4.1617986509422501E-6</v>
      </c>
      <c r="F477" s="7">
        <v>6.6256478295312501E-6</v>
      </c>
      <c r="G477" s="7">
        <v>-0.65514538413344103</v>
      </c>
      <c r="H477" s="7" t="s">
        <v>168</v>
      </c>
    </row>
    <row r="478" spans="1:8" x14ac:dyDescent="0.25">
      <c r="A478" s="7" t="s">
        <v>13</v>
      </c>
      <c r="B478" s="7" t="s">
        <v>561</v>
      </c>
      <c r="C478" s="7">
        <v>0.64425182342529297</v>
      </c>
      <c r="D478" s="7">
        <v>7.2679200172424299</v>
      </c>
      <c r="E478" s="7">
        <v>3.65064717360847E-13</v>
      </c>
      <c r="F478" s="7">
        <v>7.5078031867466501E-13</v>
      </c>
      <c r="G478" s="7">
        <v>-0.14998378903574799</v>
      </c>
      <c r="H478" s="7" t="s">
        <v>168</v>
      </c>
    </row>
    <row r="479" spans="1:8" x14ac:dyDescent="0.25">
      <c r="A479" s="7" t="s">
        <v>13</v>
      </c>
      <c r="B479" s="7" t="s">
        <v>562</v>
      </c>
      <c r="C479" s="7">
        <v>0.64257377386093095</v>
      </c>
      <c r="D479" s="7">
        <v>7.2469806671142498</v>
      </c>
      <c r="E479" s="7">
        <v>4.26165362522337E-13</v>
      </c>
      <c r="F479" s="7">
        <v>8.7386999402653903E-13</v>
      </c>
      <c r="G479" s="7">
        <v>-3.6215274145971997E-2</v>
      </c>
      <c r="H479" s="7" t="s">
        <v>168</v>
      </c>
    </row>
    <row r="480" spans="1:8" x14ac:dyDescent="0.25">
      <c r="A480" s="7" t="s">
        <v>13</v>
      </c>
      <c r="B480" s="7" t="s">
        <v>563</v>
      </c>
      <c r="C480" s="7">
        <v>0.63860881328582697</v>
      </c>
      <c r="D480" s="7">
        <v>4.9058818817138601</v>
      </c>
      <c r="E480" s="7">
        <v>9.3008522227951004E-7</v>
      </c>
      <c r="F480" s="7">
        <v>1.5297770688891E-6</v>
      </c>
      <c r="G480" s="7">
        <v>-8.6603166855022506E-2</v>
      </c>
      <c r="H480" s="7" t="s">
        <v>168</v>
      </c>
    </row>
    <row r="481" spans="1:8" x14ac:dyDescent="0.25">
      <c r="A481" s="7" t="s">
        <v>13</v>
      </c>
      <c r="B481" s="7" t="s">
        <v>564</v>
      </c>
      <c r="C481" s="7">
        <v>0.63220995664596502</v>
      </c>
      <c r="D481" s="7">
        <v>7.4325017929077104</v>
      </c>
      <c r="E481" s="7">
        <v>1.06562781773954E-13</v>
      </c>
      <c r="F481" s="7">
        <v>2.2298688241740699E-13</v>
      </c>
      <c r="G481" s="7">
        <v>0.28992981010679503</v>
      </c>
      <c r="H481" s="7" t="s">
        <v>168</v>
      </c>
    </row>
    <row r="482" spans="1:8" x14ac:dyDescent="0.25">
      <c r="A482" s="7" t="s">
        <v>13</v>
      </c>
      <c r="B482" s="7" t="s">
        <v>565</v>
      </c>
      <c r="C482" s="7">
        <v>0.62685108184814398</v>
      </c>
      <c r="D482" s="7">
        <v>20.5738410949707</v>
      </c>
      <c r="E482" s="7">
        <v>4.7084584366205803E-94</v>
      </c>
      <c r="F482" s="7">
        <v>2.9834446689623499E-93</v>
      </c>
      <c r="G482" s="7">
        <v>0.61327868575333599</v>
      </c>
      <c r="H482" s="7" t="s">
        <v>168</v>
      </c>
    </row>
    <row r="483" spans="1:8" x14ac:dyDescent="0.25">
      <c r="A483" s="7" t="s">
        <v>13</v>
      </c>
      <c r="B483" s="7" t="s">
        <v>566</v>
      </c>
      <c r="C483" s="7">
        <v>0.625663101673126</v>
      </c>
      <c r="D483" s="7">
        <v>8.8567914962768501</v>
      </c>
      <c r="E483" s="7">
        <v>8.2350453962286097E-19</v>
      </c>
      <c r="F483" s="7">
        <v>1.9673311215397101E-18</v>
      </c>
      <c r="G483" s="7">
        <v>-9.9496547865456399E-3</v>
      </c>
      <c r="H483" s="7" t="s">
        <v>168</v>
      </c>
    </row>
    <row r="484" spans="1:8" x14ac:dyDescent="0.25">
      <c r="A484" s="7" t="s">
        <v>13</v>
      </c>
      <c r="B484" s="7" t="s">
        <v>567</v>
      </c>
      <c r="C484" s="7">
        <v>0.62533473968505804</v>
      </c>
      <c r="D484" s="7">
        <v>5.7931847572326598</v>
      </c>
      <c r="E484" s="7">
        <v>6.9064146618993701E-9</v>
      </c>
      <c r="F484" s="7">
        <v>1.23633566981206E-8</v>
      </c>
      <c r="G484" s="7">
        <v>-0.47188439959050799</v>
      </c>
      <c r="H484" s="7" t="s">
        <v>168</v>
      </c>
    </row>
    <row r="485" spans="1:8" x14ac:dyDescent="0.25">
      <c r="A485" s="7" t="s">
        <v>13</v>
      </c>
      <c r="B485" s="7" t="s">
        <v>568</v>
      </c>
      <c r="C485" s="7">
        <v>0.62255227565765303</v>
      </c>
      <c r="D485" s="7">
        <v>19.3786716461181</v>
      </c>
      <c r="E485" s="7">
        <v>1.1682303775283399E-83</v>
      </c>
      <c r="F485" s="7">
        <v>6.7765108140340999E-83</v>
      </c>
      <c r="G485" s="7">
        <v>0.25875515243054897</v>
      </c>
      <c r="H485" s="7" t="s">
        <v>168</v>
      </c>
    </row>
    <row r="486" spans="1:8" x14ac:dyDescent="0.25">
      <c r="A486" s="7" t="s">
        <v>13</v>
      </c>
      <c r="B486" s="7" t="s">
        <v>569</v>
      </c>
      <c r="C486" s="7">
        <v>0.62014102935791005</v>
      </c>
      <c r="D486" s="7">
        <v>18.832693099975501</v>
      </c>
      <c r="E486" s="7">
        <v>4.0750127908778898E-79</v>
      </c>
      <c r="F486" s="7">
        <v>2.2787836210114999E-78</v>
      </c>
      <c r="G486" s="7">
        <v>-0.27208974401341401</v>
      </c>
      <c r="H486" s="7" t="s">
        <v>168</v>
      </c>
    </row>
    <row r="487" spans="1:8" x14ac:dyDescent="0.25">
      <c r="A487" s="7" t="s">
        <v>13</v>
      </c>
      <c r="B487" s="7" t="s">
        <v>570</v>
      </c>
      <c r="C487" s="7">
        <v>0.61988675594329801</v>
      </c>
      <c r="D487" s="7">
        <v>20.3823127746582</v>
      </c>
      <c r="E487" s="7">
        <v>2.4004194546438699E-92</v>
      </c>
      <c r="F487" s="7">
        <v>1.4932742714066801E-91</v>
      </c>
      <c r="G487" s="7">
        <v>-0.26542380937526</v>
      </c>
      <c r="H487" s="7" t="s">
        <v>168</v>
      </c>
    </row>
    <row r="488" spans="1:8" x14ac:dyDescent="0.25">
      <c r="A488" s="7" t="s">
        <v>13</v>
      </c>
      <c r="B488" s="7" t="s">
        <v>571</v>
      </c>
      <c r="C488" s="7">
        <v>0.61869418621063199</v>
      </c>
      <c r="D488" s="7">
        <v>6.8473162651062003</v>
      </c>
      <c r="E488" s="7">
        <v>7.5248302493455403E-12</v>
      </c>
      <c r="F488" s="7">
        <v>1.48428761274083E-11</v>
      </c>
      <c r="G488" s="7">
        <v>-8.3313910959064999E-2</v>
      </c>
      <c r="H488" s="7" t="s">
        <v>168</v>
      </c>
    </row>
    <row r="489" spans="1:8" x14ac:dyDescent="0.25">
      <c r="A489" s="7" t="s">
        <v>13</v>
      </c>
      <c r="B489" s="7" t="s">
        <v>572</v>
      </c>
      <c r="C489" s="7">
        <v>0.61776691675186102</v>
      </c>
      <c r="D489" s="7">
        <v>14.815385818481399</v>
      </c>
      <c r="E489" s="7">
        <v>1.1651795672042401E-49</v>
      </c>
      <c r="F489" s="7">
        <v>4.6345605007552601E-49</v>
      </c>
      <c r="G489" s="7">
        <v>-5.4733872472027698E-2</v>
      </c>
      <c r="H489" s="7" t="s">
        <v>168</v>
      </c>
    </row>
    <row r="490" spans="1:8" x14ac:dyDescent="0.25">
      <c r="A490" s="7" t="s">
        <v>13</v>
      </c>
      <c r="B490" s="7" t="s">
        <v>573</v>
      </c>
      <c r="C490" s="7">
        <v>0.61688578128814697</v>
      </c>
      <c r="D490" s="7">
        <v>5.6122889518737704</v>
      </c>
      <c r="E490" s="7">
        <v>1.9966748104306501E-8</v>
      </c>
      <c r="F490" s="7">
        <v>3.5158456814187699E-8</v>
      </c>
      <c r="G490" s="7">
        <v>-0.33955148184420197</v>
      </c>
      <c r="H490" s="7" t="s">
        <v>168</v>
      </c>
    </row>
    <row r="491" spans="1:8" x14ac:dyDescent="0.25">
      <c r="A491" s="7" t="s">
        <v>13</v>
      </c>
      <c r="B491" s="7" t="s">
        <v>574</v>
      </c>
      <c r="C491" s="7">
        <v>0.61432206630706698</v>
      </c>
      <c r="D491" s="7">
        <v>21.0718975067138</v>
      </c>
      <c r="E491" s="7">
        <v>1.44041590320071E-98</v>
      </c>
      <c r="F491" s="7">
        <v>9.4300754897569404E-98</v>
      </c>
      <c r="G491" s="7">
        <v>-0.17381024828303099</v>
      </c>
      <c r="H491" s="7" t="s">
        <v>168</v>
      </c>
    </row>
    <row r="492" spans="1:8" x14ac:dyDescent="0.25">
      <c r="A492" s="7" t="s">
        <v>13</v>
      </c>
      <c r="B492" s="7" t="s">
        <v>575</v>
      </c>
      <c r="C492" s="7">
        <v>0.61424714326858498</v>
      </c>
      <c r="D492" s="7">
        <v>6.4998645782470703</v>
      </c>
      <c r="E492" s="7">
        <v>8.0392227329760701E-11</v>
      </c>
      <c r="F492" s="7">
        <v>1.53680689147044E-10</v>
      </c>
      <c r="G492" s="7">
        <v>-0.31936166190357601</v>
      </c>
      <c r="H492" s="7" t="s">
        <v>168</v>
      </c>
    </row>
    <row r="493" spans="1:8" x14ac:dyDescent="0.25">
      <c r="A493" s="7" t="s">
        <v>13</v>
      </c>
      <c r="B493" s="7" t="s">
        <v>576</v>
      </c>
      <c r="C493" s="7">
        <v>0.61195111274719205</v>
      </c>
      <c r="D493" s="7">
        <v>20.395921707153299</v>
      </c>
      <c r="E493" s="7">
        <v>1.8176001746338301E-92</v>
      </c>
      <c r="F493" s="7">
        <v>1.1322184977458699E-91</v>
      </c>
      <c r="G493" s="7">
        <v>-0.29641126030319997</v>
      </c>
      <c r="H493" s="7" t="s">
        <v>168</v>
      </c>
    </row>
    <row r="494" spans="1:8" x14ac:dyDescent="0.25">
      <c r="A494" s="7" t="s">
        <v>13</v>
      </c>
      <c r="B494" s="7" t="s">
        <v>577</v>
      </c>
      <c r="C494" s="7">
        <v>0.61181378364562899</v>
      </c>
      <c r="D494" s="7">
        <v>10.190381050109799</v>
      </c>
      <c r="E494" s="7">
        <v>2.1890458671293702E-24</v>
      </c>
      <c r="F494" s="7">
        <v>5.90026477993643E-24</v>
      </c>
      <c r="G494" s="7">
        <v>-6.2174541763280203E-2</v>
      </c>
      <c r="H494" s="7" t="s">
        <v>168</v>
      </c>
    </row>
    <row r="495" spans="1:8" x14ac:dyDescent="0.25">
      <c r="A495" s="7" t="s">
        <v>13</v>
      </c>
      <c r="B495" s="7" t="s">
        <v>578</v>
      </c>
      <c r="C495" s="7">
        <v>0.59374678134918202</v>
      </c>
      <c r="D495" s="7">
        <v>28.538351058959901</v>
      </c>
      <c r="E495" s="7">
        <v>3.9186148411788503E-179</v>
      </c>
      <c r="F495" s="7">
        <v>4.45201720227114E-178</v>
      </c>
      <c r="G495" s="7">
        <v>0.27460628906085199</v>
      </c>
      <c r="H495" s="7" t="s">
        <v>168</v>
      </c>
    </row>
    <row r="496" spans="1:8" x14ac:dyDescent="0.25">
      <c r="A496" s="7" t="s">
        <v>13</v>
      </c>
      <c r="B496" s="7" t="s">
        <v>579</v>
      </c>
      <c r="C496" s="7">
        <v>0.59347480535507202</v>
      </c>
      <c r="D496" s="7">
        <v>7.1325278282165501</v>
      </c>
      <c r="E496" s="7">
        <v>9.8542183150228494E-13</v>
      </c>
      <c r="F496" s="7">
        <v>2.0012985164737998E-12</v>
      </c>
      <c r="G496" s="7">
        <v>0.250363759363816</v>
      </c>
      <c r="H496" s="7" t="s">
        <v>168</v>
      </c>
    </row>
    <row r="497" spans="1:8" x14ac:dyDescent="0.25">
      <c r="A497" s="7" t="s">
        <v>13</v>
      </c>
      <c r="B497" s="7" t="s">
        <v>580</v>
      </c>
      <c r="C497" s="7">
        <v>0.59122192859649603</v>
      </c>
      <c r="D497" s="7">
        <v>5.8452911376953098</v>
      </c>
      <c r="E497" s="7">
        <v>5.0568287737739502E-9</v>
      </c>
      <c r="F497" s="7">
        <v>9.1035925847606506E-9</v>
      </c>
      <c r="G497" s="7">
        <v>9.76081446991728E-3</v>
      </c>
      <c r="H497" s="7" t="s">
        <v>168</v>
      </c>
    </row>
    <row r="498" spans="1:8" x14ac:dyDescent="0.25">
      <c r="A498" s="7" t="s">
        <v>13</v>
      </c>
      <c r="B498" s="7" t="s">
        <v>581</v>
      </c>
      <c r="C498" s="7">
        <v>0.59115362167358398</v>
      </c>
      <c r="D498" s="7">
        <v>17.112918853759702</v>
      </c>
      <c r="E498" s="7">
        <v>1.1888883698080301E-65</v>
      </c>
      <c r="F498" s="7">
        <v>5.7941749694300102E-65</v>
      </c>
      <c r="G498" s="7">
        <v>-0.24325250578121599</v>
      </c>
      <c r="H498" s="7" t="s">
        <v>168</v>
      </c>
    </row>
    <row r="499" spans="1:8" x14ac:dyDescent="0.25">
      <c r="A499" s="7" t="s">
        <v>13</v>
      </c>
      <c r="B499" s="7" t="s">
        <v>582</v>
      </c>
      <c r="C499" s="7">
        <v>0.58283513784408503</v>
      </c>
      <c r="D499" s="7">
        <v>22.050102233886701</v>
      </c>
      <c r="E499" s="7">
        <v>9.5309170691307807E-108</v>
      </c>
      <c r="F499" s="7">
        <v>6.7037309656594698E-107</v>
      </c>
      <c r="G499" s="7">
        <v>0.34871434904992799</v>
      </c>
      <c r="H499" s="7" t="s">
        <v>168</v>
      </c>
    </row>
    <row r="500" spans="1:8" x14ac:dyDescent="0.25">
      <c r="A500" s="7" t="s">
        <v>13</v>
      </c>
      <c r="B500" s="7" t="s">
        <v>583</v>
      </c>
      <c r="C500" s="7">
        <v>0.57775849103927601</v>
      </c>
      <c r="D500" s="7">
        <v>4.7465357780456499</v>
      </c>
      <c r="E500" s="7">
        <v>2.0693027940092602E-6</v>
      </c>
      <c r="F500" s="7">
        <v>3.3403334341768702E-6</v>
      </c>
      <c r="G500" s="7">
        <v>9.7999119108180804E-3</v>
      </c>
      <c r="H500" s="7" t="s">
        <v>168</v>
      </c>
    </row>
    <row r="501" spans="1:8" x14ac:dyDescent="0.25">
      <c r="A501" s="7" t="s">
        <v>13</v>
      </c>
      <c r="B501" s="7" t="s">
        <v>584</v>
      </c>
      <c r="C501" s="7">
        <v>0.57728934288024902</v>
      </c>
      <c r="D501" s="7">
        <v>7.3865671157836896</v>
      </c>
      <c r="E501" s="7">
        <v>1.50668070245841E-13</v>
      </c>
      <c r="F501" s="7">
        <v>3.1377785734727702E-13</v>
      </c>
      <c r="G501" s="7">
        <v>-5.2399857713016501E-2</v>
      </c>
      <c r="H501" s="7" t="s">
        <v>168</v>
      </c>
    </row>
    <row r="502" spans="1:8" x14ac:dyDescent="0.25">
      <c r="A502" s="7" t="s">
        <v>13</v>
      </c>
      <c r="B502" s="7" t="s">
        <v>585</v>
      </c>
      <c r="C502" s="7">
        <v>0.57567161321640004</v>
      </c>
      <c r="D502" s="7">
        <v>5.0128111839294398</v>
      </c>
      <c r="E502" s="7">
        <v>5.3640492207646402E-7</v>
      </c>
      <c r="F502" s="7">
        <v>8.9211735911410103E-7</v>
      </c>
      <c r="G502" s="7">
        <v>6.3937275024574802E-2</v>
      </c>
      <c r="H502" s="7" t="s">
        <v>168</v>
      </c>
    </row>
    <row r="503" spans="1:8" x14ac:dyDescent="0.25">
      <c r="A503" s="7" t="s">
        <v>13</v>
      </c>
      <c r="B503" s="7" t="s">
        <v>586</v>
      </c>
      <c r="C503" s="7">
        <v>0.57386231422424305</v>
      </c>
      <c r="D503" s="7">
        <v>4.7810192108154297</v>
      </c>
      <c r="E503" s="7">
        <v>1.7440877744451701E-6</v>
      </c>
      <c r="F503" s="7">
        <v>2.8254625670033701E-6</v>
      </c>
      <c r="G503" s="7">
        <v>-0.35725874884854197</v>
      </c>
      <c r="H503" s="7" t="s">
        <v>168</v>
      </c>
    </row>
    <row r="504" spans="1:8" x14ac:dyDescent="0.25">
      <c r="A504" s="7" t="s">
        <v>13</v>
      </c>
      <c r="B504" s="7" t="s">
        <v>587</v>
      </c>
      <c r="C504" s="7">
        <v>0.57230561971664395</v>
      </c>
      <c r="D504" s="7">
        <v>6.1552953720092702</v>
      </c>
      <c r="E504" s="7">
        <v>7.4937755489917001E-10</v>
      </c>
      <c r="F504" s="7">
        <v>1.38927650806936E-9</v>
      </c>
      <c r="G504" s="7">
        <v>0.207598116912624</v>
      </c>
      <c r="H504" s="7" t="s">
        <v>168</v>
      </c>
    </row>
    <row r="505" spans="1:8" x14ac:dyDescent="0.25">
      <c r="A505" s="7" t="s">
        <v>13</v>
      </c>
      <c r="B505" s="7" t="s">
        <v>588</v>
      </c>
      <c r="C505" s="7">
        <v>0.56617307662963801</v>
      </c>
      <c r="D505" s="7">
        <v>16.568031311035099</v>
      </c>
      <c r="E505" s="7">
        <v>1.18648242911983E-61</v>
      </c>
      <c r="F505" s="7">
        <v>5.5210088299169902E-61</v>
      </c>
      <c r="G505" s="7">
        <v>0.46592515653456901</v>
      </c>
      <c r="H505" s="7" t="s">
        <v>168</v>
      </c>
    </row>
    <row r="506" spans="1:8" x14ac:dyDescent="0.25">
      <c r="A506" s="7" t="s">
        <v>13</v>
      </c>
      <c r="B506" s="7" t="s">
        <v>589</v>
      </c>
      <c r="C506" s="7">
        <v>0.55921190977096502</v>
      </c>
      <c r="D506" s="7">
        <v>32.452747344970597</v>
      </c>
      <c r="E506" s="7">
        <v>4.9542557685647599E-231</v>
      </c>
      <c r="F506" s="7">
        <v>7.2612270149320397E-230</v>
      </c>
      <c r="G506" s="7">
        <v>0.24876801462814099</v>
      </c>
      <c r="H506" s="7" t="s">
        <v>168</v>
      </c>
    </row>
    <row r="507" spans="1:8" x14ac:dyDescent="0.25">
      <c r="A507" s="7" t="s">
        <v>13</v>
      </c>
      <c r="B507" s="7" t="s">
        <v>590</v>
      </c>
      <c r="C507" s="7">
        <v>0.55383956432342496</v>
      </c>
      <c r="D507" s="7">
        <v>5.7947502136230398</v>
      </c>
      <c r="E507" s="7">
        <v>6.8422911296911E-9</v>
      </c>
      <c r="F507" s="7">
        <v>1.2250134170156799E-8</v>
      </c>
      <c r="G507" s="7">
        <v>0.11017115228246301</v>
      </c>
      <c r="H507" s="7" t="s">
        <v>168</v>
      </c>
    </row>
    <row r="508" spans="1:8" x14ac:dyDescent="0.25">
      <c r="A508" s="7" t="s">
        <v>13</v>
      </c>
      <c r="B508" s="7" t="s">
        <v>591</v>
      </c>
      <c r="C508" s="7">
        <v>0.55027550458908003</v>
      </c>
      <c r="D508" s="7">
        <v>5.11085653305053</v>
      </c>
      <c r="E508" s="7">
        <v>3.2070107918964602E-7</v>
      </c>
      <c r="F508" s="7">
        <v>5.3887791181482395E-7</v>
      </c>
      <c r="G508" s="7">
        <v>-0.18048642936354001</v>
      </c>
      <c r="H508" s="7" t="s">
        <v>168</v>
      </c>
    </row>
    <row r="509" spans="1:8" x14ac:dyDescent="0.25">
      <c r="A509" s="7" t="s">
        <v>13</v>
      </c>
      <c r="B509" s="7" t="s">
        <v>592</v>
      </c>
      <c r="C509" s="7">
        <v>0.54778301715850797</v>
      </c>
      <c r="D509" s="7">
        <v>23.452213287353501</v>
      </c>
      <c r="E509" s="7">
        <v>1.2549464593895901E-121</v>
      </c>
      <c r="F509" s="7">
        <v>9.7423658303251201E-121</v>
      </c>
      <c r="G509" s="7">
        <v>-0.294416048992101</v>
      </c>
      <c r="H509" s="7" t="s">
        <v>168</v>
      </c>
    </row>
    <row r="510" spans="1:8" x14ac:dyDescent="0.25">
      <c r="A510" s="7" t="s">
        <v>13</v>
      </c>
      <c r="B510" s="7" t="s">
        <v>593</v>
      </c>
      <c r="C510" s="7">
        <v>0.54710376262664795</v>
      </c>
      <c r="D510" s="7">
        <v>5.4963936805725098</v>
      </c>
      <c r="E510" s="7">
        <v>3.8763658445381603E-8</v>
      </c>
      <c r="F510" s="7">
        <v>6.7593737044973997E-8</v>
      </c>
      <c r="G510" s="7">
        <v>0.42970342572961201</v>
      </c>
      <c r="H510" s="7" t="s">
        <v>168</v>
      </c>
    </row>
    <row r="511" spans="1:8" x14ac:dyDescent="0.25">
      <c r="A511" s="7" t="s">
        <v>13</v>
      </c>
      <c r="B511" s="7" t="s">
        <v>594</v>
      </c>
      <c r="C511" s="7">
        <v>0.54641640186309803</v>
      </c>
      <c r="D511" s="7">
        <v>13.5192365646362</v>
      </c>
      <c r="E511" s="7">
        <v>1.2041942291179401E-41</v>
      </c>
      <c r="F511" s="7">
        <v>4.32293065528696E-41</v>
      </c>
      <c r="G511" s="7">
        <v>-0.15993629999122999</v>
      </c>
      <c r="H511" s="7" t="s">
        <v>168</v>
      </c>
    </row>
    <row r="512" spans="1:8" x14ac:dyDescent="0.25">
      <c r="A512" s="7" t="s">
        <v>13</v>
      </c>
      <c r="B512" s="7" t="s">
        <v>595</v>
      </c>
      <c r="C512" s="7">
        <v>0.54052925109863204</v>
      </c>
      <c r="D512" s="7">
        <v>4.8104152679443297</v>
      </c>
      <c r="E512" s="7">
        <v>1.50617090385786E-6</v>
      </c>
      <c r="F512" s="7">
        <v>2.4482492325279802E-6</v>
      </c>
      <c r="G512" s="7">
        <v>0.40137016704421702</v>
      </c>
      <c r="H512" s="7" t="s">
        <v>168</v>
      </c>
    </row>
    <row r="513" spans="1:8" x14ac:dyDescent="0.25">
      <c r="A513" s="7" t="s">
        <v>13</v>
      </c>
      <c r="B513" s="7" t="s">
        <v>596</v>
      </c>
      <c r="C513" s="7">
        <v>0.53963774442672696</v>
      </c>
      <c r="D513" s="7">
        <v>38.345905303955</v>
      </c>
      <c r="E513" s="7">
        <v>0</v>
      </c>
      <c r="F513" s="7">
        <v>0</v>
      </c>
      <c r="G513" s="7">
        <v>0.25054053500652401</v>
      </c>
      <c r="H513" s="7" t="s">
        <v>168</v>
      </c>
    </row>
    <row r="514" spans="1:8" x14ac:dyDescent="0.25">
      <c r="A514" s="7" t="s">
        <v>13</v>
      </c>
      <c r="B514" s="7" t="s">
        <v>597</v>
      </c>
      <c r="C514" s="7">
        <v>0.53938245773315396</v>
      </c>
      <c r="D514" s="7">
        <v>4.9151439666748002</v>
      </c>
      <c r="E514" s="7">
        <v>8.8717173570621299E-7</v>
      </c>
      <c r="F514" s="7">
        <v>1.4624594022706199E-6</v>
      </c>
      <c r="G514" s="7">
        <v>-0.96774651114855603</v>
      </c>
      <c r="H514" s="7" t="s">
        <v>168</v>
      </c>
    </row>
    <row r="515" spans="1:8" x14ac:dyDescent="0.25">
      <c r="A515" s="7" t="s">
        <v>13</v>
      </c>
      <c r="B515" s="7" t="s">
        <v>598</v>
      </c>
      <c r="C515" s="7">
        <v>0.534346222877502</v>
      </c>
      <c r="D515" s="7">
        <v>7.2658300399780202</v>
      </c>
      <c r="E515" s="7">
        <v>3.70754359597057E-13</v>
      </c>
      <c r="F515" s="7">
        <v>7.6203359343318699E-13</v>
      </c>
      <c r="G515" s="7">
        <v>9.7173753136226906E-2</v>
      </c>
      <c r="H515" s="7" t="s">
        <v>168</v>
      </c>
    </row>
    <row r="516" spans="1:8" x14ac:dyDescent="0.25">
      <c r="A516" s="7" t="s">
        <v>13</v>
      </c>
      <c r="B516" s="7" t="s">
        <v>599</v>
      </c>
      <c r="C516" s="7">
        <v>0.53187960386276201</v>
      </c>
      <c r="D516" s="7">
        <v>4.9828553199768004</v>
      </c>
      <c r="E516" s="7">
        <v>6.2652736842413705E-7</v>
      </c>
      <c r="F516" s="7">
        <v>1.0386715120019701E-6</v>
      </c>
      <c r="G516" s="7">
        <v>-0.85996228169908495</v>
      </c>
      <c r="H516" s="7" t="s">
        <v>168</v>
      </c>
    </row>
    <row r="517" spans="1:8" x14ac:dyDescent="0.25">
      <c r="A517" s="7" t="s">
        <v>13</v>
      </c>
      <c r="B517" s="7" t="s">
        <v>600</v>
      </c>
      <c r="C517" s="7">
        <v>0.52690559625625599</v>
      </c>
      <c r="D517" s="7">
        <v>11.5768489837646</v>
      </c>
      <c r="E517" s="7">
        <v>5.3994224429907403E-31</v>
      </c>
      <c r="F517" s="7">
        <v>1.64009800205168E-30</v>
      </c>
      <c r="G517" s="7">
        <v>-1.39682321847143E-2</v>
      </c>
      <c r="H517" s="7" t="s">
        <v>168</v>
      </c>
    </row>
    <row r="518" spans="1:8" x14ac:dyDescent="0.25">
      <c r="A518" s="7" t="s">
        <v>13</v>
      </c>
      <c r="B518" s="7" t="s">
        <v>601</v>
      </c>
      <c r="C518" s="7">
        <v>0.52430838346481301</v>
      </c>
      <c r="D518" s="7">
        <v>10.227332115173301</v>
      </c>
      <c r="E518" s="7">
        <v>1.4958385063794001E-24</v>
      </c>
      <c r="F518" s="7">
        <v>4.0450640598517201E-24</v>
      </c>
      <c r="G518" s="7">
        <v>0.16692635919573301</v>
      </c>
      <c r="H518" s="7" t="s">
        <v>168</v>
      </c>
    </row>
    <row r="519" spans="1:8" x14ac:dyDescent="0.25">
      <c r="A519" s="7" t="s">
        <v>13</v>
      </c>
      <c r="B519" s="7" t="s">
        <v>602</v>
      </c>
      <c r="C519" s="7">
        <v>0.52250099182128895</v>
      </c>
      <c r="D519" s="7">
        <v>5.2006497383117596</v>
      </c>
      <c r="E519" s="7">
        <v>1.9859287533397501E-7</v>
      </c>
      <c r="F519" s="7">
        <v>3.3689304036476199E-7</v>
      </c>
      <c r="G519" s="7">
        <v>-8.9487375856901294E-2</v>
      </c>
      <c r="H519" s="7" t="s">
        <v>168</v>
      </c>
    </row>
    <row r="520" spans="1:8" x14ac:dyDescent="0.25">
      <c r="A520" s="7" t="s">
        <v>13</v>
      </c>
      <c r="B520" s="7" t="s">
        <v>603</v>
      </c>
      <c r="C520" s="7">
        <v>0.52083575725555398</v>
      </c>
      <c r="D520" s="7">
        <v>8.0881013870239205</v>
      </c>
      <c r="E520" s="7">
        <v>6.0601754323792404E-16</v>
      </c>
      <c r="F520" s="7">
        <v>1.34748650559193E-15</v>
      </c>
      <c r="G520" s="7">
        <v>-0.34099459113974701</v>
      </c>
      <c r="H520" s="7" t="s">
        <v>168</v>
      </c>
    </row>
    <row r="521" spans="1:8" x14ac:dyDescent="0.25">
      <c r="A521" s="7" t="s">
        <v>13</v>
      </c>
      <c r="B521" s="7" t="s">
        <v>604</v>
      </c>
      <c r="C521" s="7">
        <v>0.51568949222564697</v>
      </c>
      <c r="D521" s="7">
        <v>25.468612670898398</v>
      </c>
      <c r="E521" s="7">
        <v>4.3918766201700296E-143</v>
      </c>
      <c r="F521" s="7">
        <v>3.94564165934017E-142</v>
      </c>
      <c r="G521" s="7">
        <v>0.19439368383820499</v>
      </c>
      <c r="H521" s="7" t="s">
        <v>168</v>
      </c>
    </row>
    <row r="522" spans="1:8" x14ac:dyDescent="0.25">
      <c r="A522" s="7" t="s">
        <v>13</v>
      </c>
      <c r="B522" s="7" t="s">
        <v>605</v>
      </c>
      <c r="C522" s="7">
        <v>0.51473349332809404</v>
      </c>
      <c r="D522" s="7">
        <v>8.5681543350219709</v>
      </c>
      <c r="E522" s="7">
        <v>1.05156398052244E-17</v>
      </c>
      <c r="F522" s="7">
        <v>2.44863434293339E-17</v>
      </c>
      <c r="G522" s="7">
        <v>-8.7850913643311698E-2</v>
      </c>
      <c r="H522" s="7" t="s">
        <v>168</v>
      </c>
    </row>
    <row r="523" spans="1:8" x14ac:dyDescent="0.25">
      <c r="A523" s="7" t="s">
        <v>13</v>
      </c>
      <c r="B523" s="7" t="s">
        <v>606</v>
      </c>
      <c r="C523" s="7">
        <v>0.51374423503875699</v>
      </c>
      <c r="D523" s="7">
        <v>12.1828804016113</v>
      </c>
      <c r="E523" s="7">
        <v>3.8349332727328101E-34</v>
      </c>
      <c r="F523" s="7">
        <v>1.22411769711382E-33</v>
      </c>
      <c r="G523" s="7">
        <v>-0.18725930230466201</v>
      </c>
      <c r="H523" s="7" t="s">
        <v>168</v>
      </c>
    </row>
    <row r="524" spans="1:8" x14ac:dyDescent="0.25">
      <c r="A524" s="7" t="s">
        <v>13</v>
      </c>
      <c r="B524" s="7" t="s">
        <v>607</v>
      </c>
      <c r="C524" s="7">
        <v>0.51250028610229403</v>
      </c>
      <c r="D524" s="7">
        <v>14.9611005783081</v>
      </c>
      <c r="E524" s="7">
        <v>1.31827016110945E-50</v>
      </c>
      <c r="F524" s="7">
        <v>5.3037733386171498E-50</v>
      </c>
      <c r="G524" s="7">
        <v>-0.22409050418398699</v>
      </c>
      <c r="H524" s="7" t="s">
        <v>168</v>
      </c>
    </row>
    <row r="525" spans="1:8" x14ac:dyDescent="0.25">
      <c r="A525" s="7" t="s">
        <v>13</v>
      </c>
      <c r="B525" s="7" t="s">
        <v>608</v>
      </c>
      <c r="C525" s="7">
        <v>0.50745141506195002</v>
      </c>
      <c r="D525" s="7">
        <v>21.345504760742099</v>
      </c>
      <c r="E525" s="7">
        <v>4.2931071436796602E-101</v>
      </c>
      <c r="F525" s="7">
        <v>2.8765256433740699E-100</v>
      </c>
      <c r="G525" s="7">
        <v>0.44743817357371202</v>
      </c>
      <c r="H525" s="7" t="s">
        <v>168</v>
      </c>
    </row>
    <row r="526" spans="1:8" x14ac:dyDescent="0.25">
      <c r="A526" s="7" t="s">
        <v>13</v>
      </c>
      <c r="B526" s="7" t="s">
        <v>609</v>
      </c>
      <c r="C526" s="7">
        <v>0.50592398643493597</v>
      </c>
      <c r="D526" s="7">
        <v>27.065324783325099</v>
      </c>
      <c r="E526" s="7">
        <v>2.5215958510330298E-161</v>
      </c>
      <c r="F526" s="7">
        <v>2.58569795801534E-160</v>
      </c>
      <c r="G526" s="7">
        <v>-0.20158872844709899</v>
      </c>
      <c r="H526" s="7" t="s">
        <v>168</v>
      </c>
    </row>
    <row r="527" spans="1:8" x14ac:dyDescent="0.25">
      <c r="A527" s="7" t="s">
        <v>13</v>
      </c>
      <c r="B527" s="7" t="s">
        <v>610</v>
      </c>
      <c r="C527" s="7">
        <v>0.50188350677490201</v>
      </c>
      <c r="D527" s="7">
        <v>16.866678237915</v>
      </c>
      <c r="E527" s="7">
        <v>7.9122117716777599E-64</v>
      </c>
      <c r="F527" s="7">
        <v>3.78105934339957E-63</v>
      </c>
      <c r="G527" s="7">
        <v>1.8703991276762401E-2</v>
      </c>
      <c r="H527" s="7" t="s">
        <v>168</v>
      </c>
    </row>
    <row r="528" spans="1:8" x14ac:dyDescent="0.25">
      <c r="A528" s="7" t="s">
        <v>13</v>
      </c>
      <c r="B528" s="7" t="s">
        <v>611</v>
      </c>
      <c r="C528" s="7">
        <v>0.49800324440002403</v>
      </c>
      <c r="D528" s="7">
        <v>7.3857369422912598</v>
      </c>
      <c r="E528" s="7">
        <v>1.5161114396843301E-13</v>
      </c>
      <c r="F528" s="7">
        <v>3.1564795212348002E-13</v>
      </c>
      <c r="G528" s="7">
        <v>-8.7181786965940603E-2</v>
      </c>
      <c r="H528" s="7" t="s">
        <v>168</v>
      </c>
    </row>
    <row r="529" spans="1:8" x14ac:dyDescent="0.25">
      <c r="A529" s="7" t="s">
        <v>13</v>
      </c>
      <c r="B529" s="7" t="s">
        <v>612</v>
      </c>
      <c r="C529" s="7">
        <v>0.49723061919212302</v>
      </c>
      <c r="D529" s="7">
        <v>4.81886482238769</v>
      </c>
      <c r="E529" s="7">
        <v>1.4437745064177301E-6</v>
      </c>
      <c r="F529" s="7">
        <v>2.3495537456492302E-6</v>
      </c>
      <c r="G529" s="7">
        <v>-0.20958426455909099</v>
      </c>
      <c r="H529" s="7" t="s">
        <v>168</v>
      </c>
    </row>
    <row r="530" spans="1:8" x14ac:dyDescent="0.25">
      <c r="A530" s="7" t="s">
        <v>13</v>
      </c>
      <c r="B530" s="7" t="s">
        <v>613</v>
      </c>
      <c r="C530" s="7">
        <v>0.496856600046157</v>
      </c>
      <c r="D530" s="7">
        <v>9.2274713516235298</v>
      </c>
      <c r="E530" s="7">
        <v>2.7709474858972901E-20</v>
      </c>
      <c r="F530" s="7">
        <v>6.8585237772068E-20</v>
      </c>
      <c r="G530" s="7">
        <v>-6.8260207720698005E-2</v>
      </c>
      <c r="H530" s="7" t="s">
        <v>168</v>
      </c>
    </row>
    <row r="531" spans="1:8" x14ac:dyDescent="0.25">
      <c r="A531" s="7" t="s">
        <v>13</v>
      </c>
      <c r="B531" s="7" t="s">
        <v>614</v>
      </c>
      <c r="C531" s="7">
        <v>0.49186098575592002</v>
      </c>
      <c r="D531" s="7">
        <v>6.2259020805358798</v>
      </c>
      <c r="E531" s="7">
        <v>4.7879314916380604E-10</v>
      </c>
      <c r="F531" s="7">
        <v>8.9307938550716897E-10</v>
      </c>
      <c r="G531" s="7">
        <v>0.66685784536363502</v>
      </c>
      <c r="H531" s="7" t="s">
        <v>168</v>
      </c>
    </row>
    <row r="532" spans="1:8" x14ac:dyDescent="0.25">
      <c r="A532" s="7" t="s">
        <v>13</v>
      </c>
      <c r="B532" s="7" t="s">
        <v>615</v>
      </c>
      <c r="C532" s="7">
        <v>0.490900337696075</v>
      </c>
      <c r="D532" s="7">
        <v>14.3956336975097</v>
      </c>
      <c r="E532" s="7">
        <v>5.5117593032788496E-47</v>
      </c>
      <c r="F532" s="7">
        <v>2.1171266456639401E-46</v>
      </c>
      <c r="G532" s="7">
        <v>0.93105546454542698</v>
      </c>
      <c r="H532" s="7" t="s">
        <v>168</v>
      </c>
    </row>
    <row r="533" spans="1:8" x14ac:dyDescent="0.25">
      <c r="A533" s="7" t="s">
        <v>13</v>
      </c>
      <c r="B533" s="7" t="s">
        <v>616</v>
      </c>
      <c r="C533" s="7">
        <v>0.489083081483841</v>
      </c>
      <c r="D533" s="7">
        <v>5.4615273475646902</v>
      </c>
      <c r="E533" s="7">
        <v>4.7205605828027502E-8</v>
      </c>
      <c r="F533" s="7">
        <v>8.2089311066579904E-8</v>
      </c>
      <c r="G533" s="7">
        <v>2.2385131535958901E-2</v>
      </c>
      <c r="H533" s="7" t="s">
        <v>168</v>
      </c>
    </row>
    <row r="534" spans="1:8" x14ac:dyDescent="0.25">
      <c r="A534" s="7" t="s">
        <v>13</v>
      </c>
      <c r="B534" s="7" t="s">
        <v>617</v>
      </c>
      <c r="C534" s="7">
        <v>0.48364689946174599</v>
      </c>
      <c r="D534" s="7">
        <v>4.9999752044677699</v>
      </c>
      <c r="E534" s="7">
        <v>5.7337703367426904E-7</v>
      </c>
      <c r="F534" s="7">
        <v>9.5191060850892502E-7</v>
      </c>
      <c r="G534" s="7">
        <v>-3.1732868842571098E-3</v>
      </c>
      <c r="H534" s="7" t="s">
        <v>168</v>
      </c>
    </row>
    <row r="535" spans="1:8" x14ac:dyDescent="0.25">
      <c r="A535" s="7" t="s">
        <v>13</v>
      </c>
      <c r="B535" s="7" t="s">
        <v>618</v>
      </c>
      <c r="C535" s="7">
        <v>0.47786134481429998</v>
      </c>
      <c r="D535" s="7">
        <v>20.846147537231399</v>
      </c>
      <c r="E535" s="7">
        <v>1.6520115105662499E-96</v>
      </c>
      <c r="F535" s="7">
        <v>1.06411436324877E-95</v>
      </c>
      <c r="G535" s="7">
        <v>-0.418052249502948</v>
      </c>
      <c r="H535" s="7" t="s">
        <v>168</v>
      </c>
    </row>
    <row r="536" spans="1:8" x14ac:dyDescent="0.25">
      <c r="A536" s="7" t="s">
        <v>13</v>
      </c>
      <c r="B536" s="7" t="s">
        <v>619</v>
      </c>
      <c r="C536" s="7">
        <v>0.47573679685592601</v>
      </c>
      <c r="D536" s="7">
        <v>6.7629055976867596</v>
      </c>
      <c r="E536" s="7">
        <v>1.3525154348569499E-11</v>
      </c>
      <c r="F536" s="7">
        <v>2.64512484863669E-11</v>
      </c>
      <c r="G536" s="7">
        <v>-0.31465659568177201</v>
      </c>
      <c r="H536" s="7" t="s">
        <v>168</v>
      </c>
    </row>
    <row r="537" spans="1:8" x14ac:dyDescent="0.25">
      <c r="A537" s="7" t="s">
        <v>13</v>
      </c>
      <c r="B537" s="7" t="s">
        <v>620</v>
      </c>
      <c r="C537" s="7">
        <v>0.47232583165168701</v>
      </c>
      <c r="D537" s="7">
        <v>6.0778570175170898</v>
      </c>
      <c r="E537" s="7">
        <v>1.21799194519264E-9</v>
      </c>
      <c r="F537" s="7">
        <v>2.24407440527333E-9</v>
      </c>
      <c r="G537" s="7">
        <v>0.14936649721526701</v>
      </c>
      <c r="H537" s="7" t="s">
        <v>168</v>
      </c>
    </row>
    <row r="538" spans="1:8" x14ac:dyDescent="0.25">
      <c r="A538" s="7" t="s">
        <v>13</v>
      </c>
      <c r="B538" s="7" t="s">
        <v>621</v>
      </c>
      <c r="C538" s="7">
        <v>0.46729514002799899</v>
      </c>
      <c r="D538" s="7">
        <v>5.9000830650329501</v>
      </c>
      <c r="E538" s="7">
        <v>3.6331870171222001E-9</v>
      </c>
      <c r="F538" s="7">
        <v>6.5889762475588802E-9</v>
      </c>
      <c r="G538" s="7">
        <v>6.3298662031650493E-2</v>
      </c>
      <c r="H538" s="7" t="s">
        <v>168</v>
      </c>
    </row>
    <row r="539" spans="1:8" x14ac:dyDescent="0.25">
      <c r="A539" s="7" t="s">
        <v>13</v>
      </c>
      <c r="B539" s="7" t="s">
        <v>622</v>
      </c>
      <c r="C539" s="7">
        <v>0.44815522432327198</v>
      </c>
      <c r="D539" s="7">
        <v>11.928112030029199</v>
      </c>
      <c r="E539" s="7">
        <v>8.4467520013423694E-33</v>
      </c>
      <c r="F539" s="7">
        <v>2.6390443697051102E-32</v>
      </c>
      <c r="G539" s="7">
        <v>-0.53262998601379197</v>
      </c>
      <c r="H539" s="7" t="s">
        <v>168</v>
      </c>
    </row>
    <row r="540" spans="1:8" x14ac:dyDescent="0.25">
      <c r="A540" s="7" t="s">
        <v>13</v>
      </c>
      <c r="B540" s="7" t="s">
        <v>623</v>
      </c>
      <c r="C540" s="7">
        <v>0.445409566164016</v>
      </c>
      <c r="D540" s="7">
        <v>9.5045270919799805</v>
      </c>
      <c r="E540" s="7">
        <v>2.0095965020055899E-21</v>
      </c>
      <c r="F540" s="7">
        <v>5.1031063567801601E-21</v>
      </c>
      <c r="G540" s="7">
        <v>0.28620351793983001</v>
      </c>
      <c r="H540" s="7" t="s">
        <v>168</v>
      </c>
    </row>
    <row r="541" spans="1:8" x14ac:dyDescent="0.25">
      <c r="A541" s="7" t="s">
        <v>13</v>
      </c>
      <c r="B541" s="7" t="s">
        <v>624</v>
      </c>
      <c r="C541" s="7">
        <v>0.44102942943572998</v>
      </c>
      <c r="D541" s="7">
        <v>5.1838402748107901</v>
      </c>
      <c r="E541" s="7">
        <v>2.1736311105124199E-7</v>
      </c>
      <c r="F541" s="7">
        <v>3.68243944006806E-7</v>
      </c>
      <c r="G541" s="7">
        <v>0.49004971488777499</v>
      </c>
      <c r="H541" s="7" t="s">
        <v>168</v>
      </c>
    </row>
    <row r="542" spans="1:8" x14ac:dyDescent="0.25">
      <c r="A542" s="7" t="s">
        <v>13</v>
      </c>
      <c r="B542" s="7" t="s">
        <v>625</v>
      </c>
      <c r="C542" s="7">
        <v>0.44076922535896201</v>
      </c>
      <c r="D542" s="7">
        <v>19.148166656494102</v>
      </c>
      <c r="E542" s="7">
        <v>1.00255194894278E-81</v>
      </c>
      <c r="F542" s="7">
        <v>5.7159754091047199E-81</v>
      </c>
      <c r="G542" s="7">
        <v>-0.16399210311396001</v>
      </c>
      <c r="H542" s="7" t="s">
        <v>168</v>
      </c>
    </row>
    <row r="543" spans="1:8" x14ac:dyDescent="0.25">
      <c r="A543" s="7" t="s">
        <v>13</v>
      </c>
      <c r="B543" s="7" t="s">
        <v>626</v>
      </c>
      <c r="C543" s="7">
        <v>0.44051256775856001</v>
      </c>
      <c r="D543" s="7">
        <v>10.991376876831</v>
      </c>
      <c r="E543" s="7">
        <v>4.2046133225924801E-28</v>
      </c>
      <c r="F543" s="7">
        <v>1.2131925927917301E-27</v>
      </c>
      <c r="G543" s="7">
        <v>-0.50436344368796104</v>
      </c>
      <c r="H543" s="7" t="s">
        <v>168</v>
      </c>
    </row>
    <row r="544" spans="1:8" x14ac:dyDescent="0.25">
      <c r="A544" s="7" t="s">
        <v>13</v>
      </c>
      <c r="B544" s="7" t="s">
        <v>627</v>
      </c>
      <c r="C544" s="7">
        <v>0.43925726413726801</v>
      </c>
      <c r="D544" s="7">
        <v>10.3131189346313</v>
      </c>
      <c r="E544" s="7">
        <v>6.1473280331329097E-25</v>
      </c>
      <c r="F544" s="7">
        <v>1.6779280514774001E-24</v>
      </c>
      <c r="G544" s="7">
        <v>-0.109236840692603</v>
      </c>
      <c r="H544" s="7" t="s">
        <v>168</v>
      </c>
    </row>
    <row r="545" spans="1:8" x14ac:dyDescent="0.25">
      <c r="A545" s="7" t="s">
        <v>13</v>
      </c>
      <c r="B545" s="7" t="s">
        <v>628</v>
      </c>
      <c r="C545" s="7">
        <v>0.4374361038208</v>
      </c>
      <c r="D545" s="7">
        <v>8.9121026992797798</v>
      </c>
      <c r="E545" s="7">
        <v>5.0073538493960602E-19</v>
      </c>
      <c r="F545" s="7">
        <v>1.20219437101195E-18</v>
      </c>
      <c r="G545" s="7">
        <v>-0.129208202495429</v>
      </c>
      <c r="H545" s="7" t="s">
        <v>168</v>
      </c>
    </row>
    <row r="546" spans="1:8" x14ac:dyDescent="0.25">
      <c r="A546" s="7" t="s">
        <v>13</v>
      </c>
      <c r="B546" s="7" t="s">
        <v>629</v>
      </c>
      <c r="C546" s="7">
        <v>0.43686515092849698</v>
      </c>
      <c r="D546" s="7">
        <v>24.135002136230401</v>
      </c>
      <c r="E546" s="7">
        <v>1.0731119529587201E-128</v>
      </c>
      <c r="F546" s="7">
        <v>8.7582204114071596E-128</v>
      </c>
      <c r="G546" s="7">
        <v>0.63623815239044701</v>
      </c>
      <c r="H546" s="7" t="s">
        <v>168</v>
      </c>
    </row>
    <row r="547" spans="1:8" x14ac:dyDescent="0.25">
      <c r="A547" s="7" t="s">
        <v>13</v>
      </c>
      <c r="B547" s="7" t="s">
        <v>630</v>
      </c>
      <c r="C547" s="7">
        <v>0.434224992990493</v>
      </c>
      <c r="D547" s="7">
        <v>12.315726280212401</v>
      </c>
      <c r="E547" s="7">
        <v>7.4541220699919599E-35</v>
      </c>
      <c r="F547" s="7">
        <v>2.4090359412070499E-34</v>
      </c>
      <c r="G547" s="7">
        <v>-0.26190942566365599</v>
      </c>
      <c r="H547" s="7" t="s">
        <v>168</v>
      </c>
    </row>
    <row r="548" spans="1:8" x14ac:dyDescent="0.25">
      <c r="A548" s="7" t="s">
        <v>13</v>
      </c>
      <c r="B548" s="7" t="s">
        <v>631</v>
      </c>
      <c r="C548" s="7">
        <v>0.42568320035934398</v>
      </c>
      <c r="D548" s="7">
        <v>8.9875755310058594</v>
      </c>
      <c r="E548" s="7">
        <v>2.5274332122946598E-19</v>
      </c>
      <c r="F548" s="7">
        <v>6.1067637963901898E-19</v>
      </c>
      <c r="G548" s="7">
        <v>-9.8208828449525498E-2</v>
      </c>
      <c r="H548" s="7" t="s">
        <v>168</v>
      </c>
    </row>
    <row r="549" spans="1:8" x14ac:dyDescent="0.25">
      <c r="A549" s="7" t="s">
        <v>13</v>
      </c>
      <c r="B549" s="7" t="s">
        <v>632</v>
      </c>
      <c r="C549" s="7">
        <v>0.42135962843894897</v>
      </c>
      <c r="D549" s="7">
        <v>4.8367199897766104</v>
      </c>
      <c r="E549" s="7">
        <v>1.31999191475893E-6</v>
      </c>
      <c r="F549" s="7">
        <v>2.1526187616079102E-6</v>
      </c>
      <c r="G549" s="7">
        <v>9.3061494354170493E-2</v>
      </c>
      <c r="H549" s="7" t="s">
        <v>168</v>
      </c>
    </row>
    <row r="550" spans="1:8" x14ac:dyDescent="0.25">
      <c r="A550" s="7" t="s">
        <v>13</v>
      </c>
      <c r="B550" s="7" t="s">
        <v>633</v>
      </c>
      <c r="C550" s="7">
        <v>0.42014917731285001</v>
      </c>
      <c r="D550" s="7">
        <v>4.5699496269226003</v>
      </c>
      <c r="E550" s="7">
        <v>4.8784126535914702E-6</v>
      </c>
      <c r="F550" s="7">
        <v>7.7409751629429598E-6</v>
      </c>
      <c r="G550" s="7">
        <v>-0.22476547998802099</v>
      </c>
      <c r="H550" s="7" t="s">
        <v>168</v>
      </c>
    </row>
    <row r="551" spans="1:8" x14ac:dyDescent="0.25">
      <c r="A551" s="7" t="s">
        <v>13</v>
      </c>
      <c r="B551" s="7" t="s">
        <v>634</v>
      </c>
      <c r="C551" s="7">
        <v>0.41900154948234503</v>
      </c>
      <c r="D551" s="7">
        <v>12.246972084045399</v>
      </c>
      <c r="E551" s="7">
        <v>1.7438615729283899E-34</v>
      </c>
      <c r="F551" s="7">
        <v>5.5983556046511002E-34</v>
      </c>
      <c r="G551" s="7">
        <v>-0.13297417867394801</v>
      </c>
      <c r="H551" s="7" t="s">
        <v>168</v>
      </c>
    </row>
    <row r="552" spans="1:8" x14ac:dyDescent="0.25">
      <c r="A552" s="7" t="s">
        <v>13</v>
      </c>
      <c r="B552" s="7" t="s">
        <v>635</v>
      </c>
      <c r="C552" s="7">
        <v>0.41791063547134399</v>
      </c>
      <c r="D552" s="7">
        <v>16.992530822753899</v>
      </c>
      <c r="E552" s="7">
        <v>9.3276926957836998E-65</v>
      </c>
      <c r="F552" s="7">
        <v>4.4896738192188597E-64</v>
      </c>
      <c r="G552" s="7">
        <v>0.49809545483899398</v>
      </c>
      <c r="H552" s="7" t="s">
        <v>168</v>
      </c>
    </row>
    <row r="553" spans="1:8" x14ac:dyDescent="0.25">
      <c r="A553" s="7" t="s">
        <v>13</v>
      </c>
      <c r="B553" s="7" t="s">
        <v>636</v>
      </c>
      <c r="C553" s="7">
        <v>0.41701605916023199</v>
      </c>
      <c r="D553" s="7">
        <v>5.5051240921020499</v>
      </c>
      <c r="E553" s="7">
        <v>3.6890844227255299E-8</v>
      </c>
      <c r="F553" s="7">
        <v>6.4384182873926694E-8</v>
      </c>
      <c r="G553" s="7">
        <v>-0.51776632550027901</v>
      </c>
      <c r="H553" s="7" t="s">
        <v>168</v>
      </c>
    </row>
    <row r="554" spans="1:8" x14ac:dyDescent="0.25">
      <c r="A554" s="7" t="s">
        <v>13</v>
      </c>
      <c r="B554" s="7" t="s">
        <v>637</v>
      </c>
      <c r="C554" s="7">
        <v>0.41495919227600098</v>
      </c>
      <c r="D554" s="7">
        <v>20.902368545532202</v>
      </c>
      <c r="E554" s="7">
        <v>5.0953281123272599E-97</v>
      </c>
      <c r="F554" s="7">
        <v>3.30487986970549E-96</v>
      </c>
      <c r="G554" s="7">
        <v>0.25781441348186701</v>
      </c>
      <c r="H554" s="7" t="s">
        <v>168</v>
      </c>
    </row>
    <row r="555" spans="1:8" x14ac:dyDescent="0.25">
      <c r="A555" s="7" t="s">
        <v>13</v>
      </c>
      <c r="B555" s="7" t="s">
        <v>638</v>
      </c>
      <c r="C555" s="7">
        <v>0.41208547353744501</v>
      </c>
      <c r="D555" s="7">
        <v>12.041311264038001</v>
      </c>
      <c r="E555" s="7">
        <v>2.1550374259352501E-33</v>
      </c>
      <c r="F555" s="7">
        <v>6.7952374072574399E-33</v>
      </c>
      <c r="G555" s="7">
        <v>-5.3835249615175898E-2</v>
      </c>
      <c r="H555" s="7" t="s">
        <v>168</v>
      </c>
    </row>
    <row r="556" spans="1:8" x14ac:dyDescent="0.25">
      <c r="A556" s="7" t="s">
        <v>13</v>
      </c>
      <c r="B556" s="7" t="s">
        <v>639</v>
      </c>
      <c r="C556" s="7">
        <v>0.40624472498893699</v>
      </c>
      <c r="D556" s="7">
        <v>11.6758632659912</v>
      </c>
      <c r="E556" s="7">
        <v>1.69337931236688E-31</v>
      </c>
      <c r="F556" s="7">
        <v>5.1717718165392401E-31</v>
      </c>
      <c r="G556" s="7">
        <v>-1.00224749570916E-2</v>
      </c>
      <c r="H556" s="7" t="s">
        <v>168</v>
      </c>
    </row>
    <row r="557" spans="1:8" x14ac:dyDescent="0.25">
      <c r="A557" s="7" t="s">
        <v>13</v>
      </c>
      <c r="B557" s="7" t="s">
        <v>640</v>
      </c>
      <c r="C557" s="7">
        <v>0.40493017435073803</v>
      </c>
      <c r="D557" s="7">
        <v>18.637311935424801</v>
      </c>
      <c r="E557" s="7">
        <v>1.6008414833765E-77</v>
      </c>
      <c r="F557" s="7">
        <v>8.8251194339585996E-77</v>
      </c>
      <c r="G557" s="7">
        <v>-0.186022986650036</v>
      </c>
      <c r="H557" s="7" t="s">
        <v>168</v>
      </c>
    </row>
    <row r="558" spans="1:8" x14ac:dyDescent="0.25">
      <c r="A558" s="7" t="s">
        <v>13</v>
      </c>
      <c r="B558" s="7" t="s">
        <v>641</v>
      </c>
      <c r="C558" s="7">
        <v>0.40433883666992099</v>
      </c>
      <c r="D558" s="7">
        <v>17.536787033081001</v>
      </c>
      <c r="E558" s="7">
        <v>7.5052288185125403E-69</v>
      </c>
      <c r="F558" s="7">
        <v>3.7910749827758902E-68</v>
      </c>
      <c r="G558" s="7">
        <v>0.118330415180308</v>
      </c>
      <c r="H558" s="7" t="s">
        <v>168</v>
      </c>
    </row>
    <row r="559" spans="1:8" x14ac:dyDescent="0.25">
      <c r="A559" s="7" t="s">
        <v>13</v>
      </c>
      <c r="B559" s="7" t="s">
        <v>642</v>
      </c>
      <c r="C559" s="7">
        <v>0.39821386337280201</v>
      </c>
      <c r="D559" s="7">
        <v>5.2451357841491699</v>
      </c>
      <c r="E559" s="7">
        <v>1.56167095773988E-7</v>
      </c>
      <c r="F559" s="7">
        <v>2.6598574343496198E-7</v>
      </c>
      <c r="G559" s="7">
        <v>-6.03098653502556E-2</v>
      </c>
      <c r="H559" s="7" t="s">
        <v>168</v>
      </c>
    </row>
    <row r="560" spans="1:8" x14ac:dyDescent="0.25">
      <c r="A560" s="7" t="s">
        <v>13</v>
      </c>
      <c r="B560" s="7" t="s">
        <v>643</v>
      </c>
      <c r="C560" s="7">
        <v>0.39370113611221302</v>
      </c>
      <c r="D560" s="7">
        <v>9.1757335662841797</v>
      </c>
      <c r="E560" s="7">
        <v>4.4851012338252801E-20</v>
      </c>
      <c r="F560" s="7">
        <v>1.1048567752525901E-19</v>
      </c>
      <c r="G560" s="7">
        <v>-0.25165653415906603</v>
      </c>
      <c r="H560" s="7" t="s">
        <v>168</v>
      </c>
    </row>
    <row r="561" spans="1:8" x14ac:dyDescent="0.25">
      <c r="A561" s="7" t="s">
        <v>13</v>
      </c>
      <c r="B561" s="7" t="s">
        <v>644</v>
      </c>
      <c r="C561" s="7">
        <v>0.38949647545814498</v>
      </c>
      <c r="D561" s="7">
        <v>9.0938940048217702</v>
      </c>
      <c r="E561" s="7">
        <v>9.5553923691372197E-20</v>
      </c>
      <c r="F561" s="7">
        <v>2.33049010264529E-19</v>
      </c>
      <c r="G561" s="7">
        <v>-0.345432652944691</v>
      </c>
      <c r="H561" s="7" t="s">
        <v>168</v>
      </c>
    </row>
    <row r="562" spans="1:8" x14ac:dyDescent="0.25">
      <c r="A562" s="7" t="s">
        <v>13</v>
      </c>
      <c r="B562" s="7" t="s">
        <v>645</v>
      </c>
      <c r="C562" s="7">
        <v>0.38300335407257002</v>
      </c>
      <c r="D562" s="7">
        <v>32.167102813720597</v>
      </c>
      <c r="E562" s="7">
        <v>5.0931660382958802E-227</v>
      </c>
      <c r="F562" s="7">
        <v>7.3418172026804802E-226</v>
      </c>
      <c r="G562" s="7">
        <v>0.48479522751339099</v>
      </c>
      <c r="H562" s="7" t="s">
        <v>168</v>
      </c>
    </row>
    <row r="563" spans="1:8" x14ac:dyDescent="0.25">
      <c r="A563" s="7" t="s">
        <v>13</v>
      </c>
      <c r="B563" s="7" t="s">
        <v>646</v>
      </c>
      <c r="C563" s="7">
        <v>0.37903162837028398</v>
      </c>
      <c r="D563" s="7">
        <v>7.2313885688781703</v>
      </c>
      <c r="E563" s="7">
        <v>4.78080544672606E-13</v>
      </c>
      <c r="F563" s="7">
        <v>9.7960670235433598E-13</v>
      </c>
      <c r="G563" s="7">
        <v>-0.102499705587938</v>
      </c>
      <c r="H563" s="7" t="s">
        <v>168</v>
      </c>
    </row>
    <row r="564" spans="1:8" x14ac:dyDescent="0.25">
      <c r="A564" s="7" t="s">
        <v>13</v>
      </c>
      <c r="B564" s="7" t="s">
        <v>647</v>
      </c>
      <c r="C564" s="7">
        <v>0.37367790937423701</v>
      </c>
      <c r="D564" s="7">
        <v>4.63334035873413</v>
      </c>
      <c r="E564" s="7">
        <v>3.5981218877432801E-6</v>
      </c>
      <c r="F564" s="7">
        <v>5.7485346493257298E-6</v>
      </c>
      <c r="G564" s="7">
        <v>1.32097461275613E-2</v>
      </c>
      <c r="H564" s="7" t="s">
        <v>168</v>
      </c>
    </row>
    <row r="565" spans="1:8" x14ac:dyDescent="0.25">
      <c r="A565" s="7" t="s">
        <v>13</v>
      </c>
      <c r="B565" s="7" t="s">
        <v>648</v>
      </c>
      <c r="C565" s="7">
        <v>0.356614470481872</v>
      </c>
      <c r="D565" s="7">
        <v>9.6714391708374006</v>
      </c>
      <c r="E565" s="7">
        <v>3.98732031734939E-22</v>
      </c>
      <c r="F565" s="7">
        <v>1.02762884334265E-21</v>
      </c>
      <c r="G565" s="7">
        <v>-0.21593370264658401</v>
      </c>
      <c r="H565" s="7" t="s">
        <v>168</v>
      </c>
    </row>
    <row r="566" spans="1:8" x14ac:dyDescent="0.25">
      <c r="A566" s="7" t="s">
        <v>13</v>
      </c>
      <c r="B566" s="7" t="s">
        <v>649</v>
      </c>
      <c r="C566" s="7">
        <v>0.35564789175987199</v>
      </c>
      <c r="D566" s="7">
        <v>7.8811717033386204</v>
      </c>
      <c r="E566" s="7">
        <v>3.2432500649805999E-15</v>
      </c>
      <c r="F566" s="7">
        <v>7.0930892436771004E-15</v>
      </c>
      <c r="G566" s="7">
        <v>-8.2659769140267497E-3</v>
      </c>
      <c r="H566" s="7" t="s">
        <v>168</v>
      </c>
    </row>
    <row r="567" spans="1:8" x14ac:dyDescent="0.25">
      <c r="A567" s="7" t="s">
        <v>13</v>
      </c>
      <c r="B567" s="7" t="s">
        <v>650</v>
      </c>
      <c r="C567" s="7">
        <v>0.35433760285377502</v>
      </c>
      <c r="D567" s="7">
        <v>6.9549651145934996</v>
      </c>
      <c r="E567" s="7">
        <v>3.52648873912219E-12</v>
      </c>
      <c r="F567" s="7">
        <v>7.0444217042233998E-12</v>
      </c>
      <c r="G567" s="7">
        <v>0.12786438674926101</v>
      </c>
      <c r="H567" s="7" t="s">
        <v>168</v>
      </c>
    </row>
    <row r="568" spans="1:8" x14ac:dyDescent="0.25">
      <c r="A568" s="7" t="s">
        <v>13</v>
      </c>
      <c r="B568" s="7" t="s">
        <v>651</v>
      </c>
      <c r="C568" s="7">
        <v>0.352627784013748</v>
      </c>
      <c r="D568" s="7">
        <v>5.6033134460449201</v>
      </c>
      <c r="E568" s="7">
        <v>2.1029251975859101E-8</v>
      </c>
      <c r="F568" s="7">
        <v>3.6996787318514298E-8</v>
      </c>
      <c r="G568" s="7">
        <v>-1.22172981847672</v>
      </c>
      <c r="H568" s="7" t="s">
        <v>168</v>
      </c>
    </row>
    <row r="569" spans="1:8" x14ac:dyDescent="0.25">
      <c r="A569" s="7" t="s">
        <v>13</v>
      </c>
      <c r="B569" s="7" t="s">
        <v>652</v>
      </c>
      <c r="C569" s="7">
        <v>0.34150812029838501</v>
      </c>
      <c r="D569" s="7">
        <v>5.16676473617553</v>
      </c>
      <c r="E569" s="7">
        <v>2.3818075521146899E-7</v>
      </c>
      <c r="F569" s="7">
        <v>4.03024181660413E-7</v>
      </c>
      <c r="G569" s="7">
        <v>0.152832750788091</v>
      </c>
      <c r="H569" s="7" t="s">
        <v>168</v>
      </c>
    </row>
    <row r="570" spans="1:8" x14ac:dyDescent="0.25">
      <c r="A570" s="7" t="s">
        <v>13</v>
      </c>
      <c r="B570" s="7" t="s">
        <v>653</v>
      </c>
      <c r="C570" s="7">
        <v>0.33288630843162498</v>
      </c>
      <c r="D570" s="7">
        <v>25.121461868286101</v>
      </c>
      <c r="E570" s="7">
        <v>2.8989086922414402E-139</v>
      </c>
      <c r="F570" s="7">
        <v>2.55034726368972E-138</v>
      </c>
      <c r="G570" s="7">
        <v>2.8666322643626799E-2</v>
      </c>
      <c r="H570" s="7" t="s">
        <v>168</v>
      </c>
    </row>
    <row r="571" spans="1:8" x14ac:dyDescent="0.25">
      <c r="A571" s="7" t="s">
        <v>13</v>
      </c>
      <c r="B571" s="7" t="s">
        <v>654</v>
      </c>
      <c r="C571" s="7">
        <v>0.32948705554008401</v>
      </c>
      <c r="D571" s="7">
        <v>4.6525673866271902</v>
      </c>
      <c r="E571" s="7">
        <v>3.2782753013430298E-6</v>
      </c>
      <c r="F571" s="7">
        <v>5.2489155105122902E-6</v>
      </c>
      <c r="G571" s="7">
        <v>2.6335556241796201E-2</v>
      </c>
      <c r="H571" s="7" t="s">
        <v>168</v>
      </c>
    </row>
    <row r="572" spans="1:8" x14ac:dyDescent="0.25">
      <c r="A572" s="7" t="s">
        <v>13</v>
      </c>
      <c r="B572" s="7" t="s">
        <v>655</v>
      </c>
      <c r="C572" s="7">
        <v>0.272729963064193</v>
      </c>
      <c r="D572" s="7">
        <v>21.9494304656982</v>
      </c>
      <c r="E572" s="7">
        <v>8.7694847387069795E-107</v>
      </c>
      <c r="F572" s="7">
        <v>6.1281316968388197E-106</v>
      </c>
      <c r="G572" s="7">
        <v>-3.92477405143037E-2</v>
      </c>
      <c r="H572" s="7" t="s">
        <v>168</v>
      </c>
    </row>
    <row r="573" spans="1:8" x14ac:dyDescent="0.25">
      <c r="A573" s="7" t="s">
        <v>13</v>
      </c>
      <c r="B573" s="7" t="s">
        <v>656</v>
      </c>
      <c r="C573" s="7">
        <v>0.27269995212554898</v>
      </c>
      <c r="D573" s="7">
        <v>5.8153195381164497</v>
      </c>
      <c r="E573" s="7">
        <v>6.0518107289518502E-9</v>
      </c>
      <c r="F573" s="7">
        <v>1.0866862703417401E-8</v>
      </c>
      <c r="G573" s="7">
        <v>0.40061847423416602</v>
      </c>
      <c r="H573" s="7" t="s">
        <v>168</v>
      </c>
    </row>
    <row r="574" spans="1:8" x14ac:dyDescent="0.25">
      <c r="A574" s="7" t="s">
        <v>13</v>
      </c>
      <c r="B574" s="7" t="s">
        <v>657</v>
      </c>
      <c r="C574" s="7">
        <v>0.269611805677413</v>
      </c>
      <c r="D574" s="7">
        <v>5.66774559020996</v>
      </c>
      <c r="E574" s="7">
        <v>1.44688728518089E-8</v>
      </c>
      <c r="F574" s="7">
        <v>2.5616090729416898E-8</v>
      </c>
      <c r="G574" s="7">
        <v>-3.2347303652576501E-2</v>
      </c>
      <c r="H574" s="7" t="s">
        <v>168</v>
      </c>
    </row>
    <row r="575" spans="1:8" x14ac:dyDescent="0.25">
      <c r="A575" s="7" t="s">
        <v>13</v>
      </c>
      <c r="B575" s="7" t="s">
        <v>658</v>
      </c>
      <c r="C575" s="7">
        <v>0.26917183399200401</v>
      </c>
      <c r="D575" s="7">
        <v>7.8036251068115199</v>
      </c>
      <c r="E575" s="7">
        <v>6.0153623114088097E-15</v>
      </c>
      <c r="F575" s="7">
        <v>1.30517789912865E-14</v>
      </c>
      <c r="G575" s="7">
        <v>-0.32500951609960199</v>
      </c>
      <c r="H575" s="7" t="s">
        <v>168</v>
      </c>
    </row>
    <row r="576" spans="1:8" x14ac:dyDescent="0.25">
      <c r="A576" s="7" t="s">
        <v>13</v>
      </c>
      <c r="B576" s="7" t="s">
        <v>659</v>
      </c>
      <c r="C576" s="7">
        <v>0.25820425152778598</v>
      </c>
      <c r="D576" s="7">
        <v>13.0073537826538</v>
      </c>
      <c r="E576" s="7">
        <v>1.11123633127116E-38</v>
      </c>
      <c r="F576" s="7">
        <v>3.8329164437660098E-38</v>
      </c>
      <c r="G576" s="7">
        <v>0.15276168023945</v>
      </c>
      <c r="H576" s="7" t="s">
        <v>168</v>
      </c>
    </row>
    <row r="577" spans="1:8" x14ac:dyDescent="0.25">
      <c r="A577" s="7" t="s">
        <v>13</v>
      </c>
      <c r="B577" s="7" t="s">
        <v>660</v>
      </c>
      <c r="C577" s="7">
        <v>0.25530782341956998</v>
      </c>
      <c r="D577" s="7">
        <v>6.6160283088684002</v>
      </c>
      <c r="E577" s="7">
        <v>3.6897764049382203E-11</v>
      </c>
      <c r="F577" s="7">
        <v>7.1304432334557905E-11</v>
      </c>
      <c r="G577" s="7">
        <v>-0.394342704879318</v>
      </c>
      <c r="H577" s="7" t="s">
        <v>168</v>
      </c>
    </row>
    <row r="578" spans="1:8" x14ac:dyDescent="0.25">
      <c r="A578" s="7" t="s">
        <v>13</v>
      </c>
      <c r="B578" s="7" t="s">
        <v>661</v>
      </c>
      <c r="C578" s="7">
        <v>0.25392910838127097</v>
      </c>
      <c r="D578" s="7">
        <v>4.8408761024475098</v>
      </c>
      <c r="E578" s="7">
        <v>1.2926806947085801E-6</v>
      </c>
      <c r="F578" s="7">
        <v>2.1090630241095802E-6</v>
      </c>
      <c r="G578" s="7">
        <v>-0.24856794490547801</v>
      </c>
      <c r="H578" s="7" t="s">
        <v>168</v>
      </c>
    </row>
    <row r="579" spans="1:8" x14ac:dyDescent="0.25">
      <c r="A579" s="7" t="s">
        <v>13</v>
      </c>
      <c r="B579" s="7" t="s">
        <v>662</v>
      </c>
      <c r="C579" s="7">
        <v>0.238832056522369</v>
      </c>
      <c r="D579" s="7">
        <v>7.7150673866271902</v>
      </c>
      <c r="E579" s="7">
        <v>1.20918495012965E-14</v>
      </c>
      <c r="F579" s="7">
        <v>2.5994412144009801E-14</v>
      </c>
      <c r="G579" s="7">
        <v>-8.9188746029131794E-2</v>
      </c>
      <c r="H579" s="7" t="s">
        <v>168</v>
      </c>
    </row>
    <row r="580" spans="1:8" x14ac:dyDescent="0.25">
      <c r="A580" s="7" t="s">
        <v>13</v>
      </c>
      <c r="B580" s="7" t="s">
        <v>663</v>
      </c>
      <c r="C580" s="7">
        <v>0.22050856053829099</v>
      </c>
      <c r="D580" s="7">
        <v>4.4956765174865696</v>
      </c>
      <c r="E580" s="7">
        <v>6.9349098235640401E-6</v>
      </c>
      <c r="F580" s="7">
        <v>1.0911413309400299E-5</v>
      </c>
      <c r="G580" s="7">
        <v>6.0230070701802398E-2</v>
      </c>
      <c r="H580" s="7" t="s">
        <v>168</v>
      </c>
    </row>
    <row r="581" spans="1:8" x14ac:dyDescent="0.25">
      <c r="A581" s="7" t="s">
        <v>13</v>
      </c>
      <c r="B581" s="7" t="s">
        <v>664</v>
      </c>
      <c r="C581" s="7">
        <v>0.20817108452320099</v>
      </c>
      <c r="D581" s="7">
        <v>12.0669717788696</v>
      </c>
      <c r="E581" s="7">
        <v>1.5783610260813302E-33</v>
      </c>
      <c r="F581" s="7">
        <v>4.9892319968519403E-33</v>
      </c>
      <c r="G581" s="7">
        <v>-0.114176930512702</v>
      </c>
      <c r="H581" s="7" t="s">
        <v>168</v>
      </c>
    </row>
    <row r="582" spans="1:8" x14ac:dyDescent="0.25">
      <c r="A582" s="7" t="s">
        <v>13</v>
      </c>
      <c r="B582" s="7" t="s">
        <v>665</v>
      </c>
      <c r="C582" s="7">
        <v>0.20656967163085899</v>
      </c>
      <c r="D582" s="7">
        <v>10.1313467025756</v>
      </c>
      <c r="E582" s="7">
        <v>4.0108755377137599E-24</v>
      </c>
      <c r="F582" s="7">
        <v>1.0738375076774901E-23</v>
      </c>
      <c r="G582" s="7">
        <v>0.115948378623093</v>
      </c>
      <c r="H582" s="7" t="s">
        <v>168</v>
      </c>
    </row>
    <row r="583" spans="1:8" x14ac:dyDescent="0.25">
      <c r="A583" s="7" t="s">
        <v>13</v>
      </c>
      <c r="B583" s="7" t="s">
        <v>666</v>
      </c>
      <c r="C583" s="7">
        <v>0.18207648396491999</v>
      </c>
      <c r="D583" s="7">
        <v>6.0542235374450604</v>
      </c>
      <c r="E583" s="7">
        <v>1.4109636409111199E-9</v>
      </c>
      <c r="F583" s="7">
        <v>2.5941492291912501E-9</v>
      </c>
      <c r="G583" s="7">
        <v>-3.8137102203851497E-2</v>
      </c>
      <c r="H583" s="7" t="s">
        <v>168</v>
      </c>
    </row>
    <row r="584" spans="1:8" x14ac:dyDescent="0.25">
      <c r="A584" s="7" t="s">
        <v>13</v>
      </c>
      <c r="B584" s="7" t="s">
        <v>667</v>
      </c>
      <c r="C584" s="7">
        <v>0.154586181044578</v>
      </c>
      <c r="D584" s="7">
        <v>5.5386276245117099</v>
      </c>
      <c r="E584" s="7">
        <v>3.0485127311294397E-8</v>
      </c>
      <c r="F584" s="7">
        <v>5.3370897683075399E-8</v>
      </c>
      <c r="G584" s="7">
        <v>0.208624154992195</v>
      </c>
      <c r="H584" s="7" t="s">
        <v>168</v>
      </c>
    </row>
    <row r="585" spans="1:8" x14ac:dyDescent="0.25">
      <c r="A585" s="7" t="s">
        <v>13</v>
      </c>
      <c r="B585" s="7" t="s">
        <v>668</v>
      </c>
      <c r="C585" s="7">
        <v>9.7219139337539603E-2</v>
      </c>
      <c r="D585" s="7">
        <v>12.2392473220825</v>
      </c>
      <c r="E585" s="7">
        <v>1.9180296970961E-34</v>
      </c>
      <c r="F585" s="7">
        <v>6.1560792639885804E-34</v>
      </c>
      <c r="G585" s="7">
        <v>0.120178698978345</v>
      </c>
      <c r="H585" s="7" t="s">
        <v>168</v>
      </c>
    </row>
    <row r="586" spans="1:8" x14ac:dyDescent="0.25">
      <c r="A586" s="7" t="s">
        <v>13</v>
      </c>
      <c r="B586" s="7" t="s">
        <v>669</v>
      </c>
      <c r="C586" s="7">
        <v>9.3179538846015902E-2</v>
      </c>
      <c r="D586" s="7">
        <v>6.2418951988220197</v>
      </c>
      <c r="E586" s="7">
        <v>4.3230056577888999E-10</v>
      </c>
      <c r="F586" s="7">
        <v>8.0775744482807703E-10</v>
      </c>
      <c r="G586" s="7">
        <v>-6.0307102821635497E-2</v>
      </c>
      <c r="H586" s="7" t="s">
        <v>168</v>
      </c>
    </row>
    <row r="587" spans="1:8" x14ac:dyDescent="0.25">
      <c r="A587" s="7" t="s">
        <v>13</v>
      </c>
      <c r="B587" s="7" t="s">
        <v>670</v>
      </c>
      <c r="C587" s="7">
        <v>7.1883365511894198E-2</v>
      </c>
      <c r="D587" s="7">
        <v>10.847753524780201</v>
      </c>
      <c r="E587" s="7">
        <v>2.0438665799747999E-27</v>
      </c>
      <c r="F587" s="7">
        <v>5.8347951294936297E-27</v>
      </c>
      <c r="G587" s="7">
        <v>-0.18048385245246701</v>
      </c>
      <c r="H587" s="7" t="s">
        <v>168</v>
      </c>
    </row>
    <row r="588" spans="1:8" x14ac:dyDescent="0.25">
      <c r="A588" s="7" t="s">
        <v>13</v>
      </c>
      <c r="B588" s="7" t="s">
        <v>671</v>
      </c>
      <c r="C588" s="7">
        <v>6.7324854433536502E-2</v>
      </c>
      <c r="D588" s="7">
        <v>9.9578619003295898</v>
      </c>
      <c r="E588" s="7">
        <v>2.33020734392674E-23</v>
      </c>
      <c r="F588" s="7">
        <v>6.1562688170899801E-23</v>
      </c>
      <c r="G588" s="7">
        <v>-0.125498300751053</v>
      </c>
      <c r="H588" s="7" t="s">
        <v>168</v>
      </c>
    </row>
    <row r="589" spans="1:8" x14ac:dyDescent="0.25">
      <c r="A589" s="7" t="s">
        <v>13</v>
      </c>
      <c r="B589" s="7" t="s">
        <v>672</v>
      </c>
      <c r="C589" s="7">
        <v>6.6261686384677804E-2</v>
      </c>
      <c r="D589" s="7">
        <v>4.9317040443420401</v>
      </c>
      <c r="E589" s="7">
        <v>8.15154279355447E-7</v>
      </c>
      <c r="F589" s="7">
        <v>1.3450093655709199E-6</v>
      </c>
      <c r="G589" s="7">
        <v>0.43183639636848298</v>
      </c>
      <c r="H589" s="7" t="s">
        <v>168</v>
      </c>
    </row>
    <row r="590" spans="1:8" x14ac:dyDescent="0.25">
      <c r="A590" s="7" t="s">
        <v>13</v>
      </c>
      <c r="B590" s="7" t="s">
        <v>673</v>
      </c>
      <c r="C590" s="7">
        <v>3.8052201271057101E-2</v>
      </c>
      <c r="D590" s="7">
        <v>7.5868735313415501</v>
      </c>
      <c r="E590" s="7">
        <v>3.2771681982299301E-14</v>
      </c>
      <c r="F590" s="7">
        <v>6.9669689050158598E-14</v>
      </c>
      <c r="G590" s="7">
        <v>-0.33214104539511302</v>
      </c>
      <c r="H590" s="7" t="s">
        <v>168</v>
      </c>
    </row>
    <row r="591" spans="1:8" x14ac:dyDescent="0.25">
      <c r="A591" s="7" t="s">
        <v>13</v>
      </c>
      <c r="B591" s="7" t="s">
        <v>674</v>
      </c>
      <c r="C591" s="7">
        <v>-7.7663189731538296E-3</v>
      </c>
      <c r="D591" s="7">
        <v>9.8215026855468697</v>
      </c>
      <c r="E591" s="7">
        <v>9.0977556726559097E-23</v>
      </c>
      <c r="F591" s="7">
        <v>2.37754455097395E-22</v>
      </c>
      <c r="G591" s="7">
        <v>-0.19586161193752499</v>
      </c>
      <c r="H591" s="7" t="s">
        <v>168</v>
      </c>
    </row>
    <row r="592" spans="1:8" x14ac:dyDescent="0.25">
      <c r="A592" s="7" t="s">
        <v>17</v>
      </c>
      <c r="B592" s="7" t="s">
        <v>22</v>
      </c>
      <c r="C592" s="7">
        <v>5.3958835601806596</v>
      </c>
      <c r="D592" s="7">
        <v>127.72184753417901</v>
      </c>
      <c r="E592" s="7">
        <v>0</v>
      </c>
      <c r="F592" s="7">
        <v>0</v>
      </c>
      <c r="G592" s="7">
        <v>2.3047640693860099</v>
      </c>
      <c r="H592" s="7" t="s">
        <v>15</v>
      </c>
    </row>
    <row r="593" spans="1:8" x14ac:dyDescent="0.25">
      <c r="A593" s="7" t="s">
        <v>17</v>
      </c>
      <c r="B593" s="7" t="s">
        <v>27</v>
      </c>
      <c r="C593" s="7">
        <v>4.9584789276123002</v>
      </c>
      <c r="D593" s="7">
        <v>139.63092041015599</v>
      </c>
      <c r="E593" s="7">
        <v>0</v>
      </c>
      <c r="F593" s="7">
        <v>0</v>
      </c>
      <c r="G593" s="7">
        <v>1.21398257800721</v>
      </c>
      <c r="H593" s="7" t="s">
        <v>15</v>
      </c>
    </row>
    <row r="594" spans="1:8" x14ac:dyDescent="0.25">
      <c r="A594" s="7" t="s">
        <v>17</v>
      </c>
      <c r="B594" s="7" t="s">
        <v>32</v>
      </c>
      <c r="C594" s="7">
        <v>4.6914958953857404</v>
      </c>
      <c r="D594" s="7">
        <v>85.673019409179602</v>
      </c>
      <c r="E594" s="7">
        <v>0</v>
      </c>
      <c r="F594" s="7">
        <v>0</v>
      </c>
      <c r="G594" s="7">
        <v>-0.70554948088018898</v>
      </c>
      <c r="H594" s="7" t="s">
        <v>15</v>
      </c>
    </row>
    <row r="595" spans="1:8" x14ac:dyDescent="0.25">
      <c r="A595" s="7" t="s">
        <v>17</v>
      </c>
      <c r="B595" s="7" t="s">
        <v>37</v>
      </c>
      <c r="C595" s="7">
        <v>4.5753808021545401</v>
      </c>
      <c r="D595" s="7">
        <v>39.621337890625</v>
      </c>
      <c r="E595" s="7">
        <v>0</v>
      </c>
      <c r="F595" s="7">
        <v>0</v>
      </c>
      <c r="G595" s="7">
        <v>-0.95457347898648104</v>
      </c>
      <c r="H595" s="7" t="s">
        <v>15</v>
      </c>
    </row>
    <row r="596" spans="1:8" x14ac:dyDescent="0.25">
      <c r="A596" s="7" t="s">
        <v>17</v>
      </c>
      <c r="B596" s="7" t="s">
        <v>42</v>
      </c>
      <c r="C596" s="7">
        <v>4.3134946823120099</v>
      </c>
      <c r="D596" s="7">
        <v>98.124710083007798</v>
      </c>
      <c r="E596" s="7">
        <v>0</v>
      </c>
      <c r="F596" s="7">
        <v>0</v>
      </c>
      <c r="G596" s="7">
        <v>1.1409157805822701</v>
      </c>
      <c r="H596" s="7" t="s">
        <v>15</v>
      </c>
    </row>
    <row r="597" spans="1:8" x14ac:dyDescent="0.25">
      <c r="A597" s="7" t="s">
        <v>17</v>
      </c>
      <c r="B597" s="7" t="s">
        <v>47</v>
      </c>
      <c r="C597" s="7">
        <v>3.78344249725341</v>
      </c>
      <c r="D597" s="7">
        <v>136.96450805664</v>
      </c>
      <c r="E597" s="7">
        <v>0</v>
      </c>
      <c r="F597" s="7">
        <v>0</v>
      </c>
      <c r="G597" s="7">
        <v>0.64788187600324998</v>
      </c>
      <c r="H597" s="7" t="s">
        <v>15</v>
      </c>
    </row>
    <row r="598" spans="1:8" x14ac:dyDescent="0.25">
      <c r="A598" s="7" t="s">
        <v>17</v>
      </c>
      <c r="B598" s="7" t="s">
        <v>52</v>
      </c>
      <c r="C598" s="7">
        <v>3.7406725883483798</v>
      </c>
      <c r="D598" s="7">
        <v>92.063591003417898</v>
      </c>
      <c r="E598" s="7">
        <v>0</v>
      </c>
      <c r="F598" s="7">
        <v>0</v>
      </c>
      <c r="G598" s="7">
        <v>0.808122778148608</v>
      </c>
      <c r="H598" s="7" t="s">
        <v>15</v>
      </c>
    </row>
    <row r="599" spans="1:8" x14ac:dyDescent="0.25">
      <c r="A599" s="7" t="s">
        <v>17</v>
      </c>
      <c r="B599" s="7" t="s">
        <v>57</v>
      </c>
      <c r="C599" s="7">
        <v>3.6700150966644198</v>
      </c>
      <c r="D599" s="7">
        <v>37.60107421875</v>
      </c>
      <c r="E599" s="7">
        <v>0</v>
      </c>
      <c r="F599" s="7">
        <v>3.3716194418141301E-308</v>
      </c>
      <c r="G599" s="7">
        <v>1.3574311137555699</v>
      </c>
      <c r="H599" s="7" t="s">
        <v>15</v>
      </c>
    </row>
    <row r="600" spans="1:8" x14ac:dyDescent="0.25">
      <c r="A600" s="7" t="s">
        <v>17</v>
      </c>
      <c r="B600" s="7" t="s">
        <v>62</v>
      </c>
      <c r="C600" s="7">
        <v>3.4720556735992401</v>
      </c>
      <c r="D600" s="7">
        <v>30.642030715942301</v>
      </c>
      <c r="E600" s="7">
        <v>3.3746474302144898E-206</v>
      </c>
      <c r="F600" s="7">
        <v>4.1837856581676002E-205</v>
      </c>
      <c r="G600" s="7">
        <v>-0.42166044213704301</v>
      </c>
      <c r="H600" s="7" t="s">
        <v>15</v>
      </c>
    </row>
    <row r="601" spans="1:8" x14ac:dyDescent="0.25">
      <c r="A601" s="7" t="s">
        <v>17</v>
      </c>
      <c r="B601" s="7" t="s">
        <v>67</v>
      </c>
      <c r="C601" s="7">
        <v>3.4501712322235099</v>
      </c>
      <c r="D601" s="7">
        <v>60.821006774902301</v>
      </c>
      <c r="E601" s="7">
        <v>0</v>
      </c>
      <c r="F601" s="7">
        <v>0</v>
      </c>
      <c r="G601" s="7">
        <v>0.77896343251576805</v>
      </c>
      <c r="H601" s="7" t="s">
        <v>15</v>
      </c>
    </row>
    <row r="602" spans="1:8" x14ac:dyDescent="0.25">
      <c r="A602" s="7" t="s">
        <v>17</v>
      </c>
      <c r="B602" s="7" t="s">
        <v>72</v>
      </c>
      <c r="C602" s="7">
        <v>3.4202709197997998</v>
      </c>
      <c r="D602" s="7">
        <v>115.663925170898</v>
      </c>
      <c r="E602" s="7">
        <v>0</v>
      </c>
      <c r="F602" s="7">
        <v>0</v>
      </c>
      <c r="G602" s="7">
        <v>0.62587337712656299</v>
      </c>
      <c r="H602" s="7" t="s">
        <v>15</v>
      </c>
    </row>
    <row r="603" spans="1:8" x14ac:dyDescent="0.25">
      <c r="A603" s="7" t="s">
        <v>17</v>
      </c>
      <c r="B603" s="7" t="s">
        <v>76</v>
      </c>
      <c r="C603" s="7">
        <v>3.2875094413757302</v>
      </c>
      <c r="D603" s="7">
        <v>104.19918823242099</v>
      </c>
      <c r="E603" s="7">
        <v>0</v>
      </c>
      <c r="F603" s="7">
        <v>0</v>
      </c>
      <c r="G603" s="7">
        <v>1.00802062974398</v>
      </c>
      <c r="H603" s="7" t="s">
        <v>15</v>
      </c>
    </row>
    <row r="604" spans="1:8" x14ac:dyDescent="0.25">
      <c r="A604" s="7" t="s">
        <v>17</v>
      </c>
      <c r="B604" s="7" t="s">
        <v>79</v>
      </c>
      <c r="C604" s="7">
        <v>3.0034406185150102</v>
      </c>
      <c r="D604" s="7">
        <v>42.014991760253899</v>
      </c>
      <c r="E604" s="7">
        <v>0</v>
      </c>
      <c r="F604" s="7">
        <v>0</v>
      </c>
      <c r="G604" s="7">
        <v>0.31916324201771001</v>
      </c>
      <c r="H604" s="7" t="s">
        <v>15</v>
      </c>
    </row>
    <row r="605" spans="1:8" x14ac:dyDescent="0.25">
      <c r="A605" s="7" t="s">
        <v>17</v>
      </c>
      <c r="B605" s="7" t="s">
        <v>36</v>
      </c>
      <c r="C605" s="7">
        <v>2.8317322731018</v>
      </c>
      <c r="D605" s="7">
        <v>105.407249450683</v>
      </c>
      <c r="E605" s="7">
        <v>0</v>
      </c>
      <c r="F605" s="7">
        <v>0</v>
      </c>
      <c r="G605" s="7">
        <v>0.49041065943265699</v>
      </c>
      <c r="H605" s="7" t="s">
        <v>15</v>
      </c>
    </row>
    <row r="606" spans="1:8" x14ac:dyDescent="0.25">
      <c r="A606" s="7" t="s">
        <v>17</v>
      </c>
      <c r="B606" s="7" t="s">
        <v>87</v>
      </c>
      <c r="C606" s="7">
        <v>2.7460420131683301</v>
      </c>
      <c r="D606" s="7">
        <v>43.984645843505803</v>
      </c>
      <c r="E606" s="7">
        <v>0</v>
      </c>
      <c r="F606" s="7">
        <v>0</v>
      </c>
      <c r="G606" s="7">
        <v>0.63573326767951999</v>
      </c>
      <c r="H606" s="7" t="s">
        <v>15</v>
      </c>
    </row>
    <row r="607" spans="1:8" x14ac:dyDescent="0.25">
      <c r="A607" s="7" t="s">
        <v>17</v>
      </c>
      <c r="B607" s="7" t="s">
        <v>92</v>
      </c>
      <c r="C607" s="7">
        <v>2.6370759010314901</v>
      </c>
      <c r="D607" s="7">
        <v>102.700729370117</v>
      </c>
      <c r="E607" s="7">
        <v>0</v>
      </c>
      <c r="F607" s="7">
        <v>0</v>
      </c>
      <c r="G607" s="7">
        <v>1.0381829281463</v>
      </c>
      <c r="H607" s="7" t="s">
        <v>15</v>
      </c>
    </row>
    <row r="608" spans="1:8" x14ac:dyDescent="0.25">
      <c r="A608" s="7" t="s">
        <v>17</v>
      </c>
      <c r="B608" s="7" t="s">
        <v>97</v>
      </c>
      <c r="C608" s="7">
        <v>2.4852151870727499</v>
      </c>
      <c r="D608" s="7">
        <v>42.012859344482401</v>
      </c>
      <c r="E608" s="7">
        <v>0</v>
      </c>
      <c r="F608" s="7">
        <v>0</v>
      </c>
      <c r="G608" s="7">
        <v>0.92731025249320698</v>
      </c>
      <c r="H608" s="7" t="s">
        <v>15</v>
      </c>
    </row>
    <row r="609" spans="1:8" x14ac:dyDescent="0.25">
      <c r="A609" s="7" t="s">
        <v>17</v>
      </c>
      <c r="B609" s="7" t="s">
        <v>101</v>
      </c>
      <c r="C609" s="7">
        <v>2.4535336494445801</v>
      </c>
      <c r="D609" s="7">
        <v>85.328407287597599</v>
      </c>
      <c r="E609" s="7">
        <v>0</v>
      </c>
      <c r="F609" s="7">
        <v>0</v>
      </c>
      <c r="G609" s="7">
        <v>1.1726049176494699</v>
      </c>
      <c r="H609" s="7" t="s">
        <v>15</v>
      </c>
    </row>
    <row r="610" spans="1:8" x14ac:dyDescent="0.25">
      <c r="A610" s="7" t="s">
        <v>17</v>
      </c>
      <c r="B610" s="7" t="s">
        <v>94</v>
      </c>
      <c r="C610" s="7">
        <v>2.37301278114318</v>
      </c>
      <c r="D610" s="7">
        <v>62.825298309326101</v>
      </c>
      <c r="E610" s="7">
        <v>0</v>
      </c>
      <c r="F610" s="7">
        <v>0</v>
      </c>
      <c r="G610" s="7">
        <v>-0.58033762645170495</v>
      </c>
      <c r="H610" s="7" t="s">
        <v>15</v>
      </c>
    </row>
    <row r="611" spans="1:8" x14ac:dyDescent="0.25">
      <c r="A611" s="7" t="s">
        <v>17</v>
      </c>
      <c r="B611" s="7" t="s">
        <v>110</v>
      </c>
      <c r="C611" s="7">
        <v>2.3402783870696999</v>
      </c>
      <c r="D611" s="7">
        <v>27.472396850585898</v>
      </c>
      <c r="E611" s="7">
        <v>3.7529577092804802E-166</v>
      </c>
      <c r="F611" s="7">
        <v>4.0752636971915299E-165</v>
      </c>
      <c r="G611" s="7">
        <v>0.67312203557335504</v>
      </c>
      <c r="H611" s="7" t="s">
        <v>15</v>
      </c>
    </row>
    <row r="612" spans="1:8" x14ac:dyDescent="0.25">
      <c r="A612" s="7" t="s">
        <v>17</v>
      </c>
      <c r="B612" s="7" t="s">
        <v>675</v>
      </c>
      <c r="C612" s="7">
        <v>2.3312075138092001</v>
      </c>
      <c r="D612" s="7">
        <v>35.705516815185497</v>
      </c>
      <c r="E612" s="7">
        <v>3.24599836356781E-279</v>
      </c>
      <c r="F612" s="7">
        <v>4.9012124158423499E-278</v>
      </c>
      <c r="G612" s="7">
        <v>0.83425095569207197</v>
      </c>
      <c r="H612" s="7" t="s">
        <v>15</v>
      </c>
    </row>
    <row r="613" spans="1:8" x14ac:dyDescent="0.25">
      <c r="A613" s="7" t="s">
        <v>17</v>
      </c>
      <c r="B613" s="7" t="s">
        <v>676</v>
      </c>
      <c r="C613" s="7">
        <v>2.2519147396087602</v>
      </c>
      <c r="D613" s="7">
        <v>84.595703125</v>
      </c>
      <c r="E613" s="7">
        <v>0</v>
      </c>
      <c r="F613" s="7">
        <v>0</v>
      </c>
      <c r="G613" s="7">
        <v>0.98635498258928</v>
      </c>
      <c r="H613" s="7" t="s">
        <v>15</v>
      </c>
    </row>
    <row r="614" spans="1:8" x14ac:dyDescent="0.25">
      <c r="A614" s="7" t="s">
        <v>17</v>
      </c>
      <c r="B614" s="7" t="s">
        <v>677</v>
      </c>
      <c r="C614" s="7">
        <v>2.21417880058288</v>
      </c>
      <c r="D614" s="7">
        <v>41.509521484375</v>
      </c>
      <c r="E614" s="7">
        <v>0</v>
      </c>
      <c r="F614" s="7">
        <v>0</v>
      </c>
      <c r="G614" s="7">
        <v>-0.34131138610795397</v>
      </c>
      <c r="H614" s="7" t="s">
        <v>15</v>
      </c>
    </row>
    <row r="615" spans="1:8" x14ac:dyDescent="0.25">
      <c r="A615" s="7" t="s">
        <v>17</v>
      </c>
      <c r="B615" s="7" t="s">
        <v>678</v>
      </c>
      <c r="C615" s="7">
        <v>2.1906723976135201</v>
      </c>
      <c r="D615" s="7">
        <v>53.621421813964801</v>
      </c>
      <c r="E615" s="7">
        <v>0</v>
      </c>
      <c r="F615" s="7">
        <v>0</v>
      </c>
      <c r="G615" s="7">
        <v>-1.01989072071759</v>
      </c>
      <c r="H615" s="7" t="s">
        <v>15</v>
      </c>
    </row>
    <row r="616" spans="1:8" x14ac:dyDescent="0.25">
      <c r="A616" s="7" t="s">
        <v>17</v>
      </c>
      <c r="B616" s="7" t="s">
        <v>679</v>
      </c>
      <c r="C616" s="7">
        <v>2.1822557449340798</v>
      </c>
      <c r="D616" s="7">
        <v>47.4185981750488</v>
      </c>
      <c r="E616" s="7">
        <v>0</v>
      </c>
      <c r="F616" s="7">
        <v>0</v>
      </c>
      <c r="G616" s="7">
        <v>-0.38988874158471498</v>
      </c>
      <c r="H616" s="7" t="s">
        <v>15</v>
      </c>
    </row>
    <row r="617" spans="1:8" x14ac:dyDescent="0.25">
      <c r="A617" s="7" t="s">
        <v>17</v>
      </c>
      <c r="B617" s="7" t="s">
        <v>680</v>
      </c>
      <c r="C617" s="7">
        <v>1.9550062417984</v>
      </c>
      <c r="D617" s="7">
        <v>51.681400299072202</v>
      </c>
      <c r="E617" s="7">
        <v>0</v>
      </c>
      <c r="F617" s="7">
        <v>0</v>
      </c>
      <c r="G617" s="7">
        <v>0.90763159362076395</v>
      </c>
      <c r="H617" s="7" t="s">
        <v>15</v>
      </c>
    </row>
    <row r="618" spans="1:8" x14ac:dyDescent="0.25">
      <c r="A618" s="7" t="s">
        <v>17</v>
      </c>
      <c r="B618" s="7" t="s">
        <v>681</v>
      </c>
      <c r="C618" s="7">
        <v>1.92104828357696</v>
      </c>
      <c r="D618" s="7">
        <v>36.430488586425703</v>
      </c>
      <c r="E618" s="7">
        <v>1.40147286066409E-290</v>
      </c>
      <c r="F618" s="7">
        <v>2.17476891693074E-289</v>
      </c>
      <c r="G618" s="7">
        <v>0.76267747580429401</v>
      </c>
      <c r="H618" s="7" t="s">
        <v>15</v>
      </c>
    </row>
    <row r="619" spans="1:8" x14ac:dyDescent="0.25">
      <c r="A619" s="7" t="s">
        <v>17</v>
      </c>
      <c r="B619" s="7" t="s">
        <v>682</v>
      </c>
      <c r="C619" s="7">
        <v>1.8766283988952599</v>
      </c>
      <c r="D619" s="7">
        <v>68.463371276855398</v>
      </c>
      <c r="E619" s="7">
        <v>0</v>
      </c>
      <c r="F619" s="7">
        <v>0</v>
      </c>
      <c r="G619" s="7">
        <v>1.07894382769843</v>
      </c>
      <c r="H619" s="7" t="s">
        <v>15</v>
      </c>
    </row>
    <row r="620" spans="1:8" x14ac:dyDescent="0.25">
      <c r="A620" s="7" t="s">
        <v>17</v>
      </c>
      <c r="B620" s="7" t="s">
        <v>93</v>
      </c>
      <c r="C620" s="7">
        <v>1.85027563571929</v>
      </c>
      <c r="D620" s="7">
        <v>35.696475982666001</v>
      </c>
      <c r="E620" s="7">
        <v>4.4834781308426104E-279</v>
      </c>
      <c r="F620" s="7">
        <v>6.7624184695478401E-278</v>
      </c>
      <c r="G620" s="7">
        <v>0.94779256642104304</v>
      </c>
      <c r="H620" s="7" t="s">
        <v>15</v>
      </c>
    </row>
    <row r="621" spans="1:8" x14ac:dyDescent="0.25">
      <c r="A621" s="7" t="s">
        <v>17</v>
      </c>
      <c r="B621" s="7" t="s">
        <v>683</v>
      </c>
      <c r="C621" s="7">
        <v>1.8231122493743801</v>
      </c>
      <c r="D621" s="7">
        <v>49.5311279296875</v>
      </c>
      <c r="E621" s="7">
        <v>0</v>
      </c>
      <c r="F621" s="7">
        <v>0</v>
      </c>
      <c r="G621" s="7">
        <v>-0.38710140757217498</v>
      </c>
      <c r="H621" s="7" t="s">
        <v>15</v>
      </c>
    </row>
    <row r="622" spans="1:8" x14ac:dyDescent="0.25">
      <c r="A622" s="7" t="s">
        <v>17</v>
      </c>
      <c r="B622" s="7" t="s">
        <v>684</v>
      </c>
      <c r="C622" s="7">
        <v>1.7733237743377599</v>
      </c>
      <c r="D622" s="7">
        <v>27.467582702636701</v>
      </c>
      <c r="E622" s="7">
        <v>4.2843998638481199E-166</v>
      </c>
      <c r="F622" s="7">
        <v>4.6487399142854405E-165</v>
      </c>
      <c r="G622" s="7">
        <v>0.85692295361370796</v>
      </c>
      <c r="H622" s="7" t="s">
        <v>15</v>
      </c>
    </row>
    <row r="623" spans="1:8" x14ac:dyDescent="0.25">
      <c r="A623" s="7" t="s">
        <v>17</v>
      </c>
      <c r="B623" s="7" t="s">
        <v>151</v>
      </c>
      <c r="C623" s="7">
        <v>1.74301373958587</v>
      </c>
      <c r="D623" s="7">
        <v>77.181632995605398</v>
      </c>
      <c r="E623" s="7">
        <v>0</v>
      </c>
      <c r="F623" s="7">
        <v>0</v>
      </c>
      <c r="G623" s="7">
        <v>0.376969716881211</v>
      </c>
      <c r="H623" s="7" t="s">
        <v>15</v>
      </c>
    </row>
    <row r="624" spans="1:8" x14ac:dyDescent="0.25">
      <c r="A624" s="7" t="s">
        <v>17</v>
      </c>
      <c r="B624" s="7" t="s">
        <v>685</v>
      </c>
      <c r="C624" s="7">
        <v>1.66924607753753</v>
      </c>
      <c r="D624" s="7">
        <v>29.0410766601562</v>
      </c>
      <c r="E624" s="7">
        <v>1.99470478954345E-185</v>
      </c>
      <c r="F624" s="7">
        <v>2.3036207045577299E-184</v>
      </c>
      <c r="G624" s="7">
        <v>-0.46773743828106301</v>
      </c>
      <c r="H624" s="7" t="s">
        <v>15</v>
      </c>
    </row>
    <row r="625" spans="1:8" x14ac:dyDescent="0.25">
      <c r="A625" s="7" t="s">
        <v>17</v>
      </c>
      <c r="B625" s="7" t="s">
        <v>686</v>
      </c>
      <c r="C625" s="7">
        <v>1.6413769721984801</v>
      </c>
      <c r="D625" s="7">
        <v>64.497673034667898</v>
      </c>
      <c r="E625" s="7">
        <v>0</v>
      </c>
      <c r="F625" s="7">
        <v>0</v>
      </c>
      <c r="G625" s="7">
        <v>0.75177685324336896</v>
      </c>
      <c r="H625" s="7" t="s">
        <v>15</v>
      </c>
    </row>
    <row r="626" spans="1:8" x14ac:dyDescent="0.25">
      <c r="A626" s="7" t="s">
        <v>17</v>
      </c>
      <c r="B626" s="7" t="s">
        <v>687</v>
      </c>
      <c r="C626" s="7">
        <v>1.58455038070678</v>
      </c>
      <c r="D626" s="7">
        <v>62.448974609375</v>
      </c>
      <c r="E626" s="7">
        <v>0</v>
      </c>
      <c r="F626" s="7">
        <v>0</v>
      </c>
      <c r="G626" s="7">
        <v>-0.34812970263514698</v>
      </c>
      <c r="H626" s="7" t="s">
        <v>15</v>
      </c>
    </row>
    <row r="627" spans="1:8" x14ac:dyDescent="0.25">
      <c r="A627" s="7" t="s">
        <v>17</v>
      </c>
      <c r="B627" s="7" t="s">
        <v>78</v>
      </c>
      <c r="C627" s="7">
        <v>1.5212438106536801</v>
      </c>
      <c r="D627" s="7">
        <v>28.7102737426757</v>
      </c>
      <c r="E627" s="7">
        <v>2.8398792228741E-181</v>
      </c>
      <c r="F627" s="7">
        <v>3.24223405241181E-180</v>
      </c>
      <c r="G627" s="7">
        <v>-0.75789348570952897</v>
      </c>
      <c r="H627" s="7" t="s">
        <v>15</v>
      </c>
    </row>
    <row r="628" spans="1:8" x14ac:dyDescent="0.25">
      <c r="A628" s="7" t="s">
        <v>17</v>
      </c>
      <c r="B628" s="7" t="s">
        <v>113</v>
      </c>
      <c r="C628" s="7">
        <v>1.49474072456359</v>
      </c>
      <c r="D628" s="7">
        <v>53.761528015136697</v>
      </c>
      <c r="E628" s="7">
        <v>0</v>
      </c>
      <c r="F628" s="7">
        <v>0</v>
      </c>
      <c r="G628" s="7">
        <v>1.2653118047119201</v>
      </c>
      <c r="H628" s="7" t="s">
        <v>15</v>
      </c>
    </row>
    <row r="629" spans="1:8" x14ac:dyDescent="0.25">
      <c r="A629" s="7" t="s">
        <v>17</v>
      </c>
      <c r="B629" s="7" t="s">
        <v>688</v>
      </c>
      <c r="C629" s="7">
        <v>1.3167208433151201</v>
      </c>
      <c r="D629" s="7">
        <v>42.948619842529297</v>
      </c>
      <c r="E629" s="7">
        <v>0</v>
      </c>
      <c r="F629" s="7">
        <v>0</v>
      </c>
      <c r="G629" s="7">
        <v>-1.1201336955860599</v>
      </c>
      <c r="H629" s="7" t="s">
        <v>15</v>
      </c>
    </row>
    <row r="630" spans="1:8" x14ac:dyDescent="0.25">
      <c r="A630" s="7" t="s">
        <v>17</v>
      </c>
      <c r="B630" s="7" t="s">
        <v>689</v>
      </c>
      <c r="C630" s="7">
        <v>1.29541480541229</v>
      </c>
      <c r="D630" s="7">
        <v>30.8589782714843</v>
      </c>
      <c r="E630" s="7">
        <v>4.2450177612652E-209</v>
      </c>
      <c r="F630" s="7">
        <v>5.3241499645545697E-208</v>
      </c>
      <c r="G630" s="7">
        <v>0.70607320463899204</v>
      </c>
      <c r="H630" s="7" t="s">
        <v>15</v>
      </c>
    </row>
    <row r="631" spans="1:8" x14ac:dyDescent="0.25">
      <c r="A631" s="7" t="s">
        <v>17</v>
      </c>
      <c r="B631" s="7" t="s">
        <v>690</v>
      </c>
      <c r="C631" s="7">
        <v>1.2506068944930999</v>
      </c>
      <c r="D631" s="7">
        <v>36.443454742431598</v>
      </c>
      <c r="E631" s="7">
        <v>8.73377238514915E-291</v>
      </c>
      <c r="F631" s="7">
        <v>1.3567881473355401E-289</v>
      </c>
      <c r="G631" s="7">
        <v>0.57950875970668403</v>
      </c>
      <c r="H631" s="7" t="s">
        <v>15</v>
      </c>
    </row>
    <row r="632" spans="1:8" x14ac:dyDescent="0.25">
      <c r="A632" s="7" t="s">
        <v>17</v>
      </c>
      <c r="B632" s="7" t="s">
        <v>691</v>
      </c>
      <c r="C632" s="7">
        <v>1.2384065389633101</v>
      </c>
      <c r="D632" s="7">
        <v>32.762508392333899</v>
      </c>
      <c r="E632" s="7">
        <v>2.0147468381319102E-235</v>
      </c>
      <c r="F632" s="7">
        <v>2.7325980129198097E-234</v>
      </c>
      <c r="G632" s="7">
        <v>-0.27522647669161798</v>
      </c>
      <c r="H632" s="7" t="s">
        <v>15</v>
      </c>
    </row>
    <row r="633" spans="1:8" x14ac:dyDescent="0.25">
      <c r="A633" s="7" t="s">
        <v>17</v>
      </c>
      <c r="B633" s="7" t="s">
        <v>692</v>
      </c>
      <c r="C633" s="7">
        <v>1.2270963191986</v>
      </c>
      <c r="D633" s="7">
        <v>43.569896697997997</v>
      </c>
      <c r="E633" s="7">
        <v>0</v>
      </c>
      <c r="F633" s="7">
        <v>0</v>
      </c>
      <c r="G633" s="7">
        <v>0.95827016526886899</v>
      </c>
      <c r="H633" s="7" t="s">
        <v>15</v>
      </c>
    </row>
    <row r="634" spans="1:8" x14ac:dyDescent="0.25">
      <c r="A634" s="7" t="s">
        <v>17</v>
      </c>
      <c r="B634" s="7" t="s">
        <v>693</v>
      </c>
      <c r="C634" s="7">
        <v>1.16051590442657</v>
      </c>
      <c r="D634" s="7">
        <v>46.030788421630803</v>
      </c>
      <c r="E634" s="7">
        <v>0</v>
      </c>
      <c r="F634" s="7">
        <v>0</v>
      </c>
      <c r="G634" s="7">
        <v>0.65719215770568695</v>
      </c>
      <c r="H634" s="7" t="s">
        <v>15</v>
      </c>
    </row>
    <row r="635" spans="1:8" x14ac:dyDescent="0.25">
      <c r="A635" s="7" t="s">
        <v>17</v>
      </c>
      <c r="B635" s="7" t="s">
        <v>694</v>
      </c>
      <c r="C635" s="7">
        <v>1.1574457883834799</v>
      </c>
      <c r="D635" s="7">
        <v>33.984058380126903</v>
      </c>
      <c r="E635" s="7">
        <v>3.8319189777820703E-253</v>
      </c>
      <c r="F635" s="7">
        <v>5.4067913237919097E-252</v>
      </c>
      <c r="G635" s="7">
        <v>1.5825984481550299</v>
      </c>
      <c r="H635" s="7" t="s">
        <v>15</v>
      </c>
    </row>
    <row r="636" spans="1:8" x14ac:dyDescent="0.25">
      <c r="A636" s="7" t="s">
        <v>17</v>
      </c>
      <c r="B636" s="7" t="s">
        <v>695</v>
      </c>
      <c r="C636" s="7">
        <v>1.15628397464752</v>
      </c>
      <c r="D636" s="7">
        <v>48.478565216064403</v>
      </c>
      <c r="E636" s="7">
        <v>0</v>
      </c>
      <c r="F636" s="7">
        <v>0</v>
      </c>
      <c r="G636" s="7">
        <v>0.85986096821424196</v>
      </c>
      <c r="H636" s="7" t="s">
        <v>15</v>
      </c>
    </row>
    <row r="637" spans="1:8" x14ac:dyDescent="0.25">
      <c r="A637" s="7" t="s">
        <v>17</v>
      </c>
      <c r="B637" s="7" t="s">
        <v>128</v>
      </c>
      <c r="C637" s="7">
        <v>1.0928751230239799</v>
      </c>
      <c r="D637" s="7">
        <v>41.879531860351499</v>
      </c>
      <c r="E637" s="7">
        <v>0</v>
      </c>
      <c r="F637" s="7">
        <v>0</v>
      </c>
      <c r="G637" s="7">
        <v>0.91125303172720595</v>
      </c>
      <c r="H637" s="7" t="s">
        <v>15</v>
      </c>
    </row>
    <row r="638" spans="1:8" x14ac:dyDescent="0.25">
      <c r="A638" s="7" t="s">
        <v>17</v>
      </c>
      <c r="B638" s="7" t="s">
        <v>696</v>
      </c>
      <c r="C638" s="7">
        <v>1.08247447013854</v>
      </c>
      <c r="D638" s="7">
        <v>29.999965667724599</v>
      </c>
      <c r="E638" s="7">
        <v>9.8233119878885802E-198</v>
      </c>
      <c r="F638" s="7">
        <v>1.1761924541871299E-196</v>
      </c>
      <c r="G638" s="7">
        <v>0.48413027112190199</v>
      </c>
      <c r="H638" s="7" t="s">
        <v>15</v>
      </c>
    </row>
    <row r="639" spans="1:8" x14ac:dyDescent="0.25">
      <c r="A639" s="7" t="s">
        <v>17</v>
      </c>
      <c r="B639" s="7" t="s">
        <v>697</v>
      </c>
      <c r="C639" s="7">
        <v>1.0700277090072601</v>
      </c>
      <c r="D639" s="7">
        <v>47.142295837402301</v>
      </c>
      <c r="E639" s="7">
        <v>0</v>
      </c>
      <c r="F639" s="7">
        <v>0</v>
      </c>
      <c r="G639" s="7">
        <v>0.97868724974601495</v>
      </c>
      <c r="H639" s="7" t="s">
        <v>15</v>
      </c>
    </row>
    <row r="640" spans="1:8" x14ac:dyDescent="0.25">
      <c r="A640" s="7" t="s">
        <v>17</v>
      </c>
      <c r="B640" s="7" t="s">
        <v>698</v>
      </c>
      <c r="C640" s="7">
        <v>1.02666699886322</v>
      </c>
      <c r="D640" s="7">
        <v>26.7835159301757</v>
      </c>
      <c r="E640" s="7">
        <v>5.0285498196867197E-158</v>
      </c>
      <c r="F640" s="7">
        <v>5.2960580757076799E-157</v>
      </c>
      <c r="G640" s="7">
        <v>-0.43969402402958102</v>
      </c>
      <c r="H640" s="7" t="s">
        <v>15</v>
      </c>
    </row>
    <row r="641" spans="1:8" x14ac:dyDescent="0.25">
      <c r="A641" s="7" t="s">
        <v>17</v>
      </c>
      <c r="B641" s="7" t="s">
        <v>699</v>
      </c>
      <c r="C641" s="7">
        <v>1.02259397506713</v>
      </c>
      <c r="D641" s="7">
        <v>40.111549377441399</v>
      </c>
      <c r="E641" s="7">
        <v>0</v>
      </c>
      <c r="F641" s="7">
        <v>0</v>
      </c>
      <c r="G641" s="7">
        <v>-0.98817714558094705</v>
      </c>
      <c r="H641" s="7" t="s">
        <v>15</v>
      </c>
    </row>
    <row r="642" spans="1:8" x14ac:dyDescent="0.25">
      <c r="A642" s="7" t="s">
        <v>17</v>
      </c>
      <c r="B642" s="7" t="s">
        <v>700</v>
      </c>
      <c r="C642" s="7">
        <v>1.0108169317245399</v>
      </c>
      <c r="D642" s="7">
        <v>29.865947723388601</v>
      </c>
      <c r="E642" s="7">
        <v>5.4500014518354302E-196</v>
      </c>
      <c r="F642" s="7">
        <v>6.4811954393662302E-195</v>
      </c>
      <c r="G642" s="7">
        <v>-0.626606545488261</v>
      </c>
      <c r="H642" s="7" t="s">
        <v>15</v>
      </c>
    </row>
    <row r="643" spans="1:8" x14ac:dyDescent="0.25">
      <c r="A643" s="7" t="s">
        <v>17</v>
      </c>
      <c r="B643" s="7" t="s">
        <v>701</v>
      </c>
      <c r="C643" s="7">
        <v>1.00334012508392</v>
      </c>
      <c r="D643" s="7">
        <v>40.660308837890597</v>
      </c>
      <c r="E643" s="7">
        <v>0</v>
      </c>
      <c r="F643" s="7">
        <v>0</v>
      </c>
      <c r="G643" s="7">
        <v>1.0798979775225701</v>
      </c>
      <c r="H643" s="7" t="s">
        <v>15</v>
      </c>
    </row>
    <row r="644" spans="1:8" x14ac:dyDescent="0.25">
      <c r="A644" s="7" t="s">
        <v>17</v>
      </c>
      <c r="B644" s="7" t="s">
        <v>702</v>
      </c>
      <c r="C644" s="7">
        <v>0.85050076246261597</v>
      </c>
      <c r="D644" s="7">
        <v>37.342529296875</v>
      </c>
      <c r="E644" s="7">
        <v>3.3518064474225002E-305</v>
      </c>
      <c r="F644" s="7">
        <v>5.4049809728770503E-304</v>
      </c>
      <c r="G644" s="7">
        <v>1.2247147723782099</v>
      </c>
      <c r="H644" s="7" t="s">
        <v>15</v>
      </c>
    </row>
    <row r="645" spans="1:8" x14ac:dyDescent="0.25">
      <c r="A645" s="7" t="s">
        <v>17</v>
      </c>
      <c r="B645" s="7" t="s">
        <v>703</v>
      </c>
      <c r="C645" s="7">
        <v>0.78542989492416304</v>
      </c>
      <c r="D645" s="7">
        <v>27.5462341308593</v>
      </c>
      <c r="E645" s="7">
        <v>4.9097087353464699E-167</v>
      </c>
      <c r="F645" s="7">
        <v>5.3562894129886698E-166</v>
      </c>
      <c r="G645" s="7">
        <v>0.39456610735355602</v>
      </c>
      <c r="H645" s="7" t="s">
        <v>15</v>
      </c>
    </row>
    <row r="646" spans="1:8" x14ac:dyDescent="0.25">
      <c r="A646" s="7" t="s">
        <v>17</v>
      </c>
      <c r="B646" s="7" t="s">
        <v>704</v>
      </c>
      <c r="C646" s="7">
        <v>0.77183878421783403</v>
      </c>
      <c r="D646" s="7">
        <v>30.812522888183501</v>
      </c>
      <c r="E646" s="7">
        <v>1.7810003508371199E-208</v>
      </c>
      <c r="F646" s="7">
        <v>2.2237878600059899E-207</v>
      </c>
      <c r="G646" s="7">
        <v>0.537327311187907</v>
      </c>
      <c r="H646" s="7" t="s">
        <v>15</v>
      </c>
    </row>
    <row r="647" spans="1:8" x14ac:dyDescent="0.25">
      <c r="A647" s="7" t="s">
        <v>17</v>
      </c>
      <c r="B647" s="7" t="s">
        <v>705</v>
      </c>
      <c r="C647" s="7">
        <v>0.76574224233627297</v>
      </c>
      <c r="D647" s="7">
        <v>29.006196975708001</v>
      </c>
      <c r="E647" s="7">
        <v>5.4959463066213799E-185</v>
      </c>
      <c r="F647" s="7">
        <v>6.3314206134797899E-184</v>
      </c>
      <c r="G647" s="7">
        <v>0.89653263959369101</v>
      </c>
      <c r="H647" s="7" t="s">
        <v>15</v>
      </c>
    </row>
    <row r="648" spans="1:8" x14ac:dyDescent="0.25">
      <c r="A648" s="7" t="s">
        <v>17</v>
      </c>
      <c r="B648" s="7" t="s">
        <v>41</v>
      </c>
      <c r="C648" s="7">
        <v>0.70946341753005904</v>
      </c>
      <c r="D648" s="7">
        <v>31.111484527587798</v>
      </c>
      <c r="E648" s="7">
        <v>1.6843780172874601E-212</v>
      </c>
      <c r="F648" s="7">
        <v>2.1432944643611502E-211</v>
      </c>
      <c r="G648" s="7">
        <v>0.42093498599596502</v>
      </c>
      <c r="H648" s="7" t="s">
        <v>15</v>
      </c>
    </row>
    <row r="649" spans="1:8" x14ac:dyDescent="0.25">
      <c r="A649" s="7" t="s">
        <v>17</v>
      </c>
      <c r="B649" s="7" t="s">
        <v>706</v>
      </c>
      <c r="C649" s="7">
        <v>0.67191159725189198</v>
      </c>
      <c r="D649" s="7">
        <v>27.368881225585898</v>
      </c>
      <c r="E649" s="7">
        <v>6.4377771437367398E-165</v>
      </c>
      <c r="F649" s="7">
        <v>6.9528986636483993E-164</v>
      </c>
      <c r="G649" s="7">
        <v>0.56192126451967195</v>
      </c>
      <c r="H649" s="7" t="s">
        <v>15</v>
      </c>
    </row>
    <row r="650" spans="1:8" x14ac:dyDescent="0.25">
      <c r="A650" s="7" t="s">
        <v>17</v>
      </c>
      <c r="B650" s="7" t="s">
        <v>707</v>
      </c>
      <c r="C650" s="7">
        <v>8.3137073516845703</v>
      </c>
      <c r="D650" s="7">
        <v>144.09957885742099</v>
      </c>
      <c r="E650" s="7">
        <v>0</v>
      </c>
      <c r="F650" s="7">
        <v>0</v>
      </c>
      <c r="G650" s="7">
        <v>0.55810742274460701</v>
      </c>
      <c r="H650" s="7" t="s">
        <v>168</v>
      </c>
    </row>
    <row r="651" spans="1:8" x14ac:dyDescent="0.25">
      <c r="A651" s="7" t="s">
        <v>17</v>
      </c>
      <c r="B651" s="7" t="s">
        <v>708</v>
      </c>
      <c r="C651" s="7">
        <v>8.0405035018920898</v>
      </c>
      <c r="D651" s="7">
        <v>146.28678894042901</v>
      </c>
      <c r="E651" s="7">
        <v>0</v>
      </c>
      <c r="F651" s="7">
        <v>0</v>
      </c>
      <c r="G651" s="7">
        <v>1.5964199535258901</v>
      </c>
      <c r="H651" s="7" t="s">
        <v>168</v>
      </c>
    </row>
    <row r="652" spans="1:8" x14ac:dyDescent="0.25">
      <c r="A652" s="7" t="s">
        <v>17</v>
      </c>
      <c r="B652" s="7" t="s">
        <v>709</v>
      </c>
      <c r="C652" s="7">
        <v>7.8213987350463796</v>
      </c>
      <c r="D652" s="7">
        <v>133.96330261230401</v>
      </c>
      <c r="E652" s="7">
        <v>0</v>
      </c>
      <c r="F652" s="7">
        <v>0</v>
      </c>
      <c r="G652" s="7">
        <v>0.67176194034585301</v>
      </c>
      <c r="H652" s="7" t="s">
        <v>168</v>
      </c>
    </row>
    <row r="653" spans="1:8" x14ac:dyDescent="0.25">
      <c r="A653" s="7" t="s">
        <v>17</v>
      </c>
      <c r="B653" s="7" t="s">
        <v>710</v>
      </c>
      <c r="C653" s="7">
        <v>7.3235354423522896</v>
      </c>
      <c r="D653" s="7">
        <v>128.92701721191401</v>
      </c>
      <c r="E653" s="7">
        <v>0</v>
      </c>
      <c r="F653" s="7">
        <v>0</v>
      </c>
      <c r="G653" s="7">
        <v>0.61896301028352796</v>
      </c>
      <c r="H653" s="7" t="s">
        <v>168</v>
      </c>
    </row>
    <row r="654" spans="1:8" x14ac:dyDescent="0.25">
      <c r="A654" s="7" t="s">
        <v>17</v>
      </c>
      <c r="B654" s="7" t="s">
        <v>711</v>
      </c>
      <c r="C654" s="7">
        <v>7.3133602142333896</v>
      </c>
      <c r="D654" s="7">
        <v>128.79153442382801</v>
      </c>
      <c r="E654" s="7">
        <v>0</v>
      </c>
      <c r="F654" s="7">
        <v>0</v>
      </c>
      <c r="G654" s="7">
        <v>0.56465187770288905</v>
      </c>
      <c r="H654" s="7" t="s">
        <v>168</v>
      </c>
    </row>
    <row r="655" spans="1:8" x14ac:dyDescent="0.25">
      <c r="A655" s="7" t="s">
        <v>17</v>
      </c>
      <c r="B655" s="7" t="s">
        <v>712</v>
      </c>
      <c r="C655" s="7">
        <v>7.1487960815429599</v>
      </c>
      <c r="D655" s="7">
        <v>115.18373107910099</v>
      </c>
      <c r="E655" s="7">
        <v>0</v>
      </c>
      <c r="F655" s="7">
        <v>0</v>
      </c>
      <c r="G655" s="7">
        <v>0.79499416103234599</v>
      </c>
      <c r="H655" s="7" t="s">
        <v>168</v>
      </c>
    </row>
    <row r="656" spans="1:8" x14ac:dyDescent="0.25">
      <c r="A656" s="7" t="s">
        <v>17</v>
      </c>
      <c r="B656" s="7" t="s">
        <v>713</v>
      </c>
      <c r="C656" s="7">
        <v>7.1426830291748002</v>
      </c>
      <c r="D656" s="7">
        <v>122.21799468994099</v>
      </c>
      <c r="E656" s="7">
        <v>0</v>
      </c>
      <c r="F656" s="7">
        <v>0</v>
      </c>
      <c r="G656" s="7">
        <v>0.24037004867127701</v>
      </c>
      <c r="H656" s="7" t="s">
        <v>168</v>
      </c>
    </row>
    <row r="657" spans="1:8" x14ac:dyDescent="0.25">
      <c r="A657" s="7" t="s">
        <v>17</v>
      </c>
      <c r="B657" s="7" t="s">
        <v>714</v>
      </c>
      <c r="C657" s="7">
        <v>7.12855625152587</v>
      </c>
      <c r="D657" s="7">
        <v>129.460845947265</v>
      </c>
      <c r="E657" s="7">
        <v>0</v>
      </c>
      <c r="F657" s="7">
        <v>0</v>
      </c>
      <c r="G657" s="7">
        <v>0.89639673088015703</v>
      </c>
      <c r="H657" s="7" t="s">
        <v>168</v>
      </c>
    </row>
    <row r="658" spans="1:8" x14ac:dyDescent="0.25">
      <c r="A658" s="7" t="s">
        <v>17</v>
      </c>
      <c r="B658" s="7" t="s">
        <v>715</v>
      </c>
      <c r="C658" s="7">
        <v>7.08984279632568</v>
      </c>
      <c r="D658" s="7">
        <v>108.732208251953</v>
      </c>
      <c r="E658" s="7">
        <v>0</v>
      </c>
      <c r="F658" s="7">
        <v>0</v>
      </c>
      <c r="G658" s="7">
        <v>0.51311705267439001</v>
      </c>
      <c r="H658" s="7" t="s">
        <v>168</v>
      </c>
    </row>
    <row r="659" spans="1:8" x14ac:dyDescent="0.25">
      <c r="A659" s="7" t="s">
        <v>17</v>
      </c>
      <c r="B659" s="7" t="s">
        <v>716</v>
      </c>
      <c r="C659" s="7">
        <v>7.0692362785339302</v>
      </c>
      <c r="D659" s="7">
        <v>136.94088745117099</v>
      </c>
      <c r="E659" s="7">
        <v>0</v>
      </c>
      <c r="F659" s="7">
        <v>0</v>
      </c>
      <c r="G659" s="7">
        <v>0.95513603642693201</v>
      </c>
      <c r="H659" s="7" t="s">
        <v>168</v>
      </c>
    </row>
    <row r="660" spans="1:8" x14ac:dyDescent="0.25">
      <c r="A660" s="7" t="s">
        <v>17</v>
      </c>
      <c r="B660" s="7" t="s">
        <v>717</v>
      </c>
      <c r="C660" s="7">
        <v>7.0278739929199201</v>
      </c>
      <c r="D660" s="7">
        <v>111.557655334472</v>
      </c>
      <c r="E660" s="7">
        <v>0</v>
      </c>
      <c r="F660" s="7">
        <v>0</v>
      </c>
      <c r="G660" s="7">
        <v>-1.4105045936419799E-2</v>
      </c>
      <c r="H660" s="7" t="s">
        <v>168</v>
      </c>
    </row>
    <row r="661" spans="1:8" x14ac:dyDescent="0.25">
      <c r="A661" s="7" t="s">
        <v>17</v>
      </c>
      <c r="B661" s="7" t="s">
        <v>718</v>
      </c>
      <c r="C661" s="7">
        <v>6.9297776222229004</v>
      </c>
      <c r="D661" s="7">
        <v>132.78013610839801</v>
      </c>
      <c r="E661" s="7">
        <v>0</v>
      </c>
      <c r="F661" s="7">
        <v>0</v>
      </c>
      <c r="G661" s="7">
        <v>1.2989569506683101</v>
      </c>
      <c r="H661" s="7" t="s">
        <v>168</v>
      </c>
    </row>
    <row r="662" spans="1:8" x14ac:dyDescent="0.25">
      <c r="A662" s="7" t="s">
        <v>17</v>
      </c>
      <c r="B662" s="7" t="s">
        <v>719</v>
      </c>
      <c r="C662" s="7">
        <v>6.8827118873596103</v>
      </c>
      <c r="D662" s="7">
        <v>106.869979858398</v>
      </c>
      <c r="E662" s="7">
        <v>0</v>
      </c>
      <c r="F662" s="7">
        <v>0</v>
      </c>
      <c r="G662" s="7">
        <v>0.53389678112302796</v>
      </c>
      <c r="H662" s="7" t="s">
        <v>168</v>
      </c>
    </row>
    <row r="663" spans="1:8" x14ac:dyDescent="0.25">
      <c r="A663" s="7" t="s">
        <v>17</v>
      </c>
      <c r="B663" s="7" t="s">
        <v>720</v>
      </c>
      <c r="C663" s="7">
        <v>6.8459348678588796</v>
      </c>
      <c r="D663" s="7">
        <v>80.915458679199205</v>
      </c>
      <c r="E663" s="7">
        <v>0</v>
      </c>
      <c r="F663" s="7">
        <v>0</v>
      </c>
      <c r="G663" s="7">
        <v>-5.05778744912408E-2</v>
      </c>
      <c r="H663" s="7" t="s">
        <v>168</v>
      </c>
    </row>
    <row r="664" spans="1:8" x14ac:dyDescent="0.25">
      <c r="A664" s="7" t="s">
        <v>17</v>
      </c>
      <c r="B664" s="7" t="s">
        <v>721</v>
      </c>
      <c r="C664" s="7">
        <v>6.8440418243408203</v>
      </c>
      <c r="D664" s="7">
        <v>100.33180236816401</v>
      </c>
      <c r="E664" s="7">
        <v>0</v>
      </c>
      <c r="F664" s="7">
        <v>0</v>
      </c>
      <c r="G664" s="7">
        <v>0.29384820076027302</v>
      </c>
      <c r="H664" s="7" t="s">
        <v>168</v>
      </c>
    </row>
    <row r="665" spans="1:8" x14ac:dyDescent="0.25">
      <c r="A665" s="7" t="s">
        <v>17</v>
      </c>
      <c r="B665" s="7" t="s">
        <v>722</v>
      </c>
      <c r="C665" s="7">
        <v>6.7854976654052699</v>
      </c>
      <c r="D665" s="7">
        <v>100.602905273437</v>
      </c>
      <c r="E665" s="7">
        <v>0</v>
      </c>
      <c r="F665" s="7">
        <v>0</v>
      </c>
      <c r="G665" s="7">
        <v>0.44238015134914299</v>
      </c>
      <c r="H665" s="7" t="s">
        <v>168</v>
      </c>
    </row>
    <row r="666" spans="1:8" x14ac:dyDescent="0.25">
      <c r="A666" s="7" t="s">
        <v>17</v>
      </c>
      <c r="B666" s="7" t="s">
        <v>723</v>
      </c>
      <c r="C666" s="7">
        <v>6.6124038696289</v>
      </c>
      <c r="D666" s="7">
        <v>71.538444519042898</v>
      </c>
      <c r="E666" s="7">
        <v>0</v>
      </c>
      <c r="F666" s="7">
        <v>0</v>
      </c>
      <c r="G666" s="7">
        <v>-0.16956864921776901</v>
      </c>
      <c r="H666" s="7" t="s">
        <v>168</v>
      </c>
    </row>
    <row r="667" spans="1:8" x14ac:dyDescent="0.25">
      <c r="A667" s="7" t="s">
        <v>17</v>
      </c>
      <c r="B667" s="7" t="s">
        <v>724</v>
      </c>
      <c r="C667" s="7">
        <v>6.5712480545043901</v>
      </c>
      <c r="D667" s="7">
        <v>109.22319793701099</v>
      </c>
      <c r="E667" s="7">
        <v>0</v>
      </c>
      <c r="F667" s="7">
        <v>0</v>
      </c>
      <c r="G667" s="7">
        <v>0.84790785403248703</v>
      </c>
      <c r="H667" s="7" t="s">
        <v>168</v>
      </c>
    </row>
    <row r="668" spans="1:8" x14ac:dyDescent="0.25">
      <c r="A668" s="7" t="s">
        <v>17</v>
      </c>
      <c r="B668" s="7" t="s">
        <v>725</v>
      </c>
      <c r="C668" s="7">
        <v>6.5349249839782697</v>
      </c>
      <c r="D668" s="7">
        <v>98.925270080566406</v>
      </c>
      <c r="E668" s="7">
        <v>0</v>
      </c>
      <c r="F668" s="7">
        <v>0</v>
      </c>
      <c r="G668" s="7">
        <v>0.54782963163822096</v>
      </c>
      <c r="H668" s="7" t="s">
        <v>168</v>
      </c>
    </row>
    <row r="669" spans="1:8" x14ac:dyDescent="0.25">
      <c r="A669" s="7" t="s">
        <v>17</v>
      </c>
      <c r="B669" s="7" t="s">
        <v>726</v>
      </c>
      <c r="C669" s="7">
        <v>6.5007305145263601</v>
      </c>
      <c r="D669" s="7">
        <v>110.551025390625</v>
      </c>
      <c r="E669" s="7">
        <v>0</v>
      </c>
      <c r="F669" s="7">
        <v>0</v>
      </c>
      <c r="G669" s="7">
        <v>0.689952091441841</v>
      </c>
      <c r="H669" s="7" t="s">
        <v>168</v>
      </c>
    </row>
    <row r="670" spans="1:8" x14ac:dyDescent="0.25">
      <c r="A670" s="7" t="s">
        <v>17</v>
      </c>
      <c r="B670" s="7" t="s">
        <v>727</v>
      </c>
      <c r="C670" s="7">
        <v>6.4538922309875399</v>
      </c>
      <c r="D670" s="7">
        <v>112.803344726562</v>
      </c>
      <c r="E670" s="7">
        <v>0</v>
      </c>
      <c r="F670" s="7">
        <v>0</v>
      </c>
      <c r="G670" s="7">
        <v>0.71207099470528601</v>
      </c>
      <c r="H670" s="7" t="s">
        <v>168</v>
      </c>
    </row>
    <row r="671" spans="1:8" x14ac:dyDescent="0.25">
      <c r="A671" s="7" t="s">
        <v>17</v>
      </c>
      <c r="B671" s="7" t="s">
        <v>728</v>
      </c>
      <c r="C671" s="7">
        <v>6.4026904106140101</v>
      </c>
      <c r="D671" s="7">
        <v>135.14776611328099</v>
      </c>
      <c r="E671" s="7">
        <v>0</v>
      </c>
      <c r="F671" s="7">
        <v>0</v>
      </c>
      <c r="G671" s="7">
        <v>0.302121622508844</v>
      </c>
      <c r="H671" s="7" t="s">
        <v>168</v>
      </c>
    </row>
    <row r="672" spans="1:8" x14ac:dyDescent="0.25">
      <c r="A672" s="7" t="s">
        <v>17</v>
      </c>
      <c r="B672" s="7" t="s">
        <v>729</v>
      </c>
      <c r="C672" s="7">
        <v>6.3805122375488201</v>
      </c>
      <c r="D672" s="7">
        <v>115.59976196289</v>
      </c>
      <c r="E672" s="7">
        <v>0</v>
      </c>
      <c r="F672" s="7">
        <v>0</v>
      </c>
      <c r="G672" s="7">
        <v>0.482051449588973</v>
      </c>
      <c r="H672" s="7" t="s">
        <v>168</v>
      </c>
    </row>
    <row r="673" spans="1:8" x14ac:dyDescent="0.25">
      <c r="A673" s="7" t="s">
        <v>17</v>
      </c>
      <c r="B673" s="7" t="s">
        <v>730</v>
      </c>
      <c r="C673" s="7">
        <v>6.3398118019104004</v>
      </c>
      <c r="D673" s="7">
        <v>93.780952453613196</v>
      </c>
      <c r="E673" s="7">
        <v>0</v>
      </c>
      <c r="F673" s="7">
        <v>0</v>
      </c>
      <c r="G673" s="7">
        <v>0.748892010686809</v>
      </c>
      <c r="H673" s="7" t="s">
        <v>168</v>
      </c>
    </row>
    <row r="674" spans="1:8" x14ac:dyDescent="0.25">
      <c r="A674" s="7" t="s">
        <v>17</v>
      </c>
      <c r="B674" s="7" t="s">
        <v>731</v>
      </c>
      <c r="C674" s="7">
        <v>6.3094196319579998</v>
      </c>
      <c r="D674" s="7">
        <v>108.686317443847</v>
      </c>
      <c r="E674" s="7">
        <v>0</v>
      </c>
      <c r="F674" s="7">
        <v>0</v>
      </c>
      <c r="G674" s="7">
        <v>0.38694006645400902</v>
      </c>
      <c r="H674" s="7" t="s">
        <v>168</v>
      </c>
    </row>
    <row r="675" spans="1:8" x14ac:dyDescent="0.25">
      <c r="A675" s="7" t="s">
        <v>17</v>
      </c>
      <c r="B675" s="7" t="s">
        <v>732</v>
      </c>
      <c r="C675" s="7">
        <v>6.2433166503906197</v>
      </c>
      <c r="D675" s="7">
        <v>143.494384765625</v>
      </c>
      <c r="E675" s="7">
        <v>0</v>
      </c>
      <c r="F675" s="7">
        <v>0</v>
      </c>
      <c r="G675" s="7">
        <v>0.18137320007828001</v>
      </c>
      <c r="H675" s="7" t="s">
        <v>168</v>
      </c>
    </row>
    <row r="676" spans="1:8" x14ac:dyDescent="0.25">
      <c r="A676" s="7" t="s">
        <v>17</v>
      </c>
      <c r="B676" s="7" t="s">
        <v>733</v>
      </c>
      <c r="C676" s="7">
        <v>6.2328014373779297</v>
      </c>
      <c r="D676" s="7">
        <v>75.621124267578097</v>
      </c>
      <c r="E676" s="7">
        <v>0</v>
      </c>
      <c r="F676" s="7">
        <v>0</v>
      </c>
      <c r="G676" s="7">
        <v>0.67182223145145403</v>
      </c>
      <c r="H676" s="7" t="s">
        <v>168</v>
      </c>
    </row>
    <row r="677" spans="1:8" x14ac:dyDescent="0.25">
      <c r="A677" s="7" t="s">
        <v>17</v>
      </c>
      <c r="B677" s="7" t="s">
        <v>734</v>
      </c>
      <c r="C677" s="7">
        <v>6.2155117988586399</v>
      </c>
      <c r="D677" s="7">
        <v>95.015274047851506</v>
      </c>
      <c r="E677" s="7">
        <v>0</v>
      </c>
      <c r="F677" s="7">
        <v>0</v>
      </c>
      <c r="G677" s="7">
        <v>0.62520875442853296</v>
      </c>
      <c r="H677" s="7" t="s">
        <v>168</v>
      </c>
    </row>
    <row r="678" spans="1:8" x14ac:dyDescent="0.25">
      <c r="A678" s="7" t="s">
        <v>17</v>
      </c>
      <c r="B678" s="7" t="s">
        <v>735</v>
      </c>
      <c r="C678" s="7">
        <v>6.2079906463623002</v>
      </c>
      <c r="D678" s="7">
        <v>77.709548950195298</v>
      </c>
      <c r="E678" s="7">
        <v>0</v>
      </c>
      <c r="F678" s="7">
        <v>0</v>
      </c>
      <c r="G678" s="7">
        <v>0.34427646061943501</v>
      </c>
      <c r="H678" s="7" t="s">
        <v>168</v>
      </c>
    </row>
    <row r="679" spans="1:8" x14ac:dyDescent="0.25">
      <c r="A679" s="7" t="s">
        <v>17</v>
      </c>
      <c r="B679" s="7" t="s">
        <v>736</v>
      </c>
      <c r="C679" s="7">
        <v>6.1928377151489196</v>
      </c>
      <c r="D679" s="7">
        <v>71.967742919921804</v>
      </c>
      <c r="E679" s="7">
        <v>0</v>
      </c>
      <c r="F679" s="7">
        <v>0</v>
      </c>
      <c r="G679" s="7">
        <v>0.39758430410233597</v>
      </c>
      <c r="H679" s="7" t="s">
        <v>168</v>
      </c>
    </row>
    <row r="680" spans="1:8" x14ac:dyDescent="0.25">
      <c r="A680" s="7" t="s">
        <v>17</v>
      </c>
      <c r="B680" s="7" t="s">
        <v>737</v>
      </c>
      <c r="C680" s="7">
        <v>6.1903042793273899</v>
      </c>
      <c r="D680" s="7">
        <v>60.479240417480398</v>
      </c>
      <c r="E680" s="7">
        <v>0</v>
      </c>
      <c r="F680" s="7">
        <v>0</v>
      </c>
      <c r="G680" s="7">
        <v>0.54069875962204095</v>
      </c>
      <c r="H680" s="7" t="s">
        <v>168</v>
      </c>
    </row>
    <row r="681" spans="1:8" x14ac:dyDescent="0.25">
      <c r="A681" s="7" t="s">
        <v>17</v>
      </c>
      <c r="B681" s="7" t="s">
        <v>738</v>
      </c>
      <c r="C681" s="7">
        <v>6.1320672035217196</v>
      </c>
      <c r="D681" s="7">
        <v>84.778717041015597</v>
      </c>
      <c r="E681" s="7">
        <v>0</v>
      </c>
      <c r="F681" s="7">
        <v>0</v>
      </c>
      <c r="G681" s="7">
        <v>0.60196244386168196</v>
      </c>
      <c r="H681" s="7" t="s">
        <v>168</v>
      </c>
    </row>
    <row r="682" spans="1:8" x14ac:dyDescent="0.25">
      <c r="A682" s="7" t="s">
        <v>17</v>
      </c>
      <c r="B682" s="7" t="s">
        <v>739</v>
      </c>
      <c r="C682" s="7">
        <v>6.0645833015441797</v>
      </c>
      <c r="D682" s="7">
        <v>62.857761383056598</v>
      </c>
      <c r="E682" s="7">
        <v>0</v>
      </c>
      <c r="F682" s="7">
        <v>0</v>
      </c>
      <c r="G682" s="7">
        <v>0.33140106644289002</v>
      </c>
      <c r="H682" s="7" t="s">
        <v>168</v>
      </c>
    </row>
    <row r="683" spans="1:8" x14ac:dyDescent="0.25">
      <c r="A683" s="7" t="s">
        <v>17</v>
      </c>
      <c r="B683" s="7" t="s">
        <v>740</v>
      </c>
      <c r="C683" s="7">
        <v>6.03946828842163</v>
      </c>
      <c r="D683" s="7">
        <v>56.124168395996101</v>
      </c>
      <c r="E683" s="7">
        <v>0</v>
      </c>
      <c r="F683" s="7">
        <v>0</v>
      </c>
      <c r="G683" s="7">
        <v>-0.13187936149601001</v>
      </c>
      <c r="H683" s="7" t="s">
        <v>168</v>
      </c>
    </row>
    <row r="684" spans="1:8" x14ac:dyDescent="0.25">
      <c r="A684" s="7" t="s">
        <v>17</v>
      </c>
      <c r="B684" s="7" t="s">
        <v>741</v>
      </c>
      <c r="C684" s="7">
        <v>6.0328674316406197</v>
      </c>
      <c r="D684" s="7">
        <v>133.05152893066401</v>
      </c>
      <c r="E684" s="7">
        <v>0</v>
      </c>
      <c r="F684" s="7">
        <v>0</v>
      </c>
      <c r="G684" s="7">
        <v>5.4107436348063601E-2</v>
      </c>
      <c r="H684" s="7" t="s">
        <v>168</v>
      </c>
    </row>
    <row r="685" spans="1:8" x14ac:dyDescent="0.25">
      <c r="A685" s="7" t="s">
        <v>17</v>
      </c>
      <c r="B685" s="7" t="s">
        <v>742</v>
      </c>
      <c r="C685" s="7">
        <v>6.0233044624328604</v>
      </c>
      <c r="D685" s="7">
        <v>71.121597290039006</v>
      </c>
      <c r="E685" s="7">
        <v>0</v>
      </c>
      <c r="F685" s="7">
        <v>0</v>
      </c>
      <c r="G685" s="7">
        <v>0.25192830449583598</v>
      </c>
      <c r="H685" s="7" t="s">
        <v>168</v>
      </c>
    </row>
    <row r="686" spans="1:8" x14ac:dyDescent="0.25">
      <c r="A686" s="7" t="s">
        <v>17</v>
      </c>
      <c r="B686" s="7" t="s">
        <v>743</v>
      </c>
      <c r="C686" s="7">
        <v>5.9149441719055096</v>
      </c>
      <c r="D686" s="7">
        <v>47.800647735595703</v>
      </c>
      <c r="E686" s="7">
        <v>0</v>
      </c>
      <c r="F686" s="7">
        <v>0</v>
      </c>
      <c r="G686" s="7">
        <v>0.10393274737928899</v>
      </c>
      <c r="H686" s="7" t="s">
        <v>168</v>
      </c>
    </row>
    <row r="687" spans="1:8" x14ac:dyDescent="0.25">
      <c r="A687" s="7" t="s">
        <v>17</v>
      </c>
      <c r="B687" s="7" t="s">
        <v>744</v>
      </c>
      <c r="C687" s="7">
        <v>5.6648983955383301</v>
      </c>
      <c r="D687" s="7">
        <v>109.72368621826099</v>
      </c>
      <c r="E687" s="7">
        <v>0</v>
      </c>
      <c r="F687" s="7">
        <v>0</v>
      </c>
      <c r="G687" s="7">
        <v>0.62590717503821502</v>
      </c>
      <c r="H687" s="7" t="s">
        <v>168</v>
      </c>
    </row>
    <row r="688" spans="1:8" x14ac:dyDescent="0.25">
      <c r="A688" s="7" t="s">
        <v>17</v>
      </c>
      <c r="B688" s="7" t="s">
        <v>745</v>
      </c>
      <c r="C688" s="7">
        <v>5.6567287445068297</v>
      </c>
      <c r="D688" s="7">
        <v>50.508182525634702</v>
      </c>
      <c r="E688" s="7">
        <v>0</v>
      </c>
      <c r="F688" s="7">
        <v>0</v>
      </c>
      <c r="G688" s="7">
        <v>0.72799914722927594</v>
      </c>
      <c r="H688" s="7" t="s">
        <v>168</v>
      </c>
    </row>
    <row r="689" spans="1:8" x14ac:dyDescent="0.25">
      <c r="A689" s="7" t="s">
        <v>17</v>
      </c>
      <c r="B689" s="7" t="s">
        <v>746</v>
      </c>
      <c r="C689" s="7">
        <v>5.5892958641052202</v>
      </c>
      <c r="D689" s="7">
        <v>39.543628692626903</v>
      </c>
      <c r="E689" s="7">
        <v>0</v>
      </c>
      <c r="F689" s="7">
        <v>0</v>
      </c>
      <c r="G689" s="7">
        <v>0.66421829558617196</v>
      </c>
      <c r="H689" s="7" t="s">
        <v>168</v>
      </c>
    </row>
    <row r="690" spans="1:8" x14ac:dyDescent="0.25">
      <c r="A690" s="7" t="s">
        <v>17</v>
      </c>
      <c r="B690" s="7" t="s">
        <v>747</v>
      </c>
      <c r="C690" s="7">
        <v>5.4710931777954102</v>
      </c>
      <c r="D690" s="7">
        <v>35.566509246826101</v>
      </c>
      <c r="E690" s="7">
        <v>4.6173921429280297E-277</v>
      </c>
      <c r="F690" s="7">
        <v>6.9122607298998604E-276</v>
      </c>
      <c r="G690" s="7">
        <v>0.29802485512458299</v>
      </c>
      <c r="H690" s="7" t="s">
        <v>168</v>
      </c>
    </row>
    <row r="691" spans="1:8" x14ac:dyDescent="0.25">
      <c r="A691" s="7" t="s">
        <v>17</v>
      </c>
      <c r="B691" s="7" t="s">
        <v>748</v>
      </c>
      <c r="C691" s="7">
        <v>5.4319872856140101</v>
      </c>
      <c r="D691" s="7">
        <v>51.659591674804602</v>
      </c>
      <c r="E691" s="7">
        <v>0</v>
      </c>
      <c r="F691" s="7">
        <v>0</v>
      </c>
      <c r="G691" s="7">
        <v>0.87893797936388796</v>
      </c>
      <c r="H691" s="7" t="s">
        <v>168</v>
      </c>
    </row>
    <row r="692" spans="1:8" x14ac:dyDescent="0.25">
      <c r="A692" s="7" t="s">
        <v>17</v>
      </c>
      <c r="B692" s="7" t="s">
        <v>749</v>
      </c>
      <c r="C692" s="7">
        <v>5.4303607940673801</v>
      </c>
      <c r="D692" s="7">
        <v>88.106468200683594</v>
      </c>
      <c r="E692" s="7">
        <v>0</v>
      </c>
      <c r="F692" s="7">
        <v>0</v>
      </c>
      <c r="G692" s="7">
        <v>0.75017904651407397</v>
      </c>
      <c r="H692" s="7" t="s">
        <v>168</v>
      </c>
    </row>
    <row r="693" spans="1:8" x14ac:dyDescent="0.25">
      <c r="A693" s="7" t="s">
        <v>17</v>
      </c>
      <c r="B693" s="7" t="s">
        <v>750</v>
      </c>
      <c r="C693" s="7">
        <v>5.4212474822998002</v>
      </c>
      <c r="D693" s="7">
        <v>49.131664276122997</v>
      </c>
      <c r="E693" s="7">
        <v>0</v>
      </c>
      <c r="F693" s="7">
        <v>0</v>
      </c>
      <c r="G693" s="7">
        <v>0.56767201700608005</v>
      </c>
      <c r="H693" s="7" t="s">
        <v>168</v>
      </c>
    </row>
    <row r="694" spans="1:8" x14ac:dyDescent="0.25">
      <c r="A694" s="7" t="s">
        <v>17</v>
      </c>
      <c r="B694" s="7" t="s">
        <v>751</v>
      </c>
      <c r="C694" s="7">
        <v>5.4157423973083496</v>
      </c>
      <c r="D694" s="7">
        <v>97.442047119140597</v>
      </c>
      <c r="E694" s="7">
        <v>0</v>
      </c>
      <c r="F694" s="7">
        <v>0</v>
      </c>
      <c r="G694" s="7">
        <v>0.622988033899745</v>
      </c>
      <c r="H694" s="7" t="s">
        <v>168</v>
      </c>
    </row>
    <row r="695" spans="1:8" x14ac:dyDescent="0.25">
      <c r="A695" s="7" t="s">
        <v>17</v>
      </c>
      <c r="B695" s="7" t="s">
        <v>752</v>
      </c>
      <c r="C695" s="7">
        <v>5.3688163757324201</v>
      </c>
      <c r="D695" s="7">
        <v>90.275276184082003</v>
      </c>
      <c r="E695" s="7">
        <v>0</v>
      </c>
      <c r="F695" s="7">
        <v>0</v>
      </c>
      <c r="G695" s="7">
        <v>0.91882545915764002</v>
      </c>
      <c r="H695" s="7" t="s">
        <v>168</v>
      </c>
    </row>
    <row r="696" spans="1:8" x14ac:dyDescent="0.25">
      <c r="A696" s="7" t="s">
        <v>17</v>
      </c>
      <c r="B696" s="7" t="s">
        <v>753</v>
      </c>
      <c r="C696" s="7">
        <v>5.3338932991027797</v>
      </c>
      <c r="D696" s="7">
        <v>86.871177673339801</v>
      </c>
      <c r="E696" s="7">
        <v>0</v>
      </c>
      <c r="F696" s="7">
        <v>0</v>
      </c>
      <c r="G696" s="7">
        <v>0.72372730576921795</v>
      </c>
      <c r="H696" s="7" t="s">
        <v>168</v>
      </c>
    </row>
    <row r="697" spans="1:8" x14ac:dyDescent="0.25">
      <c r="A697" s="7" t="s">
        <v>17</v>
      </c>
      <c r="B697" s="7" t="s">
        <v>754</v>
      </c>
      <c r="C697" s="7">
        <v>5.2250914573669398</v>
      </c>
      <c r="D697" s="7">
        <v>75.520271301269503</v>
      </c>
      <c r="E697" s="7">
        <v>0</v>
      </c>
      <c r="F697" s="7">
        <v>0</v>
      </c>
      <c r="G697" s="7">
        <v>0.85036539998578897</v>
      </c>
      <c r="H697" s="7" t="s">
        <v>168</v>
      </c>
    </row>
    <row r="698" spans="1:8" x14ac:dyDescent="0.25">
      <c r="A698" s="7" t="s">
        <v>17</v>
      </c>
      <c r="B698" s="7" t="s">
        <v>755</v>
      </c>
      <c r="C698" s="7">
        <v>5.1371035575866699</v>
      </c>
      <c r="D698" s="7">
        <v>109.53067779541</v>
      </c>
      <c r="E698" s="7">
        <v>0</v>
      </c>
      <c r="F698" s="7">
        <v>0</v>
      </c>
      <c r="G698" s="7">
        <v>1.3953193518120901</v>
      </c>
      <c r="H698" s="7" t="s">
        <v>168</v>
      </c>
    </row>
    <row r="699" spans="1:8" x14ac:dyDescent="0.25">
      <c r="A699" s="7" t="s">
        <v>17</v>
      </c>
      <c r="B699" s="7" t="s">
        <v>756</v>
      </c>
      <c r="C699" s="7">
        <v>5.1196942329406703</v>
      </c>
      <c r="D699" s="7">
        <v>61.673316955566399</v>
      </c>
      <c r="E699" s="7">
        <v>0</v>
      </c>
      <c r="F699" s="7">
        <v>0</v>
      </c>
      <c r="G699" s="7">
        <v>1.0408273105101</v>
      </c>
      <c r="H699" s="7" t="s">
        <v>168</v>
      </c>
    </row>
    <row r="700" spans="1:8" x14ac:dyDescent="0.25">
      <c r="A700" s="7" t="s">
        <v>17</v>
      </c>
      <c r="B700" s="7" t="s">
        <v>757</v>
      </c>
      <c r="C700" s="7">
        <v>5.1166262626647896</v>
      </c>
      <c r="D700" s="7">
        <v>73.856643676757798</v>
      </c>
      <c r="E700" s="7">
        <v>0</v>
      </c>
      <c r="F700" s="7">
        <v>0</v>
      </c>
      <c r="G700" s="7">
        <v>-1.1524441894488599E-2</v>
      </c>
      <c r="H700" s="7" t="s">
        <v>168</v>
      </c>
    </row>
    <row r="701" spans="1:8" x14ac:dyDescent="0.25">
      <c r="A701" s="7" t="s">
        <v>17</v>
      </c>
      <c r="B701" s="7" t="s">
        <v>758</v>
      </c>
      <c r="C701" s="7">
        <v>5.0149497985839799</v>
      </c>
      <c r="D701" s="7">
        <v>78.942596435546804</v>
      </c>
      <c r="E701" s="7">
        <v>0</v>
      </c>
      <c r="F701" s="7">
        <v>0</v>
      </c>
      <c r="G701" s="7">
        <v>0.30805383543578602</v>
      </c>
      <c r="H701" s="7" t="s">
        <v>168</v>
      </c>
    </row>
    <row r="702" spans="1:8" x14ac:dyDescent="0.25">
      <c r="A702" s="7" t="s">
        <v>17</v>
      </c>
      <c r="B702" s="7" t="s">
        <v>759</v>
      </c>
      <c r="C702" s="7">
        <v>4.9821500778198198</v>
      </c>
      <c r="D702" s="7">
        <v>120.528526306152</v>
      </c>
      <c r="E702" s="7">
        <v>0</v>
      </c>
      <c r="F702" s="7">
        <v>0</v>
      </c>
      <c r="G702" s="7">
        <v>0.91903173582929698</v>
      </c>
      <c r="H702" s="7" t="s">
        <v>168</v>
      </c>
    </row>
    <row r="703" spans="1:8" x14ac:dyDescent="0.25">
      <c r="A703" s="7" t="s">
        <v>17</v>
      </c>
      <c r="B703" s="7" t="s">
        <v>760</v>
      </c>
      <c r="C703" s="7">
        <v>4.9117550849914497</v>
      </c>
      <c r="D703" s="7">
        <v>59.673027038574197</v>
      </c>
      <c r="E703" s="7">
        <v>0</v>
      </c>
      <c r="F703" s="7">
        <v>0</v>
      </c>
      <c r="G703" s="7">
        <v>-0.14888798929286701</v>
      </c>
      <c r="H703" s="7" t="s">
        <v>168</v>
      </c>
    </row>
    <row r="704" spans="1:8" x14ac:dyDescent="0.25">
      <c r="A704" s="7" t="s">
        <v>17</v>
      </c>
      <c r="B704" s="7" t="s">
        <v>761</v>
      </c>
      <c r="C704" s="7">
        <v>4.8358497619628897</v>
      </c>
      <c r="D704" s="7">
        <v>102.970886230468</v>
      </c>
      <c r="E704" s="7">
        <v>0</v>
      </c>
      <c r="F704" s="7">
        <v>0</v>
      </c>
      <c r="G704" s="7">
        <v>0.46957088071534497</v>
      </c>
      <c r="H704" s="7" t="s">
        <v>168</v>
      </c>
    </row>
    <row r="705" spans="1:8" x14ac:dyDescent="0.25">
      <c r="A705" s="7" t="s">
        <v>17</v>
      </c>
      <c r="B705" s="7" t="s">
        <v>762</v>
      </c>
      <c r="C705" s="7">
        <v>4.8158726692199698</v>
      </c>
      <c r="D705" s="7">
        <v>26.7939052581787</v>
      </c>
      <c r="E705" s="7">
        <v>3.8053440637346198E-158</v>
      </c>
      <c r="F705" s="7">
        <v>4.0107982575371601E-157</v>
      </c>
      <c r="G705" s="7">
        <v>-0.221318540646599</v>
      </c>
      <c r="H705" s="7" t="s">
        <v>168</v>
      </c>
    </row>
    <row r="706" spans="1:8" x14ac:dyDescent="0.25">
      <c r="A706" s="7" t="s">
        <v>17</v>
      </c>
      <c r="B706" s="7" t="s">
        <v>763</v>
      </c>
      <c r="C706" s="7">
        <v>4.7800216674804599</v>
      </c>
      <c r="D706" s="7">
        <v>72.752059936523395</v>
      </c>
      <c r="E706" s="7">
        <v>0</v>
      </c>
      <c r="F706" s="7">
        <v>0</v>
      </c>
      <c r="G706" s="7">
        <v>9.6531597291971095E-4</v>
      </c>
      <c r="H706" s="7" t="s">
        <v>168</v>
      </c>
    </row>
    <row r="707" spans="1:8" x14ac:dyDescent="0.25">
      <c r="A707" s="7" t="s">
        <v>17</v>
      </c>
      <c r="B707" s="7" t="s">
        <v>764</v>
      </c>
      <c r="C707" s="7">
        <v>4.7245831489562899</v>
      </c>
      <c r="D707" s="7">
        <v>123.12199401855401</v>
      </c>
      <c r="E707" s="7">
        <v>0</v>
      </c>
      <c r="F707" s="7">
        <v>0</v>
      </c>
      <c r="G707" s="7">
        <v>0.21771208797963701</v>
      </c>
      <c r="H707" s="7" t="s">
        <v>168</v>
      </c>
    </row>
    <row r="708" spans="1:8" x14ac:dyDescent="0.25">
      <c r="A708" s="7" t="s">
        <v>17</v>
      </c>
      <c r="B708" s="7" t="s">
        <v>765</v>
      </c>
      <c r="C708" s="7">
        <v>4.7101230621337802</v>
      </c>
      <c r="D708" s="7">
        <v>94.841125488281193</v>
      </c>
      <c r="E708" s="7">
        <v>0</v>
      </c>
      <c r="F708" s="7">
        <v>0</v>
      </c>
      <c r="G708" s="7">
        <v>0.65890822476464805</v>
      </c>
      <c r="H708" s="7" t="s">
        <v>168</v>
      </c>
    </row>
    <row r="709" spans="1:8" x14ac:dyDescent="0.25">
      <c r="A709" s="7" t="s">
        <v>17</v>
      </c>
      <c r="B709" s="7" t="s">
        <v>766</v>
      </c>
      <c r="C709" s="7">
        <v>4.6803994178771902</v>
      </c>
      <c r="D709" s="7">
        <v>81.690376281738196</v>
      </c>
      <c r="E709" s="7">
        <v>0</v>
      </c>
      <c r="F709" s="7">
        <v>0</v>
      </c>
      <c r="G709" s="7">
        <v>2.5124246732495699E-2</v>
      </c>
      <c r="H709" s="7" t="s">
        <v>168</v>
      </c>
    </row>
    <row r="710" spans="1:8" x14ac:dyDescent="0.25">
      <c r="A710" s="7" t="s">
        <v>17</v>
      </c>
      <c r="B710" s="7" t="s">
        <v>767</v>
      </c>
      <c r="C710" s="7">
        <v>4.62788486480712</v>
      </c>
      <c r="D710" s="7">
        <v>95.765205383300696</v>
      </c>
      <c r="E710" s="7">
        <v>0</v>
      </c>
      <c r="F710" s="7">
        <v>0</v>
      </c>
      <c r="G710" s="7">
        <v>0.86530340357055002</v>
      </c>
      <c r="H710" s="7" t="s">
        <v>168</v>
      </c>
    </row>
    <row r="711" spans="1:8" x14ac:dyDescent="0.25">
      <c r="A711" s="7" t="s">
        <v>17</v>
      </c>
      <c r="B711" s="7" t="s">
        <v>768</v>
      </c>
      <c r="C711" s="7">
        <v>4.6117086410522399</v>
      </c>
      <c r="D711" s="7">
        <v>44.106166839599602</v>
      </c>
      <c r="E711" s="7">
        <v>0</v>
      </c>
      <c r="F711" s="7">
        <v>0</v>
      </c>
      <c r="G711" s="7">
        <v>0.82562061324729497</v>
      </c>
      <c r="H711" s="7" t="s">
        <v>168</v>
      </c>
    </row>
    <row r="712" spans="1:8" x14ac:dyDescent="0.25">
      <c r="A712" s="7" t="s">
        <v>17</v>
      </c>
      <c r="B712" s="7" t="s">
        <v>769</v>
      </c>
      <c r="C712" s="7">
        <v>4.5937724113464302</v>
      </c>
      <c r="D712" s="7">
        <v>39.937606811523402</v>
      </c>
      <c r="E712" s="7">
        <v>0</v>
      </c>
      <c r="F712" s="7">
        <v>0</v>
      </c>
      <c r="G712" s="7">
        <v>-0.65578091832528396</v>
      </c>
      <c r="H712" s="7" t="s">
        <v>168</v>
      </c>
    </row>
    <row r="713" spans="1:8" x14ac:dyDescent="0.25">
      <c r="A713" s="7" t="s">
        <v>17</v>
      </c>
      <c r="B713" s="7" t="s">
        <v>770</v>
      </c>
      <c r="C713" s="7">
        <v>4.5603995323181099</v>
      </c>
      <c r="D713" s="7">
        <v>74.047409057617102</v>
      </c>
      <c r="E713" s="7">
        <v>0</v>
      </c>
      <c r="F713" s="7">
        <v>0</v>
      </c>
      <c r="G713" s="7">
        <v>1.0393063773218501</v>
      </c>
      <c r="H713" s="7" t="s">
        <v>168</v>
      </c>
    </row>
    <row r="714" spans="1:8" x14ac:dyDescent="0.25">
      <c r="A714" s="7" t="s">
        <v>17</v>
      </c>
      <c r="B714" s="7" t="s">
        <v>771</v>
      </c>
      <c r="C714" s="7">
        <v>4.54494285583496</v>
      </c>
      <c r="D714" s="7">
        <v>71.445396423339801</v>
      </c>
      <c r="E714" s="7">
        <v>0</v>
      </c>
      <c r="F714" s="7">
        <v>0</v>
      </c>
      <c r="G714" s="7">
        <v>0.54951096607379302</v>
      </c>
      <c r="H714" s="7" t="s">
        <v>168</v>
      </c>
    </row>
    <row r="715" spans="1:8" x14ac:dyDescent="0.25">
      <c r="A715" s="7" t="s">
        <v>17</v>
      </c>
      <c r="B715" s="7" t="s">
        <v>772</v>
      </c>
      <c r="C715" s="7">
        <v>4.5195679664611799</v>
      </c>
      <c r="D715" s="7">
        <v>127.027824401855</v>
      </c>
      <c r="E715" s="7">
        <v>0</v>
      </c>
      <c r="F715" s="7">
        <v>0</v>
      </c>
      <c r="G715" s="7">
        <v>0.89647869812963998</v>
      </c>
      <c r="H715" s="7" t="s">
        <v>168</v>
      </c>
    </row>
    <row r="716" spans="1:8" x14ac:dyDescent="0.25">
      <c r="A716" s="7" t="s">
        <v>17</v>
      </c>
      <c r="B716" s="7" t="s">
        <v>773</v>
      </c>
      <c r="C716" s="7">
        <v>4.5008993148803702</v>
      </c>
      <c r="D716" s="7">
        <v>95.749496459960895</v>
      </c>
      <c r="E716" s="7">
        <v>0</v>
      </c>
      <c r="F716" s="7">
        <v>0</v>
      </c>
      <c r="G716" s="7">
        <v>0.41400471435451702</v>
      </c>
      <c r="H716" s="7" t="s">
        <v>168</v>
      </c>
    </row>
    <row r="717" spans="1:8" x14ac:dyDescent="0.25">
      <c r="A717" s="7" t="s">
        <v>17</v>
      </c>
      <c r="B717" s="7" t="s">
        <v>774</v>
      </c>
      <c r="C717" s="7">
        <v>4.4605441093444798</v>
      </c>
      <c r="D717" s="7">
        <v>37.20308303833</v>
      </c>
      <c r="E717" s="7">
        <v>6.0837378034456799E-303</v>
      </c>
      <c r="F717" s="7">
        <v>9.7765876044580001E-302</v>
      </c>
      <c r="G717" s="7">
        <v>-0.28106624125514701</v>
      </c>
      <c r="H717" s="7" t="s">
        <v>168</v>
      </c>
    </row>
    <row r="718" spans="1:8" x14ac:dyDescent="0.25">
      <c r="A718" s="7" t="s">
        <v>17</v>
      </c>
      <c r="B718" s="7" t="s">
        <v>775</v>
      </c>
      <c r="C718" s="7">
        <v>4.4347996711730904</v>
      </c>
      <c r="D718" s="7">
        <v>28.0372505187988</v>
      </c>
      <c r="E718" s="7">
        <v>5.7138791863580401E-173</v>
      </c>
      <c r="F718" s="7">
        <v>6.3574854508309696E-172</v>
      </c>
      <c r="G718" s="7">
        <v>0.701411426451514</v>
      </c>
      <c r="H718" s="7" t="s">
        <v>168</v>
      </c>
    </row>
    <row r="719" spans="1:8" x14ac:dyDescent="0.25">
      <c r="A719" s="7" t="s">
        <v>17</v>
      </c>
      <c r="B719" s="7" t="s">
        <v>776</v>
      </c>
      <c r="C719" s="7">
        <v>4.4214839935302699</v>
      </c>
      <c r="D719" s="7">
        <v>58.5145874023437</v>
      </c>
      <c r="E719" s="7">
        <v>0</v>
      </c>
      <c r="F719" s="7">
        <v>0</v>
      </c>
      <c r="G719" s="7">
        <v>-0.57935174136067302</v>
      </c>
      <c r="H719" s="7" t="s">
        <v>168</v>
      </c>
    </row>
    <row r="720" spans="1:8" x14ac:dyDescent="0.25">
      <c r="A720" s="7" t="s">
        <v>17</v>
      </c>
      <c r="B720" s="7" t="s">
        <v>777</v>
      </c>
      <c r="C720" s="7">
        <v>4.3616366386413503</v>
      </c>
      <c r="D720" s="7">
        <v>39.034431457519503</v>
      </c>
      <c r="E720" s="7">
        <v>0</v>
      </c>
      <c r="F720" s="7">
        <v>0</v>
      </c>
      <c r="G720" s="7">
        <v>0.74911943925392399</v>
      </c>
      <c r="H720" s="7" t="s">
        <v>168</v>
      </c>
    </row>
    <row r="721" spans="1:8" x14ac:dyDescent="0.25">
      <c r="A721" s="7" t="s">
        <v>17</v>
      </c>
      <c r="B721" s="7" t="s">
        <v>778</v>
      </c>
      <c r="C721" s="7">
        <v>4.3532781600952104</v>
      </c>
      <c r="D721" s="7">
        <v>139.47831726074199</v>
      </c>
      <c r="E721" s="7">
        <v>0</v>
      </c>
      <c r="F721" s="7">
        <v>0</v>
      </c>
      <c r="G721" s="7">
        <v>0.28209104339316399</v>
      </c>
      <c r="H721" s="7" t="s">
        <v>168</v>
      </c>
    </row>
    <row r="722" spans="1:8" x14ac:dyDescent="0.25">
      <c r="A722" s="7" t="s">
        <v>17</v>
      </c>
      <c r="B722" s="7" t="s">
        <v>779</v>
      </c>
      <c r="C722" s="7">
        <v>4.31258201599121</v>
      </c>
      <c r="D722" s="7">
        <v>34.240367889404297</v>
      </c>
      <c r="E722" s="7">
        <v>6.0677519232547397E-257</v>
      </c>
      <c r="F722" s="7">
        <v>8.6311304542476301E-256</v>
      </c>
      <c r="G722" s="7">
        <v>-0.67658881341797905</v>
      </c>
      <c r="H722" s="7" t="s">
        <v>168</v>
      </c>
    </row>
    <row r="723" spans="1:8" x14ac:dyDescent="0.25">
      <c r="A723" s="7" t="s">
        <v>17</v>
      </c>
      <c r="B723" s="7" t="s">
        <v>780</v>
      </c>
      <c r="C723" s="7">
        <v>4.2806663513183496</v>
      </c>
      <c r="D723" s="7">
        <v>68.065223693847599</v>
      </c>
      <c r="E723" s="7">
        <v>0</v>
      </c>
      <c r="F723" s="7">
        <v>0</v>
      </c>
      <c r="G723" s="7">
        <v>0.61486747514818796</v>
      </c>
      <c r="H723" s="7" t="s">
        <v>168</v>
      </c>
    </row>
    <row r="724" spans="1:8" x14ac:dyDescent="0.25">
      <c r="A724" s="7" t="s">
        <v>17</v>
      </c>
      <c r="B724" s="7" t="s">
        <v>781</v>
      </c>
      <c r="C724" s="7">
        <v>4.2625422477722097</v>
      </c>
      <c r="D724" s="7">
        <v>51.516326904296797</v>
      </c>
      <c r="E724" s="7">
        <v>0</v>
      </c>
      <c r="F724" s="7">
        <v>0</v>
      </c>
      <c r="G724" s="7">
        <v>-0.11739635532275899</v>
      </c>
      <c r="H724" s="7" t="s">
        <v>168</v>
      </c>
    </row>
    <row r="725" spans="1:8" x14ac:dyDescent="0.25">
      <c r="A725" s="7" t="s">
        <v>17</v>
      </c>
      <c r="B725" s="7" t="s">
        <v>782</v>
      </c>
      <c r="C725" s="7">
        <v>4.2545962333679199</v>
      </c>
      <c r="D725" s="7">
        <v>36.210189819335902</v>
      </c>
      <c r="E725" s="7">
        <v>4.2085526972109699E-287</v>
      </c>
      <c r="F725" s="7">
        <v>6.4804303743522497E-286</v>
      </c>
      <c r="G725" s="7">
        <v>0.904839241406449</v>
      </c>
      <c r="H725" s="7" t="s">
        <v>168</v>
      </c>
    </row>
    <row r="726" spans="1:8" x14ac:dyDescent="0.25">
      <c r="A726" s="7" t="s">
        <v>17</v>
      </c>
      <c r="B726" s="7" t="s">
        <v>783</v>
      </c>
      <c r="C726" s="7">
        <v>4.1819686889648402</v>
      </c>
      <c r="D726" s="7">
        <v>56.016891479492102</v>
      </c>
      <c r="E726" s="7">
        <v>0</v>
      </c>
      <c r="F726" s="7">
        <v>0</v>
      </c>
      <c r="G726" s="7">
        <v>0.675214805963259</v>
      </c>
      <c r="H726" s="7" t="s">
        <v>168</v>
      </c>
    </row>
    <row r="727" spans="1:8" x14ac:dyDescent="0.25">
      <c r="A727" s="7" t="s">
        <v>17</v>
      </c>
      <c r="B727" s="7" t="s">
        <v>784</v>
      </c>
      <c r="C727" s="7">
        <v>4.1744871139526296</v>
      </c>
      <c r="D727" s="7">
        <v>137.55773925781199</v>
      </c>
      <c r="E727" s="7">
        <v>0</v>
      </c>
      <c r="F727" s="7">
        <v>0</v>
      </c>
      <c r="G727" s="7">
        <v>0.66574649088346904</v>
      </c>
      <c r="H727" s="7" t="s">
        <v>168</v>
      </c>
    </row>
    <row r="728" spans="1:8" x14ac:dyDescent="0.25">
      <c r="A728" s="7" t="s">
        <v>17</v>
      </c>
      <c r="B728" s="7" t="s">
        <v>785</v>
      </c>
      <c r="C728" s="7">
        <v>4.1436634063720597</v>
      </c>
      <c r="D728" s="7">
        <v>30.641593933105401</v>
      </c>
      <c r="E728" s="7">
        <v>3.4201025180786599E-206</v>
      </c>
      <c r="F728" s="7">
        <v>4.2363871633227402E-205</v>
      </c>
      <c r="G728" s="7">
        <v>-2.1126281243519798E-2</v>
      </c>
      <c r="H728" s="7" t="s">
        <v>168</v>
      </c>
    </row>
    <row r="729" spans="1:8" x14ac:dyDescent="0.25">
      <c r="A729" s="7" t="s">
        <v>17</v>
      </c>
      <c r="B729" s="7" t="s">
        <v>786</v>
      </c>
      <c r="C729" s="7">
        <v>4.1165771484375</v>
      </c>
      <c r="D729" s="7">
        <v>70.274398803710895</v>
      </c>
      <c r="E729" s="7">
        <v>0</v>
      </c>
      <c r="F729" s="7">
        <v>0</v>
      </c>
      <c r="G729" s="7">
        <v>9.3769663029560094E-2</v>
      </c>
      <c r="H729" s="7" t="s">
        <v>168</v>
      </c>
    </row>
    <row r="730" spans="1:8" x14ac:dyDescent="0.25">
      <c r="A730" s="7" t="s">
        <v>17</v>
      </c>
      <c r="B730" s="7" t="s">
        <v>787</v>
      </c>
      <c r="C730" s="7">
        <v>4.0180296897888104</v>
      </c>
      <c r="D730" s="7">
        <v>72.4476318359375</v>
      </c>
      <c r="E730" s="7">
        <v>0</v>
      </c>
      <c r="F730" s="7">
        <v>0</v>
      </c>
      <c r="G730" s="7">
        <v>0.56396095099546895</v>
      </c>
      <c r="H730" s="7" t="s">
        <v>168</v>
      </c>
    </row>
    <row r="731" spans="1:8" x14ac:dyDescent="0.25">
      <c r="A731" s="7" t="s">
        <v>17</v>
      </c>
      <c r="B731" s="7" t="s">
        <v>788</v>
      </c>
      <c r="C731" s="7">
        <v>4.0068087577819798</v>
      </c>
      <c r="D731" s="7">
        <v>30.002378463745099</v>
      </c>
      <c r="E731" s="7">
        <v>9.1369482006291099E-198</v>
      </c>
      <c r="F731" s="7">
        <v>1.09494746544696E-196</v>
      </c>
      <c r="G731" s="7">
        <v>1.1490281244086</v>
      </c>
      <c r="H731" s="7" t="s">
        <v>168</v>
      </c>
    </row>
    <row r="732" spans="1:8" x14ac:dyDescent="0.25">
      <c r="A732" s="7" t="s">
        <v>17</v>
      </c>
      <c r="B732" s="7" t="s">
        <v>789</v>
      </c>
      <c r="C732" s="7">
        <v>4.0051593780517498</v>
      </c>
      <c r="D732" s="7">
        <v>93.555694580078097</v>
      </c>
      <c r="E732" s="7">
        <v>0</v>
      </c>
      <c r="F732" s="7">
        <v>0</v>
      </c>
      <c r="G732" s="7">
        <v>0.49041858078278899</v>
      </c>
      <c r="H732" s="7" t="s">
        <v>168</v>
      </c>
    </row>
    <row r="733" spans="1:8" x14ac:dyDescent="0.25">
      <c r="A733" s="7" t="s">
        <v>17</v>
      </c>
      <c r="B733" s="7" t="s">
        <v>790</v>
      </c>
      <c r="C733" s="7">
        <v>3.99549341201782</v>
      </c>
      <c r="D733" s="7">
        <v>35.5765380859375</v>
      </c>
      <c r="E733" s="7">
        <v>3.2309866357539201E-277</v>
      </c>
      <c r="F733" s="7">
        <v>4.8419828630243703E-276</v>
      </c>
      <c r="G733" s="7">
        <v>-0.16236398110397801</v>
      </c>
      <c r="H733" s="7" t="s">
        <v>168</v>
      </c>
    </row>
    <row r="734" spans="1:8" x14ac:dyDescent="0.25">
      <c r="A734" s="7" t="s">
        <v>17</v>
      </c>
      <c r="B734" s="7" t="s">
        <v>791</v>
      </c>
      <c r="C734" s="7">
        <v>3.9698631763458199</v>
      </c>
      <c r="D734" s="7">
        <v>84.969429016113196</v>
      </c>
      <c r="E734" s="7">
        <v>0</v>
      </c>
      <c r="F734" s="7">
        <v>0</v>
      </c>
      <c r="G734" s="7">
        <v>-0.14462236013129001</v>
      </c>
      <c r="H734" s="7" t="s">
        <v>168</v>
      </c>
    </row>
    <row r="735" spans="1:8" x14ac:dyDescent="0.25">
      <c r="A735" s="7" t="s">
        <v>17</v>
      </c>
      <c r="B735" s="7" t="s">
        <v>792</v>
      </c>
      <c r="C735" s="7">
        <v>3.9632151126861501</v>
      </c>
      <c r="D735" s="7">
        <v>53.870403289794901</v>
      </c>
      <c r="E735" s="7">
        <v>0</v>
      </c>
      <c r="F735" s="7">
        <v>0</v>
      </c>
      <c r="G735" s="7">
        <v>-0.19193006633915699</v>
      </c>
      <c r="H735" s="7" t="s">
        <v>168</v>
      </c>
    </row>
    <row r="736" spans="1:8" x14ac:dyDescent="0.25">
      <c r="A736" s="7" t="s">
        <v>17</v>
      </c>
      <c r="B736" s="7" t="s">
        <v>793</v>
      </c>
      <c r="C736" s="7">
        <v>3.9440791606903001</v>
      </c>
      <c r="D736" s="7">
        <v>100.72332000732401</v>
      </c>
      <c r="E736" s="7">
        <v>0</v>
      </c>
      <c r="F736" s="7">
        <v>0</v>
      </c>
      <c r="G736" s="7">
        <v>0.27975241798603001</v>
      </c>
      <c r="H736" s="7" t="s">
        <v>168</v>
      </c>
    </row>
    <row r="737" spans="1:8" x14ac:dyDescent="0.25">
      <c r="A737" s="7" t="s">
        <v>17</v>
      </c>
      <c r="B737" s="7" t="s">
        <v>794</v>
      </c>
      <c r="C737" s="7">
        <v>3.93666672706604</v>
      </c>
      <c r="D737" s="7">
        <v>54.173675537109297</v>
      </c>
      <c r="E737" s="7">
        <v>0</v>
      </c>
      <c r="F737" s="7">
        <v>0</v>
      </c>
      <c r="G737" s="7">
        <v>0.52753360372098301</v>
      </c>
      <c r="H737" s="7" t="s">
        <v>168</v>
      </c>
    </row>
    <row r="738" spans="1:8" x14ac:dyDescent="0.25">
      <c r="A738" s="7" t="s">
        <v>17</v>
      </c>
      <c r="B738" s="7" t="s">
        <v>795</v>
      </c>
      <c r="C738" s="7">
        <v>3.8763556480407702</v>
      </c>
      <c r="D738" s="7">
        <v>49.121776580810497</v>
      </c>
      <c r="E738" s="7">
        <v>0</v>
      </c>
      <c r="F738" s="7">
        <v>0</v>
      </c>
      <c r="G738" s="7">
        <v>0.74607334616327103</v>
      </c>
      <c r="H738" s="7" t="s">
        <v>168</v>
      </c>
    </row>
    <row r="739" spans="1:8" x14ac:dyDescent="0.25">
      <c r="A739" s="7" t="s">
        <v>17</v>
      </c>
      <c r="B739" s="7" t="s">
        <v>796</v>
      </c>
      <c r="C739" s="7">
        <v>3.8660683631896902</v>
      </c>
      <c r="D739" s="7">
        <v>38.0775146484375</v>
      </c>
      <c r="E739" s="7">
        <v>0</v>
      </c>
      <c r="F739" s="7">
        <v>0</v>
      </c>
      <c r="G739" s="7">
        <v>0.28572313225415902</v>
      </c>
      <c r="H739" s="7" t="s">
        <v>168</v>
      </c>
    </row>
    <row r="740" spans="1:8" x14ac:dyDescent="0.25">
      <c r="A740" s="7" t="s">
        <v>17</v>
      </c>
      <c r="B740" s="7" t="s">
        <v>797</v>
      </c>
      <c r="C740" s="7">
        <v>3.8420872688293399</v>
      </c>
      <c r="D740" s="7">
        <v>41.415596008300703</v>
      </c>
      <c r="E740" s="7">
        <v>0</v>
      </c>
      <c r="F740" s="7">
        <v>0</v>
      </c>
      <c r="G740" s="7">
        <v>0.74285860724078201</v>
      </c>
      <c r="H740" s="7" t="s">
        <v>168</v>
      </c>
    </row>
    <row r="741" spans="1:8" x14ac:dyDescent="0.25">
      <c r="A741" s="7" t="s">
        <v>17</v>
      </c>
      <c r="B741" s="7" t="s">
        <v>798</v>
      </c>
      <c r="C741" s="7">
        <v>3.8033964633941602</v>
      </c>
      <c r="D741" s="7">
        <v>86.3333740234375</v>
      </c>
      <c r="E741" s="7">
        <v>0</v>
      </c>
      <c r="F741" s="7">
        <v>0</v>
      </c>
      <c r="G741" s="7">
        <v>0.80754098654748496</v>
      </c>
      <c r="H741" s="7" t="s">
        <v>168</v>
      </c>
    </row>
    <row r="742" spans="1:8" x14ac:dyDescent="0.25">
      <c r="A742" s="7" t="s">
        <v>17</v>
      </c>
      <c r="B742" s="7" t="s">
        <v>799</v>
      </c>
      <c r="C742" s="7">
        <v>3.80195808410644</v>
      </c>
      <c r="D742" s="7">
        <v>77.077072143554602</v>
      </c>
      <c r="E742" s="7">
        <v>0</v>
      </c>
      <c r="F742" s="7">
        <v>0</v>
      </c>
      <c r="G742" s="7">
        <v>-0.493482660555218</v>
      </c>
      <c r="H742" s="7" t="s">
        <v>168</v>
      </c>
    </row>
    <row r="743" spans="1:8" x14ac:dyDescent="0.25">
      <c r="A743" s="7" t="s">
        <v>17</v>
      </c>
      <c r="B743" s="7" t="s">
        <v>800</v>
      </c>
      <c r="C743" s="7">
        <v>3.7675545215606601</v>
      </c>
      <c r="D743" s="7">
        <v>68.526100158691307</v>
      </c>
      <c r="E743" s="7">
        <v>0</v>
      </c>
      <c r="F743" s="7">
        <v>0</v>
      </c>
      <c r="G743" s="7">
        <v>0.187896690358796</v>
      </c>
      <c r="H743" s="7" t="s">
        <v>168</v>
      </c>
    </row>
    <row r="744" spans="1:8" x14ac:dyDescent="0.25">
      <c r="A744" s="7" t="s">
        <v>17</v>
      </c>
      <c r="B744" s="7" t="s">
        <v>801</v>
      </c>
      <c r="C744" s="7">
        <v>3.76158595085144</v>
      </c>
      <c r="D744" s="7">
        <v>97.60888671875</v>
      </c>
      <c r="E744" s="7">
        <v>0</v>
      </c>
      <c r="F744" s="7">
        <v>0</v>
      </c>
      <c r="G744" s="7">
        <v>0.48673461438621701</v>
      </c>
      <c r="H744" s="7" t="s">
        <v>168</v>
      </c>
    </row>
    <row r="745" spans="1:8" x14ac:dyDescent="0.25">
      <c r="A745" s="7" t="s">
        <v>17</v>
      </c>
      <c r="B745" s="7" t="s">
        <v>802</v>
      </c>
      <c r="C745" s="7">
        <v>3.7566537857055602</v>
      </c>
      <c r="D745" s="7">
        <v>112.30110931396401</v>
      </c>
      <c r="E745" s="7">
        <v>0</v>
      </c>
      <c r="F745" s="7">
        <v>0</v>
      </c>
      <c r="G745" s="7">
        <v>-0.145036185598828</v>
      </c>
      <c r="H745" s="7" t="s">
        <v>168</v>
      </c>
    </row>
    <row r="746" spans="1:8" x14ac:dyDescent="0.25">
      <c r="A746" s="7" t="s">
        <v>17</v>
      </c>
      <c r="B746" s="7" t="s">
        <v>803</v>
      </c>
      <c r="C746" s="7">
        <v>3.73484778404235</v>
      </c>
      <c r="D746" s="7">
        <v>100.93657684326099</v>
      </c>
      <c r="E746" s="7">
        <v>0</v>
      </c>
      <c r="F746" s="7">
        <v>0</v>
      </c>
      <c r="G746" s="7">
        <v>0.749739114636089</v>
      </c>
      <c r="H746" s="7" t="s">
        <v>168</v>
      </c>
    </row>
    <row r="747" spans="1:8" x14ac:dyDescent="0.25">
      <c r="A747" s="7" t="s">
        <v>17</v>
      </c>
      <c r="B747" s="7" t="s">
        <v>804</v>
      </c>
      <c r="C747" s="7">
        <v>3.6745836734771702</v>
      </c>
      <c r="D747" s="7">
        <v>51.454212188720703</v>
      </c>
      <c r="E747" s="7">
        <v>0</v>
      </c>
      <c r="F747" s="7">
        <v>0</v>
      </c>
      <c r="G747" s="7">
        <v>0.53879797192427303</v>
      </c>
      <c r="H747" s="7" t="s">
        <v>168</v>
      </c>
    </row>
    <row r="748" spans="1:8" x14ac:dyDescent="0.25">
      <c r="A748" s="7" t="s">
        <v>17</v>
      </c>
      <c r="B748" s="7" t="s">
        <v>805</v>
      </c>
      <c r="C748" s="7">
        <v>3.6730797290802002</v>
      </c>
      <c r="D748" s="7">
        <v>51.052536010742102</v>
      </c>
      <c r="E748" s="7">
        <v>0</v>
      </c>
      <c r="F748" s="7">
        <v>0</v>
      </c>
      <c r="G748" s="7">
        <v>-2.6121140589127699E-2</v>
      </c>
      <c r="H748" s="7" t="s">
        <v>168</v>
      </c>
    </row>
    <row r="749" spans="1:8" x14ac:dyDescent="0.25">
      <c r="A749" s="7" t="s">
        <v>17</v>
      </c>
      <c r="B749" s="7" t="s">
        <v>806</v>
      </c>
      <c r="C749" s="7">
        <v>3.6480250358581499</v>
      </c>
      <c r="D749" s="7">
        <v>29.6528930664062</v>
      </c>
      <c r="E749" s="7">
        <v>3.1123643680832602E-193</v>
      </c>
      <c r="F749" s="7">
        <v>3.6638994163213903E-192</v>
      </c>
      <c r="G749" s="7">
        <v>0.93305976996720497</v>
      </c>
      <c r="H749" s="7" t="s">
        <v>168</v>
      </c>
    </row>
    <row r="750" spans="1:8" x14ac:dyDescent="0.25">
      <c r="A750" s="7" t="s">
        <v>17</v>
      </c>
      <c r="B750" s="7" t="s">
        <v>807</v>
      </c>
      <c r="C750" s="7">
        <v>3.6433932781219398</v>
      </c>
      <c r="D750" s="7">
        <v>32.334354400634702</v>
      </c>
      <c r="E750" s="7">
        <v>2.3022122057392999E-229</v>
      </c>
      <c r="F750" s="7">
        <v>3.0806944783683503E-228</v>
      </c>
      <c r="G750" s="7">
        <v>0.34259003158442197</v>
      </c>
      <c r="H750" s="7" t="s">
        <v>168</v>
      </c>
    </row>
    <row r="751" spans="1:8" x14ac:dyDescent="0.25">
      <c r="A751" s="7" t="s">
        <v>17</v>
      </c>
      <c r="B751" s="7" t="s">
        <v>808</v>
      </c>
      <c r="C751" s="7">
        <v>3.6433572769164999</v>
      </c>
      <c r="D751" s="7">
        <v>92.315124511718693</v>
      </c>
      <c r="E751" s="7">
        <v>0</v>
      </c>
      <c r="F751" s="7">
        <v>0</v>
      </c>
      <c r="G751" s="7">
        <v>0.37689800729478601</v>
      </c>
      <c r="H751" s="7" t="s">
        <v>168</v>
      </c>
    </row>
    <row r="752" spans="1:8" x14ac:dyDescent="0.25">
      <c r="A752" s="7" t="s">
        <v>17</v>
      </c>
      <c r="B752" s="7" t="s">
        <v>809</v>
      </c>
      <c r="C752" s="7">
        <v>3.5874562263488698</v>
      </c>
      <c r="D752" s="7">
        <v>48.634593963622997</v>
      </c>
      <c r="E752" s="7">
        <v>0</v>
      </c>
      <c r="F752" s="7">
        <v>0</v>
      </c>
      <c r="G752" s="7">
        <v>0.45184784870563799</v>
      </c>
      <c r="H752" s="7" t="s">
        <v>168</v>
      </c>
    </row>
    <row r="753" spans="1:8" x14ac:dyDescent="0.25">
      <c r="A753" s="7" t="s">
        <v>17</v>
      </c>
      <c r="B753" s="7" t="s">
        <v>810</v>
      </c>
      <c r="C753" s="7">
        <v>3.5790841579437198</v>
      </c>
      <c r="D753" s="7">
        <v>77.739166259765597</v>
      </c>
      <c r="E753" s="7">
        <v>0</v>
      </c>
      <c r="F753" s="7">
        <v>0</v>
      </c>
      <c r="G753" s="7">
        <v>0.55196612684762802</v>
      </c>
      <c r="H753" s="7" t="s">
        <v>168</v>
      </c>
    </row>
    <row r="754" spans="1:8" x14ac:dyDescent="0.25">
      <c r="A754" s="7" t="s">
        <v>17</v>
      </c>
      <c r="B754" s="7" t="s">
        <v>811</v>
      </c>
      <c r="C754" s="7">
        <v>3.5680987834930402</v>
      </c>
      <c r="D754" s="7">
        <v>101.133743286132</v>
      </c>
      <c r="E754" s="7">
        <v>0</v>
      </c>
      <c r="F754" s="7">
        <v>0</v>
      </c>
      <c r="G754" s="7">
        <v>-0.65906319155930504</v>
      </c>
      <c r="H754" s="7" t="s">
        <v>168</v>
      </c>
    </row>
    <row r="755" spans="1:8" x14ac:dyDescent="0.25">
      <c r="A755" s="7" t="s">
        <v>17</v>
      </c>
      <c r="B755" s="7" t="s">
        <v>812</v>
      </c>
      <c r="C755" s="7">
        <v>3.5594899654388401</v>
      </c>
      <c r="D755" s="7">
        <v>64.918464660644503</v>
      </c>
      <c r="E755" s="7">
        <v>0</v>
      </c>
      <c r="F755" s="7">
        <v>0</v>
      </c>
      <c r="G755" s="7">
        <v>0.77141012216168103</v>
      </c>
      <c r="H755" s="7" t="s">
        <v>168</v>
      </c>
    </row>
    <row r="756" spans="1:8" x14ac:dyDescent="0.25">
      <c r="A756" s="7" t="s">
        <v>17</v>
      </c>
      <c r="B756" s="7" t="s">
        <v>813</v>
      </c>
      <c r="C756" s="7">
        <v>3.4837238788604701</v>
      </c>
      <c r="D756" s="7">
        <v>86.018409729003906</v>
      </c>
      <c r="E756" s="7">
        <v>0</v>
      </c>
      <c r="F756" s="7">
        <v>0</v>
      </c>
      <c r="G756" s="7">
        <v>0.293388432354933</v>
      </c>
      <c r="H756" s="7" t="s">
        <v>168</v>
      </c>
    </row>
    <row r="757" spans="1:8" x14ac:dyDescent="0.25">
      <c r="A757" s="7" t="s">
        <v>17</v>
      </c>
      <c r="B757" s="7" t="s">
        <v>814</v>
      </c>
      <c r="C757" s="7">
        <v>3.4749014377593901</v>
      </c>
      <c r="D757" s="7">
        <v>50.862068176269503</v>
      </c>
      <c r="E757" s="7">
        <v>0</v>
      </c>
      <c r="F757" s="7">
        <v>0</v>
      </c>
      <c r="G757" s="7">
        <v>0.52069358793369203</v>
      </c>
      <c r="H757" s="7" t="s">
        <v>168</v>
      </c>
    </row>
    <row r="758" spans="1:8" x14ac:dyDescent="0.25">
      <c r="A758" s="7" t="s">
        <v>17</v>
      </c>
      <c r="B758" s="7" t="s">
        <v>815</v>
      </c>
      <c r="C758" s="7">
        <v>3.4706397056579501</v>
      </c>
      <c r="D758" s="7">
        <v>29.504224777221602</v>
      </c>
      <c r="E758" s="7">
        <v>2.5411732441813499E-191</v>
      </c>
      <c r="F758" s="7">
        <v>2.96901518353976E-190</v>
      </c>
      <c r="G758" s="7">
        <v>-1.72934914160017E-3</v>
      </c>
      <c r="H758" s="7" t="s">
        <v>168</v>
      </c>
    </row>
    <row r="759" spans="1:8" x14ac:dyDescent="0.25">
      <c r="A759" s="7" t="s">
        <v>17</v>
      </c>
      <c r="B759" s="7" t="s">
        <v>816</v>
      </c>
      <c r="C759" s="7">
        <v>3.45939946174621</v>
      </c>
      <c r="D759" s="7">
        <v>28.7976570129394</v>
      </c>
      <c r="E759" s="7">
        <v>2.29486967501802E-182</v>
      </c>
      <c r="F759" s="7">
        <v>2.6307363506328698E-181</v>
      </c>
      <c r="G759" s="7">
        <v>0.57471258214109999</v>
      </c>
      <c r="H759" s="7" t="s">
        <v>168</v>
      </c>
    </row>
    <row r="760" spans="1:8" x14ac:dyDescent="0.25">
      <c r="A760" s="7" t="s">
        <v>17</v>
      </c>
      <c r="B760" s="7" t="s">
        <v>817</v>
      </c>
      <c r="C760" s="7">
        <v>3.4562845230102499</v>
      </c>
      <c r="D760" s="7">
        <v>55.746448516845703</v>
      </c>
      <c r="E760" s="7">
        <v>0</v>
      </c>
      <c r="F760" s="7">
        <v>0</v>
      </c>
      <c r="G760" s="7">
        <v>0.52532440524114998</v>
      </c>
      <c r="H760" s="7" t="s">
        <v>168</v>
      </c>
    </row>
    <row r="761" spans="1:8" x14ac:dyDescent="0.25">
      <c r="A761" s="7" t="s">
        <v>17</v>
      </c>
      <c r="B761" s="7" t="s">
        <v>818</v>
      </c>
      <c r="C761" s="7">
        <v>3.4517455101013099</v>
      </c>
      <c r="D761" s="7">
        <v>30.0250339508056</v>
      </c>
      <c r="E761" s="7">
        <v>4.6255886449694796E-198</v>
      </c>
      <c r="F761" s="7">
        <v>5.5526899025418299E-197</v>
      </c>
      <c r="G761" s="7">
        <v>0.27843299349449202</v>
      </c>
      <c r="H761" s="7" t="s">
        <v>168</v>
      </c>
    </row>
    <row r="762" spans="1:8" x14ac:dyDescent="0.25">
      <c r="A762" s="7" t="s">
        <v>17</v>
      </c>
      <c r="B762" s="7" t="s">
        <v>819</v>
      </c>
      <c r="C762" s="7">
        <v>3.4497580528259202</v>
      </c>
      <c r="D762" s="7">
        <v>62.230716705322202</v>
      </c>
      <c r="E762" s="7">
        <v>0</v>
      </c>
      <c r="F762" s="7">
        <v>0</v>
      </c>
      <c r="G762" s="7">
        <v>1.1160696151754801</v>
      </c>
      <c r="H762" s="7" t="s">
        <v>168</v>
      </c>
    </row>
    <row r="763" spans="1:8" x14ac:dyDescent="0.25">
      <c r="A763" s="7" t="s">
        <v>17</v>
      </c>
      <c r="B763" s="7" t="s">
        <v>820</v>
      </c>
      <c r="C763" s="7">
        <v>3.4294354915618799</v>
      </c>
      <c r="D763" s="7">
        <v>30.169893264770501</v>
      </c>
      <c r="E763" s="7">
        <v>5.8830636027362799E-200</v>
      </c>
      <c r="F763" s="7">
        <v>7.12329076535465E-199</v>
      </c>
      <c r="G763" s="7">
        <v>0.282780844315626</v>
      </c>
      <c r="H763" s="7" t="s">
        <v>168</v>
      </c>
    </row>
    <row r="764" spans="1:8" x14ac:dyDescent="0.25">
      <c r="A764" s="7" t="s">
        <v>17</v>
      </c>
      <c r="B764" s="7" t="s">
        <v>821</v>
      </c>
      <c r="C764" s="7">
        <v>3.41883945465087</v>
      </c>
      <c r="D764" s="7">
        <v>100.950622558593</v>
      </c>
      <c r="E764" s="7">
        <v>0</v>
      </c>
      <c r="F764" s="7">
        <v>0</v>
      </c>
      <c r="G764" s="7">
        <v>0.23503950707344701</v>
      </c>
      <c r="H764" s="7" t="s">
        <v>168</v>
      </c>
    </row>
    <row r="765" spans="1:8" x14ac:dyDescent="0.25">
      <c r="A765" s="7" t="s">
        <v>17</v>
      </c>
      <c r="B765" s="7" t="s">
        <v>822</v>
      </c>
      <c r="C765" s="7">
        <v>3.4044508934021001</v>
      </c>
      <c r="D765" s="7">
        <v>38.768421173095703</v>
      </c>
      <c r="E765" s="7">
        <v>0</v>
      </c>
      <c r="F765" s="7">
        <v>0</v>
      </c>
      <c r="G765" s="7">
        <v>-0.39958701645894501</v>
      </c>
      <c r="H765" s="7" t="s">
        <v>168</v>
      </c>
    </row>
    <row r="766" spans="1:8" x14ac:dyDescent="0.25">
      <c r="A766" s="7" t="s">
        <v>17</v>
      </c>
      <c r="B766" s="7" t="s">
        <v>823</v>
      </c>
      <c r="C766" s="7">
        <v>3.3581967353820801</v>
      </c>
      <c r="D766" s="7">
        <v>37.724662780761697</v>
      </c>
      <c r="E766" s="7">
        <v>0</v>
      </c>
      <c r="F766" s="7">
        <v>0</v>
      </c>
      <c r="G766" s="7">
        <v>0.72407082592487304</v>
      </c>
      <c r="H766" s="7" t="s">
        <v>168</v>
      </c>
    </row>
    <row r="767" spans="1:8" x14ac:dyDescent="0.25">
      <c r="A767" s="7" t="s">
        <v>17</v>
      </c>
      <c r="B767" s="7" t="s">
        <v>824</v>
      </c>
      <c r="C767" s="7">
        <v>3.3463582992553702</v>
      </c>
      <c r="D767" s="7">
        <v>35.953472137451101</v>
      </c>
      <c r="E767" s="7">
        <v>4.46683985262552E-283</v>
      </c>
      <c r="F767" s="7">
        <v>6.81071431559906E-282</v>
      </c>
      <c r="G767" s="7">
        <v>0.156824675073471</v>
      </c>
      <c r="H767" s="7" t="s">
        <v>168</v>
      </c>
    </row>
    <row r="768" spans="1:8" x14ac:dyDescent="0.25">
      <c r="A768" s="7" t="s">
        <v>17</v>
      </c>
      <c r="B768" s="7" t="s">
        <v>825</v>
      </c>
      <c r="C768" s="7">
        <v>3.3420512676239</v>
      </c>
      <c r="D768" s="7">
        <v>82.569488525390597</v>
      </c>
      <c r="E768" s="7">
        <v>0</v>
      </c>
      <c r="F768" s="7">
        <v>0</v>
      </c>
      <c r="G768" s="7">
        <v>0.83401659414659501</v>
      </c>
      <c r="H768" s="7" t="s">
        <v>168</v>
      </c>
    </row>
    <row r="769" spans="1:8" x14ac:dyDescent="0.25">
      <c r="A769" s="7" t="s">
        <v>17</v>
      </c>
      <c r="B769" s="7" t="s">
        <v>826</v>
      </c>
      <c r="C769" s="7">
        <v>3.32749938964843</v>
      </c>
      <c r="D769" s="7">
        <v>41.260189056396399</v>
      </c>
      <c r="E769" s="7">
        <v>0</v>
      </c>
      <c r="F769" s="7">
        <v>0</v>
      </c>
      <c r="G769" s="7">
        <v>0.13575728139620899</v>
      </c>
      <c r="H769" s="7" t="s">
        <v>168</v>
      </c>
    </row>
    <row r="770" spans="1:8" x14ac:dyDescent="0.25">
      <c r="A770" s="7" t="s">
        <v>17</v>
      </c>
      <c r="B770" s="7" t="s">
        <v>827</v>
      </c>
      <c r="C770" s="7">
        <v>3.3177068233489901</v>
      </c>
      <c r="D770" s="7">
        <v>31.152938842773398</v>
      </c>
      <c r="E770" s="7">
        <v>4.6278815570574902E-213</v>
      </c>
      <c r="F770" s="7">
        <v>5.9048731225281502E-212</v>
      </c>
      <c r="G770" s="7">
        <v>-0.28455153011371298</v>
      </c>
      <c r="H770" s="7" t="s">
        <v>168</v>
      </c>
    </row>
    <row r="771" spans="1:8" x14ac:dyDescent="0.25">
      <c r="A771" s="7" t="s">
        <v>17</v>
      </c>
      <c r="B771" s="7" t="s">
        <v>828</v>
      </c>
      <c r="C771" s="7">
        <v>3.3064041137695299</v>
      </c>
      <c r="D771" s="7">
        <v>63.644512176513601</v>
      </c>
      <c r="E771" s="7">
        <v>0</v>
      </c>
      <c r="F771" s="7">
        <v>0</v>
      </c>
      <c r="G771" s="7">
        <v>0.23736441621885601</v>
      </c>
      <c r="H771" s="7" t="s">
        <v>168</v>
      </c>
    </row>
    <row r="772" spans="1:8" x14ac:dyDescent="0.25">
      <c r="A772" s="7" t="s">
        <v>17</v>
      </c>
      <c r="B772" s="7" t="s">
        <v>829</v>
      </c>
      <c r="C772" s="7">
        <v>3.2960317134857098</v>
      </c>
      <c r="D772" s="7">
        <v>106.11663055419901</v>
      </c>
      <c r="E772" s="7">
        <v>0</v>
      </c>
      <c r="F772" s="7">
        <v>0</v>
      </c>
      <c r="G772" s="7">
        <v>0.227050846057713</v>
      </c>
      <c r="H772" s="7" t="s">
        <v>168</v>
      </c>
    </row>
    <row r="773" spans="1:8" x14ac:dyDescent="0.25">
      <c r="A773" s="7" t="s">
        <v>17</v>
      </c>
      <c r="B773" s="7" t="s">
        <v>830</v>
      </c>
      <c r="C773" s="7">
        <v>3.2769801616668701</v>
      </c>
      <c r="D773" s="7">
        <v>29.9377040863037</v>
      </c>
      <c r="E773" s="7">
        <v>6.3611287006279302E-197</v>
      </c>
      <c r="F773" s="7">
        <v>7.5969896265093203E-196</v>
      </c>
      <c r="G773" s="7">
        <v>0.49338669695222498</v>
      </c>
      <c r="H773" s="7" t="s">
        <v>168</v>
      </c>
    </row>
    <row r="774" spans="1:8" x14ac:dyDescent="0.25">
      <c r="A774" s="7" t="s">
        <v>17</v>
      </c>
      <c r="B774" s="7" t="s">
        <v>831</v>
      </c>
      <c r="C774" s="7">
        <v>3.27580618858337</v>
      </c>
      <c r="D774" s="7">
        <v>72.528678894042898</v>
      </c>
      <c r="E774" s="7">
        <v>0</v>
      </c>
      <c r="F774" s="7">
        <v>0</v>
      </c>
      <c r="G774" s="7">
        <v>-4.0537263734361097E-2</v>
      </c>
      <c r="H774" s="7" t="s">
        <v>168</v>
      </c>
    </row>
    <row r="775" spans="1:8" x14ac:dyDescent="0.25">
      <c r="A775" s="7" t="s">
        <v>17</v>
      </c>
      <c r="B775" s="7" t="s">
        <v>832</v>
      </c>
      <c r="C775" s="7">
        <v>3.2636873722076398</v>
      </c>
      <c r="D775" s="7">
        <v>42.798713684082003</v>
      </c>
      <c r="E775" s="7">
        <v>0</v>
      </c>
      <c r="F775" s="7">
        <v>0</v>
      </c>
      <c r="G775" s="7">
        <v>-0.15777308554715799</v>
      </c>
      <c r="H775" s="7" t="s">
        <v>168</v>
      </c>
    </row>
    <row r="776" spans="1:8" x14ac:dyDescent="0.25">
      <c r="A776" s="7" t="s">
        <v>17</v>
      </c>
      <c r="B776" s="7" t="s">
        <v>833</v>
      </c>
      <c r="C776" s="7">
        <v>3.2422277927398602</v>
      </c>
      <c r="D776" s="7">
        <v>59.651611328125</v>
      </c>
      <c r="E776" s="7">
        <v>0</v>
      </c>
      <c r="F776" s="7">
        <v>0</v>
      </c>
      <c r="G776" s="7">
        <v>0.411880033012341</v>
      </c>
      <c r="H776" s="7" t="s">
        <v>168</v>
      </c>
    </row>
    <row r="777" spans="1:8" x14ac:dyDescent="0.25">
      <c r="A777" s="7" t="s">
        <v>17</v>
      </c>
      <c r="B777" s="7" t="s">
        <v>834</v>
      </c>
      <c r="C777" s="7">
        <v>3.22869420051574</v>
      </c>
      <c r="D777" s="7">
        <v>30.369508743286101</v>
      </c>
      <c r="E777" s="7">
        <v>1.3886555801271701E-202</v>
      </c>
      <c r="F777" s="7">
        <v>1.70350676205433E-201</v>
      </c>
      <c r="G777" s="7">
        <v>0.39153514716092802</v>
      </c>
      <c r="H777" s="7" t="s">
        <v>168</v>
      </c>
    </row>
    <row r="778" spans="1:8" x14ac:dyDescent="0.25">
      <c r="A778" s="7" t="s">
        <v>17</v>
      </c>
      <c r="B778" s="7" t="s">
        <v>835</v>
      </c>
      <c r="C778" s="7">
        <v>3.2284166812896702</v>
      </c>
      <c r="D778" s="7">
        <v>34.919609069824197</v>
      </c>
      <c r="E778" s="7">
        <v>3.74728369793544E-267</v>
      </c>
      <c r="F778" s="7">
        <v>5.4409470871371799E-266</v>
      </c>
      <c r="G778" s="7">
        <v>0.112063944474004</v>
      </c>
      <c r="H778" s="7" t="s">
        <v>168</v>
      </c>
    </row>
    <row r="779" spans="1:8" x14ac:dyDescent="0.25">
      <c r="A779" s="7" t="s">
        <v>17</v>
      </c>
      <c r="B779" s="7" t="s">
        <v>836</v>
      </c>
      <c r="C779" s="7">
        <v>3.2202856540679901</v>
      </c>
      <c r="D779" s="7">
        <v>60.0975952148437</v>
      </c>
      <c r="E779" s="7">
        <v>0</v>
      </c>
      <c r="F779" s="7">
        <v>0</v>
      </c>
      <c r="G779" s="7">
        <v>0.56897240884202005</v>
      </c>
      <c r="H779" s="7" t="s">
        <v>168</v>
      </c>
    </row>
    <row r="780" spans="1:8" x14ac:dyDescent="0.25">
      <c r="A780" s="7" t="s">
        <v>17</v>
      </c>
      <c r="B780" s="7" t="s">
        <v>837</v>
      </c>
      <c r="C780" s="7">
        <v>3.2078583240509002</v>
      </c>
      <c r="D780" s="7">
        <v>42.109867095947202</v>
      </c>
      <c r="E780" s="7">
        <v>0</v>
      </c>
      <c r="F780" s="7">
        <v>0</v>
      </c>
      <c r="G780" s="7">
        <v>0.236834074128105</v>
      </c>
      <c r="H780" s="7" t="s">
        <v>168</v>
      </c>
    </row>
    <row r="781" spans="1:8" x14ac:dyDescent="0.25">
      <c r="A781" s="7" t="s">
        <v>17</v>
      </c>
      <c r="B781" s="7" t="s">
        <v>838</v>
      </c>
      <c r="C781" s="7">
        <v>3.20500588417053</v>
      </c>
      <c r="D781" s="7">
        <v>108.936790466308</v>
      </c>
      <c r="E781" s="7">
        <v>0</v>
      </c>
      <c r="F781" s="7">
        <v>0</v>
      </c>
      <c r="G781" s="7">
        <v>-0.111491842277349</v>
      </c>
      <c r="H781" s="7" t="s">
        <v>168</v>
      </c>
    </row>
    <row r="782" spans="1:8" x14ac:dyDescent="0.25">
      <c r="A782" s="7" t="s">
        <v>17</v>
      </c>
      <c r="B782" s="7" t="s">
        <v>839</v>
      </c>
      <c r="C782" s="7">
        <v>3.1764121055603001</v>
      </c>
      <c r="D782" s="7">
        <v>49.234565734863203</v>
      </c>
      <c r="E782" s="7">
        <v>0</v>
      </c>
      <c r="F782" s="7">
        <v>0</v>
      </c>
      <c r="G782" s="7">
        <v>-0.23649261760760801</v>
      </c>
      <c r="H782" s="7" t="s">
        <v>168</v>
      </c>
    </row>
    <row r="783" spans="1:8" x14ac:dyDescent="0.25">
      <c r="A783" s="7" t="s">
        <v>17</v>
      </c>
      <c r="B783" s="7" t="s">
        <v>840</v>
      </c>
      <c r="C783" s="7">
        <v>3.14712285995483</v>
      </c>
      <c r="D783" s="7">
        <v>103.385932922363</v>
      </c>
      <c r="E783" s="7">
        <v>0</v>
      </c>
      <c r="F783" s="7">
        <v>0</v>
      </c>
      <c r="G783" s="7">
        <v>0.29202325162193299</v>
      </c>
      <c r="H783" s="7" t="s">
        <v>168</v>
      </c>
    </row>
    <row r="784" spans="1:8" x14ac:dyDescent="0.25">
      <c r="A784" s="7" t="s">
        <v>17</v>
      </c>
      <c r="B784" s="7" t="s">
        <v>841</v>
      </c>
      <c r="C784" s="7">
        <v>3.1429598331451398</v>
      </c>
      <c r="D784" s="7">
        <v>32.130779266357401</v>
      </c>
      <c r="E784" s="7">
        <v>1.63915967544023E-226</v>
      </c>
      <c r="F784" s="7">
        <v>2.17472208314094E-225</v>
      </c>
      <c r="G784" s="7">
        <v>0.23037934983219799</v>
      </c>
      <c r="H784" s="7" t="s">
        <v>168</v>
      </c>
    </row>
    <row r="785" spans="1:8" x14ac:dyDescent="0.25">
      <c r="A785" s="7" t="s">
        <v>17</v>
      </c>
      <c r="B785" s="7" t="s">
        <v>842</v>
      </c>
      <c r="C785" s="7">
        <v>3.1366264820098801</v>
      </c>
      <c r="D785" s="7">
        <v>51.071819305419901</v>
      </c>
      <c r="E785" s="7">
        <v>0</v>
      </c>
      <c r="F785" s="7">
        <v>0</v>
      </c>
      <c r="G785" s="7">
        <v>-0.431204629675907</v>
      </c>
      <c r="H785" s="7" t="s">
        <v>168</v>
      </c>
    </row>
    <row r="786" spans="1:8" x14ac:dyDescent="0.25">
      <c r="A786" s="7" t="s">
        <v>17</v>
      </c>
      <c r="B786" s="7" t="s">
        <v>843</v>
      </c>
      <c r="C786" s="7">
        <v>3.1325917243957502</v>
      </c>
      <c r="D786" s="7">
        <v>38.007560729980398</v>
      </c>
      <c r="E786" s="7">
        <v>0</v>
      </c>
      <c r="F786" s="7">
        <v>0</v>
      </c>
      <c r="G786" s="7">
        <v>0.222800460312643</v>
      </c>
      <c r="H786" s="7" t="s">
        <v>168</v>
      </c>
    </row>
    <row r="787" spans="1:8" x14ac:dyDescent="0.25">
      <c r="A787" s="7" t="s">
        <v>17</v>
      </c>
      <c r="B787" s="7" t="s">
        <v>844</v>
      </c>
      <c r="C787" s="7">
        <v>3.12910628318786</v>
      </c>
      <c r="D787" s="7">
        <v>52.644035339355398</v>
      </c>
      <c r="E787" s="7">
        <v>0</v>
      </c>
      <c r="F787" s="7">
        <v>0</v>
      </c>
      <c r="G787" s="7">
        <v>0.16238544139463301</v>
      </c>
      <c r="H787" s="7" t="s">
        <v>168</v>
      </c>
    </row>
    <row r="788" spans="1:8" x14ac:dyDescent="0.25">
      <c r="A788" s="7" t="s">
        <v>17</v>
      </c>
      <c r="B788" s="7" t="s">
        <v>845</v>
      </c>
      <c r="C788" s="7">
        <v>3.1248967647552401</v>
      </c>
      <c r="D788" s="7">
        <v>39.808151245117102</v>
      </c>
      <c r="E788" s="7">
        <v>0</v>
      </c>
      <c r="F788" s="7">
        <v>0</v>
      </c>
      <c r="G788" s="7">
        <v>0.16490725052240099</v>
      </c>
      <c r="H788" s="7" t="s">
        <v>168</v>
      </c>
    </row>
    <row r="789" spans="1:8" x14ac:dyDescent="0.25">
      <c r="A789" s="7" t="s">
        <v>17</v>
      </c>
      <c r="B789" s="7" t="s">
        <v>528</v>
      </c>
      <c r="C789" s="7">
        <v>3.1178305149078298</v>
      </c>
      <c r="D789" s="7">
        <v>91.802261352539006</v>
      </c>
      <c r="E789" s="7">
        <v>0</v>
      </c>
      <c r="F789" s="7">
        <v>0</v>
      </c>
      <c r="G789" s="7">
        <v>0.198464385059715</v>
      </c>
      <c r="H789" s="7" t="s">
        <v>168</v>
      </c>
    </row>
    <row r="790" spans="1:8" x14ac:dyDescent="0.25">
      <c r="A790" s="7" t="s">
        <v>17</v>
      </c>
      <c r="B790" s="7" t="s">
        <v>846</v>
      </c>
      <c r="C790" s="7">
        <v>3.1106388568878098</v>
      </c>
      <c r="D790" s="7">
        <v>65.895553588867102</v>
      </c>
      <c r="E790" s="7">
        <v>0</v>
      </c>
      <c r="F790" s="7">
        <v>0</v>
      </c>
      <c r="G790" s="7">
        <v>-8.3691269316490804E-2</v>
      </c>
      <c r="H790" s="7" t="s">
        <v>168</v>
      </c>
    </row>
    <row r="791" spans="1:8" x14ac:dyDescent="0.25">
      <c r="A791" s="7" t="s">
        <v>17</v>
      </c>
      <c r="B791" s="7" t="s">
        <v>847</v>
      </c>
      <c r="C791" s="7">
        <v>3.0947082042693999</v>
      </c>
      <c r="D791" s="7">
        <v>49.546867370605398</v>
      </c>
      <c r="E791" s="7">
        <v>0</v>
      </c>
      <c r="F791" s="7">
        <v>0</v>
      </c>
      <c r="G791" s="7">
        <v>0.35126198714314499</v>
      </c>
      <c r="H791" s="7" t="s">
        <v>168</v>
      </c>
    </row>
    <row r="792" spans="1:8" x14ac:dyDescent="0.25">
      <c r="A792" s="7" t="s">
        <v>17</v>
      </c>
      <c r="B792" s="7" t="s">
        <v>848</v>
      </c>
      <c r="C792" s="7">
        <v>3.0744524002075102</v>
      </c>
      <c r="D792" s="7">
        <v>32.255428314208899</v>
      </c>
      <c r="E792" s="7">
        <v>2.95262213096396E-228</v>
      </c>
      <c r="F792" s="7">
        <v>3.93224091028569E-227</v>
      </c>
      <c r="G792" s="7">
        <v>-0.93655193248213398</v>
      </c>
      <c r="H792" s="7" t="s">
        <v>168</v>
      </c>
    </row>
    <row r="793" spans="1:8" x14ac:dyDescent="0.25">
      <c r="A793" s="7" t="s">
        <v>17</v>
      </c>
      <c r="B793" s="7" t="s">
        <v>849</v>
      </c>
      <c r="C793" s="7">
        <v>3.05144095420837</v>
      </c>
      <c r="D793" s="7">
        <v>51.329021453857401</v>
      </c>
      <c r="E793" s="7">
        <v>0</v>
      </c>
      <c r="F793" s="7">
        <v>0</v>
      </c>
      <c r="G793" s="7">
        <v>0.20350838760624501</v>
      </c>
      <c r="H793" s="7" t="s">
        <v>168</v>
      </c>
    </row>
    <row r="794" spans="1:8" x14ac:dyDescent="0.25">
      <c r="A794" s="7" t="s">
        <v>17</v>
      </c>
      <c r="B794" s="7" t="s">
        <v>850</v>
      </c>
      <c r="C794" s="7">
        <v>3.0445451736450102</v>
      </c>
      <c r="D794" s="7">
        <v>70.5257568359375</v>
      </c>
      <c r="E794" s="7">
        <v>0</v>
      </c>
      <c r="F794" s="7">
        <v>0</v>
      </c>
      <c r="G794" s="7">
        <v>0.88725331881118696</v>
      </c>
      <c r="H794" s="7" t="s">
        <v>168</v>
      </c>
    </row>
    <row r="795" spans="1:8" x14ac:dyDescent="0.25">
      <c r="A795" s="7" t="s">
        <v>17</v>
      </c>
      <c r="B795" s="7" t="s">
        <v>851</v>
      </c>
      <c r="C795" s="7">
        <v>3.0397961139678902</v>
      </c>
      <c r="D795" s="7">
        <v>85.690513610839801</v>
      </c>
      <c r="E795" s="7">
        <v>0</v>
      </c>
      <c r="F795" s="7">
        <v>0</v>
      </c>
      <c r="G795" s="7">
        <v>0.26565140057029002</v>
      </c>
      <c r="H795" s="7" t="s">
        <v>168</v>
      </c>
    </row>
    <row r="796" spans="1:8" x14ac:dyDescent="0.25">
      <c r="A796" s="7" t="s">
        <v>17</v>
      </c>
      <c r="B796" s="7" t="s">
        <v>852</v>
      </c>
      <c r="C796" s="7">
        <v>3.0177264213561998</v>
      </c>
      <c r="D796" s="7">
        <v>38.476970672607401</v>
      </c>
      <c r="E796" s="7">
        <v>0</v>
      </c>
      <c r="F796" s="7">
        <v>0</v>
      </c>
      <c r="G796" s="7">
        <v>-0.64643690343539695</v>
      </c>
      <c r="H796" s="7" t="s">
        <v>168</v>
      </c>
    </row>
    <row r="797" spans="1:8" x14ac:dyDescent="0.25">
      <c r="A797" s="7" t="s">
        <v>17</v>
      </c>
      <c r="B797" s="7" t="s">
        <v>853</v>
      </c>
      <c r="C797" s="7">
        <v>3.0138700008392298</v>
      </c>
      <c r="D797" s="7">
        <v>106.56340789794901</v>
      </c>
      <c r="E797" s="7">
        <v>0</v>
      </c>
      <c r="F797" s="7">
        <v>0</v>
      </c>
      <c r="G797" s="7">
        <v>0.56199652443859105</v>
      </c>
      <c r="H797" s="7" t="s">
        <v>168</v>
      </c>
    </row>
    <row r="798" spans="1:8" x14ac:dyDescent="0.25">
      <c r="A798" s="7" t="s">
        <v>17</v>
      </c>
      <c r="B798" s="7" t="s">
        <v>854</v>
      </c>
      <c r="C798" s="7">
        <v>2.9598178863525302</v>
      </c>
      <c r="D798" s="7">
        <v>32.1649780273437</v>
      </c>
      <c r="E798" s="7">
        <v>5.4534077632861399E-227</v>
      </c>
      <c r="F798" s="7">
        <v>7.24206342151006E-226</v>
      </c>
      <c r="G798" s="7">
        <v>-5.8820417472857003E-2</v>
      </c>
      <c r="H798" s="7" t="s">
        <v>168</v>
      </c>
    </row>
    <row r="799" spans="1:8" x14ac:dyDescent="0.25">
      <c r="A799" s="7" t="s">
        <v>17</v>
      </c>
      <c r="B799" s="7" t="s">
        <v>855</v>
      </c>
      <c r="C799" s="7">
        <v>2.9525403976440399</v>
      </c>
      <c r="D799" s="7">
        <v>85.924011230468693</v>
      </c>
      <c r="E799" s="7">
        <v>0</v>
      </c>
      <c r="F799" s="7">
        <v>0</v>
      </c>
      <c r="G799" s="7">
        <v>-0.138198949348459</v>
      </c>
      <c r="H799" s="7" t="s">
        <v>168</v>
      </c>
    </row>
    <row r="800" spans="1:8" x14ac:dyDescent="0.25">
      <c r="A800" s="7" t="s">
        <v>17</v>
      </c>
      <c r="B800" s="7" t="s">
        <v>856</v>
      </c>
      <c r="C800" s="7">
        <v>2.9389057159423801</v>
      </c>
      <c r="D800" s="7">
        <v>107.36540222167901</v>
      </c>
      <c r="E800" s="7">
        <v>0</v>
      </c>
      <c r="F800" s="7">
        <v>0</v>
      </c>
      <c r="G800" s="7">
        <v>-2.4543862950515902E-2</v>
      </c>
      <c r="H800" s="7" t="s">
        <v>168</v>
      </c>
    </row>
    <row r="801" spans="1:8" x14ac:dyDescent="0.25">
      <c r="A801" s="7" t="s">
        <v>17</v>
      </c>
      <c r="B801" s="7" t="s">
        <v>857</v>
      </c>
      <c r="C801" s="7">
        <v>2.9365332126617401</v>
      </c>
      <c r="D801" s="7">
        <v>30.970422744750898</v>
      </c>
      <c r="E801" s="7">
        <v>1.34917377883339E-210</v>
      </c>
      <c r="F801" s="7">
        <v>1.7028300615266899E-209</v>
      </c>
      <c r="G801" s="7">
        <v>0.34424277964915501</v>
      </c>
      <c r="H801" s="7" t="s">
        <v>168</v>
      </c>
    </row>
    <row r="802" spans="1:8" x14ac:dyDescent="0.25">
      <c r="A802" s="7" t="s">
        <v>17</v>
      </c>
      <c r="B802" s="7" t="s">
        <v>858</v>
      </c>
      <c r="C802" s="7">
        <v>2.9271695613861</v>
      </c>
      <c r="D802" s="7">
        <v>60.19771194458</v>
      </c>
      <c r="E802" s="7">
        <v>0</v>
      </c>
      <c r="F802" s="7">
        <v>0</v>
      </c>
      <c r="G802" s="7">
        <v>6.9292153836322298E-2</v>
      </c>
      <c r="H802" s="7" t="s">
        <v>168</v>
      </c>
    </row>
    <row r="803" spans="1:8" x14ac:dyDescent="0.25">
      <c r="A803" s="7" t="s">
        <v>17</v>
      </c>
      <c r="B803" s="7" t="s">
        <v>859</v>
      </c>
      <c r="C803" s="7">
        <v>2.9227654933929399</v>
      </c>
      <c r="D803" s="7">
        <v>47.751991271972599</v>
      </c>
      <c r="E803" s="7">
        <v>0</v>
      </c>
      <c r="F803" s="7">
        <v>0</v>
      </c>
      <c r="G803" s="7">
        <v>0.68432728121804398</v>
      </c>
      <c r="H803" s="7" t="s">
        <v>168</v>
      </c>
    </row>
    <row r="804" spans="1:8" x14ac:dyDescent="0.25">
      <c r="A804" s="7" t="s">
        <v>17</v>
      </c>
      <c r="B804" s="7" t="s">
        <v>860</v>
      </c>
      <c r="C804" s="7">
        <v>2.9032609462738002</v>
      </c>
      <c r="D804" s="7">
        <v>37.35591506958</v>
      </c>
      <c r="E804" s="7">
        <v>2.0324115445384999E-305</v>
      </c>
      <c r="F804" s="7">
        <v>3.28494969848792E-304</v>
      </c>
      <c r="G804" s="7">
        <v>-8.3007329794467594E-2</v>
      </c>
      <c r="H804" s="7" t="s">
        <v>168</v>
      </c>
    </row>
    <row r="805" spans="1:8" x14ac:dyDescent="0.25">
      <c r="A805" s="7" t="s">
        <v>17</v>
      </c>
      <c r="B805" s="7" t="s">
        <v>861</v>
      </c>
      <c r="C805" s="7">
        <v>2.8974018096923801</v>
      </c>
      <c r="D805" s="7">
        <v>53.571701049804602</v>
      </c>
      <c r="E805" s="7">
        <v>0</v>
      </c>
      <c r="F805" s="7">
        <v>0</v>
      </c>
      <c r="G805" s="7">
        <v>0.30840062003184698</v>
      </c>
      <c r="H805" s="7" t="s">
        <v>168</v>
      </c>
    </row>
    <row r="806" spans="1:8" x14ac:dyDescent="0.25">
      <c r="A806" s="7" t="s">
        <v>17</v>
      </c>
      <c r="B806" s="7" t="s">
        <v>862</v>
      </c>
      <c r="C806" s="7">
        <v>2.8407428264617902</v>
      </c>
      <c r="D806" s="7">
        <v>30.359033584594702</v>
      </c>
      <c r="E806" s="7">
        <v>1.90929441883045E-202</v>
      </c>
      <c r="F806" s="7">
        <v>2.3401395779658398E-201</v>
      </c>
      <c r="G806" s="7">
        <v>-0.32045899979152997</v>
      </c>
      <c r="H806" s="7" t="s">
        <v>168</v>
      </c>
    </row>
    <row r="807" spans="1:8" x14ac:dyDescent="0.25">
      <c r="A807" s="7" t="s">
        <v>17</v>
      </c>
      <c r="B807" s="7" t="s">
        <v>863</v>
      </c>
      <c r="C807" s="7">
        <v>2.82134556770324</v>
      </c>
      <c r="D807" s="7">
        <v>50.3645820617675</v>
      </c>
      <c r="E807" s="7">
        <v>0</v>
      </c>
      <c r="F807" s="7">
        <v>0</v>
      </c>
      <c r="G807" s="7">
        <v>-0.18331451154482201</v>
      </c>
      <c r="H807" s="7" t="s">
        <v>168</v>
      </c>
    </row>
    <row r="808" spans="1:8" x14ac:dyDescent="0.25">
      <c r="A808" s="7" t="s">
        <v>17</v>
      </c>
      <c r="B808" s="7" t="s">
        <v>864</v>
      </c>
      <c r="C808" s="7">
        <v>2.8200664520263601</v>
      </c>
      <c r="D808" s="7">
        <v>93.083488464355398</v>
      </c>
      <c r="E808" s="7">
        <v>0</v>
      </c>
      <c r="F808" s="7">
        <v>0</v>
      </c>
      <c r="G808" s="7">
        <v>0.490972257550855</v>
      </c>
      <c r="H808" s="7" t="s">
        <v>168</v>
      </c>
    </row>
    <row r="809" spans="1:8" x14ac:dyDescent="0.25">
      <c r="A809" s="7" t="s">
        <v>17</v>
      </c>
      <c r="B809" s="7" t="s">
        <v>865</v>
      </c>
      <c r="C809" s="7">
        <v>2.8165650367736799</v>
      </c>
      <c r="D809" s="7">
        <v>41.676319122314403</v>
      </c>
      <c r="E809" s="7">
        <v>0</v>
      </c>
      <c r="F809" s="7">
        <v>0</v>
      </c>
      <c r="G809" s="7">
        <v>0.34434919553271298</v>
      </c>
      <c r="H809" s="7" t="s">
        <v>168</v>
      </c>
    </row>
    <row r="810" spans="1:8" x14ac:dyDescent="0.25">
      <c r="A810" s="7" t="s">
        <v>17</v>
      </c>
      <c r="B810" s="7" t="s">
        <v>866</v>
      </c>
      <c r="C810" s="7">
        <v>2.8145215511321999</v>
      </c>
      <c r="D810" s="7">
        <v>61.142612457275298</v>
      </c>
      <c r="E810" s="7">
        <v>0</v>
      </c>
      <c r="F810" s="7">
        <v>0</v>
      </c>
      <c r="G810" s="7">
        <v>-0.240059388821489</v>
      </c>
      <c r="H810" s="7" t="s">
        <v>168</v>
      </c>
    </row>
    <row r="811" spans="1:8" x14ac:dyDescent="0.25">
      <c r="A811" s="7" t="s">
        <v>17</v>
      </c>
      <c r="B811" s="7" t="s">
        <v>867</v>
      </c>
      <c r="C811" s="7">
        <v>2.8089449405670099</v>
      </c>
      <c r="D811" s="7">
        <v>30.291591644287099</v>
      </c>
      <c r="E811" s="7">
        <v>1.4793638701563701E-201</v>
      </c>
      <c r="F811" s="7">
        <v>1.8052882380626601E-200</v>
      </c>
      <c r="G811" s="7">
        <v>0.49968868401997901</v>
      </c>
      <c r="H811" s="7" t="s">
        <v>168</v>
      </c>
    </row>
    <row r="812" spans="1:8" x14ac:dyDescent="0.25">
      <c r="A812" s="7" t="s">
        <v>17</v>
      </c>
      <c r="B812" s="7" t="s">
        <v>868</v>
      </c>
      <c r="C812" s="7">
        <v>2.8050358295440598</v>
      </c>
      <c r="D812" s="7">
        <v>30.700111389160099</v>
      </c>
      <c r="E812" s="7">
        <v>5.6721771665569199E-207</v>
      </c>
      <c r="F812" s="7">
        <v>7.0446729192810301E-206</v>
      </c>
      <c r="G812" s="7">
        <v>0.55143888476786496</v>
      </c>
      <c r="H812" s="7" t="s">
        <v>168</v>
      </c>
    </row>
    <row r="813" spans="1:8" x14ac:dyDescent="0.25">
      <c r="A813" s="7" t="s">
        <v>17</v>
      </c>
      <c r="B813" s="7" t="s">
        <v>869</v>
      </c>
      <c r="C813" s="7">
        <v>2.8041291236877401</v>
      </c>
      <c r="D813" s="7">
        <v>57.2749633789062</v>
      </c>
      <c r="E813" s="7">
        <v>0</v>
      </c>
      <c r="F813" s="7">
        <v>0</v>
      </c>
      <c r="G813" s="7">
        <v>-0.156285049765538</v>
      </c>
      <c r="H813" s="7" t="s">
        <v>168</v>
      </c>
    </row>
    <row r="814" spans="1:8" x14ac:dyDescent="0.25">
      <c r="A814" s="7" t="s">
        <v>17</v>
      </c>
      <c r="B814" s="7" t="s">
        <v>870</v>
      </c>
      <c r="C814" s="7">
        <v>2.8037235736846902</v>
      </c>
      <c r="D814" s="7">
        <v>82.856300354003906</v>
      </c>
      <c r="E814" s="7">
        <v>0</v>
      </c>
      <c r="F814" s="7">
        <v>0</v>
      </c>
      <c r="G814" s="7">
        <v>0.40675189271142798</v>
      </c>
      <c r="H814" s="7" t="s">
        <v>168</v>
      </c>
    </row>
    <row r="815" spans="1:8" x14ac:dyDescent="0.25">
      <c r="A815" s="7" t="s">
        <v>17</v>
      </c>
      <c r="B815" s="7" t="s">
        <v>871</v>
      </c>
      <c r="C815" s="7">
        <v>2.7879602909088099</v>
      </c>
      <c r="D815" s="7">
        <v>47.229770660400298</v>
      </c>
      <c r="E815" s="7">
        <v>0</v>
      </c>
      <c r="F815" s="7">
        <v>0</v>
      </c>
      <c r="G815" s="7">
        <v>0.445478742007415</v>
      </c>
      <c r="H815" s="7" t="s">
        <v>168</v>
      </c>
    </row>
    <row r="816" spans="1:8" x14ac:dyDescent="0.25">
      <c r="A816" s="7" t="s">
        <v>17</v>
      </c>
      <c r="B816" s="7" t="s">
        <v>872</v>
      </c>
      <c r="C816" s="7">
        <v>2.7849566936492902</v>
      </c>
      <c r="D816" s="7">
        <v>63.705257415771399</v>
      </c>
      <c r="E816" s="7">
        <v>0</v>
      </c>
      <c r="F816" s="7">
        <v>0</v>
      </c>
      <c r="G816" s="7">
        <v>0.88365945030453297</v>
      </c>
      <c r="H816" s="7" t="s">
        <v>168</v>
      </c>
    </row>
    <row r="817" spans="1:8" x14ac:dyDescent="0.25">
      <c r="A817" s="7" t="s">
        <v>17</v>
      </c>
      <c r="B817" s="7" t="s">
        <v>873</v>
      </c>
      <c r="C817" s="7">
        <v>2.7706422805786102</v>
      </c>
      <c r="D817" s="7">
        <v>27.895168304443299</v>
      </c>
      <c r="E817" s="7">
        <v>3.0535214574123401E-171</v>
      </c>
      <c r="F817" s="7">
        <v>3.3786671809802801E-170</v>
      </c>
      <c r="G817" s="7">
        <v>0.273179036684704</v>
      </c>
      <c r="H817" s="7" t="s">
        <v>168</v>
      </c>
    </row>
    <row r="818" spans="1:8" x14ac:dyDescent="0.25">
      <c r="A818" s="7" t="s">
        <v>17</v>
      </c>
      <c r="B818" s="7" t="s">
        <v>874</v>
      </c>
      <c r="C818" s="7">
        <v>2.7689154148101802</v>
      </c>
      <c r="D818" s="7">
        <v>43.590709686279297</v>
      </c>
      <c r="E818" s="7">
        <v>0</v>
      </c>
      <c r="F818" s="7">
        <v>0</v>
      </c>
      <c r="G818" s="7">
        <v>0.57957423004775099</v>
      </c>
      <c r="H818" s="7" t="s">
        <v>168</v>
      </c>
    </row>
    <row r="819" spans="1:8" x14ac:dyDescent="0.25">
      <c r="A819" s="7" t="s">
        <v>17</v>
      </c>
      <c r="B819" s="7" t="s">
        <v>875</v>
      </c>
      <c r="C819" s="7">
        <v>2.7545588016510001</v>
      </c>
      <c r="D819" s="7">
        <v>81.727096557617102</v>
      </c>
      <c r="E819" s="7">
        <v>0</v>
      </c>
      <c r="F819" s="7">
        <v>0</v>
      </c>
      <c r="G819" s="7">
        <v>0.52320806645858797</v>
      </c>
      <c r="H819" s="7" t="s">
        <v>168</v>
      </c>
    </row>
    <row r="820" spans="1:8" x14ac:dyDescent="0.25">
      <c r="A820" s="7" t="s">
        <v>17</v>
      </c>
      <c r="B820" s="7" t="s">
        <v>876</v>
      </c>
      <c r="C820" s="7">
        <v>2.7423117160797101</v>
      </c>
      <c r="D820" s="7">
        <v>95.983131408691406</v>
      </c>
      <c r="E820" s="7">
        <v>0</v>
      </c>
      <c r="F820" s="7">
        <v>0</v>
      </c>
      <c r="G820" s="7">
        <v>0.46865937599567098</v>
      </c>
      <c r="H820" s="7" t="s">
        <v>168</v>
      </c>
    </row>
    <row r="821" spans="1:8" x14ac:dyDescent="0.25">
      <c r="A821" s="7" t="s">
        <v>17</v>
      </c>
      <c r="B821" s="7" t="s">
        <v>877</v>
      </c>
      <c r="C821" s="7">
        <v>2.7312142848968501</v>
      </c>
      <c r="D821" s="7">
        <v>44.715328216552699</v>
      </c>
      <c r="E821" s="7">
        <v>0</v>
      </c>
      <c r="F821" s="7">
        <v>0</v>
      </c>
      <c r="G821" s="7">
        <v>1.0178329650820599</v>
      </c>
      <c r="H821" s="7" t="s">
        <v>168</v>
      </c>
    </row>
    <row r="822" spans="1:8" x14ac:dyDescent="0.25">
      <c r="A822" s="7" t="s">
        <v>17</v>
      </c>
      <c r="B822" s="7" t="s">
        <v>878</v>
      </c>
      <c r="C822" s="7">
        <v>2.7210447788238499</v>
      </c>
      <c r="D822" s="7">
        <v>35.169719696044901</v>
      </c>
      <c r="E822" s="7">
        <v>5.8080813761406903E-271</v>
      </c>
      <c r="F822" s="7">
        <v>8.5215634194802201E-270</v>
      </c>
      <c r="G822" s="7">
        <v>-1.6643054360812901E-2</v>
      </c>
      <c r="H822" s="7" t="s">
        <v>168</v>
      </c>
    </row>
    <row r="823" spans="1:8" x14ac:dyDescent="0.25">
      <c r="A823" s="7" t="s">
        <v>17</v>
      </c>
      <c r="B823" s="7" t="s">
        <v>879</v>
      </c>
      <c r="C823" s="7">
        <v>2.7204403877258301</v>
      </c>
      <c r="D823" s="7">
        <v>83.333534240722599</v>
      </c>
      <c r="E823" s="7">
        <v>0</v>
      </c>
      <c r="F823" s="7">
        <v>0</v>
      </c>
      <c r="G823" s="7">
        <v>-6.6309333744129603E-2</v>
      </c>
      <c r="H823" s="7" t="s">
        <v>168</v>
      </c>
    </row>
    <row r="824" spans="1:8" x14ac:dyDescent="0.25">
      <c r="A824" s="7" t="s">
        <v>17</v>
      </c>
      <c r="B824" s="7" t="s">
        <v>880</v>
      </c>
      <c r="C824" s="7">
        <v>2.711758852005</v>
      </c>
      <c r="D824" s="7">
        <v>58.462875366210902</v>
      </c>
      <c r="E824" s="7">
        <v>0</v>
      </c>
      <c r="F824" s="7">
        <v>0</v>
      </c>
      <c r="G824" s="7">
        <v>-6.8220082824849398E-2</v>
      </c>
      <c r="H824" s="7" t="s">
        <v>168</v>
      </c>
    </row>
    <row r="825" spans="1:8" x14ac:dyDescent="0.25">
      <c r="A825" s="7" t="s">
        <v>17</v>
      </c>
      <c r="B825" s="7" t="s">
        <v>881</v>
      </c>
      <c r="C825" s="7">
        <v>2.6537175178527801</v>
      </c>
      <c r="D825" s="7">
        <v>30.1155586242675</v>
      </c>
      <c r="E825" s="7">
        <v>3.0315260268773498E-199</v>
      </c>
      <c r="F825" s="7">
        <v>3.6611104226231498E-198</v>
      </c>
      <c r="G825" s="7">
        <v>0.13227048997684901</v>
      </c>
      <c r="H825" s="7" t="s">
        <v>168</v>
      </c>
    </row>
    <row r="826" spans="1:8" x14ac:dyDescent="0.25">
      <c r="A826" s="7" t="s">
        <v>17</v>
      </c>
      <c r="B826" s="7" t="s">
        <v>882</v>
      </c>
      <c r="C826" s="7">
        <v>2.6526231765746999</v>
      </c>
      <c r="D826" s="7">
        <v>76.100906372070298</v>
      </c>
      <c r="E826" s="7">
        <v>0</v>
      </c>
      <c r="F826" s="7">
        <v>0</v>
      </c>
      <c r="G826" s="7">
        <v>0.36365742581954802</v>
      </c>
      <c r="H826" s="7" t="s">
        <v>168</v>
      </c>
    </row>
    <row r="827" spans="1:8" x14ac:dyDescent="0.25">
      <c r="A827" s="7" t="s">
        <v>17</v>
      </c>
      <c r="B827" s="7" t="s">
        <v>883</v>
      </c>
      <c r="C827" s="7">
        <v>2.6448936462402299</v>
      </c>
      <c r="D827" s="7">
        <v>47.491424560546797</v>
      </c>
      <c r="E827" s="7">
        <v>0</v>
      </c>
      <c r="F827" s="7">
        <v>0</v>
      </c>
      <c r="G827" s="7">
        <v>0.17689371547072799</v>
      </c>
      <c r="H827" s="7" t="s">
        <v>168</v>
      </c>
    </row>
    <row r="828" spans="1:8" x14ac:dyDescent="0.25">
      <c r="A828" s="7" t="s">
        <v>17</v>
      </c>
      <c r="B828" s="7" t="s">
        <v>884</v>
      </c>
      <c r="C828" s="7">
        <v>2.6434803009033199</v>
      </c>
      <c r="D828" s="7">
        <v>39.834442138671797</v>
      </c>
      <c r="E828" s="7">
        <v>0</v>
      </c>
      <c r="F828" s="7">
        <v>0</v>
      </c>
      <c r="G828" s="7">
        <v>0.60922048945707596</v>
      </c>
      <c r="H828" s="7" t="s">
        <v>168</v>
      </c>
    </row>
    <row r="829" spans="1:8" x14ac:dyDescent="0.25">
      <c r="A829" s="7" t="s">
        <v>17</v>
      </c>
      <c r="B829" s="7" t="s">
        <v>885</v>
      </c>
      <c r="C829" s="7">
        <v>2.5948750972747798</v>
      </c>
      <c r="D829" s="7">
        <v>63.898506164550703</v>
      </c>
      <c r="E829" s="7">
        <v>0</v>
      </c>
      <c r="F829" s="7">
        <v>0</v>
      </c>
      <c r="G829" s="7">
        <v>-0.45449776160952399</v>
      </c>
      <c r="H829" s="7" t="s">
        <v>168</v>
      </c>
    </row>
    <row r="830" spans="1:8" x14ac:dyDescent="0.25">
      <c r="A830" s="7" t="s">
        <v>17</v>
      </c>
      <c r="B830" s="7" t="s">
        <v>886</v>
      </c>
      <c r="C830" s="7">
        <v>2.5914428234100302</v>
      </c>
      <c r="D830" s="7">
        <v>68.743392944335895</v>
      </c>
      <c r="E830" s="7">
        <v>0</v>
      </c>
      <c r="F830" s="7">
        <v>0</v>
      </c>
      <c r="G830" s="7">
        <v>0.143325439611733</v>
      </c>
      <c r="H830" s="7" t="s">
        <v>168</v>
      </c>
    </row>
    <row r="831" spans="1:8" x14ac:dyDescent="0.25">
      <c r="A831" s="7" t="s">
        <v>17</v>
      </c>
      <c r="B831" s="7" t="s">
        <v>887</v>
      </c>
      <c r="C831" s="7">
        <v>2.5879867076873699</v>
      </c>
      <c r="D831" s="7">
        <v>36.503646850585902</v>
      </c>
      <c r="E831" s="7">
        <v>9.7062618367462993E-292</v>
      </c>
      <c r="F831" s="7">
        <v>1.5145880371118999E-290</v>
      </c>
      <c r="G831" s="7">
        <v>-3.3590350419970598E-2</v>
      </c>
      <c r="H831" s="7" t="s">
        <v>168</v>
      </c>
    </row>
    <row r="832" spans="1:8" x14ac:dyDescent="0.25">
      <c r="A832" s="7" t="s">
        <v>17</v>
      </c>
      <c r="B832" s="7" t="s">
        <v>888</v>
      </c>
      <c r="C832" s="7">
        <v>2.58417415618896</v>
      </c>
      <c r="D832" s="7">
        <v>40.3062934875488</v>
      </c>
      <c r="E832" s="7">
        <v>0</v>
      </c>
      <c r="F832" s="7">
        <v>0</v>
      </c>
      <c r="G832" s="7">
        <v>0.13437705692910401</v>
      </c>
      <c r="H832" s="7" t="s">
        <v>168</v>
      </c>
    </row>
    <row r="833" spans="1:8" x14ac:dyDescent="0.25">
      <c r="A833" s="7" t="s">
        <v>17</v>
      </c>
      <c r="B833" s="7" t="s">
        <v>889</v>
      </c>
      <c r="C833" s="7">
        <v>2.5794095993041899</v>
      </c>
      <c r="D833" s="7">
        <v>36.073196411132798</v>
      </c>
      <c r="E833" s="7">
        <v>5.9710747065194297E-285</v>
      </c>
      <c r="F833" s="7">
        <v>9.14410641872566E-284</v>
      </c>
      <c r="G833" s="7">
        <v>0.76293375085387005</v>
      </c>
      <c r="H833" s="7" t="s">
        <v>168</v>
      </c>
    </row>
    <row r="834" spans="1:8" x14ac:dyDescent="0.25">
      <c r="A834" s="7" t="s">
        <v>17</v>
      </c>
      <c r="B834" s="7" t="s">
        <v>664</v>
      </c>
      <c r="C834" s="7">
        <v>2.5727334022521902</v>
      </c>
      <c r="D834" s="7">
        <v>100.72649383544901</v>
      </c>
      <c r="E834" s="7">
        <v>0</v>
      </c>
      <c r="F834" s="7">
        <v>0</v>
      </c>
      <c r="G834" s="7">
        <v>-0.114176930512702</v>
      </c>
      <c r="H834" s="7" t="s">
        <v>168</v>
      </c>
    </row>
    <row r="835" spans="1:8" x14ac:dyDescent="0.25">
      <c r="A835" s="7" t="s">
        <v>17</v>
      </c>
      <c r="B835" s="7" t="s">
        <v>890</v>
      </c>
      <c r="C835" s="7">
        <v>2.56992435455322</v>
      </c>
      <c r="D835" s="7">
        <v>83.706039428710895</v>
      </c>
      <c r="E835" s="7">
        <v>0</v>
      </c>
      <c r="F835" s="7">
        <v>0</v>
      </c>
      <c r="G835" s="7">
        <v>0.49136722494867902</v>
      </c>
      <c r="H835" s="7" t="s">
        <v>168</v>
      </c>
    </row>
    <row r="836" spans="1:8" x14ac:dyDescent="0.25">
      <c r="A836" s="7" t="s">
        <v>17</v>
      </c>
      <c r="B836" s="7" t="s">
        <v>891</v>
      </c>
      <c r="C836" s="7">
        <v>2.56285452842712</v>
      </c>
      <c r="D836" s="7">
        <v>44.986988067626903</v>
      </c>
      <c r="E836" s="7">
        <v>0</v>
      </c>
      <c r="F836" s="7">
        <v>0</v>
      </c>
      <c r="G836" s="7">
        <v>0.61359310489525698</v>
      </c>
      <c r="H836" s="7" t="s">
        <v>168</v>
      </c>
    </row>
    <row r="837" spans="1:8" x14ac:dyDescent="0.25">
      <c r="A837" s="7" t="s">
        <v>17</v>
      </c>
      <c r="B837" s="7" t="s">
        <v>892</v>
      </c>
      <c r="C837" s="7">
        <v>2.5580582618713299</v>
      </c>
      <c r="D837" s="7">
        <v>91.186332702636705</v>
      </c>
      <c r="E837" s="7">
        <v>0</v>
      </c>
      <c r="F837" s="7">
        <v>0</v>
      </c>
      <c r="G837" s="7">
        <v>1.4980300749313001E-2</v>
      </c>
      <c r="H837" s="7" t="s">
        <v>168</v>
      </c>
    </row>
    <row r="838" spans="1:8" x14ac:dyDescent="0.25">
      <c r="A838" s="7" t="s">
        <v>17</v>
      </c>
      <c r="B838" s="7" t="s">
        <v>893</v>
      </c>
      <c r="C838" s="7">
        <v>2.5558373928070002</v>
      </c>
      <c r="D838" s="7">
        <v>30.936317443847599</v>
      </c>
      <c r="E838" s="7">
        <v>3.8816051662467297E-210</v>
      </c>
      <c r="F838" s="7">
        <v>4.8814759669322095E-209</v>
      </c>
      <c r="G838" s="7">
        <v>0.73423595710452205</v>
      </c>
      <c r="H838" s="7" t="s">
        <v>168</v>
      </c>
    </row>
    <row r="839" spans="1:8" x14ac:dyDescent="0.25">
      <c r="A839" s="7" t="s">
        <v>17</v>
      </c>
      <c r="B839" s="7" t="s">
        <v>894</v>
      </c>
      <c r="C839" s="7">
        <v>2.5541841983795099</v>
      </c>
      <c r="D839" s="7">
        <v>63.0250434875488</v>
      </c>
      <c r="E839" s="7">
        <v>0</v>
      </c>
      <c r="F839" s="7">
        <v>0</v>
      </c>
      <c r="G839" s="7">
        <v>-3.8198709439860999E-2</v>
      </c>
      <c r="H839" s="7" t="s">
        <v>168</v>
      </c>
    </row>
    <row r="840" spans="1:8" x14ac:dyDescent="0.25">
      <c r="A840" s="7" t="s">
        <v>17</v>
      </c>
      <c r="B840" s="7" t="s">
        <v>192</v>
      </c>
      <c r="C840" s="7">
        <v>2.5299122333526598</v>
      </c>
      <c r="D840" s="7">
        <v>86.886207580566406</v>
      </c>
      <c r="E840" s="7">
        <v>0</v>
      </c>
      <c r="F840" s="7">
        <v>0</v>
      </c>
      <c r="G840" s="7">
        <v>-0.187434585277757</v>
      </c>
      <c r="H840" s="7" t="s">
        <v>168</v>
      </c>
    </row>
    <row r="841" spans="1:8" x14ac:dyDescent="0.25">
      <c r="A841" s="7" t="s">
        <v>17</v>
      </c>
      <c r="B841" s="7" t="s">
        <v>895</v>
      </c>
      <c r="C841" s="7">
        <v>2.5208394527435298</v>
      </c>
      <c r="D841" s="7">
        <v>48.852783203125</v>
      </c>
      <c r="E841" s="7">
        <v>0</v>
      </c>
      <c r="F841" s="7">
        <v>0</v>
      </c>
      <c r="G841" s="7">
        <v>0.10983260733666</v>
      </c>
      <c r="H841" s="7" t="s">
        <v>168</v>
      </c>
    </row>
    <row r="842" spans="1:8" x14ac:dyDescent="0.25">
      <c r="A842" s="7" t="s">
        <v>17</v>
      </c>
      <c r="B842" s="7" t="s">
        <v>896</v>
      </c>
      <c r="C842" s="7">
        <v>2.5123109817504798</v>
      </c>
      <c r="D842" s="7">
        <v>92.996078491210895</v>
      </c>
      <c r="E842" s="7">
        <v>0</v>
      </c>
      <c r="F842" s="7">
        <v>0</v>
      </c>
      <c r="G842" s="7">
        <v>0.25705399517451999</v>
      </c>
      <c r="H842" s="7" t="s">
        <v>168</v>
      </c>
    </row>
    <row r="843" spans="1:8" x14ac:dyDescent="0.25">
      <c r="A843" s="7" t="s">
        <v>17</v>
      </c>
      <c r="B843" s="7" t="s">
        <v>897</v>
      </c>
      <c r="C843" s="7">
        <v>2.4904434680938698</v>
      </c>
      <c r="D843" s="7">
        <v>80.017883300781193</v>
      </c>
      <c r="E843" s="7">
        <v>0</v>
      </c>
      <c r="F843" s="7">
        <v>0</v>
      </c>
      <c r="G843" s="7">
        <v>0.68978167020484105</v>
      </c>
      <c r="H843" s="7" t="s">
        <v>168</v>
      </c>
    </row>
    <row r="844" spans="1:8" x14ac:dyDescent="0.25">
      <c r="A844" s="7" t="s">
        <v>17</v>
      </c>
      <c r="B844" s="7" t="s">
        <v>898</v>
      </c>
      <c r="C844" s="7">
        <v>2.4706778526306099</v>
      </c>
      <c r="D844" s="7">
        <v>36.820369720458899</v>
      </c>
      <c r="E844" s="7">
        <v>8.7183534383788898E-297</v>
      </c>
      <c r="F844" s="7">
        <v>1.37887901781908E-295</v>
      </c>
      <c r="G844" s="7">
        <v>0.39890102386708098</v>
      </c>
      <c r="H844" s="7" t="s">
        <v>168</v>
      </c>
    </row>
    <row r="845" spans="1:8" x14ac:dyDescent="0.25">
      <c r="A845" s="7" t="s">
        <v>17</v>
      </c>
      <c r="B845" s="7" t="s">
        <v>899</v>
      </c>
      <c r="C845" s="7">
        <v>2.46315264701843</v>
      </c>
      <c r="D845" s="7">
        <v>41.52534866333</v>
      </c>
      <c r="E845" s="7">
        <v>0</v>
      </c>
      <c r="F845" s="7">
        <v>0</v>
      </c>
      <c r="G845" s="7">
        <v>-0.41112704499231301</v>
      </c>
      <c r="H845" s="7" t="s">
        <v>168</v>
      </c>
    </row>
    <row r="846" spans="1:8" x14ac:dyDescent="0.25">
      <c r="A846" s="7" t="s">
        <v>17</v>
      </c>
      <c r="B846" s="7" t="s">
        <v>900</v>
      </c>
      <c r="C846" s="7">
        <v>2.45390677452087</v>
      </c>
      <c r="D846" s="7">
        <v>63.563396453857401</v>
      </c>
      <c r="E846" s="7">
        <v>0</v>
      </c>
      <c r="F846" s="7">
        <v>0</v>
      </c>
      <c r="G846" s="7">
        <v>0.89260001290086799</v>
      </c>
      <c r="H846" s="7" t="s">
        <v>168</v>
      </c>
    </row>
    <row r="847" spans="1:8" x14ac:dyDescent="0.25">
      <c r="A847" s="7" t="s">
        <v>17</v>
      </c>
      <c r="B847" s="7" t="s">
        <v>901</v>
      </c>
      <c r="C847" s="7">
        <v>2.4453258514404199</v>
      </c>
      <c r="D847" s="7">
        <v>43.6191596984863</v>
      </c>
      <c r="E847" s="7">
        <v>0</v>
      </c>
      <c r="F847" s="7">
        <v>0</v>
      </c>
      <c r="G847" s="7">
        <v>-0.205972713059275</v>
      </c>
      <c r="H847" s="7" t="s">
        <v>168</v>
      </c>
    </row>
    <row r="848" spans="1:8" x14ac:dyDescent="0.25">
      <c r="A848" s="7" t="s">
        <v>17</v>
      </c>
      <c r="B848" s="7" t="s">
        <v>902</v>
      </c>
      <c r="C848" s="7">
        <v>2.4385445117950399</v>
      </c>
      <c r="D848" s="7">
        <v>50.873458862304602</v>
      </c>
      <c r="E848" s="7">
        <v>0</v>
      </c>
      <c r="F848" s="7">
        <v>0</v>
      </c>
      <c r="G848" s="7">
        <v>0.22276843518101</v>
      </c>
      <c r="H848" s="7" t="s">
        <v>168</v>
      </c>
    </row>
    <row r="849" spans="1:8" x14ac:dyDescent="0.25">
      <c r="A849" s="7" t="s">
        <v>17</v>
      </c>
      <c r="B849" s="7" t="s">
        <v>903</v>
      </c>
      <c r="C849" s="7">
        <v>2.42159819602966</v>
      </c>
      <c r="D849" s="7">
        <v>71.272041320800696</v>
      </c>
      <c r="E849" s="7">
        <v>0</v>
      </c>
      <c r="F849" s="7">
        <v>0</v>
      </c>
      <c r="G849" s="7">
        <v>-2.71652300614189E-2</v>
      </c>
      <c r="H849" s="7" t="s">
        <v>168</v>
      </c>
    </row>
    <row r="850" spans="1:8" x14ac:dyDescent="0.25">
      <c r="A850" s="7" t="s">
        <v>17</v>
      </c>
      <c r="B850" s="7" t="s">
        <v>904</v>
      </c>
      <c r="C850" s="7">
        <v>2.4183094501495299</v>
      </c>
      <c r="D850" s="7">
        <v>37.024406433105398</v>
      </c>
      <c r="E850" s="7">
        <v>4.63699438345196E-300</v>
      </c>
      <c r="F850" s="7">
        <v>7.3754557255883096E-299</v>
      </c>
      <c r="G850" s="7">
        <v>0.249061368789013</v>
      </c>
      <c r="H850" s="7" t="s">
        <v>168</v>
      </c>
    </row>
    <row r="851" spans="1:8" x14ac:dyDescent="0.25">
      <c r="A851" s="7" t="s">
        <v>17</v>
      </c>
      <c r="B851" s="7" t="s">
        <v>905</v>
      </c>
      <c r="C851" s="7">
        <v>2.4171359539031898</v>
      </c>
      <c r="D851" s="7">
        <v>29.726518630981399</v>
      </c>
      <c r="E851" s="7">
        <v>3.4888576122148101E-194</v>
      </c>
      <c r="F851" s="7">
        <v>4.1279408282477299E-193</v>
      </c>
      <c r="G851" s="7">
        <v>-0.128991444941539</v>
      </c>
      <c r="H851" s="7" t="s">
        <v>168</v>
      </c>
    </row>
    <row r="852" spans="1:8" x14ac:dyDescent="0.25">
      <c r="A852" s="7" t="s">
        <v>17</v>
      </c>
      <c r="B852" s="7" t="s">
        <v>906</v>
      </c>
      <c r="C852" s="7">
        <v>2.4098858833312899</v>
      </c>
      <c r="D852" s="7">
        <v>32.414432525634702</v>
      </c>
      <c r="E852" s="7">
        <v>1.7184924577041799E-230</v>
      </c>
      <c r="F852" s="7">
        <v>2.3106377454837101E-229</v>
      </c>
      <c r="G852" s="7">
        <v>-0.45071929057777599</v>
      </c>
      <c r="H852" s="7" t="s">
        <v>168</v>
      </c>
    </row>
    <row r="853" spans="1:8" x14ac:dyDescent="0.25">
      <c r="A853" s="7" t="s">
        <v>17</v>
      </c>
      <c r="B853" s="7" t="s">
        <v>907</v>
      </c>
      <c r="C853" s="7">
        <v>2.4077000617980899</v>
      </c>
      <c r="D853" s="7">
        <v>39.463893890380803</v>
      </c>
      <c r="E853" s="7">
        <v>0</v>
      </c>
      <c r="F853" s="7">
        <v>0</v>
      </c>
      <c r="G853" s="7">
        <v>6.3060192924767805E-2</v>
      </c>
      <c r="H853" s="7" t="s">
        <v>168</v>
      </c>
    </row>
    <row r="854" spans="1:8" x14ac:dyDescent="0.25">
      <c r="A854" s="7" t="s">
        <v>17</v>
      </c>
      <c r="B854" s="7" t="s">
        <v>908</v>
      </c>
      <c r="C854" s="7">
        <v>2.4074974060058598</v>
      </c>
      <c r="D854" s="7">
        <v>58.917030334472599</v>
      </c>
      <c r="E854" s="7">
        <v>0</v>
      </c>
      <c r="F854" s="7">
        <v>0</v>
      </c>
      <c r="G854" s="7">
        <v>0.70939841374314805</v>
      </c>
      <c r="H854" s="7" t="s">
        <v>168</v>
      </c>
    </row>
    <row r="855" spans="1:8" x14ac:dyDescent="0.25">
      <c r="A855" s="7" t="s">
        <v>17</v>
      </c>
      <c r="B855" s="7" t="s">
        <v>909</v>
      </c>
      <c r="C855" s="7">
        <v>2.3855323791503902</v>
      </c>
      <c r="D855" s="7">
        <v>49.893741607666001</v>
      </c>
      <c r="E855" s="7">
        <v>0</v>
      </c>
      <c r="F855" s="7">
        <v>0</v>
      </c>
      <c r="G855" s="7">
        <v>-0.111209172856032</v>
      </c>
      <c r="H855" s="7" t="s">
        <v>168</v>
      </c>
    </row>
    <row r="856" spans="1:8" x14ac:dyDescent="0.25">
      <c r="A856" s="7" t="s">
        <v>17</v>
      </c>
      <c r="B856" s="7" t="s">
        <v>910</v>
      </c>
      <c r="C856" s="7">
        <v>2.3819174766540501</v>
      </c>
      <c r="D856" s="7">
        <v>83.727638244628906</v>
      </c>
      <c r="E856" s="7">
        <v>0</v>
      </c>
      <c r="F856" s="7">
        <v>0</v>
      </c>
      <c r="G856" s="7">
        <v>0.32409340790545998</v>
      </c>
      <c r="H856" s="7" t="s">
        <v>168</v>
      </c>
    </row>
    <row r="857" spans="1:8" x14ac:dyDescent="0.25">
      <c r="A857" s="7" t="s">
        <v>17</v>
      </c>
      <c r="B857" s="7" t="s">
        <v>911</v>
      </c>
      <c r="C857" s="7">
        <v>2.3797461986541699</v>
      </c>
      <c r="D857" s="7">
        <v>52.075351715087798</v>
      </c>
      <c r="E857" s="7">
        <v>0</v>
      </c>
      <c r="F857" s="7">
        <v>0</v>
      </c>
      <c r="G857" s="7">
        <v>0.246104353911207</v>
      </c>
      <c r="H857" s="7" t="s">
        <v>168</v>
      </c>
    </row>
    <row r="858" spans="1:8" x14ac:dyDescent="0.25">
      <c r="A858" s="7" t="s">
        <v>17</v>
      </c>
      <c r="B858" s="7" t="s">
        <v>912</v>
      </c>
      <c r="C858" s="7">
        <v>2.3700215816497798</v>
      </c>
      <c r="D858" s="7">
        <v>60.684776306152301</v>
      </c>
      <c r="E858" s="7">
        <v>0</v>
      </c>
      <c r="F858" s="7">
        <v>0</v>
      </c>
      <c r="G858" s="7">
        <v>-0.36586527179681699</v>
      </c>
      <c r="H858" s="7" t="s">
        <v>168</v>
      </c>
    </row>
    <row r="859" spans="1:8" x14ac:dyDescent="0.25">
      <c r="A859" s="7" t="s">
        <v>17</v>
      </c>
      <c r="B859" s="7" t="s">
        <v>913</v>
      </c>
      <c r="C859" s="7">
        <v>2.3449506759643501</v>
      </c>
      <c r="D859" s="7">
        <v>52.607967376708899</v>
      </c>
      <c r="E859" s="7">
        <v>0</v>
      </c>
      <c r="F859" s="7">
        <v>0</v>
      </c>
      <c r="G859" s="7">
        <v>-0.150378377960143</v>
      </c>
      <c r="H859" s="7" t="s">
        <v>168</v>
      </c>
    </row>
    <row r="860" spans="1:8" x14ac:dyDescent="0.25">
      <c r="A860" s="7" t="s">
        <v>17</v>
      </c>
      <c r="B860" s="7" t="s">
        <v>914</v>
      </c>
      <c r="C860" s="7">
        <v>2.32816433906555</v>
      </c>
      <c r="D860" s="7">
        <v>44.271354675292898</v>
      </c>
      <c r="E860" s="7">
        <v>0</v>
      </c>
      <c r="F860" s="7">
        <v>0</v>
      </c>
      <c r="G860" s="7">
        <v>0.55564700711410198</v>
      </c>
      <c r="H860" s="7" t="s">
        <v>168</v>
      </c>
    </row>
    <row r="861" spans="1:8" x14ac:dyDescent="0.25">
      <c r="A861" s="7" t="s">
        <v>17</v>
      </c>
      <c r="B861" s="7" t="s">
        <v>915</v>
      </c>
      <c r="C861" s="7">
        <v>2.3135681152343701</v>
      </c>
      <c r="D861" s="7">
        <v>53.728092193603501</v>
      </c>
      <c r="E861" s="7">
        <v>0</v>
      </c>
      <c r="F861" s="7">
        <v>0</v>
      </c>
      <c r="G861" s="7">
        <v>4.7683661978195999E-2</v>
      </c>
      <c r="H861" s="7" t="s">
        <v>168</v>
      </c>
    </row>
    <row r="862" spans="1:8" x14ac:dyDescent="0.25">
      <c r="A862" s="7" t="s">
        <v>17</v>
      </c>
      <c r="B862" s="7" t="s">
        <v>916</v>
      </c>
      <c r="C862" s="7">
        <v>2.2913618087768501</v>
      </c>
      <c r="D862" s="7">
        <v>33.079265594482401</v>
      </c>
      <c r="E862" s="7">
        <v>5.9059823011201997E-240</v>
      </c>
      <c r="F862" s="7">
        <v>8.0886530595674597E-239</v>
      </c>
      <c r="G862" s="7">
        <v>0.12755226531567301</v>
      </c>
      <c r="H862" s="7" t="s">
        <v>168</v>
      </c>
    </row>
    <row r="863" spans="1:8" x14ac:dyDescent="0.25">
      <c r="A863" s="7" t="s">
        <v>17</v>
      </c>
      <c r="B863" s="7" t="s">
        <v>917</v>
      </c>
      <c r="C863" s="7">
        <v>2.2835204601287802</v>
      </c>
      <c r="D863" s="7">
        <v>32.028102874755803</v>
      </c>
      <c r="E863" s="7">
        <v>4.4309920381113201E-225</v>
      </c>
      <c r="F863" s="7">
        <v>5.8565246041023798E-224</v>
      </c>
      <c r="G863" s="7">
        <v>5.6726384890382099E-3</v>
      </c>
      <c r="H863" s="7" t="s">
        <v>168</v>
      </c>
    </row>
    <row r="864" spans="1:8" x14ac:dyDescent="0.25">
      <c r="A864" s="7" t="s">
        <v>17</v>
      </c>
      <c r="B864" s="7" t="s">
        <v>918</v>
      </c>
      <c r="C864" s="7">
        <v>2.28280425071716</v>
      </c>
      <c r="D864" s="7">
        <v>28.491062164306602</v>
      </c>
      <c r="E864" s="7">
        <v>1.51165465557004E-178</v>
      </c>
      <c r="F864" s="7">
        <v>1.7132494100416101E-177</v>
      </c>
      <c r="G864" s="7">
        <v>0.261880548868625</v>
      </c>
      <c r="H864" s="7" t="s">
        <v>168</v>
      </c>
    </row>
    <row r="865" spans="1:8" x14ac:dyDescent="0.25">
      <c r="A865" s="7" t="s">
        <v>17</v>
      </c>
      <c r="B865" s="7" t="s">
        <v>919</v>
      </c>
      <c r="C865" s="7">
        <v>2.2508006095886199</v>
      </c>
      <c r="D865" s="7">
        <v>85.175918579101506</v>
      </c>
      <c r="E865" s="7">
        <v>0</v>
      </c>
      <c r="F865" s="7">
        <v>0</v>
      </c>
      <c r="G865" s="7">
        <v>-3.55882520931576E-2</v>
      </c>
      <c r="H865" s="7" t="s">
        <v>168</v>
      </c>
    </row>
    <row r="866" spans="1:8" x14ac:dyDescent="0.25">
      <c r="A866" s="7" t="s">
        <v>17</v>
      </c>
      <c r="B866" s="7" t="s">
        <v>920</v>
      </c>
      <c r="C866" s="7">
        <v>2.2398819923400799</v>
      </c>
      <c r="D866" s="7">
        <v>51.254066467285099</v>
      </c>
      <c r="E866" s="7">
        <v>0</v>
      </c>
      <c r="F866" s="7">
        <v>0</v>
      </c>
      <c r="G866" s="7">
        <v>-0.33972412654394402</v>
      </c>
      <c r="H866" s="7" t="s">
        <v>168</v>
      </c>
    </row>
    <row r="867" spans="1:8" x14ac:dyDescent="0.25">
      <c r="A867" s="7" t="s">
        <v>17</v>
      </c>
      <c r="B867" s="7" t="s">
        <v>921</v>
      </c>
      <c r="C867" s="7">
        <v>2.2272281646728498</v>
      </c>
      <c r="D867" s="7">
        <v>37.412109375</v>
      </c>
      <c r="E867" s="7">
        <v>2.4833633839620599E-306</v>
      </c>
      <c r="F867" s="7">
        <v>4.0277679357261801E-305</v>
      </c>
      <c r="G867" s="7">
        <v>0.112376041165517</v>
      </c>
      <c r="H867" s="7" t="s">
        <v>168</v>
      </c>
    </row>
    <row r="868" spans="1:8" x14ac:dyDescent="0.25">
      <c r="A868" s="7" t="s">
        <v>17</v>
      </c>
      <c r="B868" s="7" t="s">
        <v>922</v>
      </c>
      <c r="C868" s="7">
        <v>2.22613096237182</v>
      </c>
      <c r="D868" s="7">
        <v>50.702419281005803</v>
      </c>
      <c r="E868" s="7">
        <v>0</v>
      </c>
      <c r="F868" s="7">
        <v>0</v>
      </c>
      <c r="G868" s="7">
        <v>-0.12579515375874301</v>
      </c>
      <c r="H868" s="7" t="s">
        <v>168</v>
      </c>
    </row>
    <row r="869" spans="1:8" x14ac:dyDescent="0.25">
      <c r="A869" s="7" t="s">
        <v>17</v>
      </c>
      <c r="B869" s="7" t="s">
        <v>923</v>
      </c>
      <c r="C869" s="7">
        <v>2.2220869064331001</v>
      </c>
      <c r="D869" s="7">
        <v>54.477832794189403</v>
      </c>
      <c r="E869" s="7">
        <v>0</v>
      </c>
      <c r="F869" s="7">
        <v>0</v>
      </c>
      <c r="G869" s="7">
        <v>0.209513657309438</v>
      </c>
      <c r="H869" s="7" t="s">
        <v>168</v>
      </c>
    </row>
    <row r="870" spans="1:8" x14ac:dyDescent="0.25">
      <c r="A870" s="7" t="s">
        <v>17</v>
      </c>
      <c r="B870" s="7" t="s">
        <v>924</v>
      </c>
      <c r="C870" s="7">
        <v>2.2029495239257799</v>
      </c>
      <c r="D870" s="7">
        <v>54.864242553710902</v>
      </c>
      <c r="E870" s="7">
        <v>0</v>
      </c>
      <c r="F870" s="7">
        <v>0</v>
      </c>
      <c r="G870" s="7">
        <v>4.0402084078564798E-2</v>
      </c>
      <c r="H870" s="7" t="s">
        <v>168</v>
      </c>
    </row>
    <row r="871" spans="1:8" x14ac:dyDescent="0.25">
      <c r="A871" s="7" t="s">
        <v>17</v>
      </c>
      <c r="B871" s="7" t="s">
        <v>925</v>
      </c>
      <c r="C871" s="7">
        <v>2.1890294551849299</v>
      </c>
      <c r="D871" s="7">
        <v>26.924373626708899</v>
      </c>
      <c r="E871" s="7">
        <v>1.13871989762835E-159</v>
      </c>
      <c r="F871" s="7">
        <v>1.2083898716530699E-158</v>
      </c>
      <c r="G871" s="7">
        <v>-0.24955787374452101</v>
      </c>
      <c r="H871" s="7" t="s">
        <v>168</v>
      </c>
    </row>
    <row r="872" spans="1:8" x14ac:dyDescent="0.25">
      <c r="A872" s="7" t="s">
        <v>17</v>
      </c>
      <c r="B872" s="7" t="s">
        <v>926</v>
      </c>
      <c r="C872" s="7">
        <v>2.1868932247161799</v>
      </c>
      <c r="D872" s="7">
        <v>62.843486785888601</v>
      </c>
      <c r="E872" s="7">
        <v>0</v>
      </c>
      <c r="F872" s="7">
        <v>0</v>
      </c>
      <c r="G872" s="7">
        <v>0.12261507190000701</v>
      </c>
      <c r="H872" s="7" t="s">
        <v>168</v>
      </c>
    </row>
    <row r="873" spans="1:8" x14ac:dyDescent="0.25">
      <c r="A873" s="7" t="s">
        <v>17</v>
      </c>
      <c r="B873" s="7" t="s">
        <v>927</v>
      </c>
      <c r="C873" s="7">
        <v>2.1637442111968901</v>
      </c>
      <c r="D873" s="7">
        <v>29.038183212280199</v>
      </c>
      <c r="E873" s="7">
        <v>2.1697477160774699E-185</v>
      </c>
      <c r="F873" s="7">
        <v>2.5037064123607901E-184</v>
      </c>
      <c r="G873" s="7">
        <v>0.196490926071894</v>
      </c>
      <c r="H873" s="7" t="s">
        <v>168</v>
      </c>
    </row>
    <row r="874" spans="1:8" x14ac:dyDescent="0.25">
      <c r="A874" s="7" t="s">
        <v>17</v>
      </c>
      <c r="B874" s="7" t="s">
        <v>928</v>
      </c>
      <c r="C874" s="7">
        <v>2.16064381599426</v>
      </c>
      <c r="D874" s="7">
        <v>48.701072692871001</v>
      </c>
      <c r="E874" s="7">
        <v>0</v>
      </c>
      <c r="F874" s="7">
        <v>0</v>
      </c>
      <c r="G874" s="7">
        <v>0.47605571319105</v>
      </c>
      <c r="H874" s="7" t="s">
        <v>168</v>
      </c>
    </row>
    <row r="875" spans="1:8" x14ac:dyDescent="0.25">
      <c r="A875" s="7" t="s">
        <v>17</v>
      </c>
      <c r="B875" s="7" t="s">
        <v>929</v>
      </c>
      <c r="C875" s="7">
        <v>2.1553499698638898</v>
      </c>
      <c r="D875" s="7">
        <v>28.9813728332519</v>
      </c>
      <c r="E875" s="7">
        <v>1.12980781201098E-184</v>
      </c>
      <c r="F875" s="7">
        <v>1.3004868375590199E-183</v>
      </c>
      <c r="G875" s="7">
        <v>5.3792817223461901E-2</v>
      </c>
      <c r="H875" s="7" t="s">
        <v>168</v>
      </c>
    </row>
    <row r="876" spans="1:8" x14ac:dyDescent="0.25">
      <c r="A876" s="7" t="s">
        <v>17</v>
      </c>
      <c r="B876" s="7" t="s">
        <v>930</v>
      </c>
      <c r="C876" s="7">
        <v>2.1477634906768799</v>
      </c>
      <c r="D876" s="7">
        <v>34.4598388671875</v>
      </c>
      <c r="E876" s="7">
        <v>3.2075593480029601E-260</v>
      </c>
      <c r="F876" s="7">
        <v>4.59061433476456E-259</v>
      </c>
      <c r="G876" s="7">
        <v>-0.36782267539072699</v>
      </c>
      <c r="H876" s="7" t="s">
        <v>168</v>
      </c>
    </row>
    <row r="877" spans="1:8" x14ac:dyDescent="0.25">
      <c r="A877" s="7" t="s">
        <v>17</v>
      </c>
      <c r="B877" s="7" t="s">
        <v>931</v>
      </c>
      <c r="C877" s="7">
        <v>2.14347219467163</v>
      </c>
      <c r="D877" s="7">
        <v>47.726329803466797</v>
      </c>
      <c r="E877" s="7">
        <v>0</v>
      </c>
      <c r="F877" s="7">
        <v>0</v>
      </c>
      <c r="G877" s="7">
        <v>-0.117816499183169</v>
      </c>
      <c r="H877" s="7" t="s">
        <v>168</v>
      </c>
    </row>
    <row r="878" spans="1:8" x14ac:dyDescent="0.25">
      <c r="A878" s="7" t="s">
        <v>17</v>
      </c>
      <c r="B878" s="7" t="s">
        <v>932</v>
      </c>
      <c r="C878" s="7">
        <v>2.1389131546020499</v>
      </c>
      <c r="D878" s="7">
        <v>34.013534545898402</v>
      </c>
      <c r="E878" s="7">
        <v>1.40540996612947E-253</v>
      </c>
      <c r="F878" s="7">
        <v>1.9870225551428401E-252</v>
      </c>
      <c r="G878" s="7">
        <v>0.71272590856706897</v>
      </c>
      <c r="H878" s="7" t="s">
        <v>168</v>
      </c>
    </row>
    <row r="879" spans="1:8" x14ac:dyDescent="0.25">
      <c r="A879" s="7" t="s">
        <v>17</v>
      </c>
      <c r="B879" s="7" t="s">
        <v>933</v>
      </c>
      <c r="C879" s="7">
        <v>2.13675808906555</v>
      </c>
      <c r="D879" s="7">
        <v>38.868099212646399</v>
      </c>
      <c r="E879" s="7">
        <v>0</v>
      </c>
      <c r="F879" s="7">
        <v>0</v>
      </c>
      <c r="G879" s="7">
        <v>-0.92720050129995502</v>
      </c>
      <c r="H879" s="7" t="s">
        <v>168</v>
      </c>
    </row>
    <row r="880" spans="1:8" x14ac:dyDescent="0.25">
      <c r="A880" s="7" t="s">
        <v>17</v>
      </c>
      <c r="B880" s="7" t="s">
        <v>934</v>
      </c>
      <c r="C880" s="7">
        <v>2.1297836303710902</v>
      </c>
      <c r="D880" s="7">
        <v>31.379045486450099</v>
      </c>
      <c r="E880" s="7">
        <v>3.9086483798938799E-216</v>
      </c>
      <c r="F880" s="7">
        <v>5.0469881340751597E-215</v>
      </c>
      <c r="G880" s="7">
        <v>0.45512125046089102</v>
      </c>
      <c r="H880" s="7" t="s">
        <v>168</v>
      </c>
    </row>
    <row r="881" spans="1:8" x14ac:dyDescent="0.25">
      <c r="A881" s="7" t="s">
        <v>17</v>
      </c>
      <c r="B881" s="7" t="s">
        <v>935</v>
      </c>
      <c r="C881" s="7">
        <v>2.1271395683288499</v>
      </c>
      <c r="D881" s="7">
        <v>63.491592407226499</v>
      </c>
      <c r="E881" s="7">
        <v>0</v>
      </c>
      <c r="F881" s="7">
        <v>0</v>
      </c>
      <c r="G881" s="7">
        <v>0.23612462922510799</v>
      </c>
      <c r="H881" s="7" t="s">
        <v>168</v>
      </c>
    </row>
    <row r="882" spans="1:8" x14ac:dyDescent="0.25">
      <c r="A882" s="7" t="s">
        <v>17</v>
      </c>
      <c r="B882" s="7" t="s">
        <v>936</v>
      </c>
      <c r="C882" s="7">
        <v>2.12138819694519</v>
      </c>
      <c r="D882" s="7">
        <v>47.878547668457003</v>
      </c>
      <c r="E882" s="7">
        <v>0</v>
      </c>
      <c r="F882" s="7">
        <v>0</v>
      </c>
      <c r="G882" s="7">
        <v>-0.241643052636938</v>
      </c>
      <c r="H882" s="7" t="s">
        <v>168</v>
      </c>
    </row>
    <row r="883" spans="1:8" x14ac:dyDescent="0.25">
      <c r="A883" s="7" t="s">
        <v>17</v>
      </c>
      <c r="B883" s="7" t="s">
        <v>937</v>
      </c>
      <c r="C883" s="7">
        <v>2.11747097969055</v>
      </c>
      <c r="D883" s="7">
        <v>78.012405395507798</v>
      </c>
      <c r="E883" s="7">
        <v>0</v>
      </c>
      <c r="F883" s="7">
        <v>0</v>
      </c>
      <c r="G883" s="7">
        <v>0.32040902900188301</v>
      </c>
      <c r="H883" s="7" t="s">
        <v>168</v>
      </c>
    </row>
    <row r="884" spans="1:8" x14ac:dyDescent="0.25">
      <c r="A884" s="7" t="s">
        <v>17</v>
      </c>
      <c r="B884" s="7" t="s">
        <v>938</v>
      </c>
      <c r="C884" s="7">
        <v>2.0971045494079501</v>
      </c>
      <c r="D884" s="7">
        <v>39.945560455322202</v>
      </c>
      <c r="E884" s="7">
        <v>0</v>
      </c>
      <c r="F884" s="7">
        <v>0</v>
      </c>
      <c r="G884" s="7">
        <v>-0.26327417997171298</v>
      </c>
      <c r="H884" s="7" t="s">
        <v>168</v>
      </c>
    </row>
    <row r="885" spans="1:8" x14ac:dyDescent="0.25">
      <c r="A885" s="7" t="s">
        <v>17</v>
      </c>
      <c r="B885" s="7" t="s">
        <v>939</v>
      </c>
      <c r="C885" s="7">
        <v>2.0647294521331698</v>
      </c>
      <c r="D885" s="7">
        <v>33.648056030273402</v>
      </c>
      <c r="E885" s="7">
        <v>3.3287485613819402E-248</v>
      </c>
      <c r="F885" s="7">
        <v>4.6453134211029901E-247</v>
      </c>
      <c r="G885" s="7">
        <v>-0.310371740276011</v>
      </c>
      <c r="H885" s="7" t="s">
        <v>168</v>
      </c>
    </row>
    <row r="886" spans="1:8" x14ac:dyDescent="0.25">
      <c r="A886" s="7" t="s">
        <v>17</v>
      </c>
      <c r="B886" s="7" t="s">
        <v>327</v>
      </c>
      <c r="C886" s="7">
        <v>2.0594110488891499</v>
      </c>
      <c r="D886" s="7">
        <v>42.015117645263601</v>
      </c>
      <c r="E886" s="7">
        <v>0</v>
      </c>
      <c r="F886" s="7">
        <v>0</v>
      </c>
      <c r="G886" s="7">
        <v>0.30389815423773697</v>
      </c>
      <c r="H886" s="7" t="s">
        <v>168</v>
      </c>
    </row>
    <row r="887" spans="1:8" x14ac:dyDescent="0.25">
      <c r="A887" s="7" t="s">
        <v>17</v>
      </c>
      <c r="B887" s="7" t="s">
        <v>940</v>
      </c>
      <c r="C887" s="7">
        <v>2.0578467845916699</v>
      </c>
      <c r="D887" s="7">
        <v>47.958564758300703</v>
      </c>
      <c r="E887" s="7">
        <v>0</v>
      </c>
      <c r="F887" s="7">
        <v>0</v>
      </c>
      <c r="G887" s="7">
        <v>6.5611862141771796E-2</v>
      </c>
      <c r="H887" s="7" t="s">
        <v>168</v>
      </c>
    </row>
    <row r="888" spans="1:8" x14ac:dyDescent="0.25">
      <c r="A888" s="7" t="s">
        <v>17</v>
      </c>
      <c r="B888" s="7" t="s">
        <v>941</v>
      </c>
      <c r="C888" s="7">
        <v>2.04782891273498</v>
      </c>
      <c r="D888" s="7">
        <v>42.713565826416001</v>
      </c>
      <c r="E888" s="7">
        <v>0</v>
      </c>
      <c r="F888" s="7">
        <v>0</v>
      </c>
      <c r="G888" s="7">
        <v>-0.436116531462236</v>
      </c>
      <c r="H888" s="7" t="s">
        <v>168</v>
      </c>
    </row>
    <row r="889" spans="1:8" x14ac:dyDescent="0.25">
      <c r="A889" s="7" t="s">
        <v>17</v>
      </c>
      <c r="B889" s="7" t="s">
        <v>942</v>
      </c>
      <c r="C889" s="7">
        <v>2.04569363594055</v>
      </c>
      <c r="D889" s="7">
        <v>43.923549652099602</v>
      </c>
      <c r="E889" s="7">
        <v>0</v>
      </c>
      <c r="F889" s="7">
        <v>0</v>
      </c>
      <c r="G889" s="7">
        <v>-2.7972359030583101E-2</v>
      </c>
      <c r="H889" s="7" t="s">
        <v>168</v>
      </c>
    </row>
    <row r="890" spans="1:8" x14ac:dyDescent="0.25">
      <c r="A890" s="7" t="s">
        <v>17</v>
      </c>
      <c r="B890" s="7" t="s">
        <v>943</v>
      </c>
      <c r="C890" s="7">
        <v>2.0339102745056099</v>
      </c>
      <c r="D890" s="7">
        <v>41.522132873535099</v>
      </c>
      <c r="E890" s="7">
        <v>0</v>
      </c>
      <c r="F890" s="7">
        <v>0</v>
      </c>
      <c r="G890" s="7">
        <v>0.162151364471363</v>
      </c>
      <c r="H890" s="7" t="s">
        <v>168</v>
      </c>
    </row>
    <row r="891" spans="1:8" x14ac:dyDescent="0.25">
      <c r="A891" s="7" t="s">
        <v>17</v>
      </c>
      <c r="B891" s="7" t="s">
        <v>944</v>
      </c>
      <c r="C891" s="7">
        <v>2.0303568840026802</v>
      </c>
      <c r="D891" s="7">
        <v>33.419750213622997</v>
      </c>
      <c r="E891" s="7">
        <v>7.0830666582206199E-245</v>
      </c>
      <c r="F891" s="7">
        <v>9.7966090924025704E-244</v>
      </c>
      <c r="G891" s="7">
        <v>-0.33332127861420702</v>
      </c>
      <c r="H891" s="7" t="s">
        <v>168</v>
      </c>
    </row>
    <row r="892" spans="1:8" x14ac:dyDescent="0.25">
      <c r="A892" s="7" t="s">
        <v>17</v>
      </c>
      <c r="B892" s="7" t="s">
        <v>945</v>
      </c>
      <c r="C892" s="7">
        <v>2.0282015800475999</v>
      </c>
      <c r="D892" s="7">
        <v>69.061973571777301</v>
      </c>
      <c r="E892" s="7">
        <v>0</v>
      </c>
      <c r="F892" s="7">
        <v>0</v>
      </c>
      <c r="G892" s="7">
        <v>0.56207369958963005</v>
      </c>
      <c r="H892" s="7" t="s">
        <v>168</v>
      </c>
    </row>
    <row r="893" spans="1:8" x14ac:dyDescent="0.25">
      <c r="A893" s="7" t="s">
        <v>17</v>
      </c>
      <c r="B893" s="7" t="s">
        <v>946</v>
      </c>
      <c r="C893" s="7">
        <v>2.0233256816864</v>
      </c>
      <c r="D893" s="7">
        <v>32.279262542724602</v>
      </c>
      <c r="E893" s="7">
        <v>1.3673536609820499E-228</v>
      </c>
      <c r="F893" s="7">
        <v>1.82274754216816E-227</v>
      </c>
      <c r="G893" s="7">
        <v>-0.13441786537425701</v>
      </c>
      <c r="H893" s="7" t="s">
        <v>168</v>
      </c>
    </row>
    <row r="894" spans="1:8" x14ac:dyDescent="0.25">
      <c r="A894" s="7" t="s">
        <v>17</v>
      </c>
      <c r="B894" s="7" t="s">
        <v>947</v>
      </c>
      <c r="C894" s="7">
        <v>2.02082967758178</v>
      </c>
      <c r="D894" s="7">
        <v>37.199539184570298</v>
      </c>
      <c r="E894" s="7">
        <v>6.9419119821656894E-303</v>
      </c>
      <c r="F894" s="7">
        <v>1.1142883258528999E-301</v>
      </c>
      <c r="G894" s="7">
        <v>-0.190771950753822</v>
      </c>
      <c r="H894" s="7" t="s">
        <v>168</v>
      </c>
    </row>
    <row r="895" spans="1:8" x14ac:dyDescent="0.25">
      <c r="A895" s="7" t="s">
        <v>17</v>
      </c>
      <c r="B895" s="7" t="s">
        <v>948</v>
      </c>
      <c r="C895" s="7">
        <v>2.0173804759979199</v>
      </c>
      <c r="D895" s="7">
        <v>60.403907775878899</v>
      </c>
      <c r="E895" s="7">
        <v>0</v>
      </c>
      <c r="F895" s="7">
        <v>0</v>
      </c>
      <c r="G895" s="7">
        <v>-0.101779594801016</v>
      </c>
      <c r="H895" s="7" t="s">
        <v>168</v>
      </c>
    </row>
    <row r="896" spans="1:8" x14ac:dyDescent="0.25">
      <c r="A896" s="7" t="s">
        <v>17</v>
      </c>
      <c r="B896" s="7" t="s">
        <v>949</v>
      </c>
      <c r="C896" s="7">
        <v>1.9483933448791499</v>
      </c>
      <c r="D896" s="7">
        <v>35.397861480712798</v>
      </c>
      <c r="E896" s="7">
        <v>1.8417856823619601E-274</v>
      </c>
      <c r="F896" s="7">
        <v>2.73958280510312E-273</v>
      </c>
      <c r="G896" s="7">
        <v>0.38240234853746402</v>
      </c>
      <c r="H896" s="7" t="s">
        <v>168</v>
      </c>
    </row>
    <row r="897" spans="1:8" x14ac:dyDescent="0.25">
      <c r="A897" s="7" t="s">
        <v>17</v>
      </c>
      <c r="B897" s="7" t="s">
        <v>950</v>
      </c>
      <c r="C897" s="7">
        <v>1.9447540044784499</v>
      </c>
      <c r="D897" s="7">
        <v>47.262588500976499</v>
      </c>
      <c r="E897" s="7">
        <v>0</v>
      </c>
      <c r="F897" s="7">
        <v>0</v>
      </c>
      <c r="G897" s="7">
        <v>-0.242218081654553</v>
      </c>
      <c r="H897" s="7" t="s">
        <v>168</v>
      </c>
    </row>
    <row r="898" spans="1:8" x14ac:dyDescent="0.25">
      <c r="A898" s="7" t="s">
        <v>17</v>
      </c>
      <c r="B898" s="7" t="s">
        <v>951</v>
      </c>
      <c r="C898" s="7">
        <v>1.9372028112411499</v>
      </c>
      <c r="D898" s="7">
        <v>30.951101303100501</v>
      </c>
      <c r="E898" s="7">
        <v>2.4553936348643901E-210</v>
      </c>
      <c r="F898" s="7">
        <v>3.09344236788451E-209</v>
      </c>
      <c r="G898" s="7">
        <v>-0.33664118135781101</v>
      </c>
      <c r="H898" s="7" t="s">
        <v>168</v>
      </c>
    </row>
    <row r="899" spans="1:8" x14ac:dyDescent="0.25">
      <c r="A899" s="7" t="s">
        <v>17</v>
      </c>
      <c r="B899" s="7" t="s">
        <v>952</v>
      </c>
      <c r="C899" s="7">
        <v>1.9112187623977599</v>
      </c>
      <c r="D899" s="7">
        <v>55.912090301513601</v>
      </c>
      <c r="E899" s="7">
        <v>0</v>
      </c>
      <c r="F899" s="7">
        <v>0</v>
      </c>
      <c r="G899" s="7">
        <v>9.6764526412592006E-2</v>
      </c>
      <c r="H899" s="7" t="s">
        <v>168</v>
      </c>
    </row>
    <row r="900" spans="1:8" x14ac:dyDescent="0.25">
      <c r="A900" s="7" t="s">
        <v>17</v>
      </c>
      <c r="B900" s="7" t="s">
        <v>953</v>
      </c>
      <c r="C900" s="7">
        <v>1.908864736557</v>
      </c>
      <c r="D900" s="7">
        <v>44.362770080566399</v>
      </c>
      <c r="E900" s="7">
        <v>0</v>
      </c>
      <c r="F900" s="7">
        <v>0</v>
      </c>
      <c r="G900" s="7">
        <v>0.57059432784085995</v>
      </c>
      <c r="H900" s="7" t="s">
        <v>168</v>
      </c>
    </row>
    <row r="901" spans="1:8" x14ac:dyDescent="0.25">
      <c r="A901" s="7" t="s">
        <v>17</v>
      </c>
      <c r="B901" s="7" t="s">
        <v>954</v>
      </c>
      <c r="C901" s="7">
        <v>1.90689980983734</v>
      </c>
      <c r="D901" s="7">
        <v>29.868223190307599</v>
      </c>
      <c r="E901" s="7">
        <v>5.0916546422346896E-196</v>
      </c>
      <c r="F901" s="7">
        <v>6.0601947302175997E-195</v>
      </c>
      <c r="G901" s="7">
        <v>0.193218560320815</v>
      </c>
      <c r="H901" s="7" t="s">
        <v>168</v>
      </c>
    </row>
    <row r="902" spans="1:8" x14ac:dyDescent="0.25">
      <c r="A902" s="7" t="s">
        <v>17</v>
      </c>
      <c r="B902" s="7" t="s">
        <v>955</v>
      </c>
      <c r="C902" s="7">
        <v>1.90215981006622</v>
      </c>
      <c r="D902" s="7">
        <v>28.389074325561499</v>
      </c>
      <c r="E902" s="7">
        <v>2.7586945709357601E-177</v>
      </c>
      <c r="F902" s="7">
        <v>3.11147847779113E-176</v>
      </c>
      <c r="G902" s="7">
        <v>-0.16242113931812299</v>
      </c>
      <c r="H902" s="7" t="s">
        <v>168</v>
      </c>
    </row>
    <row r="903" spans="1:8" x14ac:dyDescent="0.25">
      <c r="A903" s="7" t="s">
        <v>17</v>
      </c>
      <c r="B903" s="7" t="s">
        <v>956</v>
      </c>
      <c r="C903" s="7">
        <v>1.9004254341125399</v>
      </c>
      <c r="D903" s="7">
        <v>28.073410034179599</v>
      </c>
      <c r="E903" s="7">
        <v>2.0692263438810798E-173</v>
      </c>
      <c r="F903" s="7">
        <v>2.30780566815167E-172</v>
      </c>
      <c r="G903" s="7">
        <v>-0.25328319231711799</v>
      </c>
      <c r="H903" s="7" t="s">
        <v>168</v>
      </c>
    </row>
    <row r="904" spans="1:8" x14ac:dyDescent="0.25">
      <c r="A904" s="7" t="s">
        <v>17</v>
      </c>
      <c r="B904" s="7" t="s">
        <v>957</v>
      </c>
      <c r="C904" s="7">
        <v>1.8904217481613099</v>
      </c>
      <c r="D904" s="7">
        <v>35.761013031005803</v>
      </c>
      <c r="E904" s="7">
        <v>4.4612143480036098E-280</v>
      </c>
      <c r="F904" s="7">
        <v>6.7579672325764598E-279</v>
      </c>
      <c r="G904" s="7">
        <v>0.192249967625893</v>
      </c>
      <c r="H904" s="7" t="s">
        <v>168</v>
      </c>
    </row>
    <row r="905" spans="1:8" x14ac:dyDescent="0.25">
      <c r="A905" s="7" t="s">
        <v>17</v>
      </c>
      <c r="B905" s="7" t="s">
        <v>958</v>
      </c>
      <c r="C905" s="7">
        <v>1.8655070066452</v>
      </c>
      <c r="D905" s="7">
        <v>51.5949897766113</v>
      </c>
      <c r="E905" s="7">
        <v>0</v>
      </c>
      <c r="F905" s="7">
        <v>0</v>
      </c>
      <c r="G905" s="7">
        <v>0.88029961340483198</v>
      </c>
      <c r="H905" s="7" t="s">
        <v>168</v>
      </c>
    </row>
    <row r="906" spans="1:8" x14ac:dyDescent="0.25">
      <c r="A906" s="7" t="s">
        <v>17</v>
      </c>
      <c r="B906" s="7" t="s">
        <v>959</v>
      </c>
      <c r="C906" s="7">
        <v>1.84959387779235</v>
      </c>
      <c r="D906" s="7">
        <v>35.728862762451101</v>
      </c>
      <c r="E906" s="7">
        <v>1.4089924874252099E-279</v>
      </c>
      <c r="F906" s="7">
        <v>2.1297697458413201E-278</v>
      </c>
      <c r="G906" s="7">
        <v>-0.26961684176288297</v>
      </c>
      <c r="H906" s="7" t="s">
        <v>168</v>
      </c>
    </row>
    <row r="907" spans="1:8" x14ac:dyDescent="0.25">
      <c r="A907" s="7" t="s">
        <v>17</v>
      </c>
      <c r="B907" s="7" t="s">
        <v>960</v>
      </c>
      <c r="C907" s="7">
        <v>1.8425093889236399</v>
      </c>
      <c r="D907" s="7">
        <v>62.350860595703097</v>
      </c>
      <c r="E907" s="7">
        <v>0</v>
      </c>
      <c r="F907" s="7">
        <v>0</v>
      </c>
      <c r="G907" s="7">
        <v>4.28772669085173E-2</v>
      </c>
      <c r="H907" s="7" t="s">
        <v>168</v>
      </c>
    </row>
    <row r="908" spans="1:8" x14ac:dyDescent="0.25">
      <c r="A908" s="7" t="s">
        <v>17</v>
      </c>
      <c r="B908" s="7" t="s">
        <v>961</v>
      </c>
      <c r="C908" s="7">
        <v>1.84116435050964</v>
      </c>
      <c r="D908" s="7">
        <v>56.293704986572202</v>
      </c>
      <c r="E908" s="7">
        <v>0</v>
      </c>
      <c r="F908" s="7">
        <v>0</v>
      </c>
      <c r="G908" s="7">
        <v>0.68193947359971396</v>
      </c>
      <c r="H908" s="7" t="s">
        <v>168</v>
      </c>
    </row>
    <row r="909" spans="1:8" x14ac:dyDescent="0.25">
      <c r="A909" s="7" t="s">
        <v>17</v>
      </c>
      <c r="B909" s="7" t="s">
        <v>962</v>
      </c>
      <c r="C909" s="7">
        <v>1.83905565738678</v>
      </c>
      <c r="D909" s="7">
        <v>28.864953994750898</v>
      </c>
      <c r="E909" s="7">
        <v>3.28936880440813E-183</v>
      </c>
      <c r="F909" s="7">
        <v>3.7769725311977601E-182</v>
      </c>
      <c r="G909" s="7">
        <v>4.6936949959396998E-2</v>
      </c>
      <c r="H909" s="7" t="s">
        <v>168</v>
      </c>
    </row>
    <row r="910" spans="1:8" x14ac:dyDescent="0.25">
      <c r="A910" s="7" t="s">
        <v>17</v>
      </c>
      <c r="B910" s="7" t="s">
        <v>963</v>
      </c>
      <c r="C910" s="7">
        <v>1.81850850582122</v>
      </c>
      <c r="D910" s="7">
        <v>38.909389495849602</v>
      </c>
      <c r="E910" s="7">
        <v>0</v>
      </c>
      <c r="F910" s="7">
        <v>0</v>
      </c>
      <c r="G910" s="7">
        <v>0.47884382115773499</v>
      </c>
      <c r="H910" s="7" t="s">
        <v>168</v>
      </c>
    </row>
    <row r="911" spans="1:8" x14ac:dyDescent="0.25">
      <c r="A911" s="7" t="s">
        <v>17</v>
      </c>
      <c r="B911" s="7" t="s">
        <v>964</v>
      </c>
      <c r="C911" s="7">
        <v>1.8144794702529901</v>
      </c>
      <c r="D911" s="7">
        <v>29.6981887817382</v>
      </c>
      <c r="E911" s="7">
        <v>8.1034225756728997E-194</v>
      </c>
      <c r="F911" s="7">
        <v>9.5716123030964995E-193</v>
      </c>
      <c r="G911" s="7">
        <v>-2.3227406107420002E-3</v>
      </c>
      <c r="H911" s="7" t="s">
        <v>168</v>
      </c>
    </row>
    <row r="912" spans="1:8" x14ac:dyDescent="0.25">
      <c r="A912" s="7" t="s">
        <v>17</v>
      </c>
      <c r="B912" s="7" t="s">
        <v>965</v>
      </c>
      <c r="C912" s="7">
        <v>1.7990638017654399</v>
      </c>
      <c r="D912" s="7">
        <v>72.335319519042898</v>
      </c>
      <c r="E912" s="7">
        <v>0</v>
      </c>
      <c r="F912" s="7">
        <v>0</v>
      </c>
      <c r="G912" s="7">
        <v>0.27955374886962903</v>
      </c>
      <c r="H912" s="7" t="s">
        <v>168</v>
      </c>
    </row>
    <row r="913" spans="1:8" x14ac:dyDescent="0.25">
      <c r="A913" s="7" t="s">
        <v>17</v>
      </c>
      <c r="B913" s="7" t="s">
        <v>966</v>
      </c>
      <c r="C913" s="7">
        <v>1.7963774204254099</v>
      </c>
      <c r="D913" s="7">
        <v>31.572160720825099</v>
      </c>
      <c r="E913" s="7">
        <v>8.9032380035288101E-219</v>
      </c>
      <c r="F913" s="7">
        <v>1.15816563508729E-217</v>
      </c>
      <c r="G913" s="7">
        <v>-0.15356739511649001</v>
      </c>
      <c r="H913" s="7" t="s">
        <v>168</v>
      </c>
    </row>
    <row r="914" spans="1:8" x14ac:dyDescent="0.25">
      <c r="A914" s="7" t="s">
        <v>17</v>
      </c>
      <c r="B914" s="7" t="s">
        <v>967</v>
      </c>
      <c r="C914" s="7">
        <v>1.77021300792694</v>
      </c>
      <c r="D914" s="7">
        <v>47.160125732421797</v>
      </c>
      <c r="E914" s="7">
        <v>0</v>
      </c>
      <c r="F914" s="7">
        <v>0</v>
      </c>
      <c r="G914" s="7">
        <v>0.341865637193147</v>
      </c>
      <c r="H914" s="7" t="s">
        <v>168</v>
      </c>
    </row>
    <row r="915" spans="1:8" x14ac:dyDescent="0.25">
      <c r="A915" s="7" t="s">
        <v>17</v>
      </c>
      <c r="B915" s="7" t="s">
        <v>968</v>
      </c>
      <c r="C915" s="7">
        <v>1.7648357152938801</v>
      </c>
      <c r="D915" s="7">
        <v>32.289955139160099</v>
      </c>
      <c r="E915" s="7">
        <v>9.6787316128830104E-229</v>
      </c>
      <c r="F915" s="7">
        <v>1.2926832670374299E-227</v>
      </c>
      <c r="G915" s="7">
        <v>0.302287507130378</v>
      </c>
      <c r="H915" s="7" t="s">
        <v>168</v>
      </c>
    </row>
    <row r="916" spans="1:8" x14ac:dyDescent="0.25">
      <c r="A916" s="7" t="s">
        <v>17</v>
      </c>
      <c r="B916" s="7" t="s">
        <v>969</v>
      </c>
      <c r="C916" s="7">
        <v>1.7631316184997501</v>
      </c>
      <c r="D916" s="7">
        <v>28.04221534729</v>
      </c>
      <c r="E916" s="7">
        <v>4.9706525083993998E-173</v>
      </c>
      <c r="F916" s="7">
        <v>5.5349421766162695E-172</v>
      </c>
      <c r="G916" s="7">
        <v>-0.24849463120801701</v>
      </c>
      <c r="H916" s="7" t="s">
        <v>168</v>
      </c>
    </row>
    <row r="917" spans="1:8" x14ac:dyDescent="0.25">
      <c r="A917" s="7" t="s">
        <v>17</v>
      </c>
      <c r="B917" s="7" t="s">
        <v>970</v>
      </c>
      <c r="C917" s="7">
        <v>1.7630407810211099</v>
      </c>
      <c r="D917" s="7">
        <v>73.243576049804602</v>
      </c>
      <c r="E917" s="7">
        <v>0</v>
      </c>
      <c r="F917" s="7">
        <v>0</v>
      </c>
      <c r="G917" s="7">
        <v>7.5620317777440604E-2</v>
      </c>
      <c r="H917" s="7" t="s">
        <v>168</v>
      </c>
    </row>
    <row r="918" spans="1:8" x14ac:dyDescent="0.25">
      <c r="A918" s="7" t="s">
        <v>17</v>
      </c>
      <c r="B918" s="7" t="s">
        <v>971</v>
      </c>
      <c r="C918" s="7">
        <v>1.76301133632659</v>
      </c>
      <c r="D918" s="7">
        <v>35.3242988586425</v>
      </c>
      <c r="E918" s="7">
        <v>2.4880543360538801E-273</v>
      </c>
      <c r="F918" s="7">
        <v>3.6774336369320199E-272</v>
      </c>
      <c r="G918" s="7">
        <v>-0.182531565768</v>
      </c>
      <c r="H918" s="7" t="s">
        <v>168</v>
      </c>
    </row>
    <row r="919" spans="1:8" x14ac:dyDescent="0.25">
      <c r="A919" s="7" t="s">
        <v>17</v>
      </c>
      <c r="B919" s="7" t="s">
        <v>972</v>
      </c>
      <c r="C919" s="7">
        <v>1.7576732635498</v>
      </c>
      <c r="D919" s="7">
        <v>39.980613708496001</v>
      </c>
      <c r="E919" s="7">
        <v>0</v>
      </c>
      <c r="F919" s="7">
        <v>0</v>
      </c>
      <c r="G919" s="7">
        <v>-1.6647386060258298E-2</v>
      </c>
      <c r="H919" s="7" t="s">
        <v>168</v>
      </c>
    </row>
    <row r="920" spans="1:8" x14ac:dyDescent="0.25">
      <c r="A920" s="7" t="s">
        <v>17</v>
      </c>
      <c r="B920" s="7" t="s">
        <v>973</v>
      </c>
      <c r="C920" s="7">
        <v>1.7355943918228101</v>
      </c>
      <c r="D920" s="7">
        <v>39.380722045898402</v>
      </c>
      <c r="E920" s="7">
        <v>0</v>
      </c>
      <c r="F920" s="7">
        <v>0</v>
      </c>
      <c r="G920" s="7">
        <v>0.18200099525371999</v>
      </c>
      <c r="H920" s="7" t="s">
        <v>168</v>
      </c>
    </row>
    <row r="921" spans="1:8" x14ac:dyDescent="0.25">
      <c r="A921" s="7" t="s">
        <v>17</v>
      </c>
      <c r="B921" s="7" t="s">
        <v>974</v>
      </c>
      <c r="C921" s="7">
        <v>1.7173318862914999</v>
      </c>
      <c r="D921" s="7">
        <v>41.791290283203097</v>
      </c>
      <c r="E921" s="7">
        <v>0</v>
      </c>
      <c r="F921" s="7">
        <v>0</v>
      </c>
      <c r="G921" s="7">
        <v>0.59607819226264902</v>
      </c>
      <c r="H921" s="7" t="s">
        <v>168</v>
      </c>
    </row>
    <row r="922" spans="1:8" x14ac:dyDescent="0.25">
      <c r="A922" s="7" t="s">
        <v>17</v>
      </c>
      <c r="B922" s="7" t="s">
        <v>975</v>
      </c>
      <c r="C922" s="7">
        <v>1.71438229084014</v>
      </c>
      <c r="D922" s="7">
        <v>54.130176544189403</v>
      </c>
      <c r="E922" s="7">
        <v>0</v>
      </c>
      <c r="F922" s="7">
        <v>0</v>
      </c>
      <c r="G922" s="7">
        <v>-0.63814020898511503</v>
      </c>
      <c r="H922" s="7" t="s">
        <v>168</v>
      </c>
    </row>
    <row r="923" spans="1:8" x14ac:dyDescent="0.25">
      <c r="A923" s="7" t="s">
        <v>17</v>
      </c>
      <c r="B923" s="7" t="s">
        <v>976</v>
      </c>
      <c r="C923" s="7">
        <v>1.71012258529663</v>
      </c>
      <c r="D923" s="7">
        <v>65.180473327636705</v>
      </c>
      <c r="E923" s="7">
        <v>0</v>
      </c>
      <c r="F923" s="7">
        <v>0</v>
      </c>
      <c r="G923" s="7">
        <v>0.44828115463243801</v>
      </c>
      <c r="H923" s="7" t="s">
        <v>168</v>
      </c>
    </row>
    <row r="924" spans="1:8" x14ac:dyDescent="0.25">
      <c r="A924" s="7" t="s">
        <v>17</v>
      </c>
      <c r="B924" s="7" t="s">
        <v>977</v>
      </c>
      <c r="C924" s="7">
        <v>1.6816499233245801</v>
      </c>
      <c r="D924" s="7">
        <v>27.501436233520501</v>
      </c>
      <c r="E924" s="7">
        <v>1.68751529076787E-166</v>
      </c>
      <c r="F924" s="7">
        <v>1.8367147375488201E-165</v>
      </c>
      <c r="G924" s="7">
        <v>0.31471040253598098</v>
      </c>
      <c r="H924" s="7" t="s">
        <v>168</v>
      </c>
    </row>
    <row r="925" spans="1:8" x14ac:dyDescent="0.25">
      <c r="A925" s="7" t="s">
        <v>17</v>
      </c>
      <c r="B925" s="7" t="s">
        <v>978</v>
      </c>
      <c r="C925" s="7">
        <v>1.6698518991470299</v>
      </c>
      <c r="D925" s="7">
        <v>26.9701747894287</v>
      </c>
      <c r="E925" s="7">
        <v>3.3087797249400398E-160</v>
      </c>
      <c r="F925" s="7">
        <v>3.5165519977210098E-159</v>
      </c>
      <c r="G925" s="7">
        <v>1.2483120056849</v>
      </c>
      <c r="H925" s="7" t="s">
        <v>168</v>
      </c>
    </row>
    <row r="926" spans="1:8" x14ac:dyDescent="0.25">
      <c r="A926" s="7" t="s">
        <v>17</v>
      </c>
      <c r="B926" s="7" t="s">
        <v>979</v>
      </c>
      <c r="C926" s="7">
        <v>1.66858410835266</v>
      </c>
      <c r="D926" s="7">
        <v>59.064785003662102</v>
      </c>
      <c r="E926" s="7">
        <v>0</v>
      </c>
      <c r="F926" s="7">
        <v>0</v>
      </c>
      <c r="G926" s="7">
        <v>0.34725702818446402</v>
      </c>
      <c r="H926" s="7" t="s">
        <v>168</v>
      </c>
    </row>
    <row r="927" spans="1:8" x14ac:dyDescent="0.25">
      <c r="A927" s="7" t="s">
        <v>17</v>
      </c>
      <c r="B927" s="7" t="s">
        <v>980</v>
      </c>
      <c r="C927" s="7">
        <v>1.6582453250885001</v>
      </c>
      <c r="D927" s="7">
        <v>34.353031158447202</v>
      </c>
      <c r="E927" s="7">
        <v>1.26898998261741E-258</v>
      </c>
      <c r="F927" s="7">
        <v>1.8106068080220001E-257</v>
      </c>
      <c r="G927" s="7">
        <v>-0.40421797914354801</v>
      </c>
      <c r="H927" s="7" t="s">
        <v>168</v>
      </c>
    </row>
    <row r="928" spans="1:8" x14ac:dyDescent="0.25">
      <c r="A928" s="7" t="s">
        <v>17</v>
      </c>
      <c r="B928" s="7" t="s">
        <v>981</v>
      </c>
      <c r="C928" s="7">
        <v>1.65467989444732</v>
      </c>
      <c r="D928" s="7">
        <v>30.215284347534102</v>
      </c>
      <c r="E928" s="7">
        <v>1.4919501586699801E-200</v>
      </c>
      <c r="F928" s="7">
        <v>1.8158979452959801E-199</v>
      </c>
      <c r="G928" s="7">
        <v>0.108686442701538</v>
      </c>
      <c r="H928" s="7" t="s">
        <v>168</v>
      </c>
    </row>
    <row r="929" spans="1:8" x14ac:dyDescent="0.25">
      <c r="A929" s="7" t="s">
        <v>17</v>
      </c>
      <c r="B929" s="7" t="s">
        <v>982</v>
      </c>
      <c r="C929" s="7">
        <v>1.6498985290527299</v>
      </c>
      <c r="D929" s="7">
        <v>56.317806243896399</v>
      </c>
      <c r="E929" s="7">
        <v>0</v>
      </c>
      <c r="F929" s="7">
        <v>0</v>
      </c>
      <c r="G929" s="7">
        <v>-5.3257446763664597E-2</v>
      </c>
      <c r="H929" s="7" t="s">
        <v>168</v>
      </c>
    </row>
    <row r="930" spans="1:8" x14ac:dyDescent="0.25">
      <c r="A930" s="7" t="s">
        <v>17</v>
      </c>
      <c r="B930" s="7" t="s">
        <v>983</v>
      </c>
      <c r="C930" s="7">
        <v>1.6464256048202499</v>
      </c>
      <c r="D930" s="7">
        <v>48.974868774413999</v>
      </c>
      <c r="E930" s="7">
        <v>0</v>
      </c>
      <c r="F930" s="7">
        <v>0</v>
      </c>
      <c r="G930" s="7">
        <v>-0.19491767224066001</v>
      </c>
      <c r="H930" s="7" t="s">
        <v>168</v>
      </c>
    </row>
    <row r="931" spans="1:8" x14ac:dyDescent="0.25">
      <c r="A931" s="7" t="s">
        <v>17</v>
      </c>
      <c r="B931" s="7" t="s">
        <v>984</v>
      </c>
      <c r="C931" s="7">
        <v>1.6422654390335001</v>
      </c>
      <c r="D931" s="7">
        <v>40.5985107421875</v>
      </c>
      <c r="E931" s="7">
        <v>0</v>
      </c>
      <c r="F931" s="7">
        <v>0</v>
      </c>
      <c r="G931" s="7">
        <v>-4.5952576166785199E-2</v>
      </c>
      <c r="H931" s="7" t="s">
        <v>168</v>
      </c>
    </row>
    <row r="932" spans="1:8" x14ac:dyDescent="0.25">
      <c r="A932" s="7" t="s">
        <v>17</v>
      </c>
      <c r="B932" s="7" t="s">
        <v>985</v>
      </c>
      <c r="C932" s="7">
        <v>1.6374049186706501</v>
      </c>
      <c r="D932" s="7">
        <v>30.107080459594702</v>
      </c>
      <c r="E932" s="7">
        <v>3.9142213624752101E-199</v>
      </c>
      <c r="F932" s="7">
        <v>4.71897988032434E-198</v>
      </c>
      <c r="G932" s="7">
        <v>-8.3669682990937105E-2</v>
      </c>
      <c r="H932" s="7" t="s">
        <v>168</v>
      </c>
    </row>
    <row r="933" spans="1:8" x14ac:dyDescent="0.25">
      <c r="A933" s="7" t="s">
        <v>17</v>
      </c>
      <c r="B933" s="7" t="s">
        <v>986</v>
      </c>
      <c r="C933" s="7">
        <v>1.6358877420425399</v>
      </c>
      <c r="D933" s="7">
        <v>54.440074920654297</v>
      </c>
      <c r="E933" s="7">
        <v>0</v>
      </c>
      <c r="F933" s="7">
        <v>0</v>
      </c>
      <c r="G933" s="7">
        <v>0.25517144583164397</v>
      </c>
      <c r="H933" s="7" t="s">
        <v>168</v>
      </c>
    </row>
    <row r="934" spans="1:8" x14ac:dyDescent="0.25">
      <c r="A934" s="7" t="s">
        <v>17</v>
      </c>
      <c r="B934" s="7" t="s">
        <v>987</v>
      </c>
      <c r="C934" s="7">
        <v>1.6328265666961601</v>
      </c>
      <c r="D934" s="7">
        <v>35.6243896484375</v>
      </c>
      <c r="E934" s="7">
        <v>5.8735995657590196E-278</v>
      </c>
      <c r="F934" s="7">
        <v>8.8116584267876702E-277</v>
      </c>
      <c r="G934" s="7">
        <v>-0.104922755745289</v>
      </c>
      <c r="H934" s="7" t="s">
        <v>168</v>
      </c>
    </row>
    <row r="935" spans="1:8" x14ac:dyDescent="0.25">
      <c r="A935" s="7" t="s">
        <v>17</v>
      </c>
      <c r="B935" s="7" t="s">
        <v>988</v>
      </c>
      <c r="C935" s="7">
        <v>1.62559330463409</v>
      </c>
      <c r="D935" s="7">
        <v>46.950351715087798</v>
      </c>
      <c r="E935" s="7">
        <v>0</v>
      </c>
      <c r="F935" s="7">
        <v>0</v>
      </c>
      <c r="G935" s="7">
        <v>0.30964015548566998</v>
      </c>
      <c r="H935" s="7" t="s">
        <v>168</v>
      </c>
    </row>
    <row r="936" spans="1:8" x14ac:dyDescent="0.25">
      <c r="A936" s="7" t="s">
        <v>17</v>
      </c>
      <c r="B936" s="7" t="s">
        <v>989</v>
      </c>
      <c r="C936" s="7">
        <v>1.62449526786804</v>
      </c>
      <c r="D936" s="7">
        <v>49.993854522705</v>
      </c>
      <c r="E936" s="7">
        <v>0</v>
      </c>
      <c r="F936" s="7">
        <v>0</v>
      </c>
      <c r="G936" s="7">
        <v>-0.53928187891661505</v>
      </c>
      <c r="H936" s="7" t="s">
        <v>168</v>
      </c>
    </row>
    <row r="937" spans="1:8" x14ac:dyDescent="0.25">
      <c r="A937" s="7" t="s">
        <v>17</v>
      </c>
      <c r="B937" s="7" t="s">
        <v>990</v>
      </c>
      <c r="C937" s="7">
        <v>1.62404131889343</v>
      </c>
      <c r="D937" s="7">
        <v>50.942192077636697</v>
      </c>
      <c r="E937" s="7">
        <v>0</v>
      </c>
      <c r="F937" s="7">
        <v>0</v>
      </c>
      <c r="G937" s="7">
        <v>-5.4408245242752798E-2</v>
      </c>
      <c r="H937" s="7" t="s">
        <v>168</v>
      </c>
    </row>
    <row r="938" spans="1:8" x14ac:dyDescent="0.25">
      <c r="A938" s="7" t="s">
        <v>17</v>
      </c>
      <c r="B938" s="7" t="s">
        <v>991</v>
      </c>
      <c r="C938" s="7">
        <v>1.61247038841247</v>
      </c>
      <c r="D938" s="7">
        <v>30.835269927978501</v>
      </c>
      <c r="E938" s="7">
        <v>8.8273756076083698E-209</v>
      </c>
      <c r="F938" s="7">
        <v>1.10417137068538E-207</v>
      </c>
      <c r="G938" s="7">
        <v>4.1558114935643403E-2</v>
      </c>
      <c r="H938" s="7" t="s">
        <v>168</v>
      </c>
    </row>
    <row r="939" spans="1:8" x14ac:dyDescent="0.25">
      <c r="A939" s="7" t="s">
        <v>17</v>
      </c>
      <c r="B939" s="7" t="s">
        <v>992</v>
      </c>
      <c r="C939" s="7">
        <v>1.60440373420715</v>
      </c>
      <c r="D939" s="7">
        <v>29.954715728759702</v>
      </c>
      <c r="E939" s="7">
        <v>3.8197022665450298E-197</v>
      </c>
      <c r="F939" s="7">
        <v>4.5657021882861501E-196</v>
      </c>
      <c r="G939" s="7">
        <v>-0.30542661464265702</v>
      </c>
      <c r="H939" s="7" t="s">
        <v>168</v>
      </c>
    </row>
    <row r="940" spans="1:8" x14ac:dyDescent="0.25">
      <c r="A940" s="7" t="s">
        <v>17</v>
      </c>
      <c r="B940" s="7" t="s">
        <v>993</v>
      </c>
      <c r="C940" s="7">
        <v>1.60053157806396</v>
      </c>
      <c r="D940" s="7">
        <v>30.176721572875898</v>
      </c>
      <c r="E940" s="7">
        <v>4.7865192491270199E-200</v>
      </c>
      <c r="F940" s="7">
        <v>5.8056247772990404E-199</v>
      </c>
      <c r="G940" s="7">
        <v>0.47505658465901501</v>
      </c>
      <c r="H940" s="7" t="s">
        <v>168</v>
      </c>
    </row>
    <row r="941" spans="1:8" x14ac:dyDescent="0.25">
      <c r="A941" s="7" t="s">
        <v>17</v>
      </c>
      <c r="B941" s="7" t="s">
        <v>994</v>
      </c>
      <c r="C941" s="7">
        <v>1.59565305709838</v>
      </c>
      <c r="D941" s="7">
        <v>38.683040618896399</v>
      </c>
      <c r="E941" s="7">
        <v>0</v>
      </c>
      <c r="F941" s="7">
        <v>0</v>
      </c>
      <c r="G941" s="7">
        <v>-0.13907994116323699</v>
      </c>
      <c r="H941" s="7" t="s">
        <v>168</v>
      </c>
    </row>
    <row r="942" spans="1:8" x14ac:dyDescent="0.25">
      <c r="A942" s="7" t="s">
        <v>17</v>
      </c>
      <c r="B942" s="7" t="s">
        <v>995</v>
      </c>
      <c r="C942" s="7">
        <v>1.5936914682388299</v>
      </c>
      <c r="D942" s="7">
        <v>28.143947601318299</v>
      </c>
      <c r="E942" s="7">
        <v>2.8420566950555902E-174</v>
      </c>
      <c r="F942" s="7">
        <v>3.1824214048554499E-173</v>
      </c>
      <c r="G942" s="7">
        <v>-0.173133789345332</v>
      </c>
      <c r="H942" s="7" t="s">
        <v>168</v>
      </c>
    </row>
    <row r="943" spans="1:8" x14ac:dyDescent="0.25">
      <c r="A943" s="7" t="s">
        <v>17</v>
      </c>
      <c r="B943" s="7" t="s">
        <v>996</v>
      </c>
      <c r="C943" s="7">
        <v>1.5899188518524101</v>
      </c>
      <c r="D943" s="7">
        <v>43.851051330566399</v>
      </c>
      <c r="E943" s="7">
        <v>0</v>
      </c>
      <c r="F943" s="7">
        <v>0</v>
      </c>
      <c r="G943" s="7">
        <v>6.2808571782600395E-2</v>
      </c>
      <c r="H943" s="7" t="s">
        <v>168</v>
      </c>
    </row>
    <row r="944" spans="1:8" x14ac:dyDescent="0.25">
      <c r="A944" s="7" t="s">
        <v>17</v>
      </c>
      <c r="B944" s="7" t="s">
        <v>997</v>
      </c>
      <c r="C944" s="7">
        <v>1.5838053226470901</v>
      </c>
      <c r="D944" s="7">
        <v>36.600883483886697</v>
      </c>
      <c r="E944" s="7">
        <v>2.7691202561589299E-293</v>
      </c>
      <c r="F944" s="7">
        <v>4.3403556803422797E-292</v>
      </c>
      <c r="G944" s="7">
        <v>0.74331561899560905</v>
      </c>
      <c r="H944" s="7" t="s">
        <v>168</v>
      </c>
    </row>
    <row r="945" spans="1:8" x14ac:dyDescent="0.25">
      <c r="A945" s="7" t="s">
        <v>17</v>
      </c>
      <c r="B945" s="7" t="s">
        <v>998</v>
      </c>
      <c r="C945" s="7">
        <v>1.58114409446716</v>
      </c>
      <c r="D945" s="7">
        <v>34.726634979247997</v>
      </c>
      <c r="E945" s="7">
        <v>3.1227519932223602E-264</v>
      </c>
      <c r="F945" s="7">
        <v>4.4875933931348498E-263</v>
      </c>
      <c r="G945" s="7">
        <v>-8.9523441664311997E-3</v>
      </c>
      <c r="H945" s="7" t="s">
        <v>168</v>
      </c>
    </row>
    <row r="946" spans="1:8" x14ac:dyDescent="0.25">
      <c r="A946" s="7" t="s">
        <v>17</v>
      </c>
      <c r="B946" s="7" t="s">
        <v>999</v>
      </c>
      <c r="C946" s="7">
        <v>1.5715947151184</v>
      </c>
      <c r="D946" s="7">
        <v>29.9029731750488</v>
      </c>
      <c r="E946" s="7">
        <v>1.80019442171125E-196</v>
      </c>
      <c r="F946" s="7">
        <v>2.1462794992071801E-195</v>
      </c>
      <c r="G946" s="7">
        <v>9.5379504904169493E-2</v>
      </c>
      <c r="H946" s="7" t="s">
        <v>168</v>
      </c>
    </row>
    <row r="947" spans="1:8" x14ac:dyDescent="0.25">
      <c r="A947" s="7" t="s">
        <v>17</v>
      </c>
      <c r="B947" s="7" t="s">
        <v>1000</v>
      </c>
      <c r="C947" s="7">
        <v>1.5604834556579501</v>
      </c>
      <c r="D947" s="7">
        <v>35.359344482421797</v>
      </c>
      <c r="E947" s="7">
        <v>7.2028362872078799E-274</v>
      </c>
      <c r="F947" s="7">
        <v>1.0679883422886499E-272</v>
      </c>
      <c r="G947" s="7">
        <v>0.34650874860703101</v>
      </c>
      <c r="H947" s="7" t="s">
        <v>168</v>
      </c>
    </row>
    <row r="948" spans="1:8" x14ac:dyDescent="0.25">
      <c r="A948" s="7" t="s">
        <v>17</v>
      </c>
      <c r="B948" s="7" t="s">
        <v>1001</v>
      </c>
      <c r="C948" s="7">
        <v>1.55777180194854</v>
      </c>
      <c r="D948" s="7">
        <v>29.655757904052699</v>
      </c>
      <c r="E948" s="7">
        <v>2.85862293545486E-193</v>
      </c>
      <c r="F948" s="7">
        <v>3.3680256925557002E-192</v>
      </c>
      <c r="G948" s="7">
        <v>-0.24574004699575999</v>
      </c>
      <c r="H948" s="7" t="s">
        <v>168</v>
      </c>
    </row>
    <row r="949" spans="1:8" x14ac:dyDescent="0.25">
      <c r="A949" s="7" t="s">
        <v>17</v>
      </c>
      <c r="B949" s="7" t="s">
        <v>1002</v>
      </c>
      <c r="C949" s="7">
        <v>1.53529405593872</v>
      </c>
      <c r="D949" s="7">
        <v>42.230686187744098</v>
      </c>
      <c r="E949" s="7">
        <v>0</v>
      </c>
      <c r="F949" s="7">
        <v>0</v>
      </c>
      <c r="G949" s="7">
        <v>0.50827897897210195</v>
      </c>
      <c r="H949" s="7" t="s">
        <v>168</v>
      </c>
    </row>
    <row r="950" spans="1:8" x14ac:dyDescent="0.25">
      <c r="A950" s="7" t="s">
        <v>17</v>
      </c>
      <c r="B950" s="7" t="s">
        <v>1003</v>
      </c>
      <c r="C950" s="7">
        <v>1.5352309942245399</v>
      </c>
      <c r="D950" s="7">
        <v>64.224647521972599</v>
      </c>
      <c r="E950" s="7">
        <v>0</v>
      </c>
      <c r="F950" s="7">
        <v>0</v>
      </c>
      <c r="G950" s="7">
        <v>7.0367787195703399E-2</v>
      </c>
      <c r="H950" s="7" t="s">
        <v>168</v>
      </c>
    </row>
    <row r="951" spans="1:8" x14ac:dyDescent="0.25">
      <c r="A951" s="7" t="s">
        <v>17</v>
      </c>
      <c r="B951" s="7" t="s">
        <v>1004</v>
      </c>
      <c r="C951" s="7">
        <v>1.5319285392761199</v>
      </c>
      <c r="D951" s="7">
        <v>29.873455047607401</v>
      </c>
      <c r="E951" s="7">
        <v>4.3541600997104198E-196</v>
      </c>
      <c r="F951" s="7">
        <v>5.1868237375018496E-195</v>
      </c>
      <c r="G951" s="7">
        <v>-0.26661004645201902</v>
      </c>
      <c r="H951" s="7" t="s">
        <v>168</v>
      </c>
    </row>
    <row r="952" spans="1:8" x14ac:dyDescent="0.25">
      <c r="A952" s="7" t="s">
        <v>17</v>
      </c>
      <c r="B952" s="7" t="s">
        <v>1005</v>
      </c>
      <c r="C952" s="7">
        <v>1.5303715467453001</v>
      </c>
      <c r="D952" s="7">
        <v>31.0745429992675</v>
      </c>
      <c r="E952" s="7">
        <v>5.3186114145785204E-212</v>
      </c>
      <c r="F952" s="7">
        <v>6.7492841314465602E-211</v>
      </c>
      <c r="G952" s="7">
        <v>-0.18541501844564801</v>
      </c>
      <c r="H952" s="7" t="s">
        <v>168</v>
      </c>
    </row>
    <row r="953" spans="1:8" x14ac:dyDescent="0.25">
      <c r="A953" s="7" t="s">
        <v>17</v>
      </c>
      <c r="B953" s="7" t="s">
        <v>1006</v>
      </c>
      <c r="C953" s="7">
        <v>1.5251728296279901</v>
      </c>
      <c r="D953" s="7">
        <v>36.781894683837798</v>
      </c>
      <c r="E953" s="7">
        <v>3.5956026963844098E-296</v>
      </c>
      <c r="F953" s="7">
        <v>5.6675282591545696E-295</v>
      </c>
      <c r="G953" s="7">
        <v>5.9300844844134601E-2</v>
      </c>
      <c r="H953" s="7" t="s">
        <v>168</v>
      </c>
    </row>
    <row r="954" spans="1:8" x14ac:dyDescent="0.25">
      <c r="A954" s="7" t="s">
        <v>17</v>
      </c>
      <c r="B954" s="7" t="s">
        <v>1007</v>
      </c>
      <c r="C954" s="7">
        <v>1.5240328311920099</v>
      </c>
      <c r="D954" s="7">
        <v>28.116010665893501</v>
      </c>
      <c r="E954" s="7">
        <v>6.2424220334709599E-174</v>
      </c>
      <c r="F954" s="7">
        <v>6.9732786274934603E-173</v>
      </c>
      <c r="G954" s="7">
        <v>0.13032789314422599</v>
      </c>
      <c r="H954" s="7" t="s">
        <v>168</v>
      </c>
    </row>
    <row r="955" spans="1:8" x14ac:dyDescent="0.25">
      <c r="A955" s="7" t="s">
        <v>17</v>
      </c>
      <c r="B955" s="7" t="s">
        <v>1008</v>
      </c>
      <c r="C955" s="7">
        <v>1.52138483524322</v>
      </c>
      <c r="D955" s="7">
        <v>52.938785552978501</v>
      </c>
      <c r="E955" s="7">
        <v>0</v>
      </c>
      <c r="F955" s="7">
        <v>0</v>
      </c>
      <c r="G955" s="7">
        <v>-0.132318667251349</v>
      </c>
      <c r="H955" s="7" t="s">
        <v>168</v>
      </c>
    </row>
    <row r="956" spans="1:8" x14ac:dyDescent="0.25">
      <c r="A956" s="7" t="s">
        <v>17</v>
      </c>
      <c r="B956" s="7" t="s">
        <v>1009</v>
      </c>
      <c r="C956" s="7">
        <v>1.51810038089752</v>
      </c>
      <c r="D956" s="7">
        <v>39.594650268554602</v>
      </c>
      <c r="E956" s="7">
        <v>0</v>
      </c>
      <c r="F956" s="7">
        <v>0</v>
      </c>
      <c r="G956" s="7">
        <v>0.15079068027499801</v>
      </c>
      <c r="H956" s="7" t="s">
        <v>168</v>
      </c>
    </row>
    <row r="957" spans="1:8" x14ac:dyDescent="0.25">
      <c r="A957" s="7" t="s">
        <v>17</v>
      </c>
      <c r="B957" s="7" t="s">
        <v>1010</v>
      </c>
      <c r="C957" s="7">
        <v>1.5057715177536</v>
      </c>
      <c r="D957" s="7">
        <v>27.3256721496582</v>
      </c>
      <c r="E957" s="7">
        <v>2.1018297455676498E-164</v>
      </c>
      <c r="F957" s="7">
        <v>2.2647660468599201E-163</v>
      </c>
      <c r="G957" s="7">
        <v>-8.0538083042977604E-2</v>
      </c>
      <c r="H957" s="7" t="s">
        <v>168</v>
      </c>
    </row>
    <row r="958" spans="1:8" x14ac:dyDescent="0.25">
      <c r="A958" s="7" t="s">
        <v>17</v>
      </c>
      <c r="B958" s="7" t="s">
        <v>1011</v>
      </c>
      <c r="C958" s="7">
        <v>1.49970126152038</v>
      </c>
      <c r="D958" s="7">
        <v>38.468471527099602</v>
      </c>
      <c r="E958" s="7">
        <v>0</v>
      </c>
      <c r="F958" s="7">
        <v>0</v>
      </c>
      <c r="G958" s="7">
        <v>-0.117759716733005</v>
      </c>
      <c r="H958" s="7" t="s">
        <v>168</v>
      </c>
    </row>
    <row r="959" spans="1:8" x14ac:dyDescent="0.25">
      <c r="A959" s="7" t="s">
        <v>17</v>
      </c>
      <c r="B959" s="7" t="s">
        <v>1012</v>
      </c>
      <c r="C959" s="7">
        <v>1.4925736188888501</v>
      </c>
      <c r="D959" s="7">
        <v>44.044963836669901</v>
      </c>
      <c r="E959" s="7">
        <v>0</v>
      </c>
      <c r="F959" s="7">
        <v>0</v>
      </c>
      <c r="G959" s="7">
        <v>-0.402917170700411</v>
      </c>
      <c r="H959" s="7" t="s">
        <v>168</v>
      </c>
    </row>
    <row r="960" spans="1:8" x14ac:dyDescent="0.25">
      <c r="A960" s="7" t="s">
        <v>17</v>
      </c>
      <c r="B960" s="7" t="s">
        <v>1013</v>
      </c>
      <c r="C960" s="7">
        <v>1.4750833511352499</v>
      </c>
      <c r="D960" s="7">
        <v>33.416824340820298</v>
      </c>
      <c r="E960" s="7">
        <v>7.8114285146224794E-245</v>
      </c>
      <c r="F960" s="7">
        <v>1.07933430324946E-243</v>
      </c>
      <c r="G960" s="7">
        <v>-0.57510418653037099</v>
      </c>
      <c r="H960" s="7" t="s">
        <v>168</v>
      </c>
    </row>
    <row r="961" spans="1:8" x14ac:dyDescent="0.25">
      <c r="A961" s="7" t="s">
        <v>17</v>
      </c>
      <c r="B961" s="7" t="s">
        <v>1014</v>
      </c>
      <c r="C961" s="7">
        <v>1.46119904518127</v>
      </c>
      <c r="D961" s="7">
        <v>34.349334716796797</v>
      </c>
      <c r="E961" s="7">
        <v>1.4409571762784E-258</v>
      </c>
      <c r="F961" s="7">
        <v>2.05387755563837E-257</v>
      </c>
      <c r="G961" s="7">
        <v>-0.10651643309796199</v>
      </c>
      <c r="H961" s="7" t="s">
        <v>168</v>
      </c>
    </row>
    <row r="962" spans="1:8" x14ac:dyDescent="0.25">
      <c r="A962" s="7" t="s">
        <v>17</v>
      </c>
      <c r="B962" s="7" t="s">
        <v>1015</v>
      </c>
      <c r="C962" s="7">
        <v>1.4607726335525499</v>
      </c>
      <c r="D962" s="7">
        <v>53.799404144287102</v>
      </c>
      <c r="E962" s="7">
        <v>0</v>
      </c>
      <c r="F962" s="7">
        <v>0</v>
      </c>
      <c r="G962" s="7">
        <v>-9.3472876999513205E-2</v>
      </c>
      <c r="H962" s="7" t="s">
        <v>168</v>
      </c>
    </row>
    <row r="963" spans="1:8" x14ac:dyDescent="0.25">
      <c r="A963" s="7" t="s">
        <v>17</v>
      </c>
      <c r="B963" s="7" t="s">
        <v>1016</v>
      </c>
      <c r="C963" s="7">
        <v>1.4562340974807699</v>
      </c>
      <c r="D963" s="7">
        <v>43.350032806396399</v>
      </c>
      <c r="E963" s="7">
        <v>0</v>
      </c>
      <c r="F963" s="7">
        <v>0</v>
      </c>
      <c r="G963" s="7">
        <v>-0.45559644850417602</v>
      </c>
      <c r="H963" s="7" t="s">
        <v>168</v>
      </c>
    </row>
    <row r="964" spans="1:8" x14ac:dyDescent="0.25">
      <c r="A964" s="7" t="s">
        <v>17</v>
      </c>
      <c r="B964" s="7" t="s">
        <v>1017</v>
      </c>
      <c r="C964" s="7">
        <v>1.45004618167877</v>
      </c>
      <c r="D964" s="7">
        <v>37.185646057128899</v>
      </c>
      <c r="E964" s="7">
        <v>1.16423326562592E-302</v>
      </c>
      <c r="F964" s="7">
        <v>1.8666406665482301E-301</v>
      </c>
      <c r="G964" s="7">
        <v>0.18530568634556799</v>
      </c>
      <c r="H964" s="7" t="s">
        <v>168</v>
      </c>
    </row>
    <row r="965" spans="1:8" x14ac:dyDescent="0.25">
      <c r="A965" s="7" t="s">
        <v>17</v>
      </c>
      <c r="B965" s="7" t="s">
        <v>628</v>
      </c>
      <c r="C965" s="7">
        <v>1.4466249942779501</v>
      </c>
      <c r="D965" s="7">
        <v>54.206527709960902</v>
      </c>
      <c r="E965" s="7">
        <v>0</v>
      </c>
      <c r="F965" s="7">
        <v>0</v>
      </c>
      <c r="G965" s="7">
        <v>-0.129208202495429</v>
      </c>
      <c r="H965" s="7" t="s">
        <v>168</v>
      </c>
    </row>
    <row r="966" spans="1:8" x14ac:dyDescent="0.25">
      <c r="A966" s="7" t="s">
        <v>17</v>
      </c>
      <c r="B966" s="7" t="s">
        <v>1018</v>
      </c>
      <c r="C966" s="7">
        <v>1.4391789436340301</v>
      </c>
      <c r="D966" s="7">
        <v>33.287353515625</v>
      </c>
      <c r="E966" s="7">
        <v>5.8850212726537299E-243</v>
      </c>
      <c r="F966" s="7">
        <v>8.11553130574722E-242</v>
      </c>
      <c r="G966" s="7">
        <v>0.50743448621220599</v>
      </c>
      <c r="H966" s="7" t="s">
        <v>168</v>
      </c>
    </row>
    <row r="967" spans="1:8" x14ac:dyDescent="0.25">
      <c r="A967" s="7" t="s">
        <v>17</v>
      </c>
      <c r="B967" s="7" t="s">
        <v>1019</v>
      </c>
      <c r="C967" s="7">
        <v>1.43093514442443</v>
      </c>
      <c r="D967" s="7">
        <v>27.4841003417968</v>
      </c>
      <c r="E967" s="7">
        <v>2.7197105614309697E-166</v>
      </c>
      <c r="F967" s="7">
        <v>2.9555736590333299E-165</v>
      </c>
      <c r="G967" s="7">
        <v>0.20565727283264801</v>
      </c>
      <c r="H967" s="7" t="s">
        <v>168</v>
      </c>
    </row>
    <row r="968" spans="1:8" x14ac:dyDescent="0.25">
      <c r="A968" s="7" t="s">
        <v>17</v>
      </c>
      <c r="B968" s="7" t="s">
        <v>1020</v>
      </c>
      <c r="C968" s="7">
        <v>1.4187990427017201</v>
      </c>
      <c r="D968" s="7">
        <v>41.168701171875</v>
      </c>
      <c r="E968" s="7">
        <v>0</v>
      </c>
      <c r="F968" s="7">
        <v>0</v>
      </c>
      <c r="G968" s="7">
        <v>0.14182006760792601</v>
      </c>
      <c r="H968" s="7" t="s">
        <v>168</v>
      </c>
    </row>
    <row r="969" spans="1:8" x14ac:dyDescent="0.25">
      <c r="A969" s="7" t="s">
        <v>17</v>
      </c>
      <c r="B969" s="7" t="s">
        <v>1021</v>
      </c>
      <c r="C969" s="7">
        <v>1.3998606204986499</v>
      </c>
      <c r="D969" s="7">
        <v>35.425239562988203</v>
      </c>
      <c r="E969" s="7">
        <v>6.9800453026681903E-275</v>
      </c>
      <c r="F969" s="7">
        <v>1.0393584478877299E-273</v>
      </c>
      <c r="G969" s="7">
        <v>0.64317581834386295</v>
      </c>
      <c r="H969" s="7" t="s">
        <v>168</v>
      </c>
    </row>
    <row r="970" spans="1:8" x14ac:dyDescent="0.25">
      <c r="A970" s="7" t="s">
        <v>17</v>
      </c>
      <c r="B970" s="7" t="s">
        <v>1022</v>
      </c>
      <c r="C970" s="7">
        <v>1.3953045606613099</v>
      </c>
      <c r="D970" s="7">
        <v>37.482856750488203</v>
      </c>
      <c r="E970" s="7">
        <v>1.7523978795965699E-307</v>
      </c>
      <c r="F970" s="7">
        <v>2.8488168549028199E-306</v>
      </c>
      <c r="G970" s="7">
        <v>-1.26546011098123</v>
      </c>
      <c r="H970" s="7" t="s">
        <v>168</v>
      </c>
    </row>
    <row r="971" spans="1:8" x14ac:dyDescent="0.25">
      <c r="A971" s="7" t="s">
        <v>17</v>
      </c>
      <c r="B971" s="7" t="s">
        <v>1023</v>
      </c>
      <c r="C971" s="7">
        <v>1.3841316699981601</v>
      </c>
      <c r="D971" s="7">
        <v>52.013191223144503</v>
      </c>
      <c r="E971" s="7">
        <v>0</v>
      </c>
      <c r="F971" s="7">
        <v>0</v>
      </c>
      <c r="G971" s="7">
        <v>5.9075636360226703E-2</v>
      </c>
      <c r="H971" s="7" t="s">
        <v>168</v>
      </c>
    </row>
    <row r="972" spans="1:8" x14ac:dyDescent="0.25">
      <c r="A972" s="7" t="s">
        <v>17</v>
      </c>
      <c r="B972" s="7" t="s">
        <v>1024</v>
      </c>
      <c r="C972" s="7">
        <v>1.3790322542190501</v>
      </c>
      <c r="D972" s="7">
        <v>30.463960647583001</v>
      </c>
      <c r="E972" s="7">
        <v>7.8265507658425801E-204</v>
      </c>
      <c r="F972" s="7">
        <v>9.6348488187773705E-203</v>
      </c>
      <c r="G972" s="7">
        <v>6.0617474004812898E-2</v>
      </c>
      <c r="H972" s="7" t="s">
        <v>168</v>
      </c>
    </row>
    <row r="973" spans="1:8" x14ac:dyDescent="0.25">
      <c r="A973" s="7" t="s">
        <v>17</v>
      </c>
      <c r="B973" s="7" t="s">
        <v>1025</v>
      </c>
      <c r="C973" s="7">
        <v>1.3746280670166</v>
      </c>
      <c r="D973" s="7">
        <v>27.377218246459901</v>
      </c>
      <c r="E973" s="7">
        <v>5.1227242506756904E-165</v>
      </c>
      <c r="F973" s="7">
        <v>5.5411724371489704E-164</v>
      </c>
      <c r="G973" s="7">
        <v>-0.20476192979734101</v>
      </c>
      <c r="H973" s="7" t="s">
        <v>168</v>
      </c>
    </row>
    <row r="974" spans="1:8" x14ac:dyDescent="0.25">
      <c r="A974" s="7" t="s">
        <v>17</v>
      </c>
      <c r="B974" s="7" t="s">
        <v>1026</v>
      </c>
      <c r="C974" s="7">
        <v>1.36314380168914</v>
      </c>
      <c r="D974" s="7">
        <v>29.494091033935501</v>
      </c>
      <c r="E974" s="7">
        <v>3.4278790921980701E-191</v>
      </c>
      <c r="F974" s="7">
        <v>4.0016700294826002E-190</v>
      </c>
      <c r="G974" s="7">
        <v>0.30997486812522501</v>
      </c>
      <c r="H974" s="7" t="s">
        <v>168</v>
      </c>
    </row>
    <row r="975" spans="1:8" x14ac:dyDescent="0.25">
      <c r="A975" s="7" t="s">
        <v>17</v>
      </c>
      <c r="B975" s="7" t="s">
        <v>1027</v>
      </c>
      <c r="C975" s="7">
        <v>1.34659540653228</v>
      </c>
      <c r="D975" s="7">
        <v>60.240303039550703</v>
      </c>
      <c r="E975" s="7">
        <v>0</v>
      </c>
      <c r="F975" s="7">
        <v>0</v>
      </c>
      <c r="G975" s="7">
        <v>-0.35232093955107202</v>
      </c>
      <c r="H975" s="7" t="s">
        <v>168</v>
      </c>
    </row>
    <row r="976" spans="1:8" x14ac:dyDescent="0.25">
      <c r="A976" s="7" t="s">
        <v>17</v>
      </c>
      <c r="B976" s="7" t="s">
        <v>1028</v>
      </c>
      <c r="C976" s="7">
        <v>1.34255695343017</v>
      </c>
      <c r="D976" s="7">
        <v>29.637220382690401</v>
      </c>
      <c r="E976" s="7">
        <v>4.9557713159894403E-193</v>
      </c>
      <c r="F976" s="7">
        <v>5.82906984116842E-192</v>
      </c>
      <c r="G976" s="7">
        <v>8.30192932656484E-2</v>
      </c>
      <c r="H976" s="7" t="s">
        <v>168</v>
      </c>
    </row>
    <row r="977" spans="1:8" x14ac:dyDescent="0.25">
      <c r="A977" s="7" t="s">
        <v>17</v>
      </c>
      <c r="B977" s="7" t="s">
        <v>537</v>
      </c>
      <c r="C977" s="7">
        <v>1.3375488519668499</v>
      </c>
      <c r="D977" s="7">
        <v>44.087337493896399</v>
      </c>
      <c r="E977" s="7">
        <v>0</v>
      </c>
      <c r="F977" s="7">
        <v>0</v>
      </c>
      <c r="G977" s="7">
        <v>0.38995679717077902</v>
      </c>
      <c r="H977" s="7" t="s">
        <v>168</v>
      </c>
    </row>
    <row r="978" spans="1:8" x14ac:dyDescent="0.25">
      <c r="A978" s="7" t="s">
        <v>17</v>
      </c>
      <c r="B978" s="7" t="s">
        <v>1029</v>
      </c>
      <c r="C978" s="7">
        <v>1.3321888446807799</v>
      </c>
      <c r="D978" s="7">
        <v>37.522518157958899</v>
      </c>
      <c r="E978" s="7">
        <v>3.9552730569956298E-308</v>
      </c>
      <c r="F978" s="7">
        <v>6.43743685799626E-307</v>
      </c>
      <c r="G978" s="7">
        <v>-0.18884716698238599</v>
      </c>
      <c r="H978" s="7" t="s">
        <v>168</v>
      </c>
    </row>
    <row r="979" spans="1:8" x14ac:dyDescent="0.25">
      <c r="A979" s="7" t="s">
        <v>17</v>
      </c>
      <c r="B979" s="7" t="s">
        <v>1030</v>
      </c>
      <c r="C979" s="7">
        <v>1.3253915309905999</v>
      </c>
      <c r="D979" s="7">
        <v>26.798295974731399</v>
      </c>
      <c r="E979" s="7">
        <v>3.38243834554696E-158</v>
      </c>
      <c r="F979" s="7">
        <v>3.5677460077332898E-157</v>
      </c>
      <c r="G979" s="7">
        <v>-0.37609487136942099</v>
      </c>
      <c r="H979" s="7" t="s">
        <v>168</v>
      </c>
    </row>
    <row r="980" spans="1:8" x14ac:dyDescent="0.25">
      <c r="A980" s="7" t="s">
        <v>17</v>
      </c>
      <c r="B980" s="7" t="s">
        <v>1031</v>
      </c>
      <c r="C980" s="7">
        <v>1.3241325616836499</v>
      </c>
      <c r="D980" s="7">
        <v>56.186168670654297</v>
      </c>
      <c r="E980" s="7">
        <v>0</v>
      </c>
      <c r="F980" s="7">
        <v>0</v>
      </c>
      <c r="G980" s="7">
        <v>-0.13606013669387601</v>
      </c>
      <c r="H980" s="7" t="s">
        <v>168</v>
      </c>
    </row>
    <row r="981" spans="1:8" x14ac:dyDescent="0.25">
      <c r="A981" s="7" t="s">
        <v>17</v>
      </c>
      <c r="B981" s="7" t="s">
        <v>1032</v>
      </c>
      <c r="C981" s="7">
        <v>1.3227738142013501</v>
      </c>
      <c r="D981" s="7">
        <v>62.534584045410099</v>
      </c>
      <c r="E981" s="7">
        <v>0</v>
      </c>
      <c r="F981" s="7">
        <v>0</v>
      </c>
      <c r="G981" s="7">
        <v>0.464487676377143</v>
      </c>
      <c r="H981" s="7" t="s">
        <v>168</v>
      </c>
    </row>
    <row r="982" spans="1:8" x14ac:dyDescent="0.25">
      <c r="A982" s="7" t="s">
        <v>17</v>
      </c>
      <c r="B982" s="7" t="s">
        <v>1033</v>
      </c>
      <c r="C982" s="7">
        <v>1.3197256326675399</v>
      </c>
      <c r="D982" s="7">
        <v>41.075290679931598</v>
      </c>
      <c r="E982" s="7">
        <v>0</v>
      </c>
      <c r="F982" s="7">
        <v>0</v>
      </c>
      <c r="G982" s="7">
        <v>-0.21837530186457099</v>
      </c>
      <c r="H982" s="7" t="s">
        <v>168</v>
      </c>
    </row>
    <row r="983" spans="1:8" x14ac:dyDescent="0.25">
      <c r="A983" s="7" t="s">
        <v>17</v>
      </c>
      <c r="B983" s="7" t="s">
        <v>1034</v>
      </c>
      <c r="C983" s="7">
        <v>1.31919109821319</v>
      </c>
      <c r="D983" s="7">
        <v>27.867036819458001</v>
      </c>
      <c r="E983" s="7">
        <v>6.6969202283838199E-171</v>
      </c>
      <c r="F983" s="7">
        <v>7.3924915170889895E-170</v>
      </c>
      <c r="G983" s="7">
        <v>-0.24829155503275399</v>
      </c>
      <c r="H983" s="7" t="s">
        <v>168</v>
      </c>
    </row>
    <row r="984" spans="1:8" x14ac:dyDescent="0.25">
      <c r="A984" s="7" t="s">
        <v>17</v>
      </c>
      <c r="B984" s="7" t="s">
        <v>1035</v>
      </c>
      <c r="C984" s="7">
        <v>1.3152389526367101</v>
      </c>
      <c r="D984" s="7">
        <v>27.188613891601499</v>
      </c>
      <c r="E984" s="7">
        <v>8.85596989406806E-163</v>
      </c>
      <c r="F984" s="7">
        <v>9.4913484385352703E-162</v>
      </c>
      <c r="G984" s="7">
        <v>-0.21799405703744601</v>
      </c>
      <c r="H984" s="7" t="s">
        <v>168</v>
      </c>
    </row>
    <row r="985" spans="1:8" x14ac:dyDescent="0.25">
      <c r="A985" s="7" t="s">
        <v>17</v>
      </c>
      <c r="B985" s="7" t="s">
        <v>652</v>
      </c>
      <c r="C985" s="7">
        <v>1.301442861557</v>
      </c>
      <c r="D985" s="7">
        <v>48.088733673095703</v>
      </c>
      <c r="E985" s="7">
        <v>0</v>
      </c>
      <c r="F985" s="7">
        <v>0</v>
      </c>
      <c r="G985" s="7">
        <v>0.152832750788091</v>
      </c>
      <c r="H985" s="7" t="s">
        <v>168</v>
      </c>
    </row>
    <row r="986" spans="1:8" x14ac:dyDescent="0.25">
      <c r="A986" s="7" t="s">
        <v>17</v>
      </c>
      <c r="B986" s="7" t="s">
        <v>1036</v>
      </c>
      <c r="C986" s="7">
        <v>1.27944183349609</v>
      </c>
      <c r="D986" s="7">
        <v>31.464347839355401</v>
      </c>
      <c r="E986" s="7">
        <v>2.6716607387097701E-217</v>
      </c>
      <c r="F986" s="7">
        <v>3.4593187196781498E-216</v>
      </c>
      <c r="G986" s="7">
        <v>-5.02643655032049E-2</v>
      </c>
      <c r="H986" s="7" t="s">
        <v>168</v>
      </c>
    </row>
    <row r="987" spans="1:8" x14ac:dyDescent="0.25">
      <c r="A987" s="7" t="s">
        <v>17</v>
      </c>
      <c r="B987" s="7" t="s">
        <v>1037</v>
      </c>
      <c r="C987" s="7">
        <v>1.2629797458648599</v>
      </c>
      <c r="D987" s="7">
        <v>27.6340732574462</v>
      </c>
      <c r="E987" s="7">
        <v>4.3369295973227304E-168</v>
      </c>
      <c r="F987" s="7">
        <v>4.7499220323729498E-167</v>
      </c>
      <c r="G987" s="7">
        <v>6.8507673424868201E-2</v>
      </c>
      <c r="H987" s="7" t="s">
        <v>168</v>
      </c>
    </row>
    <row r="988" spans="1:8" x14ac:dyDescent="0.25">
      <c r="A988" s="7" t="s">
        <v>17</v>
      </c>
      <c r="B988" s="7" t="s">
        <v>1038</v>
      </c>
      <c r="C988" s="7">
        <v>1.2621942758560101</v>
      </c>
      <c r="D988" s="7">
        <v>40.165958404541001</v>
      </c>
      <c r="E988" s="7">
        <v>0</v>
      </c>
      <c r="F988" s="7">
        <v>0</v>
      </c>
      <c r="G988" s="7">
        <v>-0.224346815757588</v>
      </c>
      <c r="H988" s="7" t="s">
        <v>168</v>
      </c>
    </row>
    <row r="989" spans="1:8" x14ac:dyDescent="0.25">
      <c r="A989" s="7" t="s">
        <v>17</v>
      </c>
      <c r="B989" s="7" t="s">
        <v>1039</v>
      </c>
      <c r="C989" s="7">
        <v>1.2575367689132599</v>
      </c>
      <c r="D989" s="7">
        <v>31.978492736816399</v>
      </c>
      <c r="E989" s="7">
        <v>2.17104259241345E-224</v>
      </c>
      <c r="F989" s="7">
        <v>2.8614014280613E-223</v>
      </c>
      <c r="G989" s="7">
        <v>5.6985685782807501E-2</v>
      </c>
      <c r="H989" s="7" t="s">
        <v>168</v>
      </c>
    </row>
    <row r="990" spans="1:8" x14ac:dyDescent="0.25">
      <c r="A990" s="7" t="s">
        <v>17</v>
      </c>
      <c r="B990" s="7" t="s">
        <v>1040</v>
      </c>
      <c r="C990" s="7">
        <v>1.23718166351318</v>
      </c>
      <c r="D990" s="7">
        <v>28.790533065795898</v>
      </c>
      <c r="E990" s="7">
        <v>2.8180828668850498E-182</v>
      </c>
      <c r="F990" s="7">
        <v>3.2252416915609199E-181</v>
      </c>
      <c r="G990" s="7">
        <v>-2.4004980254812101E-2</v>
      </c>
      <c r="H990" s="7" t="s">
        <v>168</v>
      </c>
    </row>
    <row r="991" spans="1:8" x14ac:dyDescent="0.25">
      <c r="A991" s="7" t="s">
        <v>17</v>
      </c>
      <c r="B991" s="7" t="s">
        <v>1041</v>
      </c>
      <c r="C991" s="7">
        <v>1.2347710132598799</v>
      </c>
      <c r="D991" s="7">
        <v>29.5925903320312</v>
      </c>
      <c r="E991" s="7">
        <v>1.8611635008618701E-192</v>
      </c>
      <c r="F991" s="7">
        <v>2.1836299682785901E-191</v>
      </c>
      <c r="G991" s="7">
        <v>-4.7989088654606597E-2</v>
      </c>
      <c r="H991" s="7" t="s">
        <v>168</v>
      </c>
    </row>
    <row r="992" spans="1:8" x14ac:dyDescent="0.25">
      <c r="A992" s="7" t="s">
        <v>17</v>
      </c>
      <c r="B992" s="7" t="s">
        <v>1042</v>
      </c>
      <c r="C992" s="7">
        <v>1.23156726360321</v>
      </c>
      <c r="D992" s="7">
        <v>35.223484039306598</v>
      </c>
      <c r="E992" s="7">
        <v>8.7406517430604205E-272</v>
      </c>
      <c r="F992" s="7">
        <v>1.2851145215085699E-270</v>
      </c>
      <c r="G992" s="7">
        <v>2.1214754225090001E-2</v>
      </c>
      <c r="H992" s="7" t="s">
        <v>168</v>
      </c>
    </row>
    <row r="993" spans="1:8" x14ac:dyDescent="0.25">
      <c r="A993" s="7" t="s">
        <v>17</v>
      </c>
      <c r="B993" s="7" t="s">
        <v>1043</v>
      </c>
      <c r="C993" s="7">
        <v>1.2006297111511199</v>
      </c>
      <c r="D993" s="7">
        <v>35.135116577148402</v>
      </c>
      <c r="E993" s="7">
        <v>1.96187334047307E-270</v>
      </c>
      <c r="F993" s="7">
        <v>2.8754283923143001E-269</v>
      </c>
      <c r="G993" s="7">
        <v>8.3580210830067597E-3</v>
      </c>
      <c r="H993" s="7" t="s">
        <v>168</v>
      </c>
    </row>
    <row r="994" spans="1:8" x14ac:dyDescent="0.25">
      <c r="A994" s="7" t="s">
        <v>17</v>
      </c>
      <c r="B994" s="7" t="s">
        <v>1044</v>
      </c>
      <c r="C994" s="7">
        <v>1.1943672895431501</v>
      </c>
      <c r="D994" s="7">
        <v>27.011304855346602</v>
      </c>
      <c r="E994" s="7">
        <v>1.0886404158472299E-160</v>
      </c>
      <c r="F994" s="7">
        <v>1.15787993165757E-159</v>
      </c>
      <c r="G994" s="7">
        <v>0.68089611589872401</v>
      </c>
      <c r="H994" s="7" t="s">
        <v>168</v>
      </c>
    </row>
    <row r="995" spans="1:8" x14ac:dyDescent="0.25">
      <c r="A995" s="7" t="s">
        <v>17</v>
      </c>
      <c r="B995" s="7" t="s">
        <v>1045</v>
      </c>
      <c r="C995" s="7">
        <v>1.18410944938659</v>
      </c>
      <c r="D995" s="7">
        <v>30.332212448120099</v>
      </c>
      <c r="E995" s="7">
        <v>4.3126514870266604E-202</v>
      </c>
      <c r="F995" s="7">
        <v>5.28120584986108E-201</v>
      </c>
      <c r="G995" s="7">
        <v>0.72916371015252301</v>
      </c>
      <c r="H995" s="7" t="s">
        <v>168</v>
      </c>
    </row>
    <row r="996" spans="1:8" x14ac:dyDescent="0.25">
      <c r="A996" s="7" t="s">
        <v>17</v>
      </c>
      <c r="B996" s="7" t="s">
        <v>1046</v>
      </c>
      <c r="C996" s="7">
        <v>1.1762735843658401</v>
      </c>
      <c r="D996" s="7">
        <v>40.1192626953125</v>
      </c>
      <c r="E996" s="7">
        <v>0</v>
      </c>
      <c r="F996" s="7">
        <v>0</v>
      </c>
      <c r="G996" s="7">
        <v>-0.12562982289206201</v>
      </c>
      <c r="H996" s="7" t="s">
        <v>168</v>
      </c>
    </row>
    <row r="997" spans="1:8" x14ac:dyDescent="0.25">
      <c r="A997" s="7" t="s">
        <v>17</v>
      </c>
      <c r="B997" s="7" t="s">
        <v>1047</v>
      </c>
      <c r="C997" s="7">
        <v>1.17611396312713</v>
      </c>
      <c r="D997" s="7">
        <v>42.003395080566399</v>
      </c>
      <c r="E997" s="7">
        <v>0</v>
      </c>
      <c r="F997" s="7">
        <v>0</v>
      </c>
      <c r="G997" s="7">
        <v>0.2911830037689</v>
      </c>
      <c r="H997" s="7" t="s">
        <v>168</v>
      </c>
    </row>
    <row r="998" spans="1:8" x14ac:dyDescent="0.25">
      <c r="A998" s="7" t="s">
        <v>17</v>
      </c>
      <c r="B998" s="7" t="s">
        <v>1048</v>
      </c>
      <c r="C998" s="7">
        <v>1.1742787361145</v>
      </c>
      <c r="D998" s="7">
        <v>46.853744506835902</v>
      </c>
      <c r="E998" s="7">
        <v>0</v>
      </c>
      <c r="F998" s="7">
        <v>0</v>
      </c>
      <c r="G998" s="7">
        <v>-0.140196538378344</v>
      </c>
      <c r="H998" s="7" t="s">
        <v>168</v>
      </c>
    </row>
    <row r="999" spans="1:8" x14ac:dyDescent="0.25">
      <c r="A999" s="7" t="s">
        <v>17</v>
      </c>
      <c r="B999" s="7" t="s">
        <v>1049</v>
      </c>
      <c r="C999" s="7">
        <v>1.16729760169982</v>
      </c>
      <c r="D999" s="7">
        <v>34.010543823242102</v>
      </c>
      <c r="E999" s="7">
        <v>1.55613842851026E-253</v>
      </c>
      <c r="F999" s="7">
        <v>2.19790813156994E-252</v>
      </c>
      <c r="G999" s="7">
        <v>0.15083855934547499</v>
      </c>
      <c r="H999" s="7" t="s">
        <v>168</v>
      </c>
    </row>
    <row r="1000" spans="1:8" x14ac:dyDescent="0.25">
      <c r="A1000" s="7" t="s">
        <v>17</v>
      </c>
      <c r="B1000" s="7" t="s">
        <v>1050</v>
      </c>
      <c r="C1000" s="7">
        <v>1.16267108917236</v>
      </c>
      <c r="D1000" s="7">
        <v>30.118272781371999</v>
      </c>
      <c r="E1000" s="7">
        <v>2.7932625441314901E-199</v>
      </c>
      <c r="F1000" s="7">
        <v>3.3762777055447703E-198</v>
      </c>
      <c r="G1000" s="7">
        <v>0.58525707339725797</v>
      </c>
      <c r="H1000" s="7" t="s">
        <v>168</v>
      </c>
    </row>
    <row r="1001" spans="1:8" x14ac:dyDescent="0.25">
      <c r="A1001" s="7" t="s">
        <v>17</v>
      </c>
      <c r="B1001" s="7" t="s">
        <v>1051</v>
      </c>
      <c r="C1001" s="7">
        <v>1.15670955181121</v>
      </c>
      <c r="D1001" s="7">
        <v>37.079936981201101</v>
      </c>
      <c r="E1001" s="7">
        <v>5.9160305052579197E-301</v>
      </c>
      <c r="F1001" s="7">
        <v>9.4420386524623901E-300</v>
      </c>
      <c r="G1001" s="7">
        <v>-0.11865303767664601</v>
      </c>
      <c r="H1001" s="7" t="s">
        <v>168</v>
      </c>
    </row>
    <row r="1002" spans="1:8" x14ac:dyDescent="0.25">
      <c r="A1002" s="7" t="s">
        <v>17</v>
      </c>
      <c r="B1002" s="7" t="s">
        <v>1052</v>
      </c>
      <c r="C1002" s="7">
        <v>1.1561430692672701</v>
      </c>
      <c r="D1002" s="7">
        <v>34.827873229980398</v>
      </c>
      <c r="E1002" s="7">
        <v>9.2089315957821102E-266</v>
      </c>
      <c r="F1002" s="7">
        <v>1.32883933552744E-264</v>
      </c>
      <c r="G1002" s="7">
        <v>1.8705541564528999E-2</v>
      </c>
      <c r="H1002" s="7" t="s">
        <v>168</v>
      </c>
    </row>
    <row r="1003" spans="1:8" x14ac:dyDescent="0.25">
      <c r="A1003" s="7" t="s">
        <v>17</v>
      </c>
      <c r="B1003" s="7" t="s">
        <v>1053</v>
      </c>
      <c r="C1003" s="7">
        <v>1.11998414993286</v>
      </c>
      <c r="D1003" s="7">
        <v>28.379407882690401</v>
      </c>
      <c r="E1003" s="7">
        <v>3.6308052320653598E-177</v>
      </c>
      <c r="F1003" s="7">
        <v>4.08852621345284E-176</v>
      </c>
      <c r="G1003" s="7">
        <v>4.2208416540882303E-2</v>
      </c>
      <c r="H1003" s="7" t="s">
        <v>168</v>
      </c>
    </row>
    <row r="1004" spans="1:8" x14ac:dyDescent="0.25">
      <c r="A1004" s="7" t="s">
        <v>17</v>
      </c>
      <c r="B1004" s="7" t="s">
        <v>1054</v>
      </c>
      <c r="C1004" s="7">
        <v>1.11323142051696</v>
      </c>
      <c r="D1004" s="7">
        <v>42.357917785644503</v>
      </c>
      <c r="E1004" s="7">
        <v>0</v>
      </c>
      <c r="F1004" s="7">
        <v>0</v>
      </c>
      <c r="G1004" s="7">
        <v>8.1068485770305898E-2</v>
      </c>
      <c r="H1004" s="7" t="s">
        <v>168</v>
      </c>
    </row>
    <row r="1005" spans="1:8" x14ac:dyDescent="0.25">
      <c r="A1005" s="7" t="s">
        <v>17</v>
      </c>
      <c r="B1005" s="7" t="s">
        <v>1055</v>
      </c>
      <c r="C1005" s="7">
        <v>1.11212694644927</v>
      </c>
      <c r="D1005" s="7">
        <v>46.122207641601499</v>
      </c>
      <c r="E1005" s="7">
        <v>0</v>
      </c>
      <c r="F1005" s="7">
        <v>0</v>
      </c>
      <c r="G1005" s="7">
        <v>7.4065405347729693E-2</v>
      </c>
      <c r="H1005" s="7" t="s">
        <v>168</v>
      </c>
    </row>
    <row r="1006" spans="1:8" x14ac:dyDescent="0.25">
      <c r="A1006" s="7" t="s">
        <v>17</v>
      </c>
      <c r="B1006" s="7" t="s">
        <v>653</v>
      </c>
      <c r="C1006" s="7">
        <v>1.0944952964782699</v>
      </c>
      <c r="D1006" s="7">
        <v>50.115367889404297</v>
      </c>
      <c r="E1006" s="7">
        <v>0</v>
      </c>
      <c r="F1006" s="7">
        <v>0</v>
      </c>
      <c r="G1006" s="7">
        <v>2.8666322643626799E-2</v>
      </c>
      <c r="H1006" s="7" t="s">
        <v>168</v>
      </c>
    </row>
    <row r="1007" spans="1:8" x14ac:dyDescent="0.25">
      <c r="A1007" s="7" t="s">
        <v>17</v>
      </c>
      <c r="B1007" s="7" t="s">
        <v>1056</v>
      </c>
      <c r="C1007" s="7">
        <v>1.0904138088226301</v>
      </c>
      <c r="D1007" s="7">
        <v>41.607368469238203</v>
      </c>
      <c r="E1007" s="7">
        <v>0</v>
      </c>
      <c r="F1007" s="7">
        <v>0</v>
      </c>
      <c r="G1007" s="7">
        <v>-0.122491407166368</v>
      </c>
      <c r="H1007" s="7" t="s">
        <v>168</v>
      </c>
    </row>
    <row r="1008" spans="1:8" x14ac:dyDescent="0.25">
      <c r="A1008" s="7" t="s">
        <v>17</v>
      </c>
      <c r="B1008" s="7" t="s">
        <v>1057</v>
      </c>
      <c r="C1008" s="7">
        <v>1.05605900287628</v>
      </c>
      <c r="D1008" s="7">
        <v>31.278102874755799</v>
      </c>
      <c r="E1008" s="7">
        <v>9.2649104630476401E-215</v>
      </c>
      <c r="F1008" s="7">
        <v>1.18864300413636E-213</v>
      </c>
      <c r="G1008" s="7">
        <v>-0.11998191738962299</v>
      </c>
      <c r="H1008" s="7" t="s">
        <v>168</v>
      </c>
    </row>
    <row r="1009" spans="1:8" x14ac:dyDescent="0.25">
      <c r="A1009" s="7" t="s">
        <v>17</v>
      </c>
      <c r="B1009" s="7" t="s">
        <v>1058</v>
      </c>
      <c r="C1009" s="7">
        <v>1.05082559585571</v>
      </c>
      <c r="D1009" s="7">
        <v>34.942737579345597</v>
      </c>
      <c r="E1009" s="7">
        <v>1.6694116343817999E-267</v>
      </c>
      <c r="F1009" s="7">
        <v>2.4264542727354201E-266</v>
      </c>
      <c r="G1009" s="7">
        <v>-7.3693197155963105E-2</v>
      </c>
      <c r="H1009" s="7" t="s">
        <v>168</v>
      </c>
    </row>
    <row r="1010" spans="1:8" x14ac:dyDescent="0.25">
      <c r="A1010" s="7" t="s">
        <v>17</v>
      </c>
      <c r="B1010" s="7" t="s">
        <v>1059</v>
      </c>
      <c r="C1010" s="7">
        <v>1.0443545579910201</v>
      </c>
      <c r="D1010" s="7">
        <v>44.148921966552699</v>
      </c>
      <c r="E1010" s="7">
        <v>0</v>
      </c>
      <c r="F1010" s="7">
        <v>0</v>
      </c>
      <c r="G1010" s="7">
        <v>-1.4058723428993501E-2</v>
      </c>
      <c r="H1010" s="7" t="s">
        <v>168</v>
      </c>
    </row>
    <row r="1011" spans="1:8" x14ac:dyDescent="0.25">
      <c r="A1011" s="7" t="s">
        <v>17</v>
      </c>
      <c r="B1011" s="7" t="s">
        <v>1060</v>
      </c>
      <c r="C1011" s="7">
        <v>1.0440049171447701</v>
      </c>
      <c r="D1011" s="7">
        <v>30.209632873535099</v>
      </c>
      <c r="E1011" s="7">
        <v>1.7700566525468301E-200</v>
      </c>
      <c r="F1011" s="7">
        <v>2.1525180682622098E-199</v>
      </c>
      <c r="G1011" s="7">
        <v>-0.238696325206989</v>
      </c>
      <c r="H1011" s="7" t="s">
        <v>168</v>
      </c>
    </row>
    <row r="1012" spans="1:8" x14ac:dyDescent="0.25">
      <c r="A1012" s="7" t="s">
        <v>17</v>
      </c>
      <c r="B1012" s="7" t="s">
        <v>627</v>
      </c>
      <c r="C1012" s="7">
        <v>1.04203784465789</v>
      </c>
      <c r="D1012" s="7">
        <v>36.813549041747997</v>
      </c>
      <c r="E1012" s="7">
        <v>1.12081741481804E-296</v>
      </c>
      <c r="F1012" s="7">
        <v>1.7706638098428999E-295</v>
      </c>
      <c r="G1012" s="7">
        <v>-0.109236840692603</v>
      </c>
      <c r="H1012" s="7" t="s">
        <v>168</v>
      </c>
    </row>
    <row r="1013" spans="1:8" x14ac:dyDescent="0.25">
      <c r="A1013" s="7" t="s">
        <v>17</v>
      </c>
      <c r="B1013" s="7" t="s">
        <v>1061</v>
      </c>
      <c r="C1013" s="7">
        <v>1.0339722633361801</v>
      </c>
      <c r="D1013" s="7">
        <v>28.1549568176269</v>
      </c>
      <c r="E1013" s="7">
        <v>2.0838451756505798E-174</v>
      </c>
      <c r="F1013" s="7">
        <v>2.3352746936414099E-173</v>
      </c>
      <c r="G1013" s="7">
        <v>-5.7848624341758602E-3</v>
      </c>
      <c r="H1013" s="7" t="s">
        <v>168</v>
      </c>
    </row>
    <row r="1014" spans="1:8" x14ac:dyDescent="0.25">
      <c r="A1014" s="7" t="s">
        <v>17</v>
      </c>
      <c r="B1014" s="7" t="s">
        <v>1062</v>
      </c>
      <c r="C1014" s="7">
        <v>1.02301585674285</v>
      </c>
      <c r="D1014" s="7">
        <v>35.487075805663999</v>
      </c>
      <c r="E1014" s="7">
        <v>7.7788473241138806E-276</v>
      </c>
      <c r="F1014" s="7">
        <v>1.16077319824757E-274</v>
      </c>
      <c r="G1014" s="7">
        <v>-1.9866617860991202E-2</v>
      </c>
      <c r="H1014" s="7" t="s">
        <v>168</v>
      </c>
    </row>
    <row r="1015" spans="1:8" x14ac:dyDescent="0.25">
      <c r="A1015" s="7" t="s">
        <v>17</v>
      </c>
      <c r="B1015" s="7" t="s">
        <v>1063</v>
      </c>
      <c r="C1015" s="7">
        <v>1.02156674861907</v>
      </c>
      <c r="D1015" s="7">
        <v>39.619743347167898</v>
      </c>
      <c r="E1015" s="7">
        <v>0</v>
      </c>
      <c r="F1015" s="7">
        <v>0</v>
      </c>
      <c r="G1015" s="7">
        <v>-0.43224257990818898</v>
      </c>
      <c r="H1015" s="7" t="s">
        <v>168</v>
      </c>
    </row>
    <row r="1016" spans="1:8" x14ac:dyDescent="0.25">
      <c r="A1016" s="7" t="s">
        <v>17</v>
      </c>
      <c r="B1016" s="7" t="s">
        <v>1064</v>
      </c>
      <c r="C1016" s="7">
        <v>1.0210775136947601</v>
      </c>
      <c r="D1016" s="7">
        <v>43.167312622070298</v>
      </c>
      <c r="E1016" s="7">
        <v>0</v>
      </c>
      <c r="F1016" s="7">
        <v>0</v>
      </c>
      <c r="G1016" s="7">
        <v>0.52021436732854198</v>
      </c>
      <c r="H1016" s="7" t="s">
        <v>168</v>
      </c>
    </row>
    <row r="1017" spans="1:8" x14ac:dyDescent="0.25">
      <c r="A1017" s="7" t="s">
        <v>17</v>
      </c>
      <c r="B1017" s="7" t="s">
        <v>1065</v>
      </c>
      <c r="C1017" s="7">
        <v>1.0210719108581501</v>
      </c>
      <c r="D1017" s="7">
        <v>31.598838806152301</v>
      </c>
      <c r="E1017" s="7">
        <v>3.83019918158185E-219</v>
      </c>
      <c r="F1017" s="7">
        <v>4.9870974832187098E-218</v>
      </c>
      <c r="G1017" s="7">
        <v>0.269944064011582</v>
      </c>
      <c r="H1017" s="7" t="s">
        <v>168</v>
      </c>
    </row>
    <row r="1018" spans="1:8" x14ac:dyDescent="0.25">
      <c r="A1018" s="7" t="s">
        <v>17</v>
      </c>
      <c r="B1018" s="7" t="s">
        <v>1066</v>
      </c>
      <c r="C1018" s="7">
        <v>1.00513243675231</v>
      </c>
      <c r="D1018" s="7">
        <v>30.066671371459901</v>
      </c>
      <c r="E1018" s="7">
        <v>1.32205228323005E-198</v>
      </c>
      <c r="F1018" s="7">
        <v>1.5924927545930399E-197</v>
      </c>
      <c r="G1018" s="7">
        <v>0.36537967310694702</v>
      </c>
      <c r="H1018" s="7" t="s">
        <v>168</v>
      </c>
    </row>
    <row r="1019" spans="1:8" x14ac:dyDescent="0.25">
      <c r="A1019" s="7" t="s">
        <v>17</v>
      </c>
      <c r="B1019" s="7" t="s">
        <v>1067</v>
      </c>
      <c r="C1019" s="7">
        <v>0.98900985717773404</v>
      </c>
      <c r="D1019" s="7">
        <v>43.495635986328097</v>
      </c>
      <c r="E1019" s="7">
        <v>0</v>
      </c>
      <c r="F1019" s="7">
        <v>0</v>
      </c>
      <c r="G1019" s="7">
        <v>0.17260275713779</v>
      </c>
      <c r="H1019" s="7" t="s">
        <v>168</v>
      </c>
    </row>
    <row r="1020" spans="1:8" x14ac:dyDescent="0.25">
      <c r="A1020" s="7" t="s">
        <v>17</v>
      </c>
      <c r="B1020" s="7" t="s">
        <v>1068</v>
      </c>
      <c r="C1020" s="7">
        <v>0.97484773397445601</v>
      </c>
      <c r="D1020" s="7">
        <v>37.184989929199197</v>
      </c>
      <c r="E1020" s="7">
        <v>1.19314396638979E-302</v>
      </c>
      <c r="F1020" s="7">
        <v>1.91080504548718E-301</v>
      </c>
      <c r="G1020" s="7">
        <v>-0.43562442384786199</v>
      </c>
      <c r="H1020" s="7" t="s">
        <v>168</v>
      </c>
    </row>
    <row r="1021" spans="1:8" x14ac:dyDescent="0.25">
      <c r="A1021" s="7" t="s">
        <v>17</v>
      </c>
      <c r="B1021" s="7" t="s">
        <v>1069</v>
      </c>
      <c r="C1021" s="7">
        <v>0.96663659811019897</v>
      </c>
      <c r="D1021" s="7">
        <v>27.427690505981399</v>
      </c>
      <c r="E1021" s="7">
        <v>1.2824508429541701E-165</v>
      </c>
      <c r="F1021" s="7">
        <v>1.3882803131345299E-164</v>
      </c>
      <c r="G1021" s="7">
        <v>2.30270736730986E-2</v>
      </c>
      <c r="H1021" s="7" t="s">
        <v>168</v>
      </c>
    </row>
    <row r="1022" spans="1:8" x14ac:dyDescent="0.25">
      <c r="A1022" s="7" t="s">
        <v>17</v>
      </c>
      <c r="B1022" s="7" t="s">
        <v>535</v>
      </c>
      <c r="C1022" s="7">
        <v>0.948905169963836</v>
      </c>
      <c r="D1022" s="7">
        <v>30.062614440917901</v>
      </c>
      <c r="E1022" s="7">
        <v>1.49375252412071E-198</v>
      </c>
      <c r="F1022" s="7">
        <v>1.7977690524606701E-197</v>
      </c>
      <c r="G1022" s="7">
        <v>-0.85778344593939904</v>
      </c>
      <c r="H1022" s="7" t="s">
        <v>168</v>
      </c>
    </row>
    <row r="1023" spans="1:8" x14ac:dyDescent="0.25">
      <c r="A1023" s="7" t="s">
        <v>17</v>
      </c>
      <c r="B1023" s="7" t="s">
        <v>1070</v>
      </c>
      <c r="C1023" s="7">
        <v>0.93062043190002397</v>
      </c>
      <c r="D1023" s="7">
        <v>29.8586330413818</v>
      </c>
      <c r="E1023" s="7">
        <v>6.7821503266490697E-196</v>
      </c>
      <c r="F1023" s="7">
        <v>8.0585533210617097E-195</v>
      </c>
      <c r="G1023" s="7">
        <v>0.39887349893506802</v>
      </c>
      <c r="H1023" s="7" t="s">
        <v>168</v>
      </c>
    </row>
    <row r="1024" spans="1:8" x14ac:dyDescent="0.25">
      <c r="A1024" s="7" t="s">
        <v>17</v>
      </c>
      <c r="B1024" s="7" t="s">
        <v>1071</v>
      </c>
      <c r="C1024" s="7">
        <v>0.92650401592254605</v>
      </c>
      <c r="D1024" s="7">
        <v>30.142662048339801</v>
      </c>
      <c r="E1024" s="7">
        <v>1.3385234805231201E-199</v>
      </c>
      <c r="F1024" s="7">
        <v>1.6193010507244799E-198</v>
      </c>
      <c r="G1024" s="7">
        <v>-0.47498821895812998</v>
      </c>
      <c r="H1024" s="7" t="s">
        <v>168</v>
      </c>
    </row>
    <row r="1025" spans="1:8" x14ac:dyDescent="0.25">
      <c r="A1025" s="7" t="s">
        <v>17</v>
      </c>
      <c r="B1025" s="7" t="s">
        <v>1072</v>
      </c>
      <c r="C1025" s="7">
        <v>0.92040485143661499</v>
      </c>
      <c r="D1025" s="7">
        <v>31.7287788391113</v>
      </c>
      <c r="E1025" s="7">
        <v>6.2315555137041602E-221</v>
      </c>
      <c r="F1025" s="7">
        <v>8.1440786671631398E-220</v>
      </c>
      <c r="G1025" s="7">
        <v>-0.28161853410311199</v>
      </c>
      <c r="H1025" s="7" t="s">
        <v>168</v>
      </c>
    </row>
    <row r="1026" spans="1:8" x14ac:dyDescent="0.25">
      <c r="A1026" s="7" t="s">
        <v>17</v>
      </c>
      <c r="B1026" s="7" t="s">
        <v>1073</v>
      </c>
      <c r="C1026" s="7">
        <v>0.91189098358154297</v>
      </c>
      <c r="D1026" s="7">
        <v>30.2053833007812</v>
      </c>
      <c r="E1026" s="7">
        <v>2.0127883689778701E-200</v>
      </c>
      <c r="F1026" s="7">
        <v>2.4455728125506302E-199</v>
      </c>
      <c r="G1026" s="7">
        <v>0.36937411963338601</v>
      </c>
      <c r="H1026" s="7" t="s">
        <v>168</v>
      </c>
    </row>
    <row r="1027" spans="1:8" x14ac:dyDescent="0.25">
      <c r="A1027" s="7" t="s">
        <v>17</v>
      </c>
      <c r="B1027" s="7" t="s">
        <v>1074</v>
      </c>
      <c r="C1027" s="7">
        <v>0.90439695119857799</v>
      </c>
      <c r="D1027" s="7">
        <v>35.395469665527301</v>
      </c>
      <c r="E1027" s="7">
        <v>2.00476876064321E-274</v>
      </c>
      <c r="F1027" s="7">
        <v>2.9788480193973398E-273</v>
      </c>
      <c r="G1027" s="7">
        <v>-0.45544406143506999</v>
      </c>
      <c r="H1027" s="7" t="s">
        <v>168</v>
      </c>
    </row>
    <row r="1028" spans="1:8" x14ac:dyDescent="0.25">
      <c r="A1028" s="7" t="s">
        <v>17</v>
      </c>
      <c r="B1028" s="7" t="s">
        <v>1075</v>
      </c>
      <c r="C1028" s="7">
        <v>0.89711618423461903</v>
      </c>
      <c r="D1028" s="7">
        <v>37.655635833740199</v>
      </c>
      <c r="E1028" s="7" t="s">
        <v>1076</v>
      </c>
      <c r="F1028" s="7">
        <v>0</v>
      </c>
      <c r="G1028" s="7">
        <v>0.105699160349634</v>
      </c>
      <c r="H1028" s="7" t="s">
        <v>168</v>
      </c>
    </row>
    <row r="1029" spans="1:8" x14ac:dyDescent="0.25">
      <c r="A1029" s="7" t="s">
        <v>17</v>
      </c>
      <c r="B1029" s="7" t="s">
        <v>1077</v>
      </c>
      <c r="C1029" s="7">
        <v>0.84859037399291903</v>
      </c>
      <c r="D1029" s="7">
        <v>28.365819931030199</v>
      </c>
      <c r="E1029" s="7">
        <v>5.3412682319004404E-177</v>
      </c>
      <c r="F1029" s="7">
        <v>6.00978548568413E-176</v>
      </c>
      <c r="G1029" s="7">
        <v>-0.24011961988352601</v>
      </c>
      <c r="H1029" s="7" t="s">
        <v>168</v>
      </c>
    </row>
    <row r="1030" spans="1:8" x14ac:dyDescent="0.25">
      <c r="A1030" s="7" t="s">
        <v>17</v>
      </c>
      <c r="B1030" s="7" t="s">
        <v>1078</v>
      </c>
      <c r="C1030" s="7">
        <v>0.83537238836288397</v>
      </c>
      <c r="D1030" s="7">
        <v>28.182115554809499</v>
      </c>
      <c r="E1030" s="7">
        <v>9.6875095629714504E-175</v>
      </c>
      <c r="F1030" s="7">
        <v>1.08650698199448E-173</v>
      </c>
      <c r="G1030" s="7">
        <v>0.29068248606562702</v>
      </c>
      <c r="H1030" s="7" t="s">
        <v>168</v>
      </c>
    </row>
    <row r="1031" spans="1:8" x14ac:dyDescent="0.25">
      <c r="A1031" s="7" t="s">
        <v>17</v>
      </c>
      <c r="B1031" s="7" t="s">
        <v>1079</v>
      </c>
      <c r="C1031" s="7">
        <v>0.82880765199661199</v>
      </c>
      <c r="D1031" s="7">
        <v>29.507175445556602</v>
      </c>
      <c r="E1031" s="7">
        <v>2.32908540264772E-191</v>
      </c>
      <c r="F1031" s="7">
        <v>2.72576993151005E-190</v>
      </c>
      <c r="G1031" s="7">
        <v>-9.6298442205485599E-2</v>
      </c>
      <c r="H1031" s="7" t="s">
        <v>168</v>
      </c>
    </row>
    <row r="1032" spans="1:8" x14ac:dyDescent="0.25">
      <c r="A1032" s="7" t="s">
        <v>17</v>
      </c>
      <c r="B1032" s="7" t="s">
        <v>635</v>
      </c>
      <c r="C1032" s="7">
        <v>0.81955540180206299</v>
      </c>
      <c r="D1032" s="7">
        <v>34.1729927062988</v>
      </c>
      <c r="E1032" s="7">
        <v>6.0919799860316201E-256</v>
      </c>
      <c r="F1032" s="7">
        <v>8.6480166191160906E-255</v>
      </c>
      <c r="G1032" s="7">
        <v>0.49809545483899398</v>
      </c>
      <c r="H1032" s="7" t="s">
        <v>168</v>
      </c>
    </row>
    <row r="1033" spans="1:8" x14ac:dyDescent="0.25">
      <c r="A1033" s="7" t="s">
        <v>17</v>
      </c>
      <c r="B1033" s="7" t="s">
        <v>203</v>
      </c>
      <c r="C1033" s="7">
        <v>0.76202517747878995</v>
      </c>
      <c r="D1033" s="7">
        <v>27.855562210083001</v>
      </c>
      <c r="E1033" s="7">
        <v>9.2235314075731905E-171</v>
      </c>
      <c r="F1033" s="7">
        <v>1.01735042641293E-169</v>
      </c>
      <c r="G1033" s="7">
        <v>-4.2895640524252002E-2</v>
      </c>
      <c r="H1033" s="7" t="s">
        <v>168</v>
      </c>
    </row>
    <row r="1034" spans="1:8" x14ac:dyDescent="0.25">
      <c r="A1034" s="7" t="s">
        <v>17</v>
      </c>
      <c r="B1034" s="7" t="s">
        <v>1080</v>
      </c>
      <c r="C1034" s="7">
        <v>0.75168830156326205</v>
      </c>
      <c r="D1034" s="7">
        <v>35.468379974365199</v>
      </c>
      <c r="E1034" s="7">
        <v>1.5109497824126199E-275</v>
      </c>
      <c r="F1034" s="7">
        <v>2.25226454786256E-274</v>
      </c>
      <c r="G1034" s="7">
        <v>0.25316716327493599</v>
      </c>
      <c r="H1034" s="7" t="s">
        <v>168</v>
      </c>
    </row>
    <row r="1035" spans="1:8" x14ac:dyDescent="0.25">
      <c r="A1035" s="7" t="s">
        <v>17</v>
      </c>
      <c r="B1035" s="7" t="s">
        <v>1081</v>
      </c>
      <c r="C1035" s="7">
        <v>0.74143064022064198</v>
      </c>
      <c r="D1035" s="7">
        <v>36.578033447265597</v>
      </c>
      <c r="E1035" s="7">
        <v>6.3932920672944799E-293</v>
      </c>
      <c r="F1035" s="7">
        <v>1.00097213720269E-291</v>
      </c>
      <c r="G1035" s="7">
        <v>-1.8522009103101301E-2</v>
      </c>
      <c r="H1035" s="7" t="s">
        <v>168</v>
      </c>
    </row>
    <row r="1036" spans="1:8" x14ac:dyDescent="0.25">
      <c r="A1036" s="7" t="s">
        <v>17</v>
      </c>
      <c r="B1036" s="7" t="s">
        <v>1082</v>
      </c>
      <c r="C1036" s="7">
        <v>0.71061164140701205</v>
      </c>
      <c r="D1036" s="7">
        <v>26.9165954589843</v>
      </c>
      <c r="E1036" s="7">
        <v>1.40433596701551E-159</v>
      </c>
      <c r="F1036" s="7">
        <v>1.4891280704785E-158</v>
      </c>
      <c r="G1036" s="7">
        <v>-0.174893347348791</v>
      </c>
      <c r="H1036" s="7" t="s">
        <v>168</v>
      </c>
    </row>
    <row r="1037" spans="1:8" x14ac:dyDescent="0.25">
      <c r="A1037" s="7" t="s">
        <v>17</v>
      </c>
      <c r="B1037" s="7" t="s">
        <v>1083</v>
      </c>
      <c r="C1037" s="7">
        <v>0.70383763313293402</v>
      </c>
      <c r="D1037" s="7">
        <v>30.305078506469702</v>
      </c>
      <c r="E1037" s="7">
        <v>9.8265699635397292E-202</v>
      </c>
      <c r="F1037" s="7">
        <v>1.20019633315589E-200</v>
      </c>
      <c r="G1037" s="7">
        <v>0.348086027032048</v>
      </c>
      <c r="H1037" s="7" t="s">
        <v>168</v>
      </c>
    </row>
    <row r="1038" spans="1:8" x14ac:dyDescent="0.25">
      <c r="A1038" s="7" t="s">
        <v>17</v>
      </c>
      <c r="B1038" s="7" t="s">
        <v>1084</v>
      </c>
      <c r="C1038" s="7">
        <v>0.69105756282806396</v>
      </c>
      <c r="D1038" s="7">
        <v>36.850654602050703</v>
      </c>
      <c r="E1038" s="7">
        <v>2.8548533544813501E-297</v>
      </c>
      <c r="F1038" s="7">
        <v>4.5202921269994798E-296</v>
      </c>
      <c r="G1038" s="7">
        <v>-0.15424602716935501</v>
      </c>
      <c r="H1038" s="7" t="s">
        <v>168</v>
      </c>
    </row>
    <row r="1039" spans="1:8" x14ac:dyDescent="0.25">
      <c r="A1039" s="7" t="s">
        <v>18</v>
      </c>
      <c r="B1039" s="7" t="s">
        <v>23</v>
      </c>
      <c r="C1039" s="7">
        <v>9.0324411392211896</v>
      </c>
      <c r="D1039" s="7">
        <v>123.06963348388599</v>
      </c>
      <c r="E1039" s="7">
        <v>0</v>
      </c>
      <c r="F1039" s="7">
        <v>0</v>
      </c>
      <c r="G1039" s="7">
        <v>1.3045217000833</v>
      </c>
      <c r="H1039" s="7" t="s">
        <v>15</v>
      </c>
    </row>
    <row r="1040" spans="1:8" x14ac:dyDescent="0.25">
      <c r="A1040" s="7" t="s">
        <v>18</v>
      </c>
      <c r="B1040" s="7" t="s">
        <v>28</v>
      </c>
      <c r="C1040" s="7">
        <v>5.0612111091613698</v>
      </c>
      <c r="D1040" s="7">
        <v>99.560462951660099</v>
      </c>
      <c r="E1040" s="7">
        <v>0</v>
      </c>
      <c r="F1040" s="7">
        <v>0</v>
      </c>
      <c r="G1040" s="7">
        <v>-2.1314099039246401</v>
      </c>
      <c r="H1040" s="7" t="s">
        <v>15</v>
      </c>
    </row>
    <row r="1041" spans="1:8" x14ac:dyDescent="0.25">
      <c r="A1041" s="7" t="s">
        <v>18</v>
      </c>
      <c r="B1041" s="7" t="s">
        <v>33</v>
      </c>
      <c r="C1041" s="7">
        <v>3.7331066131591801</v>
      </c>
      <c r="D1041" s="7">
        <v>22.875970840454102</v>
      </c>
      <c r="E1041" s="7">
        <v>8.0612910577952003E-116</v>
      </c>
      <c r="F1041" s="7">
        <v>2.4422920116008499E-114</v>
      </c>
      <c r="G1041" s="7">
        <v>-3.2919131419238599</v>
      </c>
      <c r="H1041" s="7" t="s">
        <v>15</v>
      </c>
    </row>
    <row r="1042" spans="1:8" x14ac:dyDescent="0.25">
      <c r="A1042" s="7" t="s">
        <v>18</v>
      </c>
      <c r="B1042" s="7" t="s">
        <v>38</v>
      </c>
      <c r="C1042" s="7">
        <v>3.3011012077331499</v>
      </c>
      <c r="D1042" s="7">
        <v>103.428909301757</v>
      </c>
      <c r="E1042" s="7">
        <v>0</v>
      </c>
      <c r="F1042" s="7">
        <v>0</v>
      </c>
      <c r="G1042" s="7">
        <v>1.35494298690118</v>
      </c>
      <c r="H1042" s="7" t="s">
        <v>15</v>
      </c>
    </row>
    <row r="1043" spans="1:8" x14ac:dyDescent="0.25">
      <c r="A1043" s="7" t="s">
        <v>18</v>
      </c>
      <c r="B1043" s="7" t="s">
        <v>43</v>
      </c>
      <c r="C1043" s="7">
        <v>2.9300730228424001</v>
      </c>
      <c r="D1043" s="7">
        <v>31.531122207641602</v>
      </c>
      <c r="E1043" s="7">
        <v>3.2541656553307302E-218</v>
      </c>
      <c r="F1043" s="7">
        <v>1.7586315319561498E-216</v>
      </c>
      <c r="G1043" s="7">
        <v>-0.48443996581743998</v>
      </c>
      <c r="H1043" s="7" t="s">
        <v>15</v>
      </c>
    </row>
    <row r="1044" spans="1:8" x14ac:dyDescent="0.25">
      <c r="A1044" s="7" t="s">
        <v>18</v>
      </c>
      <c r="B1044" s="7" t="s">
        <v>48</v>
      </c>
      <c r="C1044" s="7">
        <v>2.5719351768493599</v>
      </c>
      <c r="D1044" s="7">
        <v>45.774909973144503</v>
      </c>
      <c r="E1044" s="7">
        <v>0</v>
      </c>
      <c r="F1044" s="7">
        <v>0</v>
      </c>
      <c r="G1044" s="7">
        <v>1.02733735087067</v>
      </c>
      <c r="H1044" s="7" t="s">
        <v>15</v>
      </c>
    </row>
    <row r="1045" spans="1:8" x14ac:dyDescent="0.25">
      <c r="A1045" s="7" t="s">
        <v>18</v>
      </c>
      <c r="B1045" s="7" t="s">
        <v>53</v>
      </c>
      <c r="C1045" s="7">
        <v>2.56222343444824</v>
      </c>
      <c r="D1045" s="7">
        <v>19.961317062377901</v>
      </c>
      <c r="E1045" s="7">
        <v>1.19519359090872E-88</v>
      </c>
      <c r="F1045" s="7">
        <v>2.84508923332473E-87</v>
      </c>
      <c r="G1045" s="7">
        <v>-0.65656338646699697</v>
      </c>
      <c r="H1045" s="7" t="s">
        <v>15</v>
      </c>
    </row>
    <row r="1046" spans="1:8" x14ac:dyDescent="0.25">
      <c r="A1046" s="7" t="s">
        <v>18</v>
      </c>
      <c r="B1046" s="7" t="s">
        <v>58</v>
      </c>
      <c r="C1046" s="7">
        <v>2.5155563354492099</v>
      </c>
      <c r="D1046" s="7">
        <v>35.687679290771399</v>
      </c>
      <c r="E1046" s="7">
        <v>6.1389973544794096E-279</v>
      </c>
      <c r="F1046" s="7">
        <v>4.3179671342034301E-277</v>
      </c>
      <c r="G1046" s="7">
        <v>-1.26116214903668</v>
      </c>
      <c r="H1046" s="7" t="s">
        <v>15</v>
      </c>
    </row>
    <row r="1047" spans="1:8" x14ac:dyDescent="0.25">
      <c r="A1047" s="7" t="s">
        <v>18</v>
      </c>
      <c r="B1047" s="7" t="s">
        <v>63</v>
      </c>
      <c r="C1047" s="7">
        <v>2.25124788284301</v>
      </c>
      <c r="D1047" s="7">
        <v>31.538845062255799</v>
      </c>
      <c r="E1047" s="7">
        <v>2.55017487713821E-218</v>
      </c>
      <c r="F1047" s="7">
        <v>1.38351929284122E-216</v>
      </c>
      <c r="G1047" s="7">
        <v>-0.52187455221423196</v>
      </c>
      <c r="H1047" s="7" t="s">
        <v>15</v>
      </c>
    </row>
    <row r="1048" spans="1:8" x14ac:dyDescent="0.25">
      <c r="A1048" s="7" t="s">
        <v>18</v>
      </c>
      <c r="B1048" s="7" t="s">
        <v>68</v>
      </c>
      <c r="C1048" s="7">
        <v>2.2394640445709202</v>
      </c>
      <c r="D1048" s="7">
        <v>28.893568038940401</v>
      </c>
      <c r="E1048" s="7">
        <v>1.4380859397913901E-183</v>
      </c>
      <c r="F1048" s="7">
        <v>6.7546607044497198E-182</v>
      </c>
      <c r="G1048" s="7">
        <v>-0.54436432639584398</v>
      </c>
      <c r="H1048" s="7" t="s">
        <v>15</v>
      </c>
    </row>
    <row r="1049" spans="1:8" x14ac:dyDescent="0.25">
      <c r="A1049" s="7" t="s">
        <v>18</v>
      </c>
      <c r="B1049" s="7" t="s">
        <v>73</v>
      </c>
      <c r="C1049" s="7">
        <v>2.1718370914459202</v>
      </c>
      <c r="D1049" s="7">
        <v>44.758346557617102</v>
      </c>
      <c r="E1049" s="7">
        <v>0</v>
      </c>
      <c r="F1049" s="7">
        <v>0</v>
      </c>
      <c r="G1049" s="7">
        <v>-0.50111720371851098</v>
      </c>
      <c r="H1049" s="7" t="s">
        <v>15</v>
      </c>
    </row>
    <row r="1050" spans="1:8" x14ac:dyDescent="0.25">
      <c r="A1050" s="7" t="s">
        <v>18</v>
      </c>
      <c r="B1050" s="7" t="s">
        <v>77</v>
      </c>
      <c r="C1050" s="7">
        <v>2.1598715782165501</v>
      </c>
      <c r="D1050" s="7">
        <v>32.576091766357401</v>
      </c>
      <c r="E1050" s="7">
        <v>8.9453534579347508E-233</v>
      </c>
      <c r="F1050" s="7">
        <v>5.2388331527494798E-231</v>
      </c>
      <c r="G1050" s="7">
        <v>-0.36805614775322598</v>
      </c>
      <c r="H1050" s="7" t="s">
        <v>15</v>
      </c>
    </row>
    <row r="1051" spans="1:8" x14ac:dyDescent="0.25">
      <c r="A1051" s="7" t="s">
        <v>18</v>
      </c>
      <c r="B1051" s="7" t="s">
        <v>80</v>
      </c>
      <c r="C1051" s="7">
        <v>1.9933555126190099</v>
      </c>
      <c r="D1051" s="7">
        <v>69.707923889160099</v>
      </c>
      <c r="E1051" s="7">
        <v>0</v>
      </c>
      <c r="F1051" s="7">
        <v>0</v>
      </c>
      <c r="G1051" s="7">
        <v>0.684362527554914</v>
      </c>
      <c r="H1051" s="7" t="s">
        <v>15</v>
      </c>
    </row>
    <row r="1052" spans="1:8" x14ac:dyDescent="0.25">
      <c r="A1052" s="7" t="s">
        <v>18</v>
      </c>
      <c r="B1052" s="7" t="s">
        <v>84</v>
      </c>
      <c r="C1052" s="7">
        <v>1.99084603786468</v>
      </c>
      <c r="D1052" s="7">
        <v>19.094972610473601</v>
      </c>
      <c r="E1052" s="7">
        <v>2.7800638072126801E-81</v>
      </c>
      <c r="F1052" s="7">
        <v>6.0611453441675901E-80</v>
      </c>
      <c r="G1052" s="7">
        <v>-1.0912618012441699</v>
      </c>
      <c r="H1052" s="7" t="s">
        <v>15</v>
      </c>
    </row>
    <row r="1053" spans="1:8" x14ac:dyDescent="0.25">
      <c r="A1053" s="7" t="s">
        <v>18</v>
      </c>
      <c r="B1053" s="7" t="s">
        <v>88</v>
      </c>
      <c r="C1053" s="7">
        <v>1.9389396905898999</v>
      </c>
      <c r="D1053" s="7">
        <v>16.9443550109863</v>
      </c>
      <c r="E1053" s="7">
        <v>2.1184779088330999E-64</v>
      </c>
      <c r="F1053" s="7">
        <v>3.7487149544800302E-63</v>
      </c>
      <c r="G1053" s="7">
        <v>0.92957841120900897</v>
      </c>
      <c r="H1053" s="7" t="s">
        <v>15</v>
      </c>
    </row>
    <row r="1054" spans="1:8" x14ac:dyDescent="0.25">
      <c r="A1054" s="7" t="s">
        <v>18</v>
      </c>
      <c r="B1054" s="7" t="s">
        <v>93</v>
      </c>
      <c r="C1054" s="7">
        <v>1.83741390705108</v>
      </c>
      <c r="D1054" s="7">
        <v>28.465152740478501</v>
      </c>
      <c r="E1054" s="7">
        <v>3.1644925422509801E-178</v>
      </c>
      <c r="F1054" s="7">
        <v>1.43344343410637E-176</v>
      </c>
      <c r="G1054" s="7">
        <v>0.94779256642104304</v>
      </c>
      <c r="H1054" s="7" t="s">
        <v>15</v>
      </c>
    </row>
    <row r="1055" spans="1:8" x14ac:dyDescent="0.25">
      <c r="A1055" s="7" t="s">
        <v>18</v>
      </c>
      <c r="B1055" s="7" t="s">
        <v>98</v>
      </c>
      <c r="C1055" s="7">
        <v>1.8247219324111901</v>
      </c>
      <c r="D1055" s="7">
        <v>22.996599197387599</v>
      </c>
      <c r="E1055" s="7">
        <v>5.0412854487549301E-117</v>
      </c>
      <c r="F1055" s="7">
        <v>1.5373174820527799E-115</v>
      </c>
      <c r="G1055" s="7">
        <v>0.51896731163318999</v>
      </c>
      <c r="H1055" s="7" t="s">
        <v>15</v>
      </c>
    </row>
    <row r="1056" spans="1:8" x14ac:dyDescent="0.25">
      <c r="A1056" s="7" t="s">
        <v>18</v>
      </c>
      <c r="B1056" s="7" t="s">
        <v>102</v>
      </c>
      <c r="C1056" s="7">
        <v>1.7364406585693299</v>
      </c>
      <c r="D1056" s="7">
        <v>7.18497562408447</v>
      </c>
      <c r="E1056" s="7">
        <v>6.7219196107531004E-13</v>
      </c>
      <c r="F1056" s="7">
        <v>3.5264883355214099E-12</v>
      </c>
      <c r="G1056" s="7">
        <v>0.95629014125108802</v>
      </c>
      <c r="H1056" s="7" t="s">
        <v>15</v>
      </c>
    </row>
    <row r="1057" spans="1:8" x14ac:dyDescent="0.25">
      <c r="A1057" s="7" t="s">
        <v>18</v>
      </c>
      <c r="B1057" s="7" t="s">
        <v>106</v>
      </c>
      <c r="C1057" s="7">
        <v>1.70618855953216</v>
      </c>
      <c r="D1057" s="7">
        <v>36.421588897705</v>
      </c>
      <c r="E1057" s="7">
        <v>1.9385395213602599E-290</v>
      </c>
      <c r="F1057" s="7">
        <v>1.41321550419164E-288</v>
      </c>
      <c r="G1057" s="7">
        <v>-1.0998186663451499</v>
      </c>
      <c r="H1057" s="7" t="s">
        <v>15</v>
      </c>
    </row>
    <row r="1058" spans="1:8" x14ac:dyDescent="0.25">
      <c r="A1058" s="7" t="s">
        <v>18</v>
      </c>
      <c r="B1058" s="7" t="s">
        <v>111</v>
      </c>
      <c r="C1058" s="7">
        <v>1.6891245841979901</v>
      </c>
      <c r="D1058" s="7">
        <v>13.4833726882934</v>
      </c>
      <c r="E1058" s="7">
        <v>1.9594013937857001E-41</v>
      </c>
      <c r="F1058" s="7">
        <v>2.3541408848771201E-40</v>
      </c>
      <c r="G1058" s="7">
        <v>-1.05822585062524</v>
      </c>
      <c r="H1058" s="7" t="s">
        <v>15</v>
      </c>
    </row>
    <row r="1059" spans="1:8" x14ac:dyDescent="0.25">
      <c r="A1059" s="7" t="s">
        <v>18</v>
      </c>
      <c r="B1059" s="7" t="s">
        <v>34</v>
      </c>
      <c r="C1059" s="7">
        <v>1.6794620752334499</v>
      </c>
      <c r="D1059" s="7">
        <v>9.2610912322997994</v>
      </c>
      <c r="E1059" s="7">
        <v>2.0235398447202899E-20</v>
      </c>
      <c r="F1059" s="7">
        <v>1.43264983341173E-19</v>
      </c>
      <c r="G1059" s="7">
        <v>-0.89352771406650799</v>
      </c>
      <c r="H1059" s="7" t="s">
        <v>15</v>
      </c>
    </row>
    <row r="1060" spans="1:8" x14ac:dyDescent="0.25">
      <c r="A1060" s="7" t="s">
        <v>18</v>
      </c>
      <c r="B1060" s="7" t="s">
        <v>101</v>
      </c>
      <c r="C1060" s="7">
        <v>1.6733049154281601</v>
      </c>
      <c r="D1060" s="7">
        <v>42.611309051513601</v>
      </c>
      <c r="E1060" s="7">
        <v>0</v>
      </c>
      <c r="F1060" s="7">
        <v>0</v>
      </c>
      <c r="G1060" s="7">
        <v>1.1726049176494699</v>
      </c>
      <c r="H1060" s="7" t="s">
        <v>15</v>
      </c>
    </row>
    <row r="1061" spans="1:8" x14ac:dyDescent="0.25">
      <c r="A1061" s="7" t="s">
        <v>18</v>
      </c>
      <c r="B1061" s="7" t="s">
        <v>1085</v>
      </c>
      <c r="C1061" s="7">
        <v>1.66346991062164</v>
      </c>
      <c r="D1061" s="7">
        <v>7.7045884132385201</v>
      </c>
      <c r="E1061" s="7">
        <v>1.31265681583495E-14</v>
      </c>
      <c r="F1061" s="7">
        <v>7.4205401660912104E-14</v>
      </c>
      <c r="G1061" s="7">
        <v>-0.647848192375575</v>
      </c>
      <c r="H1061" s="7" t="s">
        <v>15</v>
      </c>
    </row>
    <row r="1062" spans="1:8" x14ac:dyDescent="0.25">
      <c r="A1062" s="7" t="s">
        <v>18</v>
      </c>
      <c r="B1062" s="7" t="s">
        <v>1086</v>
      </c>
      <c r="C1062" s="7">
        <v>1.6124525070190401</v>
      </c>
      <c r="D1062" s="7">
        <v>13.0468950271606</v>
      </c>
      <c r="E1062" s="7">
        <v>6.6190510835110198E-39</v>
      </c>
      <c r="F1062" s="7">
        <v>7.5877852592877704E-38</v>
      </c>
      <c r="G1062" s="7">
        <v>-0.30953239716920899</v>
      </c>
      <c r="H1062" s="7" t="s">
        <v>15</v>
      </c>
    </row>
    <row r="1063" spans="1:8" x14ac:dyDescent="0.25">
      <c r="A1063" s="7" t="s">
        <v>18</v>
      </c>
      <c r="B1063" s="7" t="s">
        <v>51</v>
      </c>
      <c r="C1063" s="7">
        <v>1.5805596113204901</v>
      </c>
      <c r="D1063" s="7">
        <v>11.925217628479</v>
      </c>
      <c r="E1063" s="7">
        <v>8.7455429041167296E-33</v>
      </c>
      <c r="F1063" s="7">
        <v>8.87038869774796E-32</v>
      </c>
      <c r="G1063" s="7">
        <v>-1.1616621150148401</v>
      </c>
      <c r="H1063" s="7" t="s">
        <v>15</v>
      </c>
    </row>
    <row r="1064" spans="1:8" x14ac:dyDescent="0.25">
      <c r="A1064" s="7" t="s">
        <v>18</v>
      </c>
      <c r="B1064" s="7" t="s">
        <v>107</v>
      </c>
      <c r="C1064" s="7">
        <v>1.5790203809738099</v>
      </c>
      <c r="D1064" s="7">
        <v>71.836471557617102</v>
      </c>
      <c r="E1064" s="7">
        <v>0</v>
      </c>
      <c r="F1064" s="7">
        <v>0</v>
      </c>
      <c r="G1064" s="7">
        <v>1.3460827524275301</v>
      </c>
      <c r="H1064" s="7" t="s">
        <v>15</v>
      </c>
    </row>
    <row r="1065" spans="1:8" x14ac:dyDescent="0.25">
      <c r="A1065" s="7" t="s">
        <v>18</v>
      </c>
      <c r="B1065" s="7" t="s">
        <v>94</v>
      </c>
      <c r="C1065" s="7">
        <v>1.5534349679946899</v>
      </c>
      <c r="D1065" s="7">
        <v>28.2799682617187</v>
      </c>
      <c r="E1065" s="7">
        <v>6.0950074333330701E-176</v>
      </c>
      <c r="F1065" s="7">
        <v>2.7169369122408601E-174</v>
      </c>
      <c r="G1065" s="7">
        <v>-0.58033762645170495</v>
      </c>
      <c r="H1065" s="7" t="s">
        <v>15</v>
      </c>
    </row>
    <row r="1066" spans="1:8" x14ac:dyDescent="0.25">
      <c r="A1066" s="7" t="s">
        <v>18</v>
      </c>
      <c r="B1066" s="7" t="s">
        <v>1087</v>
      </c>
      <c r="C1066" s="7">
        <v>1.51877617835998</v>
      </c>
      <c r="D1066" s="7">
        <v>7.5805039405822701</v>
      </c>
      <c r="E1066" s="7">
        <v>3.4421488318802601E-14</v>
      </c>
      <c r="F1066" s="7">
        <v>1.9058448259425601E-13</v>
      </c>
      <c r="G1066" s="7">
        <v>0.68095003509563201</v>
      </c>
      <c r="H1066" s="7" t="s">
        <v>15</v>
      </c>
    </row>
    <row r="1067" spans="1:8" x14ac:dyDescent="0.25">
      <c r="A1067" s="7" t="s">
        <v>18</v>
      </c>
      <c r="B1067" s="7" t="s">
        <v>165</v>
      </c>
      <c r="C1067" s="7">
        <v>1.36806297302246</v>
      </c>
      <c r="D1067" s="7">
        <v>52.415008544921797</v>
      </c>
      <c r="E1067" s="7">
        <v>0</v>
      </c>
      <c r="F1067" s="7">
        <v>0</v>
      </c>
      <c r="G1067" s="7">
        <v>-0.358878136500142</v>
      </c>
      <c r="H1067" s="7" t="s">
        <v>15</v>
      </c>
    </row>
    <row r="1068" spans="1:8" x14ac:dyDescent="0.25">
      <c r="A1068" s="7" t="s">
        <v>18</v>
      </c>
      <c r="B1068" s="7" t="s">
        <v>1088</v>
      </c>
      <c r="C1068" s="7">
        <v>1.33194732666015</v>
      </c>
      <c r="D1068" s="7">
        <v>13.612209320068301</v>
      </c>
      <c r="E1068" s="7">
        <v>3.3884568094830397E-42</v>
      </c>
      <c r="F1068" s="7">
        <v>4.1385890019488698E-41</v>
      </c>
      <c r="G1068" s="7">
        <v>-0.67893877575362505</v>
      </c>
      <c r="H1068" s="7" t="s">
        <v>15</v>
      </c>
    </row>
    <row r="1069" spans="1:8" x14ac:dyDescent="0.25">
      <c r="A1069" s="7" t="s">
        <v>18</v>
      </c>
      <c r="B1069" s="7" t="s">
        <v>1089</v>
      </c>
      <c r="C1069" s="7">
        <v>1.3288083076477</v>
      </c>
      <c r="D1069" s="7">
        <v>13.1150751113891</v>
      </c>
      <c r="E1069" s="7">
        <v>2.6991555217269701E-39</v>
      </c>
      <c r="F1069" s="7">
        <v>3.1171683034333698E-38</v>
      </c>
      <c r="G1069" s="7">
        <v>-0.43262360190023103</v>
      </c>
      <c r="H1069" s="7" t="s">
        <v>15</v>
      </c>
    </row>
    <row r="1070" spans="1:8" x14ac:dyDescent="0.25">
      <c r="A1070" s="7" t="s">
        <v>18</v>
      </c>
      <c r="B1070" s="7" t="s">
        <v>1090</v>
      </c>
      <c r="C1070" s="7">
        <v>1.3155562877655</v>
      </c>
      <c r="D1070" s="7">
        <v>9.4482307434081996</v>
      </c>
      <c r="E1070" s="7">
        <v>3.4460678523013801E-21</v>
      </c>
      <c r="F1070" s="7">
        <v>2.5030934991521699E-20</v>
      </c>
      <c r="G1070" s="7">
        <v>0.64712565148839496</v>
      </c>
      <c r="H1070" s="7" t="s">
        <v>15</v>
      </c>
    </row>
    <row r="1071" spans="1:8" x14ac:dyDescent="0.25">
      <c r="A1071" s="7" t="s">
        <v>18</v>
      </c>
      <c r="B1071" s="7" t="s">
        <v>1091</v>
      </c>
      <c r="C1071" s="7">
        <v>1.2498815059661801</v>
      </c>
      <c r="D1071" s="7">
        <v>18.586145401000898</v>
      </c>
      <c r="E1071" s="7">
        <v>4.16015479524413E-77</v>
      </c>
      <c r="F1071" s="7">
        <v>8.6394193870967497E-76</v>
      </c>
      <c r="G1071" s="7">
        <v>0.57899139597412796</v>
      </c>
      <c r="H1071" s="7" t="s">
        <v>15</v>
      </c>
    </row>
    <row r="1072" spans="1:8" x14ac:dyDescent="0.25">
      <c r="A1072" s="7" t="s">
        <v>18</v>
      </c>
      <c r="B1072" s="7" t="s">
        <v>1092</v>
      </c>
      <c r="C1072" s="7">
        <v>1.24734270572662</v>
      </c>
      <c r="D1072" s="7">
        <v>10.4564361572265</v>
      </c>
      <c r="E1072" s="7">
        <v>1.36908772995678E-25</v>
      </c>
      <c r="F1072" s="7">
        <v>1.1420215110968501E-24</v>
      </c>
      <c r="G1072" s="7">
        <v>0.53750370092034705</v>
      </c>
      <c r="H1072" s="7" t="s">
        <v>15</v>
      </c>
    </row>
    <row r="1073" spans="1:8" x14ac:dyDescent="0.25">
      <c r="A1073" s="7" t="s">
        <v>18</v>
      </c>
      <c r="B1073" s="7" t="s">
        <v>1093</v>
      </c>
      <c r="C1073" s="7">
        <v>1.2156568765640201</v>
      </c>
      <c r="D1073" s="7">
        <v>7.5494308471679599</v>
      </c>
      <c r="E1073" s="7">
        <v>4.3716499159688698E-14</v>
      </c>
      <c r="F1073" s="7">
        <v>2.4090544832211101E-13</v>
      </c>
      <c r="G1073" s="7">
        <v>-0.46953645373675501</v>
      </c>
      <c r="H1073" s="7" t="s">
        <v>15</v>
      </c>
    </row>
    <row r="1074" spans="1:8" x14ac:dyDescent="0.25">
      <c r="A1074" s="7" t="s">
        <v>18</v>
      </c>
      <c r="B1074" s="7" t="s">
        <v>1094</v>
      </c>
      <c r="C1074" s="7">
        <v>1.2042208909988401</v>
      </c>
      <c r="D1074" s="7">
        <v>10.1032590866088</v>
      </c>
      <c r="E1074" s="7">
        <v>5.34363287975371E-24</v>
      </c>
      <c r="F1074" s="7">
        <v>4.2618136420463001E-23</v>
      </c>
      <c r="G1074" s="7">
        <v>-0.58562329544840497</v>
      </c>
      <c r="H1074" s="7" t="s">
        <v>15</v>
      </c>
    </row>
    <row r="1075" spans="1:8" x14ac:dyDescent="0.25">
      <c r="A1075" s="7" t="s">
        <v>18</v>
      </c>
      <c r="B1075" s="7" t="s">
        <v>1095</v>
      </c>
      <c r="C1075" s="7">
        <v>1.19225013256073</v>
      </c>
      <c r="D1075" s="7">
        <v>29.655239105224599</v>
      </c>
      <c r="E1075" s="7">
        <v>2.90309593674054E-193</v>
      </c>
      <c r="F1075" s="7">
        <v>1.4257766254932401E-191</v>
      </c>
      <c r="G1075" s="7">
        <v>1.6713136012038501</v>
      </c>
      <c r="H1075" s="7" t="s">
        <v>15</v>
      </c>
    </row>
    <row r="1076" spans="1:8" x14ac:dyDescent="0.25">
      <c r="A1076" s="7" t="s">
        <v>18</v>
      </c>
      <c r="B1076" s="7" t="s">
        <v>1096</v>
      </c>
      <c r="C1076" s="7">
        <v>1.18694067001342</v>
      </c>
      <c r="D1076" s="7">
        <v>15.7057838439941</v>
      </c>
      <c r="E1076" s="7">
        <v>1.3806003982422E-55</v>
      </c>
      <c r="F1076" s="7">
        <v>2.14237957585323E-54</v>
      </c>
      <c r="G1076" s="7">
        <v>-0.65990093248993598</v>
      </c>
      <c r="H1076" s="7" t="s">
        <v>15</v>
      </c>
    </row>
    <row r="1077" spans="1:8" x14ac:dyDescent="0.25">
      <c r="A1077" s="7" t="s">
        <v>18</v>
      </c>
      <c r="B1077" s="7" t="s">
        <v>1097</v>
      </c>
      <c r="C1077" s="7">
        <v>1.1682593822479199</v>
      </c>
      <c r="D1077" s="7">
        <v>17.085134506225501</v>
      </c>
      <c r="E1077" s="7">
        <v>1.9149820683767701E-65</v>
      </c>
      <c r="F1077" s="7">
        <v>3.4320107568591199E-64</v>
      </c>
      <c r="G1077" s="7">
        <v>-0.68710612909883095</v>
      </c>
      <c r="H1077" s="7" t="s">
        <v>15</v>
      </c>
    </row>
    <row r="1078" spans="1:8" x14ac:dyDescent="0.25">
      <c r="A1078" s="7" t="s">
        <v>18</v>
      </c>
      <c r="B1078" s="7" t="s">
        <v>1098</v>
      </c>
      <c r="C1078" s="7">
        <v>1.1402380466461099</v>
      </c>
      <c r="D1078" s="7">
        <v>5.9382081031799299</v>
      </c>
      <c r="E1078" s="7">
        <v>2.88154195577725E-9</v>
      </c>
      <c r="F1078" s="7">
        <v>1.22369365154776E-8</v>
      </c>
      <c r="G1078" s="7">
        <v>-0.51371895366210296</v>
      </c>
      <c r="H1078" s="7" t="s">
        <v>15</v>
      </c>
    </row>
    <row r="1079" spans="1:8" x14ac:dyDescent="0.25">
      <c r="A1079" s="7" t="s">
        <v>18</v>
      </c>
      <c r="B1079" s="7" t="s">
        <v>1099</v>
      </c>
      <c r="C1079" s="7">
        <v>1.13775539398193</v>
      </c>
      <c r="D1079" s="7">
        <v>15.828477859496999</v>
      </c>
      <c r="E1079" s="7">
        <v>1.9795148199796599E-56</v>
      </c>
      <c r="F1079" s="7">
        <v>3.1414137114802001E-55</v>
      </c>
      <c r="G1079" s="7">
        <v>-1.11932134069578</v>
      </c>
      <c r="H1079" s="7" t="s">
        <v>15</v>
      </c>
    </row>
    <row r="1080" spans="1:8" x14ac:dyDescent="0.25">
      <c r="A1080" s="7" t="s">
        <v>18</v>
      </c>
      <c r="B1080" s="7" t="s">
        <v>688</v>
      </c>
      <c r="C1080" s="7">
        <v>1.13716804981231</v>
      </c>
      <c r="D1080" s="7">
        <v>24.2393894195556</v>
      </c>
      <c r="E1080" s="7">
        <v>8.5557795413230208E-130</v>
      </c>
      <c r="F1080" s="7">
        <v>2.9280011305598599E-128</v>
      </c>
      <c r="G1080" s="7">
        <v>-1.1201336955860599</v>
      </c>
      <c r="H1080" s="7" t="s">
        <v>15</v>
      </c>
    </row>
    <row r="1081" spans="1:8" x14ac:dyDescent="0.25">
      <c r="A1081" s="7" t="s">
        <v>18</v>
      </c>
      <c r="B1081" s="7" t="s">
        <v>677</v>
      </c>
      <c r="C1081" s="7">
        <v>1.1278383731842001</v>
      </c>
      <c r="D1081" s="7">
        <v>13.2735080718994</v>
      </c>
      <c r="E1081" s="7">
        <v>3.2977343519349801E-40</v>
      </c>
      <c r="F1081" s="7">
        <v>3.8853861720567202E-39</v>
      </c>
      <c r="G1081" s="7">
        <v>-0.34131138610795397</v>
      </c>
      <c r="H1081" s="7" t="s">
        <v>15</v>
      </c>
    </row>
    <row r="1082" spans="1:8" x14ac:dyDescent="0.25">
      <c r="A1082" s="7" t="s">
        <v>18</v>
      </c>
      <c r="B1082" s="7" t="s">
        <v>1100</v>
      </c>
      <c r="C1082" s="7">
        <v>1.0796866416931099</v>
      </c>
      <c r="D1082" s="7">
        <v>28.718349456787099</v>
      </c>
      <c r="E1082" s="7">
        <v>2.25148301110005E-181</v>
      </c>
      <c r="F1082" s="7">
        <v>1.0435101889525599E-179</v>
      </c>
      <c r="G1082" s="7">
        <v>-0.38282241161740599</v>
      </c>
      <c r="H1082" s="7" t="s">
        <v>15</v>
      </c>
    </row>
    <row r="1083" spans="1:8" x14ac:dyDescent="0.25">
      <c r="A1083" s="7" t="s">
        <v>18</v>
      </c>
      <c r="B1083" s="7" t="s">
        <v>1101</v>
      </c>
      <c r="C1083" s="7">
        <v>1.0502136945724401</v>
      </c>
      <c r="D1083" s="7">
        <v>9.0506505966186506</v>
      </c>
      <c r="E1083" s="7">
        <v>1.4211881861873301E-19</v>
      </c>
      <c r="F1083" s="7">
        <v>9.7368433881860896E-19</v>
      </c>
      <c r="G1083" s="7">
        <v>-0.641227033973371</v>
      </c>
      <c r="H1083" s="7" t="s">
        <v>15</v>
      </c>
    </row>
    <row r="1084" spans="1:8" x14ac:dyDescent="0.25">
      <c r="A1084" s="7" t="s">
        <v>18</v>
      </c>
      <c r="B1084" s="7" t="s">
        <v>1102</v>
      </c>
      <c r="C1084" s="7">
        <v>1.0497856140136701</v>
      </c>
      <c r="D1084" s="7">
        <v>18.410888671875</v>
      </c>
      <c r="E1084" s="7">
        <v>1.07443782547014E-75</v>
      </c>
      <c r="F1084" s="7">
        <v>2.1954607654168799E-74</v>
      </c>
      <c r="G1084" s="7">
        <v>-0.52649606609521105</v>
      </c>
      <c r="H1084" s="7" t="s">
        <v>15</v>
      </c>
    </row>
    <row r="1085" spans="1:8" x14ac:dyDescent="0.25">
      <c r="A1085" s="7" t="s">
        <v>18</v>
      </c>
      <c r="B1085" s="7" t="s">
        <v>1103</v>
      </c>
      <c r="C1085" s="7">
        <v>0.97919023036956798</v>
      </c>
      <c r="D1085" s="7">
        <v>9.5615587234496999</v>
      </c>
      <c r="E1085" s="7">
        <v>1.15995857322828E-21</v>
      </c>
      <c r="F1085" s="7">
        <v>8.54523165761911E-21</v>
      </c>
      <c r="G1085" s="7">
        <v>-0.51882141486282596</v>
      </c>
      <c r="H1085" s="7" t="s">
        <v>15</v>
      </c>
    </row>
    <row r="1086" spans="1:8" x14ac:dyDescent="0.25">
      <c r="A1086" s="7" t="s">
        <v>18</v>
      </c>
      <c r="B1086" s="7" t="s">
        <v>1104</v>
      </c>
      <c r="C1086" s="7">
        <v>0.97686123847961404</v>
      </c>
      <c r="D1086" s="7">
        <v>18.950477600097599</v>
      </c>
      <c r="E1086" s="7">
        <v>4.3759112678323402E-80</v>
      </c>
      <c r="F1086" s="7">
        <v>9.4230200024383599E-79</v>
      </c>
      <c r="G1086" s="7">
        <v>-0.63529449035022401</v>
      </c>
      <c r="H1086" s="7" t="s">
        <v>15</v>
      </c>
    </row>
    <row r="1087" spans="1:8" x14ac:dyDescent="0.25">
      <c r="A1087" s="7" t="s">
        <v>18</v>
      </c>
      <c r="B1087" s="7" t="s">
        <v>1105</v>
      </c>
      <c r="C1087" s="7">
        <v>0.94497495889663696</v>
      </c>
      <c r="D1087" s="7">
        <v>8.8956108093261701</v>
      </c>
      <c r="E1087" s="7">
        <v>5.8098957728180403E-19</v>
      </c>
      <c r="F1087" s="7">
        <v>3.8816759490278798E-18</v>
      </c>
      <c r="G1087" s="7">
        <v>0.37807860466634202</v>
      </c>
      <c r="H1087" s="7" t="s">
        <v>15</v>
      </c>
    </row>
    <row r="1088" spans="1:8" x14ac:dyDescent="0.25">
      <c r="A1088" s="7" t="s">
        <v>18</v>
      </c>
      <c r="B1088" s="7" t="s">
        <v>1106</v>
      </c>
      <c r="C1088" s="7">
        <v>0.93245005607604903</v>
      </c>
      <c r="D1088" s="7">
        <v>11.372615814208901</v>
      </c>
      <c r="E1088" s="7">
        <v>5.7245689321486E-30</v>
      </c>
      <c r="F1088" s="7">
        <v>5.3704283742147396E-29</v>
      </c>
      <c r="G1088" s="7">
        <v>-0.61153147307747502</v>
      </c>
      <c r="H1088" s="7" t="s">
        <v>15</v>
      </c>
    </row>
    <row r="1089" spans="1:8" x14ac:dyDescent="0.25">
      <c r="A1089" s="7" t="s">
        <v>18</v>
      </c>
      <c r="B1089" s="7" t="s">
        <v>1107</v>
      </c>
      <c r="C1089" s="7">
        <v>0.916834115982055</v>
      </c>
      <c r="D1089" s="7">
        <v>13.200960159301699</v>
      </c>
      <c r="E1089" s="7">
        <v>8.6624127815786895E-40</v>
      </c>
      <c r="F1089" s="7">
        <v>1.01124096500214E-38</v>
      </c>
      <c r="G1089" s="7">
        <v>-0.45355476715557003</v>
      </c>
      <c r="H1089" s="7" t="s">
        <v>15</v>
      </c>
    </row>
    <row r="1090" spans="1:8" x14ac:dyDescent="0.25">
      <c r="A1090" s="7" t="s">
        <v>18</v>
      </c>
      <c r="B1090" s="7" t="s">
        <v>1108</v>
      </c>
      <c r="C1090" s="7">
        <v>0.89672452211380005</v>
      </c>
      <c r="D1090" s="7">
        <v>6.6614480018615696</v>
      </c>
      <c r="E1090" s="7">
        <v>2.7114272342490202E-11</v>
      </c>
      <c r="F1090" s="7">
        <v>1.30329144909971E-10</v>
      </c>
      <c r="G1090" s="7">
        <v>-0.53516607524799797</v>
      </c>
      <c r="H1090" s="7" t="s">
        <v>15</v>
      </c>
    </row>
    <row r="1091" spans="1:8" x14ac:dyDescent="0.25">
      <c r="A1091" s="7" t="s">
        <v>18</v>
      </c>
      <c r="B1091" s="7" t="s">
        <v>1109</v>
      </c>
      <c r="C1091" s="7">
        <v>0.88153052330017001</v>
      </c>
      <c r="D1091" s="7">
        <v>29.4931240081787</v>
      </c>
      <c r="E1091" s="7">
        <v>3.5270255160139297E-191</v>
      </c>
      <c r="F1091" s="7">
        <v>1.7082275483614801E-189</v>
      </c>
      <c r="G1091" s="7">
        <v>-0.71299662736269398</v>
      </c>
      <c r="H1091" s="7" t="s">
        <v>15</v>
      </c>
    </row>
    <row r="1092" spans="1:8" x14ac:dyDescent="0.25">
      <c r="A1092" s="7" t="s">
        <v>18</v>
      </c>
      <c r="B1092" s="7" t="s">
        <v>1110</v>
      </c>
      <c r="C1092" s="7">
        <v>0.881511390209198</v>
      </c>
      <c r="D1092" s="7">
        <v>5.5529980659484801</v>
      </c>
      <c r="E1092" s="7">
        <v>2.8081143410839601E-8</v>
      </c>
      <c r="F1092" s="7">
        <v>1.10718806851132E-7</v>
      </c>
      <c r="G1092" s="7">
        <v>-0.65802062795593097</v>
      </c>
      <c r="H1092" s="7" t="s">
        <v>15</v>
      </c>
    </row>
    <row r="1093" spans="1:8" x14ac:dyDescent="0.25">
      <c r="A1093" s="7" t="s">
        <v>18</v>
      </c>
      <c r="B1093" s="7" t="s">
        <v>1111</v>
      </c>
      <c r="C1093" s="7">
        <v>0.85947877168655396</v>
      </c>
      <c r="D1093" s="7">
        <v>16.319799423217699</v>
      </c>
      <c r="E1093" s="7">
        <v>7.1369051768240996E-60</v>
      </c>
      <c r="F1093" s="7">
        <v>1.19491939904314E-58</v>
      </c>
      <c r="G1093" s="7">
        <v>0.70009070066987</v>
      </c>
      <c r="H1093" s="7" t="s">
        <v>15</v>
      </c>
    </row>
    <row r="1094" spans="1:8" x14ac:dyDescent="0.25">
      <c r="A1094" s="7" t="s">
        <v>18</v>
      </c>
      <c r="B1094" s="7" t="s">
        <v>1112</v>
      </c>
      <c r="C1094" s="7">
        <v>0.82680767774581898</v>
      </c>
      <c r="D1094" s="7">
        <v>6.1535997390746999</v>
      </c>
      <c r="E1094" s="7">
        <v>7.5743647119320598E-10</v>
      </c>
      <c r="F1094" s="7">
        <v>3.3402137010999698E-9</v>
      </c>
      <c r="G1094" s="7">
        <v>-0.53659600513733496</v>
      </c>
      <c r="H1094" s="7" t="s">
        <v>15</v>
      </c>
    </row>
    <row r="1095" spans="1:8" x14ac:dyDescent="0.25">
      <c r="A1095" s="7" t="s">
        <v>18</v>
      </c>
      <c r="B1095" s="7" t="s">
        <v>1113</v>
      </c>
      <c r="C1095" s="7">
        <v>0.82410287857055597</v>
      </c>
      <c r="D1095" s="7">
        <v>5.4108009338378897</v>
      </c>
      <c r="E1095" s="7">
        <v>6.27435389783036E-8</v>
      </c>
      <c r="F1095" s="7">
        <v>2.4173446602788701E-7</v>
      </c>
      <c r="G1095" s="7">
        <v>1.2677957057117</v>
      </c>
      <c r="H1095" s="7" t="s">
        <v>15</v>
      </c>
    </row>
    <row r="1096" spans="1:8" x14ac:dyDescent="0.25">
      <c r="A1096" s="7" t="s">
        <v>18</v>
      </c>
      <c r="B1096" s="7" t="s">
        <v>1114</v>
      </c>
      <c r="C1096" s="7">
        <v>0.78749686479568404</v>
      </c>
      <c r="D1096" s="7">
        <v>14.041973114013601</v>
      </c>
      <c r="E1096" s="7">
        <v>8.6276920445676795E-45</v>
      </c>
      <c r="F1096" s="7">
        <v>1.1068909766069E-43</v>
      </c>
      <c r="G1096" s="7">
        <v>1.59730241497709</v>
      </c>
      <c r="H1096" s="7" t="s">
        <v>15</v>
      </c>
    </row>
    <row r="1097" spans="1:8" x14ac:dyDescent="0.25">
      <c r="A1097" s="7" t="s">
        <v>18</v>
      </c>
      <c r="B1097" s="7" t="s">
        <v>1115</v>
      </c>
      <c r="C1097" s="7">
        <v>0.78158354759216297</v>
      </c>
      <c r="D1097" s="7">
        <v>13.0298728942871</v>
      </c>
      <c r="E1097" s="7">
        <v>8.2745385029392003E-39</v>
      </c>
      <c r="F1097" s="7">
        <v>9.4545890143379502E-38</v>
      </c>
      <c r="G1097" s="7">
        <v>-0.42786301091749801</v>
      </c>
      <c r="H1097" s="7" t="s">
        <v>15</v>
      </c>
    </row>
    <row r="1098" spans="1:8" x14ac:dyDescent="0.25">
      <c r="A1098" s="7" t="s">
        <v>18</v>
      </c>
      <c r="B1098" s="7" t="s">
        <v>1116</v>
      </c>
      <c r="C1098" s="7">
        <v>0.75757181644439697</v>
      </c>
      <c r="D1098" s="7">
        <v>7.3776011466979901</v>
      </c>
      <c r="E1098" s="7">
        <v>1.61167056228343E-13</v>
      </c>
      <c r="F1098" s="7">
        <v>8.66636683068815E-13</v>
      </c>
      <c r="G1098" s="7">
        <v>-0.360966109663726</v>
      </c>
      <c r="H1098" s="7" t="s">
        <v>15</v>
      </c>
    </row>
    <row r="1099" spans="1:8" x14ac:dyDescent="0.25">
      <c r="A1099" s="7" t="s">
        <v>18</v>
      </c>
      <c r="B1099" s="7" t="s">
        <v>1117</v>
      </c>
      <c r="C1099" s="7">
        <v>0.75526368618011397</v>
      </c>
      <c r="D1099" s="7">
        <v>8.2539243698120099</v>
      </c>
      <c r="E1099" s="7">
        <v>1.5327586367060199E-16</v>
      </c>
      <c r="F1099" s="7">
        <v>9.3726617029157901E-16</v>
      </c>
      <c r="G1099" s="7">
        <v>-0.56625515349223199</v>
      </c>
      <c r="H1099" s="7" t="s">
        <v>15</v>
      </c>
    </row>
    <row r="1100" spans="1:8" x14ac:dyDescent="0.25">
      <c r="A1100" s="7" t="s">
        <v>18</v>
      </c>
      <c r="B1100" s="7" t="s">
        <v>41</v>
      </c>
      <c r="C1100" s="7">
        <v>0.73604363203048695</v>
      </c>
      <c r="D1100" s="7">
        <v>17.906385421752901</v>
      </c>
      <c r="E1100" s="7">
        <v>1.05144731084001E-71</v>
      </c>
      <c r="F1100" s="7">
        <v>2.04120776835336E-70</v>
      </c>
      <c r="G1100" s="7">
        <v>0.42093498599596502</v>
      </c>
      <c r="H1100" s="7" t="s">
        <v>15</v>
      </c>
    </row>
    <row r="1101" spans="1:8" x14ac:dyDescent="0.25">
      <c r="A1101" s="7" t="s">
        <v>18</v>
      </c>
      <c r="B1101" s="7" t="s">
        <v>1118</v>
      </c>
      <c r="C1101" s="7">
        <v>0.70646876096725397</v>
      </c>
      <c r="D1101" s="7">
        <v>20.168422698974599</v>
      </c>
      <c r="E1101" s="7">
        <v>1.85459326463746E-90</v>
      </c>
      <c r="F1101" s="7">
        <v>4.5224289068171898E-89</v>
      </c>
      <c r="G1101" s="7">
        <v>0.42879364426018202</v>
      </c>
      <c r="H1101" s="7" t="s">
        <v>15</v>
      </c>
    </row>
    <row r="1102" spans="1:8" x14ac:dyDescent="0.25">
      <c r="A1102" s="7" t="s">
        <v>18</v>
      </c>
      <c r="B1102" s="7" t="s">
        <v>682</v>
      </c>
      <c r="C1102" s="7">
        <v>0.69310039281845004</v>
      </c>
      <c r="D1102" s="7">
        <v>23.0692138671875</v>
      </c>
      <c r="E1102" s="7">
        <v>9.43619393653633E-118</v>
      </c>
      <c r="F1102" s="7">
        <v>2.9028221215318401E-116</v>
      </c>
      <c r="G1102" s="7">
        <v>1.07894382769843</v>
      </c>
      <c r="H1102" s="7" t="s">
        <v>15</v>
      </c>
    </row>
    <row r="1103" spans="1:8" x14ac:dyDescent="0.25">
      <c r="A1103" s="7" t="s">
        <v>18</v>
      </c>
      <c r="B1103" s="7" t="s">
        <v>1119</v>
      </c>
      <c r="C1103" s="7">
        <v>0.67687374353408802</v>
      </c>
      <c r="D1103" s="7">
        <v>7.1930747032165501</v>
      </c>
      <c r="E1103" s="7">
        <v>6.3348316406127397E-13</v>
      </c>
      <c r="F1103" s="7">
        <v>3.3284023451072202E-12</v>
      </c>
      <c r="G1103" s="7">
        <v>-0.72638649287072199</v>
      </c>
      <c r="H1103" s="7" t="s">
        <v>15</v>
      </c>
    </row>
    <row r="1104" spans="1:8" x14ac:dyDescent="0.25">
      <c r="A1104" s="7" t="s">
        <v>18</v>
      </c>
      <c r="B1104" s="7" t="s">
        <v>1120</v>
      </c>
      <c r="C1104" s="7">
        <v>0.67001432180404596</v>
      </c>
      <c r="D1104" s="7">
        <v>7.1885313987731898</v>
      </c>
      <c r="E1104" s="7">
        <v>6.54919176116543E-13</v>
      </c>
      <c r="F1104" s="7">
        <v>3.43844850266438E-12</v>
      </c>
      <c r="G1104" s="7">
        <v>-0.21640179739833701</v>
      </c>
      <c r="H1104" s="7" t="s">
        <v>15</v>
      </c>
    </row>
    <row r="1105" spans="1:8" x14ac:dyDescent="0.25">
      <c r="A1105" s="7" t="s">
        <v>18</v>
      </c>
      <c r="B1105" s="7" t="s">
        <v>1121</v>
      </c>
      <c r="C1105" s="7">
        <v>0.66096758842468195</v>
      </c>
      <c r="D1105" s="7">
        <v>6.4545955657958896</v>
      </c>
      <c r="E1105" s="7">
        <v>1.0850842976040299E-10</v>
      </c>
      <c r="F1105" s="7">
        <v>5.0075584944159896E-10</v>
      </c>
      <c r="G1105" s="7">
        <v>-0.27120446629411699</v>
      </c>
      <c r="H1105" s="7" t="s">
        <v>15</v>
      </c>
    </row>
    <row r="1106" spans="1:8" x14ac:dyDescent="0.25">
      <c r="A1106" s="7" t="s">
        <v>18</v>
      </c>
      <c r="B1106" s="7" t="s">
        <v>161</v>
      </c>
      <c r="C1106" s="7">
        <v>0.65886008739471402</v>
      </c>
      <c r="D1106" s="7">
        <v>19.214612960815401</v>
      </c>
      <c r="E1106" s="7">
        <v>2.79309220860821E-82</v>
      </c>
      <c r="F1106" s="7">
        <v>6.18590374112171E-81</v>
      </c>
      <c r="G1106" s="7">
        <v>0.52142934552572695</v>
      </c>
      <c r="H1106" s="7" t="s">
        <v>15</v>
      </c>
    </row>
    <row r="1107" spans="1:8" x14ac:dyDescent="0.25">
      <c r="A1107" s="7" t="s">
        <v>18</v>
      </c>
      <c r="B1107" s="7" t="s">
        <v>1122</v>
      </c>
      <c r="C1107" s="7">
        <v>0.64479076862335205</v>
      </c>
      <c r="D1107" s="7">
        <v>7.9163064956665004</v>
      </c>
      <c r="E1107" s="7">
        <v>2.4466999085727299E-15</v>
      </c>
      <c r="F1107" s="7">
        <v>1.4311098462303599E-14</v>
      </c>
      <c r="G1107" s="7">
        <v>-0.63930518636316902</v>
      </c>
      <c r="H1107" s="7" t="s">
        <v>15</v>
      </c>
    </row>
    <row r="1108" spans="1:8" x14ac:dyDescent="0.25">
      <c r="A1108" s="7" t="s">
        <v>18</v>
      </c>
      <c r="B1108" s="7" t="s">
        <v>1123</v>
      </c>
      <c r="C1108" s="7">
        <v>0.62847179174423196</v>
      </c>
      <c r="D1108" s="7">
        <v>17.056901931762599</v>
      </c>
      <c r="E1108" s="7">
        <v>3.1059493537207199E-65</v>
      </c>
      <c r="F1108" s="7">
        <v>5.54514963061593E-64</v>
      </c>
      <c r="G1108" s="7">
        <v>1.7625631681643299</v>
      </c>
      <c r="H1108" s="7" t="s">
        <v>15</v>
      </c>
    </row>
    <row r="1109" spans="1:8" x14ac:dyDescent="0.25">
      <c r="A1109" s="7" t="s">
        <v>18</v>
      </c>
      <c r="B1109" s="7" t="s">
        <v>1124</v>
      </c>
      <c r="C1109" s="7">
        <v>0.62533700466155995</v>
      </c>
      <c r="D1109" s="7">
        <v>5.8597087860107404</v>
      </c>
      <c r="E1109" s="7">
        <v>4.6367956357631296E-9</v>
      </c>
      <c r="F1109" s="7">
        <v>1.9402459944327798E-8</v>
      </c>
      <c r="G1109" s="7">
        <v>-0.29112430244148901</v>
      </c>
      <c r="H1109" s="7" t="s">
        <v>15</v>
      </c>
    </row>
    <row r="1110" spans="1:8" x14ac:dyDescent="0.25">
      <c r="A1110" s="7" t="s">
        <v>18</v>
      </c>
      <c r="B1110" s="7" t="s">
        <v>1125</v>
      </c>
      <c r="C1110" s="7">
        <v>0.60055977106094305</v>
      </c>
      <c r="D1110" s="7">
        <v>7.7879309654235804</v>
      </c>
      <c r="E1110" s="7">
        <v>6.8115506542062197E-15</v>
      </c>
      <c r="F1110" s="7">
        <v>3.9058285336716303E-14</v>
      </c>
      <c r="G1110" s="7">
        <v>0.40235137252979097</v>
      </c>
      <c r="H1110" s="7" t="s">
        <v>15</v>
      </c>
    </row>
    <row r="1111" spans="1:8" x14ac:dyDescent="0.25">
      <c r="A1111" s="7" t="s">
        <v>18</v>
      </c>
      <c r="B1111" s="7" t="s">
        <v>1126</v>
      </c>
      <c r="C1111" s="7">
        <v>0.589882493019104</v>
      </c>
      <c r="D1111" s="7">
        <v>5.3233575820922798</v>
      </c>
      <c r="E1111" s="7">
        <v>1.01869244551801E-7</v>
      </c>
      <c r="F1111" s="7">
        <v>3.8516040410361201E-7</v>
      </c>
      <c r="G1111" s="7">
        <v>0.79364900700415197</v>
      </c>
      <c r="H1111" s="7" t="s">
        <v>15</v>
      </c>
    </row>
    <row r="1112" spans="1:8" x14ac:dyDescent="0.25">
      <c r="A1112" s="7" t="s">
        <v>18</v>
      </c>
      <c r="B1112" s="7" t="s">
        <v>1127</v>
      </c>
      <c r="C1112" s="7">
        <v>0.55017566680908203</v>
      </c>
      <c r="D1112" s="7">
        <v>8.2528829574584908</v>
      </c>
      <c r="E1112" s="7">
        <v>1.5461903951516001E-16</v>
      </c>
      <c r="F1112" s="7">
        <v>9.4465416678031304E-16</v>
      </c>
      <c r="G1112" s="7">
        <v>-0.86133789937571203</v>
      </c>
      <c r="H1112" s="7" t="s">
        <v>15</v>
      </c>
    </row>
    <row r="1113" spans="1:8" x14ac:dyDescent="0.25">
      <c r="A1113" s="7" t="s">
        <v>18</v>
      </c>
      <c r="B1113" s="7" t="s">
        <v>1128</v>
      </c>
      <c r="C1113" s="7">
        <v>0.544183850288391</v>
      </c>
      <c r="D1113" s="7">
        <v>11.964667320251399</v>
      </c>
      <c r="E1113" s="7">
        <v>5.4415451388056001E-33</v>
      </c>
      <c r="F1113" s="7">
        <v>5.5392950769354103E-32</v>
      </c>
      <c r="G1113" s="7">
        <v>0.52383984155686203</v>
      </c>
      <c r="H1113" s="7" t="s">
        <v>15</v>
      </c>
    </row>
    <row r="1114" spans="1:8" x14ac:dyDescent="0.25">
      <c r="A1114" s="7" t="s">
        <v>18</v>
      </c>
      <c r="B1114" s="7" t="s">
        <v>676</v>
      </c>
      <c r="C1114" s="7">
        <v>0.51370120048522905</v>
      </c>
      <c r="D1114" s="7">
        <v>15.394325256347599</v>
      </c>
      <c r="E1114" s="7">
        <v>1.7867763700671E-53</v>
      </c>
      <c r="F1114" s="7">
        <v>2.6920892197878499E-52</v>
      </c>
      <c r="G1114" s="7">
        <v>0.98635498258928</v>
      </c>
      <c r="H1114" s="7" t="s">
        <v>15</v>
      </c>
    </row>
    <row r="1115" spans="1:8" x14ac:dyDescent="0.25">
      <c r="A1115" s="7" t="s">
        <v>18</v>
      </c>
      <c r="B1115" s="7" t="s">
        <v>1129</v>
      </c>
      <c r="C1115" s="7">
        <v>0.47637701034545898</v>
      </c>
      <c r="D1115" s="7">
        <v>5.9986367225646902</v>
      </c>
      <c r="E1115" s="7">
        <v>1.9898083004254099E-9</v>
      </c>
      <c r="F1115" s="7">
        <v>8.54073805000138E-9</v>
      </c>
      <c r="G1115" s="7">
        <v>-0.58057028734646998</v>
      </c>
      <c r="H1115" s="7" t="s">
        <v>15</v>
      </c>
    </row>
    <row r="1116" spans="1:8" x14ac:dyDescent="0.25">
      <c r="A1116" s="7" t="s">
        <v>18</v>
      </c>
      <c r="B1116" s="7" t="s">
        <v>1130</v>
      </c>
      <c r="C1116" s="7">
        <v>0.46939396858215299</v>
      </c>
      <c r="D1116" s="7">
        <v>6.5711688995361301</v>
      </c>
      <c r="E1116" s="7">
        <v>4.9921809221816699E-11</v>
      </c>
      <c r="F1116" s="7">
        <v>2.3585850810663402E-10</v>
      </c>
      <c r="G1116" s="7">
        <v>1.15674372501656</v>
      </c>
      <c r="H1116" s="7" t="s">
        <v>15</v>
      </c>
    </row>
    <row r="1117" spans="1:8" x14ac:dyDescent="0.25">
      <c r="A1117" s="7" t="s">
        <v>18</v>
      </c>
      <c r="B1117" s="7" t="s">
        <v>29</v>
      </c>
      <c r="C1117" s="7">
        <v>0.44814011454582198</v>
      </c>
      <c r="D1117" s="7">
        <v>5.3426513671875</v>
      </c>
      <c r="E1117" s="7">
        <v>9.1596717933709103E-8</v>
      </c>
      <c r="F1117" s="7">
        <v>3.4791838830885302E-7</v>
      </c>
      <c r="G1117" s="7">
        <v>1.44842590744491</v>
      </c>
      <c r="H1117" s="7" t="s">
        <v>15</v>
      </c>
    </row>
    <row r="1118" spans="1:8" x14ac:dyDescent="0.25">
      <c r="A1118" s="7" t="s">
        <v>18</v>
      </c>
      <c r="B1118" s="7" t="s">
        <v>1131</v>
      </c>
      <c r="C1118" s="7">
        <v>0.44009229540824801</v>
      </c>
      <c r="D1118" s="7">
        <v>5.3239932060241699</v>
      </c>
      <c r="E1118" s="7">
        <v>1.01513591000617E-7</v>
      </c>
      <c r="F1118" s="7">
        <v>3.8391940914229702E-7</v>
      </c>
      <c r="G1118" s="7">
        <v>-0.93485082293551602</v>
      </c>
      <c r="H1118" s="7" t="s">
        <v>15</v>
      </c>
    </row>
    <row r="1119" spans="1:8" x14ac:dyDescent="0.25">
      <c r="A1119" s="7" t="s">
        <v>18</v>
      </c>
      <c r="B1119" s="7" t="s">
        <v>1132</v>
      </c>
      <c r="C1119" s="7">
        <v>0.380860716104507</v>
      </c>
      <c r="D1119" s="7">
        <v>8.1838464736938406</v>
      </c>
      <c r="E1119" s="7">
        <v>2.7492414309872702E-16</v>
      </c>
      <c r="F1119" s="7">
        <v>1.6651290484434801E-15</v>
      </c>
      <c r="G1119" s="7">
        <v>-0.53349955485307499</v>
      </c>
      <c r="H1119" s="7" t="s">
        <v>15</v>
      </c>
    </row>
    <row r="1120" spans="1:8" x14ac:dyDescent="0.25">
      <c r="A1120" s="7" t="s">
        <v>18</v>
      </c>
      <c r="B1120" s="7" t="s">
        <v>1133</v>
      </c>
      <c r="C1120" s="7">
        <v>0.329287350177764</v>
      </c>
      <c r="D1120" s="7">
        <v>6.1714787483215297</v>
      </c>
      <c r="E1120" s="7">
        <v>6.7654313729249801E-10</v>
      </c>
      <c r="F1120" s="7">
        <v>2.9919666011636898E-9</v>
      </c>
      <c r="G1120" s="7">
        <v>-0.92874795732878102</v>
      </c>
      <c r="H1120" s="7" t="s">
        <v>15</v>
      </c>
    </row>
    <row r="1121" spans="1:8" x14ac:dyDescent="0.25">
      <c r="A1121" s="7" t="s">
        <v>18</v>
      </c>
      <c r="B1121" s="7" t="s">
        <v>697</v>
      </c>
      <c r="C1121" s="7">
        <v>0.300423294305801</v>
      </c>
      <c r="D1121" s="7">
        <v>12.1738729476928</v>
      </c>
      <c r="E1121" s="7">
        <v>4.2827088302248403E-34</v>
      </c>
      <c r="F1121" s="7">
        <v>4.46684616219501E-33</v>
      </c>
      <c r="G1121" s="7">
        <v>0.97868724974601495</v>
      </c>
      <c r="H1121" s="7" t="s">
        <v>15</v>
      </c>
    </row>
    <row r="1122" spans="1:8" x14ac:dyDescent="0.25">
      <c r="A1122" s="7" t="s">
        <v>18</v>
      </c>
      <c r="B1122" s="7" t="s">
        <v>686</v>
      </c>
      <c r="C1122" s="7">
        <v>0.28949889540672302</v>
      </c>
      <c r="D1122" s="7">
        <v>7.0624723434448198</v>
      </c>
      <c r="E1122" s="7">
        <v>1.6356604792774901E-12</v>
      </c>
      <c r="F1122" s="7">
        <v>8.4294328897080306E-12</v>
      </c>
      <c r="G1122" s="7">
        <v>0.75177685324336896</v>
      </c>
      <c r="H1122" s="7" t="s">
        <v>15</v>
      </c>
    </row>
    <row r="1123" spans="1:8" x14ac:dyDescent="0.25">
      <c r="A1123" s="7" t="s">
        <v>18</v>
      </c>
      <c r="B1123" s="7" t="s">
        <v>21</v>
      </c>
      <c r="C1123" s="7">
        <v>0.23806019127368899</v>
      </c>
      <c r="D1123" s="7">
        <v>9.0223522186279297</v>
      </c>
      <c r="E1123" s="7">
        <v>1.84092548688365E-19</v>
      </c>
      <c r="F1123" s="7">
        <v>1.2520619067011899E-18</v>
      </c>
      <c r="G1123" s="7">
        <v>0.84356485297712103</v>
      </c>
      <c r="H1123" s="7" t="s">
        <v>15</v>
      </c>
    </row>
    <row r="1124" spans="1:8" x14ac:dyDescent="0.25">
      <c r="A1124" s="7" t="s">
        <v>18</v>
      </c>
      <c r="B1124" s="7" t="s">
        <v>24</v>
      </c>
      <c r="C1124" s="7">
        <v>0.22693334519863101</v>
      </c>
      <c r="D1124" s="7">
        <v>6.2737789154052699</v>
      </c>
      <c r="E1124" s="7">
        <v>3.5238874337213301E-10</v>
      </c>
      <c r="F1124" s="7">
        <v>1.58139956427693E-9</v>
      </c>
      <c r="G1124" s="7">
        <v>0.545767231189355</v>
      </c>
      <c r="H1124" s="7" t="s">
        <v>15</v>
      </c>
    </row>
    <row r="1125" spans="1:8" x14ac:dyDescent="0.25">
      <c r="A1125" s="7" t="s">
        <v>18</v>
      </c>
      <c r="B1125" s="7" t="s">
        <v>1134</v>
      </c>
      <c r="C1125" s="7">
        <v>0.226669356226921</v>
      </c>
      <c r="D1125" s="7">
        <v>5.8995018005370996</v>
      </c>
      <c r="E1125" s="7">
        <v>3.64601233791968E-9</v>
      </c>
      <c r="F1125" s="7">
        <v>1.53668276705395E-8</v>
      </c>
      <c r="G1125" s="7">
        <v>-0.49094370112483998</v>
      </c>
      <c r="H1125" s="7" t="s">
        <v>15</v>
      </c>
    </row>
    <row r="1126" spans="1:8" x14ac:dyDescent="0.25">
      <c r="A1126" s="7" t="s">
        <v>18</v>
      </c>
      <c r="B1126" s="7" t="s">
        <v>36</v>
      </c>
      <c r="C1126" s="7">
        <v>0.15879994630813599</v>
      </c>
      <c r="D1126" s="7">
        <v>7.9081497192382804</v>
      </c>
      <c r="E1126" s="7">
        <v>2.6124240347776399E-15</v>
      </c>
      <c r="F1126" s="7">
        <v>1.5267682344376801E-14</v>
      </c>
      <c r="G1126" s="7">
        <v>0.49041065943265699</v>
      </c>
      <c r="H1126" s="7" t="s">
        <v>15</v>
      </c>
    </row>
    <row r="1127" spans="1:8" x14ac:dyDescent="0.25">
      <c r="A1127" s="7" t="s">
        <v>18</v>
      </c>
      <c r="B1127" s="7" t="s">
        <v>1135</v>
      </c>
      <c r="C1127" s="7">
        <v>0.103424310684204</v>
      </c>
      <c r="D1127" s="7">
        <v>6.94461917877197</v>
      </c>
      <c r="E1127" s="7">
        <v>3.79483132316261E-12</v>
      </c>
      <c r="F1127" s="7">
        <v>1.9134097273165301E-11</v>
      </c>
      <c r="G1127" s="7">
        <v>0.73102701977758</v>
      </c>
      <c r="H1127" s="7" t="s">
        <v>15</v>
      </c>
    </row>
    <row r="1128" spans="1:8" x14ac:dyDescent="0.25">
      <c r="A1128" s="7" t="s">
        <v>18</v>
      </c>
      <c r="B1128" s="7" t="s">
        <v>1136</v>
      </c>
      <c r="C1128" s="7">
        <v>9.0157995223999006</v>
      </c>
      <c r="D1128" s="7">
        <v>131.28631591796801</v>
      </c>
      <c r="E1128" s="7">
        <v>0</v>
      </c>
      <c r="F1128" s="7">
        <v>0</v>
      </c>
      <c r="G1128" s="7">
        <v>0.631767483109682</v>
      </c>
      <c r="H1128" s="7" t="s">
        <v>168</v>
      </c>
    </row>
    <row r="1129" spans="1:8" x14ac:dyDescent="0.25">
      <c r="A1129" s="7" t="s">
        <v>18</v>
      </c>
      <c r="B1129" s="7" t="s">
        <v>1137</v>
      </c>
      <c r="C1129" s="7">
        <v>7.3711957931518501</v>
      </c>
      <c r="D1129" s="7">
        <v>95.339645385742202</v>
      </c>
      <c r="E1129" s="7">
        <v>0</v>
      </c>
      <c r="F1129" s="7">
        <v>0</v>
      </c>
      <c r="G1129" s="7">
        <v>-0.11903453557665999</v>
      </c>
      <c r="H1129" s="7" t="s">
        <v>168</v>
      </c>
    </row>
    <row r="1130" spans="1:8" x14ac:dyDescent="0.25">
      <c r="A1130" s="7" t="s">
        <v>18</v>
      </c>
      <c r="B1130" s="7" t="s">
        <v>1138</v>
      </c>
      <c r="C1130" s="7">
        <v>7.0335164070129403</v>
      </c>
      <c r="D1130" s="7">
        <v>125.233680725097</v>
      </c>
      <c r="E1130" s="7">
        <v>0</v>
      </c>
      <c r="F1130" s="7">
        <v>0</v>
      </c>
      <c r="G1130" s="7">
        <v>1.2434784875993801</v>
      </c>
      <c r="H1130" s="7" t="s">
        <v>168</v>
      </c>
    </row>
    <row r="1131" spans="1:8" x14ac:dyDescent="0.25">
      <c r="A1131" s="7" t="s">
        <v>18</v>
      </c>
      <c r="B1131" s="7" t="s">
        <v>1139</v>
      </c>
      <c r="C1131" s="7">
        <v>5.8717494010925204</v>
      </c>
      <c r="D1131" s="7">
        <v>114.39730834960901</v>
      </c>
      <c r="E1131" s="7">
        <v>0</v>
      </c>
      <c r="F1131" s="7">
        <v>0</v>
      </c>
      <c r="G1131" s="7">
        <v>0.57407856789203404</v>
      </c>
      <c r="H1131" s="7" t="s">
        <v>168</v>
      </c>
    </row>
    <row r="1132" spans="1:8" x14ac:dyDescent="0.25">
      <c r="A1132" s="7" t="s">
        <v>18</v>
      </c>
      <c r="B1132" s="7" t="s">
        <v>1140</v>
      </c>
      <c r="C1132" s="7">
        <v>5.6057219505309996</v>
      </c>
      <c r="D1132" s="7">
        <v>111.27976989746</v>
      </c>
      <c r="E1132" s="7">
        <v>0</v>
      </c>
      <c r="F1132" s="7">
        <v>0</v>
      </c>
      <c r="G1132" s="7">
        <v>3.8060858230139202E-2</v>
      </c>
      <c r="H1132" s="7" t="s">
        <v>168</v>
      </c>
    </row>
    <row r="1133" spans="1:8" x14ac:dyDescent="0.25">
      <c r="A1133" s="7" t="s">
        <v>18</v>
      </c>
      <c r="B1133" s="7" t="s">
        <v>1141</v>
      </c>
      <c r="C1133" s="7">
        <v>5.3449630737304599</v>
      </c>
      <c r="D1133" s="7">
        <v>112.051055908203</v>
      </c>
      <c r="E1133" s="7">
        <v>0</v>
      </c>
      <c r="F1133" s="7">
        <v>0</v>
      </c>
      <c r="G1133" s="7">
        <v>0.48143982871324598</v>
      </c>
      <c r="H1133" s="7" t="s">
        <v>168</v>
      </c>
    </row>
    <row r="1134" spans="1:8" x14ac:dyDescent="0.25">
      <c r="A1134" s="7" t="s">
        <v>18</v>
      </c>
      <c r="B1134" s="7" t="s">
        <v>1142</v>
      </c>
      <c r="C1134" s="7">
        <v>5.1005764007568297</v>
      </c>
      <c r="D1134" s="7">
        <v>93.236892700195298</v>
      </c>
      <c r="E1134" s="7">
        <v>0</v>
      </c>
      <c r="F1134" s="7">
        <v>0</v>
      </c>
      <c r="G1134" s="7">
        <v>-0.3558401812775</v>
      </c>
      <c r="H1134" s="7" t="s">
        <v>168</v>
      </c>
    </row>
    <row r="1135" spans="1:8" x14ac:dyDescent="0.25">
      <c r="A1135" s="7" t="s">
        <v>18</v>
      </c>
      <c r="B1135" s="7" t="s">
        <v>1143</v>
      </c>
      <c r="C1135" s="7">
        <v>4.8744769096374503</v>
      </c>
      <c r="D1135" s="7">
        <v>108.771965026855</v>
      </c>
      <c r="E1135" s="7">
        <v>0</v>
      </c>
      <c r="F1135" s="7">
        <v>0</v>
      </c>
      <c r="G1135" s="7">
        <v>-0.10263699124610801</v>
      </c>
      <c r="H1135" s="7" t="s">
        <v>168</v>
      </c>
    </row>
    <row r="1136" spans="1:8" x14ac:dyDescent="0.25">
      <c r="A1136" s="7" t="s">
        <v>18</v>
      </c>
      <c r="B1136" s="7" t="s">
        <v>1144</v>
      </c>
      <c r="C1136" s="7">
        <v>4.72092485427856</v>
      </c>
      <c r="D1136" s="7">
        <v>121.303016662597</v>
      </c>
      <c r="E1136" s="7">
        <v>0</v>
      </c>
      <c r="F1136" s="7">
        <v>0</v>
      </c>
      <c r="G1136" s="7">
        <v>-0.32524939287536703</v>
      </c>
      <c r="H1136" s="7" t="s">
        <v>168</v>
      </c>
    </row>
    <row r="1137" spans="1:8" x14ac:dyDescent="0.25">
      <c r="A1137" s="7" t="s">
        <v>18</v>
      </c>
      <c r="B1137" s="7" t="s">
        <v>1145</v>
      </c>
      <c r="C1137" s="7">
        <v>4.3442087173461896</v>
      </c>
      <c r="D1137" s="7">
        <v>76.995674133300696</v>
      </c>
      <c r="E1137" s="7">
        <v>0</v>
      </c>
      <c r="F1137" s="7">
        <v>0</v>
      </c>
      <c r="G1137" s="7">
        <v>0.26874140377684003</v>
      </c>
      <c r="H1137" s="7" t="s">
        <v>168</v>
      </c>
    </row>
    <row r="1138" spans="1:8" x14ac:dyDescent="0.25">
      <c r="A1138" s="7" t="s">
        <v>18</v>
      </c>
      <c r="B1138" s="7" t="s">
        <v>1146</v>
      </c>
      <c r="C1138" s="7">
        <v>4.2687449455261204</v>
      </c>
      <c r="D1138" s="7">
        <v>78.250900268554602</v>
      </c>
      <c r="E1138" s="7">
        <v>0</v>
      </c>
      <c r="F1138" s="7">
        <v>0</v>
      </c>
      <c r="G1138" s="7">
        <v>-0.30787922833110098</v>
      </c>
      <c r="H1138" s="7" t="s">
        <v>168</v>
      </c>
    </row>
    <row r="1139" spans="1:8" x14ac:dyDescent="0.25">
      <c r="A1139" s="7" t="s">
        <v>18</v>
      </c>
      <c r="B1139" s="7" t="s">
        <v>1147</v>
      </c>
      <c r="C1139" s="7">
        <v>4.2275714874267498</v>
      </c>
      <c r="D1139" s="7">
        <v>71.422698974609304</v>
      </c>
      <c r="E1139" s="7">
        <v>0</v>
      </c>
      <c r="F1139" s="7">
        <v>0</v>
      </c>
      <c r="G1139" s="7">
        <v>-0.29865687872493601</v>
      </c>
      <c r="H1139" s="7" t="s">
        <v>168</v>
      </c>
    </row>
    <row r="1140" spans="1:8" x14ac:dyDescent="0.25">
      <c r="A1140" s="7" t="s">
        <v>18</v>
      </c>
      <c r="B1140" s="7" t="s">
        <v>1148</v>
      </c>
      <c r="C1140" s="7">
        <v>3.9270486831664999</v>
      </c>
      <c r="D1140" s="7">
        <v>68.184211730957003</v>
      </c>
      <c r="E1140" s="7">
        <v>0</v>
      </c>
      <c r="F1140" s="7">
        <v>0</v>
      </c>
      <c r="G1140" s="7">
        <v>5.28073608899184E-2</v>
      </c>
      <c r="H1140" s="7" t="s">
        <v>168</v>
      </c>
    </row>
    <row r="1141" spans="1:8" x14ac:dyDescent="0.25">
      <c r="A1141" s="7" t="s">
        <v>18</v>
      </c>
      <c r="B1141" s="7" t="s">
        <v>1149</v>
      </c>
      <c r="C1141" s="7">
        <v>3.6870756149291899</v>
      </c>
      <c r="D1141" s="7">
        <v>59.711360931396399</v>
      </c>
      <c r="E1141" s="7">
        <v>0</v>
      </c>
      <c r="F1141" s="7">
        <v>0</v>
      </c>
      <c r="G1141" s="7">
        <v>-5.0382644421777201E-2</v>
      </c>
      <c r="H1141" s="7" t="s">
        <v>168</v>
      </c>
    </row>
    <row r="1142" spans="1:8" x14ac:dyDescent="0.25">
      <c r="A1142" s="7" t="s">
        <v>18</v>
      </c>
      <c r="B1142" s="7" t="s">
        <v>1150</v>
      </c>
      <c r="C1142" s="7">
        <v>3.6827352046966499</v>
      </c>
      <c r="D1142" s="7">
        <v>97.315933227539006</v>
      </c>
      <c r="E1142" s="7">
        <v>0</v>
      </c>
      <c r="F1142" s="7">
        <v>0</v>
      </c>
      <c r="G1142" s="7">
        <v>3.8498437095587E-2</v>
      </c>
      <c r="H1142" s="7" t="s">
        <v>168</v>
      </c>
    </row>
    <row r="1143" spans="1:8" x14ac:dyDescent="0.25">
      <c r="A1143" s="7" t="s">
        <v>18</v>
      </c>
      <c r="B1143" s="7" t="s">
        <v>1151</v>
      </c>
      <c r="C1143" s="7">
        <v>3.6125788688659601</v>
      </c>
      <c r="D1143" s="7">
        <v>49.982616424560497</v>
      </c>
      <c r="E1143" s="7">
        <v>0</v>
      </c>
      <c r="F1143" s="7">
        <v>0</v>
      </c>
      <c r="G1143" s="7">
        <v>1.14754985657602</v>
      </c>
      <c r="H1143" s="7" t="s">
        <v>168</v>
      </c>
    </row>
    <row r="1144" spans="1:8" x14ac:dyDescent="0.25">
      <c r="A1144" s="7" t="s">
        <v>18</v>
      </c>
      <c r="B1144" s="7" t="s">
        <v>1152</v>
      </c>
      <c r="C1144" s="7">
        <v>3.59959387779235</v>
      </c>
      <c r="D1144" s="7">
        <v>99.386772155761705</v>
      </c>
      <c r="E1144" s="7">
        <v>0</v>
      </c>
      <c r="F1144" s="7">
        <v>0</v>
      </c>
      <c r="G1144" s="7">
        <v>6.2743238880944602E-2</v>
      </c>
      <c r="H1144" s="7" t="s">
        <v>168</v>
      </c>
    </row>
    <row r="1145" spans="1:8" x14ac:dyDescent="0.25">
      <c r="A1145" s="7" t="s">
        <v>18</v>
      </c>
      <c r="B1145" s="7" t="s">
        <v>1153</v>
      </c>
      <c r="C1145" s="7">
        <v>3.4306106567382799</v>
      </c>
      <c r="D1145" s="7">
        <v>34.905136108398402</v>
      </c>
      <c r="E1145" s="7">
        <v>6.2134711611351601E-267</v>
      </c>
      <c r="F1145" s="7">
        <v>4.18124787703889E-265</v>
      </c>
      <c r="G1145" s="7">
        <v>1.0833849953077099</v>
      </c>
      <c r="H1145" s="7" t="s">
        <v>168</v>
      </c>
    </row>
    <row r="1146" spans="1:8" x14ac:dyDescent="0.25">
      <c r="A1146" s="7" t="s">
        <v>18</v>
      </c>
      <c r="B1146" s="7" t="s">
        <v>1154</v>
      </c>
      <c r="C1146" s="7">
        <v>3.3306798934936501</v>
      </c>
      <c r="D1146" s="7">
        <v>6.63614749908447</v>
      </c>
      <c r="E1146" s="7">
        <v>3.21987734029872E-11</v>
      </c>
      <c r="F1146" s="7">
        <v>1.5408076284499499E-10</v>
      </c>
      <c r="G1146" s="7">
        <v>-0.52305412804127904</v>
      </c>
      <c r="H1146" s="7" t="s">
        <v>168</v>
      </c>
    </row>
    <row r="1147" spans="1:8" x14ac:dyDescent="0.25">
      <c r="A1147" s="7" t="s">
        <v>18</v>
      </c>
      <c r="B1147" s="7" t="s">
        <v>1155</v>
      </c>
      <c r="C1147" s="7">
        <v>3.3156328201293901</v>
      </c>
      <c r="D1147" s="7">
        <v>78.717674255371094</v>
      </c>
      <c r="E1147" s="7">
        <v>0</v>
      </c>
      <c r="F1147" s="7">
        <v>0</v>
      </c>
      <c r="G1147" s="7">
        <v>0.122284209719677</v>
      </c>
      <c r="H1147" s="7" t="s">
        <v>168</v>
      </c>
    </row>
    <row r="1148" spans="1:8" x14ac:dyDescent="0.25">
      <c r="A1148" s="7" t="s">
        <v>18</v>
      </c>
      <c r="B1148" s="7" t="s">
        <v>1156</v>
      </c>
      <c r="C1148" s="7">
        <v>3.30395436286926</v>
      </c>
      <c r="D1148" s="7">
        <v>36.166759490966797</v>
      </c>
      <c r="E1148" s="7">
        <v>2.0286808124430601E-286</v>
      </c>
      <c r="F1148" s="7">
        <v>1.4636827490600701E-284</v>
      </c>
      <c r="G1148" s="7">
        <v>1.3651604114965199</v>
      </c>
      <c r="H1148" s="7" t="s">
        <v>168</v>
      </c>
    </row>
    <row r="1149" spans="1:8" x14ac:dyDescent="0.25">
      <c r="A1149" s="7" t="s">
        <v>18</v>
      </c>
      <c r="B1149" s="7" t="s">
        <v>1157</v>
      </c>
      <c r="C1149" s="7">
        <v>3.29633140563964</v>
      </c>
      <c r="D1149" s="7">
        <v>77.418952941894503</v>
      </c>
      <c r="E1149" s="7">
        <v>0</v>
      </c>
      <c r="F1149" s="7">
        <v>0</v>
      </c>
      <c r="G1149" s="7">
        <v>-0.166365661410486</v>
      </c>
      <c r="H1149" s="7" t="s">
        <v>168</v>
      </c>
    </row>
    <row r="1150" spans="1:8" x14ac:dyDescent="0.25">
      <c r="A1150" s="7" t="s">
        <v>18</v>
      </c>
      <c r="B1150" s="7" t="s">
        <v>1158</v>
      </c>
      <c r="C1150" s="7">
        <v>3.28611707687377</v>
      </c>
      <c r="D1150" s="7">
        <v>70.726982116699205</v>
      </c>
      <c r="E1150" s="7">
        <v>0</v>
      </c>
      <c r="F1150" s="7">
        <v>0</v>
      </c>
      <c r="G1150" s="7">
        <v>0.19427935389436801</v>
      </c>
      <c r="H1150" s="7" t="s">
        <v>168</v>
      </c>
    </row>
    <row r="1151" spans="1:8" x14ac:dyDescent="0.25">
      <c r="A1151" s="7" t="s">
        <v>18</v>
      </c>
      <c r="B1151" s="7" t="s">
        <v>1159</v>
      </c>
      <c r="C1151" s="7">
        <v>3.2583312988281201</v>
      </c>
      <c r="D1151" s="7">
        <v>60.2890625</v>
      </c>
      <c r="E1151" s="7">
        <v>0</v>
      </c>
      <c r="F1151" s="7">
        <v>0</v>
      </c>
      <c r="G1151" s="7">
        <v>-0.401748557809332</v>
      </c>
      <c r="H1151" s="7" t="s">
        <v>168</v>
      </c>
    </row>
    <row r="1152" spans="1:8" x14ac:dyDescent="0.25">
      <c r="A1152" s="7" t="s">
        <v>18</v>
      </c>
      <c r="B1152" s="7" t="s">
        <v>1160</v>
      </c>
      <c r="C1152" s="7">
        <v>3.2349722385406401</v>
      </c>
      <c r="D1152" s="7">
        <v>28.8268737792968</v>
      </c>
      <c r="E1152" s="7">
        <v>9.87914245394518E-183</v>
      </c>
      <c r="F1152" s="7">
        <v>4.5939653464408801E-181</v>
      </c>
      <c r="G1152" s="7">
        <v>-0.78443972721456701</v>
      </c>
      <c r="H1152" s="7" t="s">
        <v>168</v>
      </c>
    </row>
    <row r="1153" spans="1:8" x14ac:dyDescent="0.25">
      <c r="A1153" s="7" t="s">
        <v>18</v>
      </c>
      <c r="B1153" s="7" t="s">
        <v>1161</v>
      </c>
      <c r="C1153" s="7">
        <v>3.2005128860473602</v>
      </c>
      <c r="D1153" s="7">
        <v>88.540817260742102</v>
      </c>
      <c r="E1153" s="7">
        <v>0</v>
      </c>
      <c r="F1153" s="7">
        <v>0</v>
      </c>
      <c r="G1153" s="7">
        <v>1.1564840481295899</v>
      </c>
      <c r="H1153" s="7" t="s">
        <v>168</v>
      </c>
    </row>
    <row r="1154" spans="1:8" x14ac:dyDescent="0.25">
      <c r="A1154" s="7" t="s">
        <v>18</v>
      </c>
      <c r="B1154" s="7" t="s">
        <v>1162</v>
      </c>
      <c r="C1154" s="7">
        <v>3.1468002796172998</v>
      </c>
      <c r="D1154" s="7">
        <v>58.669418334960902</v>
      </c>
      <c r="E1154" s="7">
        <v>0</v>
      </c>
      <c r="F1154" s="7">
        <v>0</v>
      </c>
      <c r="G1154" s="7">
        <v>-0.46089784054252397</v>
      </c>
      <c r="H1154" s="7" t="s">
        <v>168</v>
      </c>
    </row>
    <row r="1155" spans="1:8" x14ac:dyDescent="0.25">
      <c r="A1155" s="7" t="s">
        <v>18</v>
      </c>
      <c r="B1155" s="7" t="s">
        <v>1163</v>
      </c>
      <c r="C1155" s="7">
        <v>3.1383912563323899</v>
      </c>
      <c r="D1155" s="7">
        <v>24.320531845092699</v>
      </c>
      <c r="E1155" s="7">
        <v>1.18903795257708E-130</v>
      </c>
      <c r="F1155" s="7">
        <v>4.1195455995597703E-129</v>
      </c>
      <c r="G1155" s="7">
        <v>0.25588314273644602</v>
      </c>
      <c r="H1155" s="7" t="s">
        <v>168</v>
      </c>
    </row>
    <row r="1156" spans="1:8" x14ac:dyDescent="0.25">
      <c r="A1156" s="7" t="s">
        <v>18</v>
      </c>
      <c r="B1156" s="7" t="s">
        <v>1164</v>
      </c>
      <c r="C1156" s="7">
        <v>3.0927169322967498</v>
      </c>
      <c r="D1156" s="7">
        <v>92.634193420410099</v>
      </c>
      <c r="E1156" s="7">
        <v>0</v>
      </c>
      <c r="F1156" s="7">
        <v>0</v>
      </c>
      <c r="G1156" s="7">
        <v>-0.63805064304714099</v>
      </c>
      <c r="H1156" s="7" t="s">
        <v>168</v>
      </c>
    </row>
    <row r="1157" spans="1:8" x14ac:dyDescent="0.25">
      <c r="A1157" s="7" t="s">
        <v>18</v>
      </c>
      <c r="B1157" s="7" t="s">
        <v>1165</v>
      </c>
      <c r="C1157" s="7">
        <v>3.0777325630187899</v>
      </c>
      <c r="D1157" s="7">
        <v>7.58613729476928</v>
      </c>
      <c r="E1157" s="7">
        <v>3.29583390312648E-14</v>
      </c>
      <c r="F1157" s="7">
        <v>1.8262781924806499E-13</v>
      </c>
      <c r="G1157" s="7">
        <v>-0.247731396818233</v>
      </c>
      <c r="H1157" s="7" t="s">
        <v>168</v>
      </c>
    </row>
    <row r="1158" spans="1:8" x14ac:dyDescent="0.25">
      <c r="A1158" s="7" t="s">
        <v>18</v>
      </c>
      <c r="B1158" s="7" t="s">
        <v>1166</v>
      </c>
      <c r="C1158" s="7">
        <v>3.07588410377502</v>
      </c>
      <c r="D1158" s="7">
        <v>44.710006713867102</v>
      </c>
      <c r="E1158" s="7">
        <v>0</v>
      </c>
      <c r="F1158" s="7">
        <v>0</v>
      </c>
      <c r="G1158" s="7">
        <v>-0.41574546030966902</v>
      </c>
      <c r="H1158" s="7" t="s">
        <v>168</v>
      </c>
    </row>
    <row r="1159" spans="1:8" x14ac:dyDescent="0.25">
      <c r="A1159" s="7" t="s">
        <v>18</v>
      </c>
      <c r="B1159" s="7" t="s">
        <v>1167</v>
      </c>
      <c r="C1159" s="7">
        <v>3.0211405754089302</v>
      </c>
      <c r="D1159" s="7">
        <v>49.022075653076101</v>
      </c>
      <c r="E1159" s="7">
        <v>0</v>
      </c>
      <c r="F1159" s="7">
        <v>0</v>
      </c>
      <c r="G1159" s="7">
        <v>-0.46454127625088198</v>
      </c>
      <c r="H1159" s="7" t="s">
        <v>168</v>
      </c>
    </row>
    <row r="1160" spans="1:8" x14ac:dyDescent="0.25">
      <c r="A1160" s="7" t="s">
        <v>18</v>
      </c>
      <c r="B1160" s="7" t="s">
        <v>1168</v>
      </c>
      <c r="C1160" s="7">
        <v>3.00663161277771</v>
      </c>
      <c r="D1160" s="7">
        <v>16.859514236450099</v>
      </c>
      <c r="E1160" s="7">
        <v>8.9320939038884202E-64</v>
      </c>
      <c r="F1160" s="7">
        <v>1.5745909114952901E-62</v>
      </c>
      <c r="G1160" s="7">
        <v>-0.94542133649300697</v>
      </c>
      <c r="H1160" s="7" t="s">
        <v>168</v>
      </c>
    </row>
    <row r="1161" spans="1:8" x14ac:dyDescent="0.25">
      <c r="A1161" s="7" t="s">
        <v>18</v>
      </c>
      <c r="B1161" s="7" t="s">
        <v>1169</v>
      </c>
      <c r="C1161" s="7">
        <v>2.9411633014678902</v>
      </c>
      <c r="D1161" s="7">
        <v>60.280143737792898</v>
      </c>
      <c r="E1161" s="7">
        <v>0</v>
      </c>
      <c r="F1161" s="7">
        <v>0</v>
      </c>
      <c r="G1161" s="7">
        <v>-0.24811810320199301</v>
      </c>
      <c r="H1161" s="7" t="s">
        <v>168</v>
      </c>
    </row>
    <row r="1162" spans="1:8" x14ac:dyDescent="0.25">
      <c r="A1162" s="7" t="s">
        <v>18</v>
      </c>
      <c r="B1162" s="7" t="s">
        <v>1170</v>
      </c>
      <c r="C1162" s="7">
        <v>2.8724305629730198</v>
      </c>
      <c r="D1162" s="7">
        <v>64.204246520996094</v>
      </c>
      <c r="E1162" s="7">
        <v>0</v>
      </c>
      <c r="F1162" s="7">
        <v>0</v>
      </c>
      <c r="G1162" s="7">
        <v>-0.23294901838292101</v>
      </c>
      <c r="H1162" s="7" t="s">
        <v>168</v>
      </c>
    </row>
    <row r="1163" spans="1:8" x14ac:dyDescent="0.25">
      <c r="A1163" s="7" t="s">
        <v>18</v>
      </c>
      <c r="B1163" s="7" t="s">
        <v>1171</v>
      </c>
      <c r="C1163" s="7">
        <v>2.8700692653656001</v>
      </c>
      <c r="D1163" s="7">
        <v>19.184238433837798</v>
      </c>
      <c r="E1163" s="7">
        <v>5.0123671415293501E-82</v>
      </c>
      <c r="F1163" s="7">
        <v>1.10485201385805E-80</v>
      </c>
      <c r="G1163" s="7">
        <v>0.46126123171683597</v>
      </c>
      <c r="H1163" s="7" t="s">
        <v>168</v>
      </c>
    </row>
    <row r="1164" spans="1:8" x14ac:dyDescent="0.25">
      <c r="A1164" s="7" t="s">
        <v>18</v>
      </c>
      <c r="B1164" s="7" t="s">
        <v>1172</v>
      </c>
      <c r="C1164" s="7">
        <v>2.8569307327270499</v>
      </c>
      <c r="D1164" s="7">
        <v>60.434413909912102</v>
      </c>
      <c r="E1164" s="7">
        <v>0</v>
      </c>
      <c r="F1164" s="7">
        <v>0</v>
      </c>
      <c r="G1164" s="7">
        <v>0.70148907666553495</v>
      </c>
      <c r="H1164" s="7" t="s">
        <v>168</v>
      </c>
    </row>
    <row r="1165" spans="1:8" x14ac:dyDescent="0.25">
      <c r="A1165" s="7" t="s">
        <v>18</v>
      </c>
      <c r="B1165" s="7" t="s">
        <v>1173</v>
      </c>
      <c r="C1165" s="7">
        <v>2.84012675285339</v>
      </c>
      <c r="D1165" s="7">
        <v>75.518821716308594</v>
      </c>
      <c r="E1165" s="7">
        <v>0</v>
      </c>
      <c r="F1165" s="7">
        <v>0</v>
      </c>
      <c r="G1165" s="7">
        <v>-0.26997455545940102</v>
      </c>
      <c r="H1165" s="7" t="s">
        <v>168</v>
      </c>
    </row>
    <row r="1166" spans="1:8" x14ac:dyDescent="0.25">
      <c r="A1166" s="7" t="s">
        <v>18</v>
      </c>
      <c r="B1166" s="7" t="s">
        <v>1174</v>
      </c>
      <c r="C1166" s="7">
        <v>2.7329585552215501</v>
      </c>
      <c r="D1166" s="7">
        <v>57.147083282470703</v>
      </c>
      <c r="E1166" s="7">
        <v>0</v>
      </c>
      <c r="F1166" s="7">
        <v>0</v>
      </c>
      <c r="G1166" s="7">
        <v>-0.45433059199464598</v>
      </c>
      <c r="H1166" s="7" t="s">
        <v>168</v>
      </c>
    </row>
    <row r="1167" spans="1:8" x14ac:dyDescent="0.25">
      <c r="A1167" s="7" t="s">
        <v>18</v>
      </c>
      <c r="B1167" s="7" t="s">
        <v>1175</v>
      </c>
      <c r="C1167" s="7">
        <v>2.7086641788482599</v>
      </c>
      <c r="D1167" s="7">
        <v>30.1926155090332</v>
      </c>
      <c r="E1167" s="7">
        <v>2.9610378864432998E-200</v>
      </c>
      <c r="F1167" s="7">
        <v>1.5016538875560399E-198</v>
      </c>
      <c r="G1167" s="7">
        <v>0.66224308549551802</v>
      </c>
      <c r="H1167" s="7" t="s">
        <v>168</v>
      </c>
    </row>
    <row r="1168" spans="1:8" x14ac:dyDescent="0.25">
      <c r="A1168" s="7" t="s">
        <v>18</v>
      </c>
      <c r="B1168" s="7" t="s">
        <v>1176</v>
      </c>
      <c r="C1168" s="7">
        <v>2.55594682693481</v>
      </c>
      <c r="D1168" s="7">
        <v>40.401172637939403</v>
      </c>
      <c r="E1168" s="7">
        <v>0</v>
      </c>
      <c r="F1168" s="7">
        <v>0</v>
      </c>
      <c r="G1168" s="7">
        <v>-0.142953862867468</v>
      </c>
      <c r="H1168" s="7" t="s">
        <v>168</v>
      </c>
    </row>
    <row r="1169" spans="1:8" x14ac:dyDescent="0.25">
      <c r="A1169" s="7" t="s">
        <v>18</v>
      </c>
      <c r="B1169" s="7" t="s">
        <v>1177</v>
      </c>
      <c r="C1169" s="7">
        <v>2.5361528396606401</v>
      </c>
      <c r="D1169" s="7">
        <v>48.173885345458899</v>
      </c>
      <c r="E1169" s="7">
        <v>0</v>
      </c>
      <c r="F1169" s="7">
        <v>0</v>
      </c>
      <c r="G1169" s="7">
        <v>0.39510452106698701</v>
      </c>
      <c r="H1169" s="7" t="s">
        <v>168</v>
      </c>
    </row>
    <row r="1170" spans="1:8" x14ac:dyDescent="0.25">
      <c r="A1170" s="7" t="s">
        <v>18</v>
      </c>
      <c r="B1170" s="7" t="s">
        <v>1178</v>
      </c>
      <c r="C1170" s="7">
        <v>2.51198387145996</v>
      </c>
      <c r="D1170" s="7">
        <v>20.229890823364201</v>
      </c>
      <c r="E1170" s="7">
        <v>5.3421182978177102E-91</v>
      </c>
      <c r="F1170" s="7">
        <v>1.30723129046424E-89</v>
      </c>
      <c r="G1170" s="7">
        <v>0.51558326029578305</v>
      </c>
      <c r="H1170" s="7" t="s">
        <v>168</v>
      </c>
    </row>
    <row r="1171" spans="1:8" x14ac:dyDescent="0.25">
      <c r="A1171" s="7" t="s">
        <v>18</v>
      </c>
      <c r="B1171" s="7" t="s">
        <v>1179</v>
      </c>
      <c r="C1171" s="7">
        <v>2.5062685012817298</v>
      </c>
      <c r="D1171" s="7">
        <v>70.988746643066406</v>
      </c>
      <c r="E1171" s="7">
        <v>0</v>
      </c>
      <c r="F1171" s="7">
        <v>0</v>
      </c>
      <c r="G1171" s="7">
        <v>-0.246379069624828</v>
      </c>
      <c r="H1171" s="7" t="s">
        <v>168</v>
      </c>
    </row>
    <row r="1172" spans="1:8" x14ac:dyDescent="0.25">
      <c r="A1172" s="7" t="s">
        <v>18</v>
      </c>
      <c r="B1172" s="7" t="s">
        <v>1180</v>
      </c>
      <c r="C1172" s="7">
        <v>2.4828798770904501</v>
      </c>
      <c r="D1172" s="7">
        <v>19.073205947875898</v>
      </c>
      <c r="E1172" s="7">
        <v>4.2165175488798599E-81</v>
      </c>
      <c r="F1172" s="7">
        <v>9.1360055931379896E-80</v>
      </c>
      <c r="G1172" s="7">
        <v>0.47828527912428798</v>
      </c>
      <c r="H1172" s="7" t="s">
        <v>168</v>
      </c>
    </row>
    <row r="1173" spans="1:8" x14ac:dyDescent="0.25">
      <c r="A1173" s="7" t="s">
        <v>18</v>
      </c>
      <c r="B1173" s="7" t="s">
        <v>1181</v>
      </c>
      <c r="C1173" s="7">
        <v>2.4676363468170099</v>
      </c>
      <c r="D1173" s="7">
        <v>54.223373413085902</v>
      </c>
      <c r="E1173" s="7">
        <v>0</v>
      </c>
      <c r="F1173" s="7">
        <v>0</v>
      </c>
      <c r="G1173" s="7">
        <v>9.8929504758538997E-2</v>
      </c>
      <c r="H1173" s="7" t="s">
        <v>168</v>
      </c>
    </row>
    <row r="1174" spans="1:8" x14ac:dyDescent="0.25">
      <c r="A1174" s="7" t="s">
        <v>18</v>
      </c>
      <c r="B1174" s="7" t="s">
        <v>1182</v>
      </c>
      <c r="C1174" s="7">
        <v>2.4126451015472399</v>
      </c>
      <c r="D1174" s="7">
        <v>59.354076385497997</v>
      </c>
      <c r="E1174" s="7">
        <v>0</v>
      </c>
      <c r="F1174" s="7">
        <v>0</v>
      </c>
      <c r="G1174" s="7">
        <v>3.6205320349902002E-2</v>
      </c>
      <c r="H1174" s="7" t="s">
        <v>168</v>
      </c>
    </row>
    <row r="1175" spans="1:8" x14ac:dyDescent="0.25">
      <c r="A1175" s="7" t="s">
        <v>18</v>
      </c>
      <c r="B1175" s="7" t="s">
        <v>1183</v>
      </c>
      <c r="C1175" s="7">
        <v>2.3959481716156001</v>
      </c>
      <c r="D1175" s="7">
        <v>50.077293395996101</v>
      </c>
      <c r="E1175" s="7">
        <v>0</v>
      </c>
      <c r="F1175" s="7">
        <v>0</v>
      </c>
      <c r="G1175" s="7">
        <v>1.6683442435431E-2</v>
      </c>
      <c r="H1175" s="7" t="s">
        <v>168</v>
      </c>
    </row>
    <row r="1176" spans="1:8" x14ac:dyDescent="0.25">
      <c r="A1176" s="7" t="s">
        <v>18</v>
      </c>
      <c r="B1176" s="7" t="s">
        <v>1184</v>
      </c>
      <c r="C1176" s="7">
        <v>2.38941502571106</v>
      </c>
      <c r="D1176" s="7">
        <v>66.859512329101506</v>
      </c>
      <c r="E1176" s="7">
        <v>0</v>
      </c>
      <c r="F1176" s="7">
        <v>0</v>
      </c>
      <c r="G1176" s="7">
        <v>0.35623656700828699</v>
      </c>
      <c r="H1176" s="7" t="s">
        <v>168</v>
      </c>
    </row>
    <row r="1177" spans="1:8" x14ac:dyDescent="0.25">
      <c r="A1177" s="7" t="s">
        <v>18</v>
      </c>
      <c r="B1177" s="7" t="s">
        <v>1185</v>
      </c>
      <c r="C1177" s="7">
        <v>2.3848195075988698</v>
      </c>
      <c r="D1177" s="7">
        <v>32.5092163085937</v>
      </c>
      <c r="E1177" s="7">
        <v>7.8999886249612694E-232</v>
      </c>
      <c r="F1177" s="7">
        <v>4.5882216092773E-230</v>
      </c>
      <c r="G1177" s="7">
        <v>0.119961987507438</v>
      </c>
      <c r="H1177" s="7" t="s">
        <v>168</v>
      </c>
    </row>
    <row r="1178" spans="1:8" x14ac:dyDescent="0.25">
      <c r="A1178" s="7" t="s">
        <v>18</v>
      </c>
      <c r="B1178" s="7" t="s">
        <v>1186</v>
      </c>
      <c r="C1178" s="7">
        <v>2.3618528842925999</v>
      </c>
      <c r="D1178" s="7">
        <v>14.4726009368896</v>
      </c>
      <c r="E1178" s="7">
        <v>1.80514844919601E-47</v>
      </c>
      <c r="F1178" s="7">
        <v>2.4746976340251302E-46</v>
      </c>
      <c r="G1178" s="7">
        <v>3.63335348656229E-2</v>
      </c>
      <c r="H1178" s="7" t="s">
        <v>168</v>
      </c>
    </row>
    <row r="1179" spans="1:8" x14ac:dyDescent="0.25">
      <c r="A1179" s="7" t="s">
        <v>18</v>
      </c>
      <c r="B1179" s="7" t="s">
        <v>1073</v>
      </c>
      <c r="C1179" s="7">
        <v>2.3582050800323402</v>
      </c>
      <c r="D1179" s="7">
        <v>56.052928924560497</v>
      </c>
      <c r="E1179" s="7">
        <v>0</v>
      </c>
      <c r="F1179" s="7">
        <v>0</v>
      </c>
      <c r="G1179" s="7">
        <v>0.36937411963338601</v>
      </c>
      <c r="H1179" s="7" t="s">
        <v>168</v>
      </c>
    </row>
    <row r="1180" spans="1:8" x14ac:dyDescent="0.25">
      <c r="A1180" s="7" t="s">
        <v>18</v>
      </c>
      <c r="B1180" s="7" t="s">
        <v>1187</v>
      </c>
      <c r="C1180" s="7">
        <v>2.3000693321228001</v>
      </c>
      <c r="D1180" s="7">
        <v>11.2104778289794</v>
      </c>
      <c r="E1180" s="7">
        <v>3.62232150675891E-29</v>
      </c>
      <c r="F1180" s="7">
        <v>3.33344077121002E-28</v>
      </c>
      <c r="G1180" s="7">
        <v>-0.200827304217578</v>
      </c>
      <c r="H1180" s="7" t="s">
        <v>168</v>
      </c>
    </row>
    <row r="1181" spans="1:8" x14ac:dyDescent="0.25">
      <c r="A1181" s="7" t="s">
        <v>18</v>
      </c>
      <c r="B1181" s="7" t="s">
        <v>829</v>
      </c>
      <c r="C1181" s="7">
        <v>2.2862770557403498</v>
      </c>
      <c r="D1181" s="7">
        <v>60.110584259033203</v>
      </c>
      <c r="E1181" s="7">
        <v>0</v>
      </c>
      <c r="F1181" s="7">
        <v>0</v>
      </c>
      <c r="G1181" s="7">
        <v>0.227050846057713</v>
      </c>
      <c r="H1181" s="7" t="s">
        <v>168</v>
      </c>
    </row>
    <row r="1182" spans="1:8" x14ac:dyDescent="0.25">
      <c r="A1182" s="7" t="s">
        <v>18</v>
      </c>
      <c r="B1182" s="7" t="s">
        <v>672</v>
      </c>
      <c r="C1182" s="7">
        <v>2.2747387886047301</v>
      </c>
      <c r="D1182" s="7">
        <v>70.935951232910099</v>
      </c>
      <c r="E1182" s="7">
        <v>0</v>
      </c>
      <c r="F1182" s="7">
        <v>0</v>
      </c>
      <c r="G1182" s="7">
        <v>0.43183639636848298</v>
      </c>
      <c r="H1182" s="7" t="s">
        <v>168</v>
      </c>
    </row>
    <row r="1183" spans="1:8" x14ac:dyDescent="0.25">
      <c r="A1183" s="7" t="s">
        <v>18</v>
      </c>
      <c r="B1183" s="7" t="s">
        <v>1188</v>
      </c>
      <c r="C1183" s="7">
        <v>2.2680954933166499</v>
      </c>
      <c r="D1183" s="7">
        <v>27.952796936035099</v>
      </c>
      <c r="E1183" s="7">
        <v>6.09589322133015E-172</v>
      </c>
      <c r="F1183" s="7">
        <v>2.66638179434244E-170</v>
      </c>
      <c r="G1183" s="7">
        <v>0.33035303667271199</v>
      </c>
      <c r="H1183" s="7" t="s">
        <v>168</v>
      </c>
    </row>
    <row r="1184" spans="1:8" x14ac:dyDescent="0.25">
      <c r="A1184" s="7" t="s">
        <v>18</v>
      </c>
      <c r="B1184" s="7" t="s">
        <v>1189</v>
      </c>
      <c r="C1184" s="7">
        <v>2.2447323799133301</v>
      </c>
      <c r="D1184" s="7">
        <v>51.083972930908203</v>
      </c>
      <c r="E1184" s="7">
        <v>0</v>
      </c>
      <c r="F1184" s="7">
        <v>0</v>
      </c>
      <c r="G1184" s="7">
        <v>-0.276131073599997</v>
      </c>
      <c r="H1184" s="7" t="s">
        <v>168</v>
      </c>
    </row>
    <row r="1185" spans="1:8" x14ac:dyDescent="0.25">
      <c r="A1185" s="7" t="s">
        <v>18</v>
      </c>
      <c r="B1185" s="7" t="s">
        <v>1190</v>
      </c>
      <c r="C1185" s="7">
        <v>2.2247147560119598</v>
      </c>
      <c r="D1185" s="7">
        <v>32.618766784667898</v>
      </c>
      <c r="E1185" s="7">
        <v>2.2226187405540898E-233</v>
      </c>
      <c r="F1185" s="7">
        <v>1.3126579962673199E-231</v>
      </c>
      <c r="G1185" s="7">
        <v>-0.20039311093405099</v>
      </c>
      <c r="H1185" s="7" t="s">
        <v>168</v>
      </c>
    </row>
    <row r="1186" spans="1:8" x14ac:dyDescent="0.25">
      <c r="A1186" s="7" t="s">
        <v>18</v>
      </c>
      <c r="B1186" s="7" t="s">
        <v>1191</v>
      </c>
      <c r="C1186" s="7">
        <v>2.2082085609436</v>
      </c>
      <c r="D1186" s="7">
        <v>76.647850036621094</v>
      </c>
      <c r="E1186" s="7">
        <v>0</v>
      </c>
      <c r="F1186" s="7">
        <v>0</v>
      </c>
      <c r="G1186" s="7">
        <v>-4.33101732422028E-2</v>
      </c>
      <c r="H1186" s="7" t="s">
        <v>168</v>
      </c>
    </row>
    <row r="1187" spans="1:8" x14ac:dyDescent="0.25">
      <c r="A1187" s="7" t="s">
        <v>18</v>
      </c>
      <c r="B1187" s="7" t="s">
        <v>1192</v>
      </c>
      <c r="C1187" s="7">
        <v>2.1841723918914702</v>
      </c>
      <c r="D1187" s="7">
        <v>5.9454698562621999</v>
      </c>
      <c r="E1187" s="7">
        <v>2.75664636003096E-9</v>
      </c>
      <c r="F1187" s="7">
        <v>1.17100998790147E-8</v>
      </c>
      <c r="G1187" s="7">
        <v>3.9300096733194699E-2</v>
      </c>
      <c r="H1187" s="7" t="s">
        <v>168</v>
      </c>
    </row>
    <row r="1188" spans="1:8" x14ac:dyDescent="0.25">
      <c r="A1188" s="7" t="s">
        <v>18</v>
      </c>
      <c r="B1188" s="7" t="s">
        <v>1193</v>
      </c>
      <c r="C1188" s="7">
        <v>2.1656825542449898</v>
      </c>
      <c r="D1188" s="7">
        <v>6.7512154579162598</v>
      </c>
      <c r="E1188" s="7">
        <v>1.4661156313279102E-11</v>
      </c>
      <c r="F1188" s="7">
        <v>7.1527432874509795E-11</v>
      </c>
      <c r="G1188" s="7">
        <v>-0.50232732938931901</v>
      </c>
      <c r="H1188" s="7" t="s">
        <v>168</v>
      </c>
    </row>
    <row r="1189" spans="1:8" x14ac:dyDescent="0.25">
      <c r="A1189" s="7" t="s">
        <v>18</v>
      </c>
      <c r="B1189" s="7" t="s">
        <v>1194</v>
      </c>
      <c r="C1189" s="7">
        <v>2.1570348739624001</v>
      </c>
      <c r="D1189" s="7">
        <v>9.7165107727050692</v>
      </c>
      <c r="E1189" s="7">
        <v>2.5641835320978201E-22</v>
      </c>
      <c r="F1189" s="7">
        <v>1.9316941280286999E-21</v>
      </c>
      <c r="G1189" s="7">
        <v>0.46497606359661398</v>
      </c>
      <c r="H1189" s="7" t="s">
        <v>168</v>
      </c>
    </row>
    <row r="1190" spans="1:8" x14ac:dyDescent="0.25">
      <c r="A1190" s="7" t="s">
        <v>18</v>
      </c>
      <c r="B1190" s="7" t="s">
        <v>1195</v>
      </c>
      <c r="C1190" s="7">
        <v>2.1444678306579501</v>
      </c>
      <c r="D1190" s="7">
        <v>38.573020935058501</v>
      </c>
      <c r="E1190" s="7">
        <v>0</v>
      </c>
      <c r="F1190" s="7">
        <v>0</v>
      </c>
      <c r="G1190" s="7">
        <v>-7.5386328085768298E-2</v>
      </c>
      <c r="H1190" s="7" t="s">
        <v>168</v>
      </c>
    </row>
    <row r="1191" spans="1:8" x14ac:dyDescent="0.25">
      <c r="A1191" s="7" t="s">
        <v>18</v>
      </c>
      <c r="B1191" s="7" t="s">
        <v>1196</v>
      </c>
      <c r="C1191" s="7">
        <v>2.11845803260803</v>
      </c>
      <c r="D1191" s="7">
        <v>28.300802230834901</v>
      </c>
      <c r="E1191" s="7">
        <v>3.3781460167125702E-176</v>
      </c>
      <c r="F1191" s="7">
        <v>1.51066804459826E-174</v>
      </c>
      <c r="G1191" s="7">
        <v>0.226282592959967</v>
      </c>
      <c r="H1191" s="7" t="s">
        <v>168</v>
      </c>
    </row>
    <row r="1192" spans="1:8" x14ac:dyDescent="0.25">
      <c r="A1192" s="7" t="s">
        <v>18</v>
      </c>
      <c r="B1192" s="7" t="s">
        <v>1197</v>
      </c>
      <c r="C1192" s="7">
        <v>2.11453080177307</v>
      </c>
      <c r="D1192" s="7">
        <v>10.0299987792968</v>
      </c>
      <c r="E1192" s="7">
        <v>1.1251841098681E-23</v>
      </c>
      <c r="F1192" s="7">
        <v>8.8727898511683704E-23</v>
      </c>
      <c r="G1192" s="7">
        <v>0.14364846900707701</v>
      </c>
      <c r="H1192" s="7" t="s">
        <v>168</v>
      </c>
    </row>
    <row r="1193" spans="1:8" x14ac:dyDescent="0.25">
      <c r="A1193" s="7" t="s">
        <v>18</v>
      </c>
      <c r="B1193" s="7" t="s">
        <v>1198</v>
      </c>
      <c r="C1193" s="7">
        <v>2.1120529174804599</v>
      </c>
      <c r="D1193" s="7">
        <v>10.069013595581</v>
      </c>
      <c r="E1193" s="7">
        <v>7.5733453295456897E-24</v>
      </c>
      <c r="F1193" s="7">
        <v>6.0058988429264006E-23</v>
      </c>
      <c r="G1193" s="7">
        <v>0.49332737215438999</v>
      </c>
      <c r="H1193" s="7" t="s">
        <v>168</v>
      </c>
    </row>
    <row r="1194" spans="1:8" x14ac:dyDescent="0.25">
      <c r="A1194" s="7" t="s">
        <v>18</v>
      </c>
      <c r="B1194" s="7" t="s">
        <v>1017</v>
      </c>
      <c r="C1194" s="7">
        <v>2.0972082614898602</v>
      </c>
      <c r="D1194" s="7">
        <v>42.094017028808501</v>
      </c>
      <c r="E1194" s="7">
        <v>0</v>
      </c>
      <c r="F1194" s="7">
        <v>0</v>
      </c>
      <c r="G1194" s="7">
        <v>0.18530568634556799</v>
      </c>
      <c r="H1194" s="7" t="s">
        <v>168</v>
      </c>
    </row>
    <row r="1195" spans="1:8" x14ac:dyDescent="0.25">
      <c r="A1195" s="7" t="s">
        <v>18</v>
      </c>
      <c r="B1195" s="7" t="s">
        <v>1199</v>
      </c>
      <c r="C1195" s="7">
        <v>2.0801286697387602</v>
      </c>
      <c r="D1195" s="7">
        <v>39.675529479980398</v>
      </c>
      <c r="E1195" s="7">
        <v>0</v>
      </c>
      <c r="F1195" s="7">
        <v>0</v>
      </c>
      <c r="G1195" s="7">
        <v>-4.5493257814801097E-2</v>
      </c>
      <c r="H1195" s="7" t="s">
        <v>168</v>
      </c>
    </row>
    <row r="1196" spans="1:8" x14ac:dyDescent="0.25">
      <c r="A1196" s="7" t="s">
        <v>18</v>
      </c>
      <c r="B1196" s="7" t="s">
        <v>1200</v>
      </c>
      <c r="C1196" s="7">
        <v>2.05703425407409</v>
      </c>
      <c r="D1196" s="7">
        <v>24.616378784179599</v>
      </c>
      <c r="E1196" s="7">
        <v>8.4359689669096899E-134</v>
      </c>
      <c r="F1196" s="7">
        <v>2.9893229779705001E-132</v>
      </c>
      <c r="G1196" s="7">
        <v>-9.6505055853935304E-2</v>
      </c>
      <c r="H1196" s="7" t="s">
        <v>168</v>
      </c>
    </row>
    <row r="1197" spans="1:8" x14ac:dyDescent="0.25">
      <c r="A1197" s="7" t="s">
        <v>18</v>
      </c>
      <c r="B1197" s="7" t="s">
        <v>253</v>
      </c>
      <c r="C1197" s="7">
        <v>2.0372958183288499</v>
      </c>
      <c r="D1197" s="7">
        <v>67.923553466796804</v>
      </c>
      <c r="E1197" s="7">
        <v>0</v>
      </c>
      <c r="F1197" s="7">
        <v>0</v>
      </c>
      <c r="G1197" s="7">
        <v>0.27965566817659798</v>
      </c>
      <c r="H1197" s="7" t="s">
        <v>168</v>
      </c>
    </row>
    <row r="1198" spans="1:8" x14ac:dyDescent="0.25">
      <c r="A1198" s="7" t="s">
        <v>18</v>
      </c>
      <c r="B1198" s="7" t="s">
        <v>1015</v>
      </c>
      <c r="C1198" s="7">
        <v>2.0345354080200102</v>
      </c>
      <c r="D1198" s="7">
        <v>58.564132690429602</v>
      </c>
      <c r="E1198" s="7">
        <v>0</v>
      </c>
      <c r="F1198" s="7">
        <v>0</v>
      </c>
      <c r="G1198" s="7">
        <v>-9.3472876999513205E-2</v>
      </c>
      <c r="H1198" s="7" t="s">
        <v>168</v>
      </c>
    </row>
    <row r="1199" spans="1:8" x14ac:dyDescent="0.25">
      <c r="A1199" s="7" t="s">
        <v>18</v>
      </c>
      <c r="B1199" s="7" t="s">
        <v>1201</v>
      </c>
      <c r="C1199" s="7">
        <v>2.0235013961791899</v>
      </c>
      <c r="D1199" s="7">
        <v>20.332309722900298</v>
      </c>
      <c r="E1199" s="7">
        <v>6.6592808186002606E-92</v>
      </c>
      <c r="F1199" s="7">
        <v>1.6468189685149801E-90</v>
      </c>
      <c r="G1199" s="7">
        <v>-0.93955217374082201</v>
      </c>
      <c r="H1199" s="7" t="s">
        <v>168</v>
      </c>
    </row>
    <row r="1200" spans="1:8" x14ac:dyDescent="0.25">
      <c r="A1200" s="7" t="s">
        <v>18</v>
      </c>
      <c r="B1200" s="7" t="s">
        <v>1202</v>
      </c>
      <c r="C1200" s="7">
        <v>2.02242708206176</v>
      </c>
      <c r="D1200" s="7">
        <v>7.0249972343444798</v>
      </c>
      <c r="E1200" s="7">
        <v>2.1407046070234199E-12</v>
      </c>
      <c r="F1200" s="7">
        <v>1.09555548023791E-11</v>
      </c>
      <c r="G1200" s="7">
        <v>0.76182796712040002</v>
      </c>
      <c r="H1200" s="7" t="s">
        <v>168</v>
      </c>
    </row>
    <row r="1201" spans="1:8" x14ac:dyDescent="0.25">
      <c r="A1201" s="7" t="s">
        <v>18</v>
      </c>
      <c r="B1201" s="7" t="s">
        <v>1203</v>
      </c>
      <c r="C1201" s="7">
        <v>1.98328864574432</v>
      </c>
      <c r="D1201" s="7">
        <v>52.131965637207003</v>
      </c>
      <c r="E1201" s="7">
        <v>0</v>
      </c>
      <c r="F1201" s="7">
        <v>0</v>
      </c>
      <c r="G1201" s="7">
        <v>-0.17242313822335301</v>
      </c>
      <c r="H1201" s="7" t="s">
        <v>168</v>
      </c>
    </row>
    <row r="1202" spans="1:8" x14ac:dyDescent="0.25">
      <c r="A1202" s="7" t="s">
        <v>18</v>
      </c>
      <c r="B1202" s="7" t="s">
        <v>1204</v>
      </c>
      <c r="C1202" s="7">
        <v>1.9602768421173</v>
      </c>
      <c r="D1202" s="7">
        <v>5.4885010719299299</v>
      </c>
      <c r="E1202" s="7">
        <v>4.0535844849924099E-8</v>
      </c>
      <c r="F1202" s="7">
        <v>1.5817681080691E-7</v>
      </c>
      <c r="G1202" s="7">
        <v>-0.14755977841239001</v>
      </c>
      <c r="H1202" s="7" t="s">
        <v>168</v>
      </c>
    </row>
    <row r="1203" spans="1:8" x14ac:dyDescent="0.25">
      <c r="A1203" s="7" t="s">
        <v>18</v>
      </c>
      <c r="B1203" s="7" t="s">
        <v>1205</v>
      </c>
      <c r="C1203" s="7">
        <v>1.95617723464965</v>
      </c>
      <c r="D1203" s="7">
        <v>20.0287361145019</v>
      </c>
      <c r="E1203" s="7">
        <v>3.09412325163673E-89</v>
      </c>
      <c r="F1203" s="7">
        <v>7.4158293070478305E-88</v>
      </c>
      <c r="G1203" s="7">
        <v>0.27489100605192401</v>
      </c>
      <c r="H1203" s="7" t="s">
        <v>168</v>
      </c>
    </row>
    <row r="1204" spans="1:8" x14ac:dyDescent="0.25">
      <c r="A1204" s="7" t="s">
        <v>18</v>
      </c>
      <c r="B1204" s="7" t="s">
        <v>1206</v>
      </c>
      <c r="C1204" s="7">
        <v>1.94586205482482</v>
      </c>
      <c r="D1204" s="7">
        <v>11.2728881835937</v>
      </c>
      <c r="E1204" s="7">
        <v>1.7861336699539999E-29</v>
      </c>
      <c r="F1204" s="7">
        <v>1.6633741169890999E-28</v>
      </c>
      <c r="G1204" s="7">
        <v>0.724167352581501</v>
      </c>
      <c r="H1204" s="7" t="s">
        <v>168</v>
      </c>
    </row>
    <row r="1205" spans="1:8" x14ac:dyDescent="0.25">
      <c r="A1205" s="7" t="s">
        <v>18</v>
      </c>
      <c r="B1205" s="7" t="s">
        <v>1207</v>
      </c>
      <c r="C1205" s="7">
        <v>1.9326988458633401</v>
      </c>
      <c r="D1205" s="7">
        <v>54.499019622802699</v>
      </c>
      <c r="E1205" s="7">
        <v>0</v>
      </c>
      <c r="F1205" s="7">
        <v>0</v>
      </c>
      <c r="G1205" s="7">
        <v>-0.26525644127237802</v>
      </c>
      <c r="H1205" s="7" t="s">
        <v>168</v>
      </c>
    </row>
    <row r="1206" spans="1:8" x14ac:dyDescent="0.25">
      <c r="A1206" s="7" t="s">
        <v>18</v>
      </c>
      <c r="B1206" s="7" t="s">
        <v>1208</v>
      </c>
      <c r="C1206" s="7">
        <v>1.9221272468566799</v>
      </c>
      <c r="D1206" s="7">
        <v>26.7559909820556</v>
      </c>
      <c r="E1206" s="7">
        <v>1.05167295887448E-157</v>
      </c>
      <c r="F1206" s="7">
        <v>4.3680315742926202E-156</v>
      </c>
      <c r="G1206" s="7">
        <v>6.7640799088184905E-2</v>
      </c>
      <c r="H1206" s="7" t="s">
        <v>168</v>
      </c>
    </row>
    <row r="1207" spans="1:8" x14ac:dyDescent="0.25">
      <c r="A1207" s="7" t="s">
        <v>18</v>
      </c>
      <c r="B1207" s="7" t="s">
        <v>1209</v>
      </c>
      <c r="C1207" s="7">
        <v>1.9215464591979901</v>
      </c>
      <c r="D1207" s="7">
        <v>36.425949096679602</v>
      </c>
      <c r="E1207" s="7">
        <v>1.65368264387279E-290</v>
      </c>
      <c r="F1207" s="7">
        <v>1.21186366315641E-288</v>
      </c>
      <c r="G1207" s="7">
        <v>-0.47902707321286397</v>
      </c>
      <c r="H1207" s="7" t="s">
        <v>168</v>
      </c>
    </row>
    <row r="1208" spans="1:8" x14ac:dyDescent="0.25">
      <c r="A1208" s="7" t="s">
        <v>18</v>
      </c>
      <c r="B1208" s="7" t="s">
        <v>894</v>
      </c>
      <c r="C1208" s="7">
        <v>1.9202305078506401</v>
      </c>
      <c r="D1208" s="7">
        <v>34.886993408203097</v>
      </c>
      <c r="E1208" s="7">
        <v>1.1708787202894499E-266</v>
      </c>
      <c r="F1208" s="7">
        <v>7.8415260516227097E-265</v>
      </c>
      <c r="G1208" s="7">
        <v>-3.8198709439860999E-2</v>
      </c>
      <c r="H1208" s="7" t="s">
        <v>168</v>
      </c>
    </row>
    <row r="1209" spans="1:8" x14ac:dyDescent="0.25">
      <c r="A1209" s="7" t="s">
        <v>18</v>
      </c>
      <c r="B1209" s="7" t="s">
        <v>1210</v>
      </c>
      <c r="C1209" s="7">
        <v>1.8927414417266799</v>
      </c>
      <c r="D1209" s="7">
        <v>32.1533203125</v>
      </c>
      <c r="E1209" s="7">
        <v>7.9374058866679001E-227</v>
      </c>
      <c r="F1209" s="7">
        <v>4.49797045326682E-225</v>
      </c>
      <c r="G1209" s="7">
        <v>-0.14253246201627201</v>
      </c>
      <c r="H1209" s="7" t="s">
        <v>168</v>
      </c>
    </row>
    <row r="1210" spans="1:8" x14ac:dyDescent="0.25">
      <c r="A1210" s="7" t="s">
        <v>18</v>
      </c>
      <c r="B1210" s="7" t="s">
        <v>1211</v>
      </c>
      <c r="C1210" s="7">
        <v>1.8875241279602</v>
      </c>
      <c r="D1210" s="7">
        <v>30.874242782592699</v>
      </c>
      <c r="E1210" s="7">
        <v>2.64869183051816E-209</v>
      </c>
      <c r="F1210" s="7">
        <v>1.4043083163546399E-207</v>
      </c>
      <c r="G1210" s="7">
        <v>-7.8305760519775405E-2</v>
      </c>
      <c r="H1210" s="7" t="s">
        <v>168</v>
      </c>
    </row>
    <row r="1211" spans="1:8" x14ac:dyDescent="0.25">
      <c r="A1211" s="7" t="s">
        <v>18</v>
      </c>
      <c r="B1211" s="7" t="s">
        <v>1212</v>
      </c>
      <c r="C1211" s="7">
        <v>1.8812346458435001</v>
      </c>
      <c r="D1211" s="7">
        <v>8.7726593017578107</v>
      </c>
      <c r="E1211" s="7">
        <v>1.7449496085668399E-18</v>
      </c>
      <c r="F1211" s="7">
        <v>1.14828677344194E-17</v>
      </c>
      <c r="G1211" s="7">
        <v>-0.44471457651284602</v>
      </c>
      <c r="H1211" s="7" t="s">
        <v>168</v>
      </c>
    </row>
    <row r="1212" spans="1:8" x14ac:dyDescent="0.25">
      <c r="A1212" s="7" t="s">
        <v>18</v>
      </c>
      <c r="B1212" s="7" t="s">
        <v>1213</v>
      </c>
      <c r="C1212" s="7">
        <v>1.88078117370605</v>
      </c>
      <c r="D1212" s="7">
        <v>11.402782440185501</v>
      </c>
      <c r="E1212" s="7">
        <v>4.0496483868000101E-30</v>
      </c>
      <c r="F1212" s="7">
        <v>3.8170322202047001E-29</v>
      </c>
      <c r="G1212" s="7">
        <v>-2.5474911881659099E-2</v>
      </c>
      <c r="H1212" s="7" t="s">
        <v>168</v>
      </c>
    </row>
    <row r="1213" spans="1:8" x14ac:dyDescent="0.25">
      <c r="A1213" s="7" t="s">
        <v>18</v>
      </c>
      <c r="B1213" s="7" t="s">
        <v>1214</v>
      </c>
      <c r="C1213" s="7">
        <v>1.8693045377731301</v>
      </c>
      <c r="D1213" s="7">
        <v>12.9703464508056</v>
      </c>
      <c r="E1213" s="7">
        <v>1.8021411828233599E-38</v>
      </c>
      <c r="F1213" s="7">
        <v>2.0457883321961498E-37</v>
      </c>
      <c r="G1213" s="7">
        <v>-1.29987473224884</v>
      </c>
      <c r="H1213" s="7" t="s">
        <v>168</v>
      </c>
    </row>
    <row r="1214" spans="1:8" x14ac:dyDescent="0.25">
      <c r="A1214" s="7" t="s">
        <v>18</v>
      </c>
      <c r="B1214" s="7" t="s">
        <v>831</v>
      </c>
      <c r="C1214" s="7">
        <v>1.8524543046951201</v>
      </c>
      <c r="D1214" s="7">
        <v>23.348720550537099</v>
      </c>
      <c r="E1214" s="7">
        <v>1.4200367982951799E-120</v>
      </c>
      <c r="F1214" s="7">
        <v>4.4465895001650401E-119</v>
      </c>
      <c r="G1214" s="7">
        <v>-4.0537263734361097E-2</v>
      </c>
      <c r="H1214" s="7" t="s">
        <v>168</v>
      </c>
    </row>
    <row r="1215" spans="1:8" x14ac:dyDescent="0.25">
      <c r="A1215" s="7" t="s">
        <v>18</v>
      </c>
      <c r="B1215" s="7" t="s">
        <v>1215</v>
      </c>
      <c r="C1215" s="7">
        <v>1.83205997943878</v>
      </c>
      <c r="D1215" s="7">
        <v>49.397190093994098</v>
      </c>
      <c r="E1215" s="7">
        <v>0</v>
      </c>
      <c r="F1215" s="7">
        <v>0</v>
      </c>
      <c r="G1215" s="7">
        <v>-0.233958006929115</v>
      </c>
      <c r="H1215" s="7" t="s">
        <v>168</v>
      </c>
    </row>
    <row r="1216" spans="1:8" x14ac:dyDescent="0.25">
      <c r="A1216" s="7" t="s">
        <v>18</v>
      </c>
      <c r="B1216" s="7" t="s">
        <v>1216</v>
      </c>
      <c r="C1216" s="7">
        <v>1.83033955097198</v>
      </c>
      <c r="D1216" s="7">
        <v>9.0422945022583008</v>
      </c>
      <c r="E1216" s="7">
        <v>1.5341758828561701E-19</v>
      </c>
      <c r="F1216" s="7">
        <v>1.0490405389515301E-18</v>
      </c>
      <c r="G1216" s="7">
        <v>-0.47830762916015801</v>
      </c>
      <c r="H1216" s="7" t="s">
        <v>168</v>
      </c>
    </row>
    <row r="1217" spans="1:8" x14ac:dyDescent="0.25">
      <c r="A1217" s="7" t="s">
        <v>18</v>
      </c>
      <c r="B1217" s="7" t="s">
        <v>1217</v>
      </c>
      <c r="C1217" s="7">
        <v>1.8162882328033401</v>
      </c>
      <c r="D1217" s="7">
        <v>55.3319091796875</v>
      </c>
      <c r="E1217" s="7">
        <v>0</v>
      </c>
      <c r="F1217" s="7">
        <v>0</v>
      </c>
      <c r="G1217" s="7">
        <v>-6.4336425319657706E-2</v>
      </c>
      <c r="H1217" s="7" t="s">
        <v>168</v>
      </c>
    </row>
    <row r="1218" spans="1:8" x14ac:dyDescent="0.25">
      <c r="A1218" s="7" t="s">
        <v>18</v>
      </c>
      <c r="B1218" s="7" t="s">
        <v>1218</v>
      </c>
      <c r="C1218" s="7">
        <v>1.8134297132492001</v>
      </c>
      <c r="D1218" s="7">
        <v>29.8668098449707</v>
      </c>
      <c r="E1218" s="7">
        <v>5.3114157678782899E-196</v>
      </c>
      <c r="F1218" s="7">
        <v>2.6551388036782999E-194</v>
      </c>
      <c r="G1218" s="7">
        <v>7.0532143585610996E-2</v>
      </c>
      <c r="H1218" s="7" t="s">
        <v>168</v>
      </c>
    </row>
    <row r="1219" spans="1:8" x14ac:dyDescent="0.25">
      <c r="A1219" s="7" t="s">
        <v>18</v>
      </c>
      <c r="B1219" s="7" t="s">
        <v>844</v>
      </c>
      <c r="C1219" s="7">
        <v>1.8116208314895601</v>
      </c>
      <c r="D1219" s="7">
        <v>19.777992248535099</v>
      </c>
      <c r="E1219" s="7">
        <v>4.6067391480375903E-87</v>
      </c>
      <c r="F1219" s="7">
        <v>1.0800758434687099E-85</v>
      </c>
      <c r="G1219" s="7">
        <v>0.16238544139463301</v>
      </c>
      <c r="H1219" s="7" t="s">
        <v>168</v>
      </c>
    </row>
    <row r="1220" spans="1:8" x14ac:dyDescent="0.25">
      <c r="A1220" s="7" t="s">
        <v>18</v>
      </c>
      <c r="B1220" s="7" t="s">
        <v>1219</v>
      </c>
      <c r="C1220" s="7">
        <v>1.80884301662445</v>
      </c>
      <c r="D1220" s="7">
        <v>6.1566591262817303</v>
      </c>
      <c r="E1220" s="7">
        <v>7.4295432489275597E-10</v>
      </c>
      <c r="F1220" s="7">
        <v>3.2794486551636401E-9</v>
      </c>
      <c r="G1220" s="7">
        <v>-0.54187153461716497</v>
      </c>
      <c r="H1220" s="7" t="s">
        <v>168</v>
      </c>
    </row>
    <row r="1221" spans="1:8" x14ac:dyDescent="0.25">
      <c r="A1221" s="7" t="s">
        <v>18</v>
      </c>
      <c r="B1221" s="7" t="s">
        <v>1220</v>
      </c>
      <c r="C1221" s="7">
        <v>1.8024659156799301</v>
      </c>
      <c r="D1221" s="7">
        <v>34.420696258544901</v>
      </c>
      <c r="E1221" s="7">
        <v>1.23623226904259E-259</v>
      </c>
      <c r="F1221" s="7">
        <v>8.0481595673437803E-258</v>
      </c>
      <c r="G1221" s="7">
        <v>6.4497122552632305E-2</v>
      </c>
      <c r="H1221" s="7" t="s">
        <v>168</v>
      </c>
    </row>
    <row r="1222" spans="1:8" x14ac:dyDescent="0.25">
      <c r="A1222" s="7" t="s">
        <v>18</v>
      </c>
      <c r="B1222" s="7" t="s">
        <v>1221</v>
      </c>
      <c r="C1222" s="7">
        <v>1.79109323024749</v>
      </c>
      <c r="D1222" s="7">
        <v>42.942703247070298</v>
      </c>
      <c r="E1222" s="7">
        <v>0</v>
      </c>
      <c r="F1222" s="7">
        <v>0</v>
      </c>
      <c r="G1222" s="7">
        <v>0.19659877214013799</v>
      </c>
      <c r="H1222" s="7" t="s">
        <v>168</v>
      </c>
    </row>
    <row r="1223" spans="1:8" x14ac:dyDescent="0.25">
      <c r="A1223" s="7" t="s">
        <v>18</v>
      </c>
      <c r="B1223" s="7" t="s">
        <v>1222</v>
      </c>
      <c r="C1223" s="7">
        <v>1.78585612773895</v>
      </c>
      <c r="D1223" s="7">
        <v>29.8573684692382</v>
      </c>
      <c r="E1223" s="7">
        <v>7.0435037049832896E-196</v>
      </c>
      <c r="F1223" s="7">
        <v>3.5084669522651599E-194</v>
      </c>
      <c r="G1223" s="7">
        <v>0.158154848330152</v>
      </c>
      <c r="H1223" s="7" t="s">
        <v>168</v>
      </c>
    </row>
    <row r="1224" spans="1:8" x14ac:dyDescent="0.25">
      <c r="A1224" s="7" t="s">
        <v>18</v>
      </c>
      <c r="B1224" s="7" t="s">
        <v>1223</v>
      </c>
      <c r="C1224" s="7">
        <v>1.76791751384735</v>
      </c>
      <c r="D1224" s="7">
        <v>14.829103469848601</v>
      </c>
      <c r="E1224" s="7">
        <v>9.4993446215583391E-50</v>
      </c>
      <c r="F1224" s="7">
        <v>1.3539951799180401E-48</v>
      </c>
      <c r="G1224" s="7">
        <v>-0.611200510419177</v>
      </c>
      <c r="H1224" s="7" t="s">
        <v>168</v>
      </c>
    </row>
    <row r="1225" spans="1:8" x14ac:dyDescent="0.25">
      <c r="A1225" s="7" t="s">
        <v>18</v>
      </c>
      <c r="B1225" s="7" t="s">
        <v>1224</v>
      </c>
      <c r="C1225" s="7">
        <v>1.7656326293945299</v>
      </c>
      <c r="D1225" s="7">
        <v>6.5848793983459402</v>
      </c>
      <c r="E1225" s="7">
        <v>4.5525509174043301E-11</v>
      </c>
      <c r="F1225" s="7">
        <v>2.15422769408074E-10</v>
      </c>
      <c r="G1225" s="7">
        <v>-0.27301021077575199</v>
      </c>
      <c r="H1225" s="7" t="s">
        <v>168</v>
      </c>
    </row>
    <row r="1226" spans="1:8" x14ac:dyDescent="0.25">
      <c r="A1226" s="7" t="s">
        <v>18</v>
      </c>
      <c r="B1226" s="7" t="s">
        <v>1225</v>
      </c>
      <c r="C1226" s="7">
        <v>1.7639014720916699</v>
      </c>
      <c r="D1226" s="7">
        <v>28.119045257568299</v>
      </c>
      <c r="E1226" s="7">
        <v>5.7312306106557198E-174</v>
      </c>
      <c r="F1226" s="7">
        <v>2.5226426055769801E-172</v>
      </c>
      <c r="G1226" s="7">
        <v>0.29716851614335799</v>
      </c>
      <c r="H1226" s="7" t="s">
        <v>168</v>
      </c>
    </row>
    <row r="1227" spans="1:8" x14ac:dyDescent="0.25">
      <c r="A1227" s="7" t="s">
        <v>18</v>
      </c>
      <c r="B1227" s="7" t="s">
        <v>1226</v>
      </c>
      <c r="C1227" s="7">
        <v>1.7382327318191499</v>
      </c>
      <c r="D1227" s="7">
        <v>41.131145477294901</v>
      </c>
      <c r="E1227" s="7">
        <v>0</v>
      </c>
      <c r="F1227" s="7">
        <v>0</v>
      </c>
      <c r="G1227" s="7">
        <v>-0.153054698575179</v>
      </c>
      <c r="H1227" s="7" t="s">
        <v>168</v>
      </c>
    </row>
    <row r="1228" spans="1:8" x14ac:dyDescent="0.25">
      <c r="A1228" s="7" t="s">
        <v>18</v>
      </c>
      <c r="B1228" s="7" t="s">
        <v>1227</v>
      </c>
      <c r="C1228" s="7">
        <v>1.72425472736358</v>
      </c>
      <c r="D1228" s="7">
        <v>10.1514015197753</v>
      </c>
      <c r="E1228" s="7">
        <v>3.2663923857830598E-24</v>
      </c>
      <c r="F1228" s="7">
        <v>2.6230461402068499E-23</v>
      </c>
      <c r="G1228" s="7">
        <v>0.351468379790282</v>
      </c>
      <c r="H1228" s="7" t="s">
        <v>168</v>
      </c>
    </row>
    <row r="1229" spans="1:8" x14ac:dyDescent="0.25">
      <c r="A1229" s="7" t="s">
        <v>18</v>
      </c>
      <c r="B1229" s="7" t="s">
        <v>1228</v>
      </c>
      <c r="C1229" s="7">
        <v>1.7076060771942101</v>
      </c>
      <c r="D1229" s="7">
        <v>42.762660980224602</v>
      </c>
      <c r="E1229" s="7">
        <v>0</v>
      </c>
      <c r="F1229" s="7">
        <v>0</v>
      </c>
      <c r="G1229" s="7">
        <v>-1.0341308519724599</v>
      </c>
      <c r="H1229" s="7" t="s">
        <v>168</v>
      </c>
    </row>
    <row r="1230" spans="1:8" x14ac:dyDescent="0.25">
      <c r="A1230" s="7" t="s">
        <v>18</v>
      </c>
      <c r="B1230" s="7" t="s">
        <v>1229</v>
      </c>
      <c r="C1230" s="7">
        <v>1.6719621419906601</v>
      </c>
      <c r="D1230" s="7">
        <v>40.206417083740199</v>
      </c>
      <c r="E1230" s="7">
        <v>0</v>
      </c>
      <c r="F1230" s="7">
        <v>0</v>
      </c>
      <c r="G1230" s="7">
        <v>-0.18879012641173501</v>
      </c>
      <c r="H1230" s="7" t="s">
        <v>168</v>
      </c>
    </row>
    <row r="1231" spans="1:8" x14ac:dyDescent="0.25">
      <c r="A1231" s="7" t="s">
        <v>18</v>
      </c>
      <c r="B1231" s="7" t="s">
        <v>1230</v>
      </c>
      <c r="C1231" s="7">
        <v>1.66424620151519</v>
      </c>
      <c r="D1231" s="7">
        <v>10.9524526596069</v>
      </c>
      <c r="E1231" s="7">
        <v>6.4672451373198399E-28</v>
      </c>
      <c r="F1231" s="7">
        <v>5.7620643021684203E-27</v>
      </c>
      <c r="G1231" s="7">
        <v>0.23286173219613801</v>
      </c>
      <c r="H1231" s="7" t="s">
        <v>168</v>
      </c>
    </row>
    <row r="1232" spans="1:8" x14ac:dyDescent="0.25">
      <c r="A1232" s="7" t="s">
        <v>18</v>
      </c>
      <c r="B1232" s="7" t="s">
        <v>1231</v>
      </c>
      <c r="C1232" s="7">
        <v>1.6535879373550399</v>
      </c>
      <c r="D1232" s="7">
        <v>40.688350677490199</v>
      </c>
      <c r="E1232" s="7">
        <v>0</v>
      </c>
      <c r="F1232" s="7">
        <v>0</v>
      </c>
      <c r="G1232" s="7">
        <v>-0.27737651818145498</v>
      </c>
      <c r="H1232" s="7" t="s">
        <v>168</v>
      </c>
    </row>
    <row r="1233" spans="1:8" x14ac:dyDescent="0.25">
      <c r="A1233" s="7" t="s">
        <v>18</v>
      </c>
      <c r="B1233" s="7" t="s">
        <v>1232</v>
      </c>
      <c r="C1233" s="7">
        <v>1.6505653858184799</v>
      </c>
      <c r="D1233" s="7">
        <v>15.259187698364199</v>
      </c>
      <c r="E1233" s="7">
        <v>1.43017368077459E-52</v>
      </c>
      <c r="F1233" s="7">
        <v>2.13185740253482E-51</v>
      </c>
      <c r="G1233" s="7">
        <v>-0.14358505094100901</v>
      </c>
      <c r="H1233" s="7" t="s">
        <v>168</v>
      </c>
    </row>
    <row r="1234" spans="1:8" x14ac:dyDescent="0.25">
      <c r="A1234" s="7" t="s">
        <v>18</v>
      </c>
      <c r="B1234" s="7" t="s">
        <v>1233</v>
      </c>
      <c r="C1234" s="7">
        <v>1.65024042129516</v>
      </c>
      <c r="D1234" s="7">
        <v>7.9264383316040004</v>
      </c>
      <c r="E1234" s="7">
        <v>2.2552081032101398E-15</v>
      </c>
      <c r="F1234" s="7">
        <v>1.32020693520001E-14</v>
      </c>
      <c r="G1234" s="7">
        <v>-0.21580490924478299</v>
      </c>
      <c r="H1234" s="7" t="s">
        <v>168</v>
      </c>
    </row>
    <row r="1235" spans="1:8" x14ac:dyDescent="0.25">
      <c r="A1235" s="7" t="s">
        <v>18</v>
      </c>
      <c r="B1235" s="7" t="s">
        <v>938</v>
      </c>
      <c r="C1235" s="7">
        <v>1.646533370018</v>
      </c>
      <c r="D1235" s="7">
        <v>20.449163436889599</v>
      </c>
      <c r="E1235" s="7">
        <v>6.1113522104550696E-93</v>
      </c>
      <c r="F1235" s="7">
        <v>1.52207467775337E-91</v>
      </c>
      <c r="G1235" s="7">
        <v>-0.26327417997171298</v>
      </c>
      <c r="H1235" s="7" t="s">
        <v>168</v>
      </c>
    </row>
    <row r="1236" spans="1:8" x14ac:dyDescent="0.25">
      <c r="A1236" s="7" t="s">
        <v>18</v>
      </c>
      <c r="B1236" s="7" t="s">
        <v>1234</v>
      </c>
      <c r="C1236" s="7">
        <v>1.643892288208</v>
      </c>
      <c r="D1236" s="7">
        <v>31.602577209472599</v>
      </c>
      <c r="E1236" s="7">
        <v>3.4029927969287401E-219</v>
      </c>
      <c r="F1236" s="7">
        <v>1.8533731587008398E-217</v>
      </c>
      <c r="G1236" s="7">
        <v>0.23867216949460299</v>
      </c>
      <c r="H1236" s="7" t="s">
        <v>168</v>
      </c>
    </row>
    <row r="1237" spans="1:8" x14ac:dyDescent="0.25">
      <c r="A1237" s="7" t="s">
        <v>18</v>
      </c>
      <c r="B1237" s="7" t="s">
        <v>1235</v>
      </c>
      <c r="C1237" s="7">
        <v>1.6428152322769101</v>
      </c>
      <c r="D1237" s="7">
        <v>25.287233352661101</v>
      </c>
      <c r="E1237" s="7">
        <v>4.4138809422153498E-141</v>
      </c>
      <c r="F1237" s="7">
        <v>1.6431141369199001E-139</v>
      </c>
      <c r="G1237" s="7">
        <v>-7.2637355920978294E-2</v>
      </c>
      <c r="H1237" s="7" t="s">
        <v>168</v>
      </c>
    </row>
    <row r="1238" spans="1:8" x14ac:dyDescent="0.25">
      <c r="A1238" s="7" t="s">
        <v>18</v>
      </c>
      <c r="B1238" s="7" t="s">
        <v>1236</v>
      </c>
      <c r="C1238" s="7">
        <v>1.6385797262191699</v>
      </c>
      <c r="D1238" s="7">
        <v>14.394035339355399</v>
      </c>
      <c r="E1238" s="7">
        <v>5.6406351473243296E-47</v>
      </c>
      <c r="F1238" s="7">
        <v>7.6503847051452204E-46</v>
      </c>
      <c r="G1238" s="7">
        <v>0.23083042924722899</v>
      </c>
      <c r="H1238" s="7" t="s">
        <v>168</v>
      </c>
    </row>
    <row r="1239" spans="1:8" x14ac:dyDescent="0.25">
      <c r="A1239" s="7" t="s">
        <v>18</v>
      </c>
      <c r="B1239" s="7" t="s">
        <v>1237</v>
      </c>
      <c r="C1239" s="7">
        <v>1.63219058513641</v>
      </c>
      <c r="D1239" s="7">
        <v>18.421525955200099</v>
      </c>
      <c r="E1239" s="7">
        <v>8.8277883198188703E-76</v>
      </c>
      <c r="F1239" s="7">
        <v>1.8091149796852798E-74</v>
      </c>
      <c r="G1239" s="7">
        <v>-0.25231765801384398</v>
      </c>
      <c r="H1239" s="7" t="s">
        <v>168</v>
      </c>
    </row>
    <row r="1240" spans="1:8" x14ac:dyDescent="0.25">
      <c r="A1240" s="7" t="s">
        <v>18</v>
      </c>
      <c r="B1240" s="7" t="s">
        <v>1238</v>
      </c>
      <c r="C1240" s="7">
        <v>1.6210360527038501</v>
      </c>
      <c r="D1240" s="7">
        <v>12.408544540405201</v>
      </c>
      <c r="E1240" s="7">
        <v>2.3488458719767699E-35</v>
      </c>
      <c r="F1240" s="7">
        <v>2.4963398382732598E-34</v>
      </c>
      <c r="G1240" s="7">
        <v>-4.1992999708583098E-2</v>
      </c>
      <c r="H1240" s="7" t="s">
        <v>168</v>
      </c>
    </row>
    <row r="1241" spans="1:8" x14ac:dyDescent="0.25">
      <c r="A1241" s="7" t="s">
        <v>18</v>
      </c>
      <c r="B1241" s="7" t="s">
        <v>1239</v>
      </c>
      <c r="C1241" s="7">
        <v>1.6124904155731199</v>
      </c>
      <c r="D1241" s="7">
        <v>32.129215240478501</v>
      </c>
      <c r="E1241" s="7">
        <v>1.7236365429674101E-226</v>
      </c>
      <c r="F1241" s="7">
        <v>9.7281212467398797E-225</v>
      </c>
      <c r="G1241" s="7">
        <v>-6.7856909996631701E-2</v>
      </c>
      <c r="H1241" s="7" t="s">
        <v>168</v>
      </c>
    </row>
    <row r="1242" spans="1:8" x14ac:dyDescent="0.25">
      <c r="A1242" s="7" t="s">
        <v>18</v>
      </c>
      <c r="B1242" s="7" t="s">
        <v>821</v>
      </c>
      <c r="C1242" s="7">
        <v>1.61066222190856</v>
      </c>
      <c r="D1242" s="7">
        <v>40.3008422851562</v>
      </c>
      <c r="E1242" s="7">
        <v>0</v>
      </c>
      <c r="F1242" s="7">
        <v>0</v>
      </c>
      <c r="G1242" s="7">
        <v>0.23503950707344701</v>
      </c>
      <c r="H1242" s="7" t="s">
        <v>168</v>
      </c>
    </row>
    <row r="1243" spans="1:8" x14ac:dyDescent="0.25">
      <c r="A1243" s="7" t="s">
        <v>18</v>
      </c>
      <c r="B1243" s="7" t="s">
        <v>1240</v>
      </c>
      <c r="C1243" s="7">
        <v>1.59943807125091</v>
      </c>
      <c r="D1243" s="7">
        <v>28.504102706909102</v>
      </c>
      <c r="E1243" s="7">
        <v>1.04198376434469E-178</v>
      </c>
      <c r="F1243" s="7">
        <v>4.7352749186794596E-177</v>
      </c>
      <c r="G1243" s="7">
        <v>2.7764067240106299E-2</v>
      </c>
      <c r="H1243" s="7" t="s">
        <v>168</v>
      </c>
    </row>
    <row r="1244" spans="1:8" x14ac:dyDescent="0.25">
      <c r="A1244" s="7" t="s">
        <v>18</v>
      </c>
      <c r="B1244" s="7" t="s">
        <v>1241</v>
      </c>
      <c r="C1244" s="7">
        <v>1.5960134267807</v>
      </c>
      <c r="D1244" s="7">
        <v>25.304719924926701</v>
      </c>
      <c r="E1244" s="7">
        <v>2.83407152304782E-141</v>
      </c>
      <c r="F1244" s="7">
        <v>1.0578266428826699E-139</v>
      </c>
      <c r="G1244" s="7">
        <v>0.56726953382316303</v>
      </c>
      <c r="H1244" s="7" t="s">
        <v>168</v>
      </c>
    </row>
    <row r="1245" spans="1:8" x14ac:dyDescent="0.25">
      <c r="A1245" s="7" t="s">
        <v>18</v>
      </c>
      <c r="B1245" s="7" t="s">
        <v>1242</v>
      </c>
      <c r="C1245" s="7">
        <v>1.59216225147247</v>
      </c>
      <c r="D1245" s="7">
        <v>20.321592330932599</v>
      </c>
      <c r="E1245" s="7">
        <v>8.2844054265090798E-92</v>
      </c>
      <c r="F1245" s="7">
        <v>2.0379054965702501E-90</v>
      </c>
      <c r="G1245" s="7">
        <v>-0.15713442182123</v>
      </c>
      <c r="H1245" s="7" t="s">
        <v>168</v>
      </c>
    </row>
    <row r="1246" spans="1:8" x14ac:dyDescent="0.25">
      <c r="A1246" s="7" t="s">
        <v>18</v>
      </c>
      <c r="B1246" s="7" t="s">
        <v>1243</v>
      </c>
      <c r="C1246" s="7">
        <v>1.57939636707305</v>
      </c>
      <c r="D1246" s="7">
        <v>6.79276323318481</v>
      </c>
      <c r="E1246" s="7">
        <v>1.10005943134507E-11</v>
      </c>
      <c r="F1246" s="7">
        <v>5.3912926682552303E-11</v>
      </c>
      <c r="G1246" s="7">
        <v>0.34465005481644601</v>
      </c>
      <c r="H1246" s="7" t="s">
        <v>168</v>
      </c>
    </row>
    <row r="1247" spans="1:8" x14ac:dyDescent="0.25">
      <c r="A1247" s="7" t="s">
        <v>18</v>
      </c>
      <c r="B1247" s="7" t="s">
        <v>1244</v>
      </c>
      <c r="C1247" s="7">
        <v>1.5769859552383401</v>
      </c>
      <c r="D1247" s="7">
        <v>20.478429794311499</v>
      </c>
      <c r="E1247" s="7">
        <v>3.3529820460726801E-93</v>
      </c>
      <c r="F1247" s="7">
        <v>8.4106970786522195E-92</v>
      </c>
      <c r="G1247" s="7">
        <v>3.7600360468580597E-2</v>
      </c>
      <c r="H1247" s="7" t="s">
        <v>168</v>
      </c>
    </row>
    <row r="1248" spans="1:8" x14ac:dyDescent="0.25">
      <c r="A1248" s="7" t="s">
        <v>18</v>
      </c>
      <c r="B1248" s="7" t="s">
        <v>1245</v>
      </c>
      <c r="C1248" s="7">
        <v>1.5719695091247501</v>
      </c>
      <c r="D1248" s="7">
        <v>6.3145289421081499</v>
      </c>
      <c r="E1248" s="7">
        <v>2.7098566719723199E-10</v>
      </c>
      <c r="F1248" s="7">
        <v>1.2211804197552E-9</v>
      </c>
      <c r="G1248" s="7">
        <v>0.19338405428022101</v>
      </c>
      <c r="H1248" s="7" t="s">
        <v>168</v>
      </c>
    </row>
    <row r="1249" spans="1:8" x14ac:dyDescent="0.25">
      <c r="A1249" s="7" t="s">
        <v>18</v>
      </c>
      <c r="B1249" s="7" t="s">
        <v>1246</v>
      </c>
      <c r="C1249" s="7">
        <v>1.5616084337234399</v>
      </c>
      <c r="D1249" s="7">
        <v>21.533226013183501</v>
      </c>
      <c r="E1249" s="7">
        <v>7.6052102276235103E-103</v>
      </c>
      <c r="F1249" s="7">
        <v>2.10792331794151E-101</v>
      </c>
      <c r="G1249" s="7">
        <v>-8.8632590212705906E-2</v>
      </c>
      <c r="H1249" s="7" t="s">
        <v>168</v>
      </c>
    </row>
    <row r="1250" spans="1:8" x14ac:dyDescent="0.25">
      <c r="A1250" s="7" t="s">
        <v>18</v>
      </c>
      <c r="B1250" s="7" t="s">
        <v>1247</v>
      </c>
      <c r="C1250" s="7">
        <v>1.56073677539825</v>
      </c>
      <c r="D1250" s="7">
        <v>18.697563171386701</v>
      </c>
      <c r="E1250" s="7">
        <v>5.1819282161391697E-78</v>
      </c>
      <c r="F1250" s="7">
        <v>1.07933704228125E-76</v>
      </c>
      <c r="G1250" s="7">
        <v>8.4789923915096196E-2</v>
      </c>
      <c r="H1250" s="7" t="s">
        <v>168</v>
      </c>
    </row>
    <row r="1251" spans="1:8" x14ac:dyDescent="0.25">
      <c r="A1251" s="7" t="s">
        <v>18</v>
      </c>
      <c r="B1251" s="7" t="s">
        <v>1071</v>
      </c>
      <c r="C1251" s="7">
        <v>1.54562747478485</v>
      </c>
      <c r="D1251" s="7">
        <v>37.287990570068303</v>
      </c>
      <c r="E1251" s="7">
        <v>2.56903949652007E-304</v>
      </c>
      <c r="F1251" s="7">
        <v>1.9757607600434799E-302</v>
      </c>
      <c r="G1251" s="7">
        <v>-0.47498821895812998</v>
      </c>
      <c r="H1251" s="7" t="s">
        <v>168</v>
      </c>
    </row>
    <row r="1252" spans="1:8" x14ac:dyDescent="0.25">
      <c r="A1252" s="7" t="s">
        <v>18</v>
      </c>
      <c r="B1252" s="7" t="s">
        <v>1248</v>
      </c>
      <c r="C1252" s="7">
        <v>1.54296362400054</v>
      </c>
      <c r="D1252" s="7">
        <v>19.486476898193299</v>
      </c>
      <c r="E1252" s="7">
        <v>1.42993265791037E-84</v>
      </c>
      <c r="F1252" s="7">
        <v>3.2491505540213499E-83</v>
      </c>
      <c r="G1252" s="7">
        <v>0.19057523246041999</v>
      </c>
      <c r="H1252" s="7" t="s">
        <v>168</v>
      </c>
    </row>
    <row r="1253" spans="1:8" x14ac:dyDescent="0.25">
      <c r="A1253" s="7" t="s">
        <v>18</v>
      </c>
      <c r="B1253" s="7" t="s">
        <v>923</v>
      </c>
      <c r="C1253" s="7">
        <v>1.5388940572738601</v>
      </c>
      <c r="D1253" s="7">
        <v>26.512014389038001</v>
      </c>
      <c r="E1253" s="7">
        <v>7.0456795925444097E-155</v>
      </c>
      <c r="F1253" s="7">
        <v>2.8585036886041701E-153</v>
      </c>
      <c r="G1253" s="7">
        <v>0.209513657309438</v>
      </c>
      <c r="H1253" s="7" t="s">
        <v>168</v>
      </c>
    </row>
    <row r="1254" spans="1:8" x14ac:dyDescent="0.25">
      <c r="A1254" s="7" t="s">
        <v>18</v>
      </c>
      <c r="B1254" s="7" t="s">
        <v>1249</v>
      </c>
      <c r="C1254" s="7">
        <v>1.5382434129714899</v>
      </c>
      <c r="D1254" s="7">
        <v>24.164970397949201</v>
      </c>
      <c r="E1254" s="7">
        <v>5.1974541594358998E-129</v>
      </c>
      <c r="F1254" s="7">
        <v>1.7614713285623301E-127</v>
      </c>
      <c r="G1254" s="7">
        <v>0.155722329599145</v>
      </c>
      <c r="H1254" s="7" t="s">
        <v>168</v>
      </c>
    </row>
    <row r="1255" spans="1:8" x14ac:dyDescent="0.25">
      <c r="A1255" s="7" t="s">
        <v>18</v>
      </c>
      <c r="B1255" s="7" t="s">
        <v>900</v>
      </c>
      <c r="C1255" s="7">
        <v>1.5342831611633301</v>
      </c>
      <c r="D1255" s="7">
        <v>25.527931213378899</v>
      </c>
      <c r="E1255" s="7">
        <v>9.6555896548188105E-144</v>
      </c>
      <c r="F1255" s="7">
        <v>3.6625823414227297E-142</v>
      </c>
      <c r="G1255" s="7">
        <v>0.89260001290086799</v>
      </c>
      <c r="H1255" s="7" t="s">
        <v>168</v>
      </c>
    </row>
    <row r="1256" spans="1:8" x14ac:dyDescent="0.25">
      <c r="A1256" s="7" t="s">
        <v>18</v>
      </c>
      <c r="B1256" s="7" t="s">
        <v>1250</v>
      </c>
      <c r="C1256" s="7">
        <v>1.53264844417572</v>
      </c>
      <c r="D1256" s="7">
        <v>16.665571212768501</v>
      </c>
      <c r="E1256" s="7">
        <v>2.3324795818467199E-62</v>
      </c>
      <c r="F1256" s="7">
        <v>4.0405589984045303E-61</v>
      </c>
      <c r="G1256" s="7">
        <v>-0.124631231269831</v>
      </c>
      <c r="H1256" s="7" t="s">
        <v>168</v>
      </c>
    </row>
    <row r="1257" spans="1:8" x14ac:dyDescent="0.25">
      <c r="A1257" s="7" t="s">
        <v>18</v>
      </c>
      <c r="B1257" s="7" t="s">
        <v>1068</v>
      </c>
      <c r="C1257" s="7">
        <v>1.52606761455535</v>
      </c>
      <c r="D1257" s="7">
        <v>36.278682708740199</v>
      </c>
      <c r="E1257" s="7">
        <v>3.5089700591788698E-288</v>
      </c>
      <c r="F1257" s="7">
        <v>2.54482144654542E-286</v>
      </c>
      <c r="G1257" s="7">
        <v>-0.43562442384786199</v>
      </c>
      <c r="H1257" s="7" t="s">
        <v>168</v>
      </c>
    </row>
    <row r="1258" spans="1:8" x14ac:dyDescent="0.25">
      <c r="A1258" s="7" t="s">
        <v>18</v>
      </c>
      <c r="B1258" s="7" t="s">
        <v>1251</v>
      </c>
      <c r="C1258" s="7">
        <v>1.52591240406036</v>
      </c>
      <c r="D1258" s="7">
        <v>5.4026064872741699</v>
      </c>
      <c r="E1258" s="7">
        <v>6.5679382517844694E-8</v>
      </c>
      <c r="F1258" s="7">
        <v>2.5255887832480001E-7</v>
      </c>
      <c r="G1258" s="7">
        <v>-8.479936946088E-2</v>
      </c>
      <c r="H1258" s="7" t="s">
        <v>168</v>
      </c>
    </row>
    <row r="1259" spans="1:8" x14ac:dyDescent="0.25">
      <c r="A1259" s="7" t="s">
        <v>18</v>
      </c>
      <c r="B1259" s="7" t="s">
        <v>1252</v>
      </c>
      <c r="C1259" s="7">
        <v>1.5212371349334699</v>
      </c>
      <c r="D1259" s="7">
        <v>23.891939163208001</v>
      </c>
      <c r="E1259" s="7">
        <v>3.7146213116210003E-126</v>
      </c>
      <c r="F1259" s="7">
        <v>1.22916204488792E-124</v>
      </c>
      <c r="G1259" s="7">
        <v>0.43565690650122801</v>
      </c>
      <c r="H1259" s="7" t="s">
        <v>168</v>
      </c>
    </row>
    <row r="1260" spans="1:8" x14ac:dyDescent="0.25">
      <c r="A1260" s="7" t="s">
        <v>18</v>
      </c>
      <c r="B1260" s="7" t="s">
        <v>1253</v>
      </c>
      <c r="C1260" s="7">
        <v>1.5139136314392001</v>
      </c>
      <c r="D1260" s="7">
        <v>44.512241363525298</v>
      </c>
      <c r="E1260" s="7">
        <v>0</v>
      </c>
      <c r="F1260" s="7">
        <v>0</v>
      </c>
      <c r="G1260" s="7">
        <v>7.4136538706367702E-2</v>
      </c>
      <c r="H1260" s="7" t="s">
        <v>168</v>
      </c>
    </row>
    <row r="1261" spans="1:8" x14ac:dyDescent="0.25">
      <c r="A1261" s="7" t="s">
        <v>18</v>
      </c>
      <c r="B1261" s="7" t="s">
        <v>1254</v>
      </c>
      <c r="C1261" s="7">
        <v>1.51018285751342</v>
      </c>
      <c r="D1261" s="7">
        <v>9.0556306838989205</v>
      </c>
      <c r="E1261" s="7">
        <v>1.35781104312801E-19</v>
      </c>
      <c r="F1261" s="7">
        <v>9.3215000517402109E-19</v>
      </c>
      <c r="G1261" s="7">
        <v>-0.82421794149578897</v>
      </c>
      <c r="H1261" s="7" t="s">
        <v>168</v>
      </c>
    </row>
    <row r="1262" spans="1:8" x14ac:dyDescent="0.25">
      <c r="A1262" s="7" t="s">
        <v>18</v>
      </c>
      <c r="B1262" s="7" t="s">
        <v>1255</v>
      </c>
      <c r="C1262" s="7">
        <v>1.5054801702499301</v>
      </c>
      <c r="D1262" s="7">
        <v>14.7235393524169</v>
      </c>
      <c r="E1262" s="7">
        <v>4.5520166544954103E-49</v>
      </c>
      <c r="F1262" s="7">
        <v>6.4034750867308799E-48</v>
      </c>
      <c r="G1262" s="7">
        <v>-4.0632836601286498E-2</v>
      </c>
      <c r="H1262" s="7" t="s">
        <v>168</v>
      </c>
    </row>
    <row r="1263" spans="1:8" x14ac:dyDescent="0.25">
      <c r="A1263" s="7" t="s">
        <v>18</v>
      </c>
      <c r="B1263" s="7" t="s">
        <v>1256</v>
      </c>
      <c r="C1263" s="7">
        <v>1.4986211061477599</v>
      </c>
      <c r="D1263" s="7">
        <v>13.668317794799799</v>
      </c>
      <c r="E1263" s="7">
        <v>1.5698249961794998E-42</v>
      </c>
      <c r="F1263" s="7">
        <v>1.9376402532208599E-41</v>
      </c>
      <c r="G1263" s="7">
        <v>6.3657594726532096E-2</v>
      </c>
      <c r="H1263" s="7" t="s">
        <v>168</v>
      </c>
    </row>
    <row r="1264" spans="1:8" x14ac:dyDescent="0.25">
      <c r="A1264" s="7" t="s">
        <v>18</v>
      </c>
      <c r="B1264" s="7" t="s">
        <v>1257</v>
      </c>
      <c r="C1264" s="7">
        <v>1.4862473011016799</v>
      </c>
      <c r="D1264" s="7">
        <v>15.758307456970201</v>
      </c>
      <c r="E1264" s="7">
        <v>6.0224048910669498E-56</v>
      </c>
      <c r="F1264" s="7">
        <v>9.45017951348252E-55</v>
      </c>
      <c r="G1264" s="7">
        <v>6.6948859547714804E-2</v>
      </c>
      <c r="H1264" s="7" t="s">
        <v>168</v>
      </c>
    </row>
    <row r="1265" spans="1:8" x14ac:dyDescent="0.25">
      <c r="A1265" s="7" t="s">
        <v>18</v>
      </c>
      <c r="B1265" s="7" t="s">
        <v>1258</v>
      </c>
      <c r="C1265" s="7">
        <v>1.47550213336944</v>
      </c>
      <c r="D1265" s="7">
        <v>26.998750686645501</v>
      </c>
      <c r="E1265" s="7">
        <v>1.5286914469767899E-160</v>
      </c>
      <c r="F1265" s="7">
        <v>6.4449078865464505E-159</v>
      </c>
      <c r="G1265" s="7">
        <v>-0.13527018381283201</v>
      </c>
      <c r="H1265" s="7" t="s">
        <v>168</v>
      </c>
    </row>
    <row r="1266" spans="1:8" x14ac:dyDescent="0.25">
      <c r="A1266" s="7" t="s">
        <v>18</v>
      </c>
      <c r="B1266" s="7" t="s">
        <v>1259</v>
      </c>
      <c r="C1266" s="7">
        <v>1.4692027568817101</v>
      </c>
      <c r="D1266" s="7">
        <v>12.7149286270141</v>
      </c>
      <c r="E1266" s="7">
        <v>4.8855833512314096E-37</v>
      </c>
      <c r="F1266" s="7">
        <v>5.3382911918177998E-36</v>
      </c>
      <c r="G1266" s="7">
        <v>-0.28249169100334198</v>
      </c>
      <c r="H1266" s="7" t="s">
        <v>168</v>
      </c>
    </row>
    <row r="1267" spans="1:8" x14ac:dyDescent="0.25">
      <c r="A1267" s="7" t="s">
        <v>18</v>
      </c>
      <c r="B1267" s="7" t="s">
        <v>1260</v>
      </c>
      <c r="C1267" s="7">
        <v>1.46778941154479</v>
      </c>
      <c r="D1267" s="7">
        <v>17.991235733032202</v>
      </c>
      <c r="E1267" s="7">
        <v>2.2821033293368898E-72</v>
      </c>
      <c r="F1267" s="7">
        <v>4.4612570252414204E-71</v>
      </c>
      <c r="G1267" s="7">
        <v>-0.24308600598509</v>
      </c>
      <c r="H1267" s="7" t="s">
        <v>168</v>
      </c>
    </row>
    <row r="1268" spans="1:8" x14ac:dyDescent="0.25">
      <c r="A1268" s="7" t="s">
        <v>18</v>
      </c>
      <c r="B1268" s="7" t="s">
        <v>1261</v>
      </c>
      <c r="C1268" s="7">
        <v>1.46728610992431</v>
      </c>
      <c r="D1268" s="7">
        <v>17.970516204833899</v>
      </c>
      <c r="E1268" s="7">
        <v>3.31614146399382E-72</v>
      </c>
      <c r="F1268" s="7">
        <v>6.4736446403795702E-71</v>
      </c>
      <c r="G1268" s="7">
        <v>-0.12341144699192499</v>
      </c>
      <c r="H1268" s="7" t="s">
        <v>168</v>
      </c>
    </row>
    <row r="1269" spans="1:8" x14ac:dyDescent="0.25">
      <c r="A1269" s="7" t="s">
        <v>18</v>
      </c>
      <c r="B1269" s="7" t="s">
        <v>1262</v>
      </c>
      <c r="C1269" s="7">
        <v>1.4640858173370299</v>
      </c>
      <c r="D1269" s="7">
        <v>31.7499980926513</v>
      </c>
      <c r="E1269" s="7">
        <v>3.1755187369387302E-221</v>
      </c>
      <c r="F1269" s="7">
        <v>1.7430484612129901E-219</v>
      </c>
      <c r="G1269" s="7">
        <v>3.4944457131365098E-2</v>
      </c>
      <c r="H1269" s="7" t="s">
        <v>168</v>
      </c>
    </row>
    <row r="1270" spans="1:8" x14ac:dyDescent="0.25">
      <c r="A1270" s="7" t="s">
        <v>18</v>
      </c>
      <c r="B1270" s="7" t="s">
        <v>1263</v>
      </c>
      <c r="C1270" s="7">
        <v>1.45751333236694</v>
      </c>
      <c r="D1270" s="7">
        <v>14.801744461059499</v>
      </c>
      <c r="E1270" s="7">
        <v>1.4273211853994101E-49</v>
      </c>
      <c r="F1270" s="7">
        <v>2.0282451403081799E-48</v>
      </c>
      <c r="G1270" s="7">
        <v>-0.48530572740744798</v>
      </c>
      <c r="H1270" s="7" t="s">
        <v>168</v>
      </c>
    </row>
    <row r="1271" spans="1:8" x14ac:dyDescent="0.25">
      <c r="A1271" s="7" t="s">
        <v>18</v>
      </c>
      <c r="B1271" s="7" t="s">
        <v>1264</v>
      </c>
      <c r="C1271" s="7">
        <v>1.45033371448516</v>
      </c>
      <c r="D1271" s="7">
        <v>11.206886291503899</v>
      </c>
      <c r="E1271" s="7">
        <v>3.7723028490002801E-29</v>
      </c>
      <c r="F1271" s="7">
        <v>3.46690236227556E-28</v>
      </c>
      <c r="G1271" s="7">
        <v>0.40577783110538101</v>
      </c>
      <c r="H1271" s="7" t="s">
        <v>168</v>
      </c>
    </row>
    <row r="1272" spans="1:8" x14ac:dyDescent="0.25">
      <c r="A1272" s="7" t="s">
        <v>18</v>
      </c>
      <c r="B1272" s="7" t="s">
        <v>1265</v>
      </c>
      <c r="C1272" s="7">
        <v>1.4470690488815301</v>
      </c>
      <c r="D1272" s="7">
        <v>51.777168273925703</v>
      </c>
      <c r="E1272" s="7">
        <v>0</v>
      </c>
      <c r="F1272" s="7">
        <v>0</v>
      </c>
      <c r="G1272" s="7">
        <v>-0.40295020849839602</v>
      </c>
      <c r="H1272" s="7" t="s">
        <v>168</v>
      </c>
    </row>
    <row r="1273" spans="1:8" x14ac:dyDescent="0.25">
      <c r="A1273" s="7" t="s">
        <v>18</v>
      </c>
      <c r="B1273" s="7" t="s">
        <v>1266</v>
      </c>
      <c r="C1273" s="7">
        <v>1.4444655179977399</v>
      </c>
      <c r="D1273" s="7">
        <v>10.7596721649169</v>
      </c>
      <c r="E1273" s="7">
        <v>5.3359533865276501E-27</v>
      </c>
      <c r="F1273" s="7">
        <v>4.6389651895172397E-26</v>
      </c>
      <c r="G1273" s="7">
        <v>4.8027583431778702E-2</v>
      </c>
      <c r="H1273" s="7" t="s">
        <v>168</v>
      </c>
    </row>
    <row r="1274" spans="1:8" x14ac:dyDescent="0.25">
      <c r="A1274" s="7" t="s">
        <v>18</v>
      </c>
      <c r="B1274" s="7" t="s">
        <v>1267</v>
      </c>
      <c r="C1274" s="7">
        <v>1.4244041442871</v>
      </c>
      <c r="D1274" s="7">
        <v>16.454256057739201</v>
      </c>
      <c r="E1274" s="7">
        <v>7.8176203758714804E-61</v>
      </c>
      <c r="F1274" s="7">
        <v>1.3231346118630299E-59</v>
      </c>
      <c r="G1274" s="7">
        <v>1.0010773914520199</v>
      </c>
      <c r="H1274" s="7" t="s">
        <v>168</v>
      </c>
    </row>
    <row r="1275" spans="1:8" x14ac:dyDescent="0.25">
      <c r="A1275" s="7" t="s">
        <v>18</v>
      </c>
      <c r="B1275" s="7" t="s">
        <v>1268</v>
      </c>
      <c r="C1275" s="7">
        <v>1.42007267475128</v>
      </c>
      <c r="D1275" s="7">
        <v>5.7935295104980398</v>
      </c>
      <c r="E1275" s="7">
        <v>6.8922436169211901E-9</v>
      </c>
      <c r="F1275" s="7">
        <v>2.8499478258802301E-8</v>
      </c>
      <c r="G1275" s="7">
        <v>0.39872918914239502</v>
      </c>
      <c r="H1275" s="7" t="s">
        <v>168</v>
      </c>
    </row>
    <row r="1276" spans="1:8" x14ac:dyDescent="0.25">
      <c r="A1276" s="7" t="s">
        <v>18</v>
      </c>
      <c r="B1276" s="7" t="s">
        <v>1269</v>
      </c>
      <c r="C1276" s="7">
        <v>1.4199144840240401</v>
      </c>
      <c r="D1276" s="7">
        <v>8.5861673355102504</v>
      </c>
      <c r="E1276" s="7">
        <v>8.9918351890188999E-18</v>
      </c>
      <c r="F1276" s="7">
        <v>5.7759851831435295E-17</v>
      </c>
      <c r="G1276" s="7">
        <v>0.20286615255356799</v>
      </c>
      <c r="H1276" s="7" t="s">
        <v>168</v>
      </c>
    </row>
    <row r="1277" spans="1:8" x14ac:dyDescent="0.25">
      <c r="A1277" s="7" t="s">
        <v>18</v>
      </c>
      <c r="B1277" s="7" t="s">
        <v>1270</v>
      </c>
      <c r="C1277" s="7">
        <v>1.4142600297927801</v>
      </c>
      <c r="D1277" s="7">
        <v>40.699672698974602</v>
      </c>
      <c r="E1277" s="7">
        <v>0</v>
      </c>
      <c r="F1277" s="7">
        <v>0</v>
      </c>
      <c r="G1277" s="7">
        <v>-2.64508902841172E-2</v>
      </c>
      <c r="H1277" s="7" t="s">
        <v>168</v>
      </c>
    </row>
    <row r="1278" spans="1:8" x14ac:dyDescent="0.25">
      <c r="A1278" s="7" t="s">
        <v>18</v>
      </c>
      <c r="B1278" s="7" t="s">
        <v>1271</v>
      </c>
      <c r="C1278" s="7">
        <v>1.40776407718658</v>
      </c>
      <c r="D1278" s="7">
        <v>11.0098962783813</v>
      </c>
      <c r="E1278" s="7">
        <v>3.4239743576836602E-28</v>
      </c>
      <c r="F1278" s="7">
        <v>3.0682054471509699E-27</v>
      </c>
      <c r="G1278" s="7">
        <v>-0.123667591741533</v>
      </c>
      <c r="H1278" s="7" t="s">
        <v>168</v>
      </c>
    </row>
    <row r="1279" spans="1:8" x14ac:dyDescent="0.25">
      <c r="A1279" s="7" t="s">
        <v>18</v>
      </c>
      <c r="B1279" s="7" t="s">
        <v>1272</v>
      </c>
      <c r="C1279" s="7">
        <v>1.4009107351303101</v>
      </c>
      <c r="D1279" s="7">
        <v>10.7806787490844</v>
      </c>
      <c r="E1279" s="7">
        <v>4.2474074612552001E-27</v>
      </c>
      <c r="F1279" s="7">
        <v>3.7018033770354299E-26</v>
      </c>
      <c r="G1279" s="7">
        <v>5.18995459216001E-2</v>
      </c>
      <c r="H1279" s="7" t="s">
        <v>168</v>
      </c>
    </row>
    <row r="1280" spans="1:8" x14ac:dyDescent="0.25">
      <c r="A1280" s="7" t="s">
        <v>18</v>
      </c>
      <c r="B1280" s="7" t="s">
        <v>1024</v>
      </c>
      <c r="C1280" s="7">
        <v>1.37968325614929</v>
      </c>
      <c r="D1280" s="7">
        <v>20.9889621734619</v>
      </c>
      <c r="E1280" s="7">
        <v>8.2731787844411495E-98</v>
      </c>
      <c r="F1280" s="7">
        <v>2.15641868614195E-96</v>
      </c>
      <c r="G1280" s="7">
        <v>6.0617474004812898E-2</v>
      </c>
      <c r="H1280" s="7" t="s">
        <v>168</v>
      </c>
    </row>
    <row r="1281" spans="1:8" x14ac:dyDescent="0.25">
      <c r="A1281" s="7" t="s">
        <v>18</v>
      </c>
      <c r="B1281" s="7" t="s">
        <v>1273</v>
      </c>
      <c r="C1281" s="7">
        <v>1.3790700435638401</v>
      </c>
      <c r="D1281" s="7">
        <v>12.25048828125</v>
      </c>
      <c r="E1281" s="7">
        <v>1.66987073250352E-34</v>
      </c>
      <c r="F1281" s="7">
        <v>1.7481810503254799E-33</v>
      </c>
      <c r="G1281" s="7">
        <v>-0.348450530327648</v>
      </c>
      <c r="H1281" s="7" t="s">
        <v>168</v>
      </c>
    </row>
    <row r="1282" spans="1:8" x14ac:dyDescent="0.25">
      <c r="A1282" s="7" t="s">
        <v>18</v>
      </c>
      <c r="B1282" s="7" t="s">
        <v>1274</v>
      </c>
      <c r="C1282" s="7">
        <v>1.36927878856658</v>
      </c>
      <c r="D1282" s="7">
        <v>25.687166213989201</v>
      </c>
      <c r="E1282" s="7">
        <v>1.6262764110891998E-145</v>
      </c>
      <c r="F1282" s="7">
        <v>6.23643587014124E-144</v>
      </c>
      <c r="G1282" s="7">
        <v>1.2224477742526201</v>
      </c>
      <c r="H1282" s="7" t="s">
        <v>168</v>
      </c>
    </row>
    <row r="1283" spans="1:8" x14ac:dyDescent="0.25">
      <c r="A1283" s="7" t="s">
        <v>18</v>
      </c>
      <c r="B1283" s="7" t="s">
        <v>1275</v>
      </c>
      <c r="C1283" s="7">
        <v>1.36685395240783</v>
      </c>
      <c r="D1283" s="7">
        <v>40.003311157226499</v>
      </c>
      <c r="E1283" s="7">
        <v>0</v>
      </c>
      <c r="F1283" s="7">
        <v>0</v>
      </c>
      <c r="G1283" s="7">
        <v>-8.5937853929609204E-2</v>
      </c>
      <c r="H1283" s="7" t="s">
        <v>168</v>
      </c>
    </row>
    <row r="1284" spans="1:8" x14ac:dyDescent="0.25">
      <c r="A1284" s="7" t="s">
        <v>18</v>
      </c>
      <c r="B1284" s="7" t="s">
        <v>1276</v>
      </c>
      <c r="C1284" s="7">
        <v>1.35829901695251</v>
      </c>
      <c r="D1284" s="7">
        <v>18.833248138427699</v>
      </c>
      <c r="E1284" s="7">
        <v>4.0325280186548601E-79</v>
      </c>
      <c r="F1284" s="7">
        <v>8.5520143450169996E-78</v>
      </c>
      <c r="G1284" s="7">
        <v>-0.26856256042301901</v>
      </c>
      <c r="H1284" s="7" t="s">
        <v>168</v>
      </c>
    </row>
    <row r="1285" spans="1:8" x14ac:dyDescent="0.25">
      <c r="A1285" s="7" t="s">
        <v>18</v>
      </c>
      <c r="B1285" s="7" t="s">
        <v>1277</v>
      </c>
      <c r="C1285" s="7">
        <v>1.3572691679000799</v>
      </c>
      <c r="D1285" s="7">
        <v>6.3553390502929599</v>
      </c>
      <c r="E1285" s="7">
        <v>2.0796717114972399E-10</v>
      </c>
      <c r="F1285" s="7">
        <v>9.4479600603138191E-10</v>
      </c>
      <c r="G1285" s="7">
        <v>0.14027375086690899</v>
      </c>
      <c r="H1285" s="7" t="s">
        <v>168</v>
      </c>
    </row>
    <row r="1286" spans="1:8" x14ac:dyDescent="0.25">
      <c r="A1286" s="7" t="s">
        <v>18</v>
      </c>
      <c r="B1286" s="7" t="s">
        <v>995</v>
      </c>
      <c r="C1286" s="7">
        <v>1.3571401834487899</v>
      </c>
      <c r="D1286" s="7">
        <v>16.6107673645019</v>
      </c>
      <c r="E1286" s="7">
        <v>5.8242992787942798E-62</v>
      </c>
      <c r="F1286" s="7">
        <v>1.0027394465594501E-60</v>
      </c>
      <c r="G1286" s="7">
        <v>-0.173133789345332</v>
      </c>
      <c r="H1286" s="7" t="s">
        <v>168</v>
      </c>
    </row>
    <row r="1287" spans="1:8" x14ac:dyDescent="0.25">
      <c r="A1287" s="7" t="s">
        <v>18</v>
      </c>
      <c r="B1287" s="7" t="s">
        <v>1278</v>
      </c>
      <c r="C1287" s="7">
        <v>1.35126757621765</v>
      </c>
      <c r="D1287" s="7">
        <v>28.652296066284102</v>
      </c>
      <c r="E1287" s="7">
        <v>1.50087476537687E-180</v>
      </c>
      <c r="F1287" s="7">
        <v>6.8877849478623396E-179</v>
      </c>
      <c r="G1287" s="7">
        <v>-0.311208878038988</v>
      </c>
      <c r="H1287" s="7" t="s">
        <v>168</v>
      </c>
    </row>
    <row r="1288" spans="1:8" x14ac:dyDescent="0.25">
      <c r="A1288" s="7" t="s">
        <v>18</v>
      </c>
      <c r="B1288" s="7" t="s">
        <v>1279</v>
      </c>
      <c r="C1288" s="7">
        <v>1.3469260931014999</v>
      </c>
      <c r="D1288" s="7">
        <v>9.4254913330078107</v>
      </c>
      <c r="E1288" s="7">
        <v>4.2809797015998403E-21</v>
      </c>
      <c r="F1288" s="7">
        <v>3.0966859371210902E-20</v>
      </c>
      <c r="G1288" s="7">
        <v>-0.37092433485093002</v>
      </c>
      <c r="H1288" s="7" t="s">
        <v>168</v>
      </c>
    </row>
    <row r="1289" spans="1:8" x14ac:dyDescent="0.25">
      <c r="A1289" s="7" t="s">
        <v>18</v>
      </c>
      <c r="B1289" s="7" t="s">
        <v>1280</v>
      </c>
      <c r="C1289" s="7">
        <v>1.3465502262115401</v>
      </c>
      <c r="D1289" s="7">
        <v>8.7264585494995099</v>
      </c>
      <c r="E1289" s="7">
        <v>2.62771021744087E-18</v>
      </c>
      <c r="F1289" s="7">
        <v>1.7178916353815901E-17</v>
      </c>
      <c r="G1289" s="7">
        <v>0.346022168201367</v>
      </c>
      <c r="H1289" s="7" t="s">
        <v>168</v>
      </c>
    </row>
    <row r="1290" spans="1:8" x14ac:dyDescent="0.25">
      <c r="A1290" s="7" t="s">
        <v>18</v>
      </c>
      <c r="B1290" s="7" t="s">
        <v>1281</v>
      </c>
      <c r="C1290" s="7">
        <v>1.3455785512924101</v>
      </c>
      <c r="D1290" s="7">
        <v>7.2868065834045401</v>
      </c>
      <c r="E1290" s="7">
        <v>3.1738780683306698E-13</v>
      </c>
      <c r="F1290" s="7">
        <v>1.68594957580358E-12</v>
      </c>
      <c r="G1290" s="7">
        <v>0.68667107597805999</v>
      </c>
      <c r="H1290" s="7" t="s">
        <v>168</v>
      </c>
    </row>
    <row r="1291" spans="1:8" x14ac:dyDescent="0.25">
      <c r="A1291" s="7" t="s">
        <v>18</v>
      </c>
      <c r="B1291" s="7" t="s">
        <v>1282</v>
      </c>
      <c r="C1291" s="7">
        <v>1.3418040275573699</v>
      </c>
      <c r="D1291" s="7">
        <v>22.7464485168457</v>
      </c>
      <c r="E1291" s="7">
        <v>1.5560092509642301E-114</v>
      </c>
      <c r="F1291" s="7">
        <v>4.6636962496244999E-113</v>
      </c>
      <c r="G1291" s="7">
        <v>-1.6062290478903E-2</v>
      </c>
      <c r="H1291" s="7" t="s">
        <v>168</v>
      </c>
    </row>
    <row r="1292" spans="1:8" x14ac:dyDescent="0.25">
      <c r="A1292" s="7" t="s">
        <v>18</v>
      </c>
      <c r="B1292" s="7" t="s">
        <v>1283</v>
      </c>
      <c r="C1292" s="7">
        <v>1.3330870866775499</v>
      </c>
      <c r="D1292" s="7">
        <v>18.5022659301757</v>
      </c>
      <c r="E1292" s="7">
        <v>1.9797504623915401E-76</v>
      </c>
      <c r="F1292" s="7">
        <v>4.0871043100434199E-75</v>
      </c>
      <c r="G1292" s="7">
        <v>-4.3299296196339702E-2</v>
      </c>
      <c r="H1292" s="7" t="s">
        <v>168</v>
      </c>
    </row>
    <row r="1293" spans="1:8" x14ac:dyDescent="0.25">
      <c r="A1293" s="7" t="s">
        <v>18</v>
      </c>
      <c r="B1293" s="7" t="s">
        <v>1005</v>
      </c>
      <c r="C1293" s="7">
        <v>1.3316617012023899</v>
      </c>
      <c r="D1293" s="7">
        <v>15.4416894912719</v>
      </c>
      <c r="E1293" s="7">
        <v>8.5822269218396596E-54</v>
      </c>
      <c r="F1293" s="7">
        <v>1.30146728304431E-52</v>
      </c>
      <c r="G1293" s="7">
        <v>-0.18541501844564801</v>
      </c>
      <c r="H1293" s="7" t="s">
        <v>168</v>
      </c>
    </row>
    <row r="1294" spans="1:8" x14ac:dyDescent="0.25">
      <c r="A1294" s="7" t="s">
        <v>18</v>
      </c>
      <c r="B1294" s="7" t="s">
        <v>1284</v>
      </c>
      <c r="C1294" s="7">
        <v>1.32502961158752</v>
      </c>
      <c r="D1294" s="7">
        <v>8.5857009887695295</v>
      </c>
      <c r="E1294" s="7">
        <v>9.0284179870388298E-18</v>
      </c>
      <c r="F1294" s="7">
        <v>5.7968241543386496E-17</v>
      </c>
      <c r="G1294" s="7">
        <v>-7.0188874323697803E-2</v>
      </c>
      <c r="H1294" s="7" t="s">
        <v>168</v>
      </c>
    </row>
    <row r="1295" spans="1:8" x14ac:dyDescent="0.25">
      <c r="A1295" s="7" t="s">
        <v>18</v>
      </c>
      <c r="B1295" s="7" t="s">
        <v>1285</v>
      </c>
      <c r="C1295" s="7">
        <v>1.32335829734802</v>
      </c>
      <c r="D1295" s="7">
        <v>25.451133728027301</v>
      </c>
      <c r="E1295" s="7">
        <v>6.85834676634639E-143</v>
      </c>
      <c r="F1295" s="7">
        <v>2.59449404563649E-141</v>
      </c>
      <c r="G1295" s="7">
        <v>8.7424704614170096E-2</v>
      </c>
      <c r="H1295" s="7" t="s">
        <v>168</v>
      </c>
    </row>
    <row r="1296" spans="1:8" x14ac:dyDescent="0.25">
      <c r="A1296" s="7" t="s">
        <v>18</v>
      </c>
      <c r="B1296" s="7" t="s">
        <v>944</v>
      </c>
      <c r="C1296" s="7">
        <v>1.32290279865264</v>
      </c>
      <c r="D1296" s="7">
        <v>12.802257537841699</v>
      </c>
      <c r="E1296" s="7">
        <v>1.59253969354227E-37</v>
      </c>
      <c r="F1296" s="7">
        <v>1.7635109248822099E-36</v>
      </c>
      <c r="G1296" s="7">
        <v>-0.33332127861420702</v>
      </c>
      <c r="H1296" s="7" t="s">
        <v>168</v>
      </c>
    </row>
    <row r="1297" spans="1:8" x14ac:dyDescent="0.25">
      <c r="A1297" s="7" t="s">
        <v>18</v>
      </c>
      <c r="B1297" s="7" t="s">
        <v>1286</v>
      </c>
      <c r="C1297" s="7">
        <v>1.31865274906158</v>
      </c>
      <c r="D1297" s="7">
        <v>8.4198894500732404</v>
      </c>
      <c r="E1297" s="7">
        <v>3.7684046174407898E-17</v>
      </c>
      <c r="F1297" s="7">
        <v>2.3589606185294598E-16</v>
      </c>
      <c r="G1297" s="7">
        <v>-0.24498944783213999</v>
      </c>
      <c r="H1297" s="7" t="s">
        <v>168</v>
      </c>
    </row>
    <row r="1298" spans="1:8" x14ac:dyDescent="0.25">
      <c r="A1298" s="7" t="s">
        <v>18</v>
      </c>
      <c r="B1298" s="7" t="s">
        <v>1287</v>
      </c>
      <c r="C1298" s="7">
        <v>1.31343293190002</v>
      </c>
      <c r="D1298" s="7">
        <v>24.867612838745099</v>
      </c>
      <c r="E1298" s="7">
        <v>1.66778656214746E-136</v>
      </c>
      <c r="F1298" s="7">
        <v>6.0320435427333397E-135</v>
      </c>
      <c r="G1298" s="7">
        <v>-0.34997785762891798</v>
      </c>
      <c r="H1298" s="7" t="s">
        <v>168</v>
      </c>
    </row>
    <row r="1299" spans="1:8" x14ac:dyDescent="0.25">
      <c r="A1299" s="7" t="s">
        <v>18</v>
      </c>
      <c r="B1299" s="7" t="s">
        <v>1288</v>
      </c>
      <c r="C1299" s="7">
        <v>1.31090188026428</v>
      </c>
      <c r="D1299" s="7">
        <v>7.3007292747497496</v>
      </c>
      <c r="E1299" s="7">
        <v>2.8621197161418898E-13</v>
      </c>
      <c r="F1299" s="7">
        <v>1.52265639174603E-12</v>
      </c>
      <c r="G1299" s="7">
        <v>-0.15626790618463501</v>
      </c>
      <c r="H1299" s="7" t="s">
        <v>168</v>
      </c>
    </row>
    <row r="1300" spans="1:8" x14ac:dyDescent="0.25">
      <c r="A1300" s="7" t="s">
        <v>18</v>
      </c>
      <c r="B1300" s="7" t="s">
        <v>1289</v>
      </c>
      <c r="C1300" s="7">
        <v>1.3091228008270199</v>
      </c>
      <c r="D1300" s="7">
        <v>14.8193712234497</v>
      </c>
      <c r="E1300" s="7">
        <v>1.0980697537588099E-49</v>
      </c>
      <c r="F1300" s="7">
        <v>1.56195958774005E-48</v>
      </c>
      <c r="G1300" s="7">
        <v>-0.36814392767875298</v>
      </c>
      <c r="H1300" s="7" t="s">
        <v>168</v>
      </c>
    </row>
    <row r="1301" spans="1:8" x14ac:dyDescent="0.25">
      <c r="A1301" s="7" t="s">
        <v>18</v>
      </c>
      <c r="B1301" s="7" t="s">
        <v>1290</v>
      </c>
      <c r="C1301" s="7">
        <v>1.3075269460678101</v>
      </c>
      <c r="D1301" s="7">
        <v>12.9182777404785</v>
      </c>
      <c r="E1301" s="7">
        <v>3.5499834036545E-38</v>
      </c>
      <c r="F1301" s="7">
        <v>3.9943020659929304E-37</v>
      </c>
      <c r="G1301" s="7">
        <v>-0.87873953977567598</v>
      </c>
      <c r="H1301" s="7" t="s">
        <v>168</v>
      </c>
    </row>
    <row r="1302" spans="1:8" x14ac:dyDescent="0.25">
      <c r="A1302" s="7" t="s">
        <v>18</v>
      </c>
      <c r="B1302" s="7" t="s">
        <v>1291</v>
      </c>
      <c r="C1302" s="7">
        <v>1.3068001270294101</v>
      </c>
      <c r="D1302" s="7">
        <v>21.978736877441399</v>
      </c>
      <c r="E1302" s="7">
        <v>4.6009013215346398E-107</v>
      </c>
      <c r="F1302" s="7">
        <v>1.3223576139121199E-105</v>
      </c>
      <c r="G1302" s="7">
        <v>-0.11825301025110101</v>
      </c>
      <c r="H1302" s="7" t="s">
        <v>168</v>
      </c>
    </row>
    <row r="1303" spans="1:8" x14ac:dyDescent="0.25">
      <c r="A1303" s="7" t="s">
        <v>18</v>
      </c>
      <c r="B1303" s="7" t="s">
        <v>1292</v>
      </c>
      <c r="C1303" s="7">
        <v>1.30537068843841</v>
      </c>
      <c r="D1303" s="7">
        <v>32.284881591796797</v>
      </c>
      <c r="E1303" s="7">
        <v>1.14029045094801E-228</v>
      </c>
      <c r="F1303" s="7">
        <v>6.4880672528127396E-227</v>
      </c>
      <c r="G1303" s="7">
        <v>-0.109019710587464</v>
      </c>
      <c r="H1303" s="7" t="s">
        <v>168</v>
      </c>
    </row>
    <row r="1304" spans="1:8" x14ac:dyDescent="0.25">
      <c r="A1304" s="7" t="s">
        <v>18</v>
      </c>
      <c r="B1304" s="7" t="s">
        <v>467</v>
      </c>
      <c r="C1304" s="7">
        <v>1.30398881435394</v>
      </c>
      <c r="D1304" s="7">
        <v>15.986515045166</v>
      </c>
      <c r="E1304" s="7">
        <v>1.5866216023563399E-57</v>
      </c>
      <c r="F1304" s="7">
        <v>2.5733421284103899E-56</v>
      </c>
      <c r="G1304" s="7">
        <v>-0.43482546613711598</v>
      </c>
      <c r="H1304" s="7" t="s">
        <v>168</v>
      </c>
    </row>
    <row r="1305" spans="1:8" x14ac:dyDescent="0.25">
      <c r="A1305" s="7" t="s">
        <v>18</v>
      </c>
      <c r="B1305" s="7" t="s">
        <v>1293</v>
      </c>
      <c r="C1305" s="7">
        <v>1.2944262027740401</v>
      </c>
      <c r="D1305" s="7">
        <v>14.944105148315399</v>
      </c>
      <c r="E1305" s="7">
        <v>1.7016100316825999E-50</v>
      </c>
      <c r="F1305" s="7">
        <v>2.45035345817504E-49</v>
      </c>
      <c r="G1305" s="7">
        <v>0.205667543035323</v>
      </c>
      <c r="H1305" s="7" t="s">
        <v>168</v>
      </c>
    </row>
    <row r="1306" spans="1:8" x14ac:dyDescent="0.25">
      <c r="A1306" s="7" t="s">
        <v>18</v>
      </c>
      <c r="B1306" s="7" t="s">
        <v>1294</v>
      </c>
      <c r="C1306" s="7">
        <v>1.2925398349761901</v>
      </c>
      <c r="D1306" s="7">
        <v>16.4384860992431</v>
      </c>
      <c r="E1306" s="7">
        <v>1.0141966438507E-60</v>
      </c>
      <c r="F1306" s="7">
        <v>1.71238967719883E-59</v>
      </c>
      <c r="G1306" s="7">
        <v>-0.18686054819508899</v>
      </c>
      <c r="H1306" s="7" t="s">
        <v>168</v>
      </c>
    </row>
    <row r="1307" spans="1:8" x14ac:dyDescent="0.25">
      <c r="A1307" s="7" t="s">
        <v>18</v>
      </c>
      <c r="B1307" s="7" t="s">
        <v>1295</v>
      </c>
      <c r="C1307" s="7">
        <v>1.2877280712127599</v>
      </c>
      <c r="D1307" s="7">
        <v>11.3134660720825</v>
      </c>
      <c r="E1307" s="7">
        <v>1.1255302019074099E-29</v>
      </c>
      <c r="F1307" s="7">
        <v>1.0523744980693401E-28</v>
      </c>
      <c r="G1307" s="7">
        <v>0.487389746090447</v>
      </c>
      <c r="H1307" s="7" t="s">
        <v>168</v>
      </c>
    </row>
    <row r="1308" spans="1:8" x14ac:dyDescent="0.25">
      <c r="A1308" s="7" t="s">
        <v>18</v>
      </c>
      <c r="B1308" s="7" t="s">
        <v>1296</v>
      </c>
      <c r="C1308" s="7">
        <v>1.2849994897842401</v>
      </c>
      <c r="D1308" s="7">
        <v>15.240520477294901</v>
      </c>
      <c r="E1308" s="7">
        <v>1.9034913714261198E-52</v>
      </c>
      <c r="F1308" s="7">
        <v>2.8283618604937799E-51</v>
      </c>
      <c r="G1308" s="7">
        <v>-0.86557114516759104</v>
      </c>
      <c r="H1308" s="7" t="s">
        <v>168</v>
      </c>
    </row>
    <row r="1309" spans="1:8" x14ac:dyDescent="0.25">
      <c r="A1309" s="7" t="s">
        <v>18</v>
      </c>
      <c r="B1309" s="7" t="s">
        <v>1297</v>
      </c>
      <c r="C1309" s="7">
        <v>1.2839041948318399</v>
      </c>
      <c r="D1309" s="7">
        <v>12.905529975891101</v>
      </c>
      <c r="E1309" s="7">
        <v>4.18922044638813E-38</v>
      </c>
      <c r="F1309" s="7">
        <v>4.7097605291642299E-37</v>
      </c>
      <c r="G1309" s="7">
        <v>1.37419058398998</v>
      </c>
      <c r="H1309" s="7" t="s">
        <v>168</v>
      </c>
    </row>
    <row r="1310" spans="1:8" x14ac:dyDescent="0.25">
      <c r="A1310" s="7" t="s">
        <v>18</v>
      </c>
      <c r="B1310" s="7" t="s">
        <v>1298</v>
      </c>
      <c r="C1310" s="7">
        <v>1.2767133712768499</v>
      </c>
      <c r="D1310" s="7">
        <v>8.9804048538208008</v>
      </c>
      <c r="E1310" s="7">
        <v>2.6977335599072598E-19</v>
      </c>
      <c r="F1310" s="7">
        <v>1.82504478675794E-18</v>
      </c>
      <c r="G1310" s="7">
        <v>0.36405448214777397</v>
      </c>
      <c r="H1310" s="7" t="s">
        <v>168</v>
      </c>
    </row>
    <row r="1311" spans="1:8" x14ac:dyDescent="0.25">
      <c r="A1311" s="7" t="s">
        <v>18</v>
      </c>
      <c r="B1311" s="7" t="s">
        <v>1299</v>
      </c>
      <c r="C1311" s="7">
        <v>1.27458655834198</v>
      </c>
      <c r="D1311" s="7">
        <v>13.7952404022216</v>
      </c>
      <c r="E1311" s="7">
        <v>2.7224529804595102E-43</v>
      </c>
      <c r="F1311" s="7">
        <v>3.4084234675752899E-42</v>
      </c>
      <c r="G1311" s="7">
        <v>-0.618318067512727</v>
      </c>
      <c r="H1311" s="7" t="s">
        <v>168</v>
      </c>
    </row>
    <row r="1312" spans="1:8" x14ac:dyDescent="0.25">
      <c r="A1312" s="7" t="s">
        <v>18</v>
      </c>
      <c r="B1312" s="7" t="s">
        <v>1300</v>
      </c>
      <c r="C1312" s="7">
        <v>1.2706605195999101</v>
      </c>
      <c r="D1312" s="7">
        <v>6.0964207649230904</v>
      </c>
      <c r="E1312" s="7">
        <v>1.0846978173148799E-9</v>
      </c>
      <c r="F1312" s="7">
        <v>4.7415725636965697E-9</v>
      </c>
      <c r="G1312" s="7">
        <v>0.28286039329422202</v>
      </c>
      <c r="H1312" s="7" t="s">
        <v>168</v>
      </c>
    </row>
    <row r="1313" spans="1:8" x14ac:dyDescent="0.25">
      <c r="A1313" s="7" t="s">
        <v>18</v>
      </c>
      <c r="B1313" s="7" t="s">
        <v>803</v>
      </c>
      <c r="C1313" s="7">
        <v>1.27050352096557</v>
      </c>
      <c r="D1313" s="7">
        <v>23.004776000976499</v>
      </c>
      <c r="E1313" s="7">
        <v>4.1754724520428498E-117</v>
      </c>
      <c r="F1313" s="7">
        <v>1.2760717884550999E-115</v>
      </c>
      <c r="G1313" s="7">
        <v>0.749739114636089</v>
      </c>
      <c r="H1313" s="7" t="s">
        <v>168</v>
      </c>
    </row>
    <row r="1314" spans="1:8" x14ac:dyDescent="0.25">
      <c r="A1314" s="7" t="s">
        <v>18</v>
      </c>
      <c r="B1314" s="7" t="s">
        <v>1301</v>
      </c>
      <c r="C1314" s="7">
        <v>1.26615798473358</v>
      </c>
      <c r="D1314" s="7">
        <v>23.619270324706999</v>
      </c>
      <c r="E1314" s="7">
        <v>2.44327705524511E-123</v>
      </c>
      <c r="F1314" s="7">
        <v>7.8437038858408003E-122</v>
      </c>
      <c r="G1314" s="7">
        <v>-0.22769934147637699</v>
      </c>
      <c r="H1314" s="7" t="s">
        <v>168</v>
      </c>
    </row>
    <row r="1315" spans="1:8" x14ac:dyDescent="0.25">
      <c r="A1315" s="7" t="s">
        <v>18</v>
      </c>
      <c r="B1315" s="7" t="s">
        <v>1302</v>
      </c>
      <c r="C1315" s="7">
        <v>1.2633597850799501</v>
      </c>
      <c r="D1315" s="7">
        <v>9.05439949035644</v>
      </c>
      <c r="E1315" s="7">
        <v>1.3732100251729799E-19</v>
      </c>
      <c r="F1315" s="7">
        <v>9.4219709423265702E-19</v>
      </c>
      <c r="G1315" s="7">
        <v>-0.29470808943195298</v>
      </c>
      <c r="H1315" s="7" t="s">
        <v>168</v>
      </c>
    </row>
    <row r="1316" spans="1:8" x14ac:dyDescent="0.25">
      <c r="A1316" s="7" t="s">
        <v>18</v>
      </c>
      <c r="B1316" s="7" t="s">
        <v>1303</v>
      </c>
      <c r="C1316" s="7">
        <v>1.25370621681213</v>
      </c>
      <c r="D1316" s="7">
        <v>21.304693222045898</v>
      </c>
      <c r="E1316" s="7">
        <v>1.02699097024226E-100</v>
      </c>
      <c r="F1316" s="7">
        <v>2.7750564885098299E-99</v>
      </c>
      <c r="G1316" s="7">
        <v>-0.66516992442744904</v>
      </c>
      <c r="H1316" s="7" t="s">
        <v>168</v>
      </c>
    </row>
    <row r="1317" spans="1:8" x14ac:dyDescent="0.25">
      <c r="A1317" s="7" t="s">
        <v>18</v>
      </c>
      <c r="B1317" s="7" t="s">
        <v>1304</v>
      </c>
      <c r="C1317" s="7">
        <v>1.25359582901</v>
      </c>
      <c r="D1317" s="7">
        <v>14.874331474304199</v>
      </c>
      <c r="E1317" s="7">
        <v>4.8379387780417099E-50</v>
      </c>
      <c r="F1317" s="7">
        <v>6.9098601098214195E-49</v>
      </c>
      <c r="G1317" s="7">
        <v>0.27639271328853898</v>
      </c>
      <c r="H1317" s="7" t="s">
        <v>168</v>
      </c>
    </row>
    <row r="1318" spans="1:8" x14ac:dyDescent="0.25">
      <c r="A1318" s="7" t="s">
        <v>18</v>
      </c>
      <c r="B1318" s="7" t="s">
        <v>1305</v>
      </c>
      <c r="C1318" s="7">
        <v>1.2432987689971899</v>
      </c>
      <c r="D1318" s="7">
        <v>5.8061432838439897</v>
      </c>
      <c r="E1318" s="7">
        <v>6.3928317984375401E-9</v>
      </c>
      <c r="F1318" s="7">
        <v>2.6489184926799902E-8</v>
      </c>
      <c r="G1318" s="7">
        <v>-0.17322046719519499</v>
      </c>
      <c r="H1318" s="7" t="s">
        <v>168</v>
      </c>
    </row>
    <row r="1319" spans="1:8" x14ac:dyDescent="0.25">
      <c r="A1319" s="7" t="s">
        <v>18</v>
      </c>
      <c r="B1319" s="7" t="s">
        <v>1306</v>
      </c>
      <c r="C1319" s="7">
        <v>1.2399513721466</v>
      </c>
      <c r="D1319" s="7">
        <v>28.8802490234375</v>
      </c>
      <c r="E1319" s="7">
        <v>2.1138814995327501E-183</v>
      </c>
      <c r="F1319" s="7">
        <v>9.8956519561738806E-182</v>
      </c>
      <c r="G1319" s="7">
        <v>0.25475729257902402</v>
      </c>
      <c r="H1319" s="7" t="s">
        <v>168</v>
      </c>
    </row>
    <row r="1320" spans="1:8" x14ac:dyDescent="0.25">
      <c r="A1320" s="7" t="s">
        <v>18</v>
      </c>
      <c r="B1320" s="7" t="s">
        <v>1307</v>
      </c>
      <c r="C1320" s="7">
        <v>1.2370867729187001</v>
      </c>
      <c r="D1320" s="7">
        <v>6.2261261940002397</v>
      </c>
      <c r="E1320" s="7">
        <v>4.7810831625339499E-10</v>
      </c>
      <c r="F1320" s="7">
        <v>2.1278480453414202E-9</v>
      </c>
      <c r="G1320" s="7">
        <v>-0.12319366986268999</v>
      </c>
      <c r="H1320" s="7" t="s">
        <v>168</v>
      </c>
    </row>
    <row r="1321" spans="1:8" x14ac:dyDescent="0.25">
      <c r="A1321" s="7" t="s">
        <v>18</v>
      </c>
      <c r="B1321" s="7" t="s">
        <v>985</v>
      </c>
      <c r="C1321" s="7">
        <v>1.2252496480941699</v>
      </c>
      <c r="D1321" s="7">
        <v>15.7504262924194</v>
      </c>
      <c r="E1321" s="7">
        <v>6.8220014609215097E-56</v>
      </c>
      <c r="F1321" s="7">
        <v>1.0680934502071399E-54</v>
      </c>
      <c r="G1321" s="7">
        <v>-8.3669682990937105E-2</v>
      </c>
      <c r="H1321" s="7" t="s">
        <v>168</v>
      </c>
    </row>
    <row r="1322" spans="1:8" x14ac:dyDescent="0.25">
      <c r="A1322" s="7" t="s">
        <v>18</v>
      </c>
      <c r="B1322" s="7" t="s">
        <v>1308</v>
      </c>
      <c r="C1322" s="7">
        <v>1.22292721271514</v>
      </c>
      <c r="D1322" s="7">
        <v>7.1498031616210902</v>
      </c>
      <c r="E1322" s="7">
        <v>8.6902502320513797E-13</v>
      </c>
      <c r="F1322" s="7">
        <v>4.5285715747588604E-12</v>
      </c>
      <c r="G1322" s="7">
        <v>0.35058377465123403</v>
      </c>
      <c r="H1322" s="7" t="s">
        <v>168</v>
      </c>
    </row>
    <row r="1323" spans="1:8" x14ac:dyDescent="0.25">
      <c r="A1323" s="7" t="s">
        <v>18</v>
      </c>
      <c r="B1323" s="7" t="s">
        <v>888</v>
      </c>
      <c r="C1323" s="7">
        <v>1.21615421772003</v>
      </c>
      <c r="D1323" s="7">
        <v>9.9741716384887695</v>
      </c>
      <c r="E1323" s="7">
        <v>1.9774461487477599E-23</v>
      </c>
      <c r="F1323" s="7">
        <v>1.5462745108392399E-22</v>
      </c>
      <c r="G1323" s="7">
        <v>0.13437705692910401</v>
      </c>
      <c r="H1323" s="7" t="s">
        <v>168</v>
      </c>
    </row>
    <row r="1324" spans="1:8" x14ac:dyDescent="0.25">
      <c r="A1324" s="7" t="s">
        <v>18</v>
      </c>
      <c r="B1324" s="7" t="s">
        <v>1309</v>
      </c>
      <c r="C1324" s="7">
        <v>1.20875120162963</v>
      </c>
      <c r="D1324" s="7">
        <v>14.585379600524901</v>
      </c>
      <c r="E1324" s="7">
        <v>3.47982416075523E-48</v>
      </c>
      <c r="F1324" s="7">
        <v>4.8224850275337703E-47</v>
      </c>
      <c r="G1324" s="7">
        <v>-0.14373742784261601</v>
      </c>
      <c r="H1324" s="7" t="s">
        <v>168</v>
      </c>
    </row>
    <row r="1325" spans="1:8" x14ac:dyDescent="0.25">
      <c r="A1325" s="7" t="s">
        <v>18</v>
      </c>
      <c r="B1325" s="7" t="s">
        <v>1310</v>
      </c>
      <c r="C1325" s="7">
        <v>1.2080783843994101</v>
      </c>
      <c r="D1325" s="7">
        <v>9.9731845855712802</v>
      </c>
      <c r="E1325" s="7">
        <v>1.9971983991086599E-23</v>
      </c>
      <c r="F1325" s="7">
        <v>1.5608479057690699E-22</v>
      </c>
      <c r="G1325" s="7">
        <v>0.11226858596971</v>
      </c>
      <c r="H1325" s="7" t="s">
        <v>168</v>
      </c>
    </row>
    <row r="1326" spans="1:8" x14ac:dyDescent="0.25">
      <c r="A1326" s="7" t="s">
        <v>18</v>
      </c>
      <c r="B1326" s="7" t="s">
        <v>1311</v>
      </c>
      <c r="C1326" s="7">
        <v>1.20620918273925</v>
      </c>
      <c r="D1326" s="7">
        <v>8.2976827621459908</v>
      </c>
      <c r="E1326" s="7">
        <v>1.06162059612104E-16</v>
      </c>
      <c r="F1326" s="7">
        <v>6.5489217646127005E-16</v>
      </c>
      <c r="G1326" s="7">
        <v>0.22355223456419199</v>
      </c>
      <c r="H1326" s="7" t="s">
        <v>168</v>
      </c>
    </row>
    <row r="1327" spans="1:8" x14ac:dyDescent="0.25">
      <c r="A1327" s="7" t="s">
        <v>18</v>
      </c>
      <c r="B1327" s="7" t="s">
        <v>1312</v>
      </c>
      <c r="C1327" s="7">
        <v>1.2060583829879701</v>
      </c>
      <c r="D1327" s="7">
        <v>6.6177988052368102</v>
      </c>
      <c r="E1327" s="7">
        <v>3.6458700725220199E-11</v>
      </c>
      <c r="F1327" s="7">
        <v>1.7369381689956E-10</v>
      </c>
      <c r="G1327" s="7">
        <v>0.35472233363598699</v>
      </c>
      <c r="H1327" s="7" t="s">
        <v>168</v>
      </c>
    </row>
    <row r="1328" spans="1:8" x14ac:dyDescent="0.25">
      <c r="A1328" s="7" t="s">
        <v>18</v>
      </c>
      <c r="B1328" s="7" t="s">
        <v>1313</v>
      </c>
      <c r="C1328" s="7">
        <v>1.2033649682998599</v>
      </c>
      <c r="D1328" s="7">
        <v>35.4365844726562</v>
      </c>
      <c r="E1328" s="7">
        <v>4.6680608853773001E-275</v>
      </c>
      <c r="F1328" s="7">
        <v>3.2028847163051999E-273</v>
      </c>
      <c r="G1328" s="7">
        <v>1.22523932777781</v>
      </c>
      <c r="H1328" s="7" t="s">
        <v>168</v>
      </c>
    </row>
    <row r="1329" spans="1:8" x14ac:dyDescent="0.25">
      <c r="A1329" s="7" t="s">
        <v>18</v>
      </c>
      <c r="B1329" s="7" t="s">
        <v>1314</v>
      </c>
      <c r="C1329" s="7">
        <v>1.19896459579467</v>
      </c>
      <c r="D1329" s="7">
        <v>22.883731842041001</v>
      </c>
      <c r="E1329" s="7">
        <v>6.7475030930812203E-116</v>
      </c>
      <c r="F1329" s="7">
        <v>2.0486941603873701E-114</v>
      </c>
      <c r="G1329" s="7">
        <v>0.30652663991907902</v>
      </c>
      <c r="H1329" s="7" t="s">
        <v>168</v>
      </c>
    </row>
    <row r="1330" spans="1:8" x14ac:dyDescent="0.25">
      <c r="A1330" s="7" t="s">
        <v>18</v>
      </c>
      <c r="B1330" s="7" t="s">
        <v>1315</v>
      </c>
      <c r="C1330" s="7">
        <v>1.19417011737823</v>
      </c>
      <c r="D1330" s="7">
        <v>9.1194000244140607</v>
      </c>
      <c r="E1330" s="7">
        <v>7.5541568869275306E-20</v>
      </c>
      <c r="F1330" s="7">
        <v>5.2422178456283897E-19</v>
      </c>
      <c r="G1330" s="7">
        <v>1.2900528475174901E-3</v>
      </c>
      <c r="H1330" s="7" t="s">
        <v>168</v>
      </c>
    </row>
    <row r="1331" spans="1:8" x14ac:dyDescent="0.25">
      <c r="A1331" s="7" t="s">
        <v>18</v>
      </c>
      <c r="B1331" s="7" t="s">
        <v>1316</v>
      </c>
      <c r="C1331" s="7">
        <v>1.1906036138534499</v>
      </c>
      <c r="D1331" s="7">
        <v>13.6298484802246</v>
      </c>
      <c r="E1331" s="7">
        <v>2.6613124927145801E-42</v>
      </c>
      <c r="F1331" s="7">
        <v>3.2704469675615399E-41</v>
      </c>
      <c r="G1331" s="7">
        <v>-2.5069320416520199E-2</v>
      </c>
      <c r="H1331" s="7" t="s">
        <v>168</v>
      </c>
    </row>
    <row r="1332" spans="1:8" x14ac:dyDescent="0.25">
      <c r="A1332" s="7" t="s">
        <v>18</v>
      </c>
      <c r="B1332" s="7" t="s">
        <v>864</v>
      </c>
      <c r="C1332" s="7">
        <v>1.1820491552352901</v>
      </c>
      <c r="D1332" s="7">
        <v>31.637376785278299</v>
      </c>
      <c r="E1332" s="7">
        <v>1.13111935406031E-219</v>
      </c>
      <c r="F1332" s="7">
        <v>6.1844834370242803E-218</v>
      </c>
      <c r="G1332" s="7">
        <v>0.490972257550855</v>
      </c>
      <c r="H1332" s="7" t="s">
        <v>168</v>
      </c>
    </row>
    <row r="1333" spans="1:8" x14ac:dyDescent="0.25">
      <c r="A1333" s="7" t="s">
        <v>18</v>
      </c>
      <c r="B1333" s="7" t="s">
        <v>1317</v>
      </c>
      <c r="C1333" s="7">
        <v>1.1817433834075901</v>
      </c>
      <c r="D1333" s="7">
        <v>13.353279113769499</v>
      </c>
      <c r="E1333" s="7">
        <v>1.13347329333388E-40</v>
      </c>
      <c r="F1333" s="7">
        <v>1.3456510336551701E-39</v>
      </c>
      <c r="G1333" s="7">
        <v>-0.363731542888377</v>
      </c>
      <c r="H1333" s="7" t="s">
        <v>168</v>
      </c>
    </row>
    <row r="1334" spans="1:8" x14ac:dyDescent="0.25">
      <c r="A1334" s="7" t="s">
        <v>18</v>
      </c>
      <c r="B1334" s="7" t="s">
        <v>1318</v>
      </c>
      <c r="C1334" s="7">
        <v>1.18099081516265</v>
      </c>
      <c r="D1334" s="7">
        <v>7.1977000236511204</v>
      </c>
      <c r="E1334" s="7">
        <v>6.1236576983654498E-13</v>
      </c>
      <c r="F1334" s="7">
        <v>3.2210761670056799E-12</v>
      </c>
      <c r="G1334" s="7">
        <v>0.34271688194317002</v>
      </c>
      <c r="H1334" s="7" t="s">
        <v>168</v>
      </c>
    </row>
    <row r="1335" spans="1:8" x14ac:dyDescent="0.25">
      <c r="A1335" s="7" t="s">
        <v>18</v>
      </c>
      <c r="B1335" s="7" t="s">
        <v>1319</v>
      </c>
      <c r="C1335" s="7">
        <v>1.1778091192245399</v>
      </c>
      <c r="D1335" s="7">
        <v>9.5981330871581996</v>
      </c>
      <c r="E1335" s="7">
        <v>8.1405666773406102E-22</v>
      </c>
      <c r="F1335" s="7">
        <v>6.0447486356889398E-21</v>
      </c>
      <c r="G1335" s="7">
        <v>-0.13852915278688699</v>
      </c>
      <c r="H1335" s="7" t="s">
        <v>168</v>
      </c>
    </row>
    <row r="1336" spans="1:8" x14ac:dyDescent="0.25">
      <c r="A1336" s="7" t="s">
        <v>18</v>
      </c>
      <c r="B1336" s="7" t="s">
        <v>625</v>
      </c>
      <c r="C1336" s="7">
        <v>1.1743466854095399</v>
      </c>
      <c r="D1336" s="7">
        <v>34.610500335693303</v>
      </c>
      <c r="E1336" s="7">
        <v>1.75609142253498E-262</v>
      </c>
      <c r="F1336" s="7">
        <v>1.15399115686489E-260</v>
      </c>
      <c r="G1336" s="7">
        <v>-0.16399210311396001</v>
      </c>
      <c r="H1336" s="7" t="s">
        <v>168</v>
      </c>
    </row>
    <row r="1337" spans="1:8" x14ac:dyDescent="0.25">
      <c r="A1337" s="7" t="s">
        <v>18</v>
      </c>
      <c r="B1337" s="7" t="s">
        <v>1320</v>
      </c>
      <c r="C1337" s="7">
        <v>1.1654131412506099</v>
      </c>
      <c r="D1337" s="7">
        <v>16.1712837219238</v>
      </c>
      <c r="E1337" s="7">
        <v>8.0405830460016501E-59</v>
      </c>
      <c r="F1337" s="7">
        <v>1.33346020017636E-57</v>
      </c>
      <c r="G1337" s="7">
        <v>1.3100916753337399</v>
      </c>
      <c r="H1337" s="7" t="s">
        <v>168</v>
      </c>
    </row>
    <row r="1338" spans="1:8" x14ac:dyDescent="0.25">
      <c r="A1338" s="7" t="s">
        <v>18</v>
      </c>
      <c r="B1338" s="7" t="s">
        <v>1321</v>
      </c>
      <c r="C1338" s="7">
        <v>1.16086637973785</v>
      </c>
      <c r="D1338" s="7">
        <v>22.3833122253418</v>
      </c>
      <c r="E1338" s="7">
        <v>5.7230758108868899E-111</v>
      </c>
      <c r="F1338" s="7">
        <v>1.6793688076516499E-109</v>
      </c>
      <c r="G1338" s="7">
        <v>0.54508193734374</v>
      </c>
      <c r="H1338" s="7" t="s">
        <v>168</v>
      </c>
    </row>
    <row r="1339" spans="1:8" x14ac:dyDescent="0.25">
      <c r="A1339" s="7" t="s">
        <v>18</v>
      </c>
      <c r="B1339" s="7" t="s">
        <v>1322</v>
      </c>
      <c r="C1339" s="7">
        <v>1.15979087352752</v>
      </c>
      <c r="D1339" s="7">
        <v>11.7719411849975</v>
      </c>
      <c r="E1339" s="7">
        <v>5.4457102529909102E-32</v>
      </c>
      <c r="F1339" s="7">
        <v>5.4136084098802397E-31</v>
      </c>
      <c r="G1339" s="7">
        <v>0.543098487865182</v>
      </c>
      <c r="H1339" s="7" t="s">
        <v>168</v>
      </c>
    </row>
    <row r="1340" spans="1:8" x14ac:dyDescent="0.25">
      <c r="A1340" s="7" t="s">
        <v>18</v>
      </c>
      <c r="B1340" s="7" t="s">
        <v>1323</v>
      </c>
      <c r="C1340" s="7">
        <v>1.1550446748733501</v>
      </c>
      <c r="D1340" s="7">
        <v>19.7130737304687</v>
      </c>
      <c r="E1340" s="7">
        <v>1.6653950544138799E-86</v>
      </c>
      <c r="F1340" s="7">
        <v>3.89157505452939E-85</v>
      </c>
      <c r="G1340" s="7">
        <v>-0.198454868898779</v>
      </c>
      <c r="H1340" s="7" t="s">
        <v>168</v>
      </c>
    </row>
    <row r="1341" spans="1:8" x14ac:dyDescent="0.25">
      <c r="A1341" s="7" t="s">
        <v>18</v>
      </c>
      <c r="B1341" s="7" t="s">
        <v>1324</v>
      </c>
      <c r="C1341" s="7">
        <v>1.1493070125579801</v>
      </c>
      <c r="D1341" s="7">
        <v>14.5814561843872</v>
      </c>
      <c r="E1341" s="7">
        <v>3.68572352237224E-48</v>
      </c>
      <c r="F1341" s="7">
        <v>5.1027766708846999E-47</v>
      </c>
      <c r="G1341" s="7">
        <v>-0.23866674050303899</v>
      </c>
      <c r="H1341" s="7" t="s">
        <v>168</v>
      </c>
    </row>
    <row r="1342" spans="1:8" x14ac:dyDescent="0.25">
      <c r="A1342" s="7" t="s">
        <v>18</v>
      </c>
      <c r="B1342" s="7" t="s">
        <v>1325</v>
      </c>
      <c r="C1342" s="7">
        <v>1.1479026079177801</v>
      </c>
      <c r="D1342" s="7">
        <v>9.6735734939575195</v>
      </c>
      <c r="E1342" s="7">
        <v>3.9050042249202498E-22</v>
      </c>
      <c r="F1342" s="7">
        <v>2.9291717114795699E-21</v>
      </c>
      <c r="G1342" s="7">
        <v>8.2722176909285794E-2</v>
      </c>
      <c r="H1342" s="7" t="s">
        <v>168</v>
      </c>
    </row>
    <row r="1343" spans="1:8" x14ac:dyDescent="0.25">
      <c r="A1343" s="7" t="s">
        <v>18</v>
      </c>
      <c r="B1343" s="7" t="s">
        <v>984</v>
      </c>
      <c r="C1343" s="7">
        <v>1.14534068107604</v>
      </c>
      <c r="D1343" s="7">
        <v>17.7336120605468</v>
      </c>
      <c r="E1343" s="7">
        <v>2.30722225027828E-70</v>
      </c>
      <c r="F1343" s="7">
        <v>4.41780982724283E-69</v>
      </c>
      <c r="G1343" s="7">
        <v>-4.5952576166785199E-2</v>
      </c>
      <c r="H1343" s="7" t="s">
        <v>168</v>
      </c>
    </row>
    <row r="1344" spans="1:8" x14ac:dyDescent="0.25">
      <c r="A1344" s="7" t="s">
        <v>18</v>
      </c>
      <c r="B1344" s="7" t="s">
        <v>1326</v>
      </c>
      <c r="C1344" s="7">
        <v>1.13890421390533</v>
      </c>
      <c r="D1344" s="7">
        <v>10.016755104064901</v>
      </c>
      <c r="E1344" s="7">
        <v>1.28657614097398E-23</v>
      </c>
      <c r="F1344" s="7">
        <v>1.0128349969186E-22</v>
      </c>
      <c r="G1344" s="7">
        <v>-0.40826815875546701</v>
      </c>
      <c r="H1344" s="7" t="s">
        <v>168</v>
      </c>
    </row>
    <row r="1345" spans="1:8" x14ac:dyDescent="0.25">
      <c r="A1345" s="7" t="s">
        <v>18</v>
      </c>
      <c r="B1345" s="7" t="s">
        <v>1327</v>
      </c>
      <c r="C1345" s="7">
        <v>1.1388260126113801</v>
      </c>
      <c r="D1345" s="7">
        <v>15.3103742599487</v>
      </c>
      <c r="E1345" s="7">
        <v>6.5187778211803802E-53</v>
      </c>
      <c r="F1345" s="7">
        <v>9.7795641117965394E-52</v>
      </c>
      <c r="G1345" s="7">
        <v>-0.43939677238605601</v>
      </c>
      <c r="H1345" s="7" t="s">
        <v>168</v>
      </c>
    </row>
    <row r="1346" spans="1:8" x14ac:dyDescent="0.25">
      <c r="A1346" s="7" t="s">
        <v>18</v>
      </c>
      <c r="B1346" s="7" t="s">
        <v>1328</v>
      </c>
      <c r="C1346" s="7">
        <v>1.1363101005554199</v>
      </c>
      <c r="D1346" s="7">
        <v>9.6187276840209908</v>
      </c>
      <c r="E1346" s="7">
        <v>6.6650533591623996E-22</v>
      </c>
      <c r="F1346" s="7">
        <v>4.9649149477486001E-21</v>
      </c>
      <c r="G1346" s="7">
        <v>-0.154884539139855</v>
      </c>
      <c r="H1346" s="7" t="s">
        <v>168</v>
      </c>
    </row>
    <row r="1347" spans="1:8" x14ac:dyDescent="0.25">
      <c r="A1347" s="7" t="s">
        <v>18</v>
      </c>
      <c r="B1347" s="7" t="s">
        <v>1329</v>
      </c>
      <c r="C1347" s="7">
        <v>1.1309500932693399</v>
      </c>
      <c r="D1347" s="7">
        <v>6.4411654472351003</v>
      </c>
      <c r="E1347" s="7">
        <v>1.1855952907959001E-10</v>
      </c>
      <c r="F1347" s="7">
        <v>5.4552193574195695E-10</v>
      </c>
      <c r="G1347" s="7">
        <v>0.120910879102924</v>
      </c>
      <c r="H1347" s="7" t="s">
        <v>168</v>
      </c>
    </row>
    <row r="1348" spans="1:8" x14ac:dyDescent="0.25">
      <c r="A1348" s="7" t="s">
        <v>18</v>
      </c>
      <c r="B1348" s="7" t="s">
        <v>1330</v>
      </c>
      <c r="C1348" s="7">
        <v>1.1277595758438099</v>
      </c>
      <c r="D1348" s="7">
        <v>9.4619636535644496</v>
      </c>
      <c r="E1348" s="7">
        <v>3.0221290295179801E-21</v>
      </c>
      <c r="F1348" s="7">
        <v>2.1997264704193E-20</v>
      </c>
      <c r="G1348" s="7">
        <v>0.50158343988217202</v>
      </c>
      <c r="H1348" s="7" t="s">
        <v>168</v>
      </c>
    </row>
    <row r="1349" spans="1:8" x14ac:dyDescent="0.25">
      <c r="A1349" s="7" t="s">
        <v>18</v>
      </c>
      <c r="B1349" s="7" t="s">
        <v>1331</v>
      </c>
      <c r="C1349" s="7">
        <v>1.1277573108673</v>
      </c>
      <c r="D1349" s="7">
        <v>40.353317260742102</v>
      </c>
      <c r="E1349" s="7">
        <v>0</v>
      </c>
      <c r="F1349" s="7">
        <v>0</v>
      </c>
      <c r="G1349" s="7">
        <v>0.91919291192199803</v>
      </c>
      <c r="H1349" s="7" t="s">
        <v>168</v>
      </c>
    </row>
    <row r="1350" spans="1:8" x14ac:dyDescent="0.25">
      <c r="A1350" s="7" t="s">
        <v>18</v>
      </c>
      <c r="B1350" s="7" t="s">
        <v>1332</v>
      </c>
      <c r="C1350" s="7">
        <v>1.12718117237091</v>
      </c>
      <c r="D1350" s="7">
        <v>14.181270599365201</v>
      </c>
      <c r="E1350" s="7">
        <v>1.19659634552335E-45</v>
      </c>
      <c r="F1350" s="7">
        <v>1.57117814711917E-44</v>
      </c>
      <c r="G1350" s="7">
        <v>0.212226001540429</v>
      </c>
      <c r="H1350" s="7" t="s">
        <v>168</v>
      </c>
    </row>
    <row r="1351" spans="1:8" x14ac:dyDescent="0.25">
      <c r="A1351" s="7" t="s">
        <v>18</v>
      </c>
      <c r="B1351" s="7" t="s">
        <v>1333</v>
      </c>
      <c r="C1351" s="7">
        <v>1.1263632774353001</v>
      </c>
      <c r="D1351" s="7">
        <v>9.1861772537231392</v>
      </c>
      <c r="E1351" s="7">
        <v>4.07051519307828E-20</v>
      </c>
      <c r="F1351" s="7">
        <v>2.8473263946784899E-19</v>
      </c>
      <c r="G1351" s="7">
        <v>0.82382202922568404</v>
      </c>
      <c r="H1351" s="7" t="s">
        <v>168</v>
      </c>
    </row>
    <row r="1352" spans="1:8" x14ac:dyDescent="0.25">
      <c r="A1352" s="7" t="s">
        <v>18</v>
      </c>
      <c r="B1352" s="7" t="s">
        <v>1334</v>
      </c>
      <c r="C1352" s="7">
        <v>1.1227337121963501</v>
      </c>
      <c r="D1352" s="7">
        <v>9.4945583343505806</v>
      </c>
      <c r="E1352" s="7">
        <v>2.21146133696329E-21</v>
      </c>
      <c r="F1352" s="7">
        <v>1.61385945430006E-20</v>
      </c>
      <c r="G1352" s="7">
        <v>-0.29020343149903199</v>
      </c>
      <c r="H1352" s="7" t="s">
        <v>168</v>
      </c>
    </row>
    <row r="1353" spans="1:8" x14ac:dyDescent="0.25">
      <c r="A1353" s="7" t="s">
        <v>18</v>
      </c>
      <c r="B1353" s="7" t="s">
        <v>1335</v>
      </c>
      <c r="C1353" s="7">
        <v>1.11180627346038</v>
      </c>
      <c r="D1353" s="7">
        <v>12.1005792617797</v>
      </c>
      <c r="E1353" s="7">
        <v>1.04868372727687E-33</v>
      </c>
      <c r="F1353" s="7">
        <v>1.08729082449588E-32</v>
      </c>
      <c r="G1353" s="7">
        <v>-0.22645201202770701</v>
      </c>
      <c r="H1353" s="7" t="s">
        <v>168</v>
      </c>
    </row>
    <row r="1354" spans="1:8" x14ac:dyDescent="0.25">
      <c r="A1354" s="7" t="s">
        <v>18</v>
      </c>
      <c r="B1354" s="7" t="s">
        <v>1042</v>
      </c>
      <c r="C1354" s="7">
        <v>1.11095643043518</v>
      </c>
      <c r="D1354" s="7">
        <v>23.158617019653299</v>
      </c>
      <c r="E1354" s="7">
        <v>1.19036320855081E-118</v>
      </c>
      <c r="F1354" s="7">
        <v>3.6943489645422897E-117</v>
      </c>
      <c r="G1354" s="7">
        <v>2.1214754225090001E-2</v>
      </c>
      <c r="H1354" s="7" t="s">
        <v>168</v>
      </c>
    </row>
    <row r="1355" spans="1:8" x14ac:dyDescent="0.25">
      <c r="A1355" s="7" t="s">
        <v>18</v>
      </c>
      <c r="B1355" s="7" t="s">
        <v>1336</v>
      </c>
      <c r="C1355" s="7">
        <v>1.1079401969909599</v>
      </c>
      <c r="D1355" s="7">
        <v>6.3154659271240199</v>
      </c>
      <c r="E1355" s="7">
        <v>2.6934867823966502E-10</v>
      </c>
      <c r="F1355" s="7">
        <v>1.21441910334725E-9</v>
      </c>
      <c r="G1355" s="7">
        <v>-2.45057919262077E-2</v>
      </c>
      <c r="H1355" s="7" t="s">
        <v>168</v>
      </c>
    </row>
    <row r="1356" spans="1:8" x14ac:dyDescent="0.25">
      <c r="A1356" s="7" t="s">
        <v>18</v>
      </c>
      <c r="B1356" s="7" t="s">
        <v>1337</v>
      </c>
      <c r="C1356" s="7">
        <v>1.10311543941497</v>
      </c>
      <c r="D1356" s="7">
        <v>19.631380081176701</v>
      </c>
      <c r="E1356" s="7">
        <v>8.3417545173518196E-86</v>
      </c>
      <c r="F1356" s="7">
        <v>1.93631074592659E-84</v>
      </c>
      <c r="G1356" s="7">
        <v>-0.57004909125396397</v>
      </c>
      <c r="H1356" s="7" t="s">
        <v>168</v>
      </c>
    </row>
    <row r="1357" spans="1:8" x14ac:dyDescent="0.25">
      <c r="A1357" s="7" t="s">
        <v>18</v>
      </c>
      <c r="B1357" s="7" t="s">
        <v>1338</v>
      </c>
      <c r="C1357" s="7">
        <v>1.09634017944335</v>
      </c>
      <c r="D1357" s="7">
        <v>14.366111755371</v>
      </c>
      <c r="E1357" s="7">
        <v>8.44401379283786E-47</v>
      </c>
      <c r="F1357" s="7">
        <v>1.13973829371602E-45</v>
      </c>
      <c r="G1357" s="7">
        <v>-0.107303466808316</v>
      </c>
      <c r="H1357" s="7" t="s">
        <v>168</v>
      </c>
    </row>
    <row r="1358" spans="1:8" x14ac:dyDescent="0.25">
      <c r="A1358" s="7" t="s">
        <v>18</v>
      </c>
      <c r="B1358" s="7" t="s">
        <v>1339</v>
      </c>
      <c r="C1358" s="7">
        <v>1.09572565555572</v>
      </c>
      <c r="D1358" s="7">
        <v>12.505444526672299</v>
      </c>
      <c r="E1358" s="7">
        <v>6.9708927409902696E-36</v>
      </c>
      <c r="F1358" s="7">
        <v>7.4653087754889699E-35</v>
      </c>
      <c r="G1358" s="7">
        <v>-0.38270485306499102</v>
      </c>
      <c r="H1358" s="7" t="s">
        <v>168</v>
      </c>
    </row>
    <row r="1359" spans="1:8" x14ac:dyDescent="0.25">
      <c r="A1359" s="7" t="s">
        <v>18</v>
      </c>
      <c r="B1359" s="7" t="s">
        <v>1340</v>
      </c>
      <c r="C1359" s="7">
        <v>1.09427654743194</v>
      </c>
      <c r="D1359" s="7">
        <v>15.9015951156616</v>
      </c>
      <c r="E1359" s="7">
        <v>6.1771389634272204E-57</v>
      </c>
      <c r="F1359" s="7">
        <v>9.9152997787948205E-56</v>
      </c>
      <c r="G1359" s="7">
        <v>-0.118119169553056</v>
      </c>
      <c r="H1359" s="7" t="s">
        <v>168</v>
      </c>
    </row>
    <row r="1360" spans="1:8" x14ac:dyDescent="0.25">
      <c r="A1360" s="7" t="s">
        <v>18</v>
      </c>
      <c r="B1360" s="7" t="s">
        <v>939</v>
      </c>
      <c r="C1360" s="7">
        <v>1.0942457914352399</v>
      </c>
      <c r="D1360" s="7">
        <v>10.348325729370099</v>
      </c>
      <c r="E1360" s="7">
        <v>4.2586803369407702E-25</v>
      </c>
      <c r="F1360" s="7">
        <v>3.5043356070640803E-24</v>
      </c>
      <c r="G1360" s="7">
        <v>-0.310371740276011</v>
      </c>
      <c r="H1360" s="7" t="s">
        <v>168</v>
      </c>
    </row>
    <row r="1361" spans="1:8" x14ac:dyDescent="0.25">
      <c r="A1361" s="7" t="s">
        <v>18</v>
      </c>
      <c r="B1361" s="7" t="s">
        <v>1341</v>
      </c>
      <c r="C1361" s="7">
        <v>1.09008812904357</v>
      </c>
      <c r="D1361" s="7">
        <v>7.0004067420959402</v>
      </c>
      <c r="E1361" s="7">
        <v>2.5522076056083701E-12</v>
      </c>
      <c r="F1361" s="7">
        <v>1.3009195140458999E-11</v>
      </c>
      <c r="G1361" s="7">
        <v>-0.27433024920257099</v>
      </c>
      <c r="H1361" s="7" t="s">
        <v>168</v>
      </c>
    </row>
    <row r="1362" spans="1:8" x14ac:dyDescent="0.25">
      <c r="A1362" s="7" t="s">
        <v>18</v>
      </c>
      <c r="B1362" s="7" t="s">
        <v>1342</v>
      </c>
      <c r="C1362" s="7">
        <v>1.0896966457366899</v>
      </c>
      <c r="D1362" s="7">
        <v>11.4875230789184</v>
      </c>
      <c r="E1362" s="7">
        <v>1.5242018522679201E-30</v>
      </c>
      <c r="F1362" s="7">
        <v>1.46225177012982E-29</v>
      </c>
      <c r="G1362" s="7">
        <v>0.473354303801649</v>
      </c>
      <c r="H1362" s="7" t="s">
        <v>168</v>
      </c>
    </row>
    <row r="1363" spans="1:8" x14ac:dyDescent="0.25">
      <c r="A1363" s="7" t="s">
        <v>18</v>
      </c>
      <c r="B1363" s="7" t="s">
        <v>1343</v>
      </c>
      <c r="C1363" s="7">
        <v>1.08659839630126</v>
      </c>
      <c r="D1363" s="7">
        <v>10.6788997650146</v>
      </c>
      <c r="E1363" s="7">
        <v>1.27776936216527E-26</v>
      </c>
      <c r="F1363" s="7">
        <v>1.0985834006282099E-25</v>
      </c>
      <c r="G1363" s="7">
        <v>0.108764248733559</v>
      </c>
      <c r="H1363" s="7" t="s">
        <v>168</v>
      </c>
    </row>
    <row r="1364" spans="1:8" x14ac:dyDescent="0.25">
      <c r="A1364" s="7" t="s">
        <v>18</v>
      </c>
      <c r="B1364" s="7" t="s">
        <v>1344</v>
      </c>
      <c r="C1364" s="7">
        <v>1.0831273794174101</v>
      </c>
      <c r="D1364" s="7">
        <v>7.0188412666320801</v>
      </c>
      <c r="E1364" s="7">
        <v>2.2371586037225399E-12</v>
      </c>
      <c r="F1364" s="7">
        <v>1.1436635856941E-11</v>
      </c>
      <c r="G1364" s="7">
        <v>-6.5550293508971805E-2</v>
      </c>
      <c r="H1364" s="7" t="s">
        <v>168</v>
      </c>
    </row>
    <row r="1365" spans="1:8" x14ac:dyDescent="0.25">
      <c r="A1365" s="7" t="s">
        <v>18</v>
      </c>
      <c r="B1365" s="7" t="s">
        <v>1345</v>
      </c>
      <c r="C1365" s="7">
        <v>1.0816240310668901</v>
      </c>
      <c r="D1365" s="7">
        <v>10.7850484848022</v>
      </c>
      <c r="E1365" s="7">
        <v>4.0502976976391898E-27</v>
      </c>
      <c r="F1365" s="7">
        <v>3.5344150170733002E-26</v>
      </c>
      <c r="G1365" s="7">
        <v>-7.2765879200492406E-2</v>
      </c>
      <c r="H1365" s="7" t="s">
        <v>168</v>
      </c>
    </row>
    <row r="1366" spans="1:8" x14ac:dyDescent="0.25">
      <c r="A1366" s="7" t="s">
        <v>18</v>
      </c>
      <c r="B1366" s="7" t="s">
        <v>1346</v>
      </c>
      <c r="C1366" s="7">
        <v>1.07553911209106</v>
      </c>
      <c r="D1366" s="7">
        <v>5.6189217567443803</v>
      </c>
      <c r="E1366" s="7">
        <v>1.9215277224273899E-8</v>
      </c>
      <c r="F1366" s="7">
        <v>7.7086911810880696E-8</v>
      </c>
      <c r="G1366" s="7">
        <v>-0.45865857572098201</v>
      </c>
      <c r="H1366" s="7" t="s">
        <v>168</v>
      </c>
    </row>
    <row r="1367" spans="1:8" x14ac:dyDescent="0.25">
      <c r="A1367" s="7" t="s">
        <v>18</v>
      </c>
      <c r="B1367" s="7" t="s">
        <v>1347</v>
      </c>
      <c r="C1367" s="7">
        <v>1.0736286640167201</v>
      </c>
      <c r="D1367" s="7">
        <v>24.973463058471602</v>
      </c>
      <c r="E1367" s="7">
        <v>1.18773400395692E-137</v>
      </c>
      <c r="F1367" s="7">
        <v>4.3406560974895697E-136</v>
      </c>
      <c r="G1367" s="7">
        <v>-4.8911190625737797E-3</v>
      </c>
      <c r="H1367" s="7" t="s">
        <v>168</v>
      </c>
    </row>
    <row r="1368" spans="1:8" x14ac:dyDescent="0.25">
      <c r="A1368" s="7" t="s">
        <v>18</v>
      </c>
      <c r="B1368" s="7" t="s">
        <v>1348</v>
      </c>
      <c r="C1368" s="7">
        <v>1.0706181526184</v>
      </c>
      <c r="D1368" s="7">
        <v>7.6100206375121999</v>
      </c>
      <c r="E1368" s="7">
        <v>2.74051715292178E-14</v>
      </c>
      <c r="F1368" s="7">
        <v>1.5258161730089901E-13</v>
      </c>
      <c r="G1368" s="7">
        <v>8.7651459790285102E-2</v>
      </c>
      <c r="H1368" s="7" t="s">
        <v>168</v>
      </c>
    </row>
    <row r="1369" spans="1:8" x14ac:dyDescent="0.25">
      <c r="A1369" s="7" t="s">
        <v>18</v>
      </c>
      <c r="B1369" s="7" t="s">
        <v>1349</v>
      </c>
      <c r="C1369" s="7">
        <v>1.0705194473266599</v>
      </c>
      <c r="D1369" s="7">
        <v>9.6103849411010707</v>
      </c>
      <c r="E1369" s="7">
        <v>7.2278300088778498E-22</v>
      </c>
      <c r="F1369" s="7">
        <v>5.3784123675844397E-21</v>
      </c>
      <c r="G1369" s="7">
        <v>0.22866469154628499</v>
      </c>
      <c r="H1369" s="7" t="s">
        <v>168</v>
      </c>
    </row>
    <row r="1370" spans="1:8" x14ac:dyDescent="0.25">
      <c r="A1370" s="7" t="s">
        <v>18</v>
      </c>
      <c r="B1370" s="7" t="s">
        <v>1350</v>
      </c>
      <c r="C1370" s="7">
        <v>1.06902456283569</v>
      </c>
      <c r="D1370" s="7">
        <v>9.3852949142456001</v>
      </c>
      <c r="E1370" s="7">
        <v>6.2740629485508003E-21</v>
      </c>
      <c r="F1370" s="7">
        <v>4.5011819113718902E-20</v>
      </c>
      <c r="G1370" s="7">
        <v>-0.84156943018351704</v>
      </c>
      <c r="H1370" s="7" t="s">
        <v>168</v>
      </c>
    </row>
    <row r="1371" spans="1:8" x14ac:dyDescent="0.25">
      <c r="A1371" s="7" t="s">
        <v>18</v>
      </c>
      <c r="B1371" s="7" t="s">
        <v>1351</v>
      </c>
      <c r="C1371" s="7">
        <v>1.068732380867</v>
      </c>
      <c r="D1371" s="7">
        <v>10.6868429183959</v>
      </c>
      <c r="E1371" s="7">
        <v>1.17295401198752E-26</v>
      </c>
      <c r="F1371" s="7">
        <v>1.0103284495870301E-25</v>
      </c>
      <c r="G1371" s="7">
        <v>-0.53051642147100797</v>
      </c>
      <c r="H1371" s="7" t="s">
        <v>168</v>
      </c>
    </row>
    <row r="1372" spans="1:8" x14ac:dyDescent="0.25">
      <c r="A1372" s="7" t="s">
        <v>18</v>
      </c>
      <c r="B1372" s="7" t="s">
        <v>930</v>
      </c>
      <c r="C1372" s="7">
        <v>1.0648568868637001</v>
      </c>
      <c r="D1372" s="7">
        <v>8.1759605407714808</v>
      </c>
      <c r="E1372" s="7">
        <v>2.93518053414915E-16</v>
      </c>
      <c r="F1372" s="7">
        <v>1.77467481367108E-15</v>
      </c>
      <c r="G1372" s="7">
        <v>-0.36782267539072699</v>
      </c>
      <c r="H1372" s="7" t="s">
        <v>168</v>
      </c>
    </row>
    <row r="1373" spans="1:8" x14ac:dyDescent="0.25">
      <c r="A1373" s="7" t="s">
        <v>18</v>
      </c>
      <c r="B1373" s="7" t="s">
        <v>1352</v>
      </c>
      <c r="C1373" s="7">
        <v>1.0623199939727701</v>
      </c>
      <c r="D1373" s="7">
        <v>28.086380004882798</v>
      </c>
      <c r="E1373" s="7">
        <v>1.4368947263823801E-173</v>
      </c>
      <c r="F1373" s="7">
        <v>6.3047697445687197E-172</v>
      </c>
      <c r="G1373" s="7">
        <v>-7.0814389677700304E-2</v>
      </c>
      <c r="H1373" s="7" t="s">
        <v>168</v>
      </c>
    </row>
    <row r="1374" spans="1:8" x14ac:dyDescent="0.25">
      <c r="A1374" s="7" t="s">
        <v>18</v>
      </c>
      <c r="B1374" s="7" t="s">
        <v>1353</v>
      </c>
      <c r="C1374" s="7">
        <v>1.0600391626357999</v>
      </c>
      <c r="D1374" s="7">
        <v>16.2669353485107</v>
      </c>
      <c r="E1374" s="7">
        <v>1.69427011515347E-59</v>
      </c>
      <c r="F1374" s="7">
        <v>2.8231784287860898E-58</v>
      </c>
      <c r="G1374" s="7">
        <v>-0.19693876371989899</v>
      </c>
      <c r="H1374" s="7" t="s">
        <v>168</v>
      </c>
    </row>
    <row r="1375" spans="1:8" x14ac:dyDescent="0.25">
      <c r="A1375" s="7" t="s">
        <v>18</v>
      </c>
      <c r="B1375" s="7" t="s">
        <v>1013</v>
      </c>
      <c r="C1375" s="7">
        <v>1.0572913885116499</v>
      </c>
      <c r="D1375" s="7">
        <v>11.043234825134199</v>
      </c>
      <c r="E1375" s="7">
        <v>2.3636690808403999E-28</v>
      </c>
      <c r="F1375" s="7">
        <v>2.1262388254834899E-27</v>
      </c>
      <c r="G1375" s="7">
        <v>-0.57510418653037099</v>
      </c>
      <c r="H1375" s="7" t="s">
        <v>168</v>
      </c>
    </row>
    <row r="1376" spans="1:8" x14ac:dyDescent="0.25">
      <c r="A1376" s="7" t="s">
        <v>18</v>
      </c>
      <c r="B1376" s="7" t="s">
        <v>1354</v>
      </c>
      <c r="C1376" s="7">
        <v>1.0516772270202599</v>
      </c>
      <c r="D1376" s="7">
        <v>5.4501810073852504</v>
      </c>
      <c r="E1376" s="7">
        <v>5.03185734150685E-8</v>
      </c>
      <c r="F1376" s="7">
        <v>1.9520761421582901E-7</v>
      </c>
      <c r="G1376" s="7">
        <v>6.0049733486058798E-2</v>
      </c>
      <c r="H1376" s="7" t="s">
        <v>168</v>
      </c>
    </row>
    <row r="1377" spans="1:8" x14ac:dyDescent="0.25">
      <c r="A1377" s="7" t="s">
        <v>18</v>
      </c>
      <c r="B1377" s="7" t="s">
        <v>387</v>
      </c>
      <c r="C1377" s="7">
        <v>1.05042660236358</v>
      </c>
      <c r="D1377" s="7">
        <v>27.861446380615199</v>
      </c>
      <c r="E1377" s="7">
        <v>7.8275357006257696E-171</v>
      </c>
      <c r="F1377" s="7">
        <v>3.40254711806394E-169</v>
      </c>
      <c r="G1377" s="7">
        <v>0.76727404302120805</v>
      </c>
      <c r="H1377" s="7" t="s">
        <v>168</v>
      </c>
    </row>
    <row r="1378" spans="1:8" x14ac:dyDescent="0.25">
      <c r="A1378" s="7" t="s">
        <v>18</v>
      </c>
      <c r="B1378" s="7" t="s">
        <v>1355</v>
      </c>
      <c r="C1378" s="7">
        <v>1.04866218566894</v>
      </c>
      <c r="D1378" s="7">
        <v>12.349113464355399</v>
      </c>
      <c r="E1378" s="7">
        <v>4.9250885706863897E-35</v>
      </c>
      <c r="F1378" s="7">
        <v>5.2027520546337697E-34</v>
      </c>
      <c r="G1378" s="7">
        <v>-0.44610331586218699</v>
      </c>
      <c r="H1378" s="7" t="s">
        <v>168</v>
      </c>
    </row>
    <row r="1379" spans="1:8" x14ac:dyDescent="0.25">
      <c r="A1379" s="7" t="s">
        <v>18</v>
      </c>
      <c r="B1379" s="7" t="s">
        <v>1356</v>
      </c>
      <c r="C1379" s="7">
        <v>1.04069912433624</v>
      </c>
      <c r="D1379" s="7">
        <v>11.684216499328601</v>
      </c>
      <c r="E1379" s="7">
        <v>1.534890092855E-31</v>
      </c>
      <c r="F1379" s="7">
        <v>1.51294764997827E-30</v>
      </c>
      <c r="G1379" s="7">
        <v>0.70617362073259904</v>
      </c>
      <c r="H1379" s="7" t="s">
        <v>168</v>
      </c>
    </row>
    <row r="1380" spans="1:8" x14ac:dyDescent="0.25">
      <c r="A1380" s="7" t="s">
        <v>18</v>
      </c>
      <c r="B1380" s="7" t="s">
        <v>1357</v>
      </c>
      <c r="C1380" s="7">
        <v>1.0302923917770299</v>
      </c>
      <c r="D1380" s="7">
        <v>15.0581560134887</v>
      </c>
      <c r="E1380" s="7">
        <v>3.0518223056942602E-51</v>
      </c>
      <c r="F1380" s="7">
        <v>4.4542603558709698E-50</v>
      </c>
      <c r="G1380" s="7">
        <v>0.76148239376128901</v>
      </c>
      <c r="H1380" s="7" t="s">
        <v>168</v>
      </c>
    </row>
    <row r="1381" spans="1:8" x14ac:dyDescent="0.25">
      <c r="A1381" s="7" t="s">
        <v>18</v>
      </c>
      <c r="B1381" s="7" t="s">
        <v>1358</v>
      </c>
      <c r="C1381" s="7">
        <v>1.0280406475067101</v>
      </c>
      <c r="D1381" s="7">
        <v>27.606756210327099</v>
      </c>
      <c r="E1381" s="7">
        <v>9.2319052346244901E-168</v>
      </c>
      <c r="F1381" s="7">
        <v>3.9759685405858097E-166</v>
      </c>
      <c r="G1381" s="7">
        <v>-0.84549179112985595</v>
      </c>
      <c r="H1381" s="7" t="s">
        <v>168</v>
      </c>
    </row>
    <row r="1382" spans="1:8" x14ac:dyDescent="0.25">
      <c r="A1382" s="7" t="s">
        <v>18</v>
      </c>
      <c r="B1382" s="7" t="s">
        <v>1359</v>
      </c>
      <c r="C1382" s="7">
        <v>1.0244119167327801</v>
      </c>
      <c r="D1382" s="7">
        <v>9.5368585586547798</v>
      </c>
      <c r="E1382" s="7">
        <v>1.47225090251913E-21</v>
      </c>
      <c r="F1382" s="7">
        <v>1.0794707115013201E-20</v>
      </c>
      <c r="G1382" s="7">
        <v>-0.43769153260580901</v>
      </c>
      <c r="H1382" s="7" t="s">
        <v>168</v>
      </c>
    </row>
    <row r="1383" spans="1:8" x14ac:dyDescent="0.25">
      <c r="A1383" s="7" t="s">
        <v>18</v>
      </c>
      <c r="B1383" s="7" t="s">
        <v>1360</v>
      </c>
      <c r="C1383" s="7">
        <v>1.01760613918304</v>
      </c>
      <c r="D1383" s="7">
        <v>5.8817591667175204</v>
      </c>
      <c r="E1383" s="7">
        <v>4.0592832194804197E-9</v>
      </c>
      <c r="F1383" s="7">
        <v>1.70572762603024E-8</v>
      </c>
      <c r="G1383" s="7">
        <v>-0.23052907537625</v>
      </c>
      <c r="H1383" s="7" t="s">
        <v>168</v>
      </c>
    </row>
    <row r="1384" spans="1:8" x14ac:dyDescent="0.25">
      <c r="A1384" s="7" t="s">
        <v>18</v>
      </c>
      <c r="B1384" s="7" t="s">
        <v>1361</v>
      </c>
      <c r="C1384" s="7">
        <v>1.0110278129577599</v>
      </c>
      <c r="D1384" s="7">
        <v>10.676932334899901</v>
      </c>
      <c r="E1384" s="7">
        <v>1.30512967057612E-26</v>
      </c>
      <c r="F1384" s="7">
        <v>1.12073006129165E-25</v>
      </c>
      <c r="G1384" s="7">
        <v>-3.7484650838519998E-2</v>
      </c>
      <c r="H1384" s="7" t="s">
        <v>168</v>
      </c>
    </row>
    <row r="1385" spans="1:8" x14ac:dyDescent="0.25">
      <c r="A1385" s="7" t="s">
        <v>18</v>
      </c>
      <c r="B1385" s="7" t="s">
        <v>1362</v>
      </c>
      <c r="C1385" s="7">
        <v>1.0091902017593299</v>
      </c>
      <c r="D1385" s="7">
        <v>7.8370485305786097</v>
      </c>
      <c r="E1385" s="7">
        <v>4.6126037850952701E-15</v>
      </c>
      <c r="F1385" s="7">
        <v>2.6634742235964699E-14</v>
      </c>
      <c r="G1385" s="7">
        <v>7.3896851042457398E-2</v>
      </c>
      <c r="H1385" s="7" t="s">
        <v>168</v>
      </c>
    </row>
    <row r="1386" spans="1:8" x14ac:dyDescent="0.25">
      <c r="A1386" s="7" t="s">
        <v>18</v>
      </c>
      <c r="B1386" s="7" t="s">
        <v>1363</v>
      </c>
      <c r="C1386" s="7">
        <v>1.0068587064743</v>
      </c>
      <c r="D1386" s="7">
        <v>9.9244918823242205</v>
      </c>
      <c r="E1386" s="7">
        <v>3.2575693064017097E-23</v>
      </c>
      <c r="F1386" s="7">
        <v>2.5345301601836999E-22</v>
      </c>
      <c r="G1386" s="7">
        <v>0.62929674963662996</v>
      </c>
      <c r="H1386" s="7" t="s">
        <v>168</v>
      </c>
    </row>
    <row r="1387" spans="1:8" x14ac:dyDescent="0.25">
      <c r="A1387" s="7" t="s">
        <v>18</v>
      </c>
      <c r="B1387" s="7" t="s">
        <v>1364</v>
      </c>
      <c r="C1387" s="7">
        <v>1.0054581165313701</v>
      </c>
      <c r="D1387" s="7">
        <v>16.589868545532202</v>
      </c>
      <c r="E1387" s="7">
        <v>8.2499677289029292E-62</v>
      </c>
      <c r="F1387" s="7">
        <v>1.4099486972094499E-60</v>
      </c>
      <c r="G1387" s="7">
        <v>-0.43892307176211698</v>
      </c>
      <c r="H1387" s="7" t="s">
        <v>168</v>
      </c>
    </row>
    <row r="1388" spans="1:8" x14ac:dyDescent="0.25">
      <c r="A1388" s="7" t="s">
        <v>18</v>
      </c>
      <c r="B1388" s="7" t="s">
        <v>1365</v>
      </c>
      <c r="C1388" s="7">
        <v>1.0052617788314799</v>
      </c>
      <c r="D1388" s="7">
        <v>12.7625722885131</v>
      </c>
      <c r="E1388" s="7">
        <v>2.6529483368177998E-37</v>
      </c>
      <c r="F1388" s="7">
        <v>2.91241708787755E-36</v>
      </c>
      <c r="G1388" s="7">
        <v>0.23515425082389499</v>
      </c>
      <c r="H1388" s="7" t="s">
        <v>168</v>
      </c>
    </row>
    <row r="1389" spans="1:8" x14ac:dyDescent="0.25">
      <c r="A1389" s="7" t="s">
        <v>18</v>
      </c>
      <c r="B1389" s="7" t="s">
        <v>1366</v>
      </c>
      <c r="C1389" s="7">
        <v>1.0030324459075901</v>
      </c>
      <c r="D1389" s="7">
        <v>9.8952703475952095</v>
      </c>
      <c r="E1389" s="7">
        <v>4.3642964943603598E-23</v>
      </c>
      <c r="F1389" s="7">
        <v>3.37497558185425E-22</v>
      </c>
      <c r="G1389" s="7">
        <v>-0.42443773076748098</v>
      </c>
      <c r="H1389" s="7" t="s">
        <v>168</v>
      </c>
    </row>
    <row r="1390" spans="1:8" x14ac:dyDescent="0.25">
      <c r="A1390" s="7" t="s">
        <v>18</v>
      </c>
      <c r="B1390" s="7" t="s">
        <v>1367</v>
      </c>
      <c r="C1390" s="7">
        <v>1.00058722496032</v>
      </c>
      <c r="D1390" s="7">
        <v>7.0448822975158603</v>
      </c>
      <c r="E1390" s="7">
        <v>1.8561832360716898E-12</v>
      </c>
      <c r="F1390" s="7">
        <v>9.5413135348128903E-12</v>
      </c>
      <c r="G1390" s="7">
        <v>0.31439633716326498</v>
      </c>
      <c r="H1390" s="7" t="s">
        <v>168</v>
      </c>
    </row>
    <row r="1391" spans="1:8" x14ac:dyDescent="0.25">
      <c r="A1391" s="7" t="s">
        <v>18</v>
      </c>
      <c r="B1391" s="7" t="s">
        <v>1368</v>
      </c>
      <c r="C1391" s="7">
        <v>0.99905759096145597</v>
      </c>
      <c r="D1391" s="7">
        <v>23.1024265289306</v>
      </c>
      <c r="E1391" s="7">
        <v>4.3770957749459804E-118</v>
      </c>
      <c r="F1391" s="7">
        <v>1.35245495721675E-116</v>
      </c>
      <c r="G1391" s="7">
        <v>-8.5929081872661697E-2</v>
      </c>
      <c r="H1391" s="7" t="s">
        <v>168</v>
      </c>
    </row>
    <row r="1392" spans="1:8" x14ac:dyDescent="0.25">
      <c r="A1392" s="7" t="s">
        <v>18</v>
      </c>
      <c r="B1392" s="7" t="s">
        <v>1369</v>
      </c>
      <c r="C1392" s="7">
        <v>0.99515467882156305</v>
      </c>
      <c r="D1392" s="7">
        <v>5.7168664932250897</v>
      </c>
      <c r="E1392" s="7">
        <v>1.08506449801657E-8</v>
      </c>
      <c r="F1392" s="7">
        <v>4.4265950972713398E-8</v>
      </c>
      <c r="G1392" s="7">
        <v>0.40531863994711198</v>
      </c>
      <c r="H1392" s="7" t="s">
        <v>168</v>
      </c>
    </row>
    <row r="1393" spans="1:8" x14ac:dyDescent="0.25">
      <c r="A1393" s="7" t="s">
        <v>18</v>
      </c>
      <c r="B1393" s="7" t="s">
        <v>1370</v>
      </c>
      <c r="C1393" s="7">
        <v>0.99202758073806696</v>
      </c>
      <c r="D1393" s="7">
        <v>6.4654521942138601</v>
      </c>
      <c r="E1393" s="7">
        <v>1.0099620429210601E-10</v>
      </c>
      <c r="F1393" s="7">
        <v>4.6701152014423897E-10</v>
      </c>
      <c r="G1393" s="7">
        <v>-0.52198664736995104</v>
      </c>
      <c r="H1393" s="7" t="s">
        <v>168</v>
      </c>
    </row>
    <row r="1394" spans="1:8" x14ac:dyDescent="0.25">
      <c r="A1394" s="7" t="s">
        <v>18</v>
      </c>
      <c r="B1394" s="7" t="s">
        <v>1371</v>
      </c>
      <c r="C1394" s="7">
        <v>0.99049621820449796</v>
      </c>
      <c r="D1394" s="7">
        <v>17.411725997924801</v>
      </c>
      <c r="E1394" s="7">
        <v>6.7226010432558599E-68</v>
      </c>
      <c r="F1394" s="7">
        <v>1.23973974706788E-66</v>
      </c>
      <c r="G1394" s="7">
        <v>-0.28827137278120901</v>
      </c>
      <c r="H1394" s="7" t="s">
        <v>168</v>
      </c>
    </row>
    <row r="1395" spans="1:8" x14ac:dyDescent="0.25">
      <c r="A1395" s="7" t="s">
        <v>18</v>
      </c>
      <c r="B1395" s="7" t="s">
        <v>913</v>
      </c>
      <c r="C1395" s="7">
        <v>0.99020141363143899</v>
      </c>
      <c r="D1395" s="7">
        <v>11.808076858520501</v>
      </c>
      <c r="E1395" s="7">
        <v>3.5457979331709502E-32</v>
      </c>
      <c r="F1395" s="7">
        <v>3.5299099338971401E-31</v>
      </c>
      <c r="G1395" s="7">
        <v>-0.150378377960143</v>
      </c>
      <c r="H1395" s="7" t="s">
        <v>168</v>
      </c>
    </row>
    <row r="1396" spans="1:8" x14ac:dyDescent="0.25">
      <c r="A1396" s="7" t="s">
        <v>18</v>
      </c>
      <c r="B1396" s="7" t="s">
        <v>1372</v>
      </c>
      <c r="C1396" s="7">
        <v>0.98960787057876598</v>
      </c>
      <c r="D1396" s="7">
        <v>9.4066896438598597</v>
      </c>
      <c r="E1396" s="7">
        <v>5.1200701032304098E-21</v>
      </c>
      <c r="F1396" s="7">
        <v>3.6960093468239302E-20</v>
      </c>
      <c r="G1396" s="7">
        <v>-0.101958665939065</v>
      </c>
      <c r="H1396" s="7" t="s">
        <v>168</v>
      </c>
    </row>
    <row r="1397" spans="1:8" x14ac:dyDescent="0.25">
      <c r="A1397" s="7" t="s">
        <v>18</v>
      </c>
      <c r="B1397" s="7" t="s">
        <v>1373</v>
      </c>
      <c r="C1397" s="7">
        <v>0.98901629447937001</v>
      </c>
      <c r="D1397" s="7">
        <v>13.684928894042899</v>
      </c>
      <c r="E1397" s="7">
        <v>1.24929001072639E-42</v>
      </c>
      <c r="F1397" s="7">
        <v>1.54472723322768E-41</v>
      </c>
      <c r="G1397" s="7">
        <v>-4.5457181049993502E-2</v>
      </c>
      <c r="H1397" s="7" t="s">
        <v>168</v>
      </c>
    </row>
    <row r="1398" spans="1:8" x14ac:dyDescent="0.25">
      <c r="A1398" s="7" t="s">
        <v>18</v>
      </c>
      <c r="B1398" s="7" t="s">
        <v>1374</v>
      </c>
      <c r="C1398" s="7">
        <v>0.98834097385406405</v>
      </c>
      <c r="D1398" s="7">
        <v>13.9004755020141</v>
      </c>
      <c r="E1398" s="7">
        <v>6.2922120774559997E-44</v>
      </c>
      <c r="F1398" s="7">
        <v>7.9487448057898592E-43</v>
      </c>
      <c r="G1398" s="7">
        <v>-0.27141701700673498</v>
      </c>
      <c r="H1398" s="7" t="s">
        <v>168</v>
      </c>
    </row>
    <row r="1399" spans="1:8" x14ac:dyDescent="0.25">
      <c r="A1399" s="7" t="s">
        <v>18</v>
      </c>
      <c r="B1399" s="7" t="s">
        <v>1375</v>
      </c>
      <c r="C1399" s="7">
        <v>0.984641313552856</v>
      </c>
      <c r="D1399" s="7">
        <v>5.6961851119995099</v>
      </c>
      <c r="E1399" s="7">
        <v>1.2251779186393299E-8</v>
      </c>
      <c r="F1399" s="7">
        <v>4.9836719927912799E-8</v>
      </c>
      <c r="G1399" s="7">
        <v>0.163447274630766</v>
      </c>
      <c r="H1399" s="7" t="s">
        <v>168</v>
      </c>
    </row>
    <row r="1400" spans="1:8" x14ac:dyDescent="0.25">
      <c r="A1400" s="7" t="s">
        <v>18</v>
      </c>
      <c r="B1400" s="7" t="s">
        <v>1376</v>
      </c>
      <c r="C1400" s="7">
        <v>0.98055613040923995</v>
      </c>
      <c r="D1400" s="7">
        <v>13.9803142547607</v>
      </c>
      <c r="E1400" s="7">
        <v>2.0557930863078201E-44</v>
      </c>
      <c r="F1400" s="7">
        <v>2.6182835149272601E-43</v>
      </c>
      <c r="G1400" s="7">
        <v>-0.23645515040085899</v>
      </c>
      <c r="H1400" s="7" t="s">
        <v>168</v>
      </c>
    </row>
    <row r="1401" spans="1:8" x14ac:dyDescent="0.25">
      <c r="A1401" s="7" t="s">
        <v>18</v>
      </c>
      <c r="B1401" s="7" t="s">
        <v>1377</v>
      </c>
      <c r="C1401" s="7">
        <v>0.97574150562286299</v>
      </c>
      <c r="D1401" s="7">
        <v>12.957012176513601</v>
      </c>
      <c r="E1401" s="7">
        <v>2.1443853222089499E-38</v>
      </c>
      <c r="F1401" s="7">
        <v>2.4244718380418898E-37</v>
      </c>
      <c r="G1401" s="7">
        <v>0.80126189421818905</v>
      </c>
      <c r="H1401" s="7" t="s">
        <v>168</v>
      </c>
    </row>
    <row r="1402" spans="1:8" x14ac:dyDescent="0.25">
      <c r="A1402" s="7" t="s">
        <v>18</v>
      </c>
      <c r="B1402" s="7" t="s">
        <v>1378</v>
      </c>
      <c r="C1402" s="7">
        <v>0.97360831499099698</v>
      </c>
      <c r="D1402" s="7">
        <v>9.9804010391235298</v>
      </c>
      <c r="E1402" s="7">
        <v>1.8571393210088699E-23</v>
      </c>
      <c r="F1402" s="7">
        <v>1.45301168676138E-22</v>
      </c>
      <c r="G1402" s="7">
        <v>-0.12689435880126301</v>
      </c>
      <c r="H1402" s="7" t="s">
        <v>168</v>
      </c>
    </row>
    <row r="1403" spans="1:8" x14ac:dyDescent="0.25">
      <c r="A1403" s="7" t="s">
        <v>18</v>
      </c>
      <c r="B1403" s="7" t="s">
        <v>1379</v>
      </c>
      <c r="C1403" s="7">
        <v>0.97202789783477705</v>
      </c>
      <c r="D1403" s="7">
        <v>5.9072885513305602</v>
      </c>
      <c r="E1403" s="7">
        <v>3.4778420721791601E-9</v>
      </c>
      <c r="F1403" s="7">
        <v>1.4671294600449501E-8</v>
      </c>
      <c r="G1403" s="7">
        <v>-1.3176051239653899E-3</v>
      </c>
      <c r="H1403" s="7" t="s">
        <v>168</v>
      </c>
    </row>
    <row r="1404" spans="1:8" x14ac:dyDescent="0.25">
      <c r="A1404" s="7" t="s">
        <v>18</v>
      </c>
      <c r="B1404" s="7" t="s">
        <v>1380</v>
      </c>
      <c r="C1404" s="7">
        <v>0.96947389841079701</v>
      </c>
      <c r="D1404" s="7">
        <v>10.401582717895501</v>
      </c>
      <c r="E1404" s="7">
        <v>2.4384949459954801E-25</v>
      </c>
      <c r="F1404" s="7">
        <v>2.0220150331219601E-24</v>
      </c>
      <c r="G1404" s="7">
        <v>0.28674589048605997</v>
      </c>
      <c r="H1404" s="7" t="s">
        <v>168</v>
      </c>
    </row>
    <row r="1405" spans="1:8" x14ac:dyDescent="0.25">
      <c r="A1405" s="7" t="s">
        <v>18</v>
      </c>
      <c r="B1405" s="7" t="s">
        <v>1381</v>
      </c>
      <c r="C1405" s="7">
        <v>0.96575599908828702</v>
      </c>
      <c r="D1405" s="7">
        <v>9.3604917526245099</v>
      </c>
      <c r="E1405" s="7">
        <v>7.9366635654915504E-21</v>
      </c>
      <c r="F1405" s="7">
        <v>5.6852343872152104E-20</v>
      </c>
      <c r="G1405" s="7">
        <v>0.12901893030928899</v>
      </c>
      <c r="H1405" s="7" t="s">
        <v>168</v>
      </c>
    </row>
    <row r="1406" spans="1:8" x14ac:dyDescent="0.25">
      <c r="A1406" s="7" t="s">
        <v>18</v>
      </c>
      <c r="B1406" s="7" t="s">
        <v>1382</v>
      </c>
      <c r="C1406" s="7">
        <v>0.96494573354721003</v>
      </c>
      <c r="D1406" s="7">
        <v>8.8842926025390607</v>
      </c>
      <c r="E1406" s="7">
        <v>6.4328805857382601E-19</v>
      </c>
      <c r="F1406" s="7">
        <v>4.2856272993135902E-18</v>
      </c>
      <c r="G1406" s="7">
        <v>-0.30313299497887602</v>
      </c>
      <c r="H1406" s="7" t="s">
        <v>168</v>
      </c>
    </row>
    <row r="1407" spans="1:8" x14ac:dyDescent="0.25">
      <c r="A1407" s="7" t="s">
        <v>18</v>
      </c>
      <c r="B1407" s="7" t="s">
        <v>1383</v>
      </c>
      <c r="C1407" s="7">
        <v>0.96202921867370494</v>
      </c>
      <c r="D1407" s="7">
        <v>9.0556230545043892</v>
      </c>
      <c r="E1407" s="7">
        <v>1.3579008791525501E-19</v>
      </c>
      <c r="F1407" s="7">
        <v>9.3215000517402109E-19</v>
      </c>
      <c r="G1407" s="7">
        <v>-0.16308821508556401</v>
      </c>
      <c r="H1407" s="7" t="s">
        <v>168</v>
      </c>
    </row>
    <row r="1408" spans="1:8" x14ac:dyDescent="0.25">
      <c r="A1408" s="7" t="s">
        <v>18</v>
      </c>
      <c r="B1408" s="7" t="s">
        <v>1080</v>
      </c>
      <c r="C1408" s="7">
        <v>0.96174687147140503</v>
      </c>
      <c r="D1408" s="7">
        <v>33.984878540038999</v>
      </c>
      <c r="E1408" s="7">
        <v>3.72665557487484E-253</v>
      </c>
      <c r="F1408" s="7">
        <v>2.34963955322176E-251</v>
      </c>
      <c r="G1408" s="7">
        <v>0.25316716327493599</v>
      </c>
      <c r="H1408" s="7" t="s">
        <v>168</v>
      </c>
    </row>
    <row r="1409" spans="1:8" x14ac:dyDescent="0.25">
      <c r="A1409" s="7" t="s">
        <v>18</v>
      </c>
      <c r="B1409" s="7" t="s">
        <v>1384</v>
      </c>
      <c r="C1409" s="7">
        <v>0.96081620454788197</v>
      </c>
      <c r="D1409" s="7">
        <v>15.702288627624499</v>
      </c>
      <c r="E1409" s="7">
        <v>1.4588328449122599E-55</v>
      </c>
      <c r="F1409" s="7">
        <v>2.2612716866264599E-54</v>
      </c>
      <c r="G1409" s="7">
        <v>-0.420037547297898</v>
      </c>
      <c r="H1409" s="7" t="s">
        <v>168</v>
      </c>
    </row>
    <row r="1410" spans="1:8" x14ac:dyDescent="0.25">
      <c r="A1410" s="7" t="s">
        <v>18</v>
      </c>
      <c r="B1410" s="7" t="s">
        <v>1385</v>
      </c>
      <c r="C1410" s="7">
        <v>0.95972484350204401</v>
      </c>
      <c r="D1410" s="7">
        <v>7.7216248512268004</v>
      </c>
      <c r="E1410" s="7">
        <v>1.1485618111624101E-14</v>
      </c>
      <c r="F1410" s="7">
        <v>6.5139463820260702E-14</v>
      </c>
      <c r="G1410" s="7">
        <v>-0.33868260600580602</v>
      </c>
      <c r="H1410" s="7" t="s">
        <v>168</v>
      </c>
    </row>
    <row r="1411" spans="1:8" x14ac:dyDescent="0.25">
      <c r="A1411" s="7" t="s">
        <v>18</v>
      </c>
      <c r="B1411" s="7" t="s">
        <v>1386</v>
      </c>
      <c r="C1411" s="7">
        <v>0.94963896274566595</v>
      </c>
      <c r="D1411" s="7">
        <v>6.1391344070434499</v>
      </c>
      <c r="E1411" s="7">
        <v>8.2972341938273605E-10</v>
      </c>
      <c r="F1411" s="7">
        <v>3.6509395476580201E-9</v>
      </c>
      <c r="G1411" s="7">
        <v>0.31983222163703201</v>
      </c>
      <c r="H1411" s="7" t="s">
        <v>168</v>
      </c>
    </row>
    <row r="1412" spans="1:8" x14ac:dyDescent="0.25">
      <c r="A1412" s="7" t="s">
        <v>18</v>
      </c>
      <c r="B1412" s="7" t="s">
        <v>1387</v>
      </c>
      <c r="C1412" s="7">
        <v>0.94550424814224199</v>
      </c>
      <c r="D1412" s="7">
        <v>8.5853424072265607</v>
      </c>
      <c r="E1412" s="7">
        <v>9.0566319569300803E-18</v>
      </c>
      <c r="F1412" s="7">
        <v>5.8122731545690197E-17</v>
      </c>
      <c r="G1412" s="7">
        <v>0.25124223454821099</v>
      </c>
      <c r="H1412" s="7" t="s">
        <v>168</v>
      </c>
    </row>
    <row r="1413" spans="1:8" x14ac:dyDescent="0.25">
      <c r="A1413" s="7" t="s">
        <v>18</v>
      </c>
      <c r="B1413" s="7" t="s">
        <v>1388</v>
      </c>
      <c r="C1413" s="7">
        <v>0.94265574216842596</v>
      </c>
      <c r="D1413" s="7">
        <v>7.3376665115356401</v>
      </c>
      <c r="E1413" s="7">
        <v>2.1735008194368101E-13</v>
      </c>
      <c r="F1413" s="7">
        <v>1.16027806901819E-12</v>
      </c>
      <c r="G1413" s="7">
        <v>-3.5919432998923598E-2</v>
      </c>
      <c r="H1413" s="7" t="s">
        <v>168</v>
      </c>
    </row>
    <row r="1414" spans="1:8" x14ac:dyDescent="0.25">
      <c r="A1414" s="7" t="s">
        <v>18</v>
      </c>
      <c r="B1414" s="7" t="s">
        <v>1389</v>
      </c>
      <c r="C1414" s="7">
        <v>0.93778121471404996</v>
      </c>
      <c r="D1414" s="7">
        <v>21.9267177581787</v>
      </c>
      <c r="E1414" s="7">
        <v>1.44480659062584E-106</v>
      </c>
      <c r="F1414" s="7">
        <v>4.1355742022474399E-105</v>
      </c>
      <c r="G1414" s="7">
        <v>0.23344860172217899</v>
      </c>
      <c r="H1414" s="7" t="s">
        <v>168</v>
      </c>
    </row>
    <row r="1415" spans="1:8" x14ac:dyDescent="0.25">
      <c r="A1415" s="7" t="s">
        <v>18</v>
      </c>
      <c r="B1415" s="7" t="s">
        <v>1390</v>
      </c>
      <c r="C1415" s="7">
        <v>0.93662649393081598</v>
      </c>
      <c r="D1415" s="7">
        <v>11.435338973999</v>
      </c>
      <c r="E1415" s="7">
        <v>2.78446359715626E-30</v>
      </c>
      <c r="F1415" s="7">
        <v>2.6401871042025797E-29</v>
      </c>
      <c r="G1415" s="7">
        <v>0.41709428313025199</v>
      </c>
      <c r="H1415" s="7" t="s">
        <v>168</v>
      </c>
    </row>
    <row r="1416" spans="1:8" x14ac:dyDescent="0.25">
      <c r="A1416" s="7" t="s">
        <v>18</v>
      </c>
      <c r="B1416" s="7" t="s">
        <v>1391</v>
      </c>
      <c r="C1416" s="7">
        <v>0.93465596437454201</v>
      </c>
      <c r="D1416" s="7">
        <v>7.0766959190368599</v>
      </c>
      <c r="E1416" s="7">
        <v>1.4763185990738599E-12</v>
      </c>
      <c r="F1416" s="7">
        <v>7.6251038491648801E-12</v>
      </c>
      <c r="G1416" s="7">
        <v>3.6304234260423798E-2</v>
      </c>
      <c r="H1416" s="7" t="s">
        <v>168</v>
      </c>
    </row>
    <row r="1417" spans="1:8" x14ac:dyDescent="0.25">
      <c r="A1417" s="7" t="s">
        <v>18</v>
      </c>
      <c r="B1417" s="7" t="s">
        <v>1392</v>
      </c>
      <c r="C1417" s="7">
        <v>0.93332368135452204</v>
      </c>
      <c r="D1417" s="7">
        <v>22.517288208007798</v>
      </c>
      <c r="E1417" s="7">
        <v>2.8105245253652002E-112</v>
      </c>
      <c r="F1417" s="7">
        <v>8.2993484771174496E-111</v>
      </c>
      <c r="G1417" s="7">
        <v>-0.31642530254269602</v>
      </c>
      <c r="H1417" s="7" t="s">
        <v>168</v>
      </c>
    </row>
    <row r="1418" spans="1:8" x14ac:dyDescent="0.25">
      <c r="A1418" s="7" t="s">
        <v>18</v>
      </c>
      <c r="B1418" s="7" t="s">
        <v>1393</v>
      </c>
      <c r="C1418" s="7">
        <v>0.930589139461517</v>
      </c>
      <c r="D1418" s="7">
        <v>7.6635966300964302</v>
      </c>
      <c r="E1418" s="7">
        <v>1.8079685565144001E-14</v>
      </c>
      <c r="F1418" s="7">
        <v>1.0159026850876E-13</v>
      </c>
      <c r="G1418" s="7">
        <v>-0.23214677347851501</v>
      </c>
      <c r="H1418" s="7" t="s">
        <v>168</v>
      </c>
    </row>
    <row r="1419" spans="1:8" x14ac:dyDescent="0.25">
      <c r="A1419" s="7" t="s">
        <v>18</v>
      </c>
      <c r="B1419" s="7" t="s">
        <v>1394</v>
      </c>
      <c r="C1419" s="7">
        <v>0.92990851402282704</v>
      </c>
      <c r="D1419" s="7">
        <v>8.0773029327392507</v>
      </c>
      <c r="E1419" s="7">
        <v>6.6214944665977402E-16</v>
      </c>
      <c r="F1419" s="7">
        <v>3.9489159799304897E-15</v>
      </c>
      <c r="G1419" s="7">
        <v>-0.29902058911652502</v>
      </c>
      <c r="H1419" s="7" t="s">
        <v>168</v>
      </c>
    </row>
    <row r="1420" spans="1:8" x14ac:dyDescent="0.25">
      <c r="A1420" s="7" t="s">
        <v>18</v>
      </c>
      <c r="B1420" s="7" t="s">
        <v>1012</v>
      </c>
      <c r="C1420" s="7">
        <v>0.92658925056457497</v>
      </c>
      <c r="D1420" s="7">
        <v>17.280900955200099</v>
      </c>
      <c r="E1420" s="7">
        <v>6.5516218257925594E-67</v>
      </c>
      <c r="F1420" s="7">
        <v>1.19560691910845E-65</v>
      </c>
      <c r="G1420" s="7">
        <v>-0.402917170700411</v>
      </c>
      <c r="H1420" s="7" t="s">
        <v>168</v>
      </c>
    </row>
    <row r="1421" spans="1:8" x14ac:dyDescent="0.25">
      <c r="A1421" s="7" t="s">
        <v>18</v>
      </c>
      <c r="B1421" s="7" t="s">
        <v>1395</v>
      </c>
      <c r="C1421" s="7">
        <v>0.92179876565933205</v>
      </c>
      <c r="D1421" s="7">
        <v>23.210002899169901</v>
      </c>
      <c r="E1421" s="7">
        <v>3.6084353645147597E-119</v>
      </c>
      <c r="F1421" s="7">
        <v>1.1248835144123199E-117</v>
      </c>
      <c r="G1421" s="7">
        <v>5.4992679869290103E-3</v>
      </c>
      <c r="H1421" s="7" t="s">
        <v>168</v>
      </c>
    </row>
    <row r="1422" spans="1:8" x14ac:dyDescent="0.25">
      <c r="A1422" s="7" t="s">
        <v>18</v>
      </c>
      <c r="B1422" s="7" t="s">
        <v>1396</v>
      </c>
      <c r="C1422" s="7">
        <v>0.92159050703048695</v>
      </c>
      <c r="D1422" s="7">
        <v>12.9448175430297</v>
      </c>
      <c r="E1422" s="7">
        <v>2.5135943428782501E-38</v>
      </c>
      <c r="F1422" s="7">
        <v>2.8350346508675902E-37</v>
      </c>
      <c r="G1422" s="7">
        <v>0.22463945115063</v>
      </c>
      <c r="H1422" s="7" t="s">
        <v>168</v>
      </c>
    </row>
    <row r="1423" spans="1:8" x14ac:dyDescent="0.25">
      <c r="A1423" s="7" t="s">
        <v>18</v>
      </c>
      <c r="B1423" s="7" t="s">
        <v>1397</v>
      </c>
      <c r="C1423" s="7">
        <v>0.92044395208358698</v>
      </c>
      <c r="D1423" s="7">
        <v>10.250023841857899</v>
      </c>
      <c r="E1423" s="7">
        <v>1.1831399872738E-24</v>
      </c>
      <c r="F1423" s="7">
        <v>9.62255107604386E-24</v>
      </c>
      <c r="G1423" s="7">
        <v>-0.38106953381772601</v>
      </c>
      <c r="H1423" s="7" t="s">
        <v>168</v>
      </c>
    </row>
    <row r="1424" spans="1:8" x14ac:dyDescent="0.25">
      <c r="A1424" s="7" t="s">
        <v>18</v>
      </c>
      <c r="B1424" s="7" t="s">
        <v>1398</v>
      </c>
      <c r="C1424" s="7">
        <v>0.91977715492248502</v>
      </c>
      <c r="D1424" s="7">
        <v>7.9215588569641104</v>
      </c>
      <c r="E1424" s="7">
        <v>2.345513153436E-15</v>
      </c>
      <c r="F1424" s="7">
        <v>1.37249780972591E-14</v>
      </c>
      <c r="G1424" s="7">
        <v>0.76910211341759005</v>
      </c>
      <c r="H1424" s="7" t="s">
        <v>168</v>
      </c>
    </row>
    <row r="1425" spans="1:8" x14ac:dyDescent="0.25">
      <c r="A1425" s="7" t="s">
        <v>18</v>
      </c>
      <c r="B1425" s="7" t="s">
        <v>1399</v>
      </c>
      <c r="C1425" s="7">
        <v>0.911119043827056</v>
      </c>
      <c r="D1425" s="7">
        <v>9.5032730102538991</v>
      </c>
      <c r="E1425" s="7">
        <v>2.03394484130572E-21</v>
      </c>
      <c r="F1425" s="7">
        <v>1.4850874253393901E-20</v>
      </c>
      <c r="G1425" s="7">
        <v>0.14018581146009601</v>
      </c>
      <c r="H1425" s="7" t="s">
        <v>168</v>
      </c>
    </row>
    <row r="1426" spans="1:8" x14ac:dyDescent="0.25">
      <c r="A1426" s="7" t="s">
        <v>18</v>
      </c>
      <c r="B1426" s="7" t="s">
        <v>1400</v>
      </c>
      <c r="C1426" s="7">
        <v>0.908192157745361</v>
      </c>
      <c r="D1426" s="7">
        <v>22.451353073120099</v>
      </c>
      <c r="E1426" s="7">
        <v>1.2413494714438599E-111</v>
      </c>
      <c r="F1426" s="7">
        <v>3.6579302214315303E-110</v>
      </c>
      <c r="G1426" s="7">
        <v>-0.18485665185682101</v>
      </c>
      <c r="H1426" s="7" t="s">
        <v>168</v>
      </c>
    </row>
    <row r="1427" spans="1:8" x14ac:dyDescent="0.25">
      <c r="A1427" s="7" t="s">
        <v>18</v>
      </c>
      <c r="B1427" s="7" t="s">
        <v>1401</v>
      </c>
      <c r="C1427" s="7">
        <v>0.90763592720031705</v>
      </c>
      <c r="D1427" s="7">
        <v>12.411593437194799</v>
      </c>
      <c r="E1427" s="7">
        <v>2.2610773312752001E-35</v>
      </c>
      <c r="F1427" s="7">
        <v>2.4048859730895802E-34</v>
      </c>
      <c r="G1427" s="7">
        <v>-0.21512699516607001</v>
      </c>
      <c r="H1427" s="7" t="s">
        <v>168</v>
      </c>
    </row>
    <row r="1428" spans="1:8" x14ac:dyDescent="0.25">
      <c r="A1428" s="7" t="s">
        <v>18</v>
      </c>
      <c r="B1428" s="7" t="s">
        <v>1402</v>
      </c>
      <c r="C1428" s="7">
        <v>0.89691740274429299</v>
      </c>
      <c r="D1428" s="7">
        <v>7.5197954177856401</v>
      </c>
      <c r="E1428" s="7">
        <v>5.4861952657836102E-14</v>
      </c>
      <c r="F1428" s="7">
        <v>3.0125647365701498E-13</v>
      </c>
      <c r="G1428" s="7">
        <v>6.1017831448321402E-2</v>
      </c>
      <c r="H1428" s="7" t="s">
        <v>168</v>
      </c>
    </row>
    <row r="1429" spans="1:8" x14ac:dyDescent="0.25">
      <c r="A1429" s="7" t="s">
        <v>18</v>
      </c>
      <c r="B1429" s="7" t="s">
        <v>1403</v>
      </c>
      <c r="C1429" s="7">
        <v>0.89630293846130304</v>
      </c>
      <c r="D1429" s="7">
        <v>9.9928989410400302</v>
      </c>
      <c r="E1429" s="7">
        <v>1.6372275811135301E-23</v>
      </c>
      <c r="F1429" s="7">
        <v>1.2831060723878E-22</v>
      </c>
      <c r="G1429" s="7">
        <v>-0.10179850346545501</v>
      </c>
      <c r="H1429" s="7" t="s">
        <v>168</v>
      </c>
    </row>
    <row r="1430" spans="1:8" x14ac:dyDescent="0.25">
      <c r="A1430" s="7" t="s">
        <v>18</v>
      </c>
      <c r="B1430" s="7" t="s">
        <v>1404</v>
      </c>
      <c r="C1430" s="7">
        <v>0.89580702781677202</v>
      </c>
      <c r="D1430" s="7">
        <v>6.6237082481384197</v>
      </c>
      <c r="E1430" s="7">
        <v>3.5029784712659898E-11</v>
      </c>
      <c r="F1430" s="7">
        <v>1.67113802530027E-10</v>
      </c>
      <c r="G1430" s="7">
        <v>-0.87341671895300799</v>
      </c>
      <c r="H1430" s="7" t="s">
        <v>168</v>
      </c>
    </row>
    <row r="1431" spans="1:8" x14ac:dyDescent="0.25">
      <c r="A1431" s="7" t="s">
        <v>18</v>
      </c>
      <c r="B1431" s="7" t="s">
        <v>1014</v>
      </c>
      <c r="C1431" s="7">
        <v>0.89551413059234597</v>
      </c>
      <c r="D1431" s="7">
        <v>11.708501815795801</v>
      </c>
      <c r="E1431" s="7">
        <v>1.15298622701614E-31</v>
      </c>
      <c r="F1431" s="7">
        <v>1.1405193088017599E-30</v>
      </c>
      <c r="G1431" s="7">
        <v>-0.10651643309796199</v>
      </c>
      <c r="H1431" s="7" t="s">
        <v>168</v>
      </c>
    </row>
    <row r="1432" spans="1:8" x14ac:dyDescent="0.25">
      <c r="A1432" s="7" t="s">
        <v>18</v>
      </c>
      <c r="B1432" s="7" t="s">
        <v>1405</v>
      </c>
      <c r="C1432" s="7">
        <v>0.89293831586837702</v>
      </c>
      <c r="D1432" s="7">
        <v>15.156811714172299</v>
      </c>
      <c r="E1432" s="7">
        <v>6.8305953579900693E-52</v>
      </c>
      <c r="F1432" s="7">
        <v>1.00639834974512E-50</v>
      </c>
      <c r="G1432" s="7">
        <v>1.6667939784403198E-2</v>
      </c>
      <c r="H1432" s="7" t="s">
        <v>168</v>
      </c>
    </row>
    <row r="1433" spans="1:8" x14ac:dyDescent="0.25">
      <c r="A1433" s="7" t="s">
        <v>18</v>
      </c>
      <c r="B1433" s="7" t="s">
        <v>1406</v>
      </c>
      <c r="C1433" s="7">
        <v>0.88896542787551802</v>
      </c>
      <c r="D1433" s="7">
        <v>12.0762109756469</v>
      </c>
      <c r="E1433" s="7">
        <v>1.41071495160178E-33</v>
      </c>
      <c r="F1433" s="7">
        <v>1.4572529282339599E-32</v>
      </c>
      <c r="G1433" s="7">
        <v>-1.24570780314084E-2</v>
      </c>
      <c r="H1433" s="7" t="s">
        <v>168</v>
      </c>
    </row>
    <row r="1434" spans="1:8" x14ac:dyDescent="0.25">
      <c r="A1434" s="7" t="s">
        <v>18</v>
      </c>
      <c r="B1434" s="7" t="s">
        <v>1407</v>
      </c>
      <c r="C1434" s="7">
        <v>0.88747459650039595</v>
      </c>
      <c r="D1434" s="7">
        <v>8.9059104919433594</v>
      </c>
      <c r="E1434" s="7">
        <v>5.2949438100884905E-19</v>
      </c>
      <c r="F1434" s="7">
        <v>3.5410094844628998E-18</v>
      </c>
      <c r="G1434" s="7">
        <v>-0.81338298661027197</v>
      </c>
      <c r="H1434" s="7" t="s">
        <v>168</v>
      </c>
    </row>
    <row r="1435" spans="1:8" x14ac:dyDescent="0.25">
      <c r="A1435" s="7" t="s">
        <v>18</v>
      </c>
      <c r="B1435" s="7" t="s">
        <v>1408</v>
      </c>
      <c r="C1435" s="7">
        <v>0.88620048761367798</v>
      </c>
      <c r="D1435" s="7">
        <v>10.1505107879638</v>
      </c>
      <c r="E1435" s="7">
        <v>3.2963408713986399E-24</v>
      </c>
      <c r="F1435" s="7">
        <v>2.6455781638169E-23</v>
      </c>
      <c r="G1435" s="7">
        <v>0.34156762304893501</v>
      </c>
      <c r="H1435" s="7" t="s">
        <v>168</v>
      </c>
    </row>
    <row r="1436" spans="1:8" x14ac:dyDescent="0.25">
      <c r="A1436" s="7" t="s">
        <v>18</v>
      </c>
      <c r="B1436" s="7" t="s">
        <v>1409</v>
      </c>
      <c r="C1436" s="7">
        <v>0.88501781225204401</v>
      </c>
      <c r="D1436" s="7">
        <v>8.2830791473388601</v>
      </c>
      <c r="E1436" s="7">
        <v>1.2003103311765199E-16</v>
      </c>
      <c r="F1436" s="7">
        <v>7.3816975858865405E-16</v>
      </c>
      <c r="G1436" s="7">
        <v>-0.34634186235235698</v>
      </c>
      <c r="H1436" s="7" t="s">
        <v>168</v>
      </c>
    </row>
    <row r="1437" spans="1:8" x14ac:dyDescent="0.25">
      <c r="A1437" s="7" t="s">
        <v>18</v>
      </c>
      <c r="B1437" s="7" t="s">
        <v>1410</v>
      </c>
      <c r="C1437" s="7">
        <v>0.88122236728668202</v>
      </c>
      <c r="D1437" s="7">
        <v>8.4265213012695295</v>
      </c>
      <c r="E1437" s="7">
        <v>3.5609232029540998E-17</v>
      </c>
      <c r="F1437" s="7">
        <v>2.23407629187577E-16</v>
      </c>
      <c r="G1437" s="7">
        <v>-0.36876440131830501</v>
      </c>
      <c r="H1437" s="7" t="s">
        <v>168</v>
      </c>
    </row>
    <row r="1438" spans="1:8" x14ac:dyDescent="0.25">
      <c r="A1438" s="7" t="s">
        <v>18</v>
      </c>
      <c r="B1438" s="7" t="s">
        <v>1020</v>
      </c>
      <c r="C1438" s="7">
        <v>0.88004386425018299</v>
      </c>
      <c r="D1438" s="7">
        <v>13.6294403076171</v>
      </c>
      <c r="E1438" s="7">
        <v>2.6762390748685799E-42</v>
      </c>
      <c r="F1438" s="7">
        <v>3.2858799613115E-41</v>
      </c>
      <c r="G1438" s="7">
        <v>0.14182006760792601</v>
      </c>
      <c r="H1438" s="7" t="s">
        <v>168</v>
      </c>
    </row>
    <row r="1439" spans="1:8" x14ac:dyDescent="0.25">
      <c r="A1439" s="7" t="s">
        <v>18</v>
      </c>
      <c r="B1439" s="7" t="s">
        <v>1411</v>
      </c>
      <c r="C1439" s="7">
        <v>0.87738001346588101</v>
      </c>
      <c r="D1439" s="7">
        <v>6.6337790489196697</v>
      </c>
      <c r="E1439" s="7">
        <v>3.2719949394875003E-11</v>
      </c>
      <c r="F1439" s="7">
        <v>1.56414320928984E-10</v>
      </c>
      <c r="G1439" s="7">
        <v>4.5036147497459197E-2</v>
      </c>
      <c r="H1439" s="7" t="s">
        <v>168</v>
      </c>
    </row>
    <row r="1440" spans="1:8" x14ac:dyDescent="0.25">
      <c r="A1440" s="7" t="s">
        <v>18</v>
      </c>
      <c r="B1440" s="7" t="s">
        <v>1412</v>
      </c>
      <c r="C1440" s="7">
        <v>0.87698608636856001</v>
      </c>
      <c r="D1440" s="7">
        <v>11.657939910888601</v>
      </c>
      <c r="E1440" s="7">
        <v>2.0903837702745899E-31</v>
      </c>
      <c r="F1440" s="7">
        <v>2.0503925460780301E-30</v>
      </c>
      <c r="G1440" s="7">
        <v>0.179018615229875</v>
      </c>
      <c r="H1440" s="7" t="s">
        <v>168</v>
      </c>
    </row>
    <row r="1441" spans="1:8" x14ac:dyDescent="0.25">
      <c r="A1441" s="7" t="s">
        <v>18</v>
      </c>
      <c r="B1441" s="7" t="s">
        <v>1413</v>
      </c>
      <c r="C1441" s="7">
        <v>0.87072277069091797</v>
      </c>
      <c r="D1441" s="7">
        <v>7.7761654853820801</v>
      </c>
      <c r="E1441" s="7">
        <v>7.4755867691041895E-15</v>
      </c>
      <c r="F1441" s="7">
        <v>4.2760845119391597E-14</v>
      </c>
      <c r="G1441" s="7">
        <v>-5.96743785410805E-2</v>
      </c>
      <c r="H1441" s="7" t="s">
        <v>168</v>
      </c>
    </row>
    <row r="1442" spans="1:8" x14ac:dyDescent="0.25">
      <c r="A1442" s="7" t="s">
        <v>18</v>
      </c>
      <c r="B1442" s="7" t="s">
        <v>1414</v>
      </c>
      <c r="C1442" s="7">
        <v>0.86950719356536799</v>
      </c>
      <c r="D1442" s="7">
        <v>9.8484239578246999</v>
      </c>
      <c r="E1442" s="7">
        <v>6.9627240257149394E-23</v>
      </c>
      <c r="F1442" s="7">
        <v>5.3606847188081396E-22</v>
      </c>
      <c r="G1442" s="7">
        <v>5.6492743589240398E-2</v>
      </c>
      <c r="H1442" s="7" t="s">
        <v>168</v>
      </c>
    </row>
    <row r="1443" spans="1:8" x14ac:dyDescent="0.25">
      <c r="A1443" s="7" t="s">
        <v>18</v>
      </c>
      <c r="B1443" s="7" t="s">
        <v>1415</v>
      </c>
      <c r="C1443" s="7">
        <v>0.86858147382736195</v>
      </c>
      <c r="D1443" s="7">
        <v>19.284620285034102</v>
      </c>
      <c r="E1443" s="7">
        <v>7.2318724600965196E-83</v>
      </c>
      <c r="F1443" s="7">
        <v>1.61700509303468E-81</v>
      </c>
      <c r="G1443" s="7">
        <v>7.8272994134572102E-2</v>
      </c>
      <c r="H1443" s="7" t="s">
        <v>168</v>
      </c>
    </row>
    <row r="1444" spans="1:8" x14ac:dyDescent="0.25">
      <c r="A1444" s="7" t="s">
        <v>18</v>
      </c>
      <c r="B1444" s="7" t="s">
        <v>252</v>
      </c>
      <c r="C1444" s="7">
        <v>0.86593097448348999</v>
      </c>
      <c r="D1444" s="7">
        <v>20.984346389770501</v>
      </c>
      <c r="E1444" s="7">
        <v>9.1168139529726498E-98</v>
      </c>
      <c r="F1444" s="7">
        <v>2.3674961948006999E-96</v>
      </c>
      <c r="G1444" s="7">
        <v>4.0953378209813698E-3</v>
      </c>
      <c r="H1444" s="7" t="s">
        <v>168</v>
      </c>
    </row>
    <row r="1445" spans="1:8" x14ac:dyDescent="0.25">
      <c r="A1445" s="7" t="s">
        <v>18</v>
      </c>
      <c r="B1445" s="7" t="s">
        <v>1416</v>
      </c>
      <c r="C1445" s="7">
        <v>0.86426776647567705</v>
      </c>
      <c r="D1445" s="7">
        <v>7.82441806793212</v>
      </c>
      <c r="E1445" s="7">
        <v>5.1001047725825998E-15</v>
      </c>
      <c r="F1445" s="7">
        <v>2.93891175388385E-14</v>
      </c>
      <c r="G1445" s="7">
        <v>-0.30409278979624699</v>
      </c>
      <c r="H1445" s="7" t="s">
        <v>168</v>
      </c>
    </row>
    <row r="1446" spans="1:8" x14ac:dyDescent="0.25">
      <c r="A1446" s="7" t="s">
        <v>18</v>
      </c>
      <c r="B1446" s="7" t="s">
        <v>1417</v>
      </c>
      <c r="C1446" s="7">
        <v>0.863652944564819</v>
      </c>
      <c r="D1446" s="7">
        <v>10.0775156021118</v>
      </c>
      <c r="E1446" s="7">
        <v>6.9460022154969996E-24</v>
      </c>
      <c r="F1446" s="7">
        <v>5.5177748587009898E-23</v>
      </c>
      <c r="G1446" s="7">
        <v>0.23365717967605601</v>
      </c>
      <c r="H1446" s="7" t="s">
        <v>168</v>
      </c>
    </row>
    <row r="1447" spans="1:8" x14ac:dyDescent="0.25">
      <c r="A1447" s="7" t="s">
        <v>18</v>
      </c>
      <c r="B1447" s="7" t="s">
        <v>847</v>
      </c>
      <c r="C1447" s="7">
        <v>0.863389551639556</v>
      </c>
      <c r="D1447" s="7">
        <v>6.6235690116882298</v>
      </c>
      <c r="E1447" s="7">
        <v>3.5062813988932002E-11</v>
      </c>
      <c r="F1447" s="7">
        <v>1.6721438071655201E-10</v>
      </c>
      <c r="G1447" s="7">
        <v>0.35126198714314499</v>
      </c>
      <c r="H1447" s="7" t="s">
        <v>168</v>
      </c>
    </row>
    <row r="1448" spans="1:8" x14ac:dyDescent="0.25">
      <c r="A1448" s="7" t="s">
        <v>18</v>
      </c>
      <c r="B1448" s="7" t="s">
        <v>1418</v>
      </c>
      <c r="C1448" s="7">
        <v>0.86072522401809604</v>
      </c>
      <c r="D1448" s="7">
        <v>7.1837787628173801</v>
      </c>
      <c r="E1448" s="7">
        <v>6.7810505667217998E-13</v>
      </c>
      <c r="F1448" s="7">
        <v>3.5561770244438E-12</v>
      </c>
      <c r="G1448" s="7">
        <v>0.21377816533751401</v>
      </c>
      <c r="H1448" s="7" t="s">
        <v>168</v>
      </c>
    </row>
    <row r="1449" spans="1:8" x14ac:dyDescent="0.25">
      <c r="A1449" s="7" t="s">
        <v>18</v>
      </c>
      <c r="B1449" s="7" t="s">
        <v>1419</v>
      </c>
      <c r="C1449" s="7">
        <v>0.85788214206695501</v>
      </c>
      <c r="D1449" s="7">
        <v>30.0250644683837</v>
      </c>
      <c r="E1449" s="7">
        <v>4.6211841797717899E-198</v>
      </c>
      <c r="F1449" s="7">
        <v>2.3267163656210701E-196</v>
      </c>
      <c r="G1449" s="7">
        <v>1.1622463507357499</v>
      </c>
      <c r="H1449" s="7" t="s">
        <v>168</v>
      </c>
    </row>
    <row r="1450" spans="1:8" x14ac:dyDescent="0.25">
      <c r="A1450" s="7" t="s">
        <v>18</v>
      </c>
      <c r="B1450" s="7" t="s">
        <v>1420</v>
      </c>
      <c r="C1450" s="7">
        <v>0.85652714967727595</v>
      </c>
      <c r="D1450" s="7">
        <v>15.0041646957397</v>
      </c>
      <c r="E1450" s="7">
        <v>6.8953078222587597E-51</v>
      </c>
      <c r="F1450" s="7">
        <v>1.003260120459E-49</v>
      </c>
      <c r="G1450" s="7">
        <v>-3.93813899157784E-2</v>
      </c>
      <c r="H1450" s="7" t="s">
        <v>168</v>
      </c>
    </row>
    <row r="1451" spans="1:8" x14ac:dyDescent="0.25">
      <c r="A1451" s="7" t="s">
        <v>18</v>
      </c>
      <c r="B1451" s="7" t="s">
        <v>1025</v>
      </c>
      <c r="C1451" s="7">
        <v>0.85555064678192105</v>
      </c>
      <c r="D1451" s="7">
        <v>10.1790056228637</v>
      </c>
      <c r="E1451" s="7">
        <v>2.46062527786429E-24</v>
      </c>
      <c r="F1451" s="7">
        <v>1.9828078304125801E-23</v>
      </c>
      <c r="G1451" s="7">
        <v>-0.20476192979734101</v>
      </c>
      <c r="H1451" s="7" t="s">
        <v>168</v>
      </c>
    </row>
    <row r="1452" spans="1:8" x14ac:dyDescent="0.25">
      <c r="A1452" s="7" t="s">
        <v>18</v>
      </c>
      <c r="B1452" s="7" t="s">
        <v>1421</v>
      </c>
      <c r="C1452" s="7">
        <v>0.85240226984024003</v>
      </c>
      <c r="D1452" s="7">
        <v>5.6857733726501403</v>
      </c>
      <c r="E1452" s="7">
        <v>1.30221895614626E-8</v>
      </c>
      <c r="F1452" s="7">
        <v>5.2817034857082901E-8</v>
      </c>
      <c r="G1452" s="7">
        <v>-0.38650540941304001</v>
      </c>
      <c r="H1452" s="7" t="s">
        <v>168</v>
      </c>
    </row>
    <row r="1453" spans="1:8" x14ac:dyDescent="0.25">
      <c r="A1453" s="7" t="s">
        <v>18</v>
      </c>
      <c r="B1453" s="7" t="s">
        <v>569</v>
      </c>
      <c r="C1453" s="7">
        <v>0.849035084247589</v>
      </c>
      <c r="D1453" s="7">
        <v>17.557781219482401</v>
      </c>
      <c r="E1453" s="7">
        <v>5.1863793258532898E-69</v>
      </c>
      <c r="F1453" s="7">
        <v>9.8232410587237398E-68</v>
      </c>
      <c r="G1453" s="7">
        <v>-0.27208974401341401</v>
      </c>
      <c r="H1453" s="7" t="s">
        <v>168</v>
      </c>
    </row>
    <row r="1454" spans="1:8" x14ac:dyDescent="0.25">
      <c r="A1454" s="7" t="s">
        <v>18</v>
      </c>
      <c r="B1454" s="7" t="s">
        <v>1422</v>
      </c>
      <c r="C1454" s="7">
        <v>0.84773933887481601</v>
      </c>
      <c r="D1454" s="7">
        <v>6.3300709724426198</v>
      </c>
      <c r="E1454" s="7">
        <v>2.45048565891431E-10</v>
      </c>
      <c r="F1454" s="7">
        <v>1.1078632999943001E-9</v>
      </c>
      <c r="G1454" s="7">
        <v>-0.47750563690522302</v>
      </c>
      <c r="H1454" s="7" t="s">
        <v>168</v>
      </c>
    </row>
    <row r="1455" spans="1:8" x14ac:dyDescent="0.25">
      <c r="A1455" s="7" t="s">
        <v>18</v>
      </c>
      <c r="B1455" s="7" t="s">
        <v>1423</v>
      </c>
      <c r="C1455" s="7">
        <v>0.84660553932189897</v>
      </c>
      <c r="D1455" s="7">
        <v>12.8676223754882</v>
      </c>
      <c r="E1455" s="7">
        <v>6.8478047503959596E-38</v>
      </c>
      <c r="F1455" s="7">
        <v>7.6495389538142208E-37</v>
      </c>
      <c r="G1455" s="7">
        <v>-0.30011740670104098</v>
      </c>
      <c r="H1455" s="7" t="s">
        <v>168</v>
      </c>
    </row>
    <row r="1456" spans="1:8" x14ac:dyDescent="0.25">
      <c r="A1456" s="7" t="s">
        <v>18</v>
      </c>
      <c r="B1456" s="7" t="s">
        <v>1424</v>
      </c>
      <c r="C1456" s="7">
        <v>0.84487426280975297</v>
      </c>
      <c r="D1456" s="7">
        <v>18.1669006347656</v>
      </c>
      <c r="E1456" s="7">
        <v>9.4379703106521193E-74</v>
      </c>
      <c r="F1456" s="7">
        <v>1.8738052544425199E-72</v>
      </c>
      <c r="G1456" s="7">
        <v>8.7844468373337002E-3</v>
      </c>
      <c r="H1456" s="7" t="s">
        <v>168</v>
      </c>
    </row>
    <row r="1457" spans="1:8" x14ac:dyDescent="0.25">
      <c r="A1457" s="7" t="s">
        <v>18</v>
      </c>
      <c r="B1457" s="7" t="s">
        <v>1425</v>
      </c>
      <c r="C1457" s="7">
        <v>0.84248524904251099</v>
      </c>
      <c r="D1457" s="7">
        <v>16.944168090820298</v>
      </c>
      <c r="E1457" s="7">
        <v>2.1252131178354802E-64</v>
      </c>
      <c r="F1457" s="7">
        <v>3.75588484979082E-63</v>
      </c>
      <c r="G1457" s="7">
        <v>-0.18496316397649101</v>
      </c>
      <c r="H1457" s="7" t="s">
        <v>168</v>
      </c>
    </row>
    <row r="1458" spans="1:8" x14ac:dyDescent="0.25">
      <c r="A1458" s="7" t="s">
        <v>18</v>
      </c>
      <c r="B1458" s="7" t="s">
        <v>908</v>
      </c>
      <c r="C1458" s="7">
        <v>0.84218364953994695</v>
      </c>
      <c r="D1458" s="7">
        <v>8.7599916458129794</v>
      </c>
      <c r="E1458" s="7">
        <v>1.95265291284425E-18</v>
      </c>
      <c r="F1458" s="7">
        <v>1.2819551041782801E-17</v>
      </c>
      <c r="G1458" s="7">
        <v>0.70939841374314805</v>
      </c>
      <c r="H1458" s="7" t="s">
        <v>168</v>
      </c>
    </row>
    <row r="1459" spans="1:8" x14ac:dyDescent="0.25">
      <c r="A1459" s="7" t="s">
        <v>18</v>
      </c>
      <c r="B1459" s="7" t="s">
        <v>1426</v>
      </c>
      <c r="C1459" s="7">
        <v>0.84169822931289595</v>
      </c>
      <c r="D1459" s="7">
        <v>6.07083988189697</v>
      </c>
      <c r="E1459" s="7">
        <v>1.2724309458128599E-9</v>
      </c>
      <c r="F1459" s="7">
        <v>5.5328412390626396E-9</v>
      </c>
      <c r="G1459" s="7">
        <v>-0.100527589618519</v>
      </c>
      <c r="H1459" s="7" t="s">
        <v>168</v>
      </c>
    </row>
    <row r="1460" spans="1:8" x14ac:dyDescent="0.25">
      <c r="A1460" s="7" t="s">
        <v>18</v>
      </c>
      <c r="B1460" s="7" t="s">
        <v>1427</v>
      </c>
      <c r="C1460" s="7">
        <v>0.841527819633483</v>
      </c>
      <c r="D1460" s="7">
        <v>7.7435483932495099</v>
      </c>
      <c r="E1460" s="7">
        <v>9.6680005412992508E-15</v>
      </c>
      <c r="F1460" s="7">
        <v>5.5031721665947799E-14</v>
      </c>
      <c r="G1460" s="7">
        <v>-0.13126839044314501</v>
      </c>
      <c r="H1460" s="7" t="s">
        <v>168</v>
      </c>
    </row>
    <row r="1461" spans="1:8" x14ac:dyDescent="0.25">
      <c r="A1461" s="7" t="s">
        <v>18</v>
      </c>
      <c r="B1461" s="7" t="s">
        <v>1428</v>
      </c>
      <c r="C1461" s="7">
        <v>0.83865249156951904</v>
      </c>
      <c r="D1461" s="7">
        <v>10.5071763992309</v>
      </c>
      <c r="E1461" s="7">
        <v>8.0054528192048895E-26</v>
      </c>
      <c r="F1461" s="7">
        <v>6.7217950276191199E-25</v>
      </c>
      <c r="G1461" s="7">
        <v>-0.19609954119393999</v>
      </c>
      <c r="H1461" s="7" t="s">
        <v>168</v>
      </c>
    </row>
    <row r="1462" spans="1:8" x14ac:dyDescent="0.25">
      <c r="A1462" s="7" t="s">
        <v>18</v>
      </c>
      <c r="B1462" s="7" t="s">
        <v>1429</v>
      </c>
      <c r="C1462" s="7">
        <v>0.83241808414459195</v>
      </c>
      <c r="D1462" s="7">
        <v>8.1905193328857404</v>
      </c>
      <c r="E1462" s="7">
        <v>2.6010194574097401E-16</v>
      </c>
      <c r="F1462" s="7">
        <v>1.57672019685422E-15</v>
      </c>
      <c r="G1462" s="7">
        <v>-0.379831808360587</v>
      </c>
      <c r="H1462" s="7" t="s">
        <v>168</v>
      </c>
    </row>
    <row r="1463" spans="1:8" x14ac:dyDescent="0.25">
      <c r="A1463" s="7" t="s">
        <v>18</v>
      </c>
      <c r="B1463" s="7" t="s">
        <v>1430</v>
      </c>
      <c r="C1463" s="7">
        <v>0.83156895637512196</v>
      </c>
      <c r="D1463" s="7">
        <v>26.165868759155199</v>
      </c>
      <c r="E1463" s="7">
        <v>6.5034085659927599E-151</v>
      </c>
      <c r="F1463" s="7">
        <v>2.58602868460797E-149</v>
      </c>
      <c r="G1463" s="7">
        <v>0.77846762989629403</v>
      </c>
      <c r="H1463" s="7" t="s">
        <v>168</v>
      </c>
    </row>
    <row r="1464" spans="1:8" x14ac:dyDescent="0.25">
      <c r="A1464" s="7" t="s">
        <v>18</v>
      </c>
      <c r="B1464" s="7" t="s">
        <v>1431</v>
      </c>
      <c r="C1464" s="7">
        <v>0.83061236143112105</v>
      </c>
      <c r="D1464" s="7">
        <v>11.3034858703613</v>
      </c>
      <c r="E1464" s="7">
        <v>1.26110518322546E-29</v>
      </c>
      <c r="F1464" s="7">
        <v>1.1783504171967099E-28</v>
      </c>
      <c r="G1464" s="7">
        <v>3.9348351362326298E-2</v>
      </c>
      <c r="H1464" s="7" t="s">
        <v>168</v>
      </c>
    </row>
    <row r="1465" spans="1:8" x14ac:dyDescent="0.25">
      <c r="A1465" s="7" t="s">
        <v>18</v>
      </c>
      <c r="B1465" s="7" t="s">
        <v>1432</v>
      </c>
      <c r="C1465" s="7">
        <v>0.82173323631286599</v>
      </c>
      <c r="D1465" s="7">
        <v>24.096960067748999</v>
      </c>
      <c r="E1465" s="7">
        <v>2.6900770808893501E-128</v>
      </c>
      <c r="F1465" s="7">
        <v>9.0512040627904398E-127</v>
      </c>
      <c r="G1465" s="7">
        <v>-0.27713407048706401</v>
      </c>
      <c r="H1465" s="7" t="s">
        <v>168</v>
      </c>
    </row>
    <row r="1466" spans="1:8" x14ac:dyDescent="0.25">
      <c r="A1466" s="7" t="s">
        <v>18</v>
      </c>
      <c r="B1466" s="7" t="s">
        <v>1433</v>
      </c>
      <c r="C1466" s="7">
        <v>0.82040578126907304</v>
      </c>
      <c r="D1466" s="7">
        <v>19.374139785766602</v>
      </c>
      <c r="E1466" s="7">
        <v>1.27575022397062E-83</v>
      </c>
      <c r="F1466" s="7">
        <v>2.8801090136962499E-82</v>
      </c>
      <c r="G1466" s="7">
        <v>-0.22700297701837399</v>
      </c>
      <c r="H1466" s="7" t="s">
        <v>168</v>
      </c>
    </row>
    <row r="1467" spans="1:8" x14ac:dyDescent="0.25">
      <c r="A1467" s="7" t="s">
        <v>18</v>
      </c>
      <c r="B1467" s="7" t="s">
        <v>1434</v>
      </c>
      <c r="C1467" s="7">
        <v>0.82002091407775801</v>
      </c>
      <c r="D1467" s="7">
        <v>7.958251953125</v>
      </c>
      <c r="E1467" s="7">
        <v>1.74486461697929E-15</v>
      </c>
      <c r="F1467" s="7">
        <v>1.02703406408154E-14</v>
      </c>
      <c r="G1467" s="7">
        <v>-0.31645000299283399</v>
      </c>
      <c r="H1467" s="7" t="s">
        <v>168</v>
      </c>
    </row>
    <row r="1468" spans="1:8" x14ac:dyDescent="0.25">
      <c r="A1468" s="7" t="s">
        <v>18</v>
      </c>
      <c r="B1468" s="7" t="s">
        <v>1435</v>
      </c>
      <c r="C1468" s="7">
        <v>0.81952655315399103</v>
      </c>
      <c r="D1468" s="7">
        <v>14.465725898742599</v>
      </c>
      <c r="E1468" s="7">
        <v>1.9948813247434601E-47</v>
      </c>
      <c r="F1468" s="7">
        <v>2.7321285618820101E-46</v>
      </c>
      <c r="G1468" s="7">
        <v>-7.3397238462252504E-2</v>
      </c>
      <c r="H1468" s="7" t="s">
        <v>168</v>
      </c>
    </row>
    <row r="1469" spans="1:8" x14ac:dyDescent="0.25">
      <c r="A1469" s="7" t="s">
        <v>18</v>
      </c>
      <c r="B1469" s="7" t="s">
        <v>1436</v>
      </c>
      <c r="C1469" s="7">
        <v>0.81945919990539495</v>
      </c>
      <c r="D1469" s="7">
        <v>6.4831342697143501</v>
      </c>
      <c r="E1469" s="7">
        <v>8.9836602204143096E-11</v>
      </c>
      <c r="F1469" s="7">
        <v>4.1720070373304298E-10</v>
      </c>
      <c r="G1469" s="7">
        <v>0.55414646683353797</v>
      </c>
      <c r="H1469" s="7" t="s">
        <v>168</v>
      </c>
    </row>
    <row r="1470" spans="1:8" x14ac:dyDescent="0.25">
      <c r="A1470" s="7" t="s">
        <v>18</v>
      </c>
      <c r="B1470" s="7" t="s">
        <v>1437</v>
      </c>
      <c r="C1470" s="7">
        <v>0.81802588701248102</v>
      </c>
      <c r="D1470" s="7">
        <v>8.5417318344116193</v>
      </c>
      <c r="E1470" s="7">
        <v>1.32224825071348E-17</v>
      </c>
      <c r="F1470" s="7">
        <v>8.4086818560820895E-17</v>
      </c>
      <c r="G1470" s="7">
        <v>-0.42081076648496901</v>
      </c>
      <c r="H1470" s="7" t="s">
        <v>168</v>
      </c>
    </row>
    <row r="1471" spans="1:8" x14ac:dyDescent="0.25">
      <c r="A1471" s="7" t="s">
        <v>18</v>
      </c>
      <c r="B1471" s="7" t="s">
        <v>1438</v>
      </c>
      <c r="C1471" s="7">
        <v>0.81685328483581499</v>
      </c>
      <c r="D1471" s="7">
        <v>8.4305267333984304</v>
      </c>
      <c r="E1471" s="7">
        <v>3.44114072870456E-17</v>
      </c>
      <c r="F1471" s="7">
        <v>2.1608634714974299E-16</v>
      </c>
      <c r="G1471" s="7">
        <v>1.28649631648656E-2</v>
      </c>
      <c r="H1471" s="7" t="s">
        <v>168</v>
      </c>
    </row>
    <row r="1472" spans="1:8" x14ac:dyDescent="0.25">
      <c r="A1472" s="7" t="s">
        <v>18</v>
      </c>
      <c r="B1472" s="7" t="s">
        <v>1439</v>
      </c>
      <c r="C1472" s="7">
        <v>0.81449913978576605</v>
      </c>
      <c r="D1472" s="7">
        <v>5.3475556373596103</v>
      </c>
      <c r="E1472" s="7">
        <v>8.9150087364216794E-8</v>
      </c>
      <c r="F1472" s="7">
        <v>3.3908526435786398E-7</v>
      </c>
      <c r="G1472" s="7">
        <v>0.153366645798648</v>
      </c>
      <c r="H1472" s="7" t="s">
        <v>168</v>
      </c>
    </row>
    <row r="1473" spans="1:8" x14ac:dyDescent="0.25">
      <c r="A1473" s="7" t="s">
        <v>18</v>
      </c>
      <c r="B1473" s="7" t="s">
        <v>1440</v>
      </c>
      <c r="C1473" s="7">
        <v>0.81310403347015303</v>
      </c>
      <c r="D1473" s="7">
        <v>20.652276992797798</v>
      </c>
      <c r="E1473" s="7">
        <v>9.31270233302307E-95</v>
      </c>
      <c r="F1473" s="7">
        <v>2.3614111332486198E-93</v>
      </c>
      <c r="G1473" s="7">
        <v>-0.57978737194381902</v>
      </c>
      <c r="H1473" s="7" t="s">
        <v>168</v>
      </c>
    </row>
    <row r="1474" spans="1:8" x14ac:dyDescent="0.25">
      <c r="A1474" s="7" t="s">
        <v>18</v>
      </c>
      <c r="B1474" s="7" t="s">
        <v>866</v>
      </c>
      <c r="C1474" s="7">
        <v>0.81226181983947698</v>
      </c>
      <c r="D1474" s="7">
        <v>9.2473201751708896</v>
      </c>
      <c r="E1474" s="7">
        <v>2.3019146424617001E-20</v>
      </c>
      <c r="F1474" s="7">
        <v>1.6256255928625801E-19</v>
      </c>
      <c r="G1474" s="7">
        <v>-0.240059388821489</v>
      </c>
      <c r="H1474" s="7" t="s">
        <v>168</v>
      </c>
    </row>
    <row r="1475" spans="1:8" x14ac:dyDescent="0.25">
      <c r="A1475" s="7" t="s">
        <v>18</v>
      </c>
      <c r="B1475" s="7" t="s">
        <v>1441</v>
      </c>
      <c r="C1475" s="7">
        <v>0.81047797203063898</v>
      </c>
      <c r="D1475" s="7">
        <v>9.8050508499145508</v>
      </c>
      <c r="E1475" s="7">
        <v>1.07093431982571E-22</v>
      </c>
      <c r="F1475" s="7">
        <v>8.1911845216395903E-22</v>
      </c>
      <c r="G1475" s="7">
        <v>-0.45592260466439799</v>
      </c>
      <c r="H1475" s="7" t="s">
        <v>168</v>
      </c>
    </row>
    <row r="1476" spans="1:8" x14ac:dyDescent="0.25">
      <c r="A1476" s="7" t="s">
        <v>18</v>
      </c>
      <c r="B1476" s="7" t="s">
        <v>1442</v>
      </c>
      <c r="C1476" s="7">
        <v>0.81002664566039995</v>
      </c>
      <c r="D1476" s="7">
        <v>11.753888130187899</v>
      </c>
      <c r="E1476" s="7">
        <v>6.7442769688669396E-32</v>
      </c>
      <c r="F1476" s="7">
        <v>6.6950102647681196E-31</v>
      </c>
      <c r="G1476" s="7">
        <v>0.156435681563527</v>
      </c>
      <c r="H1476" s="7" t="s">
        <v>168</v>
      </c>
    </row>
    <row r="1477" spans="1:8" x14ac:dyDescent="0.25">
      <c r="A1477" s="7" t="s">
        <v>18</v>
      </c>
      <c r="B1477" s="7" t="s">
        <v>1443</v>
      </c>
      <c r="C1477" s="7">
        <v>0.80860161781311002</v>
      </c>
      <c r="D1477" s="7">
        <v>7.6681461334228498</v>
      </c>
      <c r="E1477" s="7">
        <v>1.7450031647816E-14</v>
      </c>
      <c r="F1477" s="7">
        <v>9.8131013649851504E-14</v>
      </c>
      <c r="G1477" s="7">
        <v>-0.220715163323629</v>
      </c>
      <c r="H1477" s="7" t="s">
        <v>168</v>
      </c>
    </row>
    <row r="1478" spans="1:8" x14ac:dyDescent="0.25">
      <c r="A1478" s="7" t="s">
        <v>18</v>
      </c>
      <c r="B1478" s="7" t="s">
        <v>1444</v>
      </c>
      <c r="C1478" s="7">
        <v>0.8042573928833</v>
      </c>
      <c r="D1478" s="7">
        <v>7.8289237022399902</v>
      </c>
      <c r="E1478" s="7">
        <v>4.9206351826859399E-15</v>
      </c>
      <c r="F1478" s="7">
        <v>2.8378298579338699E-14</v>
      </c>
      <c r="G1478" s="7">
        <v>0.55955041857106602</v>
      </c>
      <c r="H1478" s="7" t="s">
        <v>168</v>
      </c>
    </row>
    <row r="1479" spans="1:8" x14ac:dyDescent="0.25">
      <c r="A1479" s="7" t="s">
        <v>18</v>
      </c>
      <c r="B1479" s="7" t="s">
        <v>1445</v>
      </c>
      <c r="C1479" s="7">
        <v>0.80103874206542902</v>
      </c>
      <c r="D1479" s="7">
        <v>26.499048233032202</v>
      </c>
      <c r="E1479" s="7">
        <v>9.9399973288742295E-155</v>
      </c>
      <c r="F1479" s="7">
        <v>4.0211023876373498E-153</v>
      </c>
      <c r="G1479" s="7">
        <v>-0.240646233706936</v>
      </c>
      <c r="H1479" s="7" t="s">
        <v>168</v>
      </c>
    </row>
    <row r="1480" spans="1:8" x14ac:dyDescent="0.25">
      <c r="A1480" s="7" t="s">
        <v>18</v>
      </c>
      <c r="B1480" s="7" t="s">
        <v>1446</v>
      </c>
      <c r="C1480" s="7">
        <v>0.80014461278915405</v>
      </c>
      <c r="D1480" s="7">
        <v>14.938691139221101</v>
      </c>
      <c r="E1480" s="7">
        <v>1.8456395692046399E-50</v>
      </c>
      <c r="F1480" s="7">
        <v>2.65502744605933E-49</v>
      </c>
      <c r="G1480" s="7">
        <v>-2.8721662271582499E-3</v>
      </c>
      <c r="H1480" s="7" t="s">
        <v>168</v>
      </c>
    </row>
    <row r="1481" spans="1:8" x14ac:dyDescent="0.25">
      <c r="A1481" s="7" t="s">
        <v>18</v>
      </c>
      <c r="B1481" s="7" t="s">
        <v>967</v>
      </c>
      <c r="C1481" s="7">
        <v>0.79550534486770597</v>
      </c>
      <c r="D1481" s="7">
        <v>12.314165115356399</v>
      </c>
      <c r="E1481" s="7">
        <v>7.5997262148178599E-35</v>
      </c>
      <c r="F1481" s="7">
        <v>8.00401563798387E-34</v>
      </c>
      <c r="G1481" s="7">
        <v>0.341865637193147</v>
      </c>
      <c r="H1481" s="7" t="s">
        <v>168</v>
      </c>
    </row>
    <row r="1482" spans="1:8" x14ac:dyDescent="0.25">
      <c r="A1482" s="7" t="s">
        <v>18</v>
      </c>
      <c r="B1482" s="7" t="s">
        <v>1447</v>
      </c>
      <c r="C1482" s="7">
        <v>0.79369962215423495</v>
      </c>
      <c r="D1482" s="7">
        <v>6.8235187530517498</v>
      </c>
      <c r="E1482" s="7">
        <v>8.8837082920298508E-12</v>
      </c>
      <c r="F1482" s="7">
        <v>4.3814399211959702E-11</v>
      </c>
      <c r="G1482" s="7">
        <v>0.116729199297952</v>
      </c>
      <c r="H1482" s="7" t="s">
        <v>168</v>
      </c>
    </row>
    <row r="1483" spans="1:8" x14ac:dyDescent="0.25">
      <c r="A1483" s="7" t="s">
        <v>18</v>
      </c>
      <c r="B1483" s="7" t="s">
        <v>667</v>
      </c>
      <c r="C1483" s="7">
        <v>0.79077732563018799</v>
      </c>
      <c r="D1483" s="7">
        <v>23.4203701019287</v>
      </c>
      <c r="E1483" s="7">
        <v>2.6504456809587102E-121</v>
      </c>
      <c r="F1483" s="7">
        <v>8.3366939767144201E-120</v>
      </c>
      <c r="G1483" s="7">
        <v>0.208624154992195</v>
      </c>
      <c r="H1483" s="7" t="s">
        <v>168</v>
      </c>
    </row>
    <row r="1484" spans="1:8" x14ac:dyDescent="0.25">
      <c r="A1484" s="7" t="s">
        <v>18</v>
      </c>
      <c r="B1484" s="7" t="s">
        <v>1448</v>
      </c>
      <c r="C1484" s="7">
        <v>0.79048639535903897</v>
      </c>
      <c r="D1484" s="7">
        <v>9.0464286804199201</v>
      </c>
      <c r="E1484" s="7">
        <v>1.47720015719077E-19</v>
      </c>
      <c r="F1484" s="7">
        <v>1.01106946700241E-18</v>
      </c>
      <c r="G1484" s="7">
        <v>-0.318056676914166</v>
      </c>
      <c r="H1484" s="7" t="s">
        <v>168</v>
      </c>
    </row>
    <row r="1485" spans="1:8" x14ac:dyDescent="0.25">
      <c r="A1485" s="7" t="s">
        <v>18</v>
      </c>
      <c r="B1485" s="7" t="s">
        <v>1449</v>
      </c>
      <c r="C1485" s="7">
        <v>0.79046028852462702</v>
      </c>
      <c r="D1485" s="7">
        <v>9.7740898132324201</v>
      </c>
      <c r="E1485" s="7">
        <v>1.4545856084213201E-22</v>
      </c>
      <c r="F1485" s="7">
        <v>1.10892346193209E-21</v>
      </c>
      <c r="G1485" s="7">
        <v>-0.21675750336663099</v>
      </c>
      <c r="H1485" s="7" t="s">
        <v>168</v>
      </c>
    </row>
    <row r="1486" spans="1:8" x14ac:dyDescent="0.25">
      <c r="A1486" s="7" t="s">
        <v>18</v>
      </c>
      <c r="B1486" s="7" t="s">
        <v>1450</v>
      </c>
      <c r="C1486" s="7">
        <v>0.78468346595764105</v>
      </c>
      <c r="D1486" s="7">
        <v>21.6280097961425</v>
      </c>
      <c r="E1486" s="7">
        <v>9.7917384801170097E-104</v>
      </c>
      <c r="F1486" s="7">
        <v>2.7410992701239501E-102</v>
      </c>
      <c r="G1486" s="7">
        <v>-0.38111971853778398</v>
      </c>
      <c r="H1486" s="7" t="s">
        <v>168</v>
      </c>
    </row>
    <row r="1487" spans="1:8" x14ac:dyDescent="0.25">
      <c r="A1487" s="7" t="s">
        <v>18</v>
      </c>
      <c r="B1487" s="7" t="s">
        <v>395</v>
      </c>
      <c r="C1487" s="7">
        <v>0.783594250679016</v>
      </c>
      <c r="D1487" s="7">
        <v>19.544837951660099</v>
      </c>
      <c r="E1487" s="7">
        <v>4.56440964316257E-85</v>
      </c>
      <c r="F1487" s="7">
        <v>1.04734494713682E-83</v>
      </c>
      <c r="G1487" s="7">
        <v>-0.53104328473018703</v>
      </c>
      <c r="H1487" s="7" t="s">
        <v>168</v>
      </c>
    </row>
    <row r="1488" spans="1:8" x14ac:dyDescent="0.25">
      <c r="A1488" s="7" t="s">
        <v>18</v>
      </c>
      <c r="B1488" s="7" t="s">
        <v>1451</v>
      </c>
      <c r="C1488" s="7">
        <v>0.78239595890045099</v>
      </c>
      <c r="D1488" s="7">
        <v>14.9576454162597</v>
      </c>
      <c r="E1488" s="7">
        <v>1.3885199327608799E-50</v>
      </c>
      <c r="F1488" s="7">
        <v>2.0015564880385199E-49</v>
      </c>
      <c r="G1488" s="7">
        <v>-0.188607148690034</v>
      </c>
      <c r="H1488" s="7" t="s">
        <v>168</v>
      </c>
    </row>
    <row r="1489" spans="1:8" x14ac:dyDescent="0.25">
      <c r="A1489" s="7" t="s">
        <v>18</v>
      </c>
      <c r="B1489" s="7" t="s">
        <v>1452</v>
      </c>
      <c r="C1489" s="7">
        <v>0.78036379814147905</v>
      </c>
      <c r="D1489" s="7">
        <v>6.4445838928222603</v>
      </c>
      <c r="E1489" s="7">
        <v>1.15917829423934E-10</v>
      </c>
      <c r="F1489" s="7">
        <v>5.3389333940335803E-10</v>
      </c>
      <c r="G1489" s="7">
        <v>1.02070605157794</v>
      </c>
      <c r="H1489" s="7" t="s">
        <v>168</v>
      </c>
    </row>
    <row r="1490" spans="1:8" x14ac:dyDescent="0.25">
      <c r="A1490" s="7" t="s">
        <v>18</v>
      </c>
      <c r="B1490" s="7" t="s">
        <v>1453</v>
      </c>
      <c r="C1490" s="7">
        <v>0.77334684133529596</v>
      </c>
      <c r="D1490" s="7">
        <v>13.504126548766999</v>
      </c>
      <c r="E1490" s="7">
        <v>1.47857408821654E-41</v>
      </c>
      <c r="F1490" s="7">
        <v>1.7825668830979301E-40</v>
      </c>
      <c r="G1490" s="7">
        <v>-0.28861756602437599</v>
      </c>
      <c r="H1490" s="7" t="s">
        <v>168</v>
      </c>
    </row>
    <row r="1491" spans="1:8" x14ac:dyDescent="0.25">
      <c r="A1491" s="7" t="s">
        <v>18</v>
      </c>
      <c r="B1491" s="7" t="s">
        <v>1454</v>
      </c>
      <c r="C1491" s="7">
        <v>0.76934677362442005</v>
      </c>
      <c r="D1491" s="7">
        <v>6.4496259689331001</v>
      </c>
      <c r="E1491" s="7">
        <v>1.12126527756383E-10</v>
      </c>
      <c r="F1491" s="7">
        <v>5.1677148798356795E-10</v>
      </c>
      <c r="G1491" s="7">
        <v>-0.25130943739012901</v>
      </c>
      <c r="H1491" s="7" t="s">
        <v>168</v>
      </c>
    </row>
    <row r="1492" spans="1:8" x14ac:dyDescent="0.25">
      <c r="A1492" s="7" t="s">
        <v>18</v>
      </c>
      <c r="B1492" s="7" t="s">
        <v>1455</v>
      </c>
      <c r="C1492" s="7">
        <v>0.76542490720748901</v>
      </c>
      <c r="D1492" s="7">
        <v>11.4611711502075</v>
      </c>
      <c r="E1492" s="7">
        <v>2.06700530251251E-30</v>
      </c>
      <c r="F1492" s="7">
        <v>1.9681546407665101E-29</v>
      </c>
      <c r="G1492" s="7">
        <v>0.94040377454209401</v>
      </c>
      <c r="H1492" s="7" t="s">
        <v>168</v>
      </c>
    </row>
    <row r="1493" spans="1:8" x14ac:dyDescent="0.25">
      <c r="A1493" s="7" t="s">
        <v>18</v>
      </c>
      <c r="B1493" s="7" t="s">
        <v>1456</v>
      </c>
      <c r="C1493" s="7">
        <v>0.76281261444091797</v>
      </c>
      <c r="D1493" s="7">
        <v>21.387403488159102</v>
      </c>
      <c r="E1493" s="7">
        <v>1.7503219903399299E-101</v>
      </c>
      <c r="F1493" s="7">
        <v>4.7479180036410897E-100</v>
      </c>
      <c r="G1493" s="7">
        <v>0.386698800122597</v>
      </c>
      <c r="H1493" s="7" t="s">
        <v>168</v>
      </c>
    </row>
    <row r="1494" spans="1:8" x14ac:dyDescent="0.25">
      <c r="A1494" s="7" t="s">
        <v>18</v>
      </c>
      <c r="B1494" s="7" t="s">
        <v>1457</v>
      </c>
      <c r="C1494" s="7">
        <v>0.76009911298751798</v>
      </c>
      <c r="D1494" s="7">
        <v>17.492113113403299</v>
      </c>
      <c r="E1494" s="7">
        <v>1.6454413384753599E-68</v>
      </c>
      <c r="F1494" s="7">
        <v>3.0872979108096099E-67</v>
      </c>
      <c r="G1494" s="7">
        <v>-0.20748749405560901</v>
      </c>
      <c r="H1494" s="7" t="s">
        <v>168</v>
      </c>
    </row>
    <row r="1495" spans="1:8" x14ac:dyDescent="0.25">
      <c r="A1495" s="7" t="s">
        <v>18</v>
      </c>
      <c r="B1495" s="7" t="s">
        <v>596</v>
      </c>
      <c r="C1495" s="7">
        <v>0.75949501991271895</v>
      </c>
      <c r="D1495" s="7">
        <v>25.1544170379638</v>
      </c>
      <c r="E1495" s="7">
        <v>1.2643502380982099E-139</v>
      </c>
      <c r="F1495" s="7">
        <v>4.6571342849107199E-138</v>
      </c>
      <c r="G1495" s="7">
        <v>0.25054053500652401</v>
      </c>
      <c r="H1495" s="7" t="s">
        <v>168</v>
      </c>
    </row>
    <row r="1496" spans="1:8" x14ac:dyDescent="0.25">
      <c r="A1496" s="7" t="s">
        <v>18</v>
      </c>
      <c r="B1496" s="7" t="s">
        <v>1458</v>
      </c>
      <c r="C1496" s="7">
        <v>0.75913524627685502</v>
      </c>
      <c r="D1496" s="7">
        <v>13.333401679992599</v>
      </c>
      <c r="E1496" s="7">
        <v>1.47992793813376E-40</v>
      </c>
      <c r="F1496" s="7">
        <v>1.7510187109094E-39</v>
      </c>
      <c r="G1496" s="7">
        <v>-0.242435508460277</v>
      </c>
      <c r="H1496" s="7" t="s">
        <v>168</v>
      </c>
    </row>
    <row r="1497" spans="1:8" x14ac:dyDescent="0.25">
      <c r="A1497" s="7" t="s">
        <v>18</v>
      </c>
      <c r="B1497" s="7" t="s">
        <v>1459</v>
      </c>
      <c r="C1497" s="7">
        <v>0.73766225576400701</v>
      </c>
      <c r="D1497" s="7">
        <v>6.9732117652893004</v>
      </c>
      <c r="E1497" s="7">
        <v>3.0978619879455901E-12</v>
      </c>
      <c r="F1497" s="7">
        <v>1.5710425451186301E-11</v>
      </c>
      <c r="G1497" s="7">
        <v>-0.23009883469689499</v>
      </c>
      <c r="H1497" s="7" t="s">
        <v>168</v>
      </c>
    </row>
    <row r="1498" spans="1:8" x14ac:dyDescent="0.25">
      <c r="A1498" s="7" t="s">
        <v>18</v>
      </c>
      <c r="B1498" s="7" t="s">
        <v>1460</v>
      </c>
      <c r="C1498" s="7">
        <v>0.73729825019836404</v>
      </c>
      <c r="D1498" s="7">
        <v>5.3511104583740199</v>
      </c>
      <c r="E1498" s="7">
        <v>8.7416101039239796E-8</v>
      </c>
      <c r="F1498" s="7">
        <v>3.3285178624761599E-7</v>
      </c>
      <c r="G1498" s="7">
        <v>1.1448727277313799</v>
      </c>
      <c r="H1498" s="7" t="s">
        <v>168</v>
      </c>
    </row>
    <row r="1499" spans="1:8" x14ac:dyDescent="0.25">
      <c r="A1499" s="7" t="s">
        <v>18</v>
      </c>
      <c r="B1499" s="7" t="s">
        <v>1082</v>
      </c>
      <c r="C1499" s="7">
        <v>0.73443126678466797</v>
      </c>
      <c r="D1499" s="7">
        <v>15.2082042694091</v>
      </c>
      <c r="E1499" s="7">
        <v>3.1198637154454599E-52</v>
      </c>
      <c r="F1499" s="7">
        <v>4.6210298862529298E-51</v>
      </c>
      <c r="G1499" s="7">
        <v>-0.174893347348791</v>
      </c>
      <c r="H1499" s="7" t="s">
        <v>168</v>
      </c>
    </row>
    <row r="1500" spans="1:8" x14ac:dyDescent="0.25">
      <c r="A1500" s="7" t="s">
        <v>18</v>
      </c>
      <c r="B1500" s="7" t="s">
        <v>1461</v>
      </c>
      <c r="C1500" s="7">
        <v>0.72864794731140103</v>
      </c>
      <c r="D1500" s="7">
        <v>6.2052292823791504</v>
      </c>
      <c r="E1500" s="7">
        <v>5.4617215542709297E-10</v>
      </c>
      <c r="F1500" s="7">
        <v>2.4222977374882802E-9</v>
      </c>
      <c r="G1500" s="7">
        <v>-0.33360796452626901</v>
      </c>
      <c r="H1500" s="7" t="s">
        <v>168</v>
      </c>
    </row>
    <row r="1501" spans="1:8" x14ac:dyDescent="0.25">
      <c r="A1501" s="7" t="s">
        <v>18</v>
      </c>
      <c r="B1501" s="7" t="s">
        <v>1462</v>
      </c>
      <c r="C1501" s="7">
        <v>0.72608834505081099</v>
      </c>
      <c r="D1501" s="7">
        <v>10.604575157165501</v>
      </c>
      <c r="E1501" s="7">
        <v>2.8375116689799301E-26</v>
      </c>
      <c r="F1501" s="7">
        <v>2.411454209515E-25</v>
      </c>
      <c r="G1501" s="7">
        <v>-0.214192705317684</v>
      </c>
      <c r="H1501" s="7" t="s">
        <v>168</v>
      </c>
    </row>
    <row r="1502" spans="1:8" x14ac:dyDescent="0.25">
      <c r="A1502" s="7" t="s">
        <v>18</v>
      </c>
      <c r="B1502" s="7" t="s">
        <v>1463</v>
      </c>
      <c r="C1502" s="7">
        <v>0.72502189874649003</v>
      </c>
      <c r="D1502" s="7">
        <v>6.5284156799316397</v>
      </c>
      <c r="E1502" s="7">
        <v>6.64689372967701E-11</v>
      </c>
      <c r="F1502" s="7">
        <v>3.10951108069148E-10</v>
      </c>
      <c r="G1502" s="7">
        <v>-7.7378288743641804E-2</v>
      </c>
      <c r="H1502" s="7" t="s">
        <v>168</v>
      </c>
    </row>
    <row r="1503" spans="1:8" x14ac:dyDescent="0.25">
      <c r="A1503" s="7" t="s">
        <v>18</v>
      </c>
      <c r="B1503" s="7" t="s">
        <v>1464</v>
      </c>
      <c r="C1503" s="7">
        <v>0.72234398126602095</v>
      </c>
      <c r="D1503" s="7">
        <v>6.7181143760681099</v>
      </c>
      <c r="E1503" s="7">
        <v>1.84091168114496E-11</v>
      </c>
      <c r="F1503" s="7">
        <v>8.9190864662464705E-11</v>
      </c>
      <c r="G1503" s="7">
        <v>-0.31485775277205402</v>
      </c>
      <c r="H1503" s="7" t="s">
        <v>168</v>
      </c>
    </row>
    <row r="1504" spans="1:8" x14ac:dyDescent="0.25">
      <c r="A1504" s="7" t="s">
        <v>18</v>
      </c>
      <c r="B1504" s="7" t="s">
        <v>1465</v>
      </c>
      <c r="C1504" s="7">
        <v>0.72211074829101496</v>
      </c>
      <c r="D1504" s="7">
        <v>17.4439678192138</v>
      </c>
      <c r="E1504" s="7">
        <v>3.8256659903518904E-68</v>
      </c>
      <c r="F1504" s="7">
        <v>7.0736917922001904E-67</v>
      </c>
      <c r="G1504" s="7">
        <v>0.25769547426782702</v>
      </c>
      <c r="H1504" s="7" t="s">
        <v>168</v>
      </c>
    </row>
    <row r="1505" spans="1:8" x14ac:dyDescent="0.25">
      <c r="A1505" s="7" t="s">
        <v>18</v>
      </c>
      <c r="B1505" s="7" t="s">
        <v>586</v>
      </c>
      <c r="C1505" s="7">
        <v>0.72147476673126198</v>
      </c>
      <c r="D1505" s="7">
        <v>13.811017036437899</v>
      </c>
      <c r="E1505" s="7">
        <v>2.1872201270857101E-43</v>
      </c>
      <c r="F1505" s="7">
        <v>2.7506307384383401E-42</v>
      </c>
      <c r="G1505" s="7">
        <v>-0.35725874884854197</v>
      </c>
      <c r="H1505" s="7" t="s">
        <v>168</v>
      </c>
    </row>
    <row r="1506" spans="1:8" x14ac:dyDescent="0.25">
      <c r="A1506" s="7" t="s">
        <v>18</v>
      </c>
      <c r="B1506" s="7" t="s">
        <v>1466</v>
      </c>
      <c r="C1506" s="7">
        <v>0.72090041637420599</v>
      </c>
      <c r="D1506" s="7">
        <v>15.8625793457031</v>
      </c>
      <c r="E1506" s="7">
        <v>1.15069907116789E-56</v>
      </c>
      <c r="F1506" s="7">
        <v>1.8386227053809399E-55</v>
      </c>
      <c r="G1506" s="7">
        <v>-1.04433175705765E-2</v>
      </c>
      <c r="H1506" s="7" t="s">
        <v>168</v>
      </c>
    </row>
    <row r="1507" spans="1:8" x14ac:dyDescent="0.25">
      <c r="A1507" s="7" t="s">
        <v>18</v>
      </c>
      <c r="B1507" s="7" t="s">
        <v>1467</v>
      </c>
      <c r="C1507" s="7">
        <v>0.71887362003326405</v>
      </c>
      <c r="D1507" s="7">
        <v>18.185377120971602</v>
      </c>
      <c r="E1507" s="7">
        <v>6.7390554695432602E-74</v>
      </c>
      <c r="F1507" s="7">
        <v>1.33986590067041E-72</v>
      </c>
      <c r="G1507" s="7">
        <v>0.44793223020367301</v>
      </c>
      <c r="H1507" s="7" t="s">
        <v>168</v>
      </c>
    </row>
    <row r="1508" spans="1:8" x14ac:dyDescent="0.25">
      <c r="A1508" s="7" t="s">
        <v>18</v>
      </c>
      <c r="B1508" s="7" t="s">
        <v>1468</v>
      </c>
      <c r="C1508" s="7">
        <v>0.70990520715713501</v>
      </c>
      <c r="D1508" s="7">
        <v>13.631196975708001</v>
      </c>
      <c r="E1508" s="7">
        <v>2.6125835378263099E-42</v>
      </c>
      <c r="F1508" s="7">
        <v>3.2133859208220498E-41</v>
      </c>
      <c r="G1508" s="7">
        <v>0.57866784968954299</v>
      </c>
      <c r="H1508" s="7" t="s">
        <v>168</v>
      </c>
    </row>
    <row r="1509" spans="1:8" x14ac:dyDescent="0.25">
      <c r="A1509" s="7" t="s">
        <v>18</v>
      </c>
      <c r="B1509" s="7" t="s">
        <v>1469</v>
      </c>
      <c r="C1509" s="7">
        <v>0.70908325910568204</v>
      </c>
      <c r="D1509" s="7">
        <v>8.1160860061645401</v>
      </c>
      <c r="E1509" s="7">
        <v>4.8146089178385104E-16</v>
      </c>
      <c r="F1509" s="7">
        <v>2.8836149346592001E-15</v>
      </c>
      <c r="G1509" s="7">
        <v>0.21249748240657801</v>
      </c>
      <c r="H1509" s="7" t="s">
        <v>168</v>
      </c>
    </row>
    <row r="1510" spans="1:8" x14ac:dyDescent="0.25">
      <c r="A1510" s="7" t="s">
        <v>18</v>
      </c>
      <c r="B1510" s="7" t="s">
        <v>1470</v>
      </c>
      <c r="C1510" s="7">
        <v>0.70610719919204701</v>
      </c>
      <c r="D1510" s="7">
        <v>11.871350288391101</v>
      </c>
      <c r="E1510" s="7">
        <v>1.66754692565266E-32</v>
      </c>
      <c r="F1510" s="7">
        <v>1.6767711435603599E-31</v>
      </c>
      <c r="G1510" s="7">
        <v>0.20206566074563201</v>
      </c>
      <c r="H1510" s="7" t="s">
        <v>168</v>
      </c>
    </row>
    <row r="1511" spans="1:8" x14ac:dyDescent="0.25">
      <c r="A1511" s="7" t="s">
        <v>18</v>
      </c>
      <c r="B1511" s="7" t="s">
        <v>1471</v>
      </c>
      <c r="C1511" s="7">
        <v>0.70407587289810103</v>
      </c>
      <c r="D1511" s="7">
        <v>5.5883202552795401</v>
      </c>
      <c r="E1511" s="7">
        <v>2.2927649542982701E-8</v>
      </c>
      <c r="F1511" s="7">
        <v>9.1169974617366303E-8</v>
      </c>
      <c r="G1511" s="7">
        <v>-4.6180991789633197E-2</v>
      </c>
      <c r="H1511" s="7" t="s">
        <v>168</v>
      </c>
    </row>
    <row r="1512" spans="1:8" x14ac:dyDescent="0.25">
      <c r="A1512" s="7" t="s">
        <v>18</v>
      </c>
      <c r="B1512" s="7" t="s">
        <v>1472</v>
      </c>
      <c r="C1512" s="7">
        <v>0.70239073038101196</v>
      </c>
      <c r="D1512" s="7">
        <v>5.5996465682983398</v>
      </c>
      <c r="E1512" s="7">
        <v>2.1478955725561301E-8</v>
      </c>
      <c r="F1512" s="7">
        <v>8.5701523172942302E-8</v>
      </c>
      <c r="G1512" s="7">
        <v>-0.23228883231112901</v>
      </c>
      <c r="H1512" s="7" t="s">
        <v>168</v>
      </c>
    </row>
    <row r="1513" spans="1:8" x14ac:dyDescent="0.25">
      <c r="A1513" s="7" t="s">
        <v>18</v>
      </c>
      <c r="B1513" s="7" t="s">
        <v>565</v>
      </c>
      <c r="C1513" s="7">
        <v>0.70225465297698897</v>
      </c>
      <c r="D1513" s="7">
        <v>19.276206970214801</v>
      </c>
      <c r="E1513" s="7">
        <v>8.5092960319337904E-83</v>
      </c>
      <c r="F1513" s="7">
        <v>1.8965703273722501E-81</v>
      </c>
      <c r="G1513" s="7">
        <v>0.61327868575333599</v>
      </c>
      <c r="H1513" s="7" t="s">
        <v>168</v>
      </c>
    </row>
    <row r="1514" spans="1:8" x14ac:dyDescent="0.25">
      <c r="A1514" s="7" t="s">
        <v>18</v>
      </c>
      <c r="B1514" s="7" t="s">
        <v>1473</v>
      </c>
      <c r="C1514" s="7">
        <v>0.69452434778213501</v>
      </c>
      <c r="D1514" s="7">
        <v>8.5777368545532209</v>
      </c>
      <c r="E1514" s="7">
        <v>9.6758175006459605E-18</v>
      </c>
      <c r="F1514" s="7">
        <v>6.1869537485857195E-17</v>
      </c>
      <c r="G1514" s="7">
        <v>5.8053067000752599E-2</v>
      </c>
      <c r="H1514" s="7" t="s">
        <v>168</v>
      </c>
    </row>
    <row r="1515" spans="1:8" x14ac:dyDescent="0.25">
      <c r="A1515" s="7" t="s">
        <v>18</v>
      </c>
      <c r="B1515" s="7" t="s">
        <v>1474</v>
      </c>
      <c r="C1515" s="7">
        <v>0.69231331348419101</v>
      </c>
      <c r="D1515" s="7">
        <v>5.5800046920776296</v>
      </c>
      <c r="E1515" s="7">
        <v>2.40512102528474E-8</v>
      </c>
      <c r="F1515" s="7">
        <v>9.5420858817773801E-8</v>
      </c>
      <c r="G1515" s="7">
        <v>0.88766764894707995</v>
      </c>
      <c r="H1515" s="7" t="s">
        <v>168</v>
      </c>
    </row>
    <row r="1516" spans="1:8" x14ac:dyDescent="0.25">
      <c r="A1516" s="7" t="s">
        <v>18</v>
      </c>
      <c r="B1516" s="7" t="s">
        <v>1475</v>
      </c>
      <c r="C1516" s="7">
        <v>0.69044375419616699</v>
      </c>
      <c r="D1516" s="7">
        <v>10.787478446960399</v>
      </c>
      <c r="E1516" s="7">
        <v>3.9446627048075601E-27</v>
      </c>
      <c r="F1516" s="7">
        <v>3.4443820261504299E-26</v>
      </c>
      <c r="G1516" s="7">
        <v>-0.213518628048917</v>
      </c>
      <c r="H1516" s="7" t="s">
        <v>168</v>
      </c>
    </row>
    <row r="1517" spans="1:8" x14ac:dyDescent="0.25">
      <c r="A1517" s="7" t="s">
        <v>18</v>
      </c>
      <c r="B1517" s="7" t="s">
        <v>1476</v>
      </c>
      <c r="C1517" s="7">
        <v>0.68737357854843095</v>
      </c>
      <c r="D1517" s="7">
        <v>10.659090042114199</v>
      </c>
      <c r="E1517" s="7">
        <v>1.5813745317332099E-26</v>
      </c>
      <c r="F1517" s="7">
        <v>1.3562805956292699E-25</v>
      </c>
      <c r="G1517" s="7">
        <v>-0.16110453523597101</v>
      </c>
      <c r="H1517" s="7" t="s">
        <v>168</v>
      </c>
    </row>
    <row r="1518" spans="1:8" x14ac:dyDescent="0.25">
      <c r="A1518" s="7" t="s">
        <v>18</v>
      </c>
      <c r="B1518" s="7" t="s">
        <v>1477</v>
      </c>
      <c r="C1518" s="7">
        <v>0.68727636337280196</v>
      </c>
      <c r="D1518" s="7">
        <v>11.6596622467041</v>
      </c>
      <c r="E1518" s="7">
        <v>2.0485374031810099E-31</v>
      </c>
      <c r="F1518" s="7">
        <v>2.0119618424301401E-30</v>
      </c>
      <c r="G1518" s="7">
        <v>-0.16165438760251899</v>
      </c>
      <c r="H1518" s="7" t="s">
        <v>168</v>
      </c>
    </row>
    <row r="1519" spans="1:8" x14ac:dyDescent="0.25">
      <c r="A1519" s="7" t="s">
        <v>18</v>
      </c>
      <c r="B1519" s="7" t="s">
        <v>1478</v>
      </c>
      <c r="C1519" s="7">
        <v>0.68641060590743996</v>
      </c>
      <c r="D1519" s="7">
        <v>14.1069288253784</v>
      </c>
      <c r="E1519" s="7">
        <v>3.4424545585886799E-45</v>
      </c>
      <c r="F1519" s="7">
        <v>4.4656196901358499E-44</v>
      </c>
      <c r="G1519" s="7">
        <v>0.17892842334393499</v>
      </c>
      <c r="H1519" s="7" t="s">
        <v>168</v>
      </c>
    </row>
    <row r="1520" spans="1:8" x14ac:dyDescent="0.25">
      <c r="A1520" s="7" t="s">
        <v>18</v>
      </c>
      <c r="B1520" s="7" t="s">
        <v>1479</v>
      </c>
      <c r="C1520" s="7">
        <v>0.68392539024353005</v>
      </c>
      <c r="D1520" s="7">
        <v>8.7891979217529297</v>
      </c>
      <c r="E1520" s="7">
        <v>1.5063182217748E-18</v>
      </c>
      <c r="F1520" s="7">
        <v>9.9452529010291907E-18</v>
      </c>
      <c r="G1520" s="7">
        <v>0.13031639328356101</v>
      </c>
      <c r="H1520" s="7" t="s">
        <v>168</v>
      </c>
    </row>
    <row r="1521" spans="1:8" x14ac:dyDescent="0.25">
      <c r="A1521" s="7" t="s">
        <v>18</v>
      </c>
      <c r="B1521" s="7" t="s">
        <v>1480</v>
      </c>
      <c r="C1521" s="7">
        <v>0.68387639522552401</v>
      </c>
      <c r="D1521" s="7">
        <v>16.488193511962798</v>
      </c>
      <c r="E1521" s="7">
        <v>4.4609269153922503E-61</v>
      </c>
      <c r="F1521" s="7">
        <v>7.5868279507588601E-60</v>
      </c>
      <c r="G1521" s="7">
        <v>-9.2075279635992005E-2</v>
      </c>
      <c r="H1521" s="7" t="s">
        <v>168</v>
      </c>
    </row>
    <row r="1522" spans="1:8" x14ac:dyDescent="0.25">
      <c r="A1522" s="7" t="s">
        <v>18</v>
      </c>
      <c r="B1522" s="7" t="s">
        <v>1481</v>
      </c>
      <c r="C1522" s="7">
        <v>0.68131732940673795</v>
      </c>
      <c r="D1522" s="7">
        <v>11.519079208374</v>
      </c>
      <c r="E1522" s="7">
        <v>1.05734922277704E-30</v>
      </c>
      <c r="F1522" s="7">
        <v>1.0199667175196599E-29</v>
      </c>
      <c r="G1522" s="7">
        <v>-9.3319913912894806E-2</v>
      </c>
      <c r="H1522" s="7" t="s">
        <v>168</v>
      </c>
    </row>
    <row r="1523" spans="1:8" x14ac:dyDescent="0.25">
      <c r="A1523" s="7" t="s">
        <v>18</v>
      </c>
      <c r="B1523" s="7" t="s">
        <v>1482</v>
      </c>
      <c r="C1523" s="7">
        <v>0.67898356914520197</v>
      </c>
      <c r="D1523" s="7">
        <v>9.1768589019775302</v>
      </c>
      <c r="E1523" s="7">
        <v>4.4385097788180701E-20</v>
      </c>
      <c r="F1523" s="7">
        <v>3.0985447069384799E-19</v>
      </c>
      <c r="G1523" s="7">
        <v>3.6091834929713698E-2</v>
      </c>
      <c r="H1523" s="7" t="s">
        <v>168</v>
      </c>
    </row>
    <row r="1524" spans="1:8" x14ac:dyDescent="0.25">
      <c r="A1524" s="7" t="s">
        <v>18</v>
      </c>
      <c r="B1524" s="7" t="s">
        <v>1483</v>
      </c>
      <c r="C1524" s="7">
        <v>0.67822378873824996</v>
      </c>
      <c r="D1524" s="7">
        <v>8.0859556198120099</v>
      </c>
      <c r="E1524" s="7">
        <v>6.1678584799425998E-16</v>
      </c>
      <c r="F1524" s="7">
        <v>3.6830851170544602E-15</v>
      </c>
      <c r="G1524" s="7">
        <v>0.202191043312066</v>
      </c>
      <c r="H1524" s="7" t="s">
        <v>168</v>
      </c>
    </row>
    <row r="1525" spans="1:8" x14ac:dyDescent="0.25">
      <c r="A1525" s="7" t="s">
        <v>18</v>
      </c>
      <c r="B1525" s="7" t="s">
        <v>1484</v>
      </c>
      <c r="C1525" s="7">
        <v>0.67569833993911699</v>
      </c>
      <c r="D1525" s="7">
        <v>8.8453445434570295</v>
      </c>
      <c r="E1525" s="7">
        <v>9.1246177730329594E-19</v>
      </c>
      <c r="F1525" s="7">
        <v>6.0529514203384999E-18</v>
      </c>
      <c r="G1525" s="7">
        <v>0.45174457455801698</v>
      </c>
      <c r="H1525" s="7" t="s">
        <v>168</v>
      </c>
    </row>
    <row r="1526" spans="1:8" x14ac:dyDescent="0.25">
      <c r="A1526" s="7" t="s">
        <v>18</v>
      </c>
      <c r="B1526" s="7" t="s">
        <v>1485</v>
      </c>
      <c r="C1526" s="7">
        <v>0.67529726028442305</v>
      </c>
      <c r="D1526" s="7">
        <v>5.5155501365661603</v>
      </c>
      <c r="E1526" s="7">
        <v>3.4769079759515399E-8</v>
      </c>
      <c r="F1526" s="7">
        <v>1.36358310281294E-7</v>
      </c>
      <c r="G1526" s="7">
        <v>-0.16564916240063501</v>
      </c>
      <c r="H1526" s="7" t="s">
        <v>168</v>
      </c>
    </row>
    <row r="1527" spans="1:8" x14ac:dyDescent="0.25">
      <c r="A1527" s="7" t="s">
        <v>18</v>
      </c>
      <c r="B1527" s="7" t="s">
        <v>1486</v>
      </c>
      <c r="C1527" s="7">
        <v>0.67353266477584794</v>
      </c>
      <c r="D1527" s="7">
        <v>7.4420895576476997</v>
      </c>
      <c r="E1527" s="7">
        <v>9.9105062673940897E-14</v>
      </c>
      <c r="F1527" s="7">
        <v>5.3829009012306997E-13</v>
      </c>
      <c r="G1527" s="7">
        <v>4.9898626914188803E-2</v>
      </c>
      <c r="H1527" s="7" t="s">
        <v>168</v>
      </c>
    </row>
    <row r="1528" spans="1:8" x14ac:dyDescent="0.25">
      <c r="A1528" s="7" t="s">
        <v>18</v>
      </c>
      <c r="B1528" s="7" t="s">
        <v>1487</v>
      </c>
      <c r="C1528" s="7">
        <v>0.67176055908203103</v>
      </c>
      <c r="D1528" s="7">
        <v>10.497082710266101</v>
      </c>
      <c r="E1528" s="7">
        <v>8.9091010354141798E-26</v>
      </c>
      <c r="F1528" s="7">
        <v>7.4626383717948704E-25</v>
      </c>
      <c r="G1528" s="7">
        <v>-0.14086443208654101</v>
      </c>
      <c r="H1528" s="7" t="s">
        <v>168</v>
      </c>
    </row>
    <row r="1529" spans="1:8" x14ac:dyDescent="0.25">
      <c r="A1529" s="7" t="s">
        <v>18</v>
      </c>
      <c r="B1529" s="7" t="s">
        <v>1488</v>
      </c>
      <c r="C1529" s="7">
        <v>0.67091441154479903</v>
      </c>
      <c r="D1529" s="7">
        <v>5.3354010581970197</v>
      </c>
      <c r="E1529" s="7">
        <v>9.5333665856167206E-8</v>
      </c>
      <c r="F1529" s="7">
        <v>3.6152406420719902E-7</v>
      </c>
      <c r="G1529" s="7">
        <v>-7.2225883887579598E-2</v>
      </c>
      <c r="H1529" s="7" t="s">
        <v>168</v>
      </c>
    </row>
    <row r="1530" spans="1:8" x14ac:dyDescent="0.25">
      <c r="A1530" s="7" t="s">
        <v>18</v>
      </c>
      <c r="B1530" s="7" t="s">
        <v>1489</v>
      </c>
      <c r="C1530" s="7">
        <v>0.66769009828567505</v>
      </c>
      <c r="D1530" s="7">
        <v>6.8889222145080504</v>
      </c>
      <c r="E1530" s="7">
        <v>5.6216694145290703E-12</v>
      </c>
      <c r="F1530" s="7">
        <v>2.7992353893690299E-11</v>
      </c>
      <c r="G1530" s="7">
        <v>-0.109865854709605</v>
      </c>
      <c r="H1530" s="7" t="s">
        <v>168</v>
      </c>
    </row>
    <row r="1531" spans="1:8" x14ac:dyDescent="0.25">
      <c r="A1531" s="7" t="s">
        <v>18</v>
      </c>
      <c r="B1531" s="7" t="s">
        <v>1055</v>
      </c>
      <c r="C1531" s="7">
        <v>0.66712915897369296</v>
      </c>
      <c r="D1531" s="7">
        <v>26.721225738525298</v>
      </c>
      <c r="E1531" s="7">
        <v>2.66775278193752E-157</v>
      </c>
      <c r="F1531" s="7">
        <v>1.10149072828258E-155</v>
      </c>
      <c r="G1531" s="7">
        <v>7.4065405347729693E-2</v>
      </c>
      <c r="H1531" s="7" t="s">
        <v>168</v>
      </c>
    </row>
    <row r="1532" spans="1:8" x14ac:dyDescent="0.25">
      <c r="A1532" s="7" t="s">
        <v>18</v>
      </c>
      <c r="B1532" s="7" t="s">
        <v>1490</v>
      </c>
      <c r="C1532" s="7">
        <v>0.66327375173568703</v>
      </c>
      <c r="D1532" s="7">
        <v>6.8990383148193297</v>
      </c>
      <c r="E1532" s="7">
        <v>5.2355741761901397E-12</v>
      </c>
      <c r="F1532" s="7">
        <v>2.61442496411464E-11</v>
      </c>
      <c r="G1532" s="7">
        <v>1.21264407291051E-2</v>
      </c>
      <c r="H1532" s="7" t="s">
        <v>168</v>
      </c>
    </row>
    <row r="1533" spans="1:8" x14ac:dyDescent="0.25">
      <c r="A1533" s="7" t="s">
        <v>18</v>
      </c>
      <c r="B1533" s="7" t="s">
        <v>1491</v>
      </c>
      <c r="C1533" s="7">
        <v>0.66270738840103105</v>
      </c>
      <c r="D1533" s="7">
        <v>6.7363915443420401</v>
      </c>
      <c r="E1533" s="7">
        <v>1.62368198580263E-11</v>
      </c>
      <c r="F1533" s="7">
        <v>7.89943578563765E-11</v>
      </c>
      <c r="G1533" s="7">
        <v>-0.46215140769450103</v>
      </c>
      <c r="H1533" s="7" t="s">
        <v>168</v>
      </c>
    </row>
    <row r="1534" spans="1:8" x14ac:dyDescent="0.25">
      <c r="A1534" s="7" t="s">
        <v>18</v>
      </c>
      <c r="B1534" s="7" t="s">
        <v>455</v>
      </c>
      <c r="C1534" s="7">
        <v>0.66220289468765203</v>
      </c>
      <c r="D1534" s="7">
        <v>14.908443450927701</v>
      </c>
      <c r="E1534" s="7">
        <v>2.9044367802882801E-50</v>
      </c>
      <c r="F1534" s="7">
        <v>4.1610441774508703E-49</v>
      </c>
      <c r="G1534" s="7">
        <v>0.29694424154586901</v>
      </c>
      <c r="H1534" s="7" t="s">
        <v>168</v>
      </c>
    </row>
    <row r="1535" spans="1:8" x14ac:dyDescent="0.25">
      <c r="A1535" s="7" t="s">
        <v>18</v>
      </c>
      <c r="B1535" s="7" t="s">
        <v>1492</v>
      </c>
      <c r="C1535" s="7">
        <v>0.65998482704162598</v>
      </c>
      <c r="D1535" s="7">
        <v>10.9555644989013</v>
      </c>
      <c r="E1535" s="7">
        <v>6.2487480639862701E-28</v>
      </c>
      <c r="F1535" s="7">
        <v>5.5709380032876297E-27</v>
      </c>
      <c r="G1535" s="7">
        <v>-0.22993393165004999</v>
      </c>
      <c r="H1535" s="7" t="s">
        <v>168</v>
      </c>
    </row>
    <row r="1536" spans="1:8" x14ac:dyDescent="0.25">
      <c r="A1536" s="7" t="s">
        <v>18</v>
      </c>
      <c r="B1536" s="7" t="s">
        <v>1077</v>
      </c>
      <c r="C1536" s="7">
        <v>0.65979719161987205</v>
      </c>
      <c r="D1536" s="7">
        <v>11.620668411254799</v>
      </c>
      <c r="E1536" s="7">
        <v>3.23595669982542E-31</v>
      </c>
      <c r="F1536" s="7">
        <v>3.15635442003181E-30</v>
      </c>
      <c r="G1536" s="7">
        <v>-0.24011961988352601</v>
      </c>
      <c r="H1536" s="7" t="s">
        <v>168</v>
      </c>
    </row>
    <row r="1537" spans="1:8" x14ac:dyDescent="0.25">
      <c r="A1537" s="7" t="s">
        <v>18</v>
      </c>
      <c r="B1537" s="7" t="s">
        <v>1493</v>
      </c>
      <c r="C1537" s="7">
        <v>0.65423327684402399</v>
      </c>
      <c r="D1537" s="7">
        <v>10.2365674972534</v>
      </c>
      <c r="E1537" s="7">
        <v>1.3597490530921799E-24</v>
      </c>
      <c r="F1537" s="7">
        <v>1.1020502313915E-23</v>
      </c>
      <c r="G1537" s="7">
        <v>4.2301592816398802E-2</v>
      </c>
      <c r="H1537" s="7" t="s">
        <v>168</v>
      </c>
    </row>
    <row r="1538" spans="1:8" x14ac:dyDescent="0.25">
      <c r="A1538" s="7" t="s">
        <v>18</v>
      </c>
      <c r="B1538" s="7" t="s">
        <v>1494</v>
      </c>
      <c r="C1538" s="7">
        <v>0.65380519628524703</v>
      </c>
      <c r="D1538" s="7">
        <v>9.0576152801513601</v>
      </c>
      <c r="E1538" s="7">
        <v>1.33334032765037E-19</v>
      </c>
      <c r="F1538" s="7">
        <v>9.1618873667757999E-19</v>
      </c>
      <c r="G1538" s="7">
        <v>-0.207272940718948</v>
      </c>
      <c r="H1538" s="7" t="s">
        <v>168</v>
      </c>
    </row>
    <row r="1539" spans="1:8" x14ac:dyDescent="0.25">
      <c r="A1539" s="7" t="s">
        <v>18</v>
      </c>
      <c r="B1539" s="7" t="s">
        <v>1057</v>
      </c>
      <c r="C1539" s="7">
        <v>0.64754480123519897</v>
      </c>
      <c r="D1539" s="7">
        <v>11.4593181610107</v>
      </c>
      <c r="E1539" s="7">
        <v>2.1117170554233399E-30</v>
      </c>
      <c r="F1539" s="7">
        <v>2.0093612253406201E-29</v>
      </c>
      <c r="G1539" s="7">
        <v>-0.11998191738962299</v>
      </c>
      <c r="H1539" s="7" t="s">
        <v>168</v>
      </c>
    </row>
    <row r="1540" spans="1:8" x14ac:dyDescent="0.25">
      <c r="A1540" s="7" t="s">
        <v>18</v>
      </c>
      <c r="B1540" s="7" t="s">
        <v>1495</v>
      </c>
      <c r="C1540" s="7">
        <v>0.64432704448699896</v>
      </c>
      <c r="D1540" s="7">
        <v>6.2230854034423801</v>
      </c>
      <c r="E1540" s="7">
        <v>4.8747225430374097E-10</v>
      </c>
      <c r="F1540" s="7">
        <v>2.1688331670341498E-9</v>
      </c>
      <c r="G1540" s="7">
        <v>4.8727794376290497E-2</v>
      </c>
      <c r="H1540" s="7" t="s">
        <v>168</v>
      </c>
    </row>
    <row r="1541" spans="1:8" x14ac:dyDescent="0.25">
      <c r="A1541" s="7" t="s">
        <v>18</v>
      </c>
      <c r="B1541" s="7" t="s">
        <v>1053</v>
      </c>
      <c r="C1541" s="7">
        <v>0.64369189739227295</v>
      </c>
      <c r="D1541" s="7">
        <v>9.6606245040893501</v>
      </c>
      <c r="E1541" s="7">
        <v>4.4315542342192998E-22</v>
      </c>
      <c r="F1541" s="7">
        <v>3.3170301933886401E-21</v>
      </c>
      <c r="G1541" s="7">
        <v>4.2208416540882303E-2</v>
      </c>
      <c r="H1541" s="7" t="s">
        <v>168</v>
      </c>
    </row>
    <row r="1542" spans="1:8" x14ac:dyDescent="0.25">
      <c r="A1542" s="7" t="s">
        <v>18</v>
      </c>
      <c r="B1542" s="7" t="s">
        <v>671</v>
      </c>
      <c r="C1542" s="7">
        <v>0.63435113430023105</v>
      </c>
      <c r="D1542" s="7">
        <v>20.8907070159912</v>
      </c>
      <c r="E1542" s="7">
        <v>6.5049777651755102E-97</v>
      </c>
      <c r="F1542" s="7">
        <v>1.6737164297640001E-95</v>
      </c>
      <c r="G1542" s="7">
        <v>-0.125498300751053</v>
      </c>
      <c r="H1542" s="7" t="s">
        <v>168</v>
      </c>
    </row>
    <row r="1543" spans="1:8" x14ac:dyDescent="0.25">
      <c r="A1543" s="7" t="s">
        <v>18</v>
      </c>
      <c r="B1543" s="7" t="s">
        <v>1496</v>
      </c>
      <c r="C1543" s="7">
        <v>0.63348031044006303</v>
      </c>
      <c r="D1543" s="7">
        <v>12.2792625427246</v>
      </c>
      <c r="E1543" s="7">
        <v>1.1705996785110799E-34</v>
      </c>
      <c r="F1543" s="7">
        <v>1.23194614286613E-33</v>
      </c>
      <c r="G1543" s="7">
        <v>-0.144744921615755</v>
      </c>
      <c r="H1543" s="7" t="s">
        <v>168</v>
      </c>
    </row>
    <row r="1544" spans="1:8" x14ac:dyDescent="0.25">
      <c r="A1544" s="7" t="s">
        <v>18</v>
      </c>
      <c r="B1544" s="7" t="s">
        <v>1497</v>
      </c>
      <c r="C1544" s="7">
        <v>0.63305038213729803</v>
      </c>
      <c r="D1544" s="7">
        <v>5.4062328338623002</v>
      </c>
      <c r="E1544" s="7">
        <v>6.4364101466366801E-8</v>
      </c>
      <c r="F1544" s="7">
        <v>2.4770534182698302E-7</v>
      </c>
      <c r="G1544" s="7">
        <v>-0.22759675241045199</v>
      </c>
      <c r="H1544" s="7" t="s">
        <v>168</v>
      </c>
    </row>
    <row r="1545" spans="1:8" x14ac:dyDescent="0.25">
      <c r="A1545" s="7" t="s">
        <v>18</v>
      </c>
      <c r="B1545" s="7" t="s">
        <v>1498</v>
      </c>
      <c r="C1545" s="7">
        <v>0.63035374879837003</v>
      </c>
      <c r="D1545" s="7">
        <v>5.6118474006652797</v>
      </c>
      <c r="E1545" s="7">
        <v>2.0017775814675801E-8</v>
      </c>
      <c r="F1545" s="7">
        <v>8.0145540068082994E-8</v>
      </c>
      <c r="G1545" s="7">
        <v>-9.4639845932533703E-2</v>
      </c>
      <c r="H1545" s="7" t="s">
        <v>168</v>
      </c>
    </row>
    <row r="1546" spans="1:8" x14ac:dyDescent="0.25">
      <c r="A1546" s="7" t="s">
        <v>18</v>
      </c>
      <c r="B1546" s="7" t="s">
        <v>1499</v>
      </c>
      <c r="C1546" s="7">
        <v>0.62950688600540095</v>
      </c>
      <c r="D1546" s="7">
        <v>6.6150307655334402</v>
      </c>
      <c r="E1546" s="7">
        <v>3.71474837513054E-11</v>
      </c>
      <c r="F1546" s="7">
        <v>1.76734646521761E-10</v>
      </c>
      <c r="G1546" s="7">
        <v>-0.16862609812344201</v>
      </c>
      <c r="H1546" s="7" t="s">
        <v>168</v>
      </c>
    </row>
    <row r="1547" spans="1:8" x14ac:dyDescent="0.25">
      <c r="A1547" s="7" t="s">
        <v>18</v>
      </c>
      <c r="B1547" s="7" t="s">
        <v>1500</v>
      </c>
      <c r="C1547" s="7">
        <v>0.62469381093978804</v>
      </c>
      <c r="D1547" s="7">
        <v>6.0815367698669398</v>
      </c>
      <c r="E1547" s="7">
        <v>1.1903614102324399E-9</v>
      </c>
      <c r="F1547" s="7">
        <v>5.1888784363200203E-9</v>
      </c>
      <c r="G1547" s="7">
        <v>-0.18927406012620901</v>
      </c>
      <c r="H1547" s="7" t="s">
        <v>168</v>
      </c>
    </row>
    <row r="1548" spans="1:8" x14ac:dyDescent="0.25">
      <c r="A1548" s="7" t="s">
        <v>18</v>
      </c>
      <c r="B1548" s="7" t="s">
        <v>1501</v>
      </c>
      <c r="C1548" s="7">
        <v>0.62403047084808305</v>
      </c>
      <c r="D1548" s="7">
        <v>6.6137976646423304</v>
      </c>
      <c r="E1548" s="7">
        <v>3.7458392489560701E-11</v>
      </c>
      <c r="F1548" s="7">
        <v>1.7815328565286499E-10</v>
      </c>
      <c r="G1548" s="7">
        <v>-0.25756768767273602</v>
      </c>
      <c r="H1548" s="7" t="s">
        <v>168</v>
      </c>
    </row>
    <row r="1549" spans="1:8" x14ac:dyDescent="0.25">
      <c r="A1549" s="7" t="s">
        <v>18</v>
      </c>
      <c r="B1549" s="7" t="s">
        <v>1502</v>
      </c>
      <c r="C1549" s="7">
        <v>0.621759474277496</v>
      </c>
      <c r="D1549" s="7">
        <v>5.6949381828308097</v>
      </c>
      <c r="E1549" s="7">
        <v>1.23416612015597E-8</v>
      </c>
      <c r="F1549" s="7">
        <v>5.0187748936151002E-8</v>
      </c>
      <c r="G1549" s="7">
        <v>9.4998731758204599E-2</v>
      </c>
      <c r="H1549" s="7" t="s">
        <v>168</v>
      </c>
    </row>
    <row r="1550" spans="1:8" x14ac:dyDescent="0.25">
      <c r="A1550" s="7" t="s">
        <v>18</v>
      </c>
      <c r="B1550" s="7" t="s">
        <v>1503</v>
      </c>
      <c r="C1550" s="7">
        <v>0.62058389186859098</v>
      </c>
      <c r="D1550" s="7">
        <v>6.4907684326171804</v>
      </c>
      <c r="E1550" s="7">
        <v>8.5399529660378495E-11</v>
      </c>
      <c r="F1550" s="7">
        <v>3.9712199888914202E-10</v>
      </c>
      <c r="G1550" s="7">
        <v>-2.99638753029523E-2</v>
      </c>
      <c r="H1550" s="7" t="s">
        <v>168</v>
      </c>
    </row>
    <row r="1551" spans="1:8" x14ac:dyDescent="0.25">
      <c r="A1551" s="7" t="s">
        <v>18</v>
      </c>
      <c r="B1551" s="7" t="s">
        <v>1504</v>
      </c>
      <c r="C1551" s="7">
        <v>0.60778874158859197</v>
      </c>
      <c r="D1551" s="7">
        <v>6.4843783378601003</v>
      </c>
      <c r="E1551" s="7">
        <v>8.90983041241493E-11</v>
      </c>
      <c r="F1551" s="7">
        <v>4.13909380293965E-10</v>
      </c>
      <c r="G1551" s="7">
        <v>-0.43130464418383802</v>
      </c>
      <c r="H1551" s="7" t="s">
        <v>168</v>
      </c>
    </row>
    <row r="1552" spans="1:8" x14ac:dyDescent="0.25">
      <c r="A1552" s="7" t="s">
        <v>18</v>
      </c>
      <c r="B1552" s="7" t="s">
        <v>1030</v>
      </c>
      <c r="C1552" s="7">
        <v>0.60681295394897405</v>
      </c>
      <c r="D1552" s="7">
        <v>6.7369575500488201</v>
      </c>
      <c r="E1552" s="7">
        <v>1.6173723421109101E-11</v>
      </c>
      <c r="F1552" s="7">
        <v>7.8714745036601305E-11</v>
      </c>
      <c r="G1552" s="7">
        <v>-0.37609487136942099</v>
      </c>
      <c r="H1552" s="7" t="s">
        <v>168</v>
      </c>
    </row>
    <row r="1553" spans="1:8" x14ac:dyDescent="0.25">
      <c r="A1553" s="7" t="s">
        <v>18</v>
      </c>
      <c r="B1553" s="7" t="s">
        <v>1505</v>
      </c>
      <c r="C1553" s="7">
        <v>0.60261148214340199</v>
      </c>
      <c r="D1553" s="7">
        <v>8.6946458816528303</v>
      </c>
      <c r="E1553" s="7">
        <v>3.47912450692563E-18</v>
      </c>
      <c r="F1553" s="7">
        <v>2.2628859536913599E-17</v>
      </c>
      <c r="G1553" s="7">
        <v>-0.139231685773263</v>
      </c>
      <c r="H1553" s="7" t="s">
        <v>168</v>
      </c>
    </row>
    <row r="1554" spans="1:8" x14ac:dyDescent="0.25">
      <c r="A1554" s="7" t="s">
        <v>18</v>
      </c>
      <c r="B1554" s="7" t="s">
        <v>1506</v>
      </c>
      <c r="C1554" s="7">
        <v>0.60103422403335505</v>
      </c>
      <c r="D1554" s="7">
        <v>8.5839815139770401</v>
      </c>
      <c r="E1554" s="7">
        <v>9.1644394536809599E-18</v>
      </c>
      <c r="F1554" s="7">
        <v>5.8733818238632095E-17</v>
      </c>
      <c r="G1554" s="7">
        <v>-0.18668202334381201</v>
      </c>
      <c r="H1554" s="7" t="s">
        <v>168</v>
      </c>
    </row>
    <row r="1555" spans="1:8" x14ac:dyDescent="0.25">
      <c r="A1555" s="7" t="s">
        <v>18</v>
      </c>
      <c r="B1555" s="7" t="s">
        <v>1507</v>
      </c>
      <c r="C1555" s="7">
        <v>0.59918338060378995</v>
      </c>
      <c r="D1555" s="7">
        <v>20.150764465331999</v>
      </c>
      <c r="E1555" s="7">
        <v>2.64985242414383E-90</v>
      </c>
      <c r="F1555" s="7">
        <v>6.4280735495218902E-89</v>
      </c>
      <c r="G1555" s="7">
        <v>1.25485117830978</v>
      </c>
      <c r="H1555" s="7" t="s">
        <v>168</v>
      </c>
    </row>
    <row r="1556" spans="1:8" x14ac:dyDescent="0.25">
      <c r="A1556" s="7" t="s">
        <v>18</v>
      </c>
      <c r="B1556" s="7" t="s">
        <v>1508</v>
      </c>
      <c r="C1556" s="7">
        <v>0.59579563140869096</v>
      </c>
      <c r="D1556" s="7">
        <v>18.2268047332763</v>
      </c>
      <c r="E1556" s="7">
        <v>3.1626450658562099E-74</v>
      </c>
      <c r="F1556" s="7">
        <v>6.33298182929747E-73</v>
      </c>
      <c r="G1556" s="7">
        <v>0.62935842837549105</v>
      </c>
      <c r="H1556" s="7" t="s">
        <v>168</v>
      </c>
    </row>
    <row r="1557" spans="1:8" x14ac:dyDescent="0.25">
      <c r="A1557" s="7" t="s">
        <v>18</v>
      </c>
      <c r="B1557" s="7" t="s">
        <v>1509</v>
      </c>
      <c r="C1557" s="7">
        <v>0.59498554468154896</v>
      </c>
      <c r="D1557" s="7">
        <v>10.0779609680175</v>
      </c>
      <c r="E1557" s="7">
        <v>6.9145819298755803E-24</v>
      </c>
      <c r="F1557" s="7">
        <v>5.4959343141663E-23</v>
      </c>
      <c r="G1557" s="7">
        <v>0.27049589807616498</v>
      </c>
      <c r="H1557" s="7" t="s">
        <v>168</v>
      </c>
    </row>
    <row r="1558" spans="1:8" x14ac:dyDescent="0.25">
      <c r="A1558" s="7" t="s">
        <v>18</v>
      </c>
      <c r="B1558" s="7" t="s">
        <v>1510</v>
      </c>
      <c r="C1558" s="7">
        <v>0.590634405612945</v>
      </c>
      <c r="D1558" s="7">
        <v>9.7229061126708896</v>
      </c>
      <c r="E1558" s="7">
        <v>2.4080977028689299E-22</v>
      </c>
      <c r="F1558" s="7">
        <v>1.8170427788170601E-21</v>
      </c>
      <c r="G1558" s="7">
        <v>-7.92018830288619E-2</v>
      </c>
      <c r="H1558" s="7" t="s">
        <v>168</v>
      </c>
    </row>
    <row r="1559" spans="1:8" x14ac:dyDescent="0.25">
      <c r="A1559" s="7" t="s">
        <v>18</v>
      </c>
      <c r="B1559" s="7" t="s">
        <v>1511</v>
      </c>
      <c r="C1559" s="7">
        <v>0.58574175834655695</v>
      </c>
      <c r="D1559" s="7">
        <v>14.973685264587401</v>
      </c>
      <c r="E1559" s="7">
        <v>1.09104050250289E-50</v>
      </c>
      <c r="F1559" s="7">
        <v>1.5776130075963899E-49</v>
      </c>
      <c r="G1559" s="7">
        <v>0.66030032426457597</v>
      </c>
      <c r="H1559" s="7" t="s">
        <v>168</v>
      </c>
    </row>
    <row r="1560" spans="1:8" x14ac:dyDescent="0.25">
      <c r="A1560" s="7" t="s">
        <v>18</v>
      </c>
      <c r="B1560" s="7" t="s">
        <v>1512</v>
      </c>
      <c r="C1560" s="7">
        <v>0.58556193113327004</v>
      </c>
      <c r="D1560" s="7">
        <v>9.8822612762451101</v>
      </c>
      <c r="E1560" s="7">
        <v>4.9698677794163398E-23</v>
      </c>
      <c r="F1560" s="7">
        <v>3.83903086691449E-22</v>
      </c>
      <c r="G1560" s="7">
        <v>0.30476401403184999</v>
      </c>
      <c r="H1560" s="7" t="s">
        <v>168</v>
      </c>
    </row>
    <row r="1561" spans="1:8" x14ac:dyDescent="0.25">
      <c r="A1561" s="7" t="s">
        <v>18</v>
      </c>
      <c r="B1561" s="7" t="s">
        <v>1513</v>
      </c>
      <c r="C1561" s="7">
        <v>0.58466714620590199</v>
      </c>
      <c r="D1561" s="7">
        <v>14.6958360671997</v>
      </c>
      <c r="E1561" s="7">
        <v>6.8547562664207398E-49</v>
      </c>
      <c r="F1561" s="7">
        <v>9.5659046322124695E-48</v>
      </c>
      <c r="G1561" s="7">
        <v>0.39400606717060199</v>
      </c>
      <c r="H1561" s="7" t="s">
        <v>168</v>
      </c>
    </row>
    <row r="1562" spans="1:8" x14ac:dyDescent="0.25">
      <c r="A1562" s="7" t="s">
        <v>18</v>
      </c>
      <c r="B1562" s="7" t="s">
        <v>1514</v>
      </c>
      <c r="C1562" s="7">
        <v>0.58453249931335405</v>
      </c>
      <c r="D1562" s="7">
        <v>14.052793502807599</v>
      </c>
      <c r="E1562" s="7">
        <v>7.4054219492458502E-45</v>
      </c>
      <c r="F1562" s="7">
        <v>9.5393356875957296E-44</v>
      </c>
      <c r="G1562" s="7">
        <v>0.129711448647853</v>
      </c>
      <c r="H1562" s="7" t="s">
        <v>168</v>
      </c>
    </row>
    <row r="1563" spans="1:8" x14ac:dyDescent="0.25">
      <c r="A1563" s="7" t="s">
        <v>18</v>
      </c>
      <c r="B1563" s="7" t="s">
        <v>1060</v>
      </c>
      <c r="C1563" s="7">
        <v>0.58269268274307195</v>
      </c>
      <c r="D1563" s="7">
        <v>6.0170717239379803</v>
      </c>
      <c r="E1563" s="7">
        <v>1.77600434690191E-9</v>
      </c>
      <c r="F1563" s="7">
        <v>7.6559078668266507E-9</v>
      </c>
      <c r="G1563" s="7">
        <v>-0.238696325206989</v>
      </c>
      <c r="H1563" s="7" t="s">
        <v>168</v>
      </c>
    </row>
    <row r="1564" spans="1:8" x14ac:dyDescent="0.25">
      <c r="A1564" s="7" t="s">
        <v>18</v>
      </c>
      <c r="B1564" s="7" t="s">
        <v>1515</v>
      </c>
      <c r="C1564" s="7">
        <v>0.58234274387359597</v>
      </c>
      <c r="D1564" s="7">
        <v>8.7107181549072195</v>
      </c>
      <c r="E1564" s="7">
        <v>3.0195464598149001E-18</v>
      </c>
      <c r="F1564" s="7">
        <v>1.9685417698197101E-17</v>
      </c>
      <c r="G1564" s="7">
        <v>-0.147713960648684</v>
      </c>
      <c r="H1564" s="7" t="s">
        <v>168</v>
      </c>
    </row>
    <row r="1565" spans="1:8" x14ac:dyDescent="0.25">
      <c r="A1565" s="7" t="s">
        <v>18</v>
      </c>
      <c r="B1565" s="7" t="s">
        <v>1516</v>
      </c>
      <c r="C1565" s="7">
        <v>0.58194887638091997</v>
      </c>
      <c r="D1565" s="7">
        <v>9.2123384475708008</v>
      </c>
      <c r="E1565" s="7">
        <v>3.1909626021097201E-20</v>
      </c>
      <c r="F1565" s="7">
        <v>2.24103881293175E-19</v>
      </c>
      <c r="G1565" s="7">
        <v>-0.26495873275730403</v>
      </c>
      <c r="H1565" s="7" t="s">
        <v>168</v>
      </c>
    </row>
    <row r="1566" spans="1:8" x14ac:dyDescent="0.25">
      <c r="A1566" s="7" t="s">
        <v>18</v>
      </c>
      <c r="B1566" s="7" t="s">
        <v>1028</v>
      </c>
      <c r="C1566" s="7">
        <v>0.580727279186248</v>
      </c>
      <c r="D1566" s="7">
        <v>5.9241404533386204</v>
      </c>
      <c r="E1566" s="7">
        <v>3.1393498683908301E-9</v>
      </c>
      <c r="F1566" s="7">
        <v>1.32914337894332E-8</v>
      </c>
      <c r="G1566" s="7">
        <v>8.30192932656484E-2</v>
      </c>
      <c r="H1566" s="7" t="s">
        <v>168</v>
      </c>
    </row>
    <row r="1567" spans="1:8" x14ac:dyDescent="0.25">
      <c r="A1567" s="7" t="s">
        <v>18</v>
      </c>
      <c r="B1567" s="7" t="s">
        <v>1517</v>
      </c>
      <c r="C1567" s="7">
        <v>0.57728826999664296</v>
      </c>
      <c r="D1567" s="7">
        <v>6.6794080734252903</v>
      </c>
      <c r="E1567" s="7">
        <v>2.3990910581021599E-11</v>
      </c>
      <c r="F1567" s="7">
        <v>1.15633875827327E-10</v>
      </c>
      <c r="G1567" s="7">
        <v>0.13443218966273901</v>
      </c>
      <c r="H1567" s="7" t="s">
        <v>168</v>
      </c>
    </row>
    <row r="1568" spans="1:8" x14ac:dyDescent="0.25">
      <c r="A1568" s="7" t="s">
        <v>18</v>
      </c>
      <c r="B1568" s="7" t="s">
        <v>1031</v>
      </c>
      <c r="C1568" s="7">
        <v>0.57575666904449396</v>
      </c>
      <c r="D1568" s="7">
        <v>18.883281707763601</v>
      </c>
      <c r="E1568" s="7">
        <v>1.5654906973721399E-79</v>
      </c>
      <c r="F1568" s="7">
        <v>3.33518619347304E-78</v>
      </c>
      <c r="G1568" s="7">
        <v>-0.13606013669387601</v>
      </c>
      <c r="H1568" s="7" t="s">
        <v>168</v>
      </c>
    </row>
    <row r="1569" spans="1:8" x14ac:dyDescent="0.25">
      <c r="A1569" s="7" t="s">
        <v>18</v>
      </c>
      <c r="B1569" s="7" t="s">
        <v>1084</v>
      </c>
      <c r="C1569" s="7">
        <v>0.57461857795715299</v>
      </c>
      <c r="D1569" s="7">
        <v>44.20454788208</v>
      </c>
      <c r="E1569" s="7">
        <v>0</v>
      </c>
      <c r="F1569" s="7">
        <v>0</v>
      </c>
      <c r="G1569" s="7">
        <v>-0.15424602716935501</v>
      </c>
      <c r="H1569" s="7" t="s">
        <v>168</v>
      </c>
    </row>
    <row r="1570" spans="1:8" x14ac:dyDescent="0.25">
      <c r="A1570" s="7" t="s">
        <v>18</v>
      </c>
      <c r="B1570" s="7" t="s">
        <v>1518</v>
      </c>
      <c r="C1570" s="7">
        <v>0.56958949565887396</v>
      </c>
      <c r="D1570" s="7">
        <v>13.800406455993601</v>
      </c>
      <c r="E1570" s="7">
        <v>2.5341991386712799E-43</v>
      </c>
      <c r="F1570" s="7">
        <v>3.1755761274827103E-42</v>
      </c>
      <c r="G1570" s="7">
        <v>-0.35226051385362001</v>
      </c>
      <c r="H1570" s="7" t="s">
        <v>168</v>
      </c>
    </row>
    <row r="1571" spans="1:8" x14ac:dyDescent="0.25">
      <c r="A1571" s="7" t="s">
        <v>18</v>
      </c>
      <c r="B1571" s="7" t="s">
        <v>1519</v>
      </c>
      <c r="C1571" s="7">
        <v>0.56932401657104403</v>
      </c>
      <c r="D1571" s="7">
        <v>5.5847697257995597</v>
      </c>
      <c r="E1571" s="7">
        <v>2.3400988666416401E-8</v>
      </c>
      <c r="F1571" s="7">
        <v>9.29465489114161E-8</v>
      </c>
      <c r="G1571" s="7">
        <v>-0.16102282282969099</v>
      </c>
      <c r="H1571" s="7" t="s">
        <v>168</v>
      </c>
    </row>
    <row r="1572" spans="1:8" x14ac:dyDescent="0.25">
      <c r="A1572" s="7" t="s">
        <v>18</v>
      </c>
      <c r="B1572" s="7" t="s">
        <v>1520</v>
      </c>
      <c r="C1572" s="7">
        <v>0.56920856237411499</v>
      </c>
      <c r="D1572" s="7">
        <v>11.236838340759199</v>
      </c>
      <c r="E1572" s="7">
        <v>2.6883913405921598E-29</v>
      </c>
      <c r="F1572" s="7">
        <v>2.48707294079765E-28</v>
      </c>
      <c r="G1572" s="7">
        <v>-0.116556328732253</v>
      </c>
      <c r="H1572" s="7" t="s">
        <v>168</v>
      </c>
    </row>
    <row r="1573" spans="1:8" x14ac:dyDescent="0.25">
      <c r="A1573" s="7" t="s">
        <v>18</v>
      </c>
      <c r="B1573" s="7" t="s">
        <v>1521</v>
      </c>
      <c r="C1573" s="7">
        <v>0.56843054294586104</v>
      </c>
      <c r="D1573" s="7">
        <v>6.0252971649169904</v>
      </c>
      <c r="E1573" s="7">
        <v>1.68799325047591E-9</v>
      </c>
      <c r="F1573" s="7">
        <v>7.2877364364316299E-9</v>
      </c>
      <c r="G1573" s="7">
        <v>-0.18628379600751699</v>
      </c>
      <c r="H1573" s="7" t="s">
        <v>168</v>
      </c>
    </row>
    <row r="1574" spans="1:8" x14ac:dyDescent="0.25">
      <c r="A1574" s="7" t="s">
        <v>18</v>
      </c>
      <c r="B1574" s="7" t="s">
        <v>1522</v>
      </c>
      <c r="C1574" s="7">
        <v>0.56546014547348</v>
      </c>
      <c r="D1574" s="7">
        <v>6.3483891487121502</v>
      </c>
      <c r="E1574" s="7">
        <v>2.1758101056194599E-10</v>
      </c>
      <c r="F1574" s="7">
        <v>9.8751018315031096E-10</v>
      </c>
      <c r="G1574" s="7">
        <v>6.8031353836293093E-2</v>
      </c>
      <c r="H1574" s="7" t="s">
        <v>168</v>
      </c>
    </row>
    <row r="1575" spans="1:8" x14ac:dyDescent="0.25">
      <c r="A1575" s="7" t="s">
        <v>18</v>
      </c>
      <c r="B1575" s="7" t="s">
        <v>1523</v>
      </c>
      <c r="C1575" s="7">
        <v>0.56299215555190996</v>
      </c>
      <c r="D1575" s="7">
        <v>7.02622365951538</v>
      </c>
      <c r="E1575" s="7">
        <v>2.12198289814632E-12</v>
      </c>
      <c r="F1575" s="7">
        <v>1.0863714200934201E-11</v>
      </c>
      <c r="G1575" s="7">
        <v>0.13047104072510199</v>
      </c>
      <c r="H1575" s="7" t="s">
        <v>168</v>
      </c>
    </row>
    <row r="1576" spans="1:8" x14ac:dyDescent="0.25">
      <c r="A1576" s="7" t="s">
        <v>18</v>
      </c>
      <c r="B1576" s="7" t="s">
        <v>1524</v>
      </c>
      <c r="C1576" s="7">
        <v>0.55890309810638406</v>
      </c>
      <c r="D1576" s="7">
        <v>18.282243728637599</v>
      </c>
      <c r="E1576" s="7">
        <v>1.14613062914361E-74</v>
      </c>
      <c r="F1576" s="7">
        <v>2.31158363344713E-73</v>
      </c>
      <c r="G1576" s="7">
        <v>-8.5154354147167793E-2</v>
      </c>
      <c r="H1576" s="7" t="s">
        <v>168</v>
      </c>
    </row>
    <row r="1577" spans="1:8" x14ac:dyDescent="0.25">
      <c r="A1577" s="7" t="s">
        <v>18</v>
      </c>
      <c r="B1577" s="7" t="s">
        <v>1525</v>
      </c>
      <c r="C1577" s="7">
        <v>0.55582869052886896</v>
      </c>
      <c r="D1577" s="7">
        <v>6.2300057411193803</v>
      </c>
      <c r="E1577" s="7">
        <v>4.6641771849402102E-10</v>
      </c>
      <c r="F1577" s="7">
        <v>2.0771392955013699E-9</v>
      </c>
      <c r="G1577" s="7">
        <v>-0.12027063399661</v>
      </c>
      <c r="H1577" s="7" t="s">
        <v>168</v>
      </c>
    </row>
    <row r="1578" spans="1:8" x14ac:dyDescent="0.25">
      <c r="A1578" s="7" t="s">
        <v>18</v>
      </c>
      <c r="B1578" s="7" t="s">
        <v>1526</v>
      </c>
      <c r="C1578" s="7">
        <v>0.55340313911437899</v>
      </c>
      <c r="D1578" s="7">
        <v>5.3895282745361301</v>
      </c>
      <c r="E1578" s="7">
        <v>7.0642891810157799E-8</v>
      </c>
      <c r="F1578" s="7">
        <v>2.7119817791189698E-7</v>
      </c>
      <c r="G1578" s="7">
        <v>0.102168273144516</v>
      </c>
      <c r="H1578" s="7" t="s">
        <v>168</v>
      </c>
    </row>
    <row r="1579" spans="1:8" x14ac:dyDescent="0.25">
      <c r="A1579" s="7" t="s">
        <v>18</v>
      </c>
      <c r="B1579" s="7" t="s">
        <v>1527</v>
      </c>
      <c r="C1579" s="7">
        <v>0.55254775285720803</v>
      </c>
      <c r="D1579" s="7">
        <v>6.0059585571289</v>
      </c>
      <c r="E1579" s="7">
        <v>1.90204689944867E-9</v>
      </c>
      <c r="F1579" s="7">
        <v>8.1790938407321403E-9</v>
      </c>
      <c r="G1579" s="7">
        <v>-0.17831095198014599</v>
      </c>
      <c r="H1579" s="7" t="s">
        <v>168</v>
      </c>
    </row>
    <row r="1580" spans="1:8" x14ac:dyDescent="0.25">
      <c r="A1580" s="7" t="s">
        <v>18</v>
      </c>
      <c r="B1580" s="7" t="s">
        <v>1528</v>
      </c>
      <c r="C1580" s="7">
        <v>0.55241149663925104</v>
      </c>
      <c r="D1580" s="7">
        <v>13.377281188964799</v>
      </c>
      <c r="E1580" s="7">
        <v>8.2095550178606303E-41</v>
      </c>
      <c r="F1580" s="7">
        <v>9.7711855089281593E-40</v>
      </c>
      <c r="G1580" s="7">
        <v>0.157094172374423</v>
      </c>
      <c r="H1580" s="7" t="s">
        <v>168</v>
      </c>
    </row>
    <row r="1581" spans="1:8" x14ac:dyDescent="0.25">
      <c r="A1581" s="7" t="s">
        <v>18</v>
      </c>
      <c r="B1581" s="7" t="s">
        <v>1529</v>
      </c>
      <c r="C1581" s="7">
        <v>0.54703164100646895</v>
      </c>
      <c r="D1581" s="7">
        <v>21.9422283172607</v>
      </c>
      <c r="E1581" s="7">
        <v>1.0274309246174E-106</v>
      </c>
      <c r="F1581" s="7">
        <v>2.94691611718643E-105</v>
      </c>
      <c r="G1581" s="7">
        <v>6.4514054655825603E-2</v>
      </c>
      <c r="H1581" s="7" t="s">
        <v>168</v>
      </c>
    </row>
    <row r="1582" spans="1:8" x14ac:dyDescent="0.25">
      <c r="A1582" s="7" t="s">
        <v>18</v>
      </c>
      <c r="B1582" s="7" t="s">
        <v>1530</v>
      </c>
      <c r="C1582" s="7">
        <v>0.54415476322173995</v>
      </c>
      <c r="D1582" s="7">
        <v>7.43863821029663</v>
      </c>
      <c r="E1582" s="7">
        <v>1.01728616673436E-13</v>
      </c>
      <c r="F1582" s="7">
        <v>5.5189746030158602E-13</v>
      </c>
      <c r="G1582" s="7">
        <v>-0.44445425407245198</v>
      </c>
      <c r="H1582" s="7" t="s">
        <v>168</v>
      </c>
    </row>
    <row r="1583" spans="1:8" x14ac:dyDescent="0.25">
      <c r="A1583" s="7" t="s">
        <v>18</v>
      </c>
      <c r="B1583" s="7" t="s">
        <v>1531</v>
      </c>
      <c r="C1583" s="7">
        <v>0.54262387752532903</v>
      </c>
      <c r="D1583" s="7">
        <v>6.0159630775451598</v>
      </c>
      <c r="E1583" s="7">
        <v>1.78820223293417E-9</v>
      </c>
      <c r="F1583" s="7">
        <v>7.7061165807818998E-9</v>
      </c>
      <c r="G1583" s="7">
        <v>0.28996068895316901</v>
      </c>
      <c r="H1583" s="7" t="s">
        <v>168</v>
      </c>
    </row>
    <row r="1584" spans="1:8" x14ac:dyDescent="0.25">
      <c r="A1584" s="7" t="s">
        <v>18</v>
      </c>
      <c r="B1584" s="7" t="s">
        <v>1532</v>
      </c>
      <c r="C1584" s="7">
        <v>0.54207640886306696</v>
      </c>
      <c r="D1584" s="7">
        <v>9.2840118408203107</v>
      </c>
      <c r="E1584" s="7">
        <v>1.6321475077452701E-20</v>
      </c>
      <c r="F1584" s="7">
        <v>1.1596532317721E-19</v>
      </c>
      <c r="G1584" s="7">
        <v>-0.29146750987815701</v>
      </c>
      <c r="H1584" s="7" t="s">
        <v>168</v>
      </c>
    </row>
    <row r="1585" spans="1:8" x14ac:dyDescent="0.25">
      <c r="A1585" s="7" t="s">
        <v>18</v>
      </c>
      <c r="B1585" s="7" t="s">
        <v>624</v>
      </c>
      <c r="C1585" s="7">
        <v>0.53908234834670998</v>
      </c>
      <c r="D1585" s="7">
        <v>11.6645307540893</v>
      </c>
      <c r="E1585" s="7">
        <v>1.9346699666776101E-31</v>
      </c>
      <c r="F1585" s="7">
        <v>1.9029919552766301E-30</v>
      </c>
      <c r="G1585" s="7">
        <v>0.49004971488777499</v>
      </c>
      <c r="H1585" s="7" t="s">
        <v>168</v>
      </c>
    </row>
    <row r="1586" spans="1:8" x14ac:dyDescent="0.25">
      <c r="A1586" s="7" t="s">
        <v>18</v>
      </c>
      <c r="B1586" s="7" t="s">
        <v>1533</v>
      </c>
      <c r="C1586" s="7">
        <v>0.535589039325714</v>
      </c>
      <c r="D1586" s="7">
        <v>11.412478446960399</v>
      </c>
      <c r="E1586" s="7">
        <v>3.62258739245638E-30</v>
      </c>
      <c r="F1586" s="7">
        <v>3.4214140170183499E-29</v>
      </c>
      <c r="G1586" s="7">
        <v>3.3128630137534601E-2</v>
      </c>
      <c r="H1586" s="7" t="s">
        <v>168</v>
      </c>
    </row>
    <row r="1587" spans="1:8" x14ac:dyDescent="0.25">
      <c r="A1587" s="7" t="s">
        <v>18</v>
      </c>
      <c r="B1587" s="7" t="s">
        <v>1534</v>
      </c>
      <c r="C1587" s="7">
        <v>0.533458411693573</v>
      </c>
      <c r="D1587" s="7">
        <v>9.4062013626098597</v>
      </c>
      <c r="E1587" s="7">
        <v>5.1439319152121102E-21</v>
      </c>
      <c r="F1587" s="7">
        <v>3.7113203617125703E-20</v>
      </c>
      <c r="G1587" s="7">
        <v>0.26979340043627298</v>
      </c>
      <c r="H1587" s="7" t="s">
        <v>168</v>
      </c>
    </row>
    <row r="1588" spans="1:8" x14ac:dyDescent="0.25">
      <c r="A1588" s="7" t="s">
        <v>18</v>
      </c>
      <c r="B1588" s="7" t="s">
        <v>1535</v>
      </c>
      <c r="C1588" s="7">
        <v>0.53127634525298995</v>
      </c>
      <c r="D1588" s="7">
        <v>6.4937787055969203</v>
      </c>
      <c r="E1588" s="7">
        <v>8.37095950630439E-11</v>
      </c>
      <c r="F1588" s="7">
        <v>3.8939288869970898E-10</v>
      </c>
      <c r="G1588" s="7">
        <v>-0.29100794648738698</v>
      </c>
      <c r="H1588" s="7" t="s">
        <v>168</v>
      </c>
    </row>
    <row r="1589" spans="1:8" x14ac:dyDescent="0.25">
      <c r="A1589" s="7" t="s">
        <v>18</v>
      </c>
      <c r="B1589" s="7" t="s">
        <v>666</v>
      </c>
      <c r="C1589" s="7">
        <v>0.52929705381393399</v>
      </c>
      <c r="D1589" s="7">
        <v>14.37140750885</v>
      </c>
      <c r="E1589" s="7">
        <v>7.8225390288960798E-47</v>
      </c>
      <c r="F1589" s="7">
        <v>1.05891758982068E-45</v>
      </c>
      <c r="G1589" s="7">
        <v>-3.8137102203851497E-2</v>
      </c>
      <c r="H1589" s="7" t="s">
        <v>168</v>
      </c>
    </row>
    <row r="1590" spans="1:8" x14ac:dyDescent="0.25">
      <c r="A1590" s="7" t="s">
        <v>18</v>
      </c>
      <c r="B1590" s="7" t="s">
        <v>1536</v>
      </c>
      <c r="C1590" s="7">
        <v>0.526480913162231</v>
      </c>
      <c r="D1590" s="7">
        <v>8.4202775955200195</v>
      </c>
      <c r="E1590" s="7">
        <v>3.7559177111418397E-17</v>
      </c>
      <c r="F1590" s="7">
        <v>2.3521959822305199E-16</v>
      </c>
      <c r="G1590" s="7">
        <v>-2.7643375556239701E-2</v>
      </c>
      <c r="H1590" s="7" t="s">
        <v>168</v>
      </c>
    </row>
    <row r="1591" spans="1:8" x14ac:dyDescent="0.25">
      <c r="A1591" s="7" t="s">
        <v>18</v>
      </c>
      <c r="B1591" s="7" t="s">
        <v>1537</v>
      </c>
      <c r="C1591" s="7">
        <v>0.52407503128051702</v>
      </c>
      <c r="D1591" s="7">
        <v>7.3411574363708496</v>
      </c>
      <c r="E1591" s="7">
        <v>2.1175441788861499E-13</v>
      </c>
      <c r="F1591" s="7">
        <v>1.13083807218121E-12</v>
      </c>
      <c r="G1591" s="7">
        <v>0.14753637189048899</v>
      </c>
      <c r="H1591" s="7" t="s">
        <v>168</v>
      </c>
    </row>
    <row r="1592" spans="1:8" x14ac:dyDescent="0.25">
      <c r="A1592" s="7" t="s">
        <v>18</v>
      </c>
      <c r="B1592" s="7" t="s">
        <v>1538</v>
      </c>
      <c r="C1592" s="7">
        <v>0.51808714866638095</v>
      </c>
      <c r="D1592" s="7">
        <v>5.6781191825866699</v>
      </c>
      <c r="E1592" s="7">
        <v>1.36183718827665E-8</v>
      </c>
      <c r="F1592" s="7">
        <v>5.5203113594869003E-8</v>
      </c>
      <c r="G1592" s="7">
        <v>0.11417647638232301</v>
      </c>
      <c r="H1592" s="7" t="s">
        <v>168</v>
      </c>
    </row>
    <row r="1593" spans="1:8" x14ac:dyDescent="0.25">
      <c r="A1593" s="7" t="s">
        <v>18</v>
      </c>
      <c r="B1593" s="7" t="s">
        <v>1539</v>
      </c>
      <c r="C1593" s="7">
        <v>0.51588660478591897</v>
      </c>
      <c r="D1593" s="7">
        <v>5.42761135101318</v>
      </c>
      <c r="E1593" s="7">
        <v>5.7113208379532002E-8</v>
      </c>
      <c r="F1593" s="7">
        <v>2.2089350032835299E-7</v>
      </c>
      <c r="G1593" s="7">
        <v>0.13156963145602399</v>
      </c>
      <c r="H1593" s="7" t="s">
        <v>168</v>
      </c>
    </row>
    <row r="1594" spans="1:8" x14ac:dyDescent="0.25">
      <c r="A1594" s="7" t="s">
        <v>18</v>
      </c>
      <c r="B1594" s="7" t="s">
        <v>296</v>
      </c>
      <c r="C1594" s="7">
        <v>0.50862449407577504</v>
      </c>
      <c r="D1594" s="7">
        <v>8.54608154296875</v>
      </c>
      <c r="E1594" s="7">
        <v>1.2733754776205499E-17</v>
      </c>
      <c r="F1594" s="7">
        <v>8.1015620728431604E-17</v>
      </c>
      <c r="G1594" s="7">
        <v>0.27358358875476202</v>
      </c>
      <c r="H1594" s="7" t="s">
        <v>168</v>
      </c>
    </row>
    <row r="1595" spans="1:8" x14ac:dyDescent="0.25">
      <c r="A1595" s="7" t="s">
        <v>18</v>
      </c>
      <c r="B1595" s="7" t="s">
        <v>1540</v>
      </c>
      <c r="C1595" s="7">
        <v>0.50493705272674505</v>
      </c>
      <c r="D1595" s="7">
        <v>7.0415697097778303</v>
      </c>
      <c r="E1595" s="7">
        <v>1.9008581636166702E-12</v>
      </c>
      <c r="F1595" s="7">
        <v>9.76020239036778E-12</v>
      </c>
      <c r="G1595" s="7">
        <v>-7.5430150654929307E-2</v>
      </c>
      <c r="H1595" s="7" t="s">
        <v>168</v>
      </c>
    </row>
    <row r="1596" spans="1:8" x14ac:dyDescent="0.25">
      <c r="A1596" s="7" t="s">
        <v>18</v>
      </c>
      <c r="B1596" s="7" t="s">
        <v>1541</v>
      </c>
      <c r="C1596" s="7">
        <v>0.50479012727737405</v>
      </c>
      <c r="D1596" s="7">
        <v>19.935930252075099</v>
      </c>
      <c r="E1596" s="7">
        <v>1.9858149167847801E-88</v>
      </c>
      <c r="F1596" s="7">
        <v>4.7031220626457803E-87</v>
      </c>
      <c r="G1596" s="7">
        <v>-0.46838389659203</v>
      </c>
      <c r="H1596" s="7" t="s">
        <v>168</v>
      </c>
    </row>
    <row r="1597" spans="1:8" x14ac:dyDescent="0.25">
      <c r="A1597" s="7" t="s">
        <v>18</v>
      </c>
      <c r="B1597" s="7" t="s">
        <v>430</v>
      </c>
      <c r="C1597" s="7">
        <v>0.50239038467407204</v>
      </c>
      <c r="D1597" s="7">
        <v>19.9594326019287</v>
      </c>
      <c r="E1597" s="7">
        <v>1.2411538042182299E-88</v>
      </c>
      <c r="F1597" s="7">
        <v>2.9494787432330502E-87</v>
      </c>
      <c r="G1597" s="7">
        <v>-0.175959871015271</v>
      </c>
      <c r="H1597" s="7" t="s">
        <v>168</v>
      </c>
    </row>
    <row r="1598" spans="1:8" x14ac:dyDescent="0.25">
      <c r="A1598" s="7" t="s">
        <v>18</v>
      </c>
      <c r="B1598" s="7" t="s">
        <v>640</v>
      </c>
      <c r="C1598" s="7">
        <v>0.49930131435394198</v>
      </c>
      <c r="D1598" s="7">
        <v>10.588412284851</v>
      </c>
      <c r="E1598" s="7">
        <v>3.3726531733384298E-26</v>
      </c>
      <c r="F1598" s="7">
        <v>2.8558394717010299E-25</v>
      </c>
      <c r="G1598" s="7">
        <v>-0.186022986650036</v>
      </c>
      <c r="H1598" s="7" t="s">
        <v>168</v>
      </c>
    </row>
    <row r="1599" spans="1:8" x14ac:dyDescent="0.25">
      <c r="A1599" s="7" t="s">
        <v>18</v>
      </c>
      <c r="B1599" s="7" t="s">
        <v>1542</v>
      </c>
      <c r="C1599" s="7">
        <v>0.496656954288482</v>
      </c>
      <c r="D1599" s="7">
        <v>40.839981079101499</v>
      </c>
      <c r="E1599" s="7">
        <v>0</v>
      </c>
      <c r="F1599" s="7">
        <v>0</v>
      </c>
      <c r="G1599" s="7">
        <v>0.15321295950417399</v>
      </c>
      <c r="H1599" s="7" t="s">
        <v>168</v>
      </c>
    </row>
    <row r="1600" spans="1:8" x14ac:dyDescent="0.25">
      <c r="A1600" s="7" t="s">
        <v>18</v>
      </c>
      <c r="B1600" s="7" t="s">
        <v>1543</v>
      </c>
      <c r="C1600" s="7">
        <v>0.49439397454261702</v>
      </c>
      <c r="D1600" s="7">
        <v>14.399985313415501</v>
      </c>
      <c r="E1600" s="7">
        <v>5.1754421409739898E-47</v>
      </c>
      <c r="F1600" s="7">
        <v>7.0262525361021193E-46</v>
      </c>
      <c r="G1600" s="7">
        <v>8.7689066368596996E-2</v>
      </c>
      <c r="H1600" s="7" t="s">
        <v>168</v>
      </c>
    </row>
    <row r="1601" spans="1:8" x14ac:dyDescent="0.25">
      <c r="A1601" s="7" t="s">
        <v>18</v>
      </c>
      <c r="B1601" s="7" t="s">
        <v>1544</v>
      </c>
      <c r="C1601" s="7">
        <v>0.48579183220863298</v>
      </c>
      <c r="D1601" s="7">
        <v>13.5037536621093</v>
      </c>
      <c r="E1601" s="7">
        <v>1.48606777555876E-41</v>
      </c>
      <c r="F1601" s="7">
        <v>1.79005943670362E-40</v>
      </c>
      <c r="G1601" s="7">
        <v>-0.10074226952696499</v>
      </c>
      <c r="H1601" s="7" t="s">
        <v>168</v>
      </c>
    </row>
    <row r="1602" spans="1:8" x14ac:dyDescent="0.25">
      <c r="A1602" s="7" t="s">
        <v>18</v>
      </c>
      <c r="B1602" s="7" t="s">
        <v>1545</v>
      </c>
      <c r="C1602" s="7">
        <v>0.48277476429939198</v>
      </c>
      <c r="D1602" s="7">
        <v>5.3461718559265101</v>
      </c>
      <c r="E1602" s="7">
        <v>8.9833930746228899E-8</v>
      </c>
      <c r="F1602" s="7">
        <v>3.41500686761261E-7</v>
      </c>
      <c r="G1602" s="7">
        <v>-5.61929493428259E-3</v>
      </c>
      <c r="H1602" s="7" t="s">
        <v>168</v>
      </c>
    </row>
    <row r="1603" spans="1:8" x14ac:dyDescent="0.25">
      <c r="A1603" s="7" t="s">
        <v>18</v>
      </c>
      <c r="B1603" s="7" t="s">
        <v>1546</v>
      </c>
      <c r="C1603" s="7">
        <v>0.47845026850700301</v>
      </c>
      <c r="D1603" s="7">
        <v>8.6573209762573207</v>
      </c>
      <c r="E1603" s="7">
        <v>4.8298125971318296E-18</v>
      </c>
      <c r="F1603" s="7">
        <v>3.1312129190391001E-17</v>
      </c>
      <c r="G1603" s="7">
        <v>0.29853335189013203</v>
      </c>
      <c r="H1603" s="7" t="s">
        <v>168</v>
      </c>
    </row>
    <row r="1604" spans="1:8" x14ac:dyDescent="0.25">
      <c r="A1604" s="7" t="s">
        <v>18</v>
      </c>
      <c r="B1604" s="7" t="s">
        <v>1547</v>
      </c>
      <c r="C1604" s="7">
        <v>0.47677862644195501</v>
      </c>
      <c r="D1604" s="7">
        <v>5.8145384788513104</v>
      </c>
      <c r="E1604" s="7">
        <v>6.0801334962250604E-9</v>
      </c>
      <c r="F1604" s="7">
        <v>2.5215889939751701E-8</v>
      </c>
      <c r="G1604" s="7">
        <v>-8.2407212027691301E-2</v>
      </c>
      <c r="H1604" s="7" t="s">
        <v>168</v>
      </c>
    </row>
    <row r="1605" spans="1:8" x14ac:dyDescent="0.25">
      <c r="A1605" s="7" t="s">
        <v>18</v>
      </c>
      <c r="B1605" s="7" t="s">
        <v>1003</v>
      </c>
      <c r="C1605" s="7">
        <v>0.47656232118606501</v>
      </c>
      <c r="D1605" s="7">
        <v>12.9649286270141</v>
      </c>
      <c r="E1605" s="7">
        <v>1.93411138276307E-38</v>
      </c>
      <c r="F1605" s="7">
        <v>2.1902716039267602E-37</v>
      </c>
      <c r="G1605" s="7">
        <v>7.0367787195703399E-2</v>
      </c>
      <c r="H1605" s="7" t="s">
        <v>168</v>
      </c>
    </row>
    <row r="1606" spans="1:8" x14ac:dyDescent="0.25">
      <c r="A1606" s="7" t="s">
        <v>18</v>
      </c>
      <c r="B1606" s="7" t="s">
        <v>1548</v>
      </c>
      <c r="C1606" s="7">
        <v>0.47427588701248102</v>
      </c>
      <c r="D1606" s="7">
        <v>8.7696971893310494</v>
      </c>
      <c r="E1606" s="7">
        <v>1.7914759414639499E-18</v>
      </c>
      <c r="F1606" s="7">
        <v>1.17835003536987E-17</v>
      </c>
      <c r="G1606" s="7">
        <v>-1.57153700470376</v>
      </c>
      <c r="H1606" s="7" t="s">
        <v>168</v>
      </c>
    </row>
    <row r="1607" spans="1:8" x14ac:dyDescent="0.25">
      <c r="A1607" s="7" t="s">
        <v>18</v>
      </c>
      <c r="B1607" s="7" t="s">
        <v>1549</v>
      </c>
      <c r="C1607" s="7">
        <v>0.47190618515014598</v>
      </c>
      <c r="D1607" s="7">
        <v>5.4528040885925204</v>
      </c>
      <c r="E1607" s="7">
        <v>4.95817256135309E-8</v>
      </c>
      <c r="F1607" s="7">
        <v>1.92509129934144E-7</v>
      </c>
      <c r="G1607" s="7">
        <v>2.9203710246191499E-2</v>
      </c>
      <c r="H1607" s="7" t="s">
        <v>168</v>
      </c>
    </row>
    <row r="1608" spans="1:8" x14ac:dyDescent="0.25">
      <c r="A1608" s="7" t="s">
        <v>18</v>
      </c>
      <c r="B1608" s="7" t="s">
        <v>1550</v>
      </c>
      <c r="C1608" s="7">
        <v>0.45863467454910201</v>
      </c>
      <c r="D1608" s="7">
        <v>7.6168522834777797</v>
      </c>
      <c r="E1608" s="7">
        <v>2.5993664264533099E-14</v>
      </c>
      <c r="F1608" s="7">
        <v>1.4501128685160199E-13</v>
      </c>
      <c r="G1608" s="7">
        <v>0.496197405388001</v>
      </c>
      <c r="H1608" s="7" t="s">
        <v>168</v>
      </c>
    </row>
    <row r="1609" spans="1:8" x14ac:dyDescent="0.25">
      <c r="A1609" s="7" t="s">
        <v>18</v>
      </c>
      <c r="B1609" s="7" t="s">
        <v>1551</v>
      </c>
      <c r="C1609" s="7">
        <v>0.45695990324020302</v>
      </c>
      <c r="D1609" s="7">
        <v>18.5068759918212</v>
      </c>
      <c r="E1609" s="7">
        <v>1.8174202869542E-76</v>
      </c>
      <c r="F1609" s="7">
        <v>3.75752315457872E-75</v>
      </c>
      <c r="G1609" s="7">
        <v>7.76377251849905E-2</v>
      </c>
      <c r="H1609" s="7" t="s">
        <v>168</v>
      </c>
    </row>
    <row r="1610" spans="1:8" x14ac:dyDescent="0.25">
      <c r="A1610" s="7" t="s">
        <v>18</v>
      </c>
      <c r="B1610" s="7" t="s">
        <v>1552</v>
      </c>
      <c r="C1610" s="7">
        <v>0.44899797439575201</v>
      </c>
      <c r="D1610" s="7">
        <v>12.0892667770385</v>
      </c>
      <c r="E1610" s="7">
        <v>1.2035568172441E-33</v>
      </c>
      <c r="F1610" s="7">
        <v>1.2450986526951699E-32</v>
      </c>
      <c r="G1610" s="7">
        <v>0.71323015022297098</v>
      </c>
      <c r="H1610" s="7" t="s">
        <v>168</v>
      </c>
    </row>
    <row r="1611" spans="1:8" x14ac:dyDescent="0.25">
      <c r="A1611" s="7" t="s">
        <v>18</v>
      </c>
      <c r="B1611" s="7" t="s">
        <v>1553</v>
      </c>
      <c r="C1611" s="7">
        <v>0.44422453641891402</v>
      </c>
      <c r="D1611" s="7">
        <v>9.7580604553222603</v>
      </c>
      <c r="E1611" s="7">
        <v>1.7038254062665201E-22</v>
      </c>
      <c r="F1611" s="7">
        <v>1.2925986022500001E-21</v>
      </c>
      <c r="G1611" s="7">
        <v>-0.19327436426407199</v>
      </c>
      <c r="H1611" s="7" t="s">
        <v>168</v>
      </c>
    </row>
    <row r="1612" spans="1:8" x14ac:dyDescent="0.25">
      <c r="A1612" s="7" t="s">
        <v>18</v>
      </c>
      <c r="B1612" s="7" t="s">
        <v>1554</v>
      </c>
      <c r="C1612" s="7">
        <v>0.44253194332122697</v>
      </c>
      <c r="D1612" s="7">
        <v>5.5259151458740199</v>
      </c>
      <c r="E1612" s="7">
        <v>3.2777220099667197E-8</v>
      </c>
      <c r="F1612" s="7">
        <v>1.28871558914337E-7</v>
      </c>
      <c r="G1612" s="7">
        <v>0.100279190703608</v>
      </c>
      <c r="H1612" s="7" t="s">
        <v>168</v>
      </c>
    </row>
    <row r="1613" spans="1:8" x14ac:dyDescent="0.25">
      <c r="A1613" s="7" t="s">
        <v>18</v>
      </c>
      <c r="B1613" s="7" t="s">
        <v>1555</v>
      </c>
      <c r="C1613" s="7">
        <v>0.44116324186325001</v>
      </c>
      <c r="D1613" s="7">
        <v>10.4308824539184</v>
      </c>
      <c r="E1613" s="7">
        <v>1.7921532866959701E-25</v>
      </c>
      <c r="F1613" s="7">
        <v>1.49047947438405E-24</v>
      </c>
      <c r="G1613" s="7">
        <v>0.764929543683873</v>
      </c>
      <c r="H1613" s="7" t="s">
        <v>168</v>
      </c>
    </row>
    <row r="1614" spans="1:8" x14ac:dyDescent="0.25">
      <c r="A1614" s="7" t="s">
        <v>18</v>
      </c>
      <c r="B1614" s="7" t="s">
        <v>1556</v>
      </c>
      <c r="C1614" s="7">
        <v>0.43515366315841603</v>
      </c>
      <c r="D1614" s="7">
        <v>8.5260972976684499</v>
      </c>
      <c r="E1614" s="7">
        <v>1.51368136650364E-17</v>
      </c>
      <c r="F1614" s="7">
        <v>9.5999085124383803E-17</v>
      </c>
      <c r="G1614" s="7">
        <v>0.33482607385943203</v>
      </c>
      <c r="H1614" s="7" t="s">
        <v>168</v>
      </c>
    </row>
    <row r="1615" spans="1:8" x14ac:dyDescent="0.25">
      <c r="A1615" s="7" t="s">
        <v>18</v>
      </c>
      <c r="B1615" s="7" t="s">
        <v>1557</v>
      </c>
      <c r="C1615" s="7">
        <v>0.430583536624908</v>
      </c>
      <c r="D1615" s="7">
        <v>8.9440574645996094</v>
      </c>
      <c r="E1615" s="7">
        <v>3.7513696399165399E-19</v>
      </c>
      <c r="F1615" s="7">
        <v>2.5219942771331299E-18</v>
      </c>
      <c r="G1615" s="7">
        <v>-0.30565880034363202</v>
      </c>
      <c r="H1615" s="7" t="s">
        <v>168</v>
      </c>
    </row>
    <row r="1616" spans="1:8" x14ac:dyDescent="0.25">
      <c r="A1616" s="7" t="s">
        <v>18</v>
      </c>
      <c r="B1616" s="7" t="s">
        <v>638</v>
      </c>
      <c r="C1616" s="7">
        <v>0.42730274796485901</v>
      </c>
      <c r="D1616" s="7">
        <v>11.5836954116821</v>
      </c>
      <c r="E1616" s="7">
        <v>4.9850079183976897E-31</v>
      </c>
      <c r="F1616" s="7">
        <v>4.8421343396122503E-30</v>
      </c>
      <c r="G1616" s="7">
        <v>-5.3835249615175898E-2</v>
      </c>
      <c r="H1616" s="7" t="s">
        <v>168</v>
      </c>
    </row>
    <row r="1617" spans="1:8" x14ac:dyDescent="0.25">
      <c r="A1617" s="7" t="s">
        <v>18</v>
      </c>
      <c r="B1617" s="7" t="s">
        <v>1558</v>
      </c>
      <c r="C1617" s="7">
        <v>0.42688754200935303</v>
      </c>
      <c r="D1617" s="7">
        <v>6.5263428688049299</v>
      </c>
      <c r="E1617" s="7">
        <v>6.7395027068767595E-11</v>
      </c>
      <c r="F1617" s="7">
        <v>3.1517814697011002E-10</v>
      </c>
      <c r="G1617" s="7">
        <v>0.15218935132973699</v>
      </c>
      <c r="H1617" s="7" t="s">
        <v>168</v>
      </c>
    </row>
    <row r="1618" spans="1:8" x14ac:dyDescent="0.25">
      <c r="A1618" s="7" t="s">
        <v>18</v>
      </c>
      <c r="B1618" s="7" t="s">
        <v>1559</v>
      </c>
      <c r="C1618" s="7">
        <v>0.42419502139091397</v>
      </c>
      <c r="D1618" s="7">
        <v>5.9671220779418901</v>
      </c>
      <c r="E1618" s="7">
        <v>2.41474938517587E-9</v>
      </c>
      <c r="F1618" s="7">
        <v>1.0301507816003201E-8</v>
      </c>
      <c r="G1618" s="7">
        <v>7.5604420015990201E-2</v>
      </c>
      <c r="H1618" s="7" t="s">
        <v>168</v>
      </c>
    </row>
    <row r="1619" spans="1:8" x14ac:dyDescent="0.25">
      <c r="A1619" s="7" t="s">
        <v>18</v>
      </c>
      <c r="B1619" s="7" t="s">
        <v>1560</v>
      </c>
      <c r="C1619" s="7">
        <v>0.423027724027633</v>
      </c>
      <c r="D1619" s="7">
        <v>6.0346517562866202</v>
      </c>
      <c r="E1619" s="7">
        <v>1.5930583170708999E-9</v>
      </c>
      <c r="F1619" s="7">
        <v>6.8906172014961099E-9</v>
      </c>
      <c r="G1619" s="7">
        <v>-0.141169011813536</v>
      </c>
      <c r="H1619" s="7" t="s">
        <v>168</v>
      </c>
    </row>
    <row r="1620" spans="1:8" x14ac:dyDescent="0.25">
      <c r="A1620" s="7" t="s">
        <v>18</v>
      </c>
      <c r="B1620" s="7" t="s">
        <v>1561</v>
      </c>
      <c r="C1620" s="7">
        <v>0.417373687028884</v>
      </c>
      <c r="D1620" s="7">
        <v>6.0310087203979403</v>
      </c>
      <c r="E1620" s="7">
        <v>1.62939315488581E-9</v>
      </c>
      <c r="F1620" s="7">
        <v>7.0456027151488002E-9</v>
      </c>
      <c r="G1620" s="7">
        <v>3.3608216403743903E-2</v>
      </c>
      <c r="H1620" s="7" t="s">
        <v>168</v>
      </c>
    </row>
    <row r="1621" spans="1:8" x14ac:dyDescent="0.25">
      <c r="A1621" s="7" t="s">
        <v>18</v>
      </c>
      <c r="B1621" s="7" t="s">
        <v>1562</v>
      </c>
      <c r="C1621" s="7">
        <v>0.41732260584831199</v>
      </c>
      <c r="D1621" s="7">
        <v>12.102687835693301</v>
      </c>
      <c r="E1621" s="7">
        <v>1.02208813561672E-33</v>
      </c>
      <c r="F1621" s="7">
        <v>1.06050167785227E-32</v>
      </c>
      <c r="G1621" s="7">
        <v>-0.18628965711601</v>
      </c>
      <c r="H1621" s="7" t="s">
        <v>168</v>
      </c>
    </row>
    <row r="1622" spans="1:8" x14ac:dyDescent="0.25">
      <c r="A1622" s="7" t="s">
        <v>18</v>
      </c>
      <c r="B1622" s="7" t="s">
        <v>1563</v>
      </c>
      <c r="C1622" s="7">
        <v>0.40980902314186002</v>
      </c>
      <c r="D1622" s="7">
        <v>5.4218173027038503</v>
      </c>
      <c r="E1622" s="7">
        <v>5.8996209632780799E-8</v>
      </c>
      <c r="F1622" s="7">
        <v>2.2786146419150999E-7</v>
      </c>
      <c r="G1622" s="7">
        <v>-0.517719594255036</v>
      </c>
      <c r="H1622" s="7" t="s">
        <v>168</v>
      </c>
    </row>
    <row r="1623" spans="1:8" x14ac:dyDescent="0.25">
      <c r="A1623" s="7" t="s">
        <v>18</v>
      </c>
      <c r="B1623" s="7" t="s">
        <v>1564</v>
      </c>
      <c r="C1623" s="7">
        <v>0.407484471797943</v>
      </c>
      <c r="D1623" s="7">
        <v>8.12347316741943</v>
      </c>
      <c r="E1623" s="7">
        <v>4.5302773896055003E-16</v>
      </c>
      <c r="F1623" s="7">
        <v>2.71797225127768E-15</v>
      </c>
      <c r="G1623" s="7">
        <v>2.93495945406992E-2</v>
      </c>
      <c r="H1623" s="7" t="s">
        <v>168</v>
      </c>
    </row>
    <row r="1624" spans="1:8" x14ac:dyDescent="0.25">
      <c r="A1624" s="7" t="s">
        <v>18</v>
      </c>
      <c r="B1624" s="7" t="s">
        <v>1565</v>
      </c>
      <c r="C1624" s="7">
        <v>0.37851032614707902</v>
      </c>
      <c r="D1624" s="7">
        <v>12.3176612854003</v>
      </c>
      <c r="E1624" s="7">
        <v>7.2773898286278398E-35</v>
      </c>
      <c r="F1624" s="7">
        <v>7.6703031198271003E-34</v>
      </c>
      <c r="G1624" s="7">
        <v>-0.13391153399890901</v>
      </c>
      <c r="H1624" s="7" t="s">
        <v>168</v>
      </c>
    </row>
    <row r="1625" spans="1:8" x14ac:dyDescent="0.25">
      <c r="A1625" s="7" t="s">
        <v>18</v>
      </c>
      <c r="B1625" s="7" t="s">
        <v>519</v>
      </c>
      <c r="C1625" s="7">
        <v>0.37703135609626698</v>
      </c>
      <c r="D1625" s="7">
        <v>11.1894979476928</v>
      </c>
      <c r="E1625" s="7">
        <v>4.5902629049167699E-29</v>
      </c>
      <c r="F1625" s="7">
        <v>4.2048370340392701E-28</v>
      </c>
      <c r="G1625" s="7">
        <v>0.40115558575842603</v>
      </c>
      <c r="H1625" s="7" t="s">
        <v>168</v>
      </c>
    </row>
    <row r="1626" spans="1:8" x14ac:dyDescent="0.25">
      <c r="A1626" s="7" t="s">
        <v>18</v>
      </c>
      <c r="B1626" s="7" t="s">
        <v>982</v>
      </c>
      <c r="C1626" s="7">
        <v>0.375328719615936</v>
      </c>
      <c r="D1626" s="7">
        <v>6.9013915061950604</v>
      </c>
      <c r="E1626" s="7">
        <v>5.1495584715167603E-12</v>
      </c>
      <c r="F1626" s="7">
        <v>2.5742274973507099E-11</v>
      </c>
      <c r="G1626" s="7">
        <v>-5.3257446763664597E-2</v>
      </c>
      <c r="H1626" s="7" t="s">
        <v>168</v>
      </c>
    </row>
    <row r="1627" spans="1:8" x14ac:dyDescent="0.25">
      <c r="A1627" s="7" t="s">
        <v>18</v>
      </c>
      <c r="B1627" s="7" t="s">
        <v>1566</v>
      </c>
      <c r="C1627" s="7">
        <v>0.37343510985374401</v>
      </c>
      <c r="D1627" s="7">
        <v>5.4887633323669398</v>
      </c>
      <c r="E1627" s="7">
        <v>4.0475719345927903E-8</v>
      </c>
      <c r="F1627" s="7">
        <v>1.5798623638732599E-7</v>
      </c>
      <c r="G1627" s="7">
        <v>-5.9014114062527802E-2</v>
      </c>
      <c r="H1627" s="7" t="s">
        <v>168</v>
      </c>
    </row>
    <row r="1628" spans="1:8" x14ac:dyDescent="0.25">
      <c r="A1628" s="7" t="s">
        <v>18</v>
      </c>
      <c r="B1628" s="7" t="s">
        <v>1567</v>
      </c>
      <c r="C1628" s="7">
        <v>0.36872878670692399</v>
      </c>
      <c r="D1628" s="7">
        <v>6.3330702781677202</v>
      </c>
      <c r="E1628" s="7">
        <v>2.40330018823856E-10</v>
      </c>
      <c r="F1628" s="7">
        <v>1.0875846341666701E-9</v>
      </c>
      <c r="G1628" s="7">
        <v>-0.24141657207123399</v>
      </c>
      <c r="H1628" s="7" t="s">
        <v>168</v>
      </c>
    </row>
    <row r="1629" spans="1:8" x14ac:dyDescent="0.25">
      <c r="A1629" s="7" t="s">
        <v>18</v>
      </c>
      <c r="B1629" s="7" t="s">
        <v>1568</v>
      </c>
      <c r="C1629" s="7">
        <v>0.363177329301834</v>
      </c>
      <c r="D1629" s="7">
        <v>7.8740611076354901</v>
      </c>
      <c r="E1629" s="7">
        <v>3.4331145529024499E-15</v>
      </c>
      <c r="F1629" s="7">
        <v>1.99556911947573E-14</v>
      </c>
      <c r="G1629" s="7">
        <v>0.58730688055717395</v>
      </c>
      <c r="H1629" s="7" t="s">
        <v>168</v>
      </c>
    </row>
    <row r="1630" spans="1:8" x14ac:dyDescent="0.25">
      <c r="A1630" s="7" t="s">
        <v>18</v>
      </c>
      <c r="B1630" s="7" t="s">
        <v>1569</v>
      </c>
      <c r="C1630" s="7">
        <v>0.34740743041038502</v>
      </c>
      <c r="D1630" s="7">
        <v>6.4026322364807102</v>
      </c>
      <c r="E1630" s="7">
        <v>1.52720709396782E-10</v>
      </c>
      <c r="F1630" s="7">
        <v>6.9829902596819398E-10</v>
      </c>
      <c r="G1630" s="7">
        <v>2.0683391150681602E-2</v>
      </c>
      <c r="H1630" s="7" t="s">
        <v>168</v>
      </c>
    </row>
    <row r="1631" spans="1:8" x14ac:dyDescent="0.25">
      <c r="A1631" s="7" t="s">
        <v>18</v>
      </c>
      <c r="B1631" s="7" t="s">
        <v>1570</v>
      </c>
      <c r="C1631" s="7">
        <v>0.335116356611251</v>
      </c>
      <c r="D1631" s="7">
        <v>5.7495431900024396</v>
      </c>
      <c r="E1631" s="7">
        <v>8.9484979991653996E-9</v>
      </c>
      <c r="F1631" s="7">
        <v>3.6784765490254897E-8</v>
      </c>
      <c r="G1631" s="7">
        <v>-0.27667682553377099</v>
      </c>
      <c r="H1631" s="7" t="s">
        <v>168</v>
      </c>
    </row>
    <row r="1632" spans="1:8" x14ac:dyDescent="0.25">
      <c r="A1632" s="7" t="s">
        <v>18</v>
      </c>
      <c r="B1632" s="7" t="s">
        <v>1571</v>
      </c>
      <c r="C1632" s="7">
        <v>0.33372133970260598</v>
      </c>
      <c r="D1632" s="7">
        <v>9.6501054763793892</v>
      </c>
      <c r="E1632" s="7">
        <v>4.9105308819907398E-22</v>
      </c>
      <c r="F1632" s="7">
        <v>3.6716186300867702E-21</v>
      </c>
      <c r="G1632" s="7">
        <v>-3.5163283237608298E-2</v>
      </c>
      <c r="H1632" s="7" t="s">
        <v>168</v>
      </c>
    </row>
    <row r="1633" spans="1:8" x14ac:dyDescent="0.25">
      <c r="A1633" s="7" t="s">
        <v>18</v>
      </c>
      <c r="B1633" s="7" t="s">
        <v>1572</v>
      </c>
      <c r="C1633" s="7">
        <v>0.330581754446029</v>
      </c>
      <c r="D1633" s="7">
        <v>5.39904737472534</v>
      </c>
      <c r="E1633" s="7">
        <v>6.6995744264195397E-8</v>
      </c>
      <c r="F1633" s="7">
        <v>2.5754996771929197E-7</v>
      </c>
      <c r="G1633" s="7">
        <v>-0.415796407576913</v>
      </c>
      <c r="H1633" s="7" t="s">
        <v>168</v>
      </c>
    </row>
    <row r="1634" spans="1:8" x14ac:dyDescent="0.25">
      <c r="A1634" s="7" t="s">
        <v>18</v>
      </c>
      <c r="B1634" s="7" t="s">
        <v>1573</v>
      </c>
      <c r="C1634" s="7">
        <v>0.317615807056427</v>
      </c>
      <c r="D1634" s="7">
        <v>6.7664504051208496</v>
      </c>
      <c r="E1634" s="7">
        <v>1.31980427311301E-11</v>
      </c>
      <c r="F1634" s="7">
        <v>6.4479233545420003E-11</v>
      </c>
      <c r="G1634" s="7">
        <v>-1.4202285676775599E-2</v>
      </c>
      <c r="H1634" s="7" t="s">
        <v>168</v>
      </c>
    </row>
    <row r="1635" spans="1:8" x14ac:dyDescent="0.25">
      <c r="A1635" s="7" t="s">
        <v>18</v>
      </c>
      <c r="B1635" s="7" t="s">
        <v>1574</v>
      </c>
      <c r="C1635" s="7">
        <v>0.30835455656051602</v>
      </c>
      <c r="D1635" s="7">
        <v>11.939083099365201</v>
      </c>
      <c r="E1635" s="7">
        <v>7.4034832003252295E-33</v>
      </c>
      <c r="F1635" s="7">
        <v>7.5200692565277404E-32</v>
      </c>
      <c r="G1635" s="7">
        <v>-0.51274518485036702</v>
      </c>
      <c r="H1635" s="7" t="s">
        <v>168</v>
      </c>
    </row>
    <row r="1636" spans="1:8" x14ac:dyDescent="0.25">
      <c r="A1636" s="7" t="s">
        <v>18</v>
      </c>
      <c r="B1636" s="7" t="s">
        <v>1575</v>
      </c>
      <c r="C1636" s="7">
        <v>0.30616980791091902</v>
      </c>
      <c r="D1636" s="7">
        <v>6.1708445549011204</v>
      </c>
      <c r="E1636" s="7">
        <v>6.7926211955061896E-10</v>
      </c>
      <c r="F1636" s="7">
        <v>3.0030422891187599E-9</v>
      </c>
      <c r="G1636" s="7">
        <v>0.34397646064610199</v>
      </c>
      <c r="H1636" s="7" t="s">
        <v>168</v>
      </c>
    </row>
    <row r="1637" spans="1:8" x14ac:dyDescent="0.25">
      <c r="A1637" s="7" t="s">
        <v>18</v>
      </c>
      <c r="B1637" s="7" t="s">
        <v>1576</v>
      </c>
      <c r="C1637" s="7">
        <v>0.30541130900383001</v>
      </c>
      <c r="D1637" s="7">
        <v>6.8286824226379403</v>
      </c>
      <c r="E1637" s="7">
        <v>8.5698059210534497E-12</v>
      </c>
      <c r="F1637" s="7">
        <v>4.2310960662075898E-11</v>
      </c>
      <c r="G1637" s="7">
        <v>0.32047308722734003</v>
      </c>
      <c r="H1637" s="7" t="s">
        <v>168</v>
      </c>
    </row>
    <row r="1638" spans="1:8" x14ac:dyDescent="0.25">
      <c r="A1638" s="7" t="s">
        <v>18</v>
      </c>
      <c r="B1638" s="7" t="s">
        <v>1083</v>
      </c>
      <c r="C1638" s="7">
        <v>0.29926967620849598</v>
      </c>
      <c r="D1638" s="7">
        <v>10.797205924987701</v>
      </c>
      <c r="E1638" s="7">
        <v>3.5483875735207097E-27</v>
      </c>
      <c r="F1638" s="7">
        <v>3.1022349073434899E-26</v>
      </c>
      <c r="G1638" s="7">
        <v>0.348086027032048</v>
      </c>
      <c r="H1638" s="7" t="s">
        <v>168</v>
      </c>
    </row>
    <row r="1639" spans="1:8" x14ac:dyDescent="0.25">
      <c r="A1639" s="7" t="s">
        <v>18</v>
      </c>
      <c r="B1639" s="7" t="s">
        <v>1577</v>
      </c>
      <c r="C1639" s="7">
        <v>0.24656711518764399</v>
      </c>
      <c r="D1639" s="7">
        <v>5.8240547180175701</v>
      </c>
      <c r="E1639" s="7">
        <v>5.7436810332136699E-9</v>
      </c>
      <c r="F1639" s="7">
        <v>2.38984255118584E-8</v>
      </c>
      <c r="G1639" s="7">
        <v>-0.26175833166701801</v>
      </c>
      <c r="H1639" s="7" t="s">
        <v>168</v>
      </c>
    </row>
    <row r="1640" spans="1:8" x14ac:dyDescent="0.25">
      <c r="A1640" s="7" t="s">
        <v>18</v>
      </c>
      <c r="B1640" s="7" t="s">
        <v>1578</v>
      </c>
      <c r="C1640" s="7">
        <v>0.24554459750652299</v>
      </c>
      <c r="D1640" s="7">
        <v>7.3868517875671298</v>
      </c>
      <c r="E1640" s="7">
        <v>1.5034593047595E-13</v>
      </c>
      <c r="F1640" s="7">
        <v>8.1031651477546595E-13</v>
      </c>
      <c r="G1640" s="7">
        <v>0.50978162588288201</v>
      </c>
      <c r="H1640" s="7" t="s">
        <v>168</v>
      </c>
    </row>
    <row r="1641" spans="1:8" x14ac:dyDescent="0.25">
      <c r="A1641" s="7" t="s">
        <v>18</v>
      </c>
      <c r="B1641" s="7" t="s">
        <v>772</v>
      </c>
      <c r="C1641" s="7">
        <v>0.24180223047733301</v>
      </c>
      <c r="D1641" s="7">
        <v>10.4831390380859</v>
      </c>
      <c r="E1641" s="7">
        <v>1.0325804634026E-25</v>
      </c>
      <c r="F1641" s="7">
        <v>8.6389890892087493E-25</v>
      </c>
      <c r="G1641" s="7">
        <v>0.89647869812963998</v>
      </c>
      <c r="H1641" s="7" t="s">
        <v>168</v>
      </c>
    </row>
    <row r="1642" spans="1:8" x14ac:dyDescent="0.25">
      <c r="A1642" s="7" t="s">
        <v>18</v>
      </c>
      <c r="B1642" s="7" t="s">
        <v>277</v>
      </c>
      <c r="C1642" s="7">
        <v>0.230852901935577</v>
      </c>
      <c r="D1642" s="7">
        <v>10.3790273666381</v>
      </c>
      <c r="E1642" s="7">
        <v>3.0890728409701898E-25</v>
      </c>
      <c r="F1642" s="7">
        <v>2.55542272784041E-24</v>
      </c>
      <c r="G1642" s="7">
        <v>-0.44903827759185</v>
      </c>
      <c r="H1642" s="7" t="s">
        <v>168</v>
      </c>
    </row>
    <row r="1643" spans="1:8" x14ac:dyDescent="0.25">
      <c r="A1643" s="7" t="s">
        <v>18</v>
      </c>
      <c r="B1643" s="7" t="s">
        <v>1579</v>
      </c>
      <c r="C1643" s="7">
        <v>0.22837717831134799</v>
      </c>
      <c r="D1643" s="7">
        <v>9.4342603683471609</v>
      </c>
      <c r="E1643" s="7">
        <v>3.93763273772818E-21</v>
      </c>
      <c r="F1643" s="7">
        <v>2.8571822410565798E-20</v>
      </c>
      <c r="G1643" s="7">
        <v>-0.103911839441029</v>
      </c>
      <c r="H1643" s="7" t="s">
        <v>168</v>
      </c>
    </row>
    <row r="1644" spans="1:8" x14ac:dyDescent="0.25">
      <c r="A1644" s="7" t="s">
        <v>18</v>
      </c>
      <c r="B1644" s="7" t="s">
        <v>1580</v>
      </c>
      <c r="C1644" s="7">
        <v>0.21753667294979001</v>
      </c>
      <c r="D1644" s="7">
        <v>5.7796974182128897</v>
      </c>
      <c r="E1644" s="7">
        <v>7.4835081008653299E-9</v>
      </c>
      <c r="F1644" s="7">
        <v>3.0835049422376199E-8</v>
      </c>
      <c r="G1644" s="7">
        <v>0.31281436770061399</v>
      </c>
      <c r="H1644" s="7" t="s">
        <v>168</v>
      </c>
    </row>
    <row r="1645" spans="1:8" x14ac:dyDescent="0.25">
      <c r="A1645" s="7" t="s">
        <v>18</v>
      </c>
      <c r="B1645" s="7" t="s">
        <v>1027</v>
      </c>
      <c r="C1645" s="7">
        <v>0.215400591492652</v>
      </c>
      <c r="D1645" s="7">
        <v>8.1605987548828107</v>
      </c>
      <c r="E1645" s="7">
        <v>3.3336707972257898E-16</v>
      </c>
      <c r="F1645" s="7">
        <v>2.00866939943045E-15</v>
      </c>
      <c r="G1645" s="7">
        <v>-0.35232093955107202</v>
      </c>
      <c r="H1645" s="7" t="s">
        <v>168</v>
      </c>
    </row>
    <row r="1646" spans="1:8" x14ac:dyDescent="0.25">
      <c r="A1646" s="7" t="s">
        <v>18</v>
      </c>
      <c r="B1646" s="7" t="s">
        <v>1581</v>
      </c>
      <c r="C1646" s="7">
        <v>0.177655234932899</v>
      </c>
      <c r="D1646" s="7">
        <v>11.8684978485107</v>
      </c>
      <c r="E1646" s="7">
        <v>1.7253872223829499E-32</v>
      </c>
      <c r="F1646" s="7">
        <v>1.7324422490454899E-31</v>
      </c>
      <c r="G1646" s="7">
        <v>-0.37298303653551401</v>
      </c>
      <c r="H1646" s="7" t="s">
        <v>168</v>
      </c>
    </row>
    <row r="1647" spans="1:8" x14ac:dyDescent="0.25">
      <c r="A1647" s="7" t="s">
        <v>18</v>
      </c>
      <c r="B1647" s="7" t="s">
        <v>1582</v>
      </c>
      <c r="C1647" s="7">
        <v>0.15295302867889399</v>
      </c>
      <c r="D1647" s="7">
        <v>9.1199178695678693</v>
      </c>
      <c r="E1647" s="7">
        <v>7.5181178713517995E-20</v>
      </c>
      <c r="F1647" s="7">
        <v>5.2197964208983703E-19</v>
      </c>
      <c r="G1647" s="7">
        <v>0.70249581296489805</v>
      </c>
      <c r="H1647" s="7" t="s">
        <v>168</v>
      </c>
    </row>
    <row r="1648" spans="1:8" x14ac:dyDescent="0.25">
      <c r="A1648" s="7" t="s">
        <v>18</v>
      </c>
      <c r="B1648" s="7" t="s">
        <v>673</v>
      </c>
      <c r="C1648" s="7">
        <v>0.105052597820758</v>
      </c>
      <c r="D1648" s="7">
        <v>5.86625003814697</v>
      </c>
      <c r="E1648" s="7">
        <v>4.4576133636418504E-9</v>
      </c>
      <c r="F1648" s="7">
        <v>1.8675011748247499E-8</v>
      </c>
      <c r="G1648" s="7">
        <v>-0.33214104539511302</v>
      </c>
      <c r="H1648" s="7" t="s">
        <v>168</v>
      </c>
    </row>
    <row r="1649" spans="1:8" x14ac:dyDescent="0.25">
      <c r="A1649" s="7" t="s">
        <v>18</v>
      </c>
      <c r="B1649" s="7" t="s">
        <v>645</v>
      </c>
      <c r="C1649" s="7">
        <v>3.4685794264078099E-2</v>
      </c>
      <c r="D1649" s="7">
        <v>8.1845407485961896</v>
      </c>
      <c r="E1649" s="7">
        <v>2.7334417733187901E-16</v>
      </c>
      <c r="F1649" s="7">
        <v>1.65627638533087E-15</v>
      </c>
      <c r="G1649" s="7">
        <v>0.48479522751339099</v>
      </c>
      <c r="H1649" s="7" t="s">
        <v>168</v>
      </c>
    </row>
    <row r="1650" spans="1:8" x14ac:dyDescent="0.25">
      <c r="A1650" s="7" t="s">
        <v>18</v>
      </c>
      <c r="B1650" s="7" t="s">
        <v>1583</v>
      </c>
      <c r="C1650" s="7">
        <v>-0.200740486383438</v>
      </c>
      <c r="D1650" s="7">
        <v>5.9374251365661603</v>
      </c>
      <c r="E1650" s="7">
        <v>2.8953303595696702E-9</v>
      </c>
      <c r="F1650" s="7">
        <v>1.2284310106970801E-8</v>
      </c>
      <c r="G1650" s="7">
        <v>0.51806561569724296</v>
      </c>
      <c r="H1650" s="7" t="s">
        <v>168</v>
      </c>
    </row>
    <row r="1651" spans="1:8" x14ac:dyDescent="0.25">
      <c r="A1651" s="7" t="s">
        <v>18</v>
      </c>
      <c r="B1651" s="7" t="s">
        <v>1584</v>
      </c>
      <c r="C1651" s="7">
        <v>-0.54315066337585405</v>
      </c>
      <c r="D1651" s="7">
        <v>11.437472343444799</v>
      </c>
      <c r="E1651" s="7">
        <v>2.71686281242462E-30</v>
      </c>
      <c r="F1651" s="7">
        <v>2.5781646634242298E-29</v>
      </c>
      <c r="G1651" s="7">
        <v>1.7572336228548999</v>
      </c>
      <c r="H1651" s="7" t="s">
        <v>168</v>
      </c>
    </row>
    <row r="1652" spans="1:8" x14ac:dyDescent="0.25">
      <c r="A1652" s="7" t="s">
        <v>19</v>
      </c>
      <c r="B1652" s="7" t="s">
        <v>24</v>
      </c>
      <c r="C1652" s="7">
        <v>3.3344380855560298</v>
      </c>
      <c r="D1652" s="7">
        <v>114.153190612792</v>
      </c>
      <c r="E1652" s="7">
        <v>0</v>
      </c>
      <c r="F1652" s="7">
        <v>0</v>
      </c>
      <c r="G1652" s="7">
        <v>0.545767231189355</v>
      </c>
      <c r="H1652" s="7" t="s">
        <v>15</v>
      </c>
    </row>
    <row r="1653" spans="1:8" x14ac:dyDescent="0.25">
      <c r="A1653" s="7" t="s">
        <v>19</v>
      </c>
      <c r="B1653" s="7" t="s">
        <v>29</v>
      </c>
      <c r="C1653" s="7">
        <v>3.2152795791625901</v>
      </c>
      <c r="D1653" s="7">
        <v>100.980110168457</v>
      </c>
      <c r="E1653" s="7">
        <v>0</v>
      </c>
      <c r="F1653" s="7">
        <v>0</v>
      </c>
      <c r="G1653" s="7">
        <v>1.44842590744491</v>
      </c>
      <c r="H1653" s="7" t="s">
        <v>15</v>
      </c>
    </row>
    <row r="1654" spans="1:8" x14ac:dyDescent="0.25">
      <c r="A1654" s="7" t="s">
        <v>19</v>
      </c>
      <c r="B1654" s="7" t="s">
        <v>34</v>
      </c>
      <c r="C1654" s="7">
        <v>2.6574075222015301</v>
      </c>
      <c r="D1654" s="7">
        <v>48.627586364746101</v>
      </c>
      <c r="E1654" s="7">
        <v>0</v>
      </c>
      <c r="F1654" s="7">
        <v>0</v>
      </c>
      <c r="G1654" s="7">
        <v>-0.89352771406650799</v>
      </c>
      <c r="H1654" s="7" t="s">
        <v>15</v>
      </c>
    </row>
    <row r="1655" spans="1:8" x14ac:dyDescent="0.25">
      <c r="A1655" s="7" t="s">
        <v>19</v>
      </c>
      <c r="B1655" s="7" t="s">
        <v>39</v>
      </c>
      <c r="C1655" s="7">
        <v>2.3736100196838299</v>
      </c>
      <c r="D1655" s="7">
        <v>51.448051452636697</v>
      </c>
      <c r="E1655" s="7">
        <v>0</v>
      </c>
      <c r="F1655" s="7">
        <v>0</v>
      </c>
      <c r="G1655" s="7">
        <v>-0.75699348995631999</v>
      </c>
      <c r="H1655" s="7" t="s">
        <v>15</v>
      </c>
    </row>
    <row r="1656" spans="1:8" x14ac:dyDescent="0.25">
      <c r="A1656" s="7" t="s">
        <v>19</v>
      </c>
      <c r="B1656" s="7" t="s">
        <v>44</v>
      </c>
      <c r="C1656" s="7">
        <v>2.3656754493713299</v>
      </c>
      <c r="D1656" s="7">
        <v>68.715995788574205</v>
      </c>
      <c r="E1656" s="7">
        <v>0</v>
      </c>
      <c r="F1656" s="7">
        <v>0</v>
      </c>
      <c r="G1656" s="7">
        <v>-0.55556628597605195</v>
      </c>
      <c r="H1656" s="7" t="s">
        <v>15</v>
      </c>
    </row>
    <row r="1657" spans="1:8" x14ac:dyDescent="0.25">
      <c r="A1657" s="7" t="s">
        <v>19</v>
      </c>
      <c r="B1657" s="7" t="s">
        <v>49</v>
      </c>
      <c r="C1657" s="7">
        <v>2.24014043807983</v>
      </c>
      <c r="D1657" s="7">
        <v>83.008865356445298</v>
      </c>
      <c r="E1657" s="7">
        <v>0</v>
      </c>
      <c r="F1657" s="7">
        <v>0</v>
      </c>
      <c r="G1657" s="7">
        <v>-1.0664095107382701</v>
      </c>
      <c r="H1657" s="7" t="s">
        <v>15</v>
      </c>
    </row>
    <row r="1658" spans="1:8" x14ac:dyDescent="0.25">
      <c r="A1658" s="7" t="s">
        <v>19</v>
      </c>
      <c r="B1658" s="7" t="s">
        <v>54</v>
      </c>
      <c r="C1658" s="7">
        <v>2.2186226844787602</v>
      </c>
      <c r="D1658" s="7">
        <v>51.517688751220703</v>
      </c>
      <c r="E1658" s="7">
        <v>0</v>
      </c>
      <c r="F1658" s="7">
        <v>0</v>
      </c>
      <c r="G1658" s="7">
        <v>1.20834667983827</v>
      </c>
      <c r="H1658" s="7" t="s">
        <v>15</v>
      </c>
    </row>
    <row r="1659" spans="1:8" x14ac:dyDescent="0.25">
      <c r="A1659" s="7" t="s">
        <v>19</v>
      </c>
      <c r="B1659" s="7" t="s">
        <v>59</v>
      </c>
      <c r="C1659" s="7">
        <v>2.1389455795288002</v>
      </c>
      <c r="D1659" s="7">
        <v>36.131156921386697</v>
      </c>
      <c r="E1659" s="7">
        <v>7.3553606794773098E-286</v>
      </c>
      <c r="F1659" s="7">
        <v>9.8993253298696095E-285</v>
      </c>
      <c r="G1659" s="7">
        <v>0.51634650876189503</v>
      </c>
      <c r="H1659" s="7" t="s">
        <v>15</v>
      </c>
    </row>
    <row r="1660" spans="1:8" x14ac:dyDescent="0.25">
      <c r="A1660" s="7" t="s">
        <v>19</v>
      </c>
      <c r="B1660" s="7" t="s">
        <v>64</v>
      </c>
      <c r="C1660" s="7">
        <v>2.1213572025299001</v>
      </c>
      <c r="D1660" s="7">
        <v>41.387844085693303</v>
      </c>
      <c r="E1660" s="7">
        <v>0</v>
      </c>
      <c r="F1660" s="7">
        <v>0</v>
      </c>
      <c r="G1660" s="7">
        <v>0.72217650594705596</v>
      </c>
      <c r="H1660" s="7" t="s">
        <v>15</v>
      </c>
    </row>
    <row r="1661" spans="1:8" x14ac:dyDescent="0.25">
      <c r="A1661" s="7" t="s">
        <v>19</v>
      </c>
      <c r="B1661" s="7" t="s">
        <v>69</v>
      </c>
      <c r="C1661" s="7">
        <v>2.1033010482788002</v>
      </c>
      <c r="D1661" s="7">
        <v>46.463146209716797</v>
      </c>
      <c r="E1661" s="7">
        <v>0</v>
      </c>
      <c r="F1661" s="7">
        <v>0</v>
      </c>
      <c r="G1661" s="7">
        <v>-1.39120886835789</v>
      </c>
      <c r="H1661" s="7" t="s">
        <v>15</v>
      </c>
    </row>
    <row r="1662" spans="1:8" x14ac:dyDescent="0.25">
      <c r="A1662" s="7" t="s">
        <v>19</v>
      </c>
      <c r="B1662" s="7" t="s">
        <v>58</v>
      </c>
      <c r="C1662" s="7">
        <v>2.0735404491424498</v>
      </c>
      <c r="D1662" s="7">
        <v>52.619312286376903</v>
      </c>
      <c r="E1662" s="7">
        <v>0</v>
      </c>
      <c r="F1662" s="7">
        <v>0</v>
      </c>
      <c r="G1662" s="7">
        <v>-1.26116214903668</v>
      </c>
      <c r="H1662" s="7" t="s">
        <v>15</v>
      </c>
    </row>
    <row r="1663" spans="1:8" x14ac:dyDescent="0.25">
      <c r="A1663" s="7" t="s">
        <v>19</v>
      </c>
      <c r="B1663" s="7" t="s">
        <v>78</v>
      </c>
      <c r="C1663" s="7">
        <v>2.0285766124725302</v>
      </c>
      <c r="D1663" s="7">
        <v>61.710010528564403</v>
      </c>
      <c r="E1663" s="7">
        <v>0</v>
      </c>
      <c r="F1663" s="7">
        <v>0</v>
      </c>
      <c r="G1663" s="7">
        <v>-0.75789348570952897</v>
      </c>
      <c r="H1663" s="7" t="s">
        <v>15</v>
      </c>
    </row>
    <row r="1664" spans="1:8" x14ac:dyDescent="0.25">
      <c r="A1664" s="7" t="s">
        <v>19</v>
      </c>
      <c r="B1664" s="7" t="s">
        <v>81</v>
      </c>
      <c r="C1664" s="7">
        <v>1.95197117328643</v>
      </c>
      <c r="D1664" s="7">
        <v>38.177726745605398</v>
      </c>
      <c r="E1664" s="7">
        <v>0</v>
      </c>
      <c r="F1664" s="7">
        <v>0</v>
      </c>
      <c r="G1664" s="7">
        <v>-0.55786511433643104</v>
      </c>
      <c r="H1664" s="7" t="s">
        <v>15</v>
      </c>
    </row>
    <row r="1665" spans="1:8" x14ac:dyDescent="0.25">
      <c r="A1665" s="7" t="s">
        <v>19</v>
      </c>
      <c r="B1665" s="7" t="s">
        <v>85</v>
      </c>
      <c r="C1665" s="7">
        <v>1.9385540485382</v>
      </c>
      <c r="D1665" s="7">
        <v>54.266372680663999</v>
      </c>
      <c r="E1665" s="7">
        <v>0</v>
      </c>
      <c r="F1665" s="7">
        <v>0</v>
      </c>
      <c r="G1665" s="7">
        <v>-0.44712368183300399</v>
      </c>
      <c r="H1665" s="7" t="s">
        <v>15</v>
      </c>
    </row>
    <row r="1666" spans="1:8" x14ac:dyDescent="0.25">
      <c r="A1666" s="7" t="s">
        <v>19</v>
      </c>
      <c r="B1666" s="7" t="s">
        <v>89</v>
      </c>
      <c r="C1666" s="7">
        <v>1.9316365718841499</v>
      </c>
      <c r="D1666" s="7">
        <v>43.600978851318303</v>
      </c>
      <c r="E1666" s="7">
        <v>0</v>
      </c>
      <c r="F1666" s="7">
        <v>0</v>
      </c>
      <c r="G1666" s="7">
        <v>-0.46849313352608302</v>
      </c>
      <c r="H1666" s="7" t="s">
        <v>15</v>
      </c>
    </row>
    <row r="1667" spans="1:8" x14ac:dyDescent="0.25">
      <c r="A1667" s="7" t="s">
        <v>19</v>
      </c>
      <c r="B1667" s="7" t="s">
        <v>94</v>
      </c>
      <c r="C1667" s="7">
        <v>1.92442154884338</v>
      </c>
      <c r="D1667" s="7">
        <v>59.796607971191399</v>
      </c>
      <c r="E1667" s="7">
        <v>0</v>
      </c>
      <c r="F1667" s="7">
        <v>0</v>
      </c>
      <c r="G1667" s="7">
        <v>-0.58033762645170495</v>
      </c>
      <c r="H1667" s="7" t="s">
        <v>15</v>
      </c>
    </row>
    <row r="1668" spans="1:8" x14ac:dyDescent="0.25">
      <c r="A1668" s="7" t="s">
        <v>19</v>
      </c>
      <c r="B1668" s="7" t="s">
        <v>48</v>
      </c>
      <c r="C1668" s="7">
        <v>1.8554443120956401</v>
      </c>
      <c r="D1668" s="7">
        <v>66.846786499023395</v>
      </c>
      <c r="E1668" s="7">
        <v>0</v>
      </c>
      <c r="F1668" s="7">
        <v>0</v>
      </c>
      <c r="G1668" s="7">
        <v>1.02733735087067</v>
      </c>
      <c r="H1668" s="7" t="s">
        <v>15</v>
      </c>
    </row>
    <row r="1669" spans="1:8" x14ac:dyDescent="0.25">
      <c r="A1669" s="7" t="s">
        <v>19</v>
      </c>
      <c r="B1669" s="7" t="s">
        <v>103</v>
      </c>
      <c r="C1669" s="7">
        <v>1.8402911424636801</v>
      </c>
      <c r="D1669" s="7">
        <v>39.241680145263601</v>
      </c>
      <c r="E1669" s="7">
        <v>0</v>
      </c>
      <c r="F1669" s="7">
        <v>0</v>
      </c>
      <c r="G1669" s="7">
        <v>0.68814765852587101</v>
      </c>
      <c r="H1669" s="7" t="s">
        <v>15</v>
      </c>
    </row>
    <row r="1670" spans="1:8" x14ac:dyDescent="0.25">
      <c r="A1670" s="7" t="s">
        <v>19</v>
      </c>
      <c r="B1670" s="7" t="s">
        <v>107</v>
      </c>
      <c r="C1670" s="7">
        <v>1.8131513595580999</v>
      </c>
      <c r="D1670" s="7">
        <v>81.284851074218693</v>
      </c>
      <c r="E1670" s="7">
        <v>0</v>
      </c>
      <c r="F1670" s="7">
        <v>0</v>
      </c>
      <c r="G1670" s="7">
        <v>1.3460827524275301</v>
      </c>
      <c r="H1670" s="7" t="s">
        <v>15</v>
      </c>
    </row>
    <row r="1671" spans="1:8" x14ac:dyDescent="0.25">
      <c r="A1671" s="7" t="s">
        <v>19</v>
      </c>
      <c r="B1671" s="7" t="s">
        <v>112</v>
      </c>
      <c r="C1671" s="7">
        <v>1.80546569824218</v>
      </c>
      <c r="D1671" s="7">
        <v>62.442428588867102</v>
      </c>
      <c r="E1671" s="7">
        <v>0</v>
      </c>
      <c r="F1671" s="7">
        <v>0</v>
      </c>
      <c r="G1671" s="7">
        <v>0.45250224004239697</v>
      </c>
      <c r="H1671" s="7" t="s">
        <v>15</v>
      </c>
    </row>
    <row r="1672" spans="1:8" x14ac:dyDescent="0.25">
      <c r="A1672" s="7" t="s">
        <v>19</v>
      </c>
      <c r="B1672" s="7" t="s">
        <v>1131</v>
      </c>
      <c r="C1672" s="7">
        <v>1.79560911655426</v>
      </c>
      <c r="D1672" s="7">
        <v>74.467369079589801</v>
      </c>
      <c r="E1672" s="7">
        <v>0</v>
      </c>
      <c r="F1672" s="7">
        <v>0</v>
      </c>
      <c r="G1672" s="7">
        <v>-0.93485082293551602</v>
      </c>
      <c r="H1672" s="7" t="s">
        <v>15</v>
      </c>
    </row>
    <row r="1673" spans="1:8" x14ac:dyDescent="0.25">
      <c r="A1673" s="7" t="s">
        <v>19</v>
      </c>
      <c r="B1673" s="7" t="s">
        <v>1585</v>
      </c>
      <c r="C1673" s="7">
        <v>1.76944923400878</v>
      </c>
      <c r="D1673" s="7">
        <v>42.5929145812988</v>
      </c>
      <c r="E1673" s="7">
        <v>0</v>
      </c>
      <c r="F1673" s="7">
        <v>0</v>
      </c>
      <c r="G1673" s="7">
        <v>0.59832611954098203</v>
      </c>
      <c r="H1673" s="7" t="s">
        <v>15</v>
      </c>
    </row>
    <row r="1674" spans="1:8" x14ac:dyDescent="0.25">
      <c r="A1674" s="7" t="s">
        <v>19</v>
      </c>
      <c r="B1674" s="7" t="s">
        <v>26</v>
      </c>
      <c r="C1674" s="7">
        <v>1.7479555606842001</v>
      </c>
      <c r="D1674" s="7">
        <v>49.1786079406738</v>
      </c>
      <c r="E1674" s="7">
        <v>0</v>
      </c>
      <c r="F1674" s="7">
        <v>0</v>
      </c>
      <c r="G1674" s="7">
        <v>-1.1788352301630101</v>
      </c>
      <c r="H1674" s="7" t="s">
        <v>15</v>
      </c>
    </row>
    <row r="1675" spans="1:8" x14ac:dyDescent="0.25">
      <c r="A1675" s="7" t="s">
        <v>19</v>
      </c>
      <c r="B1675" s="7" t="s">
        <v>682</v>
      </c>
      <c r="C1675" s="7">
        <v>1.7103952169418299</v>
      </c>
      <c r="D1675" s="7">
        <v>63.961227416992102</v>
      </c>
      <c r="E1675" s="7">
        <v>0</v>
      </c>
      <c r="F1675" s="7">
        <v>0</v>
      </c>
      <c r="G1675" s="7">
        <v>1.07894382769843</v>
      </c>
      <c r="H1675" s="7" t="s">
        <v>15</v>
      </c>
    </row>
    <row r="1676" spans="1:8" x14ac:dyDescent="0.25">
      <c r="A1676" s="7" t="s">
        <v>19</v>
      </c>
      <c r="B1676" s="7" t="s">
        <v>1094</v>
      </c>
      <c r="C1676" s="7">
        <v>1.70007264614105</v>
      </c>
      <c r="D1676" s="7">
        <v>41.932682037353501</v>
      </c>
      <c r="E1676" s="7">
        <v>0</v>
      </c>
      <c r="F1676" s="7">
        <v>0</v>
      </c>
      <c r="G1676" s="7">
        <v>-0.58562329544840497</v>
      </c>
      <c r="H1676" s="7" t="s">
        <v>15</v>
      </c>
    </row>
    <row r="1677" spans="1:8" x14ac:dyDescent="0.25">
      <c r="A1677" s="7" t="s">
        <v>19</v>
      </c>
      <c r="B1677" s="7" t="s">
        <v>1089</v>
      </c>
      <c r="C1677" s="7">
        <v>1.69379663467407</v>
      </c>
      <c r="D1677" s="7">
        <v>49.415279388427699</v>
      </c>
      <c r="E1677" s="7">
        <v>0</v>
      </c>
      <c r="F1677" s="7">
        <v>0</v>
      </c>
      <c r="G1677" s="7">
        <v>-0.43262360190023103</v>
      </c>
      <c r="H1677" s="7" t="s">
        <v>15</v>
      </c>
    </row>
    <row r="1678" spans="1:8" x14ac:dyDescent="0.25">
      <c r="A1678" s="7" t="s">
        <v>19</v>
      </c>
      <c r="B1678" s="7" t="s">
        <v>1586</v>
      </c>
      <c r="C1678" s="7">
        <v>1.68992567062377</v>
      </c>
      <c r="D1678" s="7">
        <v>36.669502258300703</v>
      </c>
      <c r="E1678" s="7">
        <v>2.2375229310072799E-294</v>
      </c>
      <c r="F1678" s="7">
        <v>3.15711778884162E-293</v>
      </c>
      <c r="G1678" s="7">
        <v>-0.54561005641843996</v>
      </c>
      <c r="H1678" s="7" t="s">
        <v>15</v>
      </c>
    </row>
    <row r="1679" spans="1:8" x14ac:dyDescent="0.25">
      <c r="A1679" s="7" t="s">
        <v>19</v>
      </c>
      <c r="B1679" s="7" t="s">
        <v>1111</v>
      </c>
      <c r="C1679" s="7">
        <v>1.61474680900573</v>
      </c>
      <c r="D1679" s="7">
        <v>66.846488952636705</v>
      </c>
      <c r="E1679" s="7">
        <v>0</v>
      </c>
      <c r="F1679" s="7">
        <v>0</v>
      </c>
      <c r="G1679" s="7">
        <v>0.70009070066987</v>
      </c>
      <c r="H1679" s="7" t="s">
        <v>15</v>
      </c>
    </row>
    <row r="1680" spans="1:8" x14ac:dyDescent="0.25">
      <c r="A1680" s="7" t="s">
        <v>19</v>
      </c>
      <c r="B1680" s="7" t="s">
        <v>676</v>
      </c>
      <c r="C1680" s="7">
        <v>1.5978375673294001</v>
      </c>
      <c r="D1680" s="7">
        <v>62.6795654296875</v>
      </c>
      <c r="E1680" s="7">
        <v>0</v>
      </c>
      <c r="F1680" s="7">
        <v>0</v>
      </c>
      <c r="G1680" s="7">
        <v>0.98635498258928</v>
      </c>
      <c r="H1680" s="7" t="s">
        <v>15</v>
      </c>
    </row>
    <row r="1681" spans="1:8" x14ac:dyDescent="0.25">
      <c r="A1681" s="7" t="s">
        <v>19</v>
      </c>
      <c r="B1681" s="7" t="s">
        <v>61</v>
      </c>
      <c r="C1681" s="7">
        <v>1.56021952629089</v>
      </c>
      <c r="D1681" s="7">
        <v>46.624141693115199</v>
      </c>
      <c r="E1681" s="7">
        <v>0</v>
      </c>
      <c r="F1681" s="7">
        <v>0</v>
      </c>
      <c r="G1681" s="7">
        <v>1.6268511023219501</v>
      </c>
      <c r="H1681" s="7" t="s">
        <v>15</v>
      </c>
    </row>
    <row r="1682" spans="1:8" x14ac:dyDescent="0.25">
      <c r="A1682" s="7" t="s">
        <v>19</v>
      </c>
      <c r="B1682" s="7" t="s">
        <v>1587</v>
      </c>
      <c r="C1682" s="7">
        <v>1.54291439056396</v>
      </c>
      <c r="D1682" s="7">
        <v>44.0396919250488</v>
      </c>
      <c r="E1682" s="7">
        <v>0</v>
      </c>
      <c r="F1682" s="7">
        <v>0</v>
      </c>
      <c r="G1682" s="7">
        <v>-0.37530245901319498</v>
      </c>
      <c r="H1682" s="7" t="s">
        <v>15</v>
      </c>
    </row>
    <row r="1683" spans="1:8" x14ac:dyDescent="0.25">
      <c r="A1683" s="7" t="s">
        <v>19</v>
      </c>
      <c r="B1683" s="7" t="s">
        <v>1588</v>
      </c>
      <c r="C1683" s="7">
        <v>1.5129854679107599</v>
      </c>
      <c r="D1683" s="7">
        <v>50.929924011230398</v>
      </c>
      <c r="E1683" s="7">
        <v>0</v>
      </c>
      <c r="F1683" s="7">
        <v>0</v>
      </c>
      <c r="G1683" s="7">
        <v>-0.57875191670861903</v>
      </c>
      <c r="H1683" s="7" t="s">
        <v>15</v>
      </c>
    </row>
    <row r="1684" spans="1:8" x14ac:dyDescent="0.25">
      <c r="A1684" s="7" t="s">
        <v>19</v>
      </c>
      <c r="B1684" s="7" t="s">
        <v>1134</v>
      </c>
      <c r="C1684" s="7">
        <v>1.51165723800659</v>
      </c>
      <c r="D1684" s="7">
        <v>68.603004455566307</v>
      </c>
      <c r="E1684" s="7">
        <v>0</v>
      </c>
      <c r="F1684" s="7">
        <v>0</v>
      </c>
      <c r="G1684" s="7">
        <v>-0.49094370112483998</v>
      </c>
      <c r="H1684" s="7" t="s">
        <v>15</v>
      </c>
    </row>
    <row r="1685" spans="1:8" x14ac:dyDescent="0.25">
      <c r="A1685" s="7" t="s">
        <v>19</v>
      </c>
      <c r="B1685" s="7" t="s">
        <v>98</v>
      </c>
      <c r="C1685" s="7">
        <v>1.4833024740219101</v>
      </c>
      <c r="D1685" s="7">
        <v>44.204029083251903</v>
      </c>
      <c r="E1685" s="7">
        <v>0</v>
      </c>
      <c r="F1685" s="7">
        <v>0</v>
      </c>
      <c r="G1685" s="7">
        <v>0.51896731163318999</v>
      </c>
      <c r="H1685" s="7" t="s">
        <v>15</v>
      </c>
    </row>
    <row r="1686" spans="1:8" x14ac:dyDescent="0.25">
      <c r="A1686" s="7" t="s">
        <v>19</v>
      </c>
      <c r="B1686" s="7" t="s">
        <v>1092</v>
      </c>
      <c r="C1686" s="7">
        <v>1.4818366765975901</v>
      </c>
      <c r="D1686" s="7">
        <v>38.299186706542898</v>
      </c>
      <c r="E1686" s="7">
        <v>0</v>
      </c>
      <c r="F1686" s="7">
        <v>0</v>
      </c>
      <c r="G1686" s="7">
        <v>0.53750370092034705</v>
      </c>
      <c r="H1686" s="7" t="s">
        <v>15</v>
      </c>
    </row>
    <row r="1687" spans="1:8" x14ac:dyDescent="0.25">
      <c r="A1687" s="7" t="s">
        <v>19</v>
      </c>
      <c r="B1687" s="7" t="s">
        <v>1108</v>
      </c>
      <c r="C1687" s="7">
        <v>1.474813580513</v>
      </c>
      <c r="D1687" s="7">
        <v>38.698902130126903</v>
      </c>
      <c r="E1687" s="7">
        <v>0</v>
      </c>
      <c r="F1687" s="7">
        <v>0</v>
      </c>
      <c r="G1687" s="7">
        <v>-0.53516607524799797</v>
      </c>
      <c r="H1687" s="7" t="s">
        <v>15</v>
      </c>
    </row>
    <row r="1688" spans="1:8" x14ac:dyDescent="0.25">
      <c r="A1688" s="7" t="s">
        <v>19</v>
      </c>
      <c r="B1688" s="7" t="s">
        <v>1589</v>
      </c>
      <c r="C1688" s="7">
        <v>1.47113645076751</v>
      </c>
      <c r="D1688" s="7">
        <v>39.897560119628899</v>
      </c>
      <c r="E1688" s="7">
        <v>0</v>
      </c>
      <c r="F1688" s="7">
        <v>0</v>
      </c>
      <c r="G1688" s="7">
        <v>-0.32393165491700199</v>
      </c>
      <c r="H1688" s="7" t="s">
        <v>15</v>
      </c>
    </row>
    <row r="1689" spans="1:8" x14ac:dyDescent="0.25">
      <c r="A1689" s="7" t="s">
        <v>19</v>
      </c>
      <c r="B1689" s="7" t="s">
        <v>1106</v>
      </c>
      <c r="C1689" s="7">
        <v>1.45048356056213</v>
      </c>
      <c r="D1689" s="7">
        <v>46.6326293945312</v>
      </c>
      <c r="E1689" s="7">
        <v>0</v>
      </c>
      <c r="F1689" s="7">
        <v>0</v>
      </c>
      <c r="G1689" s="7">
        <v>-0.61153147307747502</v>
      </c>
      <c r="H1689" s="7" t="s">
        <v>15</v>
      </c>
    </row>
    <row r="1690" spans="1:8" x14ac:dyDescent="0.25">
      <c r="A1690" s="7" t="s">
        <v>19</v>
      </c>
      <c r="B1690" s="7" t="s">
        <v>1107</v>
      </c>
      <c r="C1690" s="7">
        <v>1.4214333295822099</v>
      </c>
      <c r="D1690" s="7">
        <v>54.577007293701101</v>
      </c>
      <c r="E1690" s="7">
        <v>0</v>
      </c>
      <c r="F1690" s="7">
        <v>0</v>
      </c>
      <c r="G1690" s="7">
        <v>-0.45355476715557003</v>
      </c>
      <c r="H1690" s="7" t="s">
        <v>15</v>
      </c>
    </row>
    <row r="1691" spans="1:8" x14ac:dyDescent="0.25">
      <c r="A1691" s="7" t="s">
        <v>19</v>
      </c>
      <c r="B1691" s="7" t="s">
        <v>1590</v>
      </c>
      <c r="C1691" s="7">
        <v>1.4103512763977</v>
      </c>
      <c r="D1691" s="7">
        <v>43.735145568847599</v>
      </c>
      <c r="E1691" s="7">
        <v>0</v>
      </c>
      <c r="F1691" s="7">
        <v>0</v>
      </c>
      <c r="G1691" s="7">
        <v>-0.38043398433840497</v>
      </c>
      <c r="H1691" s="7" t="s">
        <v>15</v>
      </c>
    </row>
    <row r="1692" spans="1:8" x14ac:dyDescent="0.25">
      <c r="A1692" s="7" t="s">
        <v>19</v>
      </c>
      <c r="B1692" s="7" t="s">
        <v>1591</v>
      </c>
      <c r="C1692" s="7">
        <v>1.3962364196777299</v>
      </c>
      <c r="D1692" s="7">
        <v>52.317039489746101</v>
      </c>
      <c r="E1692" s="7">
        <v>0</v>
      </c>
      <c r="F1692" s="7">
        <v>0</v>
      </c>
      <c r="G1692" s="7">
        <v>-0.48504149284183001</v>
      </c>
      <c r="H1692" s="7" t="s">
        <v>15</v>
      </c>
    </row>
    <row r="1693" spans="1:8" x14ac:dyDescent="0.25">
      <c r="A1693" s="7" t="s">
        <v>19</v>
      </c>
      <c r="B1693" s="7" t="s">
        <v>1105</v>
      </c>
      <c r="C1693" s="7">
        <v>1.3342710733413601</v>
      </c>
      <c r="D1693" s="7">
        <v>44.791358947753899</v>
      </c>
      <c r="E1693" s="7">
        <v>0</v>
      </c>
      <c r="F1693" s="7">
        <v>0</v>
      </c>
      <c r="G1693" s="7">
        <v>0.37807860466634202</v>
      </c>
      <c r="H1693" s="7" t="s">
        <v>15</v>
      </c>
    </row>
    <row r="1694" spans="1:8" x14ac:dyDescent="0.25">
      <c r="A1694" s="7" t="s">
        <v>19</v>
      </c>
      <c r="B1694" s="7" t="s">
        <v>1592</v>
      </c>
      <c r="C1694" s="7">
        <v>1.33133351802825</v>
      </c>
      <c r="D1694" s="7">
        <v>39.8025703430175</v>
      </c>
      <c r="E1694" s="7">
        <v>0</v>
      </c>
      <c r="F1694" s="7">
        <v>0</v>
      </c>
      <c r="G1694" s="7">
        <v>-0.352687046121131</v>
      </c>
      <c r="H1694" s="7" t="s">
        <v>15</v>
      </c>
    </row>
    <row r="1695" spans="1:8" x14ac:dyDescent="0.25">
      <c r="A1695" s="7" t="s">
        <v>19</v>
      </c>
      <c r="B1695" s="7" t="s">
        <v>1097</v>
      </c>
      <c r="C1695" s="7">
        <v>1.3301918506622299</v>
      </c>
      <c r="D1695" s="7">
        <v>47.254287719726499</v>
      </c>
      <c r="E1695" s="7">
        <v>0</v>
      </c>
      <c r="F1695" s="7">
        <v>0</v>
      </c>
      <c r="G1695" s="7">
        <v>-0.68710612909883095</v>
      </c>
      <c r="H1695" s="7" t="s">
        <v>15</v>
      </c>
    </row>
    <row r="1696" spans="1:8" x14ac:dyDescent="0.25">
      <c r="A1696" s="7" t="s">
        <v>19</v>
      </c>
      <c r="B1696" s="7" t="s">
        <v>1116</v>
      </c>
      <c r="C1696" s="7">
        <v>1.30357158184051</v>
      </c>
      <c r="D1696" s="7">
        <v>43.150524139404297</v>
      </c>
      <c r="E1696" s="7">
        <v>0</v>
      </c>
      <c r="F1696" s="7">
        <v>0</v>
      </c>
      <c r="G1696" s="7">
        <v>-0.360966109663726</v>
      </c>
      <c r="H1696" s="7" t="s">
        <v>15</v>
      </c>
    </row>
    <row r="1697" spans="1:8" x14ac:dyDescent="0.25">
      <c r="A1697" s="7" t="s">
        <v>19</v>
      </c>
      <c r="B1697" s="7" t="s">
        <v>1593</v>
      </c>
      <c r="C1697" s="7">
        <v>1.3007723093032799</v>
      </c>
      <c r="D1697" s="7">
        <v>59.768775939941399</v>
      </c>
      <c r="E1697" s="7">
        <v>0</v>
      </c>
      <c r="F1697" s="7">
        <v>0</v>
      </c>
      <c r="G1697" s="7">
        <v>0.92677009139175603</v>
      </c>
      <c r="H1697" s="7" t="s">
        <v>15</v>
      </c>
    </row>
    <row r="1698" spans="1:8" x14ac:dyDescent="0.25">
      <c r="A1698" s="7" t="s">
        <v>19</v>
      </c>
      <c r="B1698" s="7" t="s">
        <v>1594</v>
      </c>
      <c r="C1698" s="7">
        <v>1.28689837455749</v>
      </c>
      <c r="D1698" s="7">
        <v>54.924991607666001</v>
      </c>
      <c r="E1698" s="7">
        <v>0</v>
      </c>
      <c r="F1698" s="7">
        <v>0</v>
      </c>
      <c r="G1698" s="7">
        <v>0.58490198530064097</v>
      </c>
      <c r="H1698" s="7" t="s">
        <v>15</v>
      </c>
    </row>
    <row r="1699" spans="1:8" x14ac:dyDescent="0.25">
      <c r="A1699" s="7" t="s">
        <v>19</v>
      </c>
      <c r="B1699" s="7" t="s">
        <v>685</v>
      </c>
      <c r="C1699" s="7">
        <v>1.2485326528549101</v>
      </c>
      <c r="D1699" s="7">
        <v>40.203804016113203</v>
      </c>
      <c r="E1699" s="7">
        <v>0</v>
      </c>
      <c r="F1699" s="7">
        <v>0</v>
      </c>
      <c r="G1699" s="7">
        <v>-0.46773743828106301</v>
      </c>
      <c r="H1699" s="7" t="s">
        <v>15</v>
      </c>
    </row>
    <row r="1700" spans="1:8" x14ac:dyDescent="0.25">
      <c r="A1700" s="7" t="s">
        <v>19</v>
      </c>
      <c r="B1700" s="7" t="s">
        <v>1595</v>
      </c>
      <c r="C1700" s="7">
        <v>1.22947478294372</v>
      </c>
      <c r="D1700" s="7">
        <v>38.022945404052699</v>
      </c>
      <c r="E1700" s="7">
        <v>0</v>
      </c>
      <c r="F1700" s="7">
        <v>0</v>
      </c>
      <c r="G1700" s="7">
        <v>0.91397493736118895</v>
      </c>
      <c r="H1700" s="7" t="s">
        <v>15</v>
      </c>
    </row>
    <row r="1701" spans="1:8" x14ac:dyDescent="0.25">
      <c r="A1701" s="7" t="s">
        <v>19</v>
      </c>
      <c r="B1701" s="7" t="s">
        <v>1124</v>
      </c>
      <c r="C1701" s="7">
        <v>1.2282862663269001</v>
      </c>
      <c r="D1701" s="7">
        <v>48.242443084716797</v>
      </c>
      <c r="E1701" s="7">
        <v>0</v>
      </c>
      <c r="F1701" s="7">
        <v>0</v>
      </c>
      <c r="G1701" s="7">
        <v>-0.29112430244148901</v>
      </c>
      <c r="H1701" s="7" t="s">
        <v>15</v>
      </c>
    </row>
    <row r="1702" spans="1:8" x14ac:dyDescent="0.25">
      <c r="A1702" s="7" t="s">
        <v>19</v>
      </c>
      <c r="B1702" s="7" t="s">
        <v>681</v>
      </c>
      <c r="C1702" s="7">
        <v>1.22825038433074</v>
      </c>
      <c r="D1702" s="7">
        <v>38.159034729003899</v>
      </c>
      <c r="E1702" s="7">
        <v>0</v>
      </c>
      <c r="F1702" s="7">
        <v>0</v>
      </c>
      <c r="G1702" s="7">
        <v>0.76267747580429401</v>
      </c>
      <c r="H1702" s="7" t="s">
        <v>15</v>
      </c>
    </row>
    <row r="1703" spans="1:8" x14ac:dyDescent="0.25">
      <c r="A1703" s="7" t="s">
        <v>19</v>
      </c>
      <c r="B1703" s="7" t="s">
        <v>106</v>
      </c>
      <c r="C1703" s="7">
        <v>1.2246718406677199</v>
      </c>
      <c r="D1703" s="7">
        <v>56.387847900390597</v>
      </c>
      <c r="E1703" s="7">
        <v>0</v>
      </c>
      <c r="F1703" s="7">
        <v>0</v>
      </c>
      <c r="G1703" s="7">
        <v>-1.0998186663451499</v>
      </c>
      <c r="H1703" s="7" t="s">
        <v>15</v>
      </c>
    </row>
    <row r="1704" spans="1:8" x14ac:dyDescent="0.25">
      <c r="A1704" s="7" t="s">
        <v>19</v>
      </c>
      <c r="B1704" s="7" t="s">
        <v>1596</v>
      </c>
      <c r="C1704" s="7">
        <v>1.1959813833236601</v>
      </c>
      <c r="D1704" s="7">
        <v>44.088912963867102</v>
      </c>
      <c r="E1704" s="7">
        <v>0</v>
      </c>
      <c r="F1704" s="7">
        <v>0</v>
      </c>
      <c r="G1704" s="7">
        <v>-0.66845443556687401</v>
      </c>
      <c r="H1704" s="7" t="s">
        <v>15</v>
      </c>
    </row>
    <row r="1705" spans="1:8" x14ac:dyDescent="0.25">
      <c r="A1705" s="7" t="s">
        <v>19</v>
      </c>
      <c r="B1705" s="7" t="s">
        <v>698</v>
      </c>
      <c r="C1705" s="7">
        <v>1.1598165035247801</v>
      </c>
      <c r="D1705" s="7">
        <v>52.184329986572202</v>
      </c>
      <c r="E1705" s="7">
        <v>0</v>
      </c>
      <c r="F1705" s="7">
        <v>0</v>
      </c>
      <c r="G1705" s="7">
        <v>-0.43969402402958102</v>
      </c>
      <c r="H1705" s="7" t="s">
        <v>15</v>
      </c>
    </row>
    <row r="1706" spans="1:8" x14ac:dyDescent="0.25">
      <c r="A1706" s="7" t="s">
        <v>19</v>
      </c>
      <c r="B1706" s="7" t="s">
        <v>688</v>
      </c>
      <c r="C1706" s="7">
        <v>1.0897246599197301</v>
      </c>
      <c r="D1706" s="7">
        <v>53.342918395996101</v>
      </c>
      <c r="E1706" s="7">
        <v>0</v>
      </c>
      <c r="F1706" s="7">
        <v>0</v>
      </c>
      <c r="G1706" s="7">
        <v>-1.1201336955860599</v>
      </c>
      <c r="H1706" s="7" t="s">
        <v>15</v>
      </c>
    </row>
    <row r="1707" spans="1:8" x14ac:dyDescent="0.25">
      <c r="A1707" s="7" t="s">
        <v>19</v>
      </c>
      <c r="B1707" s="7" t="s">
        <v>699</v>
      </c>
      <c r="C1707" s="7">
        <v>1.08436250686645</v>
      </c>
      <c r="D1707" s="7">
        <v>51.298957824707003</v>
      </c>
      <c r="E1707" s="7">
        <v>0</v>
      </c>
      <c r="F1707" s="7">
        <v>0</v>
      </c>
      <c r="G1707" s="7">
        <v>-0.98817714558094705</v>
      </c>
      <c r="H1707" s="7" t="s">
        <v>15</v>
      </c>
    </row>
    <row r="1708" spans="1:8" x14ac:dyDescent="0.25">
      <c r="A1708" s="7" t="s">
        <v>19</v>
      </c>
      <c r="B1708" s="7" t="s">
        <v>21</v>
      </c>
      <c r="C1708" s="7">
        <v>1.0550671815872099</v>
      </c>
      <c r="D1708" s="7">
        <v>40.673046112060497</v>
      </c>
      <c r="E1708" s="7">
        <v>0</v>
      </c>
      <c r="F1708" s="7">
        <v>0</v>
      </c>
      <c r="G1708" s="7">
        <v>0.84356485297712103</v>
      </c>
      <c r="H1708" s="7" t="s">
        <v>15</v>
      </c>
    </row>
    <row r="1709" spans="1:8" x14ac:dyDescent="0.25">
      <c r="A1709" s="7" t="s">
        <v>19</v>
      </c>
      <c r="B1709" s="7" t="s">
        <v>1597</v>
      </c>
      <c r="C1709" s="7">
        <v>1.03551149368286</v>
      </c>
      <c r="D1709" s="7">
        <v>51.364681243896399</v>
      </c>
      <c r="E1709" s="7">
        <v>0</v>
      </c>
      <c r="F1709" s="7">
        <v>0</v>
      </c>
      <c r="G1709" s="7">
        <v>-0.83107092599104804</v>
      </c>
      <c r="H1709" s="7" t="s">
        <v>15</v>
      </c>
    </row>
    <row r="1710" spans="1:8" x14ac:dyDescent="0.25">
      <c r="A1710" s="7" t="s">
        <v>19</v>
      </c>
      <c r="B1710" s="7" t="s">
        <v>1120</v>
      </c>
      <c r="C1710" s="7">
        <v>1.0266649723052901</v>
      </c>
      <c r="D1710" s="7">
        <v>39.642986297607401</v>
      </c>
      <c r="E1710" s="7">
        <v>0</v>
      </c>
      <c r="F1710" s="7">
        <v>0</v>
      </c>
      <c r="G1710" s="7">
        <v>-0.21640179739833701</v>
      </c>
      <c r="H1710" s="7" t="s">
        <v>15</v>
      </c>
    </row>
    <row r="1711" spans="1:8" x14ac:dyDescent="0.25">
      <c r="A1711" s="7" t="s">
        <v>19</v>
      </c>
      <c r="B1711" s="7" t="s">
        <v>1598</v>
      </c>
      <c r="C1711" s="7">
        <v>1.01808929443359</v>
      </c>
      <c r="D1711" s="7">
        <v>44.213615417480398</v>
      </c>
      <c r="E1711" s="7">
        <v>0</v>
      </c>
      <c r="F1711" s="7">
        <v>0</v>
      </c>
      <c r="G1711" s="7">
        <v>0.95391680087519004</v>
      </c>
      <c r="H1711" s="7" t="s">
        <v>15</v>
      </c>
    </row>
    <row r="1712" spans="1:8" x14ac:dyDescent="0.25">
      <c r="A1712" s="7" t="s">
        <v>19</v>
      </c>
      <c r="B1712" s="7" t="s">
        <v>1114</v>
      </c>
      <c r="C1712" s="7">
        <v>1.0078661441802901</v>
      </c>
      <c r="D1712" s="7">
        <v>43.839607238769503</v>
      </c>
      <c r="E1712" s="7">
        <v>0</v>
      </c>
      <c r="F1712" s="7">
        <v>0</v>
      </c>
      <c r="G1712" s="7">
        <v>1.59730241497709</v>
      </c>
      <c r="H1712" s="7" t="s">
        <v>15</v>
      </c>
    </row>
    <row r="1713" spans="1:8" x14ac:dyDescent="0.25">
      <c r="A1713" s="7" t="s">
        <v>19</v>
      </c>
      <c r="B1713" s="7" t="s">
        <v>683</v>
      </c>
      <c r="C1713" s="7">
        <v>0.99639433622360196</v>
      </c>
      <c r="D1713" s="7">
        <v>44.518318176269503</v>
      </c>
      <c r="E1713" s="7">
        <v>0</v>
      </c>
      <c r="F1713" s="7">
        <v>0</v>
      </c>
      <c r="G1713" s="7">
        <v>-0.38710140757217498</v>
      </c>
      <c r="H1713" s="7" t="s">
        <v>15</v>
      </c>
    </row>
    <row r="1714" spans="1:8" x14ac:dyDescent="0.25">
      <c r="A1714" s="7" t="s">
        <v>19</v>
      </c>
      <c r="B1714" s="7" t="s">
        <v>1109</v>
      </c>
      <c r="C1714" s="7">
        <v>0.98495787382125799</v>
      </c>
      <c r="D1714" s="7">
        <v>49.706058502197202</v>
      </c>
      <c r="E1714" s="7">
        <v>0</v>
      </c>
      <c r="F1714" s="7">
        <v>0</v>
      </c>
      <c r="G1714" s="7">
        <v>-0.71299662736269398</v>
      </c>
      <c r="H1714" s="7" t="s">
        <v>15</v>
      </c>
    </row>
    <row r="1715" spans="1:8" x14ac:dyDescent="0.25">
      <c r="A1715" s="7" t="s">
        <v>19</v>
      </c>
      <c r="B1715" s="7" t="s">
        <v>1599</v>
      </c>
      <c r="C1715" s="7">
        <v>0.96588313579559304</v>
      </c>
      <c r="D1715" s="7">
        <v>46.610729217529297</v>
      </c>
      <c r="E1715" s="7">
        <v>0</v>
      </c>
      <c r="F1715" s="7">
        <v>0</v>
      </c>
      <c r="G1715" s="7">
        <v>-0.44395205358185802</v>
      </c>
      <c r="H1715" s="7" t="s">
        <v>15</v>
      </c>
    </row>
    <row r="1716" spans="1:8" x14ac:dyDescent="0.25">
      <c r="A1716" s="7" t="s">
        <v>19</v>
      </c>
      <c r="B1716" s="7" t="s">
        <v>1091</v>
      </c>
      <c r="C1716" s="7">
        <v>0.94640785455703702</v>
      </c>
      <c r="D1716" s="7">
        <v>43.531154632568303</v>
      </c>
      <c r="E1716" s="7">
        <v>0</v>
      </c>
      <c r="F1716" s="7">
        <v>0</v>
      </c>
      <c r="G1716" s="7">
        <v>0.57899139597412796</v>
      </c>
      <c r="H1716" s="7" t="s">
        <v>15</v>
      </c>
    </row>
    <row r="1717" spans="1:8" x14ac:dyDescent="0.25">
      <c r="A1717" s="7" t="s">
        <v>19</v>
      </c>
      <c r="B1717" s="7" t="s">
        <v>1600</v>
      </c>
      <c r="C1717" s="7">
        <v>0.89539980888366699</v>
      </c>
      <c r="D1717" s="7">
        <v>45.920928955078097</v>
      </c>
      <c r="E1717" s="7">
        <v>0</v>
      </c>
      <c r="F1717" s="7">
        <v>0</v>
      </c>
      <c r="G1717" s="7">
        <v>-0.54144117253860102</v>
      </c>
      <c r="H1717" s="7" t="s">
        <v>15</v>
      </c>
    </row>
    <row r="1718" spans="1:8" x14ac:dyDescent="0.25">
      <c r="A1718" s="7" t="s">
        <v>19</v>
      </c>
      <c r="B1718" s="7" t="s">
        <v>1099</v>
      </c>
      <c r="C1718" s="7">
        <v>0.85805809497833196</v>
      </c>
      <c r="D1718" s="7">
        <v>36.200069427490199</v>
      </c>
      <c r="E1718" s="7">
        <v>6.0726968989311394E-287</v>
      </c>
      <c r="F1718" s="7">
        <v>8.2204582683113401E-286</v>
      </c>
      <c r="G1718" s="7">
        <v>-1.11932134069578</v>
      </c>
      <c r="H1718" s="7" t="s">
        <v>15</v>
      </c>
    </row>
    <row r="1719" spans="1:8" x14ac:dyDescent="0.25">
      <c r="A1719" s="7" t="s">
        <v>19</v>
      </c>
      <c r="B1719" s="7" t="s">
        <v>135</v>
      </c>
      <c r="C1719" s="7">
        <v>0.85513252019882202</v>
      </c>
      <c r="D1719" s="7">
        <v>47.820652008056598</v>
      </c>
      <c r="E1719" s="7">
        <v>0</v>
      </c>
      <c r="F1719" s="7">
        <v>0</v>
      </c>
      <c r="G1719" s="7">
        <v>-0.36330715852568402</v>
      </c>
      <c r="H1719" s="7" t="s">
        <v>15</v>
      </c>
    </row>
    <row r="1720" spans="1:8" x14ac:dyDescent="0.25">
      <c r="A1720" s="7" t="s">
        <v>19</v>
      </c>
      <c r="B1720" s="7" t="s">
        <v>1601</v>
      </c>
      <c r="C1720" s="7">
        <v>0.83266431093215898</v>
      </c>
      <c r="D1720" s="7">
        <v>41.317096710205</v>
      </c>
      <c r="E1720" s="7">
        <v>0</v>
      </c>
      <c r="F1720" s="7">
        <v>0</v>
      </c>
      <c r="G1720" s="7">
        <v>-0.55024019167105997</v>
      </c>
      <c r="H1720" s="7" t="s">
        <v>15</v>
      </c>
    </row>
    <row r="1721" spans="1:8" x14ac:dyDescent="0.25">
      <c r="A1721" s="7" t="s">
        <v>19</v>
      </c>
      <c r="B1721" s="7" t="s">
        <v>1602</v>
      </c>
      <c r="C1721" s="7">
        <v>0.825783431529998</v>
      </c>
      <c r="D1721" s="7">
        <v>44.699230194091797</v>
      </c>
      <c r="E1721" s="7">
        <v>0</v>
      </c>
      <c r="F1721" s="7">
        <v>0</v>
      </c>
      <c r="G1721" s="7">
        <v>1.01762549312748</v>
      </c>
      <c r="H1721" s="7" t="s">
        <v>15</v>
      </c>
    </row>
    <row r="1722" spans="1:8" x14ac:dyDescent="0.25">
      <c r="A1722" s="7" t="s">
        <v>19</v>
      </c>
      <c r="B1722" s="7" t="s">
        <v>1603</v>
      </c>
      <c r="C1722" s="7">
        <v>0.81678313016891402</v>
      </c>
      <c r="D1722" s="7">
        <v>42.483142852783203</v>
      </c>
      <c r="E1722" s="7">
        <v>0</v>
      </c>
      <c r="F1722" s="7">
        <v>0</v>
      </c>
      <c r="G1722" s="7">
        <v>0.96723763101841898</v>
      </c>
      <c r="H1722" s="7" t="s">
        <v>15</v>
      </c>
    </row>
    <row r="1723" spans="1:8" x14ac:dyDescent="0.25">
      <c r="A1723" s="7" t="s">
        <v>19</v>
      </c>
      <c r="B1723" s="7" t="s">
        <v>1604</v>
      </c>
      <c r="C1723" s="7">
        <v>0.79490137100219704</v>
      </c>
      <c r="D1723" s="7">
        <v>42.871158599853501</v>
      </c>
      <c r="E1723" s="7">
        <v>0</v>
      </c>
      <c r="F1723" s="7">
        <v>0</v>
      </c>
      <c r="G1723" s="7">
        <v>0.80346744868558095</v>
      </c>
      <c r="H1723" s="7" t="s">
        <v>15</v>
      </c>
    </row>
    <row r="1724" spans="1:8" x14ac:dyDescent="0.25">
      <c r="A1724" s="7" t="s">
        <v>19</v>
      </c>
      <c r="B1724" s="7" t="s">
        <v>691</v>
      </c>
      <c r="C1724" s="7">
        <v>0.73821723461151101</v>
      </c>
      <c r="D1724" s="7">
        <v>39.150142669677699</v>
      </c>
      <c r="E1724" s="7">
        <v>0</v>
      </c>
      <c r="F1724" s="7">
        <v>0</v>
      </c>
      <c r="G1724" s="7">
        <v>-0.27522647669161798</v>
      </c>
      <c r="H1724" s="7" t="s">
        <v>15</v>
      </c>
    </row>
    <row r="1725" spans="1:8" x14ac:dyDescent="0.25">
      <c r="A1725" s="7" t="s">
        <v>19</v>
      </c>
      <c r="B1725" s="7" t="s">
        <v>28</v>
      </c>
      <c r="C1725" s="7">
        <v>0.73312038183212203</v>
      </c>
      <c r="D1725" s="7">
        <v>38.832466125488203</v>
      </c>
      <c r="E1725" s="7">
        <v>0</v>
      </c>
      <c r="F1725" s="7">
        <v>0</v>
      </c>
      <c r="G1725" s="7">
        <v>-2.1314099039246401</v>
      </c>
      <c r="H1725" s="7" t="s">
        <v>15</v>
      </c>
    </row>
    <row r="1726" spans="1:8" x14ac:dyDescent="0.25">
      <c r="A1726" s="7" t="s">
        <v>19</v>
      </c>
      <c r="B1726" s="7" t="s">
        <v>1605</v>
      </c>
      <c r="C1726" s="7">
        <v>0.71544694900512695</v>
      </c>
      <c r="D1726" s="7">
        <v>40.030498504638601</v>
      </c>
      <c r="E1726" s="7">
        <v>0</v>
      </c>
      <c r="F1726" s="7">
        <v>0</v>
      </c>
      <c r="G1726" s="7">
        <v>-0.37646894978646001</v>
      </c>
      <c r="H1726" s="7" t="s">
        <v>15</v>
      </c>
    </row>
    <row r="1727" spans="1:8" x14ac:dyDescent="0.25">
      <c r="A1727" s="7" t="s">
        <v>19</v>
      </c>
      <c r="B1727" s="7" t="s">
        <v>1606</v>
      </c>
      <c r="C1727" s="7">
        <v>0.694469153881073</v>
      </c>
      <c r="D1727" s="7">
        <v>37.626953125</v>
      </c>
      <c r="E1727" s="7" t="s">
        <v>1607</v>
      </c>
      <c r="F1727" s="7">
        <v>0</v>
      </c>
      <c r="G1727" s="7">
        <v>1.5070156995819599</v>
      </c>
      <c r="H1727" s="7" t="s">
        <v>15</v>
      </c>
    </row>
    <row r="1728" spans="1:8" x14ac:dyDescent="0.25">
      <c r="A1728" s="7" t="s">
        <v>19</v>
      </c>
      <c r="B1728" s="7" t="s">
        <v>680</v>
      </c>
      <c r="C1728" s="7">
        <v>0.68450689315795898</v>
      </c>
      <c r="D1728" s="7">
        <v>36.715095520019503</v>
      </c>
      <c r="E1728" s="7">
        <v>4.1942264781072901E-295</v>
      </c>
      <c r="F1728" s="7">
        <v>5.94196234960199E-294</v>
      </c>
      <c r="G1728" s="7">
        <v>0.90763159362076395</v>
      </c>
      <c r="H1728" s="7" t="s">
        <v>15</v>
      </c>
    </row>
    <row r="1729" spans="1:8" x14ac:dyDescent="0.25">
      <c r="A1729" s="7" t="s">
        <v>19</v>
      </c>
      <c r="B1729" s="7" t="s">
        <v>1104</v>
      </c>
      <c r="C1729" s="7">
        <v>0.66155004501342696</v>
      </c>
      <c r="D1729" s="7">
        <v>39.090213775634702</v>
      </c>
      <c r="E1729" s="7">
        <v>0</v>
      </c>
      <c r="F1729" s="7">
        <v>0</v>
      </c>
      <c r="G1729" s="7">
        <v>-0.63529449035022401</v>
      </c>
      <c r="H1729" s="7" t="s">
        <v>15</v>
      </c>
    </row>
    <row r="1730" spans="1:8" x14ac:dyDescent="0.25">
      <c r="A1730" s="7" t="s">
        <v>19</v>
      </c>
      <c r="B1730" s="7" t="s">
        <v>1102</v>
      </c>
      <c r="C1730" s="7">
        <v>0.63036578893661499</v>
      </c>
      <c r="D1730" s="7">
        <v>36.689071655273402</v>
      </c>
      <c r="E1730" s="7">
        <v>1.09094505340144E-294</v>
      </c>
      <c r="F1730" s="7">
        <v>1.54241999115758E-293</v>
      </c>
      <c r="G1730" s="7">
        <v>-0.52649606609521105</v>
      </c>
      <c r="H1730" s="7" t="s">
        <v>15</v>
      </c>
    </row>
    <row r="1731" spans="1:8" x14ac:dyDescent="0.25">
      <c r="A1731" s="7" t="s">
        <v>19</v>
      </c>
      <c r="B1731" s="7" t="s">
        <v>1132</v>
      </c>
      <c r="C1731" s="7">
        <v>0.59740078449249201</v>
      </c>
      <c r="D1731" s="7">
        <v>44.452041625976499</v>
      </c>
      <c r="E1731" s="7">
        <v>0</v>
      </c>
      <c r="F1731" s="7">
        <v>0</v>
      </c>
      <c r="G1731" s="7">
        <v>-0.53349955485307499</v>
      </c>
      <c r="H1731" s="7" t="s">
        <v>15</v>
      </c>
    </row>
    <row r="1732" spans="1:8" x14ac:dyDescent="0.25">
      <c r="A1732" s="7" t="s">
        <v>19</v>
      </c>
      <c r="B1732" s="7" t="s">
        <v>1123</v>
      </c>
      <c r="C1732" s="7">
        <v>0.54374170303344704</v>
      </c>
      <c r="D1732" s="7">
        <v>38.696437835693303</v>
      </c>
      <c r="E1732" s="7">
        <v>0</v>
      </c>
      <c r="F1732" s="7">
        <v>0</v>
      </c>
      <c r="G1732" s="7">
        <v>1.7625631681643299</v>
      </c>
      <c r="H1732" s="7" t="s">
        <v>15</v>
      </c>
    </row>
    <row r="1733" spans="1:8" x14ac:dyDescent="0.25">
      <c r="A1733" s="7" t="s">
        <v>19</v>
      </c>
      <c r="B1733" s="7" t="s">
        <v>23</v>
      </c>
      <c r="C1733" s="7">
        <v>0.42616581916808999</v>
      </c>
      <c r="D1733" s="7">
        <v>43.528781890869098</v>
      </c>
      <c r="E1733" s="7">
        <v>0</v>
      </c>
      <c r="F1733" s="7">
        <v>0</v>
      </c>
      <c r="G1733" s="7">
        <v>1.3045217000833</v>
      </c>
      <c r="H1733" s="7" t="s">
        <v>15</v>
      </c>
    </row>
    <row r="1734" spans="1:8" x14ac:dyDescent="0.25">
      <c r="A1734" s="7" t="s">
        <v>19</v>
      </c>
      <c r="B1734" s="7" t="s">
        <v>1292</v>
      </c>
      <c r="C1734" s="7">
        <v>7.57411289215087</v>
      </c>
      <c r="D1734" s="7">
        <v>128.074127197265</v>
      </c>
      <c r="E1734" s="7">
        <v>0</v>
      </c>
      <c r="F1734" s="7">
        <v>0</v>
      </c>
      <c r="G1734" s="7">
        <v>-0.109019710587464</v>
      </c>
      <c r="H1734" s="7" t="s">
        <v>168</v>
      </c>
    </row>
    <row r="1735" spans="1:8" x14ac:dyDescent="0.25">
      <c r="A1735" s="7" t="s">
        <v>19</v>
      </c>
      <c r="B1735" s="7" t="s">
        <v>1419</v>
      </c>
      <c r="C1735" s="7">
        <v>6.0854077339172301</v>
      </c>
      <c r="D1735" s="7">
        <v>132.90377807617099</v>
      </c>
      <c r="E1735" s="7">
        <v>0</v>
      </c>
      <c r="F1735" s="7">
        <v>0</v>
      </c>
      <c r="G1735" s="7">
        <v>1.1622463507357499</v>
      </c>
      <c r="H1735" s="7" t="s">
        <v>168</v>
      </c>
    </row>
    <row r="1736" spans="1:8" x14ac:dyDescent="0.25">
      <c r="A1736" s="7" t="s">
        <v>19</v>
      </c>
      <c r="B1736" s="7" t="s">
        <v>1138</v>
      </c>
      <c r="C1736" s="7">
        <v>5.7405753135681099</v>
      </c>
      <c r="D1736" s="7">
        <v>113.97435760498</v>
      </c>
      <c r="E1736" s="7">
        <v>0</v>
      </c>
      <c r="F1736" s="7">
        <v>0</v>
      </c>
      <c r="G1736" s="7">
        <v>1.2434784875993801</v>
      </c>
      <c r="H1736" s="7" t="s">
        <v>168</v>
      </c>
    </row>
    <row r="1737" spans="1:8" x14ac:dyDescent="0.25">
      <c r="A1737" s="7" t="s">
        <v>19</v>
      </c>
      <c r="B1737" s="7" t="s">
        <v>1608</v>
      </c>
      <c r="C1737" s="7">
        <v>5.6105184555053702</v>
      </c>
      <c r="D1737" s="7">
        <v>85.588104248046804</v>
      </c>
      <c r="E1737" s="7">
        <v>0</v>
      </c>
      <c r="F1737" s="7">
        <v>0</v>
      </c>
      <c r="G1737" s="7">
        <v>1.6792880516540101</v>
      </c>
      <c r="H1737" s="7" t="s">
        <v>168</v>
      </c>
    </row>
    <row r="1738" spans="1:8" x14ac:dyDescent="0.25">
      <c r="A1738" s="7" t="s">
        <v>19</v>
      </c>
      <c r="B1738" s="7" t="s">
        <v>1609</v>
      </c>
      <c r="C1738" s="7">
        <v>5.5791168212890598</v>
      </c>
      <c r="D1738" s="7">
        <v>127.847351074218</v>
      </c>
      <c r="E1738" s="7">
        <v>0</v>
      </c>
      <c r="F1738" s="7">
        <v>0</v>
      </c>
      <c r="G1738" s="7">
        <v>1.17552767112366</v>
      </c>
      <c r="H1738" s="7" t="s">
        <v>168</v>
      </c>
    </row>
    <row r="1739" spans="1:8" x14ac:dyDescent="0.25">
      <c r="A1739" s="7" t="s">
        <v>19</v>
      </c>
      <c r="B1739" s="7" t="s">
        <v>1157</v>
      </c>
      <c r="C1739" s="7">
        <v>5.3281998634338299</v>
      </c>
      <c r="D1739" s="7">
        <v>120.900489807128</v>
      </c>
      <c r="E1739" s="7">
        <v>0</v>
      </c>
      <c r="F1739" s="7">
        <v>0</v>
      </c>
      <c r="G1739" s="7">
        <v>-0.166365661410486</v>
      </c>
      <c r="H1739" s="7" t="s">
        <v>168</v>
      </c>
    </row>
    <row r="1740" spans="1:8" x14ac:dyDescent="0.25">
      <c r="A1740" s="7" t="s">
        <v>19</v>
      </c>
      <c r="B1740" s="7" t="s">
        <v>1610</v>
      </c>
      <c r="C1740" s="7">
        <v>5.2037291526794398</v>
      </c>
      <c r="D1740" s="7">
        <v>70.691192626953097</v>
      </c>
      <c r="E1740" s="7">
        <v>0</v>
      </c>
      <c r="F1740" s="7">
        <v>0</v>
      </c>
      <c r="G1740" s="7">
        <v>0.60190107238850599</v>
      </c>
      <c r="H1740" s="7" t="s">
        <v>168</v>
      </c>
    </row>
    <row r="1741" spans="1:8" x14ac:dyDescent="0.25">
      <c r="A1741" s="7" t="s">
        <v>19</v>
      </c>
      <c r="B1741" s="7" t="s">
        <v>1611</v>
      </c>
      <c r="C1741" s="7">
        <v>4.7062845230102504</v>
      </c>
      <c r="D1741" s="7">
        <v>66.334327697753807</v>
      </c>
      <c r="E1741" s="7">
        <v>0</v>
      </c>
      <c r="F1741" s="7">
        <v>0</v>
      </c>
      <c r="G1741" s="7">
        <v>1.3017017393066901</v>
      </c>
      <c r="H1741" s="7" t="s">
        <v>168</v>
      </c>
    </row>
    <row r="1742" spans="1:8" x14ac:dyDescent="0.25">
      <c r="A1742" s="7" t="s">
        <v>19</v>
      </c>
      <c r="B1742" s="7" t="s">
        <v>1612</v>
      </c>
      <c r="C1742" s="7">
        <v>4.5983009338378897</v>
      </c>
      <c r="D1742" s="7">
        <v>52.698795318603501</v>
      </c>
      <c r="E1742" s="7">
        <v>0</v>
      </c>
      <c r="F1742" s="7">
        <v>0</v>
      </c>
      <c r="G1742" s="7">
        <v>-0.20535155829377599</v>
      </c>
      <c r="H1742" s="7" t="s">
        <v>168</v>
      </c>
    </row>
    <row r="1743" spans="1:8" x14ac:dyDescent="0.25">
      <c r="A1743" s="7" t="s">
        <v>19</v>
      </c>
      <c r="B1743" s="7" t="s">
        <v>1341</v>
      </c>
      <c r="C1743" s="7">
        <v>4.3911752700805602</v>
      </c>
      <c r="D1743" s="7">
        <v>75.062911987304602</v>
      </c>
      <c r="E1743" s="7">
        <v>0</v>
      </c>
      <c r="F1743" s="7">
        <v>0</v>
      </c>
      <c r="G1743" s="7">
        <v>-0.27433024920257099</v>
      </c>
      <c r="H1743" s="7" t="s">
        <v>168</v>
      </c>
    </row>
    <row r="1744" spans="1:8" x14ac:dyDescent="0.25">
      <c r="A1744" s="7" t="s">
        <v>19</v>
      </c>
      <c r="B1744" s="7" t="s">
        <v>1184</v>
      </c>
      <c r="C1744" s="7">
        <v>4.3815932273864702</v>
      </c>
      <c r="D1744" s="7">
        <v>130.09321594238199</v>
      </c>
      <c r="E1744" s="7">
        <v>0</v>
      </c>
      <c r="F1744" s="7">
        <v>0</v>
      </c>
      <c r="G1744" s="7">
        <v>0.35623656700828699</v>
      </c>
      <c r="H1744" s="7" t="s">
        <v>168</v>
      </c>
    </row>
    <row r="1745" spans="1:8" x14ac:dyDescent="0.25">
      <c r="A1745" s="7" t="s">
        <v>19</v>
      </c>
      <c r="B1745" s="7" t="s">
        <v>1143</v>
      </c>
      <c r="C1745" s="7">
        <v>4.3064594268798801</v>
      </c>
      <c r="D1745" s="7">
        <v>112.065452575683</v>
      </c>
      <c r="E1745" s="7">
        <v>0</v>
      </c>
      <c r="F1745" s="7">
        <v>0</v>
      </c>
      <c r="G1745" s="7">
        <v>-0.10263699124610801</v>
      </c>
      <c r="H1745" s="7" t="s">
        <v>168</v>
      </c>
    </row>
    <row r="1746" spans="1:8" x14ac:dyDescent="0.25">
      <c r="A1746" s="7" t="s">
        <v>19</v>
      </c>
      <c r="B1746" s="7" t="s">
        <v>1524</v>
      </c>
      <c r="C1746" s="7">
        <v>4.2127790451049796</v>
      </c>
      <c r="D1746" s="7">
        <v>126.207832336425</v>
      </c>
      <c r="E1746" s="7">
        <v>0</v>
      </c>
      <c r="F1746" s="7">
        <v>0</v>
      </c>
      <c r="G1746" s="7">
        <v>-8.5154354147167793E-2</v>
      </c>
      <c r="H1746" s="7" t="s">
        <v>168</v>
      </c>
    </row>
    <row r="1747" spans="1:8" x14ac:dyDescent="0.25">
      <c r="A1747" s="7" t="s">
        <v>19</v>
      </c>
      <c r="B1747" s="7" t="s">
        <v>1181</v>
      </c>
      <c r="C1747" s="7">
        <v>4.0625510215759197</v>
      </c>
      <c r="D1747" s="7">
        <v>111.961532592773</v>
      </c>
      <c r="E1747" s="7">
        <v>0</v>
      </c>
      <c r="F1747" s="7">
        <v>0</v>
      </c>
      <c r="G1747" s="7">
        <v>9.8929504758538997E-2</v>
      </c>
      <c r="H1747" s="7" t="s">
        <v>168</v>
      </c>
    </row>
    <row r="1748" spans="1:8" x14ac:dyDescent="0.25">
      <c r="A1748" s="7" t="s">
        <v>19</v>
      </c>
      <c r="B1748" s="7" t="s">
        <v>1613</v>
      </c>
      <c r="C1748" s="7">
        <v>4.04198789596557</v>
      </c>
      <c r="D1748" s="7">
        <v>36.630764007568303</v>
      </c>
      <c r="E1748" s="7">
        <v>9.26453132038738E-294</v>
      </c>
      <c r="F1748" s="7">
        <v>1.29935515923308E-292</v>
      </c>
      <c r="G1748" s="7">
        <v>-0.62931901681760005</v>
      </c>
      <c r="H1748" s="7" t="s">
        <v>168</v>
      </c>
    </row>
    <row r="1749" spans="1:8" x14ac:dyDescent="0.25">
      <c r="A1749" s="7" t="s">
        <v>19</v>
      </c>
      <c r="B1749" s="7" t="s">
        <v>1614</v>
      </c>
      <c r="C1749" s="7">
        <v>3.74875712394714</v>
      </c>
      <c r="D1749" s="7">
        <v>94.485664367675696</v>
      </c>
      <c r="E1749" s="7">
        <v>0</v>
      </c>
      <c r="F1749" s="7">
        <v>0</v>
      </c>
      <c r="G1749" s="7">
        <v>0.41996979592040001</v>
      </c>
      <c r="H1749" s="7" t="s">
        <v>168</v>
      </c>
    </row>
    <row r="1750" spans="1:8" x14ac:dyDescent="0.25">
      <c r="A1750" s="7" t="s">
        <v>19</v>
      </c>
      <c r="B1750" s="7" t="s">
        <v>1615</v>
      </c>
      <c r="C1750" s="7">
        <v>3.6693563461303702</v>
      </c>
      <c r="D1750" s="7">
        <v>102.31549835205</v>
      </c>
      <c r="E1750" s="7">
        <v>0</v>
      </c>
      <c r="F1750" s="7">
        <v>0</v>
      </c>
      <c r="G1750" s="7">
        <v>0.36671836190517099</v>
      </c>
      <c r="H1750" s="7" t="s">
        <v>168</v>
      </c>
    </row>
    <row r="1751" spans="1:8" x14ac:dyDescent="0.25">
      <c r="A1751" s="7" t="s">
        <v>19</v>
      </c>
      <c r="B1751" s="7" t="s">
        <v>1616</v>
      </c>
      <c r="C1751" s="7">
        <v>3.5085585117339999</v>
      </c>
      <c r="D1751" s="7">
        <v>61.883693695068303</v>
      </c>
      <c r="E1751" s="7">
        <v>0</v>
      </c>
      <c r="F1751" s="7">
        <v>0</v>
      </c>
      <c r="G1751" s="7">
        <v>-3.4246118573712202E-2</v>
      </c>
      <c r="H1751" s="7" t="s">
        <v>168</v>
      </c>
    </row>
    <row r="1752" spans="1:8" x14ac:dyDescent="0.25">
      <c r="A1752" s="7" t="s">
        <v>19</v>
      </c>
      <c r="B1752" s="7" t="s">
        <v>1579</v>
      </c>
      <c r="C1752" s="7">
        <v>3.5002794265746999</v>
      </c>
      <c r="D1752" s="7">
        <v>94.368247985839801</v>
      </c>
      <c r="E1752" s="7">
        <v>0</v>
      </c>
      <c r="F1752" s="7">
        <v>0</v>
      </c>
      <c r="G1752" s="7">
        <v>-0.103911839441029</v>
      </c>
      <c r="H1752" s="7" t="s">
        <v>168</v>
      </c>
    </row>
    <row r="1753" spans="1:8" x14ac:dyDescent="0.25">
      <c r="A1753" s="7" t="s">
        <v>19</v>
      </c>
      <c r="B1753" s="7" t="s">
        <v>1574</v>
      </c>
      <c r="C1753" s="7">
        <v>3.4262619018554599</v>
      </c>
      <c r="D1753" s="7">
        <v>109.476448059082</v>
      </c>
      <c r="E1753" s="7">
        <v>0</v>
      </c>
      <c r="F1753" s="7">
        <v>0</v>
      </c>
      <c r="G1753" s="7">
        <v>-0.51274518485036702</v>
      </c>
      <c r="H1753" s="7" t="s">
        <v>168</v>
      </c>
    </row>
    <row r="1754" spans="1:8" x14ac:dyDescent="0.25">
      <c r="A1754" s="9" t="s">
        <v>19</v>
      </c>
      <c r="B1754" s="9" t="s">
        <v>1140</v>
      </c>
      <c r="C1754" s="9">
        <v>3.4152529239654501</v>
      </c>
      <c r="D1754" s="9">
        <v>88.841934204101506</v>
      </c>
      <c r="E1754" s="9">
        <v>0</v>
      </c>
      <c r="F1754" s="9">
        <v>0</v>
      </c>
      <c r="G1754" s="7">
        <v>3.8060858230139202E-2</v>
      </c>
      <c r="H1754" s="7" t="s">
        <v>168</v>
      </c>
    </row>
    <row r="1755" spans="1:8" x14ac:dyDescent="0.25">
      <c r="A1755" s="9" t="s">
        <v>19</v>
      </c>
      <c r="B1755" s="9" t="s">
        <v>1617</v>
      </c>
      <c r="C1755" s="9">
        <v>3.3889296054839999</v>
      </c>
      <c r="D1755" s="9">
        <v>68.022560119628807</v>
      </c>
      <c r="E1755" s="9">
        <v>0</v>
      </c>
      <c r="F1755" s="9">
        <v>0</v>
      </c>
      <c r="G1755" s="7">
        <v>-1.4098007433418E-2</v>
      </c>
      <c r="H1755" s="7" t="s">
        <v>168</v>
      </c>
    </row>
    <row r="1756" spans="1:8" x14ac:dyDescent="0.25">
      <c r="A1756" s="9" t="s">
        <v>19</v>
      </c>
      <c r="B1756" s="9" t="s">
        <v>1618</v>
      </c>
      <c r="C1756" s="9">
        <v>3.3616077899932799</v>
      </c>
      <c r="D1756" s="9">
        <v>71.125709533691406</v>
      </c>
      <c r="E1756" s="9">
        <v>0</v>
      </c>
      <c r="F1756" s="9">
        <v>0</v>
      </c>
      <c r="G1756" s="7">
        <v>0.92782927334796905</v>
      </c>
      <c r="H1756" s="7" t="s">
        <v>168</v>
      </c>
    </row>
    <row r="1757" spans="1:8" x14ac:dyDescent="0.25">
      <c r="A1757" s="9" t="s">
        <v>19</v>
      </c>
      <c r="B1757" s="9" t="s">
        <v>1619</v>
      </c>
      <c r="C1757" s="9">
        <v>3.28031301498413</v>
      </c>
      <c r="D1757" s="9">
        <v>76.463195800781193</v>
      </c>
      <c r="E1757" s="9">
        <v>0</v>
      </c>
      <c r="F1757" s="9">
        <v>0</v>
      </c>
      <c r="G1757" s="7">
        <v>0.15107523710003101</v>
      </c>
      <c r="H1757" s="7" t="s">
        <v>168</v>
      </c>
    </row>
    <row r="1758" spans="1:8" x14ac:dyDescent="0.25">
      <c r="A1758" s="9" t="s">
        <v>19</v>
      </c>
      <c r="B1758" s="9" t="s">
        <v>1620</v>
      </c>
      <c r="C1758" s="9">
        <v>3.2437064647674498</v>
      </c>
      <c r="D1758" s="9">
        <v>43.318828582763601</v>
      </c>
      <c r="E1758" s="9">
        <v>0</v>
      </c>
      <c r="F1758" s="9">
        <v>0</v>
      </c>
      <c r="G1758" s="7">
        <v>-0.28960087307955701</v>
      </c>
      <c r="H1758" s="7" t="s">
        <v>168</v>
      </c>
    </row>
    <row r="1759" spans="1:8" x14ac:dyDescent="0.25">
      <c r="A1759" s="9" t="s">
        <v>19</v>
      </c>
      <c r="B1759" s="9" t="s">
        <v>1405</v>
      </c>
      <c r="C1759" s="9">
        <v>3.2422678470611501</v>
      </c>
      <c r="D1759" s="9">
        <v>95.8653564453125</v>
      </c>
      <c r="E1759" s="9">
        <v>0</v>
      </c>
      <c r="F1759" s="9">
        <v>0</v>
      </c>
      <c r="G1759" s="7">
        <v>1.6667939784403198E-2</v>
      </c>
      <c r="H1759" s="7" t="s">
        <v>168</v>
      </c>
    </row>
    <row r="1760" spans="1:8" x14ac:dyDescent="0.25">
      <c r="A1760" s="9" t="s">
        <v>19</v>
      </c>
      <c r="B1760" s="9" t="s">
        <v>1621</v>
      </c>
      <c r="C1760" s="9">
        <v>3.1615760326385498</v>
      </c>
      <c r="D1760" s="9">
        <v>43.1596870422363</v>
      </c>
      <c r="E1760" s="9">
        <v>0</v>
      </c>
      <c r="F1760" s="9">
        <v>0</v>
      </c>
      <c r="G1760" s="7">
        <v>-5.8447339597757199E-2</v>
      </c>
      <c r="H1760" s="7" t="s">
        <v>168</v>
      </c>
    </row>
    <row r="1761" spans="1:8" x14ac:dyDescent="0.25">
      <c r="A1761" s="9" t="s">
        <v>19</v>
      </c>
      <c r="B1761" s="9" t="s">
        <v>996</v>
      </c>
      <c r="C1761" s="9">
        <v>3.13172388076782</v>
      </c>
      <c r="D1761" s="9">
        <v>91.401046752929602</v>
      </c>
      <c r="E1761" s="9">
        <v>0</v>
      </c>
      <c r="F1761" s="9">
        <v>0</v>
      </c>
      <c r="G1761" s="7">
        <v>6.2808571782600395E-2</v>
      </c>
      <c r="H1761" s="7" t="s">
        <v>168</v>
      </c>
    </row>
    <row r="1762" spans="1:8" x14ac:dyDescent="0.25">
      <c r="A1762" s="9" t="s">
        <v>19</v>
      </c>
      <c r="B1762" s="9" t="s">
        <v>1622</v>
      </c>
      <c r="C1762" s="9">
        <v>3.1090519428253098</v>
      </c>
      <c r="D1762" s="9">
        <v>56.990531921386697</v>
      </c>
      <c r="E1762" s="9">
        <v>0</v>
      </c>
      <c r="F1762" s="9">
        <v>0</v>
      </c>
      <c r="G1762" s="7">
        <v>0.58892483925618999</v>
      </c>
      <c r="H1762" s="7" t="s">
        <v>168</v>
      </c>
    </row>
    <row r="1763" spans="1:8" x14ac:dyDescent="0.25">
      <c r="A1763" s="9" t="s">
        <v>19</v>
      </c>
      <c r="B1763" s="9" t="s">
        <v>1623</v>
      </c>
      <c r="C1763" s="9">
        <v>3.0902628898620601</v>
      </c>
      <c r="D1763" s="9">
        <v>108.950157165527</v>
      </c>
      <c r="E1763" s="9">
        <v>0</v>
      </c>
      <c r="F1763" s="9">
        <v>0</v>
      </c>
      <c r="G1763" s="7">
        <v>-0.11512028817306701</v>
      </c>
      <c r="H1763" s="7" t="s">
        <v>168</v>
      </c>
    </row>
    <row r="1764" spans="1:8" x14ac:dyDescent="0.25">
      <c r="A1764" s="9" t="s">
        <v>19</v>
      </c>
      <c r="B1764" s="9" t="s">
        <v>1300</v>
      </c>
      <c r="C1764" s="9">
        <v>3.07733702659606</v>
      </c>
      <c r="D1764" s="9">
        <v>54.248737335205</v>
      </c>
      <c r="E1764" s="9">
        <v>0</v>
      </c>
      <c r="F1764" s="9">
        <v>0</v>
      </c>
      <c r="G1764" s="7">
        <v>0.28286039329422202</v>
      </c>
      <c r="H1764" s="7" t="s">
        <v>168</v>
      </c>
    </row>
    <row r="1765" spans="1:8" x14ac:dyDescent="0.25">
      <c r="A1765" s="9" t="s">
        <v>19</v>
      </c>
      <c r="B1765" s="9" t="s">
        <v>1230</v>
      </c>
      <c r="C1765" s="9">
        <v>3.0699663162231401</v>
      </c>
      <c r="D1765" s="9">
        <v>59.855659484863203</v>
      </c>
      <c r="E1765" s="9">
        <v>0</v>
      </c>
      <c r="F1765" s="9">
        <v>0</v>
      </c>
      <c r="G1765" s="7">
        <v>0.23286173219613801</v>
      </c>
      <c r="H1765" s="7" t="s">
        <v>168</v>
      </c>
    </row>
    <row r="1766" spans="1:8" x14ac:dyDescent="0.25">
      <c r="A1766" s="9" t="s">
        <v>19</v>
      </c>
      <c r="B1766" s="9" t="s">
        <v>1353</v>
      </c>
      <c r="C1766" s="9">
        <v>3.0312469005584699</v>
      </c>
      <c r="D1766" s="9">
        <v>96.412361145019503</v>
      </c>
      <c r="E1766" s="9">
        <v>0</v>
      </c>
      <c r="F1766" s="9">
        <v>0</v>
      </c>
      <c r="G1766" s="7">
        <v>-0.19693876371989899</v>
      </c>
      <c r="H1766" s="7" t="s">
        <v>168</v>
      </c>
    </row>
    <row r="1767" spans="1:8" x14ac:dyDescent="0.25">
      <c r="A1767" s="9" t="s">
        <v>19</v>
      </c>
      <c r="B1767" s="9" t="s">
        <v>1624</v>
      </c>
      <c r="C1767" s="9">
        <v>3.0255181789398198</v>
      </c>
      <c r="D1767" s="9">
        <v>63.335830688476499</v>
      </c>
      <c r="E1767" s="9">
        <v>0</v>
      </c>
      <c r="F1767" s="9">
        <v>0</v>
      </c>
      <c r="G1767" s="7">
        <v>-7.59548589724659E-2</v>
      </c>
      <c r="H1767" s="7" t="s">
        <v>168</v>
      </c>
    </row>
    <row r="1768" spans="1:8" x14ac:dyDescent="0.25">
      <c r="A1768" s="9" t="s">
        <v>19</v>
      </c>
      <c r="B1768" s="9" t="s">
        <v>1297</v>
      </c>
      <c r="C1768" s="9">
        <v>2.9614732265472399</v>
      </c>
      <c r="D1768" s="9">
        <v>73.468070983886705</v>
      </c>
      <c r="E1768" s="9">
        <v>0</v>
      </c>
      <c r="F1768" s="9">
        <v>0</v>
      </c>
      <c r="G1768" s="7">
        <v>1.37419058398998</v>
      </c>
      <c r="H1768" s="7" t="s">
        <v>168</v>
      </c>
    </row>
    <row r="1769" spans="1:8" x14ac:dyDescent="0.25">
      <c r="A1769" s="9" t="s">
        <v>19</v>
      </c>
      <c r="B1769" s="9" t="s">
        <v>1167</v>
      </c>
      <c r="C1769" s="9">
        <v>2.9042453765869101</v>
      </c>
      <c r="D1769" s="9">
        <v>74.094665527343693</v>
      </c>
      <c r="E1769" s="9">
        <v>0</v>
      </c>
      <c r="F1769" s="9">
        <v>0</v>
      </c>
      <c r="G1769" s="7">
        <v>-0.46454127625088198</v>
      </c>
      <c r="H1769" s="7" t="s">
        <v>168</v>
      </c>
    </row>
    <row r="1770" spans="1:8" x14ac:dyDescent="0.25">
      <c r="A1770" s="9" t="s">
        <v>19</v>
      </c>
      <c r="B1770" s="9" t="s">
        <v>1136</v>
      </c>
      <c r="C1770" s="9">
        <v>2.8830881118774401</v>
      </c>
      <c r="D1770" s="9">
        <v>68.236335754394503</v>
      </c>
      <c r="E1770" s="9">
        <v>0</v>
      </c>
      <c r="F1770" s="9">
        <v>0</v>
      </c>
      <c r="G1770" s="7">
        <v>0.631767483109682</v>
      </c>
      <c r="H1770" s="7" t="s">
        <v>168</v>
      </c>
    </row>
    <row r="1771" spans="1:8" x14ac:dyDescent="0.25">
      <c r="A1771" s="9" t="s">
        <v>19</v>
      </c>
      <c r="B1771" s="9" t="s">
        <v>1139</v>
      </c>
      <c r="C1771" s="9">
        <v>2.87277030944824</v>
      </c>
      <c r="D1771" s="9">
        <v>75.472755432128906</v>
      </c>
      <c r="E1771" s="9">
        <v>0</v>
      </c>
      <c r="F1771" s="9">
        <v>0</v>
      </c>
      <c r="G1771" s="7">
        <v>0.57407856789203404</v>
      </c>
      <c r="H1771" s="7" t="s">
        <v>168</v>
      </c>
    </row>
    <row r="1772" spans="1:8" x14ac:dyDescent="0.25">
      <c r="A1772" s="9" t="s">
        <v>19</v>
      </c>
      <c r="B1772" s="9" t="s">
        <v>1569</v>
      </c>
      <c r="C1772" s="9">
        <v>2.8124132156371999</v>
      </c>
      <c r="D1772" s="9">
        <v>98.994529724121094</v>
      </c>
      <c r="E1772" s="9">
        <v>0</v>
      </c>
      <c r="F1772" s="9">
        <v>0</v>
      </c>
      <c r="G1772" s="7">
        <v>2.0683391150681602E-2</v>
      </c>
      <c r="H1772" s="7" t="s">
        <v>168</v>
      </c>
    </row>
    <row r="1773" spans="1:8" x14ac:dyDescent="0.25">
      <c r="A1773" s="9" t="s">
        <v>19</v>
      </c>
      <c r="B1773" s="9" t="s">
        <v>1625</v>
      </c>
      <c r="C1773" s="9">
        <v>2.78208231925964</v>
      </c>
      <c r="D1773" s="9">
        <v>59.347564697265597</v>
      </c>
      <c r="E1773" s="9">
        <v>0</v>
      </c>
      <c r="F1773" s="9">
        <v>0</v>
      </c>
      <c r="G1773" s="7">
        <v>0.19954159428946</v>
      </c>
      <c r="H1773" s="7" t="s">
        <v>168</v>
      </c>
    </row>
    <row r="1774" spans="1:8" x14ac:dyDescent="0.25">
      <c r="A1774" s="9" t="s">
        <v>19</v>
      </c>
      <c r="B1774" s="9" t="s">
        <v>1626</v>
      </c>
      <c r="C1774" s="9">
        <v>2.7452030181884699</v>
      </c>
      <c r="D1774" s="9">
        <v>82.347106933593693</v>
      </c>
      <c r="E1774" s="9">
        <v>0</v>
      </c>
      <c r="F1774" s="9">
        <v>0</v>
      </c>
      <c r="G1774" s="7">
        <v>-0.166296348951009</v>
      </c>
      <c r="H1774" s="7" t="s">
        <v>168</v>
      </c>
    </row>
    <row r="1775" spans="1:8" x14ac:dyDescent="0.25">
      <c r="A1775" s="9" t="s">
        <v>19</v>
      </c>
      <c r="B1775" s="9" t="s">
        <v>1172</v>
      </c>
      <c r="C1775" s="9">
        <v>2.7437577247619598</v>
      </c>
      <c r="D1775" s="9">
        <v>93.203292846679602</v>
      </c>
      <c r="E1775" s="9">
        <v>0</v>
      </c>
      <c r="F1775" s="9">
        <v>0</v>
      </c>
      <c r="G1775" s="7">
        <v>0.70148907666553495</v>
      </c>
      <c r="H1775" s="7" t="s">
        <v>168</v>
      </c>
    </row>
    <row r="1776" spans="1:8" x14ac:dyDescent="0.25">
      <c r="A1776" s="9" t="s">
        <v>19</v>
      </c>
      <c r="B1776" s="9" t="s">
        <v>1395</v>
      </c>
      <c r="C1776" s="9">
        <v>2.73270440101623</v>
      </c>
      <c r="D1776" s="9">
        <v>96.266845703125</v>
      </c>
      <c r="E1776" s="9">
        <v>0</v>
      </c>
      <c r="F1776" s="9">
        <v>0</v>
      </c>
      <c r="G1776" s="7">
        <v>5.4992679869290103E-3</v>
      </c>
      <c r="H1776" s="7" t="s">
        <v>168</v>
      </c>
    </row>
    <row r="1777" spans="1:8" x14ac:dyDescent="0.25">
      <c r="A1777" s="9" t="s">
        <v>19</v>
      </c>
      <c r="B1777" s="9" t="s">
        <v>1175</v>
      </c>
      <c r="C1777" s="9">
        <v>2.73060703277587</v>
      </c>
      <c r="D1777" s="9">
        <v>50.324043273925703</v>
      </c>
      <c r="E1777" s="9">
        <v>0</v>
      </c>
      <c r="F1777" s="9">
        <v>0</v>
      </c>
      <c r="G1777" s="7">
        <v>0.66224308549551802</v>
      </c>
      <c r="H1777" s="7" t="s">
        <v>168</v>
      </c>
    </row>
    <row r="1778" spans="1:8" x14ac:dyDescent="0.25">
      <c r="A1778" s="9" t="s">
        <v>19</v>
      </c>
      <c r="B1778" s="9" t="s">
        <v>1627</v>
      </c>
      <c r="C1778" s="9">
        <v>2.7188534736633301</v>
      </c>
      <c r="D1778" s="9">
        <v>81.123687744140597</v>
      </c>
      <c r="E1778" s="9">
        <v>0</v>
      </c>
      <c r="F1778" s="9">
        <v>0</v>
      </c>
      <c r="G1778" s="7">
        <v>-0.364937632979775</v>
      </c>
      <c r="H1778" s="7" t="s">
        <v>168</v>
      </c>
    </row>
    <row r="1779" spans="1:8" x14ac:dyDescent="0.25">
      <c r="A1779" s="9" t="s">
        <v>19</v>
      </c>
      <c r="B1779" s="9" t="s">
        <v>1266</v>
      </c>
      <c r="C1779" s="9">
        <v>2.6854791641235298</v>
      </c>
      <c r="D1779" s="9">
        <v>61.869297027587798</v>
      </c>
      <c r="E1779" s="9">
        <v>0</v>
      </c>
      <c r="F1779" s="9">
        <v>0</v>
      </c>
      <c r="G1779" s="7">
        <v>4.8027583431778702E-2</v>
      </c>
      <c r="H1779" s="7" t="s">
        <v>168</v>
      </c>
    </row>
    <row r="1780" spans="1:8" x14ac:dyDescent="0.25">
      <c r="A1780" s="9" t="s">
        <v>19</v>
      </c>
      <c r="B1780" s="9" t="s">
        <v>1628</v>
      </c>
      <c r="C1780" s="9">
        <v>2.6412692070007302</v>
      </c>
      <c r="D1780" s="9">
        <v>62.9887886047363</v>
      </c>
      <c r="E1780" s="9">
        <v>0</v>
      </c>
      <c r="F1780" s="9">
        <v>0</v>
      </c>
      <c r="G1780" s="7">
        <v>-0.23772730321346999</v>
      </c>
      <c r="H1780" s="7" t="s">
        <v>168</v>
      </c>
    </row>
    <row r="1781" spans="1:8" x14ac:dyDescent="0.25">
      <c r="A1781" s="9" t="s">
        <v>19</v>
      </c>
      <c r="B1781" s="9" t="s">
        <v>1629</v>
      </c>
      <c r="C1781" s="9">
        <v>2.6267402172088601</v>
      </c>
      <c r="D1781" s="9">
        <v>62.708755493163999</v>
      </c>
      <c r="E1781" s="9">
        <v>0</v>
      </c>
      <c r="F1781" s="9">
        <v>0</v>
      </c>
      <c r="G1781" s="7">
        <v>1.38623842202381</v>
      </c>
      <c r="H1781" s="7" t="s">
        <v>168</v>
      </c>
    </row>
    <row r="1782" spans="1:8" x14ac:dyDescent="0.25">
      <c r="A1782" s="9" t="s">
        <v>19</v>
      </c>
      <c r="B1782" s="9" t="s">
        <v>1155</v>
      </c>
      <c r="C1782" s="9">
        <v>2.6058568954467698</v>
      </c>
      <c r="D1782" s="9">
        <v>95.796905517578097</v>
      </c>
      <c r="E1782" s="9">
        <v>0</v>
      </c>
      <c r="F1782" s="9">
        <v>0</v>
      </c>
      <c r="G1782" s="7">
        <v>0.122284209719677</v>
      </c>
      <c r="H1782" s="7" t="s">
        <v>168</v>
      </c>
    </row>
    <row r="1783" spans="1:8" x14ac:dyDescent="0.25">
      <c r="A1783" s="9" t="s">
        <v>19</v>
      </c>
      <c r="B1783" s="9" t="s">
        <v>1630</v>
      </c>
      <c r="C1783" s="9">
        <v>2.60464119911193</v>
      </c>
      <c r="D1783" s="9">
        <v>90.766929626464801</v>
      </c>
      <c r="E1783" s="9">
        <v>0</v>
      </c>
      <c r="F1783" s="9">
        <v>0</v>
      </c>
      <c r="G1783" s="7">
        <v>0.16918947061893899</v>
      </c>
      <c r="H1783" s="7" t="s">
        <v>168</v>
      </c>
    </row>
    <row r="1784" spans="1:8" x14ac:dyDescent="0.25">
      <c r="A1784" s="9" t="s">
        <v>19</v>
      </c>
      <c r="B1784" s="9" t="s">
        <v>1631</v>
      </c>
      <c r="C1784" s="9">
        <v>2.5885257720947199</v>
      </c>
      <c r="D1784" s="9">
        <v>50.914173126220703</v>
      </c>
      <c r="E1784" s="9">
        <v>0</v>
      </c>
      <c r="F1784" s="9">
        <v>0</v>
      </c>
      <c r="G1784" s="7">
        <v>-0.28545609999174498</v>
      </c>
      <c r="H1784" s="7" t="s">
        <v>168</v>
      </c>
    </row>
    <row r="1785" spans="1:8" x14ac:dyDescent="0.25">
      <c r="A1785" s="9" t="s">
        <v>19</v>
      </c>
      <c r="B1785" s="9" t="s">
        <v>1217</v>
      </c>
      <c r="C1785" s="9">
        <v>2.5847404003143302</v>
      </c>
      <c r="D1785" s="9">
        <v>100.895133972167</v>
      </c>
      <c r="E1785" s="9">
        <v>0</v>
      </c>
      <c r="F1785" s="9">
        <v>0</v>
      </c>
      <c r="G1785" s="7">
        <v>-6.4336425319657706E-2</v>
      </c>
      <c r="H1785" s="7" t="s">
        <v>168</v>
      </c>
    </row>
    <row r="1786" spans="1:8" x14ac:dyDescent="0.25">
      <c r="A1786" s="9" t="s">
        <v>19</v>
      </c>
      <c r="B1786" s="9" t="s">
        <v>1210</v>
      </c>
      <c r="C1786" s="9">
        <v>2.5828666687011701</v>
      </c>
      <c r="D1786" s="9">
        <v>72.943542480468693</v>
      </c>
      <c r="E1786" s="9">
        <v>0</v>
      </c>
      <c r="F1786" s="9">
        <v>0</v>
      </c>
      <c r="G1786" s="7">
        <v>-0.14253246201627201</v>
      </c>
      <c r="H1786" s="7" t="s">
        <v>168</v>
      </c>
    </row>
    <row r="1787" spans="1:8" x14ac:dyDescent="0.25">
      <c r="A1787" s="9" t="s">
        <v>19</v>
      </c>
      <c r="B1787" s="9" t="s">
        <v>1291</v>
      </c>
      <c r="C1787" s="9">
        <v>2.5722582340240399</v>
      </c>
      <c r="D1787" s="9">
        <v>85.224670410156193</v>
      </c>
      <c r="E1787" s="9">
        <v>0</v>
      </c>
      <c r="F1787" s="9">
        <v>0</v>
      </c>
      <c r="G1787" s="7">
        <v>-0.11825301025110101</v>
      </c>
      <c r="H1787" s="7" t="s">
        <v>168</v>
      </c>
    </row>
    <row r="1788" spans="1:8" x14ac:dyDescent="0.25">
      <c r="A1788" s="9" t="s">
        <v>19</v>
      </c>
      <c r="B1788" s="9" t="s">
        <v>1632</v>
      </c>
      <c r="C1788" s="9">
        <v>2.5682504177093501</v>
      </c>
      <c r="D1788" s="9">
        <v>84.281112670898395</v>
      </c>
      <c r="E1788" s="9">
        <v>0</v>
      </c>
      <c r="F1788" s="9">
        <v>0</v>
      </c>
      <c r="G1788" s="7">
        <v>0.26827246346741002</v>
      </c>
      <c r="H1788" s="7" t="s">
        <v>168</v>
      </c>
    </row>
    <row r="1789" spans="1:8" x14ac:dyDescent="0.25">
      <c r="A1789" s="9" t="s">
        <v>19</v>
      </c>
      <c r="B1789" s="9" t="s">
        <v>1633</v>
      </c>
      <c r="C1789" s="9">
        <v>2.5567445755004798</v>
      </c>
      <c r="D1789" s="9">
        <v>45.881572723388601</v>
      </c>
      <c r="E1789" s="9">
        <v>0</v>
      </c>
      <c r="F1789" s="9">
        <v>0</v>
      </c>
      <c r="G1789" s="7">
        <v>0.14325517940313201</v>
      </c>
      <c r="H1789" s="7" t="s">
        <v>168</v>
      </c>
    </row>
    <row r="1790" spans="1:8" x14ac:dyDescent="0.25">
      <c r="A1790" s="9" t="s">
        <v>19</v>
      </c>
      <c r="B1790" s="9" t="s">
        <v>1173</v>
      </c>
      <c r="C1790" s="9">
        <v>2.5307631492614702</v>
      </c>
      <c r="D1790" s="9">
        <v>94.871765136718693</v>
      </c>
      <c r="E1790" s="9">
        <v>0</v>
      </c>
      <c r="F1790" s="9">
        <v>0</v>
      </c>
      <c r="G1790" s="7">
        <v>-0.26997455545940102</v>
      </c>
      <c r="H1790" s="7" t="s">
        <v>168</v>
      </c>
    </row>
    <row r="1791" spans="1:8" x14ac:dyDescent="0.25">
      <c r="A1791" s="9" t="s">
        <v>19</v>
      </c>
      <c r="B1791" s="9" t="s">
        <v>1320</v>
      </c>
      <c r="C1791" s="9">
        <v>2.5212121009826598</v>
      </c>
      <c r="D1791" s="9">
        <v>79.366729736328097</v>
      </c>
      <c r="E1791" s="9">
        <v>0</v>
      </c>
      <c r="F1791" s="9">
        <v>0</v>
      </c>
      <c r="G1791" s="7">
        <v>1.3100916753337399</v>
      </c>
      <c r="H1791" s="7" t="s">
        <v>168</v>
      </c>
    </row>
    <row r="1792" spans="1:8" x14ac:dyDescent="0.25">
      <c r="A1792" s="9" t="s">
        <v>19</v>
      </c>
      <c r="B1792" s="9" t="s">
        <v>1537</v>
      </c>
      <c r="C1792" s="9">
        <v>2.5207781791686998</v>
      </c>
      <c r="D1792" s="9">
        <v>83.912223815917898</v>
      </c>
      <c r="E1792" s="9">
        <v>0</v>
      </c>
      <c r="F1792" s="9">
        <v>0</v>
      </c>
      <c r="G1792" s="7">
        <v>0.14753637189048899</v>
      </c>
      <c r="H1792" s="7" t="s">
        <v>168</v>
      </c>
    </row>
    <row r="1793" spans="1:8" x14ac:dyDescent="0.25">
      <c r="A1793" s="9" t="s">
        <v>19</v>
      </c>
      <c r="B1793" s="9" t="s">
        <v>1634</v>
      </c>
      <c r="C1793" s="9">
        <v>2.5083317756652801</v>
      </c>
      <c r="D1793" s="9">
        <v>38.908912658691399</v>
      </c>
      <c r="E1793" s="9">
        <v>0</v>
      </c>
      <c r="F1793" s="9">
        <v>0</v>
      </c>
      <c r="G1793" s="7">
        <v>-0.311459124931041</v>
      </c>
      <c r="H1793" s="7" t="s">
        <v>168</v>
      </c>
    </row>
    <row r="1794" spans="1:8" x14ac:dyDescent="0.25">
      <c r="A1794" s="9" t="s">
        <v>19</v>
      </c>
      <c r="B1794" s="9" t="s">
        <v>1635</v>
      </c>
      <c r="C1794" s="9">
        <v>2.4539921283721902</v>
      </c>
      <c r="D1794" s="9">
        <v>73.389602661132798</v>
      </c>
      <c r="E1794" s="9">
        <v>0</v>
      </c>
      <c r="F1794" s="9">
        <v>0</v>
      </c>
      <c r="G1794" s="7">
        <v>-6.5945745244670603E-2</v>
      </c>
      <c r="H1794" s="7" t="s">
        <v>168</v>
      </c>
    </row>
    <row r="1795" spans="1:8" x14ac:dyDescent="0.25">
      <c r="A1795" s="9" t="s">
        <v>19</v>
      </c>
      <c r="B1795" s="9" t="s">
        <v>1180</v>
      </c>
      <c r="C1795" s="9">
        <v>2.4491157531738201</v>
      </c>
      <c r="D1795" s="9">
        <v>46.853397369384702</v>
      </c>
      <c r="E1795" s="9">
        <v>0</v>
      </c>
      <c r="F1795" s="9">
        <v>0</v>
      </c>
      <c r="G1795" s="7">
        <v>0.47828527912428798</v>
      </c>
      <c r="H1795" s="7" t="s">
        <v>168</v>
      </c>
    </row>
    <row r="1796" spans="1:8" x14ac:dyDescent="0.25">
      <c r="A1796" s="9" t="s">
        <v>19</v>
      </c>
      <c r="B1796" s="9" t="s">
        <v>1636</v>
      </c>
      <c r="C1796" s="9">
        <v>2.4370806217193599</v>
      </c>
      <c r="D1796" s="9">
        <v>51.428825378417898</v>
      </c>
      <c r="E1796" s="9">
        <v>0</v>
      </c>
      <c r="F1796" s="9">
        <v>0</v>
      </c>
      <c r="G1796" s="7">
        <v>0.35444659408202001</v>
      </c>
      <c r="H1796" s="7" t="s">
        <v>168</v>
      </c>
    </row>
    <row r="1797" spans="1:8" x14ac:dyDescent="0.25">
      <c r="A1797" s="9" t="s">
        <v>19</v>
      </c>
      <c r="B1797" s="9" t="s">
        <v>1486</v>
      </c>
      <c r="C1797" s="9">
        <v>2.4220781326293901</v>
      </c>
      <c r="D1797" s="9">
        <v>80.687583923339801</v>
      </c>
      <c r="E1797" s="9">
        <v>0</v>
      </c>
      <c r="F1797" s="9">
        <v>0</v>
      </c>
      <c r="G1797" s="7">
        <v>4.9898626914188803E-2</v>
      </c>
      <c r="H1797" s="7" t="s">
        <v>168</v>
      </c>
    </row>
    <row r="1798" spans="1:8" x14ac:dyDescent="0.25">
      <c r="A1798" s="9" t="s">
        <v>19</v>
      </c>
      <c r="B1798" s="9" t="s">
        <v>1185</v>
      </c>
      <c r="C1798" s="9">
        <v>2.4091956615447998</v>
      </c>
      <c r="D1798" s="9">
        <v>68.258453369140597</v>
      </c>
      <c r="E1798" s="9">
        <v>0</v>
      </c>
      <c r="F1798" s="9">
        <v>0</v>
      </c>
      <c r="G1798" s="7">
        <v>0.119961987507438</v>
      </c>
      <c r="H1798" s="7" t="s">
        <v>168</v>
      </c>
    </row>
    <row r="1799" spans="1:8" x14ac:dyDescent="0.25">
      <c r="A1799" s="9" t="s">
        <v>19</v>
      </c>
      <c r="B1799" s="9" t="s">
        <v>1447</v>
      </c>
      <c r="C1799" s="9">
        <v>2.39414954185485</v>
      </c>
      <c r="D1799" s="9">
        <v>63.923515319824197</v>
      </c>
      <c r="E1799" s="9">
        <v>0</v>
      </c>
      <c r="F1799" s="9">
        <v>0</v>
      </c>
      <c r="G1799" s="7">
        <v>0.116729199297952</v>
      </c>
      <c r="H1799" s="7" t="s">
        <v>168</v>
      </c>
    </row>
    <row r="1800" spans="1:8" x14ac:dyDescent="0.25">
      <c r="A1800" s="9" t="s">
        <v>19</v>
      </c>
      <c r="B1800" s="9" t="s">
        <v>1377</v>
      </c>
      <c r="C1800" s="9">
        <v>2.3873822689056401</v>
      </c>
      <c r="D1800" s="9">
        <v>79.028961181640597</v>
      </c>
      <c r="E1800" s="9">
        <v>0</v>
      </c>
      <c r="F1800" s="9">
        <v>0</v>
      </c>
      <c r="G1800" s="7">
        <v>0.80126189421818905</v>
      </c>
      <c r="H1800" s="7" t="s">
        <v>168</v>
      </c>
    </row>
    <row r="1801" spans="1:8" x14ac:dyDescent="0.25">
      <c r="A1801" s="9" t="s">
        <v>19</v>
      </c>
      <c r="B1801" s="9" t="s">
        <v>1637</v>
      </c>
      <c r="C1801" s="9">
        <v>2.3738441467285099</v>
      </c>
      <c r="D1801" s="9">
        <v>69.106521606445298</v>
      </c>
      <c r="E1801" s="9">
        <v>0</v>
      </c>
      <c r="F1801" s="9">
        <v>0</v>
      </c>
      <c r="G1801" s="7">
        <v>-2.0245982326464702E-2</v>
      </c>
      <c r="H1801" s="7" t="s">
        <v>168</v>
      </c>
    </row>
    <row r="1802" spans="1:8" x14ac:dyDescent="0.25">
      <c r="A1802" s="9" t="s">
        <v>19</v>
      </c>
      <c r="B1802" s="9" t="s">
        <v>1411</v>
      </c>
      <c r="C1802" s="9">
        <v>2.3735599517822199</v>
      </c>
      <c r="D1802" s="9">
        <v>59.465896606445298</v>
      </c>
      <c r="E1802" s="9">
        <v>0</v>
      </c>
      <c r="F1802" s="9">
        <v>0</v>
      </c>
      <c r="G1802" s="7">
        <v>4.5036147497459197E-2</v>
      </c>
      <c r="H1802" s="7" t="s">
        <v>168</v>
      </c>
    </row>
    <row r="1803" spans="1:8" x14ac:dyDescent="0.25">
      <c r="A1803" s="9" t="s">
        <v>19</v>
      </c>
      <c r="B1803" s="9" t="s">
        <v>1638</v>
      </c>
      <c r="C1803" s="9">
        <v>2.3637773990631099</v>
      </c>
      <c r="D1803" s="9">
        <v>39.395271301269503</v>
      </c>
      <c r="E1803" s="9">
        <v>0</v>
      </c>
      <c r="F1803" s="9">
        <v>0</v>
      </c>
      <c r="G1803" s="7">
        <v>0.70696683637305002</v>
      </c>
      <c r="H1803" s="7" t="s">
        <v>168</v>
      </c>
    </row>
    <row r="1804" spans="1:8" x14ac:dyDescent="0.25">
      <c r="A1804" s="9" t="s">
        <v>19</v>
      </c>
      <c r="B1804" s="9" t="s">
        <v>1639</v>
      </c>
      <c r="C1804" s="9">
        <v>2.3631319999694802</v>
      </c>
      <c r="D1804" s="9">
        <v>75.695968627929602</v>
      </c>
      <c r="E1804" s="9">
        <v>0</v>
      </c>
      <c r="F1804" s="9">
        <v>0</v>
      </c>
      <c r="G1804" s="7">
        <v>4.00541614926819E-2</v>
      </c>
      <c r="H1804" s="7" t="s">
        <v>168</v>
      </c>
    </row>
    <row r="1805" spans="1:8" x14ac:dyDescent="0.25">
      <c r="A1805" s="9" t="s">
        <v>19</v>
      </c>
      <c r="B1805" s="9" t="s">
        <v>1640</v>
      </c>
      <c r="C1805" s="9">
        <v>2.36111259460449</v>
      </c>
      <c r="D1805" s="9">
        <v>37.2947387695312</v>
      </c>
      <c r="E1805" s="13">
        <v>1.9971401785662599E-304</v>
      </c>
      <c r="F1805" s="13">
        <v>2.9549652303796997E-303</v>
      </c>
      <c r="G1805" s="7">
        <v>6.1054426431899997E-2</v>
      </c>
      <c r="H1805" s="7" t="s">
        <v>168</v>
      </c>
    </row>
    <row r="1806" spans="1:8" x14ac:dyDescent="0.25">
      <c r="A1806" s="9" t="s">
        <v>19</v>
      </c>
      <c r="B1806" s="9" t="s">
        <v>1641</v>
      </c>
      <c r="C1806" s="9">
        <v>2.3570032119750901</v>
      </c>
      <c r="D1806" s="9">
        <v>44.276317596435497</v>
      </c>
      <c r="E1806" s="9">
        <v>0</v>
      </c>
      <c r="F1806" s="9">
        <v>0</v>
      </c>
      <c r="G1806" s="7">
        <v>5.6693369538708203E-2</v>
      </c>
      <c r="H1806" s="7" t="s">
        <v>168</v>
      </c>
    </row>
    <row r="1807" spans="1:8" x14ac:dyDescent="0.25">
      <c r="A1807" s="9" t="s">
        <v>19</v>
      </c>
      <c r="B1807" s="9" t="s">
        <v>985</v>
      </c>
      <c r="C1807" s="9">
        <v>2.3523144721984801</v>
      </c>
      <c r="D1807" s="9">
        <v>68.219573974609304</v>
      </c>
      <c r="E1807" s="9">
        <v>0</v>
      </c>
      <c r="F1807" s="9">
        <v>0</v>
      </c>
      <c r="G1807" s="7">
        <v>-8.3669682990937105E-2</v>
      </c>
      <c r="H1807" s="7" t="s">
        <v>168</v>
      </c>
    </row>
    <row r="1808" spans="1:8" x14ac:dyDescent="0.25">
      <c r="A1808" s="9" t="s">
        <v>19</v>
      </c>
      <c r="B1808" s="9" t="s">
        <v>1254</v>
      </c>
      <c r="C1808" s="9">
        <v>2.3443975448608398</v>
      </c>
      <c r="D1808" s="9">
        <v>41.927913665771399</v>
      </c>
      <c r="E1808" s="9">
        <v>0</v>
      </c>
      <c r="F1808" s="9">
        <v>0</v>
      </c>
      <c r="G1808" s="7">
        <v>-0.82421794149578897</v>
      </c>
      <c r="H1808" s="7" t="s">
        <v>168</v>
      </c>
    </row>
    <row r="1809" spans="1:8" x14ac:dyDescent="0.25">
      <c r="A1809" s="9" t="s">
        <v>19</v>
      </c>
      <c r="B1809" s="9" t="s">
        <v>1642</v>
      </c>
      <c r="C1809" s="9">
        <v>2.3422784805297798</v>
      </c>
      <c r="D1809" s="9">
        <v>82.5771484375</v>
      </c>
      <c r="E1809" s="9">
        <v>0</v>
      </c>
      <c r="F1809" s="9">
        <v>0</v>
      </c>
      <c r="G1809" s="7">
        <v>0.22829558485388399</v>
      </c>
      <c r="H1809" s="7" t="s">
        <v>168</v>
      </c>
    </row>
    <row r="1810" spans="1:8" x14ac:dyDescent="0.25">
      <c r="A1810" s="9" t="s">
        <v>19</v>
      </c>
      <c r="B1810" s="9" t="s">
        <v>1146</v>
      </c>
      <c r="C1810" s="9">
        <v>2.3295643329620299</v>
      </c>
      <c r="D1810" s="9">
        <v>72.848121643066406</v>
      </c>
      <c r="E1810" s="9">
        <v>0</v>
      </c>
      <c r="F1810" s="9">
        <v>0</v>
      </c>
      <c r="G1810" s="7">
        <v>-0.30787922833110098</v>
      </c>
      <c r="H1810" s="7" t="s">
        <v>168</v>
      </c>
    </row>
    <row r="1811" spans="1:8" x14ac:dyDescent="0.25">
      <c r="A1811" s="9" t="s">
        <v>19</v>
      </c>
      <c r="B1811" s="9" t="s">
        <v>1363</v>
      </c>
      <c r="C1811" s="9">
        <v>2.3266413211822501</v>
      </c>
      <c r="D1811" s="9">
        <v>69.990219116210895</v>
      </c>
      <c r="E1811" s="9">
        <v>0</v>
      </c>
      <c r="F1811" s="9">
        <v>0</v>
      </c>
      <c r="G1811" s="7">
        <v>0.62929674963662996</v>
      </c>
      <c r="H1811" s="7" t="s">
        <v>168</v>
      </c>
    </row>
    <row r="1812" spans="1:8" x14ac:dyDescent="0.25">
      <c r="A1812" s="9" t="s">
        <v>19</v>
      </c>
      <c r="B1812" s="9" t="s">
        <v>1145</v>
      </c>
      <c r="C1812" s="9">
        <v>2.3243999481201101</v>
      </c>
      <c r="D1812" s="9">
        <v>64.705108642578097</v>
      </c>
      <c r="E1812" s="9">
        <v>0</v>
      </c>
      <c r="F1812" s="9">
        <v>0</v>
      </c>
      <c r="G1812" s="7">
        <v>0.26874140377684003</v>
      </c>
      <c r="H1812" s="7" t="s">
        <v>168</v>
      </c>
    </row>
    <row r="1813" spans="1:8" x14ac:dyDescent="0.25">
      <c r="A1813" s="9" t="s">
        <v>19</v>
      </c>
      <c r="B1813" s="9" t="s">
        <v>1643</v>
      </c>
      <c r="C1813" s="9">
        <v>2.3144726753234801</v>
      </c>
      <c r="D1813" s="9">
        <v>54.061168670654297</v>
      </c>
      <c r="E1813" s="9">
        <v>0</v>
      </c>
      <c r="F1813" s="9">
        <v>0</v>
      </c>
      <c r="G1813" s="7">
        <v>-0.17339148917025701</v>
      </c>
      <c r="H1813" s="7" t="s">
        <v>168</v>
      </c>
    </row>
    <row r="1814" spans="1:8" x14ac:dyDescent="0.25">
      <c r="A1814" s="9" t="s">
        <v>19</v>
      </c>
      <c r="B1814" s="9" t="s">
        <v>1386</v>
      </c>
      <c r="C1814" s="9">
        <v>2.30900931358337</v>
      </c>
      <c r="D1814" s="9">
        <v>59.680862426757798</v>
      </c>
      <c r="E1814" s="9">
        <v>0</v>
      </c>
      <c r="F1814" s="9">
        <v>0</v>
      </c>
      <c r="G1814" s="7">
        <v>0.31983222163703201</v>
      </c>
      <c r="H1814" s="7" t="s">
        <v>168</v>
      </c>
    </row>
    <row r="1815" spans="1:8" x14ac:dyDescent="0.25">
      <c r="A1815" s="9" t="s">
        <v>19</v>
      </c>
      <c r="B1815" s="9" t="s">
        <v>1644</v>
      </c>
      <c r="C1815" s="9">
        <v>2.3011379241943302</v>
      </c>
      <c r="D1815" s="9">
        <v>61.628871917724602</v>
      </c>
      <c r="E1815" s="9">
        <v>0</v>
      </c>
      <c r="F1815" s="9">
        <v>0</v>
      </c>
      <c r="G1815" s="7">
        <v>0.104496808357831</v>
      </c>
      <c r="H1815" s="7" t="s">
        <v>168</v>
      </c>
    </row>
    <row r="1816" spans="1:8" x14ac:dyDescent="0.25">
      <c r="A1816" s="9" t="s">
        <v>19</v>
      </c>
      <c r="B1816" s="9" t="s">
        <v>1645</v>
      </c>
      <c r="C1816" s="9">
        <v>2.2929213047027499</v>
      </c>
      <c r="D1816" s="9">
        <v>37.023551940917898</v>
      </c>
      <c r="E1816" s="13">
        <v>4.78622939357852E-300</v>
      </c>
      <c r="F1816" s="13">
        <v>6.9566825360247798E-299</v>
      </c>
      <c r="G1816" s="7">
        <v>2.7680391301048601E-2</v>
      </c>
      <c r="H1816" s="7" t="s">
        <v>168</v>
      </c>
    </row>
    <row r="1817" spans="1:8" x14ac:dyDescent="0.25">
      <c r="A1817" s="9" t="s">
        <v>19</v>
      </c>
      <c r="B1817" s="9" t="s">
        <v>1646</v>
      </c>
      <c r="C1817" s="9">
        <v>2.2908673286437899</v>
      </c>
      <c r="D1817" s="9">
        <v>61.761219024658203</v>
      </c>
      <c r="E1817" s="9">
        <v>0</v>
      </c>
      <c r="F1817" s="9">
        <v>0</v>
      </c>
      <c r="G1817" s="7">
        <v>0.41829948929004601</v>
      </c>
      <c r="H1817" s="7" t="s">
        <v>168</v>
      </c>
    </row>
    <row r="1818" spans="1:8" x14ac:dyDescent="0.25">
      <c r="A1818" s="9" t="s">
        <v>19</v>
      </c>
      <c r="B1818" s="9" t="s">
        <v>1647</v>
      </c>
      <c r="C1818" s="9">
        <v>2.2815372943878098</v>
      </c>
      <c r="D1818" s="9">
        <v>44.323223114013601</v>
      </c>
      <c r="E1818" s="9">
        <v>0</v>
      </c>
      <c r="F1818" s="9">
        <v>0</v>
      </c>
      <c r="G1818" s="7">
        <v>-1.7596818416944202E-2</v>
      </c>
      <c r="H1818" s="7" t="s">
        <v>168</v>
      </c>
    </row>
    <row r="1819" spans="1:8" x14ac:dyDescent="0.25">
      <c r="A1819" s="9" t="s">
        <v>19</v>
      </c>
      <c r="B1819" s="9" t="s">
        <v>1648</v>
      </c>
      <c r="C1819" s="9">
        <v>2.2806808948516801</v>
      </c>
      <c r="D1819" s="9">
        <v>67.316207885742102</v>
      </c>
      <c r="E1819" s="9">
        <v>0</v>
      </c>
      <c r="F1819" s="9">
        <v>0</v>
      </c>
      <c r="G1819" s="7">
        <v>-0.25013871139410598</v>
      </c>
      <c r="H1819" s="7" t="s">
        <v>168</v>
      </c>
    </row>
    <row r="1820" spans="1:8" x14ac:dyDescent="0.25">
      <c r="A1820" s="9" t="s">
        <v>19</v>
      </c>
      <c r="B1820" s="9" t="s">
        <v>1649</v>
      </c>
      <c r="C1820" s="9">
        <v>2.2734208106994598</v>
      </c>
      <c r="D1820" s="9">
        <v>68.492515563964801</v>
      </c>
      <c r="E1820" s="9">
        <v>0</v>
      </c>
      <c r="F1820" s="9">
        <v>0</v>
      </c>
      <c r="G1820" s="7">
        <v>0.417577131676312</v>
      </c>
      <c r="H1820" s="7" t="s">
        <v>168</v>
      </c>
    </row>
    <row r="1821" spans="1:8" x14ac:dyDescent="0.25">
      <c r="A1821" s="9" t="s">
        <v>19</v>
      </c>
      <c r="B1821" s="9" t="s">
        <v>1183</v>
      </c>
      <c r="C1821" s="9">
        <v>2.2681891918182302</v>
      </c>
      <c r="D1821" s="9">
        <v>82.436027526855398</v>
      </c>
      <c r="E1821" s="9">
        <v>0</v>
      </c>
      <c r="F1821" s="9">
        <v>0</v>
      </c>
      <c r="G1821" s="7">
        <v>1.6683442435431E-2</v>
      </c>
      <c r="H1821" s="7" t="s">
        <v>168</v>
      </c>
    </row>
    <row r="1822" spans="1:8" x14ac:dyDescent="0.25">
      <c r="A1822" s="9" t="s">
        <v>19</v>
      </c>
      <c r="B1822" s="9" t="s">
        <v>1650</v>
      </c>
      <c r="C1822" s="9">
        <v>2.2679305076599099</v>
      </c>
      <c r="D1822" s="9">
        <v>60.879737854003899</v>
      </c>
      <c r="E1822" s="9">
        <v>0</v>
      </c>
      <c r="F1822" s="9">
        <v>0</v>
      </c>
      <c r="G1822" s="7">
        <v>0.35316161069872198</v>
      </c>
      <c r="H1822" s="7" t="s">
        <v>168</v>
      </c>
    </row>
    <row r="1823" spans="1:8" x14ac:dyDescent="0.25">
      <c r="A1823" s="9" t="s">
        <v>19</v>
      </c>
      <c r="B1823" s="9" t="s">
        <v>1229</v>
      </c>
      <c r="C1823" s="9">
        <v>2.2668368816375701</v>
      </c>
      <c r="D1823" s="9">
        <v>86.0091552734375</v>
      </c>
      <c r="E1823" s="9">
        <v>0</v>
      </c>
      <c r="F1823" s="9">
        <v>0</v>
      </c>
      <c r="G1823" s="7">
        <v>-0.18879012641173501</v>
      </c>
      <c r="H1823" s="7" t="s">
        <v>168</v>
      </c>
    </row>
    <row r="1824" spans="1:8" x14ac:dyDescent="0.25">
      <c r="A1824" s="9" t="s">
        <v>19</v>
      </c>
      <c r="B1824" s="9" t="s">
        <v>1651</v>
      </c>
      <c r="C1824" s="9">
        <v>2.2534584999084402</v>
      </c>
      <c r="D1824" s="9">
        <v>49.616024017333899</v>
      </c>
      <c r="E1824" s="9">
        <v>0</v>
      </c>
      <c r="F1824" s="9">
        <v>0</v>
      </c>
      <c r="G1824" s="7">
        <v>-0.16329803310668101</v>
      </c>
      <c r="H1824" s="7" t="s">
        <v>168</v>
      </c>
    </row>
    <row r="1825" spans="1:8" x14ac:dyDescent="0.25">
      <c r="A1825" s="9" t="s">
        <v>19</v>
      </c>
      <c r="B1825" s="9" t="s">
        <v>1652</v>
      </c>
      <c r="C1825" s="9">
        <v>2.2446556091308598</v>
      </c>
      <c r="D1825" s="9">
        <v>69.066932678222599</v>
      </c>
      <c r="E1825" s="9">
        <v>0</v>
      </c>
      <c r="F1825" s="9">
        <v>0</v>
      </c>
      <c r="G1825" s="7">
        <v>-7.4369602650852698E-2</v>
      </c>
      <c r="H1825" s="7" t="s">
        <v>168</v>
      </c>
    </row>
    <row r="1826" spans="1:8" x14ac:dyDescent="0.25">
      <c r="A1826" s="9" t="s">
        <v>19</v>
      </c>
      <c r="B1826" s="9" t="s">
        <v>1653</v>
      </c>
      <c r="C1826" s="9">
        <v>2.24088335037231</v>
      </c>
      <c r="D1826" s="9">
        <v>54.996238708496101</v>
      </c>
      <c r="E1826" s="9">
        <v>0</v>
      </c>
      <c r="F1826" s="9">
        <v>0</v>
      </c>
      <c r="G1826" s="7">
        <v>0.27173185909465802</v>
      </c>
      <c r="H1826" s="7" t="s">
        <v>168</v>
      </c>
    </row>
    <row r="1827" spans="1:8" x14ac:dyDescent="0.25">
      <c r="A1827" s="9" t="s">
        <v>19</v>
      </c>
      <c r="B1827" s="9" t="s">
        <v>1195</v>
      </c>
      <c r="C1827" s="9">
        <v>2.2372245788574201</v>
      </c>
      <c r="D1827" s="9">
        <v>77.167037963867102</v>
      </c>
      <c r="E1827" s="9">
        <v>0</v>
      </c>
      <c r="F1827" s="9">
        <v>0</v>
      </c>
      <c r="G1827" s="7">
        <v>-7.5386328085768298E-2</v>
      </c>
      <c r="H1827" s="7" t="s">
        <v>168</v>
      </c>
    </row>
    <row r="1828" spans="1:8" x14ac:dyDescent="0.25">
      <c r="A1828" s="9" t="s">
        <v>19</v>
      </c>
      <c r="B1828" s="9" t="s">
        <v>1654</v>
      </c>
      <c r="C1828" s="9">
        <v>2.2349054813385001</v>
      </c>
      <c r="D1828" s="9">
        <v>43.698246002197202</v>
      </c>
      <c r="E1828" s="9">
        <v>0</v>
      </c>
      <c r="F1828" s="9">
        <v>0</v>
      </c>
      <c r="G1828" s="7">
        <v>-0.13261941141379399</v>
      </c>
      <c r="H1828" s="7" t="s">
        <v>168</v>
      </c>
    </row>
    <row r="1829" spans="1:8" x14ac:dyDescent="0.25">
      <c r="A1829" s="9" t="s">
        <v>19</v>
      </c>
      <c r="B1829" s="9" t="s">
        <v>1655</v>
      </c>
      <c r="C1829" s="9">
        <v>2.22690558433532</v>
      </c>
      <c r="D1829" s="9">
        <v>38.245033264160099</v>
      </c>
      <c r="E1829" s="9">
        <v>0</v>
      </c>
      <c r="F1829" s="9">
        <v>0</v>
      </c>
      <c r="G1829" s="7">
        <v>0.14422947379748099</v>
      </c>
      <c r="H1829" s="7" t="s">
        <v>168</v>
      </c>
    </row>
    <row r="1830" spans="1:8" x14ac:dyDescent="0.25">
      <c r="A1830" s="9" t="s">
        <v>19</v>
      </c>
      <c r="B1830" s="9" t="s">
        <v>1656</v>
      </c>
      <c r="C1830" s="9">
        <v>2.2255759239196702</v>
      </c>
      <c r="D1830" s="9">
        <v>40.075927734375</v>
      </c>
      <c r="E1830" s="9">
        <v>0</v>
      </c>
      <c r="F1830" s="9">
        <v>0</v>
      </c>
      <c r="G1830" s="7">
        <v>-0.229338968445189</v>
      </c>
      <c r="H1830" s="7" t="s">
        <v>168</v>
      </c>
    </row>
    <row r="1831" spans="1:8" x14ac:dyDescent="0.25">
      <c r="A1831" s="9" t="s">
        <v>19</v>
      </c>
      <c r="B1831" s="9" t="s">
        <v>1657</v>
      </c>
      <c r="C1831" s="9">
        <v>2.2203347682952801</v>
      </c>
      <c r="D1831" s="9">
        <v>42.393569946288999</v>
      </c>
      <c r="E1831" s="9">
        <v>0</v>
      </c>
      <c r="F1831" s="9">
        <v>0</v>
      </c>
      <c r="G1831" s="7">
        <v>-0.16890855221446999</v>
      </c>
      <c r="H1831" s="7" t="s">
        <v>168</v>
      </c>
    </row>
    <row r="1832" spans="1:8" x14ac:dyDescent="0.25">
      <c r="A1832" s="9" t="s">
        <v>19</v>
      </c>
      <c r="B1832" s="9" t="s">
        <v>1658</v>
      </c>
      <c r="C1832" s="9">
        <v>2.2190623283386199</v>
      </c>
      <c r="D1832" s="9">
        <v>43.4323921203613</v>
      </c>
      <c r="E1832" s="9">
        <v>0</v>
      </c>
      <c r="F1832" s="9">
        <v>0</v>
      </c>
      <c r="G1832" s="7">
        <v>-0.25232399017788898</v>
      </c>
      <c r="H1832" s="7" t="s">
        <v>168</v>
      </c>
    </row>
    <row r="1833" spans="1:8" x14ac:dyDescent="0.25">
      <c r="A1833" s="9" t="s">
        <v>19</v>
      </c>
      <c r="B1833" s="9" t="s">
        <v>1238</v>
      </c>
      <c r="C1833" s="9">
        <v>2.2173397541046098</v>
      </c>
      <c r="D1833" s="9">
        <v>46.624736785888601</v>
      </c>
      <c r="E1833" s="9">
        <v>0</v>
      </c>
      <c r="F1833" s="9">
        <v>0</v>
      </c>
      <c r="G1833" s="7">
        <v>-4.1992999708583098E-2</v>
      </c>
      <c r="H1833" s="7" t="s">
        <v>168</v>
      </c>
    </row>
    <row r="1834" spans="1:8" x14ac:dyDescent="0.25">
      <c r="A1834" s="9" t="s">
        <v>19</v>
      </c>
      <c r="B1834" s="9" t="s">
        <v>1659</v>
      </c>
      <c r="C1834" s="9">
        <v>2.2170839309692298</v>
      </c>
      <c r="D1834" s="9">
        <v>42.401679992675703</v>
      </c>
      <c r="E1834" s="9">
        <v>0</v>
      </c>
      <c r="F1834" s="9">
        <v>0</v>
      </c>
      <c r="G1834" s="7">
        <v>-0.43628455034068903</v>
      </c>
      <c r="H1834" s="7" t="s">
        <v>168</v>
      </c>
    </row>
    <row r="1835" spans="1:8" x14ac:dyDescent="0.25">
      <c r="A1835" s="9" t="s">
        <v>19</v>
      </c>
      <c r="B1835" s="9" t="s">
        <v>1407</v>
      </c>
      <c r="C1835" s="9">
        <v>2.21380615234375</v>
      </c>
      <c r="D1835" s="9">
        <v>53.948833465576101</v>
      </c>
      <c r="E1835" s="9">
        <v>0</v>
      </c>
      <c r="F1835" s="9">
        <v>0</v>
      </c>
      <c r="G1835" s="7">
        <v>-0.81338298661027197</v>
      </c>
      <c r="H1835" s="7" t="s">
        <v>168</v>
      </c>
    </row>
    <row r="1836" spans="1:8" x14ac:dyDescent="0.25">
      <c r="A1836" s="9" t="s">
        <v>19</v>
      </c>
      <c r="B1836" s="9" t="s">
        <v>1441</v>
      </c>
      <c r="C1836" s="9">
        <v>2.2009804248809801</v>
      </c>
      <c r="D1836" s="9">
        <v>79.743988037109304</v>
      </c>
      <c r="E1836" s="9">
        <v>0</v>
      </c>
      <c r="F1836" s="9">
        <v>0</v>
      </c>
      <c r="G1836" s="7">
        <v>-0.45592260466439799</v>
      </c>
      <c r="H1836" s="7" t="s">
        <v>168</v>
      </c>
    </row>
    <row r="1837" spans="1:8" x14ac:dyDescent="0.25">
      <c r="A1837" s="9" t="s">
        <v>19</v>
      </c>
      <c r="B1837" s="9" t="s">
        <v>872</v>
      </c>
      <c r="C1837" s="9">
        <v>2.2002966403961102</v>
      </c>
      <c r="D1837" s="9">
        <v>66.75146484375</v>
      </c>
      <c r="E1837" s="9">
        <v>0</v>
      </c>
      <c r="F1837" s="9">
        <v>0</v>
      </c>
      <c r="G1837" s="7">
        <v>0.88365945030453297</v>
      </c>
      <c r="H1837" s="7" t="s">
        <v>168</v>
      </c>
    </row>
    <row r="1838" spans="1:8" x14ac:dyDescent="0.25">
      <c r="A1838" s="9" t="s">
        <v>19</v>
      </c>
      <c r="B1838" s="9" t="s">
        <v>1141</v>
      </c>
      <c r="C1838" s="9">
        <v>2.1876659393310498</v>
      </c>
      <c r="D1838" s="9">
        <v>75.014060974121094</v>
      </c>
      <c r="E1838" s="9">
        <v>0</v>
      </c>
      <c r="F1838" s="9">
        <v>0</v>
      </c>
      <c r="G1838" s="7">
        <v>0.48143982871324598</v>
      </c>
      <c r="H1838" s="7" t="s">
        <v>168</v>
      </c>
    </row>
    <row r="1839" spans="1:8" x14ac:dyDescent="0.25">
      <c r="A1839" s="9" t="s">
        <v>19</v>
      </c>
      <c r="B1839" s="9" t="s">
        <v>1402</v>
      </c>
      <c r="C1839" s="9">
        <v>2.1860296726226802</v>
      </c>
      <c r="D1839" s="9">
        <v>62.397884368896399</v>
      </c>
      <c r="E1839" s="9">
        <v>0</v>
      </c>
      <c r="F1839" s="9">
        <v>0</v>
      </c>
      <c r="G1839" s="7">
        <v>6.1017831448321402E-2</v>
      </c>
      <c r="H1839" s="7" t="s">
        <v>168</v>
      </c>
    </row>
    <row r="1840" spans="1:8" x14ac:dyDescent="0.25">
      <c r="A1840" s="9" t="s">
        <v>19</v>
      </c>
      <c r="B1840" s="9" t="s">
        <v>1351</v>
      </c>
      <c r="C1840" s="9">
        <v>2.1814944744110099</v>
      </c>
      <c r="D1840" s="9">
        <v>63.239910125732401</v>
      </c>
      <c r="E1840" s="9">
        <v>0</v>
      </c>
      <c r="F1840" s="9">
        <v>0</v>
      </c>
      <c r="G1840" s="7">
        <v>-0.53051642147100797</v>
      </c>
      <c r="H1840" s="7" t="s">
        <v>168</v>
      </c>
    </row>
    <row r="1841" spans="1:8" x14ac:dyDescent="0.25">
      <c r="A1841" s="9" t="s">
        <v>19</v>
      </c>
      <c r="B1841" s="9" t="s">
        <v>1660</v>
      </c>
      <c r="C1841" s="9">
        <v>2.1772861480712802</v>
      </c>
      <c r="D1841" s="9">
        <v>70.959915161132798</v>
      </c>
      <c r="E1841" s="9">
        <v>0</v>
      </c>
      <c r="F1841" s="9">
        <v>0</v>
      </c>
      <c r="G1841" s="7">
        <v>-0.16953792649456101</v>
      </c>
      <c r="H1841" s="7" t="s">
        <v>168</v>
      </c>
    </row>
    <row r="1842" spans="1:8" x14ac:dyDescent="0.25">
      <c r="A1842" s="9" t="s">
        <v>19</v>
      </c>
      <c r="B1842" s="9" t="s">
        <v>1417</v>
      </c>
      <c r="C1842" s="9">
        <v>2.1760370731353702</v>
      </c>
      <c r="D1842" s="9">
        <v>71.496261596679602</v>
      </c>
      <c r="E1842" s="9">
        <v>0</v>
      </c>
      <c r="F1842" s="9">
        <v>0</v>
      </c>
      <c r="G1842" s="7">
        <v>0.23365717967605601</v>
      </c>
      <c r="H1842" s="7" t="s">
        <v>168</v>
      </c>
    </row>
    <row r="1843" spans="1:8" x14ac:dyDescent="0.25">
      <c r="A1843" s="9" t="s">
        <v>19</v>
      </c>
      <c r="B1843" s="9" t="s">
        <v>1158</v>
      </c>
      <c r="C1843" s="9">
        <v>2.1675603389739901</v>
      </c>
      <c r="D1843" s="9">
        <v>79.092643737792898</v>
      </c>
      <c r="E1843" s="9">
        <v>0</v>
      </c>
      <c r="F1843" s="9">
        <v>0</v>
      </c>
      <c r="G1843" s="7">
        <v>0.19427935389436801</v>
      </c>
      <c r="H1843" s="7" t="s">
        <v>168</v>
      </c>
    </row>
    <row r="1844" spans="1:8" x14ac:dyDescent="0.25">
      <c r="A1844" s="9" t="s">
        <v>19</v>
      </c>
      <c r="B1844" s="9" t="s">
        <v>1661</v>
      </c>
      <c r="C1844" s="9">
        <v>2.1663713455200102</v>
      </c>
      <c r="D1844" s="9">
        <v>48.328216552734297</v>
      </c>
      <c r="E1844" s="9">
        <v>0</v>
      </c>
      <c r="F1844" s="9">
        <v>0</v>
      </c>
      <c r="G1844" s="7">
        <v>9.9266005564272702E-2</v>
      </c>
      <c r="H1844" s="7" t="s">
        <v>168</v>
      </c>
    </row>
    <row r="1845" spans="1:8" x14ac:dyDescent="0.25">
      <c r="A1845" s="9" t="s">
        <v>19</v>
      </c>
      <c r="B1845" s="9" t="s">
        <v>1662</v>
      </c>
      <c r="C1845" s="9">
        <v>2.1491684913635201</v>
      </c>
      <c r="D1845" s="9">
        <v>61.659286499023402</v>
      </c>
      <c r="E1845" s="9">
        <v>0</v>
      </c>
      <c r="F1845" s="9">
        <v>0</v>
      </c>
      <c r="G1845" s="7">
        <v>-1.39651241579646E-2</v>
      </c>
      <c r="H1845" s="7" t="s">
        <v>168</v>
      </c>
    </row>
    <row r="1846" spans="1:8" x14ac:dyDescent="0.25">
      <c r="A1846" s="9" t="s">
        <v>19</v>
      </c>
      <c r="B1846" s="9" t="s">
        <v>1663</v>
      </c>
      <c r="C1846" s="9">
        <v>2.1448514461517298</v>
      </c>
      <c r="D1846" s="9">
        <v>47.176307678222599</v>
      </c>
      <c r="E1846" s="9">
        <v>0</v>
      </c>
      <c r="F1846" s="9">
        <v>0</v>
      </c>
      <c r="G1846" s="7">
        <v>-0.67020450393286701</v>
      </c>
      <c r="H1846" s="7" t="s">
        <v>168</v>
      </c>
    </row>
    <row r="1847" spans="1:8" x14ac:dyDescent="0.25">
      <c r="A1847" s="9" t="s">
        <v>19</v>
      </c>
      <c r="B1847" s="9" t="s">
        <v>1664</v>
      </c>
      <c r="C1847" s="9">
        <v>2.1396889686584402</v>
      </c>
      <c r="D1847" s="9">
        <v>85.166793823242102</v>
      </c>
      <c r="E1847" s="9">
        <v>0</v>
      </c>
      <c r="F1847" s="9">
        <v>0</v>
      </c>
      <c r="G1847" s="7">
        <v>0.91763618702734495</v>
      </c>
      <c r="H1847" s="7" t="s">
        <v>168</v>
      </c>
    </row>
    <row r="1848" spans="1:8" x14ac:dyDescent="0.25">
      <c r="A1848" s="9" t="s">
        <v>19</v>
      </c>
      <c r="B1848" s="9" t="s">
        <v>1222</v>
      </c>
      <c r="C1848" s="9">
        <v>2.1328766345977699</v>
      </c>
      <c r="D1848" s="9">
        <v>73.013732910156193</v>
      </c>
      <c r="E1848" s="9">
        <v>0</v>
      </c>
      <c r="F1848" s="9">
        <v>0</v>
      </c>
      <c r="G1848" s="7">
        <v>0.158154848330152</v>
      </c>
      <c r="H1848" s="7" t="s">
        <v>168</v>
      </c>
    </row>
    <row r="1849" spans="1:8" x14ac:dyDescent="0.25">
      <c r="A1849" s="9" t="s">
        <v>19</v>
      </c>
      <c r="B1849" s="9" t="s">
        <v>1665</v>
      </c>
      <c r="C1849" s="9">
        <v>2.1321110725402801</v>
      </c>
      <c r="D1849" s="9">
        <v>38.734378814697202</v>
      </c>
      <c r="E1849" s="9">
        <v>0</v>
      </c>
      <c r="F1849" s="9">
        <v>0</v>
      </c>
      <c r="G1849" s="7">
        <v>0.44774319687911501</v>
      </c>
      <c r="H1849" s="7" t="s">
        <v>168</v>
      </c>
    </row>
    <row r="1850" spans="1:8" x14ac:dyDescent="0.25">
      <c r="A1850" s="9" t="s">
        <v>19</v>
      </c>
      <c r="B1850" s="9" t="s">
        <v>1666</v>
      </c>
      <c r="C1850" s="9">
        <v>2.13131546974182</v>
      </c>
      <c r="D1850" s="9">
        <v>70.659309387207003</v>
      </c>
      <c r="E1850" s="9">
        <v>0</v>
      </c>
      <c r="F1850" s="9">
        <v>0</v>
      </c>
      <c r="G1850" s="7">
        <v>0.14101463953555701</v>
      </c>
      <c r="H1850" s="7" t="s">
        <v>168</v>
      </c>
    </row>
    <row r="1851" spans="1:8" x14ac:dyDescent="0.25">
      <c r="A1851" s="9" t="s">
        <v>19</v>
      </c>
      <c r="B1851" s="9" t="s">
        <v>1303</v>
      </c>
      <c r="C1851" s="9">
        <v>2.1293737888336102</v>
      </c>
      <c r="D1851" s="9">
        <v>71.455398559570298</v>
      </c>
      <c r="E1851" s="9">
        <v>0</v>
      </c>
      <c r="F1851" s="9">
        <v>0</v>
      </c>
      <c r="G1851" s="7">
        <v>-0.66516992442744904</v>
      </c>
      <c r="H1851" s="7" t="s">
        <v>168</v>
      </c>
    </row>
    <row r="1852" spans="1:8" x14ac:dyDescent="0.25">
      <c r="A1852" s="9" t="s">
        <v>19</v>
      </c>
      <c r="B1852" s="9" t="s">
        <v>1170</v>
      </c>
      <c r="C1852" s="9">
        <v>2.12541556358337</v>
      </c>
      <c r="D1852" s="9">
        <v>81.223312377929602</v>
      </c>
      <c r="E1852" s="9">
        <v>0</v>
      </c>
      <c r="F1852" s="9">
        <v>0</v>
      </c>
      <c r="G1852" s="7">
        <v>-0.23294901838292101</v>
      </c>
      <c r="H1852" s="7" t="s">
        <v>168</v>
      </c>
    </row>
    <row r="1853" spans="1:8" x14ac:dyDescent="0.25">
      <c r="A1853" s="9" t="s">
        <v>19</v>
      </c>
      <c r="B1853" s="9" t="s">
        <v>1274</v>
      </c>
      <c r="C1853" s="9">
        <v>2.1189105510711599</v>
      </c>
      <c r="D1853" s="9">
        <v>76.210990905761705</v>
      </c>
      <c r="E1853" s="9">
        <v>0</v>
      </c>
      <c r="F1853" s="9">
        <v>0</v>
      </c>
      <c r="G1853" s="7">
        <v>1.2224477742526201</v>
      </c>
      <c r="H1853" s="7" t="s">
        <v>168</v>
      </c>
    </row>
    <row r="1854" spans="1:8" x14ac:dyDescent="0.25">
      <c r="A1854" s="9" t="s">
        <v>19</v>
      </c>
      <c r="B1854" s="9" t="s">
        <v>1667</v>
      </c>
      <c r="C1854" s="9">
        <v>2.1093292236328098</v>
      </c>
      <c r="D1854" s="9">
        <v>42.190135955810497</v>
      </c>
      <c r="E1854" s="9">
        <v>0</v>
      </c>
      <c r="F1854" s="9">
        <v>0</v>
      </c>
      <c r="G1854" s="7">
        <v>0.12303787910523301</v>
      </c>
      <c r="H1854" s="7" t="s">
        <v>168</v>
      </c>
    </row>
    <row r="1855" spans="1:8" x14ac:dyDescent="0.25">
      <c r="A1855" s="9" t="s">
        <v>19</v>
      </c>
      <c r="B1855" s="9" t="s">
        <v>1434</v>
      </c>
      <c r="C1855" s="9">
        <v>2.1070184707641499</v>
      </c>
      <c r="D1855" s="9">
        <v>61.424186706542898</v>
      </c>
      <c r="E1855" s="9">
        <v>0</v>
      </c>
      <c r="F1855" s="9">
        <v>0</v>
      </c>
      <c r="G1855" s="7">
        <v>-0.31645000299283399</v>
      </c>
      <c r="H1855" s="7" t="s">
        <v>168</v>
      </c>
    </row>
    <row r="1856" spans="1:8" x14ac:dyDescent="0.25">
      <c r="A1856" s="9" t="s">
        <v>19</v>
      </c>
      <c r="B1856" s="9" t="s">
        <v>821</v>
      </c>
      <c r="C1856" s="9">
        <v>2.10066795349121</v>
      </c>
      <c r="D1856" s="9">
        <v>80.669395446777301</v>
      </c>
      <c r="E1856" s="9">
        <v>0</v>
      </c>
      <c r="F1856" s="9">
        <v>0</v>
      </c>
      <c r="G1856" s="7">
        <v>0.23503950707344701</v>
      </c>
      <c r="H1856" s="7" t="s">
        <v>168</v>
      </c>
    </row>
    <row r="1857" spans="1:8" x14ac:dyDescent="0.25">
      <c r="A1857" s="9" t="s">
        <v>19</v>
      </c>
      <c r="B1857" s="9" t="s">
        <v>1668</v>
      </c>
      <c r="C1857" s="9">
        <v>2.0964558124542201</v>
      </c>
      <c r="D1857" s="9">
        <v>41.589107513427699</v>
      </c>
      <c r="E1857" s="9">
        <v>0</v>
      </c>
      <c r="F1857" s="9">
        <v>0</v>
      </c>
      <c r="G1857" s="7">
        <v>-0.47529104349052198</v>
      </c>
      <c r="H1857" s="7" t="s">
        <v>168</v>
      </c>
    </row>
    <row r="1858" spans="1:8" x14ac:dyDescent="0.25">
      <c r="A1858" s="9" t="s">
        <v>19</v>
      </c>
      <c r="B1858" s="9" t="s">
        <v>1454</v>
      </c>
      <c r="C1858" s="9">
        <v>2.0916881561279199</v>
      </c>
      <c r="D1858" s="9">
        <v>58.057334899902301</v>
      </c>
      <c r="E1858" s="9">
        <v>0</v>
      </c>
      <c r="F1858" s="9">
        <v>0</v>
      </c>
      <c r="G1858" s="7">
        <v>-0.25130943739012901</v>
      </c>
      <c r="H1858" s="7" t="s">
        <v>168</v>
      </c>
    </row>
    <row r="1859" spans="1:8" x14ac:dyDescent="0.25">
      <c r="A1859" s="9" t="s">
        <v>19</v>
      </c>
      <c r="B1859" s="9" t="s">
        <v>1370</v>
      </c>
      <c r="C1859" s="9">
        <v>2.0775630474090501</v>
      </c>
      <c r="D1859" s="9">
        <v>43.476795196533203</v>
      </c>
      <c r="E1859" s="9">
        <v>0</v>
      </c>
      <c r="F1859" s="9">
        <v>0</v>
      </c>
      <c r="G1859" s="7">
        <v>-0.52198664736995104</v>
      </c>
      <c r="H1859" s="7" t="s">
        <v>168</v>
      </c>
    </row>
    <row r="1860" spans="1:8" x14ac:dyDescent="0.25">
      <c r="A1860" s="9" t="s">
        <v>19</v>
      </c>
      <c r="B1860" s="9" t="s">
        <v>1568</v>
      </c>
      <c r="C1860" s="9">
        <v>2.0771856307983398</v>
      </c>
      <c r="D1860" s="9">
        <v>79.966522216796804</v>
      </c>
      <c r="E1860" s="9">
        <v>0</v>
      </c>
      <c r="F1860" s="9">
        <v>0</v>
      </c>
      <c r="G1860" s="7">
        <v>0.58730688055717395</v>
      </c>
      <c r="H1860" s="7" t="s">
        <v>168</v>
      </c>
    </row>
    <row r="1861" spans="1:8" x14ac:dyDescent="0.25">
      <c r="A1861" s="9" t="s">
        <v>19</v>
      </c>
      <c r="B1861" s="9" t="s">
        <v>1669</v>
      </c>
      <c r="C1861" s="9">
        <v>2.06481456756591</v>
      </c>
      <c r="D1861" s="9">
        <v>44.804859161376903</v>
      </c>
      <c r="E1861" s="9">
        <v>0</v>
      </c>
      <c r="F1861" s="9">
        <v>0</v>
      </c>
      <c r="G1861" s="7">
        <v>-0.47325743723317099</v>
      </c>
      <c r="H1861" s="7" t="s">
        <v>168</v>
      </c>
    </row>
    <row r="1862" spans="1:8" x14ac:dyDescent="0.25">
      <c r="A1862" s="9" t="s">
        <v>19</v>
      </c>
      <c r="B1862" s="9" t="s">
        <v>1670</v>
      </c>
      <c r="C1862" s="9">
        <v>2.0617265701293901</v>
      </c>
      <c r="D1862" s="9">
        <v>64.498855590820298</v>
      </c>
      <c r="E1862" s="9">
        <v>0</v>
      </c>
      <c r="F1862" s="9">
        <v>0</v>
      </c>
      <c r="G1862" s="7">
        <v>0.18445045333910301</v>
      </c>
      <c r="H1862" s="7" t="s">
        <v>168</v>
      </c>
    </row>
    <row r="1863" spans="1:8" x14ac:dyDescent="0.25">
      <c r="A1863" s="9" t="s">
        <v>19</v>
      </c>
      <c r="B1863" s="9" t="s">
        <v>1164</v>
      </c>
      <c r="C1863" s="9">
        <v>2.0592875480651802</v>
      </c>
      <c r="D1863" s="9">
        <v>81.256668090820298</v>
      </c>
      <c r="E1863" s="9">
        <v>0</v>
      </c>
      <c r="F1863" s="9">
        <v>0</v>
      </c>
      <c r="G1863" s="7">
        <v>-0.63805064304714099</v>
      </c>
      <c r="H1863" s="7" t="s">
        <v>168</v>
      </c>
    </row>
    <row r="1864" spans="1:8" x14ac:dyDescent="0.25">
      <c r="A1864" s="9" t="s">
        <v>19</v>
      </c>
      <c r="B1864" s="9" t="s">
        <v>1671</v>
      </c>
      <c r="C1864" s="9">
        <v>2.0519993305206299</v>
      </c>
      <c r="D1864" s="9">
        <v>42.934520721435497</v>
      </c>
      <c r="E1864" s="9">
        <v>0</v>
      </c>
      <c r="F1864" s="9">
        <v>0</v>
      </c>
      <c r="G1864" s="7">
        <v>-0.48692963937146599</v>
      </c>
      <c r="H1864" s="7" t="s">
        <v>168</v>
      </c>
    </row>
    <row r="1865" spans="1:8" x14ac:dyDescent="0.25">
      <c r="A1865" s="9" t="s">
        <v>19</v>
      </c>
      <c r="B1865" s="9" t="s">
        <v>1672</v>
      </c>
      <c r="C1865" s="9">
        <v>2.0512516498565598</v>
      </c>
      <c r="D1865" s="9">
        <v>63.403060913085902</v>
      </c>
      <c r="E1865" s="9">
        <v>0</v>
      </c>
      <c r="F1865" s="9">
        <v>0</v>
      </c>
      <c r="G1865" s="7">
        <v>-0.15801604871019301</v>
      </c>
      <c r="H1865" s="7" t="s">
        <v>168</v>
      </c>
    </row>
    <row r="1866" spans="1:8" x14ac:dyDescent="0.25">
      <c r="A1866" s="9" t="s">
        <v>19</v>
      </c>
      <c r="B1866" s="9" t="s">
        <v>1256</v>
      </c>
      <c r="C1866" s="9">
        <v>2.0457484722137398</v>
      </c>
      <c r="D1866" s="9">
        <v>50.543930053710902</v>
      </c>
      <c r="E1866" s="9">
        <v>0</v>
      </c>
      <c r="F1866" s="9">
        <v>0</v>
      </c>
      <c r="G1866" s="7">
        <v>6.3657594726532096E-2</v>
      </c>
      <c r="H1866" s="7" t="s">
        <v>168</v>
      </c>
    </row>
    <row r="1867" spans="1:8" x14ac:dyDescent="0.25">
      <c r="A1867" s="9" t="s">
        <v>19</v>
      </c>
      <c r="B1867" s="9" t="s">
        <v>1673</v>
      </c>
      <c r="C1867" s="9">
        <v>2.0453135967254599</v>
      </c>
      <c r="D1867" s="9">
        <v>36.515178680419901</v>
      </c>
      <c r="E1867" s="13">
        <v>6.3691416026050198E-292</v>
      </c>
      <c r="F1867" s="13">
        <v>8.8353691785592095E-291</v>
      </c>
      <c r="G1867" s="7">
        <v>-0.494063902377603</v>
      </c>
      <c r="H1867" s="7" t="s">
        <v>168</v>
      </c>
    </row>
    <row r="1868" spans="1:8" x14ac:dyDescent="0.25">
      <c r="A1868" s="9" t="s">
        <v>19</v>
      </c>
      <c r="B1868" s="9" t="s">
        <v>1674</v>
      </c>
      <c r="C1868" s="9">
        <v>2.03984069824218</v>
      </c>
      <c r="D1868" s="9">
        <v>59.313133239746101</v>
      </c>
      <c r="E1868" s="9">
        <v>0</v>
      </c>
      <c r="F1868" s="9">
        <v>0</v>
      </c>
      <c r="G1868" s="7">
        <v>-4.1774213805348702E-2</v>
      </c>
      <c r="H1868" s="7" t="s">
        <v>168</v>
      </c>
    </row>
    <row r="1869" spans="1:8" x14ac:dyDescent="0.25">
      <c r="A1869" s="9" t="s">
        <v>19</v>
      </c>
      <c r="B1869" s="9" t="s">
        <v>1240</v>
      </c>
      <c r="C1869" s="9">
        <v>2.0397167205810498</v>
      </c>
      <c r="D1869" s="9">
        <v>76.335052490234304</v>
      </c>
      <c r="E1869" s="9">
        <v>0</v>
      </c>
      <c r="F1869" s="9">
        <v>0</v>
      </c>
      <c r="G1869" s="7">
        <v>2.7764067240106299E-2</v>
      </c>
      <c r="H1869" s="7" t="s">
        <v>168</v>
      </c>
    </row>
    <row r="1870" spans="1:8" x14ac:dyDescent="0.25">
      <c r="A1870" s="9" t="s">
        <v>19</v>
      </c>
      <c r="B1870" s="9" t="s">
        <v>1257</v>
      </c>
      <c r="C1870" s="9">
        <v>2.0382957458496</v>
      </c>
      <c r="D1870" s="9">
        <v>53.021926879882798</v>
      </c>
      <c r="E1870" s="9">
        <v>0</v>
      </c>
      <c r="F1870" s="9">
        <v>0</v>
      </c>
      <c r="G1870" s="7">
        <v>6.6948859547714804E-2</v>
      </c>
      <c r="H1870" s="7" t="s">
        <v>168</v>
      </c>
    </row>
    <row r="1871" spans="1:8" x14ac:dyDescent="0.25">
      <c r="A1871" s="9" t="s">
        <v>19</v>
      </c>
      <c r="B1871" s="9" t="s">
        <v>1314</v>
      </c>
      <c r="C1871" s="9">
        <v>2.03028964996337</v>
      </c>
      <c r="D1871" s="9">
        <v>73.658531188964801</v>
      </c>
      <c r="E1871" s="9">
        <v>0</v>
      </c>
      <c r="F1871" s="9">
        <v>0</v>
      </c>
      <c r="G1871" s="7">
        <v>0.30652663991907902</v>
      </c>
      <c r="H1871" s="7" t="s">
        <v>168</v>
      </c>
    </row>
    <row r="1872" spans="1:8" x14ac:dyDescent="0.25">
      <c r="A1872" s="9" t="s">
        <v>19</v>
      </c>
      <c r="B1872" s="9" t="s">
        <v>1675</v>
      </c>
      <c r="C1872" s="9">
        <v>2.0227916240692099</v>
      </c>
      <c r="D1872" s="9">
        <v>44.342861175537102</v>
      </c>
      <c r="E1872" s="9">
        <v>0</v>
      </c>
      <c r="F1872" s="9">
        <v>0</v>
      </c>
      <c r="G1872" s="7">
        <v>-0.114162749211374</v>
      </c>
      <c r="H1872" s="7" t="s">
        <v>168</v>
      </c>
    </row>
    <row r="1873" spans="1:8" x14ac:dyDescent="0.25">
      <c r="A1873" s="9" t="s">
        <v>19</v>
      </c>
      <c r="B1873" s="9" t="s">
        <v>1676</v>
      </c>
      <c r="C1873" s="9">
        <v>2.0170121192932098</v>
      </c>
      <c r="D1873" s="9">
        <v>38.214012145996001</v>
      </c>
      <c r="E1873" s="9">
        <v>0</v>
      </c>
      <c r="F1873" s="9">
        <v>0</v>
      </c>
      <c r="G1873" s="7">
        <v>0.356308955815969</v>
      </c>
      <c r="H1873" s="7" t="s">
        <v>168</v>
      </c>
    </row>
    <row r="1874" spans="1:8" x14ac:dyDescent="0.25">
      <c r="A1874" s="9" t="s">
        <v>19</v>
      </c>
      <c r="B1874" s="9" t="s">
        <v>1677</v>
      </c>
      <c r="C1874" s="9">
        <v>2.0149357318878098</v>
      </c>
      <c r="D1874" s="9">
        <v>45.593528747558501</v>
      </c>
      <c r="E1874" s="9">
        <v>0</v>
      </c>
      <c r="F1874" s="9">
        <v>0</v>
      </c>
      <c r="G1874" s="7">
        <v>1.5253265399218599E-2</v>
      </c>
      <c r="H1874" s="7" t="s">
        <v>168</v>
      </c>
    </row>
    <row r="1875" spans="1:8" x14ac:dyDescent="0.25">
      <c r="A1875" s="9" t="s">
        <v>19</v>
      </c>
      <c r="B1875" s="9" t="s">
        <v>1188</v>
      </c>
      <c r="C1875" s="9">
        <v>2.0149226188659601</v>
      </c>
      <c r="D1875" s="9">
        <v>51.283660888671797</v>
      </c>
      <c r="E1875" s="9">
        <v>0</v>
      </c>
      <c r="F1875" s="9">
        <v>0</v>
      </c>
      <c r="G1875" s="7">
        <v>0.33035303667271199</v>
      </c>
      <c r="H1875" s="7" t="s">
        <v>168</v>
      </c>
    </row>
    <row r="1876" spans="1:8" x14ac:dyDescent="0.25">
      <c r="A1876" s="9" t="s">
        <v>19</v>
      </c>
      <c r="B1876" s="9" t="s">
        <v>1678</v>
      </c>
      <c r="C1876" s="9">
        <v>2.01066541671752</v>
      </c>
      <c r="D1876" s="9">
        <v>64.902175903320298</v>
      </c>
      <c r="E1876" s="9">
        <v>0</v>
      </c>
      <c r="F1876" s="9">
        <v>0</v>
      </c>
      <c r="G1876" s="7">
        <v>-0.31966157279928897</v>
      </c>
      <c r="H1876" s="7" t="s">
        <v>168</v>
      </c>
    </row>
    <row r="1877" spans="1:8" x14ac:dyDescent="0.25">
      <c r="A1877" s="9" t="s">
        <v>19</v>
      </c>
      <c r="B1877" s="9" t="s">
        <v>1679</v>
      </c>
      <c r="C1877" s="9">
        <v>1.99950635433197</v>
      </c>
      <c r="D1877" s="9">
        <v>39.703357696533203</v>
      </c>
      <c r="E1877" s="9">
        <v>0</v>
      </c>
      <c r="F1877" s="9">
        <v>0</v>
      </c>
      <c r="G1877" s="7">
        <v>-0.17005319524493101</v>
      </c>
      <c r="H1877" s="7" t="s">
        <v>168</v>
      </c>
    </row>
    <row r="1878" spans="1:8" x14ac:dyDescent="0.25">
      <c r="A1878" s="9" t="s">
        <v>19</v>
      </c>
      <c r="B1878" s="9" t="s">
        <v>1680</v>
      </c>
      <c r="C1878" s="9">
        <v>1.9771302938461299</v>
      </c>
      <c r="D1878" s="9">
        <v>40.294467926025298</v>
      </c>
      <c r="E1878" s="9">
        <v>0</v>
      </c>
      <c r="F1878" s="9">
        <v>0</v>
      </c>
      <c r="G1878" s="7">
        <v>-0.47828906416811601</v>
      </c>
      <c r="H1878" s="7" t="s">
        <v>168</v>
      </c>
    </row>
    <row r="1879" spans="1:8" x14ac:dyDescent="0.25">
      <c r="A1879" s="9" t="s">
        <v>19</v>
      </c>
      <c r="B1879" s="9" t="s">
        <v>1681</v>
      </c>
      <c r="C1879" s="9">
        <v>1.96991050243377</v>
      </c>
      <c r="D1879" s="9">
        <v>62.102237701416001</v>
      </c>
      <c r="E1879" s="9">
        <v>0</v>
      </c>
      <c r="F1879" s="9">
        <v>0</v>
      </c>
      <c r="G1879" s="7">
        <v>0.28989375416576002</v>
      </c>
      <c r="H1879" s="7" t="s">
        <v>168</v>
      </c>
    </row>
    <row r="1880" spans="1:8" x14ac:dyDescent="0.25">
      <c r="A1880" s="9" t="s">
        <v>19</v>
      </c>
      <c r="B1880" s="9" t="s">
        <v>1682</v>
      </c>
      <c r="C1880" s="9">
        <v>1.96851158142089</v>
      </c>
      <c r="D1880" s="9">
        <v>39.355358123779297</v>
      </c>
      <c r="E1880" s="9">
        <v>0</v>
      </c>
      <c r="F1880" s="9">
        <v>0</v>
      </c>
      <c r="G1880" s="7">
        <v>0.434630801677795</v>
      </c>
      <c r="H1880" s="7" t="s">
        <v>168</v>
      </c>
    </row>
    <row r="1881" spans="1:8" x14ac:dyDescent="0.25">
      <c r="A1881" s="9" t="s">
        <v>19</v>
      </c>
      <c r="B1881" s="9" t="s">
        <v>1456</v>
      </c>
      <c r="C1881" s="9">
        <v>1.96604740619659</v>
      </c>
      <c r="D1881" s="9">
        <v>81.455116271972599</v>
      </c>
      <c r="E1881" s="9">
        <v>0</v>
      </c>
      <c r="F1881" s="9">
        <v>0</v>
      </c>
      <c r="G1881" s="7">
        <v>0.386698800122597</v>
      </c>
      <c r="H1881" s="7" t="s">
        <v>168</v>
      </c>
    </row>
    <row r="1882" spans="1:8" x14ac:dyDescent="0.25">
      <c r="A1882" s="9" t="s">
        <v>19</v>
      </c>
      <c r="B1882" s="9" t="s">
        <v>1061</v>
      </c>
      <c r="C1882" s="9">
        <v>1.9651731252670199</v>
      </c>
      <c r="D1882" s="9">
        <v>76.963264465332003</v>
      </c>
      <c r="E1882" s="9">
        <v>0</v>
      </c>
      <c r="F1882" s="9">
        <v>0</v>
      </c>
      <c r="G1882" s="7">
        <v>-5.7848624341758602E-3</v>
      </c>
      <c r="H1882" s="7" t="s">
        <v>168</v>
      </c>
    </row>
    <row r="1883" spans="1:8" x14ac:dyDescent="0.25">
      <c r="A1883" s="9" t="s">
        <v>19</v>
      </c>
      <c r="B1883" s="9" t="s">
        <v>1683</v>
      </c>
      <c r="C1883" s="9">
        <v>1.9633418321609399</v>
      </c>
      <c r="D1883" s="9">
        <v>64.659225463867102</v>
      </c>
      <c r="E1883" s="9">
        <v>0</v>
      </c>
      <c r="F1883" s="9">
        <v>0</v>
      </c>
      <c r="G1883" s="7">
        <v>0.46703732933728398</v>
      </c>
      <c r="H1883" s="7" t="s">
        <v>168</v>
      </c>
    </row>
    <row r="1884" spans="1:8" x14ac:dyDescent="0.25">
      <c r="A1884" s="9" t="s">
        <v>19</v>
      </c>
      <c r="B1884" s="9" t="s">
        <v>1205</v>
      </c>
      <c r="C1884" s="9">
        <v>1.95313143730163</v>
      </c>
      <c r="D1884" s="9">
        <v>48.944007873535099</v>
      </c>
      <c r="E1884" s="9">
        <v>0</v>
      </c>
      <c r="F1884" s="9">
        <v>0</v>
      </c>
      <c r="G1884" s="7">
        <v>0.27489100605192401</v>
      </c>
      <c r="H1884" s="7" t="s">
        <v>168</v>
      </c>
    </row>
    <row r="1885" spans="1:8" x14ac:dyDescent="0.25">
      <c r="A1885" s="9" t="s">
        <v>19</v>
      </c>
      <c r="B1885" s="9" t="s">
        <v>1684</v>
      </c>
      <c r="C1885" s="9">
        <v>1.9428859949111901</v>
      </c>
      <c r="D1885" s="9">
        <v>36.771392822265597</v>
      </c>
      <c r="E1885" s="13">
        <v>5.29227449989473E-296</v>
      </c>
      <c r="F1885" s="13">
        <v>7.53570357833434E-295</v>
      </c>
      <c r="G1885" s="7">
        <v>0.125431118875859</v>
      </c>
      <c r="H1885" s="7" t="s">
        <v>168</v>
      </c>
    </row>
    <row r="1886" spans="1:8" x14ac:dyDescent="0.25">
      <c r="A1886" s="9" t="s">
        <v>19</v>
      </c>
      <c r="B1886" s="9" t="s">
        <v>1246</v>
      </c>
      <c r="C1886" s="9">
        <v>1.94211041927337</v>
      </c>
      <c r="D1886" s="9">
        <v>62.640392303466797</v>
      </c>
      <c r="E1886" s="9">
        <v>0</v>
      </c>
      <c r="F1886" s="9">
        <v>0</v>
      </c>
      <c r="G1886" s="7">
        <v>-8.8632590212705906E-2</v>
      </c>
      <c r="H1886" s="7" t="s">
        <v>168</v>
      </c>
    </row>
    <row r="1887" spans="1:8" x14ac:dyDescent="0.25">
      <c r="A1887" s="9" t="s">
        <v>19</v>
      </c>
      <c r="B1887" s="9" t="s">
        <v>1685</v>
      </c>
      <c r="C1887" s="9">
        <v>1.94158947467804</v>
      </c>
      <c r="D1887" s="9">
        <v>64.811683654785099</v>
      </c>
      <c r="E1887" s="9">
        <v>0</v>
      </c>
      <c r="F1887" s="9">
        <v>0</v>
      </c>
      <c r="G1887" s="7">
        <v>0.104672994073386</v>
      </c>
      <c r="H1887" s="7" t="s">
        <v>168</v>
      </c>
    </row>
    <row r="1888" spans="1:8" x14ac:dyDescent="0.25">
      <c r="A1888" s="9" t="s">
        <v>19</v>
      </c>
      <c r="B1888" s="9" t="s">
        <v>1686</v>
      </c>
      <c r="C1888" s="9">
        <v>1.94104635715484</v>
      </c>
      <c r="D1888" s="9">
        <v>38.4284858703613</v>
      </c>
      <c r="E1888" s="9">
        <v>0</v>
      </c>
      <c r="F1888" s="9">
        <v>0</v>
      </c>
      <c r="G1888" s="7">
        <v>-0.27278946784062202</v>
      </c>
      <c r="H1888" s="7" t="s">
        <v>168</v>
      </c>
    </row>
    <row r="1889" spans="1:8" x14ac:dyDescent="0.25">
      <c r="A1889" s="9" t="s">
        <v>19</v>
      </c>
      <c r="B1889" s="9" t="s">
        <v>1687</v>
      </c>
      <c r="C1889" s="9">
        <v>1.9307438135146999</v>
      </c>
      <c r="D1889" s="9">
        <v>39.192863464355398</v>
      </c>
      <c r="E1889" s="9">
        <v>0</v>
      </c>
      <c r="F1889" s="9">
        <v>0</v>
      </c>
      <c r="G1889" s="7">
        <v>-9.4721793400991003E-2</v>
      </c>
      <c r="H1889" s="7" t="s">
        <v>168</v>
      </c>
    </row>
    <row r="1890" spans="1:8" x14ac:dyDescent="0.25">
      <c r="A1890" s="9" t="s">
        <v>19</v>
      </c>
      <c r="B1890" s="9" t="s">
        <v>1688</v>
      </c>
      <c r="C1890" s="9">
        <v>1.9259717464446999</v>
      </c>
      <c r="D1890" s="9">
        <v>52.248870849609297</v>
      </c>
      <c r="E1890" s="9">
        <v>0</v>
      </c>
      <c r="F1890" s="9">
        <v>0</v>
      </c>
      <c r="G1890" s="7">
        <v>0.41661531272392699</v>
      </c>
      <c r="H1890" s="7" t="s">
        <v>168</v>
      </c>
    </row>
    <row r="1891" spans="1:8" x14ac:dyDescent="0.25">
      <c r="A1891" s="9" t="s">
        <v>19</v>
      </c>
      <c r="B1891" s="9" t="s">
        <v>1689</v>
      </c>
      <c r="C1891" s="9">
        <v>1.9237744808196999</v>
      </c>
      <c r="D1891" s="9">
        <v>42.608226776122997</v>
      </c>
      <c r="E1891" s="9">
        <v>0</v>
      </c>
      <c r="F1891" s="9">
        <v>0</v>
      </c>
      <c r="G1891" s="7">
        <v>0.62625810150544203</v>
      </c>
      <c r="H1891" s="7" t="s">
        <v>168</v>
      </c>
    </row>
    <row r="1892" spans="1:8" x14ac:dyDescent="0.25">
      <c r="A1892" s="9" t="s">
        <v>19</v>
      </c>
      <c r="B1892" s="9" t="s">
        <v>1690</v>
      </c>
      <c r="C1892" s="9">
        <v>1.92307448387146</v>
      </c>
      <c r="D1892" s="9">
        <v>61.852058410644503</v>
      </c>
      <c r="E1892" s="9">
        <v>0</v>
      </c>
      <c r="F1892" s="9">
        <v>0</v>
      </c>
      <c r="G1892" s="7">
        <v>0.49107160824500401</v>
      </c>
      <c r="H1892" s="7" t="s">
        <v>168</v>
      </c>
    </row>
    <row r="1893" spans="1:8" x14ac:dyDescent="0.25">
      <c r="A1893" s="9" t="s">
        <v>19</v>
      </c>
      <c r="B1893" s="9" t="s">
        <v>1691</v>
      </c>
      <c r="C1893" s="9">
        <v>1.9174733161926201</v>
      </c>
      <c r="D1893" s="9">
        <v>46.667770385742102</v>
      </c>
      <c r="E1893" s="9">
        <v>0</v>
      </c>
      <c r="F1893" s="9">
        <v>0</v>
      </c>
      <c r="G1893" s="7">
        <v>1.24220267881547E-3</v>
      </c>
      <c r="H1893" s="7" t="s">
        <v>168</v>
      </c>
    </row>
    <row r="1894" spans="1:8" x14ac:dyDescent="0.25">
      <c r="A1894" s="9" t="s">
        <v>19</v>
      </c>
      <c r="B1894" s="9" t="s">
        <v>1328</v>
      </c>
      <c r="C1894" s="9">
        <v>1.9173338413238501</v>
      </c>
      <c r="D1894" s="9">
        <v>48.411880493163999</v>
      </c>
      <c r="E1894" s="9">
        <v>0</v>
      </c>
      <c r="F1894" s="9">
        <v>0</v>
      </c>
      <c r="G1894" s="7">
        <v>-0.154884539139855</v>
      </c>
      <c r="H1894" s="7" t="s">
        <v>168</v>
      </c>
    </row>
    <row r="1895" spans="1:8" x14ac:dyDescent="0.25">
      <c r="A1895" s="9" t="s">
        <v>19</v>
      </c>
      <c r="B1895" s="9" t="s">
        <v>1692</v>
      </c>
      <c r="C1895" s="9">
        <v>1.9142695665359399</v>
      </c>
      <c r="D1895" s="9">
        <v>41.412017822265597</v>
      </c>
      <c r="E1895" s="9">
        <v>0</v>
      </c>
      <c r="F1895" s="9">
        <v>0</v>
      </c>
      <c r="G1895" s="7">
        <v>0.181195947802999</v>
      </c>
      <c r="H1895" s="7" t="s">
        <v>168</v>
      </c>
    </row>
    <row r="1896" spans="1:8" x14ac:dyDescent="0.25">
      <c r="A1896" s="9" t="s">
        <v>19</v>
      </c>
      <c r="B1896" s="9" t="s">
        <v>1693</v>
      </c>
      <c r="C1896" s="9">
        <v>1.90066933631896</v>
      </c>
      <c r="D1896" s="9">
        <v>63.972114562988203</v>
      </c>
      <c r="E1896" s="9">
        <v>0</v>
      </c>
      <c r="F1896" s="9">
        <v>0</v>
      </c>
      <c r="G1896" s="7">
        <v>-6.2496952401272003E-2</v>
      </c>
      <c r="H1896" s="7" t="s">
        <v>168</v>
      </c>
    </row>
    <row r="1897" spans="1:8" x14ac:dyDescent="0.25">
      <c r="A1897" s="9" t="s">
        <v>19</v>
      </c>
      <c r="B1897" s="9" t="s">
        <v>1459</v>
      </c>
      <c r="C1897" s="9">
        <v>1.8932795524597099</v>
      </c>
      <c r="D1897" s="9">
        <v>60.02099609375</v>
      </c>
      <c r="E1897" s="9">
        <v>0</v>
      </c>
      <c r="F1897" s="9">
        <v>0</v>
      </c>
      <c r="G1897" s="7">
        <v>-0.23009883469689499</v>
      </c>
      <c r="H1897" s="7" t="s">
        <v>168</v>
      </c>
    </row>
    <row r="1898" spans="1:8" x14ac:dyDescent="0.25">
      <c r="A1898" s="9" t="s">
        <v>19</v>
      </c>
      <c r="B1898" s="9" t="s">
        <v>1694</v>
      </c>
      <c r="C1898" s="9">
        <v>1.89179050922393</v>
      </c>
      <c r="D1898" s="9">
        <v>36.123050689697202</v>
      </c>
      <c r="E1898" s="13">
        <v>9.8602136380432998E-286</v>
      </c>
      <c r="F1898" s="13">
        <v>1.3257772362314299E-284</v>
      </c>
      <c r="G1898" s="7">
        <v>-0.47116701294125501</v>
      </c>
      <c r="H1898" s="7" t="s">
        <v>168</v>
      </c>
    </row>
    <row r="1899" spans="1:8" x14ac:dyDescent="0.25">
      <c r="A1899" s="9" t="s">
        <v>19</v>
      </c>
      <c r="B1899" s="9" t="s">
        <v>1695</v>
      </c>
      <c r="C1899" s="9">
        <v>1.88962590694427</v>
      </c>
      <c r="D1899" s="9">
        <v>86.412750244140597</v>
      </c>
      <c r="E1899" s="9">
        <v>0</v>
      </c>
      <c r="F1899" s="9">
        <v>0</v>
      </c>
      <c r="G1899" s="7">
        <v>-9.8566894968925602E-3</v>
      </c>
      <c r="H1899" s="7" t="s">
        <v>168</v>
      </c>
    </row>
    <row r="1900" spans="1:8" x14ac:dyDescent="0.25">
      <c r="A1900" s="9" t="s">
        <v>19</v>
      </c>
      <c r="B1900" s="9" t="s">
        <v>1696</v>
      </c>
      <c r="C1900" s="9">
        <v>1.87475705146789</v>
      </c>
      <c r="D1900" s="9">
        <v>55.128772735595703</v>
      </c>
      <c r="E1900" s="9">
        <v>0</v>
      </c>
      <c r="F1900" s="9">
        <v>0</v>
      </c>
      <c r="G1900" s="7">
        <v>-6.5004951506024297E-2</v>
      </c>
      <c r="H1900" s="7" t="s">
        <v>168</v>
      </c>
    </row>
    <row r="1901" spans="1:8" x14ac:dyDescent="0.25">
      <c r="A1901" s="9" t="s">
        <v>19</v>
      </c>
      <c r="B1901" s="9" t="s">
        <v>1697</v>
      </c>
      <c r="C1901" s="9">
        <v>1.8739773035049401</v>
      </c>
      <c r="D1901" s="9">
        <v>48.1471138000488</v>
      </c>
      <c r="E1901" s="9">
        <v>0</v>
      </c>
      <c r="F1901" s="9">
        <v>0</v>
      </c>
      <c r="G1901" s="7">
        <v>-0.17877942758651799</v>
      </c>
      <c r="H1901" s="7" t="s">
        <v>168</v>
      </c>
    </row>
    <row r="1902" spans="1:8" x14ac:dyDescent="0.25">
      <c r="A1902" s="9" t="s">
        <v>19</v>
      </c>
      <c r="B1902" s="9" t="s">
        <v>1698</v>
      </c>
      <c r="C1902" s="9">
        <v>1.8667786121368399</v>
      </c>
      <c r="D1902" s="9">
        <v>42.503707885742102</v>
      </c>
      <c r="E1902" s="9">
        <v>0</v>
      </c>
      <c r="F1902" s="9">
        <v>0</v>
      </c>
      <c r="G1902" s="7">
        <v>0.53021601884312197</v>
      </c>
      <c r="H1902" s="7" t="s">
        <v>168</v>
      </c>
    </row>
    <row r="1903" spans="1:8" x14ac:dyDescent="0.25">
      <c r="A1903" s="9" t="s">
        <v>19</v>
      </c>
      <c r="B1903" s="9" t="s">
        <v>1699</v>
      </c>
      <c r="C1903" s="9">
        <v>1.86613273620605</v>
      </c>
      <c r="D1903" s="9">
        <v>50.366825103759702</v>
      </c>
      <c r="E1903" s="9">
        <v>0</v>
      </c>
      <c r="F1903" s="9">
        <v>0</v>
      </c>
      <c r="G1903" s="7">
        <v>0.34922839746869599</v>
      </c>
      <c r="H1903" s="7" t="s">
        <v>168</v>
      </c>
    </row>
    <row r="1904" spans="1:8" x14ac:dyDescent="0.25">
      <c r="A1904" s="9" t="s">
        <v>19</v>
      </c>
      <c r="B1904" s="9" t="s">
        <v>1700</v>
      </c>
      <c r="C1904" s="9">
        <v>1.86259818077087</v>
      </c>
      <c r="D1904" s="9">
        <v>63.765129089355398</v>
      </c>
      <c r="E1904" s="9">
        <v>0</v>
      </c>
      <c r="F1904" s="9">
        <v>0</v>
      </c>
      <c r="G1904" s="7">
        <v>8.1042994345144906E-2</v>
      </c>
      <c r="H1904" s="7" t="s">
        <v>168</v>
      </c>
    </row>
    <row r="1905" spans="1:8" x14ac:dyDescent="0.25">
      <c r="A1905" s="9" t="s">
        <v>19</v>
      </c>
      <c r="B1905" s="9" t="s">
        <v>1203</v>
      </c>
      <c r="C1905" s="9">
        <v>1.8591330051422099</v>
      </c>
      <c r="D1905" s="9">
        <v>77.985153198242102</v>
      </c>
      <c r="E1905" s="9">
        <v>0</v>
      </c>
      <c r="F1905" s="9">
        <v>0</v>
      </c>
      <c r="G1905" s="7">
        <v>-0.17242313822335301</v>
      </c>
      <c r="H1905" s="7" t="s">
        <v>168</v>
      </c>
    </row>
    <row r="1906" spans="1:8" x14ac:dyDescent="0.25">
      <c r="A1906" s="9" t="s">
        <v>19</v>
      </c>
      <c r="B1906" s="9" t="s">
        <v>1330</v>
      </c>
      <c r="C1906" s="9">
        <v>1.85712325572967</v>
      </c>
      <c r="D1906" s="9">
        <v>49.080307006835902</v>
      </c>
      <c r="E1906" s="9">
        <v>0</v>
      </c>
      <c r="F1906" s="9">
        <v>0</v>
      </c>
      <c r="G1906" s="7">
        <v>0.50158343988217202</v>
      </c>
      <c r="H1906" s="7" t="s">
        <v>168</v>
      </c>
    </row>
    <row r="1907" spans="1:8" x14ac:dyDescent="0.25">
      <c r="A1907" s="9" t="s">
        <v>19</v>
      </c>
      <c r="B1907" s="9" t="s">
        <v>1701</v>
      </c>
      <c r="C1907" s="9">
        <v>1.85627830028533</v>
      </c>
      <c r="D1907" s="9">
        <v>37.366241455078097</v>
      </c>
      <c r="E1907" s="13">
        <v>1.38149793611464E-305</v>
      </c>
      <c r="F1907" s="13">
        <v>2.0527416785346701E-304</v>
      </c>
      <c r="G1907" s="7">
        <v>0.111123367786032</v>
      </c>
      <c r="H1907" s="7" t="s">
        <v>168</v>
      </c>
    </row>
    <row r="1908" spans="1:8" x14ac:dyDescent="0.25">
      <c r="A1908" s="9" t="s">
        <v>19</v>
      </c>
      <c r="B1908" s="9" t="s">
        <v>984</v>
      </c>
      <c r="C1908" s="9">
        <v>1.8495017290115301</v>
      </c>
      <c r="D1908" s="9">
        <v>62.671176910400298</v>
      </c>
      <c r="E1908" s="9">
        <v>0</v>
      </c>
      <c r="F1908" s="9">
        <v>0</v>
      </c>
      <c r="G1908" s="7">
        <v>-4.5952576166785199E-2</v>
      </c>
      <c r="H1908" s="7" t="s">
        <v>168</v>
      </c>
    </row>
    <row r="1909" spans="1:8" x14ac:dyDescent="0.25">
      <c r="A1909" s="9" t="s">
        <v>19</v>
      </c>
      <c r="B1909" s="9" t="s">
        <v>900</v>
      </c>
      <c r="C1909" s="9">
        <v>1.8486356735229399</v>
      </c>
      <c r="D1909" s="9">
        <v>63.856430053710902</v>
      </c>
      <c r="E1909" s="9">
        <v>0</v>
      </c>
      <c r="F1909" s="9">
        <v>0</v>
      </c>
      <c r="G1909" s="7">
        <v>0.89260001290086799</v>
      </c>
      <c r="H1909" s="7" t="s">
        <v>168</v>
      </c>
    </row>
    <row r="1910" spans="1:8" x14ac:dyDescent="0.25">
      <c r="A1910" s="9" t="s">
        <v>19</v>
      </c>
      <c r="B1910" s="9" t="s">
        <v>1024</v>
      </c>
      <c r="C1910" s="9">
        <v>1.8443411588668801</v>
      </c>
      <c r="D1910" s="9">
        <v>64.395103454589801</v>
      </c>
      <c r="E1910" s="9">
        <v>0</v>
      </c>
      <c r="F1910" s="9">
        <v>0</v>
      </c>
      <c r="G1910" s="7">
        <v>6.0617474004812898E-2</v>
      </c>
      <c r="H1910" s="7" t="s">
        <v>168</v>
      </c>
    </row>
    <row r="1911" spans="1:8" x14ac:dyDescent="0.25">
      <c r="A1911" s="9" t="s">
        <v>19</v>
      </c>
      <c r="B1911" s="9" t="s">
        <v>1458</v>
      </c>
      <c r="C1911" s="9">
        <v>1.84331738948822</v>
      </c>
      <c r="D1911" s="9">
        <v>72.707412719726506</v>
      </c>
      <c r="E1911" s="9">
        <v>0</v>
      </c>
      <c r="F1911" s="9">
        <v>0</v>
      </c>
      <c r="G1911" s="7">
        <v>-0.242435508460277</v>
      </c>
      <c r="H1911" s="7" t="s">
        <v>168</v>
      </c>
    </row>
    <row r="1912" spans="1:8" x14ac:dyDescent="0.25">
      <c r="A1912" s="9" t="s">
        <v>19</v>
      </c>
      <c r="B1912" s="9" t="s">
        <v>1702</v>
      </c>
      <c r="C1912" s="9">
        <v>1.84083688259124</v>
      </c>
      <c r="D1912" s="9">
        <v>50.884426116943303</v>
      </c>
      <c r="E1912" s="9">
        <v>0</v>
      </c>
      <c r="F1912" s="9">
        <v>0</v>
      </c>
      <c r="G1912" s="7">
        <v>0.57972142412897798</v>
      </c>
      <c r="H1912" s="7" t="s">
        <v>168</v>
      </c>
    </row>
    <row r="1913" spans="1:8" x14ac:dyDescent="0.25">
      <c r="A1913" s="9" t="s">
        <v>19</v>
      </c>
      <c r="B1913" s="9" t="s">
        <v>1347</v>
      </c>
      <c r="C1913" s="9">
        <v>1.8402131795883101</v>
      </c>
      <c r="D1913" s="9">
        <v>78.027946472167898</v>
      </c>
      <c r="E1913" s="9">
        <v>0</v>
      </c>
      <c r="F1913" s="9">
        <v>0</v>
      </c>
      <c r="G1913" s="7">
        <v>-4.8911190625737797E-3</v>
      </c>
      <c r="H1913" s="7" t="s">
        <v>168</v>
      </c>
    </row>
    <row r="1914" spans="1:8" x14ac:dyDescent="0.25">
      <c r="A1914" s="9" t="s">
        <v>19</v>
      </c>
      <c r="B1914" s="9" t="s">
        <v>1703</v>
      </c>
      <c r="C1914" s="9">
        <v>1.83803582191467</v>
      </c>
      <c r="D1914" s="9">
        <v>41.783744812011697</v>
      </c>
      <c r="E1914" s="9">
        <v>0</v>
      </c>
      <c r="F1914" s="9">
        <v>0</v>
      </c>
      <c r="G1914" s="7">
        <v>-0.29227316953232402</v>
      </c>
      <c r="H1914" s="7" t="s">
        <v>168</v>
      </c>
    </row>
    <row r="1915" spans="1:8" x14ac:dyDescent="0.25">
      <c r="A1915" s="9" t="s">
        <v>19</v>
      </c>
      <c r="B1915" s="9" t="s">
        <v>1704</v>
      </c>
      <c r="C1915" s="9">
        <v>1.8357181549072199</v>
      </c>
      <c r="D1915" s="9">
        <v>36.870956420898402</v>
      </c>
      <c r="E1915" s="13">
        <v>1.3500958776134901E-297</v>
      </c>
      <c r="F1915" s="13">
        <v>1.94416584351399E-296</v>
      </c>
      <c r="G1915" s="7">
        <v>-9.7476743740998004E-2</v>
      </c>
      <c r="H1915" s="7" t="s">
        <v>168</v>
      </c>
    </row>
    <row r="1916" spans="1:8" x14ac:dyDescent="0.25">
      <c r="A1916" s="9" t="s">
        <v>19</v>
      </c>
      <c r="B1916" s="9" t="s">
        <v>1318</v>
      </c>
      <c r="C1916" s="9">
        <v>1.83463835716247</v>
      </c>
      <c r="D1916" s="9">
        <v>38.0222969055175</v>
      </c>
      <c r="E1916" s="9">
        <v>0</v>
      </c>
      <c r="F1916" s="9">
        <v>0</v>
      </c>
      <c r="G1916" s="7">
        <v>0.34271688194317002</v>
      </c>
      <c r="H1916" s="7" t="s">
        <v>168</v>
      </c>
    </row>
    <row r="1917" spans="1:8" x14ac:dyDescent="0.25">
      <c r="A1917" s="9" t="s">
        <v>19</v>
      </c>
      <c r="B1917" s="9" t="s">
        <v>1705</v>
      </c>
      <c r="C1917" s="9">
        <v>1.8312190771102901</v>
      </c>
      <c r="D1917" s="9">
        <v>43.044635772705</v>
      </c>
      <c r="E1917" s="9">
        <v>0</v>
      </c>
      <c r="F1917" s="9">
        <v>0</v>
      </c>
      <c r="G1917" s="7">
        <v>0.14000273279856801</v>
      </c>
      <c r="H1917" s="7" t="s">
        <v>168</v>
      </c>
    </row>
    <row r="1918" spans="1:8" x14ac:dyDescent="0.25">
      <c r="A1918" s="9" t="s">
        <v>19</v>
      </c>
      <c r="B1918" s="9" t="s">
        <v>1706</v>
      </c>
      <c r="C1918" s="9">
        <v>1.83101141452789</v>
      </c>
      <c r="D1918" s="9">
        <v>41.286106109619098</v>
      </c>
      <c r="E1918" s="9">
        <v>0</v>
      </c>
      <c r="F1918" s="9">
        <v>0</v>
      </c>
      <c r="G1918" s="7">
        <v>0.37733444318878301</v>
      </c>
      <c r="H1918" s="7" t="s">
        <v>168</v>
      </c>
    </row>
    <row r="1919" spans="1:8" x14ac:dyDescent="0.25">
      <c r="A1919" s="9" t="s">
        <v>19</v>
      </c>
      <c r="B1919" s="9" t="s">
        <v>1218</v>
      </c>
      <c r="C1919" s="9">
        <v>1.8221588134765601</v>
      </c>
      <c r="D1919" s="9">
        <v>65.102195739746094</v>
      </c>
      <c r="E1919" s="9">
        <v>0</v>
      </c>
      <c r="F1919" s="9">
        <v>0</v>
      </c>
      <c r="G1919" s="7">
        <v>7.0532143585610996E-2</v>
      </c>
      <c r="H1919" s="7" t="s">
        <v>168</v>
      </c>
    </row>
    <row r="1920" spans="1:8" x14ac:dyDescent="0.25">
      <c r="A1920" s="9" t="s">
        <v>19</v>
      </c>
      <c r="B1920" s="9" t="s">
        <v>1707</v>
      </c>
      <c r="C1920" s="9">
        <v>1.82160973548889</v>
      </c>
      <c r="D1920" s="9">
        <v>78.978965759277301</v>
      </c>
      <c r="E1920" s="9">
        <v>0</v>
      </c>
      <c r="F1920" s="9">
        <v>0</v>
      </c>
      <c r="G1920" s="7">
        <v>0.26620552433238698</v>
      </c>
      <c r="H1920" s="7" t="s">
        <v>168</v>
      </c>
    </row>
    <row r="1921" spans="1:8" x14ac:dyDescent="0.25">
      <c r="A1921" s="9" t="s">
        <v>19</v>
      </c>
      <c r="B1921" s="9" t="s">
        <v>1507</v>
      </c>
      <c r="C1921" s="9">
        <v>1.8209171295166</v>
      </c>
      <c r="D1921" s="9">
        <v>73.065093994140597</v>
      </c>
      <c r="E1921" s="9">
        <v>0</v>
      </c>
      <c r="F1921" s="9">
        <v>0</v>
      </c>
      <c r="G1921" s="7">
        <v>1.25485117830978</v>
      </c>
      <c r="H1921" s="7" t="s">
        <v>168</v>
      </c>
    </row>
    <row r="1922" spans="1:8" x14ac:dyDescent="0.25">
      <c r="A1922" s="9" t="s">
        <v>19</v>
      </c>
      <c r="B1922" s="9" t="s">
        <v>1708</v>
      </c>
      <c r="C1922" s="9">
        <v>1.8154107332229601</v>
      </c>
      <c r="D1922" s="9">
        <v>51.760673522949197</v>
      </c>
      <c r="E1922" s="9">
        <v>0</v>
      </c>
      <c r="F1922" s="9">
        <v>0</v>
      </c>
      <c r="G1922" s="7">
        <v>0.56510673871910599</v>
      </c>
      <c r="H1922" s="7" t="s">
        <v>168</v>
      </c>
    </row>
    <row r="1923" spans="1:8" x14ac:dyDescent="0.25">
      <c r="A1923" s="9" t="s">
        <v>19</v>
      </c>
      <c r="B1923" s="9" t="s">
        <v>1709</v>
      </c>
      <c r="C1923" s="9">
        <v>1.8153271675109801</v>
      </c>
      <c r="D1923" s="9">
        <v>44.623455047607401</v>
      </c>
      <c r="E1923" s="9">
        <v>0</v>
      </c>
      <c r="F1923" s="9">
        <v>0</v>
      </c>
      <c r="G1923" s="7">
        <v>8.9496817442777002E-2</v>
      </c>
      <c r="H1923" s="7" t="s">
        <v>168</v>
      </c>
    </row>
    <row r="1924" spans="1:8" x14ac:dyDescent="0.25">
      <c r="A1924" s="9" t="s">
        <v>19</v>
      </c>
      <c r="B1924" s="9" t="s">
        <v>891</v>
      </c>
      <c r="C1924" s="9">
        <v>1.8015209436416599</v>
      </c>
      <c r="D1924" s="9">
        <v>48.479373931884702</v>
      </c>
      <c r="E1924" s="9">
        <v>0</v>
      </c>
      <c r="F1924" s="9">
        <v>0</v>
      </c>
      <c r="G1924" s="7">
        <v>0.61359310489525698</v>
      </c>
      <c r="H1924" s="7" t="s">
        <v>168</v>
      </c>
    </row>
    <row r="1925" spans="1:8" x14ac:dyDescent="0.25">
      <c r="A1925" s="9" t="s">
        <v>19</v>
      </c>
      <c r="B1925" s="9" t="s">
        <v>1006</v>
      </c>
      <c r="C1925" s="9">
        <v>1.79563891887664</v>
      </c>
      <c r="D1925" s="9">
        <v>64.041160583496094</v>
      </c>
      <c r="E1925" s="9">
        <v>0</v>
      </c>
      <c r="F1925" s="9">
        <v>0</v>
      </c>
      <c r="G1925" s="7">
        <v>5.9300844844134601E-2</v>
      </c>
      <c r="H1925" s="7" t="s">
        <v>168</v>
      </c>
    </row>
    <row r="1926" spans="1:8" x14ac:dyDescent="0.25">
      <c r="A1926" s="9" t="s">
        <v>19</v>
      </c>
      <c r="B1926" s="9" t="s">
        <v>1710</v>
      </c>
      <c r="C1926" s="9">
        <v>1.7884058952331501</v>
      </c>
      <c r="D1926" s="9">
        <v>52.298812866210902</v>
      </c>
      <c r="E1926" s="9">
        <v>0</v>
      </c>
      <c r="F1926" s="9">
        <v>0</v>
      </c>
      <c r="G1926" s="7">
        <v>0.20824952473233399</v>
      </c>
      <c r="H1926" s="7" t="s">
        <v>168</v>
      </c>
    </row>
    <row r="1927" spans="1:8" x14ac:dyDescent="0.25">
      <c r="A1927" s="9" t="s">
        <v>19</v>
      </c>
      <c r="B1927" s="9" t="s">
        <v>1711</v>
      </c>
      <c r="C1927" s="9">
        <v>1.7882176637649501</v>
      </c>
      <c r="D1927" s="9">
        <v>40.550758361816399</v>
      </c>
      <c r="E1927" s="9">
        <v>0</v>
      </c>
      <c r="F1927" s="9">
        <v>0</v>
      </c>
      <c r="G1927" s="7">
        <v>0.35854919430966498</v>
      </c>
      <c r="H1927" s="7" t="s">
        <v>168</v>
      </c>
    </row>
    <row r="1928" spans="1:8" x14ac:dyDescent="0.25">
      <c r="A1928" s="9" t="s">
        <v>19</v>
      </c>
      <c r="B1928" s="9" t="s">
        <v>1211</v>
      </c>
      <c r="C1928" s="9">
        <v>1.7828135490417401</v>
      </c>
      <c r="D1928" s="9">
        <v>61.375381469726499</v>
      </c>
      <c r="E1928" s="9">
        <v>0</v>
      </c>
      <c r="F1928" s="9">
        <v>0</v>
      </c>
      <c r="G1928" s="7">
        <v>-7.8305760519775405E-2</v>
      </c>
      <c r="H1928" s="7" t="s">
        <v>168</v>
      </c>
    </row>
    <row r="1929" spans="1:8" x14ac:dyDescent="0.25">
      <c r="A1929" s="9" t="s">
        <v>19</v>
      </c>
      <c r="B1929" s="9" t="s">
        <v>1712</v>
      </c>
      <c r="C1929" s="9">
        <v>1.78123843669891</v>
      </c>
      <c r="D1929" s="9">
        <v>74.895515441894503</v>
      </c>
      <c r="E1929" s="9">
        <v>0</v>
      </c>
      <c r="F1929" s="9">
        <v>0</v>
      </c>
      <c r="G1929" s="7">
        <v>0.40927469235915698</v>
      </c>
      <c r="H1929" s="7" t="s">
        <v>168</v>
      </c>
    </row>
    <row r="1930" spans="1:8" x14ac:dyDescent="0.25">
      <c r="A1930" s="9" t="s">
        <v>19</v>
      </c>
      <c r="B1930" s="9" t="s">
        <v>1481</v>
      </c>
      <c r="C1930" s="9">
        <v>1.7746336460113501</v>
      </c>
      <c r="D1930" s="9">
        <v>73.437911987304602</v>
      </c>
      <c r="E1930" s="9">
        <v>0</v>
      </c>
      <c r="F1930" s="9">
        <v>0</v>
      </c>
      <c r="G1930" s="7">
        <v>-9.3319913912894806E-2</v>
      </c>
      <c r="H1930" s="7" t="s">
        <v>168</v>
      </c>
    </row>
    <row r="1931" spans="1:8" x14ac:dyDescent="0.25">
      <c r="A1931" s="9" t="s">
        <v>19</v>
      </c>
      <c r="B1931" s="9" t="s">
        <v>1713</v>
      </c>
      <c r="C1931" s="9">
        <v>1.7707766294479299</v>
      </c>
      <c r="D1931" s="9">
        <v>42.517528533935497</v>
      </c>
      <c r="E1931" s="9">
        <v>0</v>
      </c>
      <c r="F1931" s="9">
        <v>0</v>
      </c>
      <c r="G1931" s="7">
        <v>-0.396802813179709</v>
      </c>
      <c r="H1931" s="7" t="s">
        <v>168</v>
      </c>
    </row>
    <row r="1932" spans="1:8" x14ac:dyDescent="0.25">
      <c r="A1932" s="9" t="s">
        <v>19</v>
      </c>
      <c r="B1932" s="9" t="s">
        <v>1199</v>
      </c>
      <c r="C1932" s="9">
        <v>1.7646803855895901</v>
      </c>
      <c r="D1932" s="9">
        <v>69.301231384277301</v>
      </c>
      <c r="E1932" s="9">
        <v>0</v>
      </c>
      <c r="F1932" s="9">
        <v>0</v>
      </c>
      <c r="G1932" s="7">
        <v>-4.5493257814801097E-2</v>
      </c>
      <c r="H1932" s="7" t="s">
        <v>168</v>
      </c>
    </row>
    <row r="1933" spans="1:8" x14ac:dyDescent="0.25">
      <c r="A1933" s="9" t="s">
        <v>19</v>
      </c>
      <c r="B1933" s="9" t="s">
        <v>1714</v>
      </c>
      <c r="C1933" s="9">
        <v>1.7630544900894101</v>
      </c>
      <c r="D1933" s="9">
        <v>40.023220062255803</v>
      </c>
      <c r="E1933" s="9">
        <v>0</v>
      </c>
      <c r="F1933" s="9">
        <v>0</v>
      </c>
      <c r="G1933" s="7">
        <v>0.12609246145757799</v>
      </c>
      <c r="H1933" s="7" t="s">
        <v>168</v>
      </c>
    </row>
    <row r="1934" spans="1:8" x14ac:dyDescent="0.25">
      <c r="A1934" s="9" t="s">
        <v>19</v>
      </c>
      <c r="B1934" s="9" t="s">
        <v>1715</v>
      </c>
      <c r="C1934" s="9">
        <v>1.76270568370819</v>
      </c>
      <c r="D1934" s="9">
        <v>41.562801361083899</v>
      </c>
      <c r="E1934" s="9">
        <v>0</v>
      </c>
      <c r="F1934" s="9">
        <v>0</v>
      </c>
      <c r="G1934" s="7">
        <v>0.29275524571433698</v>
      </c>
      <c r="H1934" s="7" t="s">
        <v>168</v>
      </c>
    </row>
    <row r="1935" spans="1:8" x14ac:dyDescent="0.25">
      <c r="A1935" s="9" t="s">
        <v>19</v>
      </c>
      <c r="B1935" s="9" t="s">
        <v>1716</v>
      </c>
      <c r="C1935" s="9">
        <v>1.75973689556121</v>
      </c>
      <c r="D1935" s="9">
        <v>47.539157867431598</v>
      </c>
      <c r="E1935" s="9">
        <v>0</v>
      </c>
      <c r="F1935" s="9">
        <v>0</v>
      </c>
      <c r="G1935" s="7">
        <v>-0.26157399393513198</v>
      </c>
      <c r="H1935" s="7" t="s">
        <v>168</v>
      </c>
    </row>
    <row r="1936" spans="1:8" x14ac:dyDescent="0.25">
      <c r="A1936" s="9" t="s">
        <v>19</v>
      </c>
      <c r="B1936" s="9" t="s">
        <v>1361</v>
      </c>
      <c r="C1936" s="9">
        <v>1.75743520259857</v>
      </c>
      <c r="D1936" s="9">
        <v>52.075325012207003</v>
      </c>
      <c r="E1936" s="9">
        <v>0</v>
      </c>
      <c r="F1936" s="9">
        <v>0</v>
      </c>
      <c r="G1936" s="7">
        <v>-3.7484650838519998E-2</v>
      </c>
      <c r="H1936" s="7" t="s">
        <v>168</v>
      </c>
    </row>
    <row r="1937" spans="1:8" x14ac:dyDescent="0.25">
      <c r="A1937" s="9" t="s">
        <v>19</v>
      </c>
      <c r="B1937" s="9" t="s">
        <v>1717</v>
      </c>
      <c r="C1937" s="9">
        <v>1.75501608848571</v>
      </c>
      <c r="D1937" s="9">
        <v>35.976222991943303</v>
      </c>
      <c r="E1937" s="13">
        <v>1.9697101332273301E-283</v>
      </c>
      <c r="F1937" s="13">
        <v>2.6282204704273501E-282</v>
      </c>
      <c r="G1937" s="7">
        <v>-9.1678950155165098E-2</v>
      </c>
      <c r="H1937" s="7" t="s">
        <v>168</v>
      </c>
    </row>
    <row r="1938" spans="1:8" x14ac:dyDescent="0.25">
      <c r="A1938" s="9" t="s">
        <v>19</v>
      </c>
      <c r="B1938" s="9" t="s">
        <v>1718</v>
      </c>
      <c r="C1938" s="9">
        <v>1.7429894208907999</v>
      </c>
      <c r="D1938" s="9">
        <v>59.985897064208899</v>
      </c>
      <c r="E1938" s="9">
        <v>0</v>
      </c>
      <c r="F1938" s="9">
        <v>0</v>
      </c>
      <c r="G1938" s="7">
        <v>1.5662466665979501E-2</v>
      </c>
      <c r="H1938" s="7" t="s">
        <v>168</v>
      </c>
    </row>
    <row r="1939" spans="1:8" x14ac:dyDescent="0.25">
      <c r="A1939" s="9" t="s">
        <v>19</v>
      </c>
      <c r="B1939" s="9" t="s">
        <v>1719</v>
      </c>
      <c r="C1939" s="9">
        <v>1.7429515123367301</v>
      </c>
      <c r="D1939" s="9">
        <v>35.958934783935497</v>
      </c>
      <c r="E1939" s="13">
        <v>3.66998204226709E-283</v>
      </c>
      <c r="F1939" s="13">
        <v>4.8922608233916602E-282</v>
      </c>
      <c r="G1939" s="7">
        <v>-0.37198762856234402</v>
      </c>
      <c r="H1939" s="7" t="s">
        <v>168</v>
      </c>
    </row>
    <row r="1940" spans="1:8" x14ac:dyDescent="0.25">
      <c r="A1940" s="9" t="s">
        <v>19</v>
      </c>
      <c r="B1940" s="9" t="s">
        <v>1720</v>
      </c>
      <c r="C1940" s="9">
        <v>1.7425386905670099</v>
      </c>
      <c r="D1940" s="9">
        <v>58.596649169921797</v>
      </c>
      <c r="E1940" s="9">
        <v>0</v>
      </c>
      <c r="F1940" s="9">
        <v>0</v>
      </c>
      <c r="G1940" s="7">
        <v>-0.40678791317117702</v>
      </c>
      <c r="H1940" s="7" t="s">
        <v>168</v>
      </c>
    </row>
    <row r="1941" spans="1:8" x14ac:dyDescent="0.25">
      <c r="A1941" s="9" t="s">
        <v>19</v>
      </c>
      <c r="B1941" s="9" t="s">
        <v>1515</v>
      </c>
      <c r="C1941" s="9">
        <v>1.7386070489883401</v>
      </c>
      <c r="D1941" s="9">
        <v>67.223159790039006</v>
      </c>
      <c r="E1941" s="9">
        <v>0</v>
      </c>
      <c r="F1941" s="9">
        <v>0</v>
      </c>
      <c r="G1941" s="7">
        <v>-0.147713960648684</v>
      </c>
      <c r="H1941" s="7" t="s">
        <v>168</v>
      </c>
    </row>
    <row r="1942" spans="1:8" x14ac:dyDescent="0.25">
      <c r="A1942" s="9" t="s">
        <v>19</v>
      </c>
      <c r="B1942" s="9" t="s">
        <v>1255</v>
      </c>
      <c r="C1942" s="9">
        <v>1.7376241683959901</v>
      </c>
      <c r="D1942" s="9">
        <v>47.090373992919901</v>
      </c>
      <c r="E1942" s="9">
        <v>0</v>
      </c>
      <c r="F1942" s="9">
        <v>0</v>
      </c>
      <c r="G1942" s="7">
        <v>-4.0632836601286498E-2</v>
      </c>
      <c r="H1942" s="7" t="s">
        <v>168</v>
      </c>
    </row>
    <row r="1943" spans="1:8" x14ac:dyDescent="0.25">
      <c r="A1943" s="9" t="s">
        <v>19</v>
      </c>
      <c r="B1943" s="9" t="s">
        <v>1721</v>
      </c>
      <c r="C1943" s="9">
        <v>1.73707127571105</v>
      </c>
      <c r="D1943" s="9">
        <v>53.822227478027301</v>
      </c>
      <c r="E1943" s="9">
        <v>0</v>
      </c>
      <c r="F1943" s="9">
        <v>0</v>
      </c>
      <c r="G1943" s="7">
        <v>0.17411087084005</v>
      </c>
      <c r="H1943" s="7" t="s">
        <v>168</v>
      </c>
    </row>
    <row r="1944" spans="1:8" x14ac:dyDescent="0.25">
      <c r="A1944" s="9" t="s">
        <v>19</v>
      </c>
      <c r="B1944" s="9" t="s">
        <v>1722</v>
      </c>
      <c r="C1944" s="9">
        <v>1.72684502601623</v>
      </c>
      <c r="D1944" s="9">
        <v>36.527328491210902</v>
      </c>
      <c r="E1944" s="13">
        <v>4.0852906504826398E-292</v>
      </c>
      <c r="F1944" s="13">
        <v>5.6727989320243598E-291</v>
      </c>
      <c r="G1944" s="7">
        <v>-0.15498760208180901</v>
      </c>
      <c r="H1944" s="7" t="s">
        <v>168</v>
      </c>
    </row>
    <row r="1945" spans="1:8" x14ac:dyDescent="0.25">
      <c r="A1945" s="9" t="s">
        <v>19</v>
      </c>
      <c r="B1945" s="9" t="s">
        <v>1723</v>
      </c>
      <c r="C1945" s="9">
        <v>1.7244004011154099</v>
      </c>
      <c r="D1945" s="9">
        <v>36.854007720947202</v>
      </c>
      <c r="E1945" s="13">
        <v>2.5225810700830799E-297</v>
      </c>
      <c r="F1945" s="13">
        <v>3.6176810694623899E-296</v>
      </c>
      <c r="G1945" s="7">
        <v>0.22398146460204901</v>
      </c>
      <c r="H1945" s="7" t="s">
        <v>168</v>
      </c>
    </row>
    <row r="1946" spans="1:8" x14ac:dyDescent="0.25">
      <c r="A1946" s="9" t="s">
        <v>19</v>
      </c>
      <c r="B1946" s="9" t="s">
        <v>1478</v>
      </c>
      <c r="C1946" s="9">
        <v>1.72406578063964</v>
      </c>
      <c r="D1946" s="9">
        <v>74.0736083984375</v>
      </c>
      <c r="E1946" s="9">
        <v>0</v>
      </c>
      <c r="F1946" s="9">
        <v>0</v>
      </c>
      <c r="G1946" s="7">
        <v>0.17892842334393499</v>
      </c>
      <c r="H1946" s="7" t="s">
        <v>168</v>
      </c>
    </row>
    <row r="1947" spans="1:8" x14ac:dyDescent="0.25">
      <c r="A1947" s="9" t="s">
        <v>19</v>
      </c>
      <c r="B1947" s="9" t="s">
        <v>1724</v>
      </c>
      <c r="C1947" s="9">
        <v>1.7208162546157799</v>
      </c>
      <c r="D1947" s="9">
        <v>44.4693794250488</v>
      </c>
      <c r="E1947" s="9">
        <v>0</v>
      </c>
      <c r="F1947" s="9">
        <v>0</v>
      </c>
      <c r="G1947" s="7">
        <v>0.21400320122574201</v>
      </c>
      <c r="H1947" s="7" t="s">
        <v>168</v>
      </c>
    </row>
    <row r="1948" spans="1:8" x14ac:dyDescent="0.25">
      <c r="A1948" s="9" t="s">
        <v>19</v>
      </c>
      <c r="B1948" s="9" t="s">
        <v>1725</v>
      </c>
      <c r="C1948" s="9">
        <v>1.7175387144088701</v>
      </c>
      <c r="D1948" s="9">
        <v>43.344791412353501</v>
      </c>
      <c r="E1948" s="9">
        <v>0</v>
      </c>
      <c r="F1948" s="9">
        <v>0</v>
      </c>
      <c r="G1948" s="7">
        <v>-0.19771405365287201</v>
      </c>
      <c r="H1948" s="7" t="s">
        <v>168</v>
      </c>
    </row>
    <row r="1949" spans="1:8" x14ac:dyDescent="0.25">
      <c r="A1949" s="9" t="s">
        <v>19</v>
      </c>
      <c r="B1949" s="9" t="s">
        <v>1726</v>
      </c>
      <c r="C1949" s="9">
        <v>1.7172040939330999</v>
      </c>
      <c r="D1949" s="9">
        <v>72.384391784667898</v>
      </c>
      <c r="E1949" s="9">
        <v>0</v>
      </c>
      <c r="F1949" s="9">
        <v>0</v>
      </c>
      <c r="G1949" s="7">
        <v>-8.0441040055969595E-2</v>
      </c>
      <c r="H1949" s="7" t="s">
        <v>168</v>
      </c>
    </row>
    <row r="1950" spans="1:8" x14ac:dyDescent="0.25">
      <c r="A1950" s="9" t="s">
        <v>19</v>
      </c>
      <c r="B1950" s="9" t="s">
        <v>1727</v>
      </c>
      <c r="C1950" s="9">
        <v>1.7166448831558201</v>
      </c>
      <c r="D1950" s="9">
        <v>36.150951385497997</v>
      </c>
      <c r="E1950" s="13">
        <v>3.5947786340122998E-286</v>
      </c>
      <c r="F1950" s="13">
        <v>4.8520845265448601E-285</v>
      </c>
      <c r="G1950" s="7">
        <v>-7.6709356494664097E-3</v>
      </c>
      <c r="H1950" s="7" t="s">
        <v>168</v>
      </c>
    </row>
    <row r="1951" spans="1:8" x14ac:dyDescent="0.25">
      <c r="A1951" s="9" t="s">
        <v>19</v>
      </c>
      <c r="B1951" s="9" t="s">
        <v>1367</v>
      </c>
      <c r="C1951" s="9">
        <v>1.71498346328735</v>
      </c>
      <c r="D1951" s="9">
        <v>41.814929962158203</v>
      </c>
      <c r="E1951" s="9">
        <v>0</v>
      </c>
      <c r="F1951" s="9">
        <v>0</v>
      </c>
      <c r="G1951" s="7">
        <v>0.31439633716326498</v>
      </c>
      <c r="H1951" s="7" t="s">
        <v>168</v>
      </c>
    </row>
    <row r="1952" spans="1:8" x14ac:dyDescent="0.25">
      <c r="A1952" s="9" t="s">
        <v>19</v>
      </c>
      <c r="B1952" s="9" t="s">
        <v>1728</v>
      </c>
      <c r="C1952" s="9">
        <v>1.71102583408355</v>
      </c>
      <c r="D1952" s="9">
        <v>40.111865997314403</v>
      </c>
      <c r="E1952" s="9">
        <v>0</v>
      </c>
      <c r="F1952" s="9">
        <v>0</v>
      </c>
      <c r="G1952" s="7">
        <v>-0.218852281440436</v>
      </c>
      <c r="H1952" s="7" t="s">
        <v>168</v>
      </c>
    </row>
    <row r="1953" spans="1:8" x14ac:dyDescent="0.25">
      <c r="A1953" s="9" t="s">
        <v>19</v>
      </c>
      <c r="B1953" s="9" t="s">
        <v>1729</v>
      </c>
      <c r="C1953" s="9">
        <v>1.7086049318313601</v>
      </c>
      <c r="D1953" s="9">
        <v>43.598182678222599</v>
      </c>
      <c r="E1953" s="9">
        <v>0</v>
      </c>
      <c r="F1953" s="9">
        <v>0</v>
      </c>
      <c r="G1953" s="7">
        <v>0.89241827710800203</v>
      </c>
      <c r="H1953" s="7" t="s">
        <v>168</v>
      </c>
    </row>
    <row r="1954" spans="1:8" x14ac:dyDescent="0.25">
      <c r="A1954" s="9" t="s">
        <v>19</v>
      </c>
      <c r="B1954" s="9" t="s">
        <v>1730</v>
      </c>
      <c r="C1954" s="9">
        <v>1.7019515037536599</v>
      </c>
      <c r="D1954" s="9">
        <v>49.951976776122997</v>
      </c>
      <c r="E1954" s="9">
        <v>0</v>
      </c>
      <c r="F1954" s="9">
        <v>0</v>
      </c>
      <c r="G1954" s="7">
        <v>0.59863832146531804</v>
      </c>
      <c r="H1954" s="7" t="s">
        <v>168</v>
      </c>
    </row>
    <row r="1955" spans="1:8" x14ac:dyDescent="0.25">
      <c r="A1955" s="9" t="s">
        <v>19</v>
      </c>
      <c r="B1955" s="9" t="s">
        <v>1020</v>
      </c>
      <c r="C1955" s="9">
        <v>1.70045113563537</v>
      </c>
      <c r="D1955" s="9">
        <v>66.806777954101506</v>
      </c>
      <c r="E1955" s="9">
        <v>0</v>
      </c>
      <c r="F1955" s="9">
        <v>0</v>
      </c>
      <c r="G1955" s="7">
        <v>0.14182006760792601</v>
      </c>
      <c r="H1955" s="7" t="s">
        <v>168</v>
      </c>
    </row>
    <row r="1956" spans="1:8" x14ac:dyDescent="0.25">
      <c r="A1956" s="9" t="s">
        <v>19</v>
      </c>
      <c r="B1956" s="9" t="s">
        <v>1304</v>
      </c>
      <c r="C1956" s="9">
        <v>1.6975346803665099</v>
      </c>
      <c r="D1956" s="9">
        <v>52.135906219482401</v>
      </c>
      <c r="E1956" s="9">
        <v>0</v>
      </c>
      <c r="F1956" s="9">
        <v>0</v>
      </c>
      <c r="G1956" s="7">
        <v>0.27639271328853898</v>
      </c>
      <c r="H1956" s="7" t="s">
        <v>168</v>
      </c>
    </row>
    <row r="1957" spans="1:8" x14ac:dyDescent="0.25">
      <c r="A1957" s="9" t="s">
        <v>19</v>
      </c>
      <c r="B1957" s="9" t="s">
        <v>1161</v>
      </c>
      <c r="C1957" s="9">
        <v>1.69550013542175</v>
      </c>
      <c r="D1957" s="9">
        <v>78.632118225097599</v>
      </c>
      <c r="E1957" s="9">
        <v>0</v>
      </c>
      <c r="F1957" s="9">
        <v>0</v>
      </c>
      <c r="G1957" s="7">
        <v>1.1564840481295899</v>
      </c>
      <c r="H1957" s="7" t="s">
        <v>168</v>
      </c>
    </row>
    <row r="1958" spans="1:8" x14ac:dyDescent="0.25">
      <c r="A1958" s="9" t="s">
        <v>19</v>
      </c>
      <c r="B1958" s="9" t="s">
        <v>1436</v>
      </c>
      <c r="C1958" s="9">
        <v>1.69477999210357</v>
      </c>
      <c r="D1958" s="9">
        <v>51.362197875976499</v>
      </c>
      <c r="E1958" s="9">
        <v>0</v>
      </c>
      <c r="F1958" s="9">
        <v>0</v>
      </c>
      <c r="G1958" s="7">
        <v>0.55414646683353797</v>
      </c>
      <c r="H1958" s="7" t="s">
        <v>168</v>
      </c>
    </row>
    <row r="1959" spans="1:8" x14ac:dyDescent="0.25">
      <c r="A1959" s="9" t="s">
        <v>19</v>
      </c>
      <c r="B1959" s="9" t="s">
        <v>1461</v>
      </c>
      <c r="C1959" s="9">
        <v>1.6947170495986901</v>
      </c>
      <c r="D1959" s="9">
        <v>51.4110298156738</v>
      </c>
      <c r="E1959" s="9">
        <v>0</v>
      </c>
      <c r="F1959" s="9">
        <v>0</v>
      </c>
      <c r="G1959" s="7">
        <v>-0.33360796452626901</v>
      </c>
      <c r="H1959" s="7" t="s">
        <v>168</v>
      </c>
    </row>
    <row r="1960" spans="1:8" x14ac:dyDescent="0.25">
      <c r="A1960" s="9" t="s">
        <v>19</v>
      </c>
      <c r="B1960" s="9" t="s">
        <v>1731</v>
      </c>
      <c r="C1960" s="9">
        <v>1.6928560733795099</v>
      </c>
      <c r="D1960" s="9">
        <v>52.504875183105398</v>
      </c>
      <c r="E1960" s="9">
        <v>0</v>
      </c>
      <c r="F1960" s="9">
        <v>0</v>
      </c>
      <c r="G1960" s="7">
        <v>-0.19437482488103999</v>
      </c>
      <c r="H1960" s="7" t="s">
        <v>168</v>
      </c>
    </row>
    <row r="1961" spans="1:8" x14ac:dyDescent="0.25">
      <c r="A1961" s="9" t="s">
        <v>19</v>
      </c>
      <c r="B1961" s="9" t="s">
        <v>1732</v>
      </c>
      <c r="C1961" s="9">
        <v>1.69175159931182</v>
      </c>
      <c r="D1961" s="9">
        <v>46.380569458007798</v>
      </c>
      <c r="E1961" s="9">
        <v>0</v>
      </c>
      <c r="F1961" s="9">
        <v>0</v>
      </c>
      <c r="G1961" s="7">
        <v>-0.257221709663918</v>
      </c>
      <c r="H1961" s="7" t="s">
        <v>168</v>
      </c>
    </row>
    <row r="1962" spans="1:8" x14ac:dyDescent="0.25">
      <c r="A1962" s="9" t="s">
        <v>19</v>
      </c>
      <c r="B1962" s="9" t="s">
        <v>387</v>
      </c>
      <c r="C1962" s="9">
        <v>1.6874645948410001</v>
      </c>
      <c r="D1962" s="9">
        <v>65.382415771484304</v>
      </c>
      <c r="E1962" s="9">
        <v>0</v>
      </c>
      <c r="F1962" s="9">
        <v>0</v>
      </c>
      <c r="G1962" s="7">
        <v>0.76727404302120805</v>
      </c>
      <c r="H1962" s="7" t="s">
        <v>168</v>
      </c>
    </row>
    <row r="1963" spans="1:8" x14ac:dyDescent="0.25">
      <c r="A1963" s="9" t="s">
        <v>19</v>
      </c>
      <c r="B1963" s="9" t="s">
        <v>1733</v>
      </c>
      <c r="C1963" s="9">
        <v>1.6812595129012999</v>
      </c>
      <c r="D1963" s="9">
        <v>55.346160888671797</v>
      </c>
      <c r="E1963" s="9">
        <v>0</v>
      </c>
      <c r="F1963" s="9">
        <v>0</v>
      </c>
      <c r="G1963" s="7">
        <v>-0.312487221818254</v>
      </c>
      <c r="H1963" s="7" t="s">
        <v>168</v>
      </c>
    </row>
    <row r="1964" spans="1:8" x14ac:dyDescent="0.25">
      <c r="A1964" s="9" t="s">
        <v>19</v>
      </c>
      <c r="B1964" s="9" t="s">
        <v>1734</v>
      </c>
      <c r="C1964" s="9">
        <v>1.6807609796523999</v>
      </c>
      <c r="D1964" s="9">
        <v>64.8487548828125</v>
      </c>
      <c r="E1964" s="9">
        <v>0</v>
      </c>
      <c r="F1964" s="9">
        <v>0</v>
      </c>
      <c r="G1964" s="7">
        <v>0.25995854776793298</v>
      </c>
      <c r="H1964" s="7" t="s">
        <v>168</v>
      </c>
    </row>
    <row r="1965" spans="1:8" x14ac:dyDescent="0.25">
      <c r="A1965" s="9" t="s">
        <v>19</v>
      </c>
      <c r="B1965" s="9" t="s">
        <v>1572</v>
      </c>
      <c r="C1965" s="9">
        <v>1.6805437803268399</v>
      </c>
      <c r="D1965" s="9">
        <v>73.498161315917898</v>
      </c>
      <c r="E1965" s="9">
        <v>0</v>
      </c>
      <c r="F1965" s="9">
        <v>0</v>
      </c>
      <c r="G1965" s="7">
        <v>-0.415796407576913</v>
      </c>
      <c r="H1965" s="7" t="s">
        <v>168</v>
      </c>
    </row>
    <row r="1966" spans="1:8" x14ac:dyDescent="0.25">
      <c r="A1966" s="9" t="s">
        <v>19</v>
      </c>
      <c r="B1966" s="9" t="s">
        <v>1735</v>
      </c>
      <c r="C1966" s="9">
        <v>1.6796950101852399</v>
      </c>
      <c r="D1966" s="9">
        <v>50.417125701904297</v>
      </c>
      <c r="E1966" s="9">
        <v>0</v>
      </c>
      <c r="F1966" s="9">
        <v>0</v>
      </c>
      <c r="G1966" s="7">
        <v>0.70817746617041499</v>
      </c>
      <c r="H1966" s="7" t="s">
        <v>168</v>
      </c>
    </row>
    <row r="1967" spans="1:8" x14ac:dyDescent="0.25">
      <c r="A1967" s="9" t="s">
        <v>19</v>
      </c>
      <c r="B1967" s="9" t="s">
        <v>1736</v>
      </c>
      <c r="C1967" s="9">
        <v>1.6790966987609801</v>
      </c>
      <c r="D1967" s="9">
        <v>57.434329986572202</v>
      </c>
      <c r="E1967" s="9">
        <v>0</v>
      </c>
      <c r="F1967" s="9">
        <v>0</v>
      </c>
      <c r="G1967" s="7">
        <v>0.35683382147515802</v>
      </c>
      <c r="H1967" s="7" t="s">
        <v>168</v>
      </c>
    </row>
    <row r="1968" spans="1:8" x14ac:dyDescent="0.25">
      <c r="A1968" s="9" t="s">
        <v>19</v>
      </c>
      <c r="B1968" s="9" t="s">
        <v>1223</v>
      </c>
      <c r="C1968" s="9">
        <v>1.6751790046691799</v>
      </c>
      <c r="D1968" s="9">
        <v>37.002067565917898</v>
      </c>
      <c r="E1968" s="13">
        <v>1.0606632132786701E-299</v>
      </c>
      <c r="F1968" s="13">
        <v>1.53845626904265E-298</v>
      </c>
      <c r="G1968" s="7">
        <v>-0.611200510419177</v>
      </c>
      <c r="H1968" s="7" t="s">
        <v>168</v>
      </c>
    </row>
    <row r="1969" spans="1:8" x14ac:dyDescent="0.25">
      <c r="A1969" s="9" t="s">
        <v>19</v>
      </c>
      <c r="B1969" s="9" t="s">
        <v>1737</v>
      </c>
      <c r="C1969" s="9">
        <v>1.6720275878906199</v>
      </c>
      <c r="D1969" s="9">
        <v>39.466453552246001</v>
      </c>
      <c r="E1969" s="9">
        <v>0</v>
      </c>
      <c r="F1969" s="9">
        <v>0</v>
      </c>
      <c r="G1969" s="7">
        <v>-0.37648696723920899</v>
      </c>
      <c r="H1969" s="7" t="s">
        <v>168</v>
      </c>
    </row>
    <row r="1970" spans="1:8" x14ac:dyDescent="0.25">
      <c r="A1970" s="9" t="s">
        <v>19</v>
      </c>
      <c r="B1970" s="9" t="s">
        <v>1267</v>
      </c>
      <c r="C1970" s="9">
        <v>1.67012250423431</v>
      </c>
      <c r="D1970" s="9">
        <v>53.885486602783203</v>
      </c>
      <c r="E1970" s="9">
        <v>0</v>
      </c>
      <c r="F1970" s="9">
        <v>0</v>
      </c>
      <c r="G1970" s="7">
        <v>1.0010773914520199</v>
      </c>
      <c r="H1970" s="7" t="s">
        <v>168</v>
      </c>
    </row>
    <row r="1971" spans="1:8" x14ac:dyDescent="0.25">
      <c r="A1971" s="9" t="s">
        <v>19</v>
      </c>
      <c r="B1971" s="9" t="s">
        <v>1738</v>
      </c>
      <c r="C1971" s="9">
        <v>1.6666787862777701</v>
      </c>
      <c r="D1971" s="9">
        <v>37.934486389160099</v>
      </c>
      <c r="E1971" s="9">
        <v>0</v>
      </c>
      <c r="F1971" s="9">
        <v>0</v>
      </c>
      <c r="G1971" s="7">
        <v>-0.161223865292042</v>
      </c>
      <c r="H1971" s="7" t="s">
        <v>168</v>
      </c>
    </row>
    <row r="1972" spans="1:8" x14ac:dyDescent="0.25">
      <c r="A1972" s="9" t="s">
        <v>19</v>
      </c>
      <c r="B1972" s="9" t="s">
        <v>1739</v>
      </c>
      <c r="C1972" s="9">
        <v>1.66259157657623</v>
      </c>
      <c r="D1972" s="9">
        <v>41.075515747070298</v>
      </c>
      <c r="E1972" s="9">
        <v>0</v>
      </c>
      <c r="F1972" s="9">
        <v>0</v>
      </c>
      <c r="G1972" s="7">
        <v>7.1919425936016496E-2</v>
      </c>
      <c r="H1972" s="7" t="s">
        <v>168</v>
      </c>
    </row>
    <row r="1973" spans="1:8" x14ac:dyDescent="0.25">
      <c r="A1973" s="9" t="s">
        <v>19</v>
      </c>
      <c r="B1973" s="9" t="s">
        <v>1740</v>
      </c>
      <c r="C1973" s="9">
        <v>1.6613016128539999</v>
      </c>
      <c r="D1973" s="9">
        <v>54.478382110595703</v>
      </c>
      <c r="E1973" s="9">
        <v>0</v>
      </c>
      <c r="F1973" s="9">
        <v>0</v>
      </c>
      <c r="G1973" s="7">
        <v>0.35071872563026202</v>
      </c>
      <c r="H1973" s="7" t="s">
        <v>168</v>
      </c>
    </row>
    <row r="1974" spans="1:8" x14ac:dyDescent="0.25">
      <c r="A1974" s="9" t="s">
        <v>19</v>
      </c>
      <c r="B1974" s="9" t="s">
        <v>1741</v>
      </c>
      <c r="C1974" s="9">
        <v>1.6581392288207999</v>
      </c>
      <c r="D1974" s="9">
        <v>52.674030303955</v>
      </c>
      <c r="E1974" s="9">
        <v>0</v>
      </c>
      <c r="F1974" s="9">
        <v>0</v>
      </c>
      <c r="G1974" s="7">
        <v>0.240342097690151</v>
      </c>
      <c r="H1974" s="7" t="s">
        <v>168</v>
      </c>
    </row>
    <row r="1975" spans="1:8" x14ac:dyDescent="0.25">
      <c r="A1975" s="9" t="s">
        <v>19</v>
      </c>
      <c r="B1975" s="9" t="s">
        <v>1742</v>
      </c>
      <c r="C1975" s="9">
        <v>1.65687084197998</v>
      </c>
      <c r="D1975" s="9">
        <v>52.479282379150298</v>
      </c>
      <c r="E1975" s="9">
        <v>0</v>
      </c>
      <c r="F1975" s="9">
        <v>0</v>
      </c>
      <c r="G1975" s="7">
        <v>-7.7231443002410999E-2</v>
      </c>
      <c r="H1975" s="7" t="s">
        <v>168</v>
      </c>
    </row>
    <row r="1976" spans="1:8" x14ac:dyDescent="0.25">
      <c r="A1976" s="9" t="s">
        <v>19</v>
      </c>
      <c r="B1976" s="9" t="s">
        <v>1743</v>
      </c>
      <c r="C1976" s="9">
        <v>1.6561866998672401</v>
      </c>
      <c r="D1976" s="9">
        <v>40.045326232910099</v>
      </c>
      <c r="E1976" s="9">
        <v>0</v>
      </c>
      <c r="F1976" s="9">
        <v>0</v>
      </c>
      <c r="G1976" s="7">
        <v>-0.27935511505850902</v>
      </c>
      <c r="H1976" s="7" t="s">
        <v>168</v>
      </c>
    </row>
    <row r="1977" spans="1:8" x14ac:dyDescent="0.25">
      <c r="A1977" s="9" t="s">
        <v>19</v>
      </c>
      <c r="B1977" s="9" t="s">
        <v>1327</v>
      </c>
      <c r="C1977" s="9">
        <v>1.65309786796569</v>
      </c>
      <c r="D1977" s="9">
        <v>56.3692016601562</v>
      </c>
      <c r="E1977" s="9">
        <v>0</v>
      </c>
      <c r="F1977" s="9">
        <v>0</v>
      </c>
      <c r="G1977" s="7">
        <v>-0.43939677238605601</v>
      </c>
      <c r="H1977" s="7" t="s">
        <v>168</v>
      </c>
    </row>
    <row r="1978" spans="1:8" x14ac:dyDescent="0.25">
      <c r="A1978" s="9" t="s">
        <v>19</v>
      </c>
      <c r="B1978" s="9" t="s">
        <v>1438</v>
      </c>
      <c r="C1978" s="9">
        <v>1.64462089538574</v>
      </c>
      <c r="D1978" s="9">
        <v>50.119544982910099</v>
      </c>
      <c r="E1978" s="9">
        <v>0</v>
      </c>
      <c r="F1978" s="9">
        <v>0</v>
      </c>
      <c r="G1978" s="7">
        <v>1.28649631648656E-2</v>
      </c>
      <c r="H1978" s="7" t="s">
        <v>168</v>
      </c>
    </row>
    <row r="1979" spans="1:8" x14ac:dyDescent="0.25">
      <c r="A1979" s="9" t="s">
        <v>19</v>
      </c>
      <c r="B1979" s="9" t="s">
        <v>1744</v>
      </c>
      <c r="C1979" s="9">
        <v>1.6414666175842201</v>
      </c>
      <c r="D1979" s="9">
        <v>40.020229339599602</v>
      </c>
      <c r="E1979" s="9">
        <v>0</v>
      </c>
      <c r="F1979" s="9">
        <v>0</v>
      </c>
      <c r="G1979" s="7">
        <v>-0.20245269143887501</v>
      </c>
      <c r="H1979" s="7" t="s">
        <v>168</v>
      </c>
    </row>
    <row r="1980" spans="1:8" x14ac:dyDescent="0.25">
      <c r="A1980" s="9" t="s">
        <v>19</v>
      </c>
      <c r="B1980" s="9" t="s">
        <v>1745</v>
      </c>
      <c r="C1980" s="9">
        <v>1.63881134986877</v>
      </c>
      <c r="D1980" s="9">
        <v>57.972724914550703</v>
      </c>
      <c r="E1980" s="9">
        <v>0</v>
      </c>
      <c r="F1980" s="9">
        <v>0</v>
      </c>
      <c r="G1980" s="7">
        <v>0.13538096900058999</v>
      </c>
      <c r="H1980" s="7" t="s">
        <v>168</v>
      </c>
    </row>
    <row r="1981" spans="1:8" x14ac:dyDescent="0.25">
      <c r="A1981" s="9" t="s">
        <v>19</v>
      </c>
      <c r="B1981" s="9" t="s">
        <v>1746</v>
      </c>
      <c r="C1981" s="9">
        <v>1.6364427804946899</v>
      </c>
      <c r="D1981" s="9">
        <v>51.893157958984297</v>
      </c>
      <c r="E1981" s="9">
        <v>0</v>
      </c>
      <c r="F1981" s="9">
        <v>0</v>
      </c>
      <c r="G1981" s="7">
        <v>-0.288223665316371</v>
      </c>
      <c r="H1981" s="7" t="s">
        <v>168</v>
      </c>
    </row>
    <row r="1982" spans="1:8" x14ac:dyDescent="0.25">
      <c r="A1982" s="9" t="s">
        <v>19</v>
      </c>
      <c r="B1982" s="9" t="s">
        <v>1747</v>
      </c>
      <c r="C1982" s="9">
        <v>1.6334805488586399</v>
      </c>
      <c r="D1982" s="9">
        <v>76.513610839843693</v>
      </c>
      <c r="E1982" s="9">
        <v>0</v>
      </c>
      <c r="F1982" s="9">
        <v>0</v>
      </c>
      <c r="G1982" s="7">
        <v>-0.42085140917423802</v>
      </c>
      <c r="H1982" s="7" t="s">
        <v>168</v>
      </c>
    </row>
    <row r="1983" spans="1:8" x14ac:dyDescent="0.25">
      <c r="A1983" s="9" t="s">
        <v>19</v>
      </c>
      <c r="B1983" s="9" t="s">
        <v>1225</v>
      </c>
      <c r="C1983" s="9">
        <v>1.63053846359252</v>
      </c>
      <c r="D1983" s="9">
        <v>62.300743103027301</v>
      </c>
      <c r="E1983" s="9">
        <v>0</v>
      </c>
      <c r="F1983" s="9">
        <v>0</v>
      </c>
      <c r="G1983" s="7">
        <v>0.29716851614335799</v>
      </c>
      <c r="H1983" s="7" t="s">
        <v>168</v>
      </c>
    </row>
    <row r="1984" spans="1:8" x14ac:dyDescent="0.25">
      <c r="A1984" s="9" t="s">
        <v>19</v>
      </c>
      <c r="B1984" s="9" t="s">
        <v>1748</v>
      </c>
      <c r="C1984" s="9">
        <v>1.63028264045715</v>
      </c>
      <c r="D1984" s="9">
        <v>36.821659088134702</v>
      </c>
      <c r="E1984" s="13">
        <v>8.3130256698807902E-297</v>
      </c>
      <c r="F1984" s="13">
        <v>1.1885334045078801E-295</v>
      </c>
      <c r="G1984" s="7">
        <v>0.65535100196113705</v>
      </c>
      <c r="H1984" s="7" t="s">
        <v>168</v>
      </c>
    </row>
    <row r="1985" spans="1:8" x14ac:dyDescent="0.25">
      <c r="A1985" s="9" t="s">
        <v>19</v>
      </c>
      <c r="B1985" s="9" t="s">
        <v>1749</v>
      </c>
      <c r="C1985" s="9">
        <v>1.62522733211517</v>
      </c>
      <c r="D1985" s="9">
        <v>53.804237365722599</v>
      </c>
      <c r="E1985" s="9">
        <v>0</v>
      </c>
      <c r="F1985" s="9">
        <v>0</v>
      </c>
      <c r="G1985" s="7">
        <v>0.34982693256797898</v>
      </c>
      <c r="H1985" s="7" t="s">
        <v>168</v>
      </c>
    </row>
    <row r="1986" spans="1:8" x14ac:dyDescent="0.25">
      <c r="A1986" s="9" t="s">
        <v>19</v>
      </c>
      <c r="B1986" s="9" t="s">
        <v>1750</v>
      </c>
      <c r="C1986" s="9">
        <v>1.6230444908142001</v>
      </c>
      <c r="D1986" s="9">
        <v>37.560878753662102</v>
      </c>
      <c r="E1986" s="13">
        <v>0</v>
      </c>
      <c r="F1986" s="13">
        <v>1.39989760042667E-307</v>
      </c>
      <c r="G1986" s="7">
        <v>-2.35350303915247E-2</v>
      </c>
      <c r="H1986" s="7" t="s">
        <v>168</v>
      </c>
    </row>
    <row r="1987" spans="1:8" x14ac:dyDescent="0.25">
      <c r="A1987" s="9" t="s">
        <v>19</v>
      </c>
      <c r="B1987" s="9" t="s">
        <v>1226</v>
      </c>
      <c r="C1987" s="9">
        <v>1.62259268760681</v>
      </c>
      <c r="D1987" s="9">
        <v>73.159812927246094</v>
      </c>
      <c r="E1987" s="9">
        <v>0</v>
      </c>
      <c r="F1987" s="9">
        <v>0</v>
      </c>
      <c r="G1987" s="7">
        <v>-0.153054698575179</v>
      </c>
      <c r="H1987" s="7" t="s">
        <v>168</v>
      </c>
    </row>
    <row r="1988" spans="1:8" x14ac:dyDescent="0.25">
      <c r="A1988" s="9" t="s">
        <v>19</v>
      </c>
      <c r="B1988" s="9" t="s">
        <v>1306</v>
      </c>
      <c r="C1988" s="9">
        <v>1.62211453914642</v>
      </c>
      <c r="D1988" s="9">
        <v>69.659362792968693</v>
      </c>
      <c r="E1988" s="9">
        <v>0</v>
      </c>
      <c r="F1988" s="9">
        <v>0</v>
      </c>
      <c r="G1988" s="7">
        <v>0.25475729257902402</v>
      </c>
      <c r="H1988" s="7" t="s">
        <v>168</v>
      </c>
    </row>
    <row r="1989" spans="1:8" x14ac:dyDescent="0.25">
      <c r="A1989" s="9" t="s">
        <v>19</v>
      </c>
      <c r="B1989" s="9" t="s">
        <v>1751</v>
      </c>
      <c r="C1989" s="9">
        <v>1.6121128797531099</v>
      </c>
      <c r="D1989" s="9">
        <v>43.929901123046797</v>
      </c>
      <c r="E1989" s="9">
        <v>0</v>
      </c>
      <c r="F1989" s="9">
        <v>0</v>
      </c>
      <c r="G1989" s="7">
        <v>-9.0143294913498401E-2</v>
      </c>
      <c r="H1989" s="7" t="s">
        <v>168</v>
      </c>
    </row>
    <row r="1990" spans="1:8" x14ac:dyDescent="0.25">
      <c r="A1990" s="9" t="s">
        <v>19</v>
      </c>
      <c r="B1990" s="9" t="s">
        <v>1752</v>
      </c>
      <c r="C1990" s="9">
        <v>1.6072521209716699</v>
      </c>
      <c r="D1990" s="9">
        <v>41.802146911621001</v>
      </c>
      <c r="E1990" s="9">
        <v>0</v>
      </c>
      <c r="F1990" s="9">
        <v>0</v>
      </c>
      <c r="G1990" s="7">
        <v>-0.154776280357552</v>
      </c>
      <c r="H1990" s="7" t="s">
        <v>168</v>
      </c>
    </row>
    <row r="1991" spans="1:8" x14ac:dyDescent="0.25">
      <c r="A1991" s="9" t="s">
        <v>19</v>
      </c>
      <c r="B1991" s="9" t="s">
        <v>1753</v>
      </c>
      <c r="C1991" s="9">
        <v>1.60454702377319</v>
      </c>
      <c r="D1991" s="9">
        <v>47.151950836181598</v>
      </c>
      <c r="E1991" s="9">
        <v>0</v>
      </c>
      <c r="F1991" s="9">
        <v>0</v>
      </c>
      <c r="G1991" s="7">
        <v>-0.17765609171052599</v>
      </c>
      <c r="H1991" s="7" t="s">
        <v>168</v>
      </c>
    </row>
    <row r="1992" spans="1:8" x14ac:dyDescent="0.25">
      <c r="A1992" s="9" t="s">
        <v>19</v>
      </c>
      <c r="B1992" s="9" t="s">
        <v>1754</v>
      </c>
      <c r="C1992" s="9">
        <v>1.60305619239807</v>
      </c>
      <c r="D1992" s="9">
        <v>59.153755187988203</v>
      </c>
      <c r="E1992" s="9">
        <v>0</v>
      </c>
      <c r="F1992" s="9">
        <v>0</v>
      </c>
      <c r="G1992" s="7">
        <v>4.5309580876626399E-2</v>
      </c>
      <c r="H1992" s="7" t="s">
        <v>168</v>
      </c>
    </row>
    <row r="1993" spans="1:8" x14ac:dyDescent="0.25">
      <c r="A1993" s="9" t="s">
        <v>19</v>
      </c>
      <c r="B1993" s="9" t="s">
        <v>849</v>
      </c>
      <c r="C1993" s="9">
        <v>1.6027864217758101</v>
      </c>
      <c r="D1993" s="9">
        <v>43.190647125244098</v>
      </c>
      <c r="E1993" s="9">
        <v>0</v>
      </c>
      <c r="F1993" s="9">
        <v>0</v>
      </c>
      <c r="G1993" s="7">
        <v>0.20350838760624501</v>
      </c>
      <c r="H1993" s="7" t="s">
        <v>168</v>
      </c>
    </row>
    <row r="1994" spans="1:8" x14ac:dyDescent="0.25">
      <c r="A1994" s="9" t="s">
        <v>19</v>
      </c>
      <c r="B1994" s="9" t="s">
        <v>1232</v>
      </c>
      <c r="C1994" s="9">
        <v>1.6010833978652901</v>
      </c>
      <c r="D1994" s="9">
        <v>39.172908782958899</v>
      </c>
      <c r="E1994" s="9">
        <v>0</v>
      </c>
      <c r="F1994" s="9">
        <v>0</v>
      </c>
      <c r="G1994" s="7">
        <v>-0.14358505094100901</v>
      </c>
      <c r="H1994" s="7" t="s">
        <v>168</v>
      </c>
    </row>
    <row r="1995" spans="1:8" x14ac:dyDescent="0.25">
      <c r="A1995" s="9" t="s">
        <v>19</v>
      </c>
      <c r="B1995" s="9" t="s">
        <v>447</v>
      </c>
      <c r="C1995" s="9">
        <v>1.5996400117874101</v>
      </c>
      <c r="D1995" s="9">
        <v>59.372261047363203</v>
      </c>
      <c r="E1995" s="9">
        <v>0</v>
      </c>
      <c r="F1995" s="9">
        <v>0</v>
      </c>
      <c r="G1995" s="7">
        <v>1.3994829760562799</v>
      </c>
      <c r="H1995" s="7" t="s">
        <v>168</v>
      </c>
    </row>
    <row r="1996" spans="1:8" x14ac:dyDescent="0.25">
      <c r="A1996" s="9" t="s">
        <v>19</v>
      </c>
      <c r="B1996" s="9" t="s">
        <v>1283</v>
      </c>
      <c r="C1996" s="9">
        <v>1.5986679792404099</v>
      </c>
      <c r="D1996" s="9">
        <v>55.732749938964801</v>
      </c>
      <c r="E1996" s="9">
        <v>0</v>
      </c>
      <c r="F1996" s="9">
        <v>0</v>
      </c>
      <c r="G1996" s="7">
        <v>-4.3299296196339702E-2</v>
      </c>
      <c r="H1996" s="7" t="s">
        <v>168</v>
      </c>
    </row>
    <row r="1997" spans="1:8" x14ac:dyDescent="0.25">
      <c r="A1997" s="9" t="s">
        <v>19</v>
      </c>
      <c r="B1997" s="9" t="s">
        <v>1755</v>
      </c>
      <c r="C1997" s="9">
        <v>1.5937806367874101</v>
      </c>
      <c r="D1997" s="9">
        <v>36.798099517822202</v>
      </c>
      <c r="E1997" s="13">
        <v>1.9801043846086499E-296</v>
      </c>
      <c r="F1997" s="13">
        <v>2.82811439503748E-295</v>
      </c>
      <c r="G1997" s="7">
        <v>-0.19934432849931699</v>
      </c>
      <c r="H1997" s="7" t="s">
        <v>168</v>
      </c>
    </row>
    <row r="1998" spans="1:8" x14ac:dyDescent="0.25">
      <c r="A1998" s="9" t="s">
        <v>19</v>
      </c>
      <c r="B1998" s="9" t="s">
        <v>1756</v>
      </c>
      <c r="C1998" s="9">
        <v>1.5928435325622501</v>
      </c>
      <c r="D1998" s="9">
        <v>58.2105903625488</v>
      </c>
      <c r="E1998" s="9">
        <v>0</v>
      </c>
      <c r="F1998" s="9">
        <v>0</v>
      </c>
      <c r="G1998" s="7">
        <v>8.7693638152813905E-2</v>
      </c>
      <c r="H1998" s="7" t="s">
        <v>168</v>
      </c>
    </row>
    <row r="1999" spans="1:8" x14ac:dyDescent="0.25">
      <c r="A1999" s="9" t="s">
        <v>19</v>
      </c>
      <c r="B1999" s="9" t="s">
        <v>1757</v>
      </c>
      <c r="C1999" s="9">
        <v>1.5908533334732</v>
      </c>
      <c r="D1999" s="9">
        <v>38.325027465820298</v>
      </c>
      <c r="E1999" s="9">
        <v>0</v>
      </c>
      <c r="F1999" s="9">
        <v>0</v>
      </c>
      <c r="G1999" s="7">
        <v>0.23889051741627099</v>
      </c>
      <c r="H1999" s="7" t="s">
        <v>168</v>
      </c>
    </row>
    <row r="2000" spans="1:8" x14ac:dyDescent="0.25">
      <c r="A2000" s="9" t="s">
        <v>19</v>
      </c>
      <c r="B2000" s="9" t="s">
        <v>1166</v>
      </c>
      <c r="C2000" s="9">
        <v>1.5876554250717101</v>
      </c>
      <c r="D2000" s="9">
        <v>50.46826171875</v>
      </c>
      <c r="E2000" s="9">
        <v>0</v>
      </c>
      <c r="F2000" s="9">
        <v>0</v>
      </c>
      <c r="G2000" s="7">
        <v>-0.41574546030966902</v>
      </c>
      <c r="H2000" s="7" t="s">
        <v>168</v>
      </c>
    </row>
    <row r="2001" spans="1:8" x14ac:dyDescent="0.25">
      <c r="A2001" s="9" t="s">
        <v>19</v>
      </c>
      <c r="B2001" s="9" t="s">
        <v>1758</v>
      </c>
      <c r="C2001" s="9">
        <v>1.5869604349136299</v>
      </c>
      <c r="D2001" s="9">
        <v>39.679088592529297</v>
      </c>
      <c r="E2001" s="9">
        <v>0</v>
      </c>
      <c r="F2001" s="9">
        <v>0</v>
      </c>
      <c r="G2001" s="7">
        <v>-1.23134742887476E-2</v>
      </c>
      <c r="H2001" s="7" t="s">
        <v>168</v>
      </c>
    </row>
    <row r="2002" spans="1:8" x14ac:dyDescent="0.25">
      <c r="A2002" s="9" t="s">
        <v>19</v>
      </c>
      <c r="B2002" s="9" t="s">
        <v>1343</v>
      </c>
      <c r="C2002" s="9">
        <v>1.58564341068267</v>
      </c>
      <c r="D2002" s="9">
        <v>46.022491455078097</v>
      </c>
      <c r="E2002" s="9">
        <v>0</v>
      </c>
      <c r="F2002" s="9">
        <v>0</v>
      </c>
      <c r="G2002" s="7">
        <v>0.108764248733559</v>
      </c>
      <c r="H2002" s="7" t="s">
        <v>168</v>
      </c>
    </row>
    <row r="2003" spans="1:8" x14ac:dyDescent="0.25">
      <c r="A2003" s="9" t="s">
        <v>19</v>
      </c>
      <c r="B2003" s="9" t="s">
        <v>1573</v>
      </c>
      <c r="C2003" s="9">
        <v>1.5821455717086701</v>
      </c>
      <c r="D2003" s="9">
        <v>71.800041198730398</v>
      </c>
      <c r="E2003" s="9">
        <v>0</v>
      </c>
      <c r="F2003" s="9">
        <v>0</v>
      </c>
      <c r="G2003" s="7">
        <v>-1.4202285676775599E-2</v>
      </c>
      <c r="H2003" s="7" t="s">
        <v>168</v>
      </c>
    </row>
    <row r="2004" spans="1:8" x14ac:dyDescent="0.25">
      <c r="A2004" s="9" t="s">
        <v>19</v>
      </c>
      <c r="B2004" s="9" t="s">
        <v>1759</v>
      </c>
      <c r="C2004" s="9">
        <v>1.57926225662231</v>
      </c>
      <c r="D2004" s="9">
        <v>39.934123992919901</v>
      </c>
      <c r="E2004" s="9">
        <v>0</v>
      </c>
      <c r="F2004" s="9">
        <v>0</v>
      </c>
      <c r="G2004" s="7">
        <v>0.223330460601526</v>
      </c>
      <c r="H2004" s="7" t="s">
        <v>168</v>
      </c>
    </row>
    <row r="2005" spans="1:8" x14ac:dyDescent="0.25">
      <c r="A2005" s="9" t="s">
        <v>19</v>
      </c>
      <c r="B2005" s="9" t="s">
        <v>1760</v>
      </c>
      <c r="C2005" s="9">
        <v>1.5753927230834901</v>
      </c>
      <c r="D2005" s="9">
        <v>37.014125823974602</v>
      </c>
      <c r="E2005" s="13">
        <v>6.7868656135830801E-300</v>
      </c>
      <c r="F2005" s="13">
        <v>9.8543317420458903E-299</v>
      </c>
      <c r="G2005" s="7">
        <v>4.3197949899807901E-2</v>
      </c>
      <c r="H2005" s="7" t="s">
        <v>168</v>
      </c>
    </row>
    <row r="2006" spans="1:8" x14ac:dyDescent="0.25">
      <c r="A2006" s="9" t="s">
        <v>19</v>
      </c>
      <c r="B2006" s="9" t="s">
        <v>1015</v>
      </c>
      <c r="C2006" s="9">
        <v>1.574063539505</v>
      </c>
      <c r="D2006" s="9">
        <v>70.830123901367102</v>
      </c>
      <c r="E2006" s="9">
        <v>0</v>
      </c>
      <c r="F2006" s="9">
        <v>0</v>
      </c>
      <c r="G2006" s="7">
        <v>-9.3472876999513205E-2</v>
      </c>
      <c r="H2006" s="7" t="s">
        <v>168</v>
      </c>
    </row>
    <row r="2007" spans="1:8" x14ac:dyDescent="0.25">
      <c r="A2007" s="9" t="s">
        <v>19</v>
      </c>
      <c r="B2007" s="9" t="s">
        <v>1144</v>
      </c>
      <c r="C2007" s="9">
        <v>1.5661050081253001</v>
      </c>
      <c r="D2007" s="9">
        <v>68.754692077636705</v>
      </c>
      <c r="E2007" s="9">
        <v>0</v>
      </c>
      <c r="F2007" s="9">
        <v>0</v>
      </c>
      <c r="G2007" s="7">
        <v>-0.32524939287536703</v>
      </c>
      <c r="H2007" s="7" t="s">
        <v>168</v>
      </c>
    </row>
    <row r="2008" spans="1:8" x14ac:dyDescent="0.25">
      <c r="A2008" s="9" t="s">
        <v>19</v>
      </c>
      <c r="B2008" s="9" t="s">
        <v>1400</v>
      </c>
      <c r="C2008" s="9">
        <v>1.5635362863540601</v>
      </c>
      <c r="D2008" s="9">
        <v>65.937751770019503</v>
      </c>
      <c r="E2008" s="9">
        <v>0</v>
      </c>
      <c r="F2008" s="9">
        <v>0</v>
      </c>
      <c r="G2008" s="7">
        <v>-0.18485665185682101</v>
      </c>
      <c r="H2008" s="7" t="s">
        <v>168</v>
      </c>
    </row>
    <row r="2009" spans="1:8" x14ac:dyDescent="0.25">
      <c r="A2009" s="9" t="s">
        <v>19</v>
      </c>
      <c r="B2009" s="9" t="s">
        <v>1365</v>
      </c>
      <c r="C2009" s="9">
        <v>1.5634727478027299</v>
      </c>
      <c r="D2009" s="9">
        <v>61.355167388916001</v>
      </c>
      <c r="E2009" s="9">
        <v>0</v>
      </c>
      <c r="F2009" s="9">
        <v>0</v>
      </c>
      <c r="G2009" s="7">
        <v>0.23515425082389499</v>
      </c>
      <c r="H2009" s="7" t="s">
        <v>168</v>
      </c>
    </row>
    <row r="2010" spans="1:8" x14ac:dyDescent="0.25">
      <c r="A2010" s="9" t="s">
        <v>19</v>
      </c>
      <c r="B2010" s="9" t="s">
        <v>1761</v>
      </c>
      <c r="C2010" s="9">
        <v>1.55629158020019</v>
      </c>
      <c r="D2010" s="9">
        <v>41.969734191894503</v>
      </c>
      <c r="E2010" s="9">
        <v>0</v>
      </c>
      <c r="F2010" s="9">
        <v>0</v>
      </c>
      <c r="G2010" s="7">
        <v>3.5067346839671401E-2</v>
      </c>
      <c r="H2010" s="7" t="s">
        <v>168</v>
      </c>
    </row>
    <row r="2011" spans="1:8" x14ac:dyDescent="0.25">
      <c r="A2011" s="9" t="s">
        <v>19</v>
      </c>
      <c r="B2011" s="9" t="s">
        <v>1762</v>
      </c>
      <c r="C2011" s="9">
        <v>1.5559791326522801</v>
      </c>
      <c r="D2011" s="9">
        <v>53.673606872558501</v>
      </c>
      <c r="E2011" s="9">
        <v>0</v>
      </c>
      <c r="F2011" s="9">
        <v>0</v>
      </c>
      <c r="G2011" s="7">
        <v>-0.45941827699289201</v>
      </c>
      <c r="H2011" s="7" t="s">
        <v>168</v>
      </c>
    </row>
    <row r="2012" spans="1:8" x14ac:dyDescent="0.25">
      <c r="A2012" s="9" t="s">
        <v>19</v>
      </c>
      <c r="B2012" s="9" t="s">
        <v>1763</v>
      </c>
      <c r="C2012" s="9">
        <v>1.55380976200103</v>
      </c>
      <c r="D2012" s="9">
        <v>37.976604461669901</v>
      </c>
      <c r="E2012" s="9">
        <v>0</v>
      </c>
      <c r="F2012" s="9">
        <v>0</v>
      </c>
      <c r="G2012" s="7">
        <v>-0.109904621713934</v>
      </c>
      <c r="H2012" s="7" t="s">
        <v>168</v>
      </c>
    </row>
    <row r="2013" spans="1:8" x14ac:dyDescent="0.25">
      <c r="A2013" s="9" t="s">
        <v>19</v>
      </c>
      <c r="B2013" s="9" t="s">
        <v>1764</v>
      </c>
      <c r="C2013" s="9">
        <v>1.55004918575286</v>
      </c>
      <c r="D2013" s="9">
        <v>52.751338958740199</v>
      </c>
      <c r="E2013" s="9">
        <v>0</v>
      </c>
      <c r="F2013" s="9">
        <v>0</v>
      </c>
      <c r="G2013" s="7">
        <v>-0.309190497713075</v>
      </c>
      <c r="H2013" s="7" t="s">
        <v>168</v>
      </c>
    </row>
    <row r="2014" spans="1:8" x14ac:dyDescent="0.25">
      <c r="A2014" s="9" t="s">
        <v>19</v>
      </c>
      <c r="B2014" s="9" t="s">
        <v>1765</v>
      </c>
      <c r="C2014" s="9">
        <v>1.5498248338699301</v>
      </c>
      <c r="D2014" s="9">
        <v>45.356624603271399</v>
      </c>
      <c r="E2014" s="9">
        <v>0</v>
      </c>
      <c r="F2014" s="9">
        <v>0</v>
      </c>
      <c r="G2014" s="7">
        <v>2.3889496351801001E-2</v>
      </c>
      <c r="H2014" s="7" t="s">
        <v>168</v>
      </c>
    </row>
    <row r="2015" spans="1:8" x14ac:dyDescent="0.25">
      <c r="A2015" s="9" t="s">
        <v>19</v>
      </c>
      <c r="B2015" s="9" t="s">
        <v>1766</v>
      </c>
      <c r="C2015" s="9">
        <v>1.5475485324859599</v>
      </c>
      <c r="D2015" s="9">
        <v>62.736743927001903</v>
      </c>
      <c r="E2015" s="9">
        <v>0</v>
      </c>
      <c r="F2015" s="9">
        <v>0</v>
      </c>
      <c r="G2015" s="7">
        <v>0.34375941106476998</v>
      </c>
      <c r="H2015" s="7" t="s">
        <v>168</v>
      </c>
    </row>
    <row r="2016" spans="1:8" x14ac:dyDescent="0.25">
      <c r="A2016" s="9" t="s">
        <v>19</v>
      </c>
      <c r="B2016" s="9" t="s">
        <v>1471</v>
      </c>
      <c r="C2016" s="9">
        <v>1.54666495323181</v>
      </c>
      <c r="D2016" s="9">
        <v>50.972766876220703</v>
      </c>
      <c r="E2016" s="9">
        <v>0</v>
      </c>
      <c r="F2016" s="9">
        <v>0</v>
      </c>
      <c r="G2016" s="7">
        <v>-4.6180991789633197E-2</v>
      </c>
      <c r="H2016" s="7" t="s">
        <v>168</v>
      </c>
    </row>
    <row r="2017" spans="1:8" x14ac:dyDescent="0.25">
      <c r="A2017" s="9" t="s">
        <v>19</v>
      </c>
      <c r="B2017" s="9" t="s">
        <v>923</v>
      </c>
      <c r="C2017" s="9">
        <v>1.5434776544570901</v>
      </c>
      <c r="D2017" s="9">
        <v>59.448173522949197</v>
      </c>
      <c r="E2017" s="9">
        <v>0</v>
      </c>
      <c r="F2017" s="9">
        <v>0</v>
      </c>
      <c r="G2017" s="7">
        <v>0.209513657309438</v>
      </c>
      <c r="H2017" s="7" t="s">
        <v>168</v>
      </c>
    </row>
    <row r="2018" spans="1:8" x14ac:dyDescent="0.25">
      <c r="A2018" s="9" t="s">
        <v>19</v>
      </c>
      <c r="B2018" s="9" t="s">
        <v>1767</v>
      </c>
      <c r="C2018" s="9">
        <v>1.5387593507766699</v>
      </c>
      <c r="D2018" s="9">
        <v>52.958366394042898</v>
      </c>
      <c r="E2018" s="9">
        <v>0</v>
      </c>
      <c r="F2018" s="9">
        <v>0</v>
      </c>
      <c r="G2018" s="7">
        <v>-0.360074292470765</v>
      </c>
      <c r="H2018" s="7" t="s">
        <v>168</v>
      </c>
    </row>
    <row r="2019" spans="1:8" x14ac:dyDescent="0.25">
      <c r="A2019" s="9" t="s">
        <v>19</v>
      </c>
      <c r="B2019" s="9" t="s">
        <v>1052</v>
      </c>
      <c r="C2019" s="9">
        <v>1.5340719223022401</v>
      </c>
      <c r="D2019" s="9">
        <v>65.664802551269503</v>
      </c>
      <c r="E2019" s="9">
        <v>0</v>
      </c>
      <c r="F2019" s="9">
        <v>0</v>
      </c>
      <c r="G2019" s="7">
        <v>1.8705541564528999E-2</v>
      </c>
      <c r="H2019" s="7" t="s">
        <v>168</v>
      </c>
    </row>
    <row r="2020" spans="1:8" x14ac:dyDescent="0.25">
      <c r="A2020" s="9" t="s">
        <v>19</v>
      </c>
      <c r="B2020" s="9" t="s">
        <v>1768</v>
      </c>
      <c r="C2020" s="9">
        <v>1.52969145774841</v>
      </c>
      <c r="D2020" s="9">
        <v>56.492160797119098</v>
      </c>
      <c r="E2020" s="9">
        <v>0</v>
      </c>
      <c r="F2020" s="9">
        <v>0</v>
      </c>
      <c r="G2020" s="7">
        <v>0.30382301824175101</v>
      </c>
      <c r="H2020" s="7" t="s">
        <v>168</v>
      </c>
    </row>
    <row r="2021" spans="1:8" x14ac:dyDescent="0.25">
      <c r="A2021" s="9" t="s">
        <v>19</v>
      </c>
      <c r="B2021" s="9" t="s">
        <v>1457</v>
      </c>
      <c r="C2021" s="9">
        <v>1.5247224569320601</v>
      </c>
      <c r="D2021" s="9">
        <v>68.179115295410099</v>
      </c>
      <c r="E2021" s="9">
        <v>0</v>
      </c>
      <c r="F2021" s="9">
        <v>0</v>
      </c>
      <c r="G2021" s="7">
        <v>-0.20748749405560901</v>
      </c>
      <c r="H2021" s="7" t="s">
        <v>168</v>
      </c>
    </row>
    <row r="2022" spans="1:8" x14ac:dyDescent="0.25">
      <c r="A2022" s="9" t="s">
        <v>19</v>
      </c>
      <c r="B2022" s="9" t="s">
        <v>1244</v>
      </c>
      <c r="C2022" s="9">
        <v>1.5178691148757899</v>
      </c>
      <c r="D2022" s="9">
        <v>48.165229797363203</v>
      </c>
      <c r="E2022" s="9">
        <v>0</v>
      </c>
      <c r="F2022" s="9">
        <v>0</v>
      </c>
      <c r="G2022" s="7">
        <v>3.7600360468580597E-2</v>
      </c>
      <c r="H2022" s="7" t="s">
        <v>168</v>
      </c>
    </row>
    <row r="2023" spans="1:8" x14ac:dyDescent="0.25">
      <c r="A2023" s="9" t="s">
        <v>19</v>
      </c>
      <c r="B2023" s="9" t="s">
        <v>1769</v>
      </c>
      <c r="C2023" s="9">
        <v>1.5115983486175499</v>
      </c>
      <c r="D2023" s="9">
        <v>41.768321990966797</v>
      </c>
      <c r="E2023" s="9">
        <v>0</v>
      </c>
      <c r="F2023" s="9">
        <v>0</v>
      </c>
      <c r="G2023" s="7">
        <v>0.31959728019293698</v>
      </c>
      <c r="H2023" s="7" t="s">
        <v>168</v>
      </c>
    </row>
    <row r="2024" spans="1:8" x14ac:dyDescent="0.25">
      <c r="A2024" s="9" t="s">
        <v>19</v>
      </c>
      <c r="B2024" s="9" t="s">
        <v>1770</v>
      </c>
      <c r="C2024" s="9">
        <v>1.50458443164825</v>
      </c>
      <c r="D2024" s="9">
        <v>36.562461853027301</v>
      </c>
      <c r="E2024" s="13">
        <v>1.1302800366458499E-292</v>
      </c>
      <c r="F2024" s="13">
        <v>1.57261726371094E-291</v>
      </c>
      <c r="G2024" s="7">
        <v>0.40357600610231598</v>
      </c>
      <c r="H2024" s="7" t="s">
        <v>168</v>
      </c>
    </row>
    <row r="2025" spans="1:8" x14ac:dyDescent="0.25">
      <c r="A2025" s="9" t="s">
        <v>19</v>
      </c>
      <c r="B2025" s="9" t="s">
        <v>1771</v>
      </c>
      <c r="C2025" s="9">
        <v>1.4946364164352399</v>
      </c>
      <c r="D2025" s="9">
        <v>38.787162780761697</v>
      </c>
      <c r="E2025" s="9">
        <v>0</v>
      </c>
      <c r="F2025" s="9">
        <v>0</v>
      </c>
      <c r="G2025" s="7">
        <v>4.8880194396721401E-2</v>
      </c>
      <c r="H2025" s="7" t="s">
        <v>168</v>
      </c>
    </row>
    <row r="2026" spans="1:8" x14ac:dyDescent="0.25">
      <c r="A2026" s="9" t="s">
        <v>19</v>
      </c>
      <c r="B2026" s="9" t="s">
        <v>1772</v>
      </c>
      <c r="C2026" s="9">
        <v>1.4928555488586399</v>
      </c>
      <c r="D2026" s="9">
        <v>49.277435302734297</v>
      </c>
      <c r="E2026" s="9">
        <v>0</v>
      </c>
      <c r="F2026" s="9">
        <v>0</v>
      </c>
      <c r="G2026" s="7">
        <v>-0.340025387616116</v>
      </c>
      <c r="H2026" s="7" t="s">
        <v>168</v>
      </c>
    </row>
    <row r="2027" spans="1:8" x14ac:dyDescent="0.25">
      <c r="A2027" s="9" t="s">
        <v>19</v>
      </c>
      <c r="B2027" s="9" t="s">
        <v>1773</v>
      </c>
      <c r="C2027" s="9">
        <v>1.49229371547698</v>
      </c>
      <c r="D2027" s="9">
        <v>37.321041107177699</v>
      </c>
      <c r="E2027" s="13">
        <v>7.4808482268269099E-305</v>
      </c>
      <c r="F2027" s="13">
        <v>1.10803632413646E-303</v>
      </c>
      <c r="G2027" s="7">
        <v>-0.17317140851739801</v>
      </c>
      <c r="H2027" s="7" t="s">
        <v>168</v>
      </c>
    </row>
    <row r="2028" spans="1:8" x14ac:dyDescent="0.25">
      <c r="A2028" s="9" t="s">
        <v>19</v>
      </c>
      <c r="B2028" s="9" t="s">
        <v>1774</v>
      </c>
      <c r="C2028" s="9">
        <v>1.4909356832504199</v>
      </c>
      <c r="D2028" s="9">
        <v>67.559020996093693</v>
      </c>
      <c r="E2028" s="9">
        <v>0</v>
      </c>
      <c r="F2028" s="9">
        <v>0</v>
      </c>
      <c r="G2028" s="7">
        <v>1.8993912184951601E-2</v>
      </c>
      <c r="H2028" s="7" t="s">
        <v>168</v>
      </c>
    </row>
    <row r="2029" spans="1:8" x14ac:dyDescent="0.25">
      <c r="A2029" s="9" t="s">
        <v>19</v>
      </c>
      <c r="B2029" s="9" t="s">
        <v>1775</v>
      </c>
      <c r="C2029" s="9">
        <v>1.49007415771484</v>
      </c>
      <c r="D2029" s="9">
        <v>42.850440979003899</v>
      </c>
      <c r="E2029" s="9">
        <v>0</v>
      </c>
      <c r="F2029" s="9">
        <v>0</v>
      </c>
      <c r="G2029" s="7">
        <v>-0.581062037956393</v>
      </c>
      <c r="H2029" s="7" t="s">
        <v>168</v>
      </c>
    </row>
    <row r="2030" spans="1:8" x14ac:dyDescent="0.25">
      <c r="A2030" s="9" t="s">
        <v>19</v>
      </c>
      <c r="B2030" s="9" t="s">
        <v>895</v>
      </c>
      <c r="C2030" s="9">
        <v>1.4900048971176101</v>
      </c>
      <c r="D2030" s="9">
        <v>45.840877532958899</v>
      </c>
      <c r="E2030" s="9">
        <v>0</v>
      </c>
      <c r="F2030" s="9">
        <v>0</v>
      </c>
      <c r="G2030" s="7">
        <v>0.10983260733666</v>
      </c>
      <c r="H2030" s="7" t="s">
        <v>168</v>
      </c>
    </row>
    <row r="2031" spans="1:8" x14ac:dyDescent="0.25">
      <c r="A2031" s="9" t="s">
        <v>19</v>
      </c>
      <c r="B2031" s="9" t="s">
        <v>1776</v>
      </c>
      <c r="C2031" s="9">
        <v>1.4896218776702801</v>
      </c>
      <c r="D2031" s="9">
        <v>40.275981903076101</v>
      </c>
      <c r="E2031" s="9">
        <v>0</v>
      </c>
      <c r="F2031" s="9">
        <v>0</v>
      </c>
      <c r="G2031" s="7">
        <v>-0.30075738746775299</v>
      </c>
      <c r="H2031" s="7" t="s">
        <v>168</v>
      </c>
    </row>
    <row r="2032" spans="1:8" x14ac:dyDescent="0.25">
      <c r="A2032" s="9" t="s">
        <v>19</v>
      </c>
      <c r="B2032" s="9" t="s">
        <v>1169</v>
      </c>
      <c r="C2032" s="9">
        <v>1.4871249198913501</v>
      </c>
      <c r="D2032" s="9">
        <v>58.847679138183601</v>
      </c>
      <c r="E2032" s="9">
        <v>0</v>
      </c>
      <c r="F2032" s="9">
        <v>0</v>
      </c>
      <c r="G2032" s="7">
        <v>-0.24811810320199301</v>
      </c>
      <c r="H2032" s="7" t="s">
        <v>168</v>
      </c>
    </row>
    <row r="2033" spans="1:8" x14ac:dyDescent="0.25">
      <c r="A2033" s="9" t="s">
        <v>19</v>
      </c>
      <c r="B2033" s="9" t="s">
        <v>1777</v>
      </c>
      <c r="C2033" s="9">
        <v>1.4848169088363601</v>
      </c>
      <c r="D2033" s="9">
        <v>53.027976989746101</v>
      </c>
      <c r="E2033" s="9">
        <v>0</v>
      </c>
      <c r="F2033" s="9">
        <v>0</v>
      </c>
      <c r="G2033" s="7">
        <v>-0.18394687544682001</v>
      </c>
      <c r="H2033" s="7" t="s">
        <v>168</v>
      </c>
    </row>
    <row r="2034" spans="1:8" x14ac:dyDescent="0.25">
      <c r="A2034" s="9" t="s">
        <v>19</v>
      </c>
      <c r="B2034" s="9" t="s">
        <v>1778</v>
      </c>
      <c r="C2034" s="9">
        <v>1.4795149564743</v>
      </c>
      <c r="D2034" s="9">
        <v>45.253471374511697</v>
      </c>
      <c r="E2034" s="9">
        <v>0</v>
      </c>
      <c r="F2034" s="9">
        <v>0</v>
      </c>
      <c r="G2034" s="7">
        <v>-0.270281774989726</v>
      </c>
      <c r="H2034" s="7" t="s">
        <v>168</v>
      </c>
    </row>
    <row r="2035" spans="1:8" x14ac:dyDescent="0.25">
      <c r="A2035" s="9" t="s">
        <v>19</v>
      </c>
      <c r="B2035" s="9" t="s">
        <v>1779</v>
      </c>
      <c r="C2035" s="9">
        <v>1.47828888893127</v>
      </c>
      <c r="D2035" s="9">
        <v>37.251354217529297</v>
      </c>
      <c r="E2035" s="13">
        <v>1.00735045564915E-303</v>
      </c>
      <c r="F2035" s="13">
        <v>1.4873295704347301E-302</v>
      </c>
      <c r="G2035" s="7">
        <v>-0.18991983057440001</v>
      </c>
      <c r="H2035" s="7" t="s">
        <v>168</v>
      </c>
    </row>
    <row r="2036" spans="1:8" x14ac:dyDescent="0.25">
      <c r="A2036" s="9" t="s">
        <v>19</v>
      </c>
      <c r="B2036" s="9" t="s">
        <v>1426</v>
      </c>
      <c r="C2036" s="9">
        <v>1.4780122041702199</v>
      </c>
      <c r="D2036" s="9">
        <v>38.726329803466797</v>
      </c>
      <c r="E2036" s="9">
        <v>0</v>
      </c>
      <c r="F2036" s="9">
        <v>0</v>
      </c>
      <c r="G2036" s="7">
        <v>-0.100527589618519</v>
      </c>
      <c r="H2036" s="7" t="s">
        <v>168</v>
      </c>
    </row>
    <row r="2037" spans="1:8" x14ac:dyDescent="0.25">
      <c r="A2037" s="9" t="s">
        <v>19</v>
      </c>
      <c r="B2037" s="9" t="s">
        <v>1780</v>
      </c>
      <c r="C2037" s="9">
        <v>1.4758764505386299</v>
      </c>
      <c r="D2037" s="9">
        <v>49.873241424560497</v>
      </c>
      <c r="E2037" s="9">
        <v>0</v>
      </c>
      <c r="F2037" s="9">
        <v>0</v>
      </c>
      <c r="G2037" s="7">
        <v>-0.10283333592845</v>
      </c>
      <c r="H2037" s="7" t="s">
        <v>168</v>
      </c>
    </row>
    <row r="2038" spans="1:8" x14ac:dyDescent="0.25">
      <c r="A2038" s="9" t="s">
        <v>19</v>
      </c>
      <c r="B2038" s="9" t="s">
        <v>1285</v>
      </c>
      <c r="C2038" s="9">
        <v>1.47112476825714</v>
      </c>
      <c r="D2038" s="9">
        <v>60.725990295410099</v>
      </c>
      <c r="E2038" s="9">
        <v>0</v>
      </c>
      <c r="F2038" s="9">
        <v>0</v>
      </c>
      <c r="G2038" s="7">
        <v>8.7424704614170096E-2</v>
      </c>
      <c r="H2038" s="7" t="s">
        <v>168</v>
      </c>
    </row>
    <row r="2039" spans="1:8" x14ac:dyDescent="0.25">
      <c r="A2039" s="9" t="s">
        <v>19</v>
      </c>
      <c r="B2039" s="9" t="s">
        <v>1345</v>
      </c>
      <c r="C2039" s="9">
        <v>1.47004914283752</v>
      </c>
      <c r="D2039" s="9">
        <v>49.091598510742102</v>
      </c>
      <c r="E2039" s="9">
        <v>0</v>
      </c>
      <c r="F2039" s="9">
        <v>0</v>
      </c>
      <c r="G2039" s="7">
        <v>-7.2765879200492406E-2</v>
      </c>
      <c r="H2039" s="7" t="s">
        <v>168</v>
      </c>
    </row>
    <row r="2040" spans="1:8" x14ac:dyDescent="0.25">
      <c r="A2040" s="9" t="s">
        <v>19</v>
      </c>
      <c r="B2040" s="9" t="s">
        <v>838</v>
      </c>
      <c r="C2040" s="9">
        <v>1.4698909521102901</v>
      </c>
      <c r="D2040" s="9">
        <v>65.9810791015625</v>
      </c>
      <c r="E2040" s="9">
        <v>0</v>
      </c>
      <c r="F2040" s="9">
        <v>0</v>
      </c>
      <c r="G2040" s="7">
        <v>-0.111491842277349</v>
      </c>
      <c r="H2040" s="7" t="s">
        <v>168</v>
      </c>
    </row>
    <row r="2041" spans="1:8" x14ac:dyDescent="0.25">
      <c r="A2041" s="9" t="s">
        <v>19</v>
      </c>
      <c r="B2041" s="9" t="s">
        <v>1781</v>
      </c>
      <c r="C2041" s="9">
        <v>1.46734166145324</v>
      </c>
      <c r="D2041" s="9">
        <v>51.776115417480398</v>
      </c>
      <c r="E2041" s="9">
        <v>0</v>
      </c>
      <c r="F2041" s="9">
        <v>0</v>
      </c>
      <c r="G2041" s="7">
        <v>-0.145308547313311</v>
      </c>
      <c r="H2041" s="7" t="s">
        <v>168</v>
      </c>
    </row>
    <row r="2042" spans="1:8" x14ac:dyDescent="0.25">
      <c r="A2042" s="9" t="s">
        <v>19</v>
      </c>
      <c r="B2042" s="9" t="s">
        <v>1782</v>
      </c>
      <c r="C2042" s="9">
        <v>1.4622858762741</v>
      </c>
      <c r="D2042" s="9">
        <v>60.287235260009702</v>
      </c>
      <c r="E2042" s="9">
        <v>0</v>
      </c>
      <c r="F2042" s="9">
        <v>0</v>
      </c>
      <c r="G2042" s="7">
        <v>-0.133435777257503</v>
      </c>
      <c r="H2042" s="7" t="s">
        <v>168</v>
      </c>
    </row>
    <row r="2043" spans="1:8" x14ac:dyDescent="0.25">
      <c r="A2043" s="9" t="s">
        <v>19</v>
      </c>
      <c r="B2043" s="9" t="s">
        <v>1783</v>
      </c>
      <c r="C2043" s="9">
        <v>1.4613497257232599</v>
      </c>
      <c r="D2043" s="9">
        <v>57.987861633300703</v>
      </c>
      <c r="E2043" s="9">
        <v>0</v>
      </c>
      <c r="F2043" s="9">
        <v>0</v>
      </c>
      <c r="G2043" s="7">
        <v>2.11151972291201E-2</v>
      </c>
      <c r="H2043" s="7" t="s">
        <v>168</v>
      </c>
    </row>
    <row r="2044" spans="1:8" x14ac:dyDescent="0.25">
      <c r="A2044" s="9" t="s">
        <v>19</v>
      </c>
      <c r="B2044" s="9" t="s">
        <v>1000</v>
      </c>
      <c r="C2044" s="9">
        <v>1.45597767829895</v>
      </c>
      <c r="D2044" s="9">
        <v>48.151382446288999</v>
      </c>
      <c r="E2044" s="9">
        <v>0</v>
      </c>
      <c r="F2044" s="9">
        <v>0</v>
      </c>
      <c r="G2044" s="7">
        <v>0.34650874860703101</v>
      </c>
      <c r="H2044" s="7" t="s">
        <v>168</v>
      </c>
    </row>
    <row r="2045" spans="1:8" x14ac:dyDescent="0.25">
      <c r="A2045" s="9" t="s">
        <v>19</v>
      </c>
      <c r="B2045" s="9" t="s">
        <v>1784</v>
      </c>
      <c r="C2045" s="9">
        <v>1.45220434665679</v>
      </c>
      <c r="D2045" s="9">
        <v>39.915615081787102</v>
      </c>
      <c r="E2045" s="9">
        <v>0</v>
      </c>
      <c r="F2045" s="9">
        <v>0</v>
      </c>
      <c r="G2045" s="7">
        <v>3.5315070591421402E-2</v>
      </c>
      <c r="H2045" s="7" t="s">
        <v>168</v>
      </c>
    </row>
    <row r="2046" spans="1:8" x14ac:dyDescent="0.25">
      <c r="A2046" s="9" t="s">
        <v>19</v>
      </c>
      <c r="B2046" s="9" t="s">
        <v>1069</v>
      </c>
      <c r="C2046" s="9">
        <v>1.4473619461059499</v>
      </c>
      <c r="D2046" s="9">
        <v>62.944011688232401</v>
      </c>
      <c r="E2046" s="9">
        <v>0</v>
      </c>
      <c r="F2046" s="9">
        <v>0</v>
      </c>
      <c r="G2046" s="7">
        <v>2.30270736730986E-2</v>
      </c>
      <c r="H2046" s="7" t="s">
        <v>168</v>
      </c>
    </row>
    <row r="2047" spans="1:8" x14ac:dyDescent="0.25">
      <c r="A2047" s="9" t="s">
        <v>19</v>
      </c>
      <c r="B2047" s="9" t="s">
        <v>1247</v>
      </c>
      <c r="C2047" s="9">
        <v>1.44616210460662</v>
      </c>
      <c r="D2047" s="9">
        <v>41.229118347167898</v>
      </c>
      <c r="E2047" s="9">
        <v>0</v>
      </c>
      <c r="F2047" s="9">
        <v>0</v>
      </c>
      <c r="G2047" s="7">
        <v>8.4789923915096196E-2</v>
      </c>
      <c r="H2047" s="7" t="s">
        <v>168</v>
      </c>
    </row>
    <row r="2048" spans="1:8" x14ac:dyDescent="0.25">
      <c r="A2048" s="9" t="s">
        <v>19</v>
      </c>
      <c r="B2048" s="9" t="s">
        <v>1785</v>
      </c>
      <c r="C2048" s="9">
        <v>1.4451994895935001</v>
      </c>
      <c r="D2048" s="9">
        <v>40.537525177001903</v>
      </c>
      <c r="E2048" s="9">
        <v>0</v>
      </c>
      <c r="F2048" s="9">
        <v>0</v>
      </c>
      <c r="G2048" s="7">
        <v>-0.19287568544811701</v>
      </c>
      <c r="H2048" s="7" t="s">
        <v>168</v>
      </c>
    </row>
    <row r="2049" spans="1:8" x14ac:dyDescent="0.25">
      <c r="A2049" s="9" t="s">
        <v>19</v>
      </c>
      <c r="B2049" s="9" t="s">
        <v>1028</v>
      </c>
      <c r="C2049" s="9">
        <v>1.44298291206359</v>
      </c>
      <c r="D2049" s="9">
        <v>55.757987976074197</v>
      </c>
      <c r="E2049" s="9">
        <v>0</v>
      </c>
      <c r="F2049" s="9">
        <v>0</v>
      </c>
      <c r="G2049" s="7">
        <v>8.30192932656484E-2</v>
      </c>
      <c r="H2049" s="7" t="s">
        <v>168</v>
      </c>
    </row>
    <row r="2050" spans="1:8" x14ac:dyDescent="0.25">
      <c r="A2050" s="9" t="s">
        <v>19</v>
      </c>
      <c r="B2050" s="9" t="s">
        <v>1786</v>
      </c>
      <c r="C2050" s="9">
        <v>1.4401438236236499</v>
      </c>
      <c r="D2050" s="9">
        <v>57.258281707763601</v>
      </c>
      <c r="E2050" s="9">
        <v>0</v>
      </c>
      <c r="F2050" s="9">
        <v>0</v>
      </c>
      <c r="G2050" s="7">
        <v>2.9408917296333201E-2</v>
      </c>
      <c r="H2050" s="7" t="s">
        <v>168</v>
      </c>
    </row>
    <row r="2051" spans="1:8" x14ac:dyDescent="0.25">
      <c r="A2051" s="9" t="s">
        <v>19</v>
      </c>
      <c r="B2051" s="9" t="s">
        <v>1152</v>
      </c>
      <c r="C2051" s="9">
        <v>1.4346579313278101</v>
      </c>
      <c r="D2051" s="9">
        <v>53.986095428466797</v>
      </c>
      <c r="E2051" s="9">
        <v>0</v>
      </c>
      <c r="F2051" s="9">
        <v>0</v>
      </c>
      <c r="G2051" s="7">
        <v>6.2743238880944602E-2</v>
      </c>
      <c r="H2051" s="7" t="s">
        <v>168</v>
      </c>
    </row>
    <row r="2052" spans="1:8" x14ac:dyDescent="0.25">
      <c r="A2052" s="9" t="s">
        <v>19</v>
      </c>
      <c r="B2052" s="9" t="s">
        <v>1787</v>
      </c>
      <c r="C2052" s="9">
        <v>1.4309831857681199</v>
      </c>
      <c r="D2052" s="9">
        <v>36.770217895507798</v>
      </c>
      <c r="E2052" s="13">
        <v>5.5262381452526004E-296</v>
      </c>
      <c r="F2052" s="13">
        <v>7.8608491177947906E-295</v>
      </c>
      <c r="G2052" s="7">
        <v>-0.401154576536154</v>
      </c>
      <c r="H2052" s="7" t="s">
        <v>168</v>
      </c>
    </row>
    <row r="2053" spans="1:8" x14ac:dyDescent="0.25">
      <c r="A2053" s="9" t="s">
        <v>19</v>
      </c>
      <c r="B2053" s="9" t="s">
        <v>1788</v>
      </c>
      <c r="C2053" s="9">
        <v>1.4265192747116</v>
      </c>
      <c r="D2053" s="9">
        <v>40.816360473632798</v>
      </c>
      <c r="E2053" s="9">
        <v>0</v>
      </c>
      <c r="F2053" s="9">
        <v>0</v>
      </c>
      <c r="G2053" s="7">
        <v>3.0649647765825301E-2</v>
      </c>
      <c r="H2053" s="7" t="s">
        <v>168</v>
      </c>
    </row>
    <row r="2054" spans="1:8" x14ac:dyDescent="0.25">
      <c r="A2054" s="9" t="s">
        <v>19</v>
      </c>
      <c r="B2054" s="9" t="s">
        <v>1789</v>
      </c>
      <c r="C2054" s="9">
        <v>1.4202673435211099</v>
      </c>
      <c r="D2054" s="9">
        <v>46.363895416259702</v>
      </c>
      <c r="E2054" s="9">
        <v>0</v>
      </c>
      <c r="F2054" s="9">
        <v>0</v>
      </c>
      <c r="G2054" s="7">
        <v>-2.7730989946885401E-2</v>
      </c>
      <c r="H2054" s="7" t="s">
        <v>168</v>
      </c>
    </row>
    <row r="2055" spans="1:8" x14ac:dyDescent="0.25">
      <c r="A2055" s="9" t="s">
        <v>19</v>
      </c>
      <c r="B2055" s="9" t="s">
        <v>1790</v>
      </c>
      <c r="C2055" s="9">
        <v>1.41706323623657</v>
      </c>
      <c r="D2055" s="9">
        <v>43.173515319824197</v>
      </c>
      <c r="E2055" s="9">
        <v>0</v>
      </c>
      <c r="F2055" s="9">
        <v>0</v>
      </c>
      <c r="G2055" s="7">
        <v>-0.23255769967532899</v>
      </c>
      <c r="H2055" s="7" t="s">
        <v>168</v>
      </c>
    </row>
    <row r="2056" spans="1:8" x14ac:dyDescent="0.25">
      <c r="A2056" s="9" t="s">
        <v>19</v>
      </c>
      <c r="B2056" s="9" t="s">
        <v>1791</v>
      </c>
      <c r="C2056" s="9">
        <v>1.4150035381317101</v>
      </c>
      <c r="D2056" s="9">
        <v>56.988636016845703</v>
      </c>
      <c r="E2056" s="9">
        <v>0</v>
      </c>
      <c r="F2056" s="9">
        <v>0</v>
      </c>
      <c r="G2056" s="7">
        <v>-0.15090608693632199</v>
      </c>
      <c r="H2056" s="7" t="s">
        <v>168</v>
      </c>
    </row>
    <row r="2057" spans="1:8" x14ac:dyDescent="0.25">
      <c r="A2057" s="9" t="s">
        <v>19</v>
      </c>
      <c r="B2057" s="9" t="s">
        <v>1278</v>
      </c>
      <c r="C2057" s="9">
        <v>1.4111143350601101</v>
      </c>
      <c r="D2057" s="9">
        <v>63.457080841064403</v>
      </c>
      <c r="E2057" s="9">
        <v>0</v>
      </c>
      <c r="F2057" s="9">
        <v>0</v>
      </c>
      <c r="G2057" s="7">
        <v>-0.311208878038988</v>
      </c>
      <c r="H2057" s="7" t="s">
        <v>168</v>
      </c>
    </row>
    <row r="2058" spans="1:8" x14ac:dyDescent="0.25">
      <c r="A2058" s="9" t="s">
        <v>19</v>
      </c>
      <c r="B2058" s="9" t="s">
        <v>969</v>
      </c>
      <c r="C2058" s="9">
        <v>1.4085879325866699</v>
      </c>
      <c r="D2058" s="9">
        <v>41.013957977294901</v>
      </c>
      <c r="E2058" s="9">
        <v>0</v>
      </c>
      <c r="F2058" s="9">
        <v>0</v>
      </c>
      <c r="G2058" s="7">
        <v>-0.24849463120801701</v>
      </c>
      <c r="H2058" s="7" t="s">
        <v>168</v>
      </c>
    </row>
    <row r="2059" spans="1:8" x14ac:dyDescent="0.25">
      <c r="A2059" s="9" t="s">
        <v>19</v>
      </c>
      <c r="B2059" s="9" t="s">
        <v>1792</v>
      </c>
      <c r="C2059" s="9">
        <v>1.40760421752929</v>
      </c>
      <c r="D2059" s="9">
        <v>45.499149322509702</v>
      </c>
      <c r="E2059" s="9">
        <v>0</v>
      </c>
      <c r="F2059" s="9">
        <v>0</v>
      </c>
      <c r="G2059" s="7">
        <v>-0.134855714045852</v>
      </c>
      <c r="H2059" s="7" t="s">
        <v>168</v>
      </c>
    </row>
    <row r="2060" spans="1:8" x14ac:dyDescent="0.25">
      <c r="A2060" s="9" t="s">
        <v>19</v>
      </c>
      <c r="B2060" s="9" t="s">
        <v>979</v>
      </c>
      <c r="C2060" s="9">
        <v>1.4071023464202801</v>
      </c>
      <c r="D2060" s="9">
        <v>54.666912078857401</v>
      </c>
      <c r="E2060" s="9">
        <v>0</v>
      </c>
      <c r="F2060" s="9">
        <v>0</v>
      </c>
      <c r="G2060" s="7">
        <v>0.34725702818446402</v>
      </c>
      <c r="H2060" s="7" t="s">
        <v>168</v>
      </c>
    </row>
    <row r="2061" spans="1:8" x14ac:dyDescent="0.25">
      <c r="A2061" s="9" t="s">
        <v>19</v>
      </c>
      <c r="B2061" s="9" t="s">
        <v>1793</v>
      </c>
      <c r="C2061" s="9">
        <v>1.4053659439086901</v>
      </c>
      <c r="D2061" s="9">
        <v>36.295730590820298</v>
      </c>
      <c r="E2061" s="13">
        <v>1.88921232890343E-288</v>
      </c>
      <c r="F2061" s="13">
        <v>2.5698061193062499E-287</v>
      </c>
      <c r="G2061" s="7">
        <v>1.63012081835738E-2</v>
      </c>
      <c r="H2061" s="7" t="s">
        <v>168</v>
      </c>
    </row>
    <row r="2062" spans="1:8" x14ac:dyDescent="0.25">
      <c r="A2062" s="9" t="s">
        <v>19</v>
      </c>
      <c r="B2062" s="9" t="s">
        <v>1794</v>
      </c>
      <c r="C2062" s="9">
        <v>1.4050711393356301</v>
      </c>
      <c r="D2062" s="9">
        <v>38.660438537597599</v>
      </c>
      <c r="E2062" s="9">
        <v>0</v>
      </c>
      <c r="F2062" s="9">
        <v>0</v>
      </c>
      <c r="G2062" s="7">
        <v>-0.29739599225628599</v>
      </c>
      <c r="H2062" s="7" t="s">
        <v>168</v>
      </c>
    </row>
    <row r="2063" spans="1:8" x14ac:dyDescent="0.25">
      <c r="A2063" s="9" t="s">
        <v>19</v>
      </c>
      <c r="B2063" s="9" t="s">
        <v>1795</v>
      </c>
      <c r="C2063" s="9">
        <v>1.4035937786102199</v>
      </c>
      <c r="D2063" s="9">
        <v>49.342075347900298</v>
      </c>
      <c r="E2063" s="9">
        <v>0</v>
      </c>
      <c r="F2063" s="9">
        <v>0</v>
      </c>
      <c r="G2063" s="7">
        <v>0.24090126798297501</v>
      </c>
      <c r="H2063" s="7" t="s">
        <v>168</v>
      </c>
    </row>
    <row r="2064" spans="1:8" x14ac:dyDescent="0.25">
      <c r="A2064" s="9" t="s">
        <v>19</v>
      </c>
      <c r="B2064" s="9" t="s">
        <v>1796</v>
      </c>
      <c r="C2064" s="9">
        <v>1.3978530168533301</v>
      </c>
      <c r="D2064" s="9">
        <v>39.388240814208899</v>
      </c>
      <c r="E2064" s="9">
        <v>0</v>
      </c>
      <c r="F2064" s="9">
        <v>0</v>
      </c>
      <c r="G2064" s="7">
        <v>-0.24872788296456999</v>
      </c>
      <c r="H2064" s="7" t="s">
        <v>168</v>
      </c>
    </row>
    <row r="2065" spans="1:8" x14ac:dyDescent="0.25">
      <c r="A2065" s="9" t="s">
        <v>19</v>
      </c>
      <c r="B2065" s="9" t="s">
        <v>1797</v>
      </c>
      <c r="C2065" s="9">
        <v>1.3906564712524401</v>
      </c>
      <c r="D2065" s="9">
        <v>43.7955322265625</v>
      </c>
      <c r="E2065" s="9">
        <v>0</v>
      </c>
      <c r="F2065" s="9">
        <v>0</v>
      </c>
      <c r="G2065" s="7">
        <v>-0.33340106168212102</v>
      </c>
      <c r="H2065" s="7" t="s">
        <v>168</v>
      </c>
    </row>
    <row r="2066" spans="1:8" x14ac:dyDescent="0.25">
      <c r="A2066" s="9" t="s">
        <v>19</v>
      </c>
      <c r="B2066" s="9" t="s">
        <v>1798</v>
      </c>
      <c r="C2066" s="9">
        <v>1.3897451162338199</v>
      </c>
      <c r="D2066" s="9">
        <v>40.665615081787102</v>
      </c>
      <c r="E2066" s="9">
        <v>0</v>
      </c>
      <c r="F2066" s="9">
        <v>0</v>
      </c>
      <c r="G2066" s="7">
        <v>-9.4875066226956406E-2</v>
      </c>
      <c r="H2066" s="7" t="s">
        <v>168</v>
      </c>
    </row>
    <row r="2067" spans="1:8" x14ac:dyDescent="0.25">
      <c r="A2067" s="9" t="s">
        <v>19</v>
      </c>
      <c r="B2067" s="9" t="s">
        <v>1799</v>
      </c>
      <c r="C2067" s="9">
        <v>1.38600242137908</v>
      </c>
      <c r="D2067" s="9">
        <v>47.784515380859297</v>
      </c>
      <c r="E2067" s="9">
        <v>0</v>
      </c>
      <c r="F2067" s="9">
        <v>0</v>
      </c>
      <c r="G2067" s="7">
        <v>-0.38728819760806799</v>
      </c>
      <c r="H2067" s="7" t="s">
        <v>168</v>
      </c>
    </row>
    <row r="2068" spans="1:8" x14ac:dyDescent="0.25">
      <c r="A2068" s="9" t="s">
        <v>19</v>
      </c>
      <c r="B2068" s="9" t="s">
        <v>1383</v>
      </c>
      <c r="C2068" s="9">
        <v>1.3845578432083101</v>
      </c>
      <c r="D2068" s="9">
        <v>40.969169616699197</v>
      </c>
      <c r="E2068" s="9">
        <v>0</v>
      </c>
      <c r="F2068" s="9">
        <v>0</v>
      </c>
      <c r="G2068" s="7">
        <v>-0.16308821508556401</v>
      </c>
      <c r="H2068" s="7" t="s">
        <v>168</v>
      </c>
    </row>
    <row r="2069" spans="1:8" x14ac:dyDescent="0.25">
      <c r="A2069" s="9" t="s">
        <v>19</v>
      </c>
      <c r="B2069" s="9" t="s">
        <v>1800</v>
      </c>
      <c r="C2069" s="9">
        <v>1.3801860809326101</v>
      </c>
      <c r="D2069" s="9">
        <v>51.539043426513601</v>
      </c>
      <c r="E2069" s="9">
        <v>0</v>
      </c>
      <c r="F2069" s="9">
        <v>0</v>
      </c>
      <c r="G2069" s="7">
        <v>-0.33979549898139699</v>
      </c>
      <c r="H2069" s="7" t="s">
        <v>168</v>
      </c>
    </row>
    <row r="2070" spans="1:8" x14ac:dyDescent="0.25">
      <c r="A2070" s="9" t="s">
        <v>19</v>
      </c>
      <c r="B2070" s="9" t="s">
        <v>1801</v>
      </c>
      <c r="C2070" s="9">
        <v>1.3740774393081601</v>
      </c>
      <c r="D2070" s="9">
        <v>47.073036193847599</v>
      </c>
      <c r="E2070" s="9">
        <v>0</v>
      </c>
      <c r="F2070" s="9">
        <v>0</v>
      </c>
      <c r="G2070" s="7">
        <v>-0.26990375678498402</v>
      </c>
      <c r="H2070" s="7" t="s">
        <v>168</v>
      </c>
    </row>
    <row r="2071" spans="1:8" x14ac:dyDescent="0.25">
      <c r="A2071" s="9" t="s">
        <v>19</v>
      </c>
      <c r="B2071" s="9" t="s">
        <v>1802</v>
      </c>
      <c r="C2071" s="9">
        <v>1.37227618694305</v>
      </c>
      <c r="D2071" s="9">
        <v>51.756477355957003</v>
      </c>
      <c r="E2071" s="9">
        <v>0</v>
      </c>
      <c r="F2071" s="9">
        <v>0</v>
      </c>
      <c r="G2071" s="7">
        <v>-0.12517429973188099</v>
      </c>
      <c r="H2071" s="7" t="s">
        <v>168</v>
      </c>
    </row>
    <row r="2072" spans="1:8" x14ac:dyDescent="0.25">
      <c r="A2072" s="9" t="s">
        <v>19</v>
      </c>
      <c r="B2072" s="9" t="s">
        <v>1803</v>
      </c>
      <c r="C2072" s="9">
        <v>1.36739826202392</v>
      </c>
      <c r="D2072" s="9">
        <v>60.420669555663999</v>
      </c>
      <c r="E2072" s="9">
        <v>0</v>
      </c>
      <c r="F2072" s="9">
        <v>0</v>
      </c>
      <c r="G2072" s="7">
        <v>0.53284716553160105</v>
      </c>
      <c r="H2072" s="7" t="s">
        <v>168</v>
      </c>
    </row>
    <row r="2073" spans="1:8" x14ac:dyDescent="0.25">
      <c r="A2073" s="9" t="s">
        <v>19</v>
      </c>
      <c r="B2073" s="9" t="s">
        <v>1359</v>
      </c>
      <c r="C2073" s="9">
        <v>1.36694228649139</v>
      </c>
      <c r="D2073" s="9">
        <v>44.971427917480398</v>
      </c>
      <c r="E2073" s="9">
        <v>0</v>
      </c>
      <c r="F2073" s="9">
        <v>0</v>
      </c>
      <c r="G2073" s="7">
        <v>-0.43769153260580901</v>
      </c>
      <c r="H2073" s="7" t="s">
        <v>168</v>
      </c>
    </row>
    <row r="2074" spans="1:8" x14ac:dyDescent="0.25">
      <c r="A2074" s="9" t="s">
        <v>19</v>
      </c>
      <c r="B2074" s="9" t="s">
        <v>1804</v>
      </c>
      <c r="C2074" s="9">
        <v>1.3668969869613601</v>
      </c>
      <c r="D2074" s="9">
        <v>50.861736297607401</v>
      </c>
      <c r="E2074" s="9">
        <v>0</v>
      </c>
      <c r="F2074" s="9">
        <v>0</v>
      </c>
      <c r="G2074" s="7">
        <v>9.0010706592682496E-2</v>
      </c>
      <c r="H2074" s="7" t="s">
        <v>168</v>
      </c>
    </row>
    <row r="2075" spans="1:8" x14ac:dyDescent="0.25">
      <c r="A2075" s="9" t="s">
        <v>19</v>
      </c>
      <c r="B2075" s="9" t="s">
        <v>1805</v>
      </c>
      <c r="C2075" s="9">
        <v>1.36527967453002</v>
      </c>
      <c r="D2075" s="9">
        <v>45.909030914306598</v>
      </c>
      <c r="E2075" s="9">
        <v>0</v>
      </c>
      <c r="F2075" s="9">
        <v>0</v>
      </c>
      <c r="G2075" s="7">
        <v>5.0153152221064097E-2</v>
      </c>
      <c r="H2075" s="7" t="s">
        <v>168</v>
      </c>
    </row>
    <row r="2076" spans="1:8" x14ac:dyDescent="0.25">
      <c r="A2076" s="9" t="s">
        <v>19</v>
      </c>
      <c r="B2076" s="9" t="s">
        <v>1324</v>
      </c>
      <c r="C2076" s="9">
        <v>1.36405932903289</v>
      </c>
      <c r="D2076" s="9">
        <v>46.386451721191399</v>
      </c>
      <c r="E2076" s="9">
        <v>0</v>
      </c>
      <c r="F2076" s="9">
        <v>0</v>
      </c>
      <c r="G2076" s="7">
        <v>-0.23866674050303899</v>
      </c>
      <c r="H2076" s="7" t="s">
        <v>168</v>
      </c>
    </row>
    <row r="2077" spans="1:8" x14ac:dyDescent="0.25">
      <c r="A2077" s="9" t="s">
        <v>19</v>
      </c>
      <c r="B2077" s="9" t="s">
        <v>1806</v>
      </c>
      <c r="C2077" s="9">
        <v>1.3640233278274501</v>
      </c>
      <c r="D2077" s="9">
        <v>41.0912475585937</v>
      </c>
      <c r="E2077" s="9">
        <v>0</v>
      </c>
      <c r="F2077" s="9">
        <v>0</v>
      </c>
      <c r="G2077" s="7">
        <v>-0.60078199902011797</v>
      </c>
      <c r="H2077" s="7" t="s">
        <v>168</v>
      </c>
    </row>
    <row r="2078" spans="1:8" x14ac:dyDescent="0.25">
      <c r="A2078" s="9" t="s">
        <v>19</v>
      </c>
      <c r="B2078" s="9" t="s">
        <v>944</v>
      </c>
      <c r="C2078" s="9">
        <v>1.36265504360198</v>
      </c>
      <c r="D2078" s="9">
        <v>38.779041290283203</v>
      </c>
      <c r="E2078" s="9">
        <v>0</v>
      </c>
      <c r="F2078" s="9">
        <v>0</v>
      </c>
      <c r="G2078" s="7">
        <v>-0.33332127861420702</v>
      </c>
      <c r="H2078" s="7" t="s">
        <v>168</v>
      </c>
    </row>
    <row r="2079" spans="1:8" x14ac:dyDescent="0.25">
      <c r="A2079" s="9" t="s">
        <v>19</v>
      </c>
      <c r="B2079" s="9" t="s">
        <v>1807</v>
      </c>
      <c r="C2079" s="9">
        <v>1.3610495328903101</v>
      </c>
      <c r="D2079" s="9">
        <v>46.397132873535099</v>
      </c>
      <c r="E2079" s="9">
        <v>0</v>
      </c>
      <c r="F2079" s="9">
        <v>0</v>
      </c>
      <c r="G2079" s="7">
        <v>-5.3113106910272399E-2</v>
      </c>
      <c r="H2079" s="7" t="s">
        <v>168</v>
      </c>
    </row>
    <row r="2080" spans="1:8" x14ac:dyDescent="0.25">
      <c r="A2080" s="9" t="s">
        <v>19</v>
      </c>
      <c r="B2080" s="9" t="s">
        <v>1319</v>
      </c>
      <c r="C2080" s="9">
        <v>1.3574012517928999</v>
      </c>
      <c r="D2080" s="9">
        <v>39.7158203125</v>
      </c>
      <c r="E2080" s="9">
        <v>0</v>
      </c>
      <c r="F2080" s="9">
        <v>0</v>
      </c>
      <c r="G2080" s="7">
        <v>-0.13852915278688699</v>
      </c>
      <c r="H2080" s="7" t="s">
        <v>168</v>
      </c>
    </row>
    <row r="2081" spans="1:8" x14ac:dyDescent="0.25">
      <c r="A2081" s="9" t="s">
        <v>19</v>
      </c>
      <c r="B2081" s="9" t="s">
        <v>1397</v>
      </c>
      <c r="C2081" s="9">
        <v>1.3572368621826101</v>
      </c>
      <c r="D2081" s="9">
        <v>45.414276123046797</v>
      </c>
      <c r="E2081" s="9">
        <v>0</v>
      </c>
      <c r="F2081" s="9">
        <v>0</v>
      </c>
      <c r="G2081" s="7">
        <v>-0.38106953381772601</v>
      </c>
      <c r="H2081" s="7" t="s">
        <v>168</v>
      </c>
    </row>
    <row r="2082" spans="1:8" x14ac:dyDescent="0.25">
      <c r="A2082" s="9" t="s">
        <v>19</v>
      </c>
      <c r="B2082" s="9" t="s">
        <v>1808</v>
      </c>
      <c r="C2082" s="9">
        <v>1.3559281826019201</v>
      </c>
      <c r="D2082" s="9">
        <v>51.154544830322202</v>
      </c>
      <c r="E2082" s="9">
        <v>0</v>
      </c>
      <c r="F2082" s="9">
        <v>0</v>
      </c>
      <c r="G2082" s="7">
        <v>-0.31606382395871802</v>
      </c>
      <c r="H2082" s="7" t="s">
        <v>168</v>
      </c>
    </row>
    <row r="2083" spans="1:8" x14ac:dyDescent="0.25">
      <c r="A2083" s="9" t="s">
        <v>19</v>
      </c>
      <c r="B2083" s="9" t="s">
        <v>1531</v>
      </c>
      <c r="C2083" s="9">
        <v>1.3554445505142201</v>
      </c>
      <c r="D2083" s="9">
        <v>52.169849395751903</v>
      </c>
      <c r="E2083" s="9">
        <v>0</v>
      </c>
      <c r="F2083" s="9">
        <v>0</v>
      </c>
      <c r="G2083" s="7">
        <v>0.28996068895316901</v>
      </c>
      <c r="H2083" s="7" t="s">
        <v>168</v>
      </c>
    </row>
    <row r="2084" spans="1:8" x14ac:dyDescent="0.25">
      <c r="A2084" s="9" t="s">
        <v>19</v>
      </c>
      <c r="B2084" s="9" t="s">
        <v>1566</v>
      </c>
      <c r="C2084" s="9">
        <v>1.35216677188873</v>
      </c>
      <c r="D2084" s="9">
        <v>61.122409820556598</v>
      </c>
      <c r="E2084" s="9">
        <v>0</v>
      </c>
      <c r="F2084" s="9">
        <v>0</v>
      </c>
      <c r="G2084" s="7">
        <v>-5.9014114062527802E-2</v>
      </c>
      <c r="H2084" s="7" t="s">
        <v>168</v>
      </c>
    </row>
    <row r="2085" spans="1:8" x14ac:dyDescent="0.25">
      <c r="A2085" s="9" t="s">
        <v>19</v>
      </c>
      <c r="B2085" s="9" t="s">
        <v>1809</v>
      </c>
      <c r="C2085" s="9">
        <v>1.35189092159271</v>
      </c>
      <c r="D2085" s="9">
        <v>47.487842559814403</v>
      </c>
      <c r="E2085" s="9">
        <v>0</v>
      </c>
      <c r="F2085" s="9">
        <v>0</v>
      </c>
      <c r="G2085" s="7">
        <v>-0.22362437887240999</v>
      </c>
      <c r="H2085" s="7" t="s">
        <v>168</v>
      </c>
    </row>
    <row r="2086" spans="1:8" x14ac:dyDescent="0.25">
      <c r="A2086" s="9" t="s">
        <v>19</v>
      </c>
      <c r="B2086" s="9" t="s">
        <v>1810</v>
      </c>
      <c r="C2086" s="9">
        <v>1.3500714302062899</v>
      </c>
      <c r="D2086" s="9">
        <v>45.795894622802699</v>
      </c>
      <c r="E2086" s="9">
        <v>0</v>
      </c>
      <c r="F2086" s="9">
        <v>0</v>
      </c>
      <c r="G2086" s="7">
        <v>-9.5740174360141594E-3</v>
      </c>
      <c r="H2086" s="7" t="s">
        <v>168</v>
      </c>
    </row>
    <row r="2087" spans="1:8" x14ac:dyDescent="0.25">
      <c r="A2087" s="9" t="s">
        <v>19</v>
      </c>
      <c r="B2087" s="9" t="s">
        <v>1811</v>
      </c>
      <c r="C2087" s="9">
        <v>1.3488463163375799</v>
      </c>
      <c r="D2087" s="9">
        <v>37.821250915527301</v>
      </c>
      <c r="E2087" s="9">
        <v>0</v>
      </c>
      <c r="F2087" s="9">
        <v>0</v>
      </c>
      <c r="G2087" s="7">
        <v>-0.135755050667697</v>
      </c>
      <c r="H2087" s="7" t="s">
        <v>168</v>
      </c>
    </row>
    <row r="2088" spans="1:8" x14ac:dyDescent="0.25">
      <c r="A2088" s="9" t="s">
        <v>19</v>
      </c>
      <c r="B2088" s="9" t="s">
        <v>998</v>
      </c>
      <c r="C2088" s="9">
        <v>1.34386694431304</v>
      </c>
      <c r="D2088" s="9">
        <v>50.585353851318303</v>
      </c>
      <c r="E2088" s="9">
        <v>0</v>
      </c>
      <c r="F2088" s="9">
        <v>0</v>
      </c>
      <c r="G2088" s="7">
        <v>-8.9523441664311997E-3</v>
      </c>
      <c r="H2088" s="7" t="s">
        <v>168</v>
      </c>
    </row>
    <row r="2089" spans="1:8" x14ac:dyDescent="0.25">
      <c r="A2089" s="9" t="s">
        <v>19</v>
      </c>
      <c r="B2089" s="9" t="s">
        <v>1812</v>
      </c>
      <c r="C2089" s="9">
        <v>1.3402851819992001</v>
      </c>
      <c r="D2089" s="9">
        <v>60.686511993408203</v>
      </c>
      <c r="E2089" s="9">
        <v>0</v>
      </c>
      <c r="F2089" s="9">
        <v>0</v>
      </c>
      <c r="G2089" s="7">
        <v>-0.199944067279375</v>
      </c>
      <c r="H2089" s="7" t="s">
        <v>168</v>
      </c>
    </row>
    <row r="2090" spans="1:8" x14ac:dyDescent="0.25">
      <c r="A2090" s="9" t="s">
        <v>19</v>
      </c>
      <c r="B2090" s="9" t="s">
        <v>1813</v>
      </c>
      <c r="C2090" s="9">
        <v>1.33809638023376</v>
      </c>
      <c r="D2090" s="9">
        <v>45.2474555969238</v>
      </c>
      <c r="E2090" s="9">
        <v>0</v>
      </c>
      <c r="F2090" s="9">
        <v>0</v>
      </c>
      <c r="G2090" s="7">
        <v>0.134649487378972</v>
      </c>
      <c r="H2090" s="7" t="s">
        <v>168</v>
      </c>
    </row>
    <row r="2091" spans="1:8" x14ac:dyDescent="0.25">
      <c r="A2091" s="9" t="s">
        <v>19</v>
      </c>
      <c r="B2091" s="9" t="s">
        <v>1814</v>
      </c>
      <c r="C2091" s="9">
        <v>1.3341603279113701</v>
      </c>
      <c r="D2091" s="9">
        <v>58.892848968505803</v>
      </c>
      <c r="E2091" s="9">
        <v>0</v>
      </c>
      <c r="F2091" s="9">
        <v>0</v>
      </c>
      <c r="G2091" s="7">
        <v>0.54129592435545104</v>
      </c>
      <c r="H2091" s="7" t="s">
        <v>168</v>
      </c>
    </row>
    <row r="2092" spans="1:8" x14ac:dyDescent="0.25">
      <c r="A2092" s="9" t="s">
        <v>19</v>
      </c>
      <c r="B2092" s="9" t="s">
        <v>1479</v>
      </c>
      <c r="C2092" s="9">
        <v>1.3330761194229099</v>
      </c>
      <c r="D2092" s="9">
        <v>51.069507598876903</v>
      </c>
      <c r="E2092" s="9">
        <v>0</v>
      </c>
      <c r="F2092" s="9">
        <v>0</v>
      </c>
      <c r="G2092" s="7">
        <v>0.13031639328356101</v>
      </c>
      <c r="H2092" s="7" t="s">
        <v>168</v>
      </c>
    </row>
    <row r="2093" spans="1:8" x14ac:dyDescent="0.25">
      <c r="A2093" s="9" t="s">
        <v>19</v>
      </c>
      <c r="B2093" s="9" t="s">
        <v>1241</v>
      </c>
      <c r="C2093" s="9">
        <v>1.3320666551589899</v>
      </c>
      <c r="D2093" s="9">
        <v>44.964874267578097</v>
      </c>
      <c r="E2093" s="9">
        <v>0</v>
      </c>
      <c r="F2093" s="9">
        <v>0</v>
      </c>
      <c r="G2093" s="7">
        <v>0.56726953382316303</v>
      </c>
      <c r="H2093" s="7" t="s">
        <v>168</v>
      </c>
    </row>
    <row r="2094" spans="1:8" x14ac:dyDescent="0.25">
      <c r="A2094" s="9" t="s">
        <v>19</v>
      </c>
      <c r="B2094" s="9" t="s">
        <v>1071</v>
      </c>
      <c r="C2094" s="9">
        <v>1.33036136627197</v>
      </c>
      <c r="D2094" s="9">
        <v>61.945220947265597</v>
      </c>
      <c r="E2094" s="9">
        <v>0</v>
      </c>
      <c r="F2094" s="9">
        <v>0</v>
      </c>
      <c r="G2094" s="7">
        <v>-0.47498821895812998</v>
      </c>
      <c r="H2094" s="7" t="s">
        <v>168</v>
      </c>
    </row>
    <row r="2095" spans="1:8" x14ac:dyDescent="0.25">
      <c r="A2095" s="9" t="s">
        <v>19</v>
      </c>
      <c r="B2095" s="9" t="s">
        <v>1815</v>
      </c>
      <c r="C2095" s="9">
        <v>1.32947981357574</v>
      </c>
      <c r="D2095" s="9">
        <v>62.1419677734375</v>
      </c>
      <c r="E2095" s="9">
        <v>0</v>
      </c>
      <c r="F2095" s="9">
        <v>0</v>
      </c>
      <c r="G2095" s="7">
        <v>0.47763534645067401</v>
      </c>
      <c r="H2095" s="7" t="s">
        <v>168</v>
      </c>
    </row>
    <row r="2096" spans="1:8" x14ac:dyDescent="0.25">
      <c r="A2096" s="9" t="s">
        <v>19</v>
      </c>
      <c r="B2096" s="9" t="s">
        <v>968</v>
      </c>
      <c r="C2096" s="9">
        <v>1.3293730020523</v>
      </c>
      <c r="D2096" s="9">
        <v>42.707038879394503</v>
      </c>
      <c r="E2096" s="9">
        <v>0</v>
      </c>
      <c r="F2096" s="9">
        <v>0</v>
      </c>
      <c r="G2096" s="7">
        <v>0.302287507130378</v>
      </c>
      <c r="H2096" s="7" t="s">
        <v>168</v>
      </c>
    </row>
    <row r="2097" spans="1:8" x14ac:dyDescent="0.25">
      <c r="A2097" s="9" t="s">
        <v>19</v>
      </c>
      <c r="B2097" s="9" t="s">
        <v>1816</v>
      </c>
      <c r="C2097" s="9">
        <v>1.32463502883911</v>
      </c>
      <c r="D2097" s="9">
        <v>36.869419097900298</v>
      </c>
      <c r="E2097" s="13">
        <v>1.4287147701118101E-297</v>
      </c>
      <c r="F2097" s="13">
        <v>2.0531540695333699E-296</v>
      </c>
      <c r="G2097" s="7">
        <v>0.10200025976143599</v>
      </c>
      <c r="H2097" s="7" t="s">
        <v>168</v>
      </c>
    </row>
    <row r="2098" spans="1:8" x14ac:dyDescent="0.25">
      <c r="A2098" s="9" t="s">
        <v>19</v>
      </c>
      <c r="B2098" s="9" t="s">
        <v>1529</v>
      </c>
      <c r="C2098" s="9">
        <v>1.32123386859893</v>
      </c>
      <c r="D2098" s="9">
        <v>59.766330718994098</v>
      </c>
      <c r="E2098" s="9">
        <v>0</v>
      </c>
      <c r="F2098" s="9">
        <v>0</v>
      </c>
      <c r="G2098" s="7">
        <v>6.4514054655825603E-2</v>
      </c>
      <c r="H2098" s="7" t="s">
        <v>168</v>
      </c>
    </row>
    <row r="2099" spans="1:8" x14ac:dyDescent="0.25">
      <c r="A2099" s="9" t="s">
        <v>19</v>
      </c>
      <c r="B2099" s="9" t="s">
        <v>1817</v>
      </c>
      <c r="C2099" s="9">
        <v>1.3207036256790099</v>
      </c>
      <c r="D2099" s="9">
        <v>44.476741790771399</v>
      </c>
      <c r="E2099" s="9">
        <v>0</v>
      </c>
      <c r="F2099" s="9">
        <v>0</v>
      </c>
      <c r="G2099" s="7">
        <v>-0.13890013754542899</v>
      </c>
      <c r="H2099" s="7" t="s">
        <v>168</v>
      </c>
    </row>
    <row r="2100" spans="1:8" x14ac:dyDescent="0.25">
      <c r="A2100" s="9" t="s">
        <v>19</v>
      </c>
      <c r="B2100" s="9" t="s">
        <v>1818</v>
      </c>
      <c r="C2100" s="9">
        <v>1.31860411167144</v>
      </c>
      <c r="D2100" s="9">
        <v>41.222286224365199</v>
      </c>
      <c r="E2100" s="9">
        <v>0</v>
      </c>
      <c r="F2100" s="9">
        <v>0</v>
      </c>
      <c r="G2100" s="7">
        <v>0.52340504339758498</v>
      </c>
      <c r="H2100" s="7" t="s">
        <v>168</v>
      </c>
    </row>
    <row r="2101" spans="1:8" x14ac:dyDescent="0.25">
      <c r="A2101" s="9" t="s">
        <v>19</v>
      </c>
      <c r="B2101" s="9" t="s">
        <v>1819</v>
      </c>
      <c r="C2101" s="9">
        <v>1.3129198551177901</v>
      </c>
      <c r="D2101" s="9">
        <v>37.159278869628899</v>
      </c>
      <c r="E2101" s="13">
        <v>3.10463597687896E-302</v>
      </c>
      <c r="F2101" s="13">
        <v>4.5646627907956698E-301</v>
      </c>
      <c r="G2101" s="7">
        <v>-0.191634762086107</v>
      </c>
      <c r="H2101" s="7" t="s">
        <v>168</v>
      </c>
    </row>
    <row r="2102" spans="1:8" x14ac:dyDescent="0.25">
      <c r="A2102" s="9" t="s">
        <v>19</v>
      </c>
      <c r="B2102" s="9" t="s">
        <v>1406</v>
      </c>
      <c r="C2102" s="9">
        <v>1.311727643013</v>
      </c>
      <c r="D2102" s="9">
        <v>53.180549621582003</v>
      </c>
      <c r="E2102" s="9">
        <v>0</v>
      </c>
      <c r="F2102" s="9">
        <v>0</v>
      </c>
      <c r="G2102" s="7">
        <v>-1.24570780314084E-2</v>
      </c>
      <c r="H2102" s="7" t="s">
        <v>168</v>
      </c>
    </row>
    <row r="2103" spans="1:8" x14ac:dyDescent="0.25">
      <c r="A2103" s="9" t="s">
        <v>19</v>
      </c>
      <c r="B2103" s="9" t="s">
        <v>1820</v>
      </c>
      <c r="C2103" s="9">
        <v>1.3081464767455999</v>
      </c>
      <c r="D2103" s="9">
        <v>43.065383911132798</v>
      </c>
      <c r="E2103" s="9">
        <v>0</v>
      </c>
      <c r="F2103" s="9">
        <v>0</v>
      </c>
      <c r="G2103" s="7">
        <v>0.76892425582562596</v>
      </c>
      <c r="H2103" s="7" t="s">
        <v>168</v>
      </c>
    </row>
    <row r="2104" spans="1:8" x14ac:dyDescent="0.25">
      <c r="A2104" s="9" t="s">
        <v>19</v>
      </c>
      <c r="B2104" s="9" t="s">
        <v>1821</v>
      </c>
      <c r="C2104" s="9">
        <v>1.3010386228561399</v>
      </c>
      <c r="D2104" s="9">
        <v>38.922813415527301</v>
      </c>
      <c r="E2104" s="9">
        <v>0</v>
      </c>
      <c r="F2104" s="9">
        <v>0</v>
      </c>
      <c r="G2104" s="7">
        <v>-8.3091585484375202E-2</v>
      </c>
      <c r="H2104" s="7" t="s">
        <v>168</v>
      </c>
    </row>
    <row r="2105" spans="1:8" x14ac:dyDescent="0.25">
      <c r="A2105" s="9" t="s">
        <v>19</v>
      </c>
      <c r="B2105" s="9" t="s">
        <v>1253</v>
      </c>
      <c r="C2105" s="9">
        <v>1.2992179393768299</v>
      </c>
      <c r="D2105" s="9">
        <v>62.983047485351499</v>
      </c>
      <c r="E2105" s="9">
        <v>0</v>
      </c>
      <c r="F2105" s="9">
        <v>0</v>
      </c>
      <c r="G2105" s="7">
        <v>7.4136538706367702E-2</v>
      </c>
      <c r="H2105" s="7" t="s">
        <v>168</v>
      </c>
    </row>
    <row r="2106" spans="1:8" x14ac:dyDescent="0.25">
      <c r="A2106" s="9" t="s">
        <v>19</v>
      </c>
      <c r="B2106" s="9" t="s">
        <v>1822</v>
      </c>
      <c r="C2106" s="9">
        <v>1.29812383651733</v>
      </c>
      <c r="D2106" s="9">
        <v>38.69527053833</v>
      </c>
      <c r="E2106" s="9">
        <v>0</v>
      </c>
      <c r="F2106" s="9">
        <v>0</v>
      </c>
      <c r="G2106" s="7">
        <v>0.17099578243020899</v>
      </c>
      <c r="H2106" s="7" t="s">
        <v>168</v>
      </c>
    </row>
    <row r="2107" spans="1:8" x14ac:dyDescent="0.25">
      <c r="A2107" s="9" t="s">
        <v>19</v>
      </c>
      <c r="B2107" s="9" t="s">
        <v>1823</v>
      </c>
      <c r="C2107" s="9">
        <v>1.29525566101074</v>
      </c>
      <c r="D2107" s="9">
        <v>64.087997436523395</v>
      </c>
      <c r="E2107" s="9">
        <v>0</v>
      </c>
      <c r="F2107" s="9">
        <v>0</v>
      </c>
      <c r="G2107" s="7">
        <v>0.386529316884971</v>
      </c>
      <c r="H2107" s="7" t="s">
        <v>168</v>
      </c>
    </row>
    <row r="2108" spans="1:8" x14ac:dyDescent="0.25">
      <c r="A2108" s="9" t="s">
        <v>19</v>
      </c>
      <c r="B2108" s="9" t="s">
        <v>1035</v>
      </c>
      <c r="C2108" s="9">
        <v>1.2918890714645299</v>
      </c>
      <c r="D2108" s="9">
        <v>48.313060760497997</v>
      </c>
      <c r="E2108" s="9">
        <v>0</v>
      </c>
      <c r="F2108" s="9">
        <v>0</v>
      </c>
      <c r="G2108" s="7">
        <v>-0.21799405703744601</v>
      </c>
      <c r="H2108" s="7" t="s">
        <v>168</v>
      </c>
    </row>
    <row r="2109" spans="1:8" x14ac:dyDescent="0.25">
      <c r="A2109" s="9" t="s">
        <v>19</v>
      </c>
      <c r="B2109" s="9" t="s">
        <v>1824</v>
      </c>
      <c r="C2109" s="9">
        <v>1.2892575263977</v>
      </c>
      <c r="D2109" s="9">
        <v>47.142890930175703</v>
      </c>
      <c r="E2109" s="9">
        <v>0</v>
      </c>
      <c r="F2109" s="9">
        <v>0</v>
      </c>
      <c r="G2109" s="7">
        <v>-0.35699502216485102</v>
      </c>
      <c r="H2109" s="7" t="s">
        <v>168</v>
      </c>
    </row>
    <row r="2110" spans="1:8" x14ac:dyDescent="0.25">
      <c r="A2110" s="9" t="s">
        <v>19</v>
      </c>
      <c r="B2110" s="9" t="s">
        <v>1825</v>
      </c>
      <c r="C2110" s="9">
        <v>1.28905069828033</v>
      </c>
      <c r="D2110" s="9">
        <v>43.779537200927699</v>
      </c>
      <c r="E2110" s="9">
        <v>0</v>
      </c>
      <c r="F2110" s="9">
        <v>0</v>
      </c>
      <c r="G2110" s="7">
        <v>-0.57385294910362605</v>
      </c>
      <c r="H2110" s="7" t="s">
        <v>168</v>
      </c>
    </row>
    <row r="2111" spans="1:8" x14ac:dyDescent="0.25">
      <c r="A2111" s="9" t="s">
        <v>19</v>
      </c>
      <c r="B2111" s="9" t="s">
        <v>1826</v>
      </c>
      <c r="C2111" s="9">
        <v>1.28773093223571</v>
      </c>
      <c r="D2111" s="9">
        <v>36.047286987304602</v>
      </c>
      <c r="E2111" s="13">
        <v>1.5208624805444401E-284</v>
      </c>
      <c r="F2111" s="13">
        <v>2.04098869992143E-283</v>
      </c>
      <c r="G2111" s="7">
        <v>-6.1757469563565003E-2</v>
      </c>
      <c r="H2111" s="7" t="s">
        <v>168</v>
      </c>
    </row>
    <row r="2112" spans="1:8" x14ac:dyDescent="0.25">
      <c r="A2112" s="9" t="s">
        <v>19</v>
      </c>
      <c r="B2112" s="9" t="s">
        <v>1053</v>
      </c>
      <c r="C2112" s="9">
        <v>1.28151202201843</v>
      </c>
      <c r="D2112" s="9">
        <v>54.030330657958899</v>
      </c>
      <c r="E2112" s="9">
        <v>0</v>
      </c>
      <c r="F2112" s="9">
        <v>0</v>
      </c>
      <c r="G2112" s="7">
        <v>4.2208416540882303E-2</v>
      </c>
      <c r="H2112" s="7" t="s">
        <v>168</v>
      </c>
    </row>
    <row r="2113" spans="1:8" x14ac:dyDescent="0.25">
      <c r="A2113" s="9" t="s">
        <v>19</v>
      </c>
      <c r="B2113" s="9" t="s">
        <v>1827</v>
      </c>
      <c r="C2113" s="9">
        <v>1.28142702579498</v>
      </c>
      <c r="D2113" s="9">
        <v>48.417152404785099</v>
      </c>
      <c r="E2113" s="9">
        <v>0</v>
      </c>
      <c r="F2113" s="9">
        <v>0</v>
      </c>
      <c r="G2113" s="7">
        <v>-0.30782595364860699</v>
      </c>
      <c r="H2113" s="7" t="s">
        <v>168</v>
      </c>
    </row>
    <row r="2114" spans="1:8" x14ac:dyDescent="0.25">
      <c r="A2114" s="9" t="s">
        <v>19</v>
      </c>
      <c r="B2114" s="9" t="s">
        <v>1270</v>
      </c>
      <c r="C2114" s="9">
        <v>1.2773061990737899</v>
      </c>
      <c r="D2114" s="9">
        <v>54.518173217773402</v>
      </c>
      <c r="E2114" s="9">
        <v>0</v>
      </c>
      <c r="F2114" s="9">
        <v>0</v>
      </c>
      <c r="G2114" s="7">
        <v>-2.64508902841172E-2</v>
      </c>
      <c r="H2114" s="7" t="s">
        <v>168</v>
      </c>
    </row>
    <row r="2115" spans="1:8" x14ac:dyDescent="0.25">
      <c r="A2115" s="9" t="s">
        <v>19</v>
      </c>
      <c r="B2115" s="9" t="s">
        <v>1387</v>
      </c>
      <c r="C2115" s="9">
        <v>1.2745738029479901</v>
      </c>
      <c r="D2115" s="9">
        <v>42.037998199462798</v>
      </c>
      <c r="E2115" s="9">
        <v>0</v>
      </c>
      <c r="F2115" s="9">
        <v>0</v>
      </c>
      <c r="G2115" s="7">
        <v>0.25124223454821099</v>
      </c>
      <c r="H2115" s="7" t="s">
        <v>168</v>
      </c>
    </row>
    <row r="2116" spans="1:8" x14ac:dyDescent="0.25">
      <c r="A2116" s="9" t="s">
        <v>19</v>
      </c>
      <c r="B2116" s="9" t="s">
        <v>1828</v>
      </c>
      <c r="C2116" s="9">
        <v>1.27456510066986</v>
      </c>
      <c r="D2116" s="9">
        <v>39.552505493163999</v>
      </c>
      <c r="E2116" s="9">
        <v>0</v>
      </c>
      <c r="F2116" s="9">
        <v>0</v>
      </c>
      <c r="G2116" s="7">
        <v>-9.9459644895100396E-2</v>
      </c>
      <c r="H2116" s="7" t="s">
        <v>168</v>
      </c>
    </row>
    <row r="2117" spans="1:8" x14ac:dyDescent="0.25">
      <c r="A2117" s="9" t="s">
        <v>19</v>
      </c>
      <c r="B2117" s="9" t="s">
        <v>1431</v>
      </c>
      <c r="C2117" s="9">
        <v>1.27381420135498</v>
      </c>
      <c r="D2117" s="9">
        <v>53.576610565185497</v>
      </c>
      <c r="E2117" s="9">
        <v>0</v>
      </c>
      <c r="F2117" s="9">
        <v>0</v>
      </c>
      <c r="G2117" s="7">
        <v>3.9348351362326298E-2</v>
      </c>
      <c r="H2117" s="7" t="s">
        <v>168</v>
      </c>
    </row>
    <row r="2118" spans="1:8" x14ac:dyDescent="0.25">
      <c r="A2118" s="9" t="s">
        <v>19</v>
      </c>
      <c r="B2118" s="9" t="s">
        <v>1473</v>
      </c>
      <c r="C2118" s="9">
        <v>1.27232205867767</v>
      </c>
      <c r="D2118" s="9">
        <v>49.765922546386697</v>
      </c>
      <c r="E2118" s="9">
        <v>0</v>
      </c>
      <c r="F2118" s="9">
        <v>0</v>
      </c>
      <c r="G2118" s="7">
        <v>5.8053067000752599E-2</v>
      </c>
      <c r="H2118" s="7" t="s">
        <v>168</v>
      </c>
    </row>
    <row r="2119" spans="1:8" x14ac:dyDescent="0.25">
      <c r="A2119" s="9" t="s">
        <v>19</v>
      </c>
      <c r="B2119" s="9" t="s">
        <v>939</v>
      </c>
      <c r="C2119" s="9">
        <v>1.2653501033782899</v>
      </c>
      <c r="D2119" s="9">
        <v>38.889751434326101</v>
      </c>
      <c r="E2119" s="9">
        <v>0</v>
      </c>
      <c r="F2119" s="9">
        <v>0</v>
      </c>
      <c r="G2119" s="7">
        <v>-0.310371740276011</v>
      </c>
      <c r="H2119" s="7" t="s">
        <v>168</v>
      </c>
    </row>
    <row r="2120" spans="1:8" x14ac:dyDescent="0.25">
      <c r="A2120" s="9" t="s">
        <v>19</v>
      </c>
      <c r="B2120" s="9" t="s">
        <v>1829</v>
      </c>
      <c r="C2120" s="9">
        <v>1.26412749290466</v>
      </c>
      <c r="D2120" s="9">
        <v>63.369342803955</v>
      </c>
      <c r="E2120" s="9">
        <v>0</v>
      </c>
      <c r="F2120" s="9">
        <v>0</v>
      </c>
      <c r="G2120" s="7">
        <v>0.135169428388622</v>
      </c>
      <c r="H2120" s="7" t="s">
        <v>168</v>
      </c>
    </row>
    <row r="2121" spans="1:8" x14ac:dyDescent="0.25">
      <c r="A2121" s="9" t="s">
        <v>19</v>
      </c>
      <c r="B2121" s="9" t="s">
        <v>1830</v>
      </c>
      <c r="C2121" s="9">
        <v>1.26317906379699</v>
      </c>
      <c r="D2121" s="9">
        <v>37.438114166259702</v>
      </c>
      <c r="E2121" s="13">
        <v>9.3770655827655698E-307</v>
      </c>
      <c r="F2121" s="13">
        <v>1.3992621211297401E-305</v>
      </c>
      <c r="G2121" s="7">
        <v>1.13332480416296</v>
      </c>
      <c r="H2121" s="7" t="s">
        <v>168</v>
      </c>
    </row>
    <row r="2122" spans="1:8" x14ac:dyDescent="0.25">
      <c r="A2122" s="9" t="s">
        <v>19</v>
      </c>
      <c r="B2122" s="9" t="s">
        <v>1468</v>
      </c>
      <c r="C2122" s="9">
        <v>1.2584147453308101</v>
      </c>
      <c r="D2122" s="9">
        <v>58.812225341796797</v>
      </c>
      <c r="E2122" s="9">
        <v>0</v>
      </c>
      <c r="F2122" s="9">
        <v>0</v>
      </c>
      <c r="G2122" s="7">
        <v>0.57866784968954299</v>
      </c>
      <c r="H2122" s="7" t="s">
        <v>168</v>
      </c>
    </row>
    <row r="2123" spans="1:8" x14ac:dyDescent="0.25">
      <c r="A2123" s="9" t="s">
        <v>19</v>
      </c>
      <c r="B2123" s="9" t="s">
        <v>1831</v>
      </c>
      <c r="C2123" s="9">
        <v>1.25552761554718</v>
      </c>
      <c r="D2123" s="9">
        <v>41.149364471435497</v>
      </c>
      <c r="E2123" s="9">
        <v>0</v>
      </c>
      <c r="F2123" s="9">
        <v>0</v>
      </c>
      <c r="G2123" s="7">
        <v>-0.31369955044536901</v>
      </c>
      <c r="H2123" s="7" t="s">
        <v>168</v>
      </c>
    </row>
    <row r="2124" spans="1:8" x14ac:dyDescent="0.25">
      <c r="A2124" s="9" t="s">
        <v>19</v>
      </c>
      <c r="B2124" s="9" t="s">
        <v>1260</v>
      </c>
      <c r="C2124" s="9">
        <v>1.25399470329284</v>
      </c>
      <c r="D2124" s="9">
        <v>40.500057220458899</v>
      </c>
      <c r="E2124" s="9">
        <v>0</v>
      </c>
      <c r="F2124" s="9">
        <v>0</v>
      </c>
      <c r="G2124" s="7">
        <v>-0.24308600598509</v>
      </c>
      <c r="H2124" s="7" t="s">
        <v>168</v>
      </c>
    </row>
    <row r="2125" spans="1:8" x14ac:dyDescent="0.25">
      <c r="A2125" s="9" t="s">
        <v>19</v>
      </c>
      <c r="B2125" s="9" t="s">
        <v>1444</v>
      </c>
      <c r="C2125" s="9">
        <v>1.25239634513854</v>
      </c>
      <c r="D2125" s="9">
        <v>37.960262298583899</v>
      </c>
      <c r="E2125" s="9">
        <v>0</v>
      </c>
      <c r="F2125" s="9">
        <v>0</v>
      </c>
      <c r="G2125" s="7">
        <v>0.55955041857106602</v>
      </c>
      <c r="H2125" s="7" t="s">
        <v>168</v>
      </c>
    </row>
    <row r="2126" spans="1:8" x14ac:dyDescent="0.25">
      <c r="A2126" s="9" t="s">
        <v>19</v>
      </c>
      <c r="B2126" s="9" t="s">
        <v>1250</v>
      </c>
      <c r="C2126" s="9">
        <v>1.2517452239990201</v>
      </c>
      <c r="D2126" s="9">
        <v>38.078460693359297</v>
      </c>
      <c r="E2126" s="9">
        <v>0</v>
      </c>
      <c r="F2126" s="9">
        <v>0</v>
      </c>
      <c r="G2126" s="7">
        <v>-0.124631231269831</v>
      </c>
      <c r="H2126" s="7" t="s">
        <v>168</v>
      </c>
    </row>
    <row r="2127" spans="1:8" x14ac:dyDescent="0.25">
      <c r="A2127" s="9" t="s">
        <v>19</v>
      </c>
      <c r="B2127" s="9" t="s">
        <v>1832</v>
      </c>
      <c r="C2127" s="9">
        <v>1.2515999078750599</v>
      </c>
      <c r="D2127" s="9">
        <v>55.028385162353501</v>
      </c>
      <c r="E2127" s="9">
        <v>0</v>
      </c>
      <c r="F2127" s="9">
        <v>0</v>
      </c>
      <c r="G2127" s="7">
        <v>0.19140907216371</v>
      </c>
      <c r="H2127" s="7" t="s">
        <v>168</v>
      </c>
    </row>
    <row r="2128" spans="1:8" x14ac:dyDescent="0.25">
      <c r="A2128" s="9" t="s">
        <v>19</v>
      </c>
      <c r="B2128" s="9" t="s">
        <v>1833</v>
      </c>
      <c r="C2128" s="9">
        <v>1.2504806518554601</v>
      </c>
      <c r="D2128" s="9">
        <v>42.655990600585902</v>
      </c>
      <c r="E2128" s="9">
        <v>0</v>
      </c>
      <c r="F2128" s="9">
        <v>0</v>
      </c>
      <c r="G2128" s="7">
        <v>-3.1137492360635101E-2</v>
      </c>
      <c r="H2128" s="7" t="s">
        <v>168</v>
      </c>
    </row>
    <row r="2129" spans="1:8" x14ac:dyDescent="0.25">
      <c r="A2129" s="9" t="s">
        <v>19</v>
      </c>
      <c r="B2129" s="9" t="s">
        <v>1834</v>
      </c>
      <c r="C2129" s="9">
        <v>1.25011563301086</v>
      </c>
      <c r="D2129" s="9">
        <v>55.719417572021399</v>
      </c>
      <c r="E2129" s="9">
        <v>0</v>
      </c>
      <c r="F2129" s="9">
        <v>0</v>
      </c>
      <c r="G2129" s="7">
        <v>-0.50804907132153898</v>
      </c>
      <c r="H2129" s="7" t="s">
        <v>168</v>
      </c>
    </row>
    <row r="2130" spans="1:8" x14ac:dyDescent="0.25">
      <c r="A2130" s="9" t="s">
        <v>19</v>
      </c>
      <c r="B2130" s="9" t="s">
        <v>1835</v>
      </c>
      <c r="C2130" s="9">
        <v>1.25007808208465</v>
      </c>
      <c r="D2130" s="9">
        <v>49.600170135497997</v>
      </c>
      <c r="E2130" s="9">
        <v>0</v>
      </c>
      <c r="F2130" s="9">
        <v>0</v>
      </c>
      <c r="G2130" s="7">
        <v>-0.173333271611362</v>
      </c>
      <c r="H2130" s="7" t="s">
        <v>168</v>
      </c>
    </row>
    <row r="2131" spans="1:8" x14ac:dyDescent="0.25">
      <c r="A2131" s="9" t="s">
        <v>19</v>
      </c>
      <c r="B2131" s="9" t="s">
        <v>1469</v>
      </c>
      <c r="C2131" s="9">
        <v>1.2497631311416599</v>
      </c>
      <c r="D2131" s="9">
        <v>45.316741943359297</v>
      </c>
      <c r="E2131" s="9">
        <v>0</v>
      </c>
      <c r="F2131" s="9">
        <v>0</v>
      </c>
      <c r="G2131" s="7">
        <v>0.21249748240657801</v>
      </c>
      <c r="H2131" s="7" t="s">
        <v>168</v>
      </c>
    </row>
    <row r="2132" spans="1:8" x14ac:dyDescent="0.25">
      <c r="A2132" s="9" t="s">
        <v>19</v>
      </c>
      <c r="B2132" s="9" t="s">
        <v>1040</v>
      </c>
      <c r="C2132" s="9">
        <v>1.2473717927932699</v>
      </c>
      <c r="D2132" s="9">
        <v>49.8272094726562</v>
      </c>
      <c r="E2132" s="9">
        <v>0</v>
      </c>
      <c r="F2132" s="9">
        <v>0</v>
      </c>
      <c r="G2132" s="7">
        <v>-2.4004980254812101E-2</v>
      </c>
      <c r="H2132" s="7" t="s">
        <v>168</v>
      </c>
    </row>
    <row r="2133" spans="1:8" x14ac:dyDescent="0.25">
      <c r="A2133" s="9" t="s">
        <v>19</v>
      </c>
      <c r="B2133" s="9" t="s">
        <v>1046</v>
      </c>
      <c r="C2133" s="9">
        <v>1.2461802959442101</v>
      </c>
      <c r="D2133" s="9">
        <v>57.405567169189403</v>
      </c>
      <c r="E2133" s="9">
        <v>0</v>
      </c>
      <c r="F2133" s="9">
        <v>0</v>
      </c>
      <c r="G2133" s="7">
        <v>-0.12562982289206201</v>
      </c>
      <c r="H2133" s="7" t="s">
        <v>168</v>
      </c>
    </row>
    <row r="2134" spans="1:8" x14ac:dyDescent="0.25">
      <c r="A2134" s="9" t="s">
        <v>19</v>
      </c>
      <c r="B2134" s="9" t="s">
        <v>1836</v>
      </c>
      <c r="C2134" s="9">
        <v>1.24464511871337</v>
      </c>
      <c r="D2134" s="9">
        <v>39.668197631835902</v>
      </c>
      <c r="E2134" s="9">
        <v>0</v>
      </c>
      <c r="F2134" s="9">
        <v>0</v>
      </c>
      <c r="G2134" s="7">
        <v>-0.103940378101818</v>
      </c>
      <c r="H2134" s="7" t="s">
        <v>168</v>
      </c>
    </row>
    <row r="2135" spans="1:8" x14ac:dyDescent="0.25">
      <c r="A2135" s="9" t="s">
        <v>19</v>
      </c>
      <c r="B2135" s="9" t="s">
        <v>1837</v>
      </c>
      <c r="C2135" s="9">
        <v>1.2436150312423699</v>
      </c>
      <c r="D2135" s="9">
        <v>36.903118133544901</v>
      </c>
      <c r="E2135" s="13">
        <v>4.1182897682806798E-298</v>
      </c>
      <c r="F2135" s="13">
        <v>5.93652954548143E-297</v>
      </c>
      <c r="G2135" s="7">
        <v>0.2648069358074</v>
      </c>
      <c r="H2135" s="7" t="s">
        <v>168</v>
      </c>
    </row>
    <row r="2136" spans="1:8" x14ac:dyDescent="0.25">
      <c r="A2136" s="9" t="s">
        <v>19</v>
      </c>
      <c r="B2136" s="9" t="s">
        <v>1838</v>
      </c>
      <c r="C2136" s="9">
        <v>1.2415577173232999</v>
      </c>
      <c r="D2136" s="9">
        <v>36.840232849121001</v>
      </c>
      <c r="E2136" s="13">
        <v>4.1923161451791098E-297</v>
      </c>
      <c r="F2136" s="13">
        <v>6.0061258018497396E-296</v>
      </c>
      <c r="G2136" s="7">
        <v>-5.6901913097847902E-2</v>
      </c>
      <c r="H2136" s="7" t="s">
        <v>168</v>
      </c>
    </row>
    <row r="2137" spans="1:8" x14ac:dyDescent="0.25">
      <c r="A2137" s="9" t="s">
        <v>19</v>
      </c>
      <c r="B2137" s="9" t="s">
        <v>1373</v>
      </c>
      <c r="C2137" s="9">
        <v>1.2387728691101001</v>
      </c>
      <c r="D2137" s="9">
        <v>49.076080322265597</v>
      </c>
      <c r="E2137" s="9">
        <v>0</v>
      </c>
      <c r="F2137" s="9">
        <v>0</v>
      </c>
      <c r="G2137" s="7">
        <v>-4.5457181049993502E-2</v>
      </c>
      <c r="H2137" s="7" t="s">
        <v>168</v>
      </c>
    </row>
    <row r="2138" spans="1:8" x14ac:dyDescent="0.25">
      <c r="A2138" s="9" t="s">
        <v>19</v>
      </c>
      <c r="B2138" s="9" t="s">
        <v>1839</v>
      </c>
      <c r="C2138" s="9">
        <v>1.2343569993972701</v>
      </c>
      <c r="D2138" s="9">
        <v>54.815410614013601</v>
      </c>
      <c r="E2138" s="9">
        <v>0</v>
      </c>
      <c r="F2138" s="9">
        <v>0</v>
      </c>
      <c r="G2138" s="7">
        <v>0.98763792659861105</v>
      </c>
      <c r="H2138" s="7" t="s">
        <v>168</v>
      </c>
    </row>
    <row r="2139" spans="1:8" x14ac:dyDescent="0.25">
      <c r="A2139" s="9" t="s">
        <v>19</v>
      </c>
      <c r="B2139" s="9" t="s">
        <v>1394</v>
      </c>
      <c r="C2139" s="9">
        <v>1.2338017225265501</v>
      </c>
      <c r="D2139" s="9">
        <v>42.134658813476499</v>
      </c>
      <c r="E2139" s="9">
        <v>0</v>
      </c>
      <c r="F2139" s="9">
        <v>0</v>
      </c>
      <c r="G2139" s="7">
        <v>-0.29902058911652502</v>
      </c>
      <c r="H2139" s="7" t="s">
        <v>168</v>
      </c>
    </row>
    <row r="2140" spans="1:8" x14ac:dyDescent="0.25">
      <c r="A2140" s="9" t="s">
        <v>19</v>
      </c>
      <c r="B2140" s="9" t="s">
        <v>1840</v>
      </c>
      <c r="C2140" s="9">
        <v>1.2257565259933401</v>
      </c>
      <c r="D2140" s="9">
        <v>41.151470184326101</v>
      </c>
      <c r="E2140" s="9">
        <v>0</v>
      </c>
      <c r="F2140" s="9">
        <v>0</v>
      </c>
      <c r="G2140" s="7">
        <v>-5.4589110873427799E-2</v>
      </c>
      <c r="H2140" s="7" t="s">
        <v>168</v>
      </c>
    </row>
    <row r="2141" spans="1:8" x14ac:dyDescent="0.25">
      <c r="A2141" s="9" t="s">
        <v>19</v>
      </c>
      <c r="B2141" s="9" t="s">
        <v>1045</v>
      </c>
      <c r="C2141" s="9">
        <v>1.2256776094436601</v>
      </c>
      <c r="D2141" s="9">
        <v>51.973442077636697</v>
      </c>
      <c r="E2141" s="9">
        <v>0</v>
      </c>
      <c r="F2141" s="9">
        <v>0</v>
      </c>
      <c r="G2141" s="7">
        <v>0.72916371015252301</v>
      </c>
      <c r="H2141" s="7" t="s">
        <v>168</v>
      </c>
    </row>
    <row r="2142" spans="1:8" x14ac:dyDescent="0.25">
      <c r="A2142" s="9" t="s">
        <v>19</v>
      </c>
      <c r="B2142" s="9" t="s">
        <v>1841</v>
      </c>
      <c r="C2142" s="9">
        <v>1.22434878349304</v>
      </c>
      <c r="D2142" s="9">
        <v>36.647956848144503</v>
      </c>
      <c r="E2142" s="13">
        <v>4.9323573230289097E-294</v>
      </c>
      <c r="F2142" s="13">
        <v>6.92459432802765E-293</v>
      </c>
      <c r="G2142" s="7">
        <v>3.93653971553398E-2</v>
      </c>
      <c r="H2142" s="7" t="s">
        <v>168</v>
      </c>
    </row>
    <row r="2143" spans="1:8" x14ac:dyDescent="0.25">
      <c r="A2143" s="9" t="s">
        <v>19</v>
      </c>
      <c r="B2143" s="9" t="s">
        <v>1842</v>
      </c>
      <c r="C2143" s="9">
        <v>1.22393810749053</v>
      </c>
      <c r="D2143" s="9">
        <v>39.0874824523925</v>
      </c>
      <c r="E2143" s="9">
        <v>0</v>
      </c>
      <c r="F2143" s="9">
        <v>0</v>
      </c>
      <c r="G2143" s="7">
        <v>-6.9299504279161497E-2</v>
      </c>
      <c r="H2143" s="7" t="s">
        <v>168</v>
      </c>
    </row>
    <row r="2144" spans="1:8" x14ac:dyDescent="0.25">
      <c r="A2144" s="9" t="s">
        <v>19</v>
      </c>
      <c r="B2144" s="9" t="s">
        <v>1207</v>
      </c>
      <c r="C2144" s="9">
        <v>1.21839451789855</v>
      </c>
      <c r="D2144" s="9">
        <v>58.396862030029297</v>
      </c>
      <c r="E2144" s="9">
        <v>0</v>
      </c>
      <c r="F2144" s="9">
        <v>0</v>
      </c>
      <c r="G2144" s="7">
        <v>-0.26525644127237802</v>
      </c>
      <c r="H2144" s="7" t="s">
        <v>168</v>
      </c>
    </row>
    <row r="2145" spans="1:8" x14ac:dyDescent="0.25">
      <c r="A2145" s="9" t="s">
        <v>19</v>
      </c>
      <c r="B2145" s="9" t="s">
        <v>1843</v>
      </c>
      <c r="C2145" s="9">
        <v>1.2165606021881099</v>
      </c>
      <c r="D2145" s="9">
        <v>52.547721862792898</v>
      </c>
      <c r="E2145" s="9">
        <v>0</v>
      </c>
      <c r="F2145" s="9">
        <v>0</v>
      </c>
      <c r="G2145" s="7">
        <v>-0.116522234900092</v>
      </c>
      <c r="H2145" s="7" t="s">
        <v>168</v>
      </c>
    </row>
    <row r="2146" spans="1:8" x14ac:dyDescent="0.25">
      <c r="A2146" s="9" t="s">
        <v>19</v>
      </c>
      <c r="B2146" s="9" t="s">
        <v>1844</v>
      </c>
      <c r="C2146" s="9">
        <v>1.215305685997</v>
      </c>
      <c r="D2146" s="9">
        <v>39.491855621337798</v>
      </c>
      <c r="E2146" s="9">
        <v>0</v>
      </c>
      <c r="F2146" s="9">
        <v>0</v>
      </c>
      <c r="G2146" s="7">
        <v>-0.99245303162592802</v>
      </c>
      <c r="H2146" s="7" t="s">
        <v>168</v>
      </c>
    </row>
    <row r="2147" spans="1:8" x14ac:dyDescent="0.25">
      <c r="A2147" s="9" t="s">
        <v>19</v>
      </c>
      <c r="B2147" s="9" t="s">
        <v>1276</v>
      </c>
      <c r="C2147" s="9">
        <v>1.21394550800323</v>
      </c>
      <c r="D2147" s="9">
        <v>45.61470413208</v>
      </c>
      <c r="E2147" s="9">
        <v>0</v>
      </c>
      <c r="F2147" s="9">
        <v>0</v>
      </c>
      <c r="G2147" s="7">
        <v>-0.26856256042301901</v>
      </c>
      <c r="H2147" s="7" t="s">
        <v>168</v>
      </c>
    </row>
    <row r="2148" spans="1:8" x14ac:dyDescent="0.25">
      <c r="A2148" s="9" t="s">
        <v>19</v>
      </c>
      <c r="B2148" s="9" t="s">
        <v>1845</v>
      </c>
      <c r="C2148" s="9">
        <v>1.2125232219696001</v>
      </c>
      <c r="D2148" s="9">
        <v>35.9514770507812</v>
      </c>
      <c r="E2148" s="13">
        <v>4.7992241796657801E-283</v>
      </c>
      <c r="F2148" s="13">
        <v>6.3915072162494698E-282</v>
      </c>
      <c r="G2148" s="7">
        <v>-0.138371700929181</v>
      </c>
      <c r="H2148" s="7" t="s">
        <v>168</v>
      </c>
    </row>
    <row r="2149" spans="1:8" x14ac:dyDescent="0.25">
      <c r="A2149" s="9" t="s">
        <v>19</v>
      </c>
      <c r="B2149" s="9" t="s">
        <v>1846</v>
      </c>
      <c r="C2149" s="9">
        <v>1.21206939220428</v>
      </c>
      <c r="D2149" s="9">
        <v>55.919277191162102</v>
      </c>
      <c r="E2149" s="9">
        <v>0</v>
      </c>
      <c r="F2149" s="9">
        <v>0</v>
      </c>
      <c r="G2149" s="7">
        <v>-0.13080859428970701</v>
      </c>
      <c r="H2149" s="7" t="s">
        <v>168</v>
      </c>
    </row>
    <row r="2150" spans="1:8" x14ac:dyDescent="0.25">
      <c r="A2150" s="9" t="s">
        <v>19</v>
      </c>
      <c r="B2150" s="9" t="s">
        <v>1847</v>
      </c>
      <c r="C2150" s="9">
        <v>1.2110165357589699</v>
      </c>
      <c r="D2150" s="9">
        <v>46.987339019775298</v>
      </c>
      <c r="E2150" s="9">
        <v>0</v>
      </c>
      <c r="F2150" s="9">
        <v>0</v>
      </c>
      <c r="G2150" s="7">
        <v>0.46747274015837598</v>
      </c>
      <c r="H2150" s="7" t="s">
        <v>168</v>
      </c>
    </row>
    <row r="2151" spans="1:8" x14ac:dyDescent="0.25">
      <c r="A2151" s="9" t="s">
        <v>19</v>
      </c>
      <c r="B2151" s="9" t="s">
        <v>1848</v>
      </c>
      <c r="C2151" s="9">
        <v>1.20971238613128</v>
      </c>
      <c r="D2151" s="9">
        <v>37.081424713134702</v>
      </c>
      <c r="E2151" s="13">
        <v>5.5979134700265102E-301</v>
      </c>
      <c r="F2151" s="13">
        <v>8.1703852804964596E-300</v>
      </c>
      <c r="G2151" s="7">
        <v>-8.2736935089197799E-2</v>
      </c>
      <c r="H2151" s="7" t="s">
        <v>168</v>
      </c>
    </row>
    <row r="2152" spans="1:8" x14ac:dyDescent="0.25">
      <c r="A2152" s="9" t="s">
        <v>19</v>
      </c>
      <c r="B2152" s="9" t="s">
        <v>1004</v>
      </c>
      <c r="C2152" s="9">
        <v>1.20729160308837</v>
      </c>
      <c r="D2152" s="9">
        <v>41.829689025878899</v>
      </c>
      <c r="E2152" s="9">
        <v>0</v>
      </c>
      <c r="F2152" s="9">
        <v>0</v>
      </c>
      <c r="G2152" s="7">
        <v>-0.26661004645201902</v>
      </c>
      <c r="H2152" s="7" t="s">
        <v>168</v>
      </c>
    </row>
    <row r="2153" spans="1:8" x14ac:dyDescent="0.25">
      <c r="A2153" s="9" t="s">
        <v>19</v>
      </c>
      <c r="B2153" s="9" t="s">
        <v>1849</v>
      </c>
      <c r="C2153" s="9">
        <v>1.20522773265838</v>
      </c>
      <c r="D2153" s="9">
        <v>57.102668762207003</v>
      </c>
      <c r="E2153" s="9">
        <v>0</v>
      </c>
      <c r="F2153" s="9">
        <v>0</v>
      </c>
      <c r="G2153" s="7">
        <v>0.32989772369855103</v>
      </c>
      <c r="H2153" s="7" t="s">
        <v>168</v>
      </c>
    </row>
    <row r="2154" spans="1:8" x14ac:dyDescent="0.25">
      <c r="A2154" s="9" t="s">
        <v>19</v>
      </c>
      <c r="B2154" s="9" t="s">
        <v>1220</v>
      </c>
      <c r="C2154" s="9">
        <v>1.2042479515075599</v>
      </c>
      <c r="D2154" s="9">
        <v>52.353416442871001</v>
      </c>
      <c r="E2154" s="9">
        <v>0</v>
      </c>
      <c r="F2154" s="9">
        <v>0</v>
      </c>
      <c r="G2154" s="7">
        <v>6.4497122552632305E-2</v>
      </c>
      <c r="H2154" s="7" t="s">
        <v>168</v>
      </c>
    </row>
    <row r="2155" spans="1:8" x14ac:dyDescent="0.25">
      <c r="A2155" s="9" t="s">
        <v>19</v>
      </c>
      <c r="B2155" s="9" t="s">
        <v>1850</v>
      </c>
      <c r="C2155" s="9">
        <v>1.2040274143218901</v>
      </c>
      <c r="D2155" s="9">
        <v>41.547470092773402</v>
      </c>
      <c r="E2155" s="9">
        <v>0</v>
      </c>
      <c r="F2155" s="9">
        <v>0</v>
      </c>
      <c r="G2155" s="7">
        <v>6.3386532990602304E-2</v>
      </c>
      <c r="H2155" s="7" t="s">
        <v>168</v>
      </c>
    </row>
    <row r="2156" spans="1:8" x14ac:dyDescent="0.25">
      <c r="A2156" s="9" t="s">
        <v>19</v>
      </c>
      <c r="B2156" s="9" t="s">
        <v>1851</v>
      </c>
      <c r="C2156" s="9">
        <v>1.19936394691467</v>
      </c>
      <c r="D2156" s="9">
        <v>36.0877876281738</v>
      </c>
      <c r="E2156" s="13">
        <v>3.5253999911067999E-285</v>
      </c>
      <c r="F2156" s="13">
        <v>4.7356068786489299E-284</v>
      </c>
      <c r="G2156" s="7">
        <v>0.46272678332369599</v>
      </c>
      <c r="H2156" s="7" t="s">
        <v>168</v>
      </c>
    </row>
    <row r="2157" spans="1:8" x14ac:dyDescent="0.25">
      <c r="A2157" s="9" t="s">
        <v>19</v>
      </c>
      <c r="B2157" s="9" t="s">
        <v>1852</v>
      </c>
      <c r="C2157" s="9">
        <v>1.19761550426483</v>
      </c>
      <c r="D2157" s="9">
        <v>43.173915863037102</v>
      </c>
      <c r="E2157" s="9">
        <v>0</v>
      </c>
      <c r="F2157" s="9">
        <v>0</v>
      </c>
      <c r="G2157" s="7">
        <v>5.4169429153224903E-2</v>
      </c>
      <c r="H2157" s="7" t="s">
        <v>168</v>
      </c>
    </row>
    <row r="2158" spans="1:8" x14ac:dyDescent="0.25">
      <c r="A2158" s="9" t="s">
        <v>19</v>
      </c>
      <c r="B2158" s="9" t="s">
        <v>1525</v>
      </c>
      <c r="C2158" s="9">
        <v>1.1963759660720801</v>
      </c>
      <c r="D2158" s="9">
        <v>49.650794982910099</v>
      </c>
      <c r="E2158" s="9">
        <v>0</v>
      </c>
      <c r="F2158" s="9">
        <v>0</v>
      </c>
      <c r="G2158" s="7">
        <v>-0.12027063399661</v>
      </c>
      <c r="H2158" s="7" t="s">
        <v>168</v>
      </c>
    </row>
    <row r="2159" spans="1:8" x14ac:dyDescent="0.25">
      <c r="A2159" s="9" t="s">
        <v>19</v>
      </c>
      <c r="B2159" s="9" t="s">
        <v>1853</v>
      </c>
      <c r="C2159" s="9">
        <v>1.1950446367263701</v>
      </c>
      <c r="D2159" s="9">
        <v>39.146797180175703</v>
      </c>
      <c r="E2159" s="9">
        <v>0</v>
      </c>
      <c r="F2159" s="9">
        <v>0</v>
      </c>
      <c r="G2159" s="7">
        <v>0.104636502291005</v>
      </c>
      <c r="H2159" s="7" t="s">
        <v>168</v>
      </c>
    </row>
    <row r="2160" spans="1:8" x14ac:dyDescent="0.25">
      <c r="A2160" s="9" t="s">
        <v>19</v>
      </c>
      <c r="B2160" s="9" t="s">
        <v>1854</v>
      </c>
      <c r="C2160" s="9">
        <v>1.1906509399414</v>
      </c>
      <c r="D2160" s="9">
        <v>45.127597808837798</v>
      </c>
      <c r="E2160" s="9">
        <v>0</v>
      </c>
      <c r="F2160" s="9">
        <v>0</v>
      </c>
      <c r="G2160" s="7">
        <v>0.24877799543774501</v>
      </c>
      <c r="H2160" s="7" t="s">
        <v>168</v>
      </c>
    </row>
    <row r="2161" spans="1:8" x14ac:dyDescent="0.25">
      <c r="A2161" s="9" t="s">
        <v>19</v>
      </c>
      <c r="B2161" s="9" t="s">
        <v>1855</v>
      </c>
      <c r="C2161" s="9">
        <v>1.1900894641876201</v>
      </c>
      <c r="D2161" s="9">
        <v>37.2613525390625</v>
      </c>
      <c r="E2161" s="13">
        <v>6.9393094347830702E-304</v>
      </c>
      <c r="F2161" s="13">
        <v>1.02565484856028E-302</v>
      </c>
      <c r="G2161" s="7">
        <v>0.38267564570578499</v>
      </c>
      <c r="H2161" s="7" t="s">
        <v>168</v>
      </c>
    </row>
    <row r="2162" spans="1:8" x14ac:dyDescent="0.25">
      <c r="A2162" s="9" t="s">
        <v>19</v>
      </c>
      <c r="B2162" s="9" t="s">
        <v>1462</v>
      </c>
      <c r="C2162" s="9">
        <v>1.18787741661071</v>
      </c>
      <c r="D2162" s="9">
        <v>49.117774963378899</v>
      </c>
      <c r="E2162" s="9">
        <v>0</v>
      </c>
      <c r="F2162" s="9">
        <v>0</v>
      </c>
      <c r="G2162" s="7">
        <v>-0.214192705317684</v>
      </c>
      <c r="H2162" s="7" t="s">
        <v>168</v>
      </c>
    </row>
    <row r="2163" spans="1:8" x14ac:dyDescent="0.25">
      <c r="A2163" s="9" t="s">
        <v>19</v>
      </c>
      <c r="B2163" s="9" t="s">
        <v>1856</v>
      </c>
      <c r="C2163" s="9">
        <v>1.1873651742935101</v>
      </c>
      <c r="D2163" s="9">
        <v>40.170181274413999</v>
      </c>
      <c r="E2163" s="9">
        <v>0</v>
      </c>
      <c r="F2163" s="9">
        <v>0</v>
      </c>
      <c r="G2163" s="7">
        <v>3.0881186225217402E-2</v>
      </c>
      <c r="H2163" s="7" t="s">
        <v>168</v>
      </c>
    </row>
    <row r="2164" spans="1:8" x14ac:dyDescent="0.25">
      <c r="A2164" s="9" t="s">
        <v>19</v>
      </c>
      <c r="B2164" s="9" t="s">
        <v>1857</v>
      </c>
      <c r="C2164" s="9">
        <v>1.1854008436203001</v>
      </c>
      <c r="D2164" s="9">
        <v>36.298839569091797</v>
      </c>
      <c r="E2164" s="13">
        <v>1.6876275450437701E-288</v>
      </c>
      <c r="F2164" s="13">
        <v>2.2978329521378999E-287</v>
      </c>
      <c r="G2164" s="7">
        <v>3.8260119974022899E-3</v>
      </c>
      <c r="H2164" s="7" t="s">
        <v>168</v>
      </c>
    </row>
    <row r="2165" spans="1:8" x14ac:dyDescent="0.25">
      <c r="A2165" s="9" t="s">
        <v>19</v>
      </c>
      <c r="B2165" s="9" t="s">
        <v>1858</v>
      </c>
      <c r="C2165" s="9">
        <v>1.1842232942581099</v>
      </c>
      <c r="D2165" s="9">
        <v>48.853832244872997</v>
      </c>
      <c r="E2165" s="9">
        <v>0</v>
      </c>
      <c r="F2165" s="9">
        <v>0</v>
      </c>
      <c r="G2165" s="7">
        <v>-4.0773496903529598E-2</v>
      </c>
      <c r="H2165" s="7" t="s">
        <v>168</v>
      </c>
    </row>
    <row r="2166" spans="1:8" x14ac:dyDescent="0.25">
      <c r="A2166" s="9" t="s">
        <v>19</v>
      </c>
      <c r="B2166" s="9" t="s">
        <v>829</v>
      </c>
      <c r="C2166" s="9">
        <v>1.1813149452209399</v>
      </c>
      <c r="D2166" s="9">
        <v>54.534538269042898</v>
      </c>
      <c r="E2166" s="9">
        <v>0</v>
      </c>
      <c r="F2166" s="9">
        <v>0</v>
      </c>
      <c r="G2166" s="7">
        <v>0.227050846057713</v>
      </c>
      <c r="H2166" s="7" t="s">
        <v>168</v>
      </c>
    </row>
    <row r="2167" spans="1:8" x14ac:dyDescent="0.25">
      <c r="A2167" s="9" t="s">
        <v>19</v>
      </c>
      <c r="B2167" s="9" t="s">
        <v>1859</v>
      </c>
      <c r="C2167" s="9">
        <v>1.17974376678466</v>
      </c>
      <c r="D2167" s="9">
        <v>39.563644409179602</v>
      </c>
      <c r="E2167" s="9">
        <v>0</v>
      </c>
      <c r="F2167" s="9">
        <v>0</v>
      </c>
      <c r="G2167" s="7">
        <v>0.226543450868983</v>
      </c>
      <c r="H2167" s="7" t="s">
        <v>168</v>
      </c>
    </row>
    <row r="2168" spans="1:8" x14ac:dyDescent="0.25">
      <c r="A2168" s="9" t="s">
        <v>19</v>
      </c>
      <c r="B2168" s="9" t="s">
        <v>1338</v>
      </c>
      <c r="C2168" s="9">
        <v>1.1764165163040099</v>
      </c>
      <c r="D2168" s="9">
        <v>43.628993988037102</v>
      </c>
      <c r="E2168" s="9">
        <v>0</v>
      </c>
      <c r="F2168" s="9">
        <v>0</v>
      </c>
      <c r="G2168" s="7">
        <v>-0.107303466808316</v>
      </c>
      <c r="H2168" s="7" t="s">
        <v>168</v>
      </c>
    </row>
    <row r="2169" spans="1:8" x14ac:dyDescent="0.25">
      <c r="A2169" s="9" t="s">
        <v>19</v>
      </c>
      <c r="B2169" s="9" t="s">
        <v>1860</v>
      </c>
      <c r="C2169" s="9">
        <v>1.17411768436431</v>
      </c>
      <c r="D2169" s="9">
        <v>42.538375854492102</v>
      </c>
      <c r="E2169" s="9">
        <v>0</v>
      </c>
      <c r="F2169" s="9">
        <v>0</v>
      </c>
      <c r="G2169" s="7">
        <v>-0.240871736742378</v>
      </c>
      <c r="H2169" s="7" t="s">
        <v>168</v>
      </c>
    </row>
    <row r="2170" spans="1:8" x14ac:dyDescent="0.25">
      <c r="A2170" s="9" t="s">
        <v>19</v>
      </c>
      <c r="B2170" s="9" t="s">
        <v>1861</v>
      </c>
      <c r="C2170" s="9">
        <v>1.1739600896835301</v>
      </c>
      <c r="D2170" s="9">
        <v>44.082767486572202</v>
      </c>
      <c r="E2170" s="9">
        <v>0</v>
      </c>
      <c r="F2170" s="9">
        <v>0</v>
      </c>
      <c r="G2170" s="7">
        <v>6.3129276179910904E-2</v>
      </c>
      <c r="H2170" s="7" t="s">
        <v>168</v>
      </c>
    </row>
    <row r="2171" spans="1:8" x14ac:dyDescent="0.25">
      <c r="A2171" s="9" t="s">
        <v>19</v>
      </c>
      <c r="B2171" s="9" t="s">
        <v>1408</v>
      </c>
      <c r="C2171" s="9">
        <v>1.1737591028213501</v>
      </c>
      <c r="D2171" s="9">
        <v>41.952915191650298</v>
      </c>
      <c r="E2171" s="9">
        <v>0</v>
      </c>
      <c r="F2171" s="9">
        <v>0</v>
      </c>
      <c r="G2171" s="7">
        <v>0.34156762304893501</v>
      </c>
      <c r="H2171" s="7" t="s">
        <v>168</v>
      </c>
    </row>
    <row r="2172" spans="1:8" x14ac:dyDescent="0.25">
      <c r="A2172" s="9" t="s">
        <v>19</v>
      </c>
      <c r="B2172" s="9" t="s">
        <v>1148</v>
      </c>
      <c r="C2172" s="9">
        <v>1.17025589942932</v>
      </c>
      <c r="D2172" s="9">
        <v>41.465709686279297</v>
      </c>
      <c r="E2172" s="9">
        <v>0</v>
      </c>
      <c r="F2172" s="9">
        <v>0</v>
      </c>
      <c r="G2172" s="7">
        <v>5.28073608899184E-2</v>
      </c>
      <c r="H2172" s="7" t="s">
        <v>168</v>
      </c>
    </row>
    <row r="2173" spans="1:8" x14ac:dyDescent="0.25">
      <c r="A2173" s="9" t="s">
        <v>19</v>
      </c>
      <c r="B2173" s="9" t="s">
        <v>1862</v>
      </c>
      <c r="C2173" s="9">
        <v>1.1687477827072099</v>
      </c>
      <c r="D2173" s="9">
        <v>51.826652526855398</v>
      </c>
      <c r="E2173" s="9">
        <v>0</v>
      </c>
      <c r="F2173" s="9">
        <v>0</v>
      </c>
      <c r="G2173" s="7">
        <v>-0.1360401992484</v>
      </c>
      <c r="H2173" s="7" t="s">
        <v>168</v>
      </c>
    </row>
    <row r="2174" spans="1:8" x14ac:dyDescent="0.25">
      <c r="A2174" s="9" t="s">
        <v>19</v>
      </c>
      <c r="B2174" s="9" t="s">
        <v>1463</v>
      </c>
      <c r="C2174" s="9">
        <v>1.1643052101135201</v>
      </c>
      <c r="D2174" s="9">
        <v>38.762332916259702</v>
      </c>
      <c r="E2174" s="9">
        <v>0</v>
      </c>
      <c r="F2174" s="9">
        <v>0</v>
      </c>
      <c r="G2174" s="7">
        <v>-7.7378288743641804E-2</v>
      </c>
      <c r="H2174" s="7" t="s">
        <v>168</v>
      </c>
    </row>
    <row r="2175" spans="1:8" x14ac:dyDescent="0.25">
      <c r="A2175" s="9" t="s">
        <v>19</v>
      </c>
      <c r="B2175" s="9" t="s">
        <v>1863</v>
      </c>
      <c r="C2175" s="9">
        <v>1.1642876863479601</v>
      </c>
      <c r="D2175" s="9">
        <v>57.486122131347599</v>
      </c>
      <c r="E2175" s="9">
        <v>0</v>
      </c>
      <c r="F2175" s="9">
        <v>0</v>
      </c>
      <c r="G2175" s="7">
        <v>-6.2753398770508895E-2</v>
      </c>
      <c r="H2175" s="7" t="s">
        <v>168</v>
      </c>
    </row>
    <row r="2176" spans="1:8" x14ac:dyDescent="0.25">
      <c r="A2176" s="9" t="s">
        <v>19</v>
      </c>
      <c r="B2176" s="9" t="s">
        <v>376</v>
      </c>
      <c r="C2176" s="9">
        <v>1.1618030071258501</v>
      </c>
      <c r="D2176" s="9">
        <v>40.738971710205</v>
      </c>
      <c r="E2176" s="9">
        <v>0</v>
      </c>
      <c r="F2176" s="9">
        <v>0</v>
      </c>
      <c r="G2176" s="7">
        <v>3.6548248081960102E-3</v>
      </c>
      <c r="H2176" s="7" t="s">
        <v>168</v>
      </c>
    </row>
    <row r="2177" spans="1:8" x14ac:dyDescent="0.25">
      <c r="A2177" s="9" t="s">
        <v>19</v>
      </c>
      <c r="B2177" s="9" t="s">
        <v>921</v>
      </c>
      <c r="C2177" s="9">
        <v>1.1609927415847701</v>
      </c>
      <c r="D2177" s="9">
        <v>36.583667755126903</v>
      </c>
      <c r="E2177" s="13">
        <v>5.2010842307779601E-293</v>
      </c>
      <c r="F2177" s="13">
        <v>7.2509537826891499E-292</v>
      </c>
      <c r="G2177" s="7">
        <v>0.112376041165517</v>
      </c>
      <c r="H2177" s="7" t="s">
        <v>168</v>
      </c>
    </row>
    <row r="2178" spans="1:8" x14ac:dyDescent="0.25">
      <c r="A2178" s="9" t="s">
        <v>19</v>
      </c>
      <c r="B2178" s="9" t="s">
        <v>1864</v>
      </c>
      <c r="C2178" s="9">
        <v>1.1609388589859</v>
      </c>
      <c r="D2178" s="9">
        <v>43.033939361572202</v>
      </c>
      <c r="E2178" s="9">
        <v>0</v>
      </c>
      <c r="F2178" s="9">
        <v>0</v>
      </c>
      <c r="G2178" s="7">
        <v>9.5891440010946696E-2</v>
      </c>
      <c r="H2178" s="7" t="s">
        <v>168</v>
      </c>
    </row>
    <row r="2179" spans="1:8" x14ac:dyDescent="0.25">
      <c r="A2179" s="9" t="s">
        <v>19</v>
      </c>
      <c r="B2179" s="9" t="s">
        <v>1865</v>
      </c>
      <c r="C2179" s="9">
        <v>1.15981209278106</v>
      </c>
      <c r="D2179" s="9">
        <v>53.639724731445298</v>
      </c>
      <c r="E2179" s="9">
        <v>0</v>
      </c>
      <c r="F2179" s="9">
        <v>0</v>
      </c>
      <c r="G2179" s="7">
        <v>-0.22835303277518201</v>
      </c>
      <c r="H2179" s="7" t="s">
        <v>168</v>
      </c>
    </row>
    <row r="2180" spans="1:8" x14ac:dyDescent="0.25">
      <c r="A2180" s="9" t="s">
        <v>19</v>
      </c>
      <c r="B2180" s="9" t="s">
        <v>1866</v>
      </c>
      <c r="C2180" s="9">
        <v>1.1567401885986299</v>
      </c>
      <c r="D2180" s="9">
        <v>44.981288909912102</v>
      </c>
      <c r="E2180" s="9">
        <v>0</v>
      </c>
      <c r="F2180" s="9">
        <v>0</v>
      </c>
      <c r="G2180" s="7">
        <v>0.19590367192591401</v>
      </c>
      <c r="H2180" s="7" t="s">
        <v>168</v>
      </c>
    </row>
    <row r="2181" spans="1:8" x14ac:dyDescent="0.25">
      <c r="A2181" s="9" t="s">
        <v>19</v>
      </c>
      <c r="B2181" s="9" t="s">
        <v>1867</v>
      </c>
      <c r="C2181" s="9">
        <v>1.1534228324890099</v>
      </c>
      <c r="D2181" s="9">
        <v>39.067813873291001</v>
      </c>
      <c r="E2181" s="9">
        <v>0</v>
      </c>
      <c r="F2181" s="9">
        <v>0</v>
      </c>
      <c r="G2181" s="7">
        <v>-0.175634192077565</v>
      </c>
      <c r="H2181" s="7" t="s">
        <v>168</v>
      </c>
    </row>
    <row r="2182" spans="1:8" x14ac:dyDescent="0.25">
      <c r="A2182" s="9" t="s">
        <v>19</v>
      </c>
      <c r="B2182" s="9" t="s">
        <v>1868</v>
      </c>
      <c r="C2182" s="9">
        <v>1.1527532339096001</v>
      </c>
      <c r="D2182" s="9">
        <v>37.783573150634702</v>
      </c>
      <c r="E2182" s="9">
        <v>0</v>
      </c>
      <c r="F2182" s="9">
        <v>0</v>
      </c>
      <c r="G2182" s="7">
        <v>-0.109290287976476</v>
      </c>
      <c r="H2182" s="7" t="s">
        <v>168</v>
      </c>
    </row>
    <row r="2183" spans="1:8" x14ac:dyDescent="0.25">
      <c r="A2183" s="9" t="s">
        <v>19</v>
      </c>
      <c r="B2183" s="9" t="s">
        <v>1869</v>
      </c>
      <c r="C2183" s="9">
        <v>1.15176630020141</v>
      </c>
      <c r="D2183" s="9">
        <v>36.475772857666001</v>
      </c>
      <c r="E2183" s="13">
        <v>2.6860364382196101E-291</v>
      </c>
      <c r="F2183" s="13">
        <v>3.7150644294229197E-290</v>
      </c>
      <c r="G2183" s="7">
        <v>0.13390305396091101</v>
      </c>
      <c r="H2183" s="7" t="s">
        <v>168</v>
      </c>
    </row>
    <row r="2184" spans="1:8" x14ac:dyDescent="0.25">
      <c r="A2184" s="9" t="s">
        <v>19</v>
      </c>
      <c r="B2184" s="9" t="s">
        <v>1323</v>
      </c>
      <c r="C2184" s="9">
        <v>1.14665615558624</v>
      </c>
      <c r="D2184" s="9">
        <v>51.646945953369098</v>
      </c>
      <c r="E2184" s="9">
        <v>0</v>
      </c>
      <c r="F2184" s="9">
        <v>0</v>
      </c>
      <c r="G2184" s="7">
        <v>-0.198454868898779</v>
      </c>
      <c r="H2184" s="7" t="s">
        <v>168</v>
      </c>
    </row>
    <row r="2185" spans="1:8" x14ac:dyDescent="0.25">
      <c r="A2185" s="9" t="s">
        <v>19</v>
      </c>
      <c r="B2185" s="9" t="s">
        <v>1189</v>
      </c>
      <c r="C2185" s="9">
        <v>1.1442743539810101</v>
      </c>
      <c r="D2185" s="9">
        <v>56.331771850585902</v>
      </c>
      <c r="E2185" s="9">
        <v>0</v>
      </c>
      <c r="F2185" s="9">
        <v>0</v>
      </c>
      <c r="G2185" s="7">
        <v>-0.276131073599997</v>
      </c>
      <c r="H2185" s="7" t="s">
        <v>168</v>
      </c>
    </row>
    <row r="2186" spans="1:8" x14ac:dyDescent="0.25">
      <c r="A2186" s="9" t="s">
        <v>19</v>
      </c>
      <c r="B2186" s="9" t="s">
        <v>1235</v>
      </c>
      <c r="C2186" s="9">
        <v>1.1424037218093801</v>
      </c>
      <c r="D2186" s="9">
        <v>45.865234375</v>
      </c>
      <c r="E2186" s="9">
        <v>0</v>
      </c>
      <c r="F2186" s="9">
        <v>0</v>
      </c>
      <c r="G2186" s="7">
        <v>-7.2637355920978294E-2</v>
      </c>
      <c r="H2186" s="7" t="s">
        <v>168</v>
      </c>
    </row>
    <row r="2187" spans="1:8" x14ac:dyDescent="0.25">
      <c r="A2187" s="9" t="s">
        <v>19</v>
      </c>
      <c r="B2187" s="9" t="s">
        <v>1396</v>
      </c>
      <c r="C2187" s="9">
        <v>1.14216220378875</v>
      </c>
      <c r="D2187" s="9">
        <v>45.706344604492102</v>
      </c>
      <c r="E2187" s="9">
        <v>0</v>
      </c>
      <c r="F2187" s="9">
        <v>0</v>
      </c>
      <c r="G2187" s="7">
        <v>0.22463945115063</v>
      </c>
      <c r="H2187" s="7" t="s">
        <v>168</v>
      </c>
    </row>
    <row r="2188" spans="1:8" x14ac:dyDescent="0.25">
      <c r="A2188" s="9" t="s">
        <v>19</v>
      </c>
      <c r="B2188" s="9" t="s">
        <v>1309</v>
      </c>
      <c r="C2188" s="9">
        <v>1.14057993888854</v>
      </c>
      <c r="D2188" s="9">
        <v>40.4619331359863</v>
      </c>
      <c r="E2188" s="9">
        <v>0</v>
      </c>
      <c r="F2188" s="9">
        <v>0</v>
      </c>
      <c r="G2188" s="7">
        <v>-0.14373742784261601</v>
      </c>
      <c r="H2188" s="7" t="s">
        <v>168</v>
      </c>
    </row>
    <row r="2189" spans="1:8" x14ac:dyDescent="0.25">
      <c r="A2189" s="9" t="s">
        <v>19</v>
      </c>
      <c r="B2189" s="9" t="s">
        <v>1870</v>
      </c>
      <c r="C2189" s="9">
        <v>1.1393026113510101</v>
      </c>
      <c r="D2189" s="9">
        <v>44.494873046875</v>
      </c>
      <c r="E2189" s="9">
        <v>0</v>
      </c>
      <c r="F2189" s="9">
        <v>0</v>
      </c>
      <c r="G2189" s="7">
        <v>-8.1140366144389006E-2</v>
      </c>
      <c r="H2189" s="7" t="s">
        <v>168</v>
      </c>
    </row>
    <row r="2190" spans="1:8" x14ac:dyDescent="0.25">
      <c r="A2190" s="9" t="s">
        <v>19</v>
      </c>
      <c r="B2190" s="9" t="s">
        <v>1019</v>
      </c>
      <c r="C2190" s="9">
        <v>1.1381973028182899</v>
      </c>
      <c r="D2190" s="9">
        <v>40.955604553222599</v>
      </c>
      <c r="E2190" s="9">
        <v>0</v>
      </c>
      <c r="F2190" s="9">
        <v>0</v>
      </c>
      <c r="G2190" s="7">
        <v>0.20565727283264801</v>
      </c>
      <c r="H2190" s="7" t="s">
        <v>168</v>
      </c>
    </row>
    <row r="2191" spans="1:8" x14ac:dyDescent="0.25">
      <c r="A2191" s="9" t="s">
        <v>19</v>
      </c>
      <c r="B2191" s="9" t="s">
        <v>1871</v>
      </c>
      <c r="C2191" s="9">
        <v>1.1340947151184</v>
      </c>
      <c r="D2191" s="9">
        <v>52.538589477538999</v>
      </c>
      <c r="E2191" s="9">
        <v>0</v>
      </c>
      <c r="F2191" s="9">
        <v>0</v>
      </c>
      <c r="G2191" s="7">
        <v>-0.34513503774294002</v>
      </c>
      <c r="H2191" s="7" t="s">
        <v>168</v>
      </c>
    </row>
    <row r="2192" spans="1:8" x14ac:dyDescent="0.25">
      <c r="A2192" s="9" t="s">
        <v>19</v>
      </c>
      <c r="B2192" s="9" t="s">
        <v>1872</v>
      </c>
      <c r="C2192" s="9">
        <v>1.1336429119110101</v>
      </c>
      <c r="D2192" s="9">
        <v>42.095985412597599</v>
      </c>
      <c r="E2192" s="9">
        <v>0</v>
      </c>
      <c r="F2192" s="9">
        <v>0</v>
      </c>
      <c r="G2192" s="7">
        <v>0.29251794531518299</v>
      </c>
      <c r="H2192" s="7" t="s">
        <v>168</v>
      </c>
    </row>
    <row r="2193" spans="1:8" x14ac:dyDescent="0.25">
      <c r="A2193" s="9" t="s">
        <v>19</v>
      </c>
      <c r="B2193" s="9" t="s">
        <v>1142</v>
      </c>
      <c r="C2193" s="9">
        <v>1.1323336362838701</v>
      </c>
      <c r="D2193" s="9">
        <v>45.965530395507798</v>
      </c>
      <c r="E2193" s="9">
        <v>0</v>
      </c>
      <c r="F2193" s="9">
        <v>0</v>
      </c>
      <c r="G2193" s="7">
        <v>-0.3558401812775</v>
      </c>
      <c r="H2193" s="7" t="s">
        <v>168</v>
      </c>
    </row>
    <row r="2194" spans="1:8" x14ac:dyDescent="0.25">
      <c r="A2194" s="9" t="s">
        <v>19</v>
      </c>
      <c r="B2194" s="9" t="s">
        <v>1477</v>
      </c>
      <c r="C2194" s="9">
        <v>1.1319169998168901</v>
      </c>
      <c r="D2194" s="9">
        <v>52.708377838134702</v>
      </c>
      <c r="E2194" s="9">
        <v>0</v>
      </c>
      <c r="F2194" s="9">
        <v>0</v>
      </c>
      <c r="G2194" s="7">
        <v>-0.16165438760251899</v>
      </c>
      <c r="H2194" s="7" t="s">
        <v>168</v>
      </c>
    </row>
    <row r="2195" spans="1:8" x14ac:dyDescent="0.25">
      <c r="A2195" s="9" t="s">
        <v>19</v>
      </c>
      <c r="B2195" s="9" t="s">
        <v>1873</v>
      </c>
      <c r="C2195" s="9">
        <v>1.1316165924072199</v>
      </c>
      <c r="D2195" s="9">
        <v>37.568004608154297</v>
      </c>
      <c r="E2195" s="13">
        <v>0</v>
      </c>
      <c r="F2195" s="13">
        <v>1.07200111273638E-307</v>
      </c>
      <c r="G2195" s="7">
        <v>0.239489081052845</v>
      </c>
      <c r="H2195" s="7" t="s">
        <v>168</v>
      </c>
    </row>
    <row r="2196" spans="1:8" x14ac:dyDescent="0.25">
      <c r="A2196" s="9" t="s">
        <v>19</v>
      </c>
      <c r="B2196" s="9" t="s">
        <v>1874</v>
      </c>
      <c r="C2196" s="9">
        <v>1.1306453943252499</v>
      </c>
      <c r="D2196" s="9">
        <v>40.525943756103501</v>
      </c>
      <c r="E2196" s="9">
        <v>0</v>
      </c>
      <c r="F2196" s="9">
        <v>0</v>
      </c>
      <c r="G2196" s="7">
        <v>6.2411903449691102E-2</v>
      </c>
      <c r="H2196" s="7" t="s">
        <v>168</v>
      </c>
    </row>
    <row r="2197" spans="1:8" x14ac:dyDescent="0.25">
      <c r="A2197" s="9" t="s">
        <v>19</v>
      </c>
      <c r="B2197" s="9" t="s">
        <v>1875</v>
      </c>
      <c r="C2197" s="9">
        <v>1.1301360130310001</v>
      </c>
      <c r="D2197" s="9">
        <v>37.2350463867187</v>
      </c>
      <c r="E2197" s="13">
        <v>1.8500841904482801E-303</v>
      </c>
      <c r="F2197" s="13">
        <v>2.7229893179500097E-302</v>
      </c>
      <c r="G2197" s="7">
        <v>-0.163535287004859</v>
      </c>
      <c r="H2197" s="7" t="s">
        <v>168</v>
      </c>
    </row>
    <row r="2198" spans="1:8" x14ac:dyDescent="0.25">
      <c r="A2198" s="9" t="s">
        <v>19</v>
      </c>
      <c r="B2198" s="9" t="s">
        <v>1876</v>
      </c>
      <c r="C2198" s="9">
        <v>1.1299660205841</v>
      </c>
      <c r="D2198" s="9">
        <v>42.784309387207003</v>
      </c>
      <c r="E2198" s="9">
        <v>0</v>
      </c>
      <c r="F2198" s="9">
        <v>0</v>
      </c>
      <c r="G2198" s="7">
        <v>1.2505663860245901E-2</v>
      </c>
      <c r="H2198" s="7" t="s">
        <v>168</v>
      </c>
    </row>
    <row r="2199" spans="1:8" x14ac:dyDescent="0.25">
      <c r="A2199" s="9" t="s">
        <v>19</v>
      </c>
      <c r="B2199" s="9" t="s">
        <v>1877</v>
      </c>
      <c r="C2199" s="9">
        <v>1.12943971157073</v>
      </c>
      <c r="D2199" s="9">
        <v>45.339443206787102</v>
      </c>
      <c r="E2199" s="9">
        <v>0</v>
      </c>
      <c r="F2199" s="9">
        <v>0</v>
      </c>
      <c r="G2199" s="7">
        <v>-0.28605603696288801</v>
      </c>
      <c r="H2199" s="7" t="s">
        <v>168</v>
      </c>
    </row>
    <row r="2200" spans="1:8" x14ac:dyDescent="0.25">
      <c r="A2200" s="9" t="s">
        <v>19</v>
      </c>
      <c r="B2200" s="9" t="s">
        <v>1878</v>
      </c>
      <c r="C2200" s="9">
        <v>1.1273339986801101</v>
      </c>
      <c r="D2200" s="9">
        <v>62.539157867431598</v>
      </c>
      <c r="E2200" s="9">
        <v>0</v>
      </c>
      <c r="F2200" s="9">
        <v>0</v>
      </c>
      <c r="G2200" s="7">
        <v>-0.15891018605861801</v>
      </c>
      <c r="H2200" s="7" t="s">
        <v>168</v>
      </c>
    </row>
    <row r="2201" spans="1:8" x14ac:dyDescent="0.25">
      <c r="A2201" s="9" t="s">
        <v>19</v>
      </c>
      <c r="B2201" s="9" t="s">
        <v>1582</v>
      </c>
      <c r="C2201" s="9">
        <v>1.12578189373016</v>
      </c>
      <c r="D2201" s="9">
        <v>48.135890960693303</v>
      </c>
      <c r="E2201" s="9">
        <v>0</v>
      </c>
      <c r="F2201" s="9">
        <v>0</v>
      </c>
      <c r="G2201" s="7">
        <v>0.70249581296489805</v>
      </c>
      <c r="H2201" s="7" t="s">
        <v>168</v>
      </c>
    </row>
    <row r="2202" spans="1:8" x14ac:dyDescent="0.25">
      <c r="A2202" s="9" t="s">
        <v>19</v>
      </c>
      <c r="B2202" s="9" t="s">
        <v>1879</v>
      </c>
      <c r="C2202" s="9">
        <v>1.12418496608734</v>
      </c>
      <c r="D2202" s="9">
        <v>36.3536567687988</v>
      </c>
      <c r="E2202" s="13">
        <v>2.3004535046680899E-289</v>
      </c>
      <c r="F2202" s="13">
        <v>3.15371671937701E-288</v>
      </c>
      <c r="G2202" s="7">
        <v>7.7928954578576196E-2</v>
      </c>
      <c r="H2202" s="7" t="s">
        <v>168</v>
      </c>
    </row>
    <row r="2203" spans="1:8" x14ac:dyDescent="0.25">
      <c r="A2203" s="9" t="s">
        <v>19</v>
      </c>
      <c r="B2203" s="9" t="s">
        <v>253</v>
      </c>
      <c r="C2203" s="9">
        <v>1.1227567195892301</v>
      </c>
      <c r="D2203" s="9">
        <v>36.657691955566399</v>
      </c>
      <c r="E2203" s="13">
        <v>3.4508490633183598E-294</v>
      </c>
      <c r="F2203" s="13">
        <v>4.8544255617353899E-293</v>
      </c>
      <c r="G2203" s="7">
        <v>0.27965566817659798</v>
      </c>
      <c r="H2203" s="7" t="s">
        <v>168</v>
      </c>
    </row>
    <row r="2204" spans="1:8" x14ac:dyDescent="0.25">
      <c r="A2204" s="9" t="s">
        <v>19</v>
      </c>
      <c r="B2204" s="9" t="s">
        <v>1880</v>
      </c>
      <c r="C2204" s="9">
        <v>1.1207802295684799</v>
      </c>
      <c r="D2204" s="9">
        <v>36.721187591552699</v>
      </c>
      <c r="E2204" s="13">
        <v>3.3531000390174001E-295</v>
      </c>
      <c r="F2204" s="13">
        <v>4.7551510887666202E-294</v>
      </c>
      <c r="G2204" s="7">
        <v>5.4590868232621E-2</v>
      </c>
      <c r="H2204" s="7" t="s">
        <v>168</v>
      </c>
    </row>
    <row r="2205" spans="1:8" x14ac:dyDescent="0.25">
      <c r="A2205" s="9" t="s">
        <v>19</v>
      </c>
      <c r="B2205" s="9" t="s">
        <v>1881</v>
      </c>
      <c r="C2205" s="9">
        <v>1.1175894737243599</v>
      </c>
      <c r="D2205" s="9">
        <v>39.942737579345703</v>
      </c>
      <c r="E2205" s="9">
        <v>0</v>
      </c>
      <c r="F2205" s="9">
        <v>0</v>
      </c>
      <c r="G2205" s="7">
        <v>0.15092616199533099</v>
      </c>
      <c r="H2205" s="7" t="s">
        <v>168</v>
      </c>
    </row>
    <row r="2206" spans="1:8" x14ac:dyDescent="0.25">
      <c r="A2206" s="9" t="s">
        <v>19</v>
      </c>
      <c r="B2206" s="9" t="s">
        <v>1014</v>
      </c>
      <c r="C2206" s="9">
        <v>1.1163254976272501</v>
      </c>
      <c r="D2206" s="9">
        <v>46.793262481689403</v>
      </c>
      <c r="E2206" s="9">
        <v>0</v>
      </c>
      <c r="F2206" s="9">
        <v>0</v>
      </c>
      <c r="G2206" s="7">
        <v>-0.10651643309796199</v>
      </c>
      <c r="H2206" s="7" t="s">
        <v>168</v>
      </c>
    </row>
    <row r="2207" spans="1:8" x14ac:dyDescent="0.25">
      <c r="A2207" s="9" t="s">
        <v>19</v>
      </c>
      <c r="B2207" s="9" t="s">
        <v>303</v>
      </c>
      <c r="C2207" s="9">
        <v>1.11487340927124</v>
      </c>
      <c r="D2207" s="9">
        <v>51.192173004150298</v>
      </c>
      <c r="E2207" s="9">
        <v>0</v>
      </c>
      <c r="F2207" s="9">
        <v>0</v>
      </c>
      <c r="G2207" s="7">
        <v>-0.447660450217651</v>
      </c>
      <c r="H2207" s="7" t="s">
        <v>168</v>
      </c>
    </row>
    <row r="2208" spans="1:8" x14ac:dyDescent="0.25">
      <c r="A2208" s="9" t="s">
        <v>19</v>
      </c>
      <c r="B2208" s="9" t="s">
        <v>1521</v>
      </c>
      <c r="C2208" s="9">
        <v>1.11360812187194</v>
      </c>
      <c r="D2208" s="9">
        <v>41.612995147705</v>
      </c>
      <c r="E2208" s="9">
        <v>0</v>
      </c>
      <c r="F2208" s="9">
        <v>0</v>
      </c>
      <c r="G2208" s="7">
        <v>-0.18628379600751699</v>
      </c>
      <c r="H2208" s="7" t="s">
        <v>168</v>
      </c>
    </row>
    <row r="2209" spans="1:8" x14ac:dyDescent="0.25">
      <c r="A2209" s="9" t="s">
        <v>19</v>
      </c>
      <c r="B2209" s="9" t="s">
        <v>1882</v>
      </c>
      <c r="C2209" s="9">
        <v>1.1121745109558101</v>
      </c>
      <c r="D2209" s="9">
        <v>46.146926879882798</v>
      </c>
      <c r="E2209" s="9">
        <v>0</v>
      </c>
      <c r="F2209" s="9">
        <v>0</v>
      </c>
      <c r="G2209" s="7">
        <v>0.38332350984001101</v>
      </c>
      <c r="H2209" s="7" t="s">
        <v>168</v>
      </c>
    </row>
    <row r="2210" spans="1:8" x14ac:dyDescent="0.25">
      <c r="A2210" s="9" t="s">
        <v>19</v>
      </c>
      <c r="B2210" s="9" t="s">
        <v>1883</v>
      </c>
      <c r="C2210" s="9">
        <v>1.10994708538055</v>
      </c>
      <c r="D2210" s="9">
        <v>49.945831298828097</v>
      </c>
      <c r="E2210" s="9">
        <v>0</v>
      </c>
      <c r="F2210" s="9">
        <v>0</v>
      </c>
      <c r="G2210" s="7">
        <v>0.15428045951926</v>
      </c>
      <c r="H2210" s="7" t="s">
        <v>168</v>
      </c>
    </row>
    <row r="2211" spans="1:8" x14ac:dyDescent="0.25">
      <c r="A2211" s="9" t="s">
        <v>19</v>
      </c>
      <c r="B2211" s="9" t="s">
        <v>1884</v>
      </c>
      <c r="C2211" s="9">
        <v>1.1098980903625399</v>
      </c>
      <c r="D2211" s="9">
        <v>40.755340576171797</v>
      </c>
      <c r="E2211" s="9">
        <v>0</v>
      </c>
      <c r="F2211" s="9">
        <v>0</v>
      </c>
      <c r="G2211" s="7">
        <v>-0.163640658705651</v>
      </c>
      <c r="H2211" s="7" t="s">
        <v>168</v>
      </c>
    </row>
    <row r="2212" spans="1:8" x14ac:dyDescent="0.25">
      <c r="A2212" s="9" t="s">
        <v>19</v>
      </c>
      <c r="B2212" s="9" t="s">
        <v>1539</v>
      </c>
      <c r="C2212" s="9">
        <v>1.10859882831573</v>
      </c>
      <c r="D2212" s="9">
        <v>49.103469848632798</v>
      </c>
      <c r="E2212" s="9">
        <v>0</v>
      </c>
      <c r="F2212" s="9">
        <v>0</v>
      </c>
      <c r="G2212" s="7">
        <v>0.13156963145602399</v>
      </c>
      <c r="H2212" s="7" t="s">
        <v>168</v>
      </c>
    </row>
    <row r="2213" spans="1:8" x14ac:dyDescent="0.25">
      <c r="A2213" s="9" t="s">
        <v>19</v>
      </c>
      <c r="B2213" s="9" t="s">
        <v>1885</v>
      </c>
      <c r="C2213" s="9">
        <v>1.1070207357406601</v>
      </c>
      <c r="D2213" s="9">
        <v>41.263660430908203</v>
      </c>
      <c r="E2213" s="9">
        <v>0</v>
      </c>
      <c r="F2213" s="9">
        <v>0</v>
      </c>
      <c r="G2213" s="7">
        <v>3.7115488472471397E-2</v>
      </c>
      <c r="H2213" s="7" t="s">
        <v>168</v>
      </c>
    </row>
    <row r="2214" spans="1:8" x14ac:dyDescent="0.25">
      <c r="A2214" s="9" t="s">
        <v>19</v>
      </c>
      <c r="B2214" s="9" t="s">
        <v>1886</v>
      </c>
      <c r="C2214" s="9">
        <v>1.1058331727981501</v>
      </c>
      <c r="D2214" s="9">
        <v>39.258884429931598</v>
      </c>
      <c r="E2214" s="9">
        <v>0</v>
      </c>
      <c r="F2214" s="9">
        <v>0</v>
      </c>
      <c r="G2214" s="7">
        <v>-4.6883477481243198E-2</v>
      </c>
      <c r="H2214" s="7" t="s">
        <v>168</v>
      </c>
    </row>
    <row r="2215" spans="1:8" x14ac:dyDescent="0.25">
      <c r="A2215" s="9" t="s">
        <v>19</v>
      </c>
      <c r="B2215" s="9" t="s">
        <v>936</v>
      </c>
      <c r="C2215" s="9">
        <v>1.0990461111068699</v>
      </c>
      <c r="D2215" s="9">
        <v>43.299869537353501</v>
      </c>
      <c r="E2215" s="9">
        <v>0</v>
      </c>
      <c r="F2215" s="9">
        <v>0</v>
      </c>
      <c r="G2215" s="7">
        <v>-0.241643052636938</v>
      </c>
      <c r="H2215" s="7" t="s">
        <v>168</v>
      </c>
    </row>
    <row r="2216" spans="1:8" x14ac:dyDescent="0.25">
      <c r="A2216" s="9" t="s">
        <v>19</v>
      </c>
      <c r="B2216" s="9" t="s">
        <v>1887</v>
      </c>
      <c r="C2216" s="9">
        <v>1.08635985851287</v>
      </c>
      <c r="D2216" s="9">
        <v>52.993080139160099</v>
      </c>
      <c r="E2216" s="9">
        <v>0</v>
      </c>
      <c r="F2216" s="9">
        <v>0</v>
      </c>
      <c r="G2216" s="7">
        <v>-0.36578976545956499</v>
      </c>
      <c r="H2216" s="7" t="s">
        <v>168</v>
      </c>
    </row>
    <row r="2217" spans="1:8" x14ac:dyDescent="0.25">
      <c r="A2217" s="9" t="s">
        <v>19</v>
      </c>
      <c r="B2217" s="9" t="s">
        <v>1177</v>
      </c>
      <c r="C2217" s="9">
        <v>1.08518409729003</v>
      </c>
      <c r="D2217" s="9">
        <v>48.88671875</v>
      </c>
      <c r="E2217" s="9">
        <v>0</v>
      </c>
      <c r="F2217" s="9">
        <v>0</v>
      </c>
      <c r="G2217" s="7">
        <v>0.39510452106698701</v>
      </c>
      <c r="H2217" s="7" t="s">
        <v>168</v>
      </c>
    </row>
    <row r="2218" spans="1:8" x14ac:dyDescent="0.25">
      <c r="A2218" s="9" t="s">
        <v>19</v>
      </c>
      <c r="B2218" s="9" t="s">
        <v>1888</v>
      </c>
      <c r="C2218" s="9">
        <v>1.0845787525177</v>
      </c>
      <c r="D2218" s="9">
        <v>37.4071655273437</v>
      </c>
      <c r="E2218" s="13">
        <v>2.9883503376301299E-306</v>
      </c>
      <c r="F2218" s="13">
        <v>4.45451966728529E-305</v>
      </c>
      <c r="G2218" s="7">
        <v>0.156459252055759</v>
      </c>
      <c r="H2218" s="7" t="s">
        <v>168</v>
      </c>
    </row>
    <row r="2219" spans="1:8" x14ac:dyDescent="0.25">
      <c r="A2219" s="9" t="s">
        <v>19</v>
      </c>
      <c r="B2219" s="9" t="s">
        <v>1889</v>
      </c>
      <c r="C2219" s="9">
        <v>1.0815252065658501</v>
      </c>
      <c r="D2219" s="9">
        <v>45.236785888671797</v>
      </c>
      <c r="E2219" s="9">
        <v>0</v>
      </c>
      <c r="F2219" s="9">
        <v>0</v>
      </c>
      <c r="G2219" s="7">
        <v>-0.43864749427490701</v>
      </c>
      <c r="H2219" s="7" t="s">
        <v>168</v>
      </c>
    </row>
    <row r="2220" spans="1:8" x14ac:dyDescent="0.25">
      <c r="A2220" s="9" t="s">
        <v>19</v>
      </c>
      <c r="B2220" s="9" t="s">
        <v>1890</v>
      </c>
      <c r="C2220" s="9">
        <v>1.0811414718627901</v>
      </c>
      <c r="D2220" s="9">
        <v>36.343338012695298</v>
      </c>
      <c r="E2220" s="13">
        <v>3.3482235526574602E-289</v>
      </c>
      <c r="F2220" s="13">
        <v>4.5766684635299301E-288</v>
      </c>
      <c r="G2220" s="7">
        <v>-0.19522505904265899</v>
      </c>
      <c r="H2220" s="7" t="s">
        <v>168</v>
      </c>
    </row>
    <row r="2221" spans="1:8" x14ac:dyDescent="0.25">
      <c r="A2221" s="9" t="s">
        <v>19</v>
      </c>
      <c r="B2221" s="9" t="s">
        <v>1891</v>
      </c>
      <c r="C2221" s="9">
        <v>1.07736015319824</v>
      </c>
      <c r="D2221" s="9">
        <v>38.458896636962798</v>
      </c>
      <c r="E2221" s="9">
        <v>0</v>
      </c>
      <c r="F2221" s="9">
        <v>0</v>
      </c>
      <c r="G2221" s="7">
        <v>0.11607114792621499</v>
      </c>
      <c r="H2221" s="7" t="s">
        <v>168</v>
      </c>
    </row>
    <row r="2222" spans="1:8" x14ac:dyDescent="0.25">
      <c r="A2222" s="9" t="s">
        <v>19</v>
      </c>
      <c r="B2222" s="9" t="s">
        <v>1892</v>
      </c>
      <c r="C2222" s="9">
        <v>1.06909751892089</v>
      </c>
      <c r="D2222" s="9">
        <v>40.563858032226499</v>
      </c>
      <c r="E2222" s="9">
        <v>0</v>
      </c>
      <c r="F2222" s="9">
        <v>0</v>
      </c>
      <c r="G2222" s="7">
        <v>0.25917535214876802</v>
      </c>
      <c r="H2222" s="7" t="s">
        <v>168</v>
      </c>
    </row>
    <row r="2223" spans="1:8" x14ac:dyDescent="0.25">
      <c r="A2223" s="9" t="s">
        <v>19</v>
      </c>
      <c r="B2223" s="9" t="s">
        <v>1893</v>
      </c>
      <c r="C2223" s="9">
        <v>1.0592405796051001</v>
      </c>
      <c r="D2223" s="9">
        <v>43.638153076171797</v>
      </c>
      <c r="E2223" s="9">
        <v>0</v>
      </c>
      <c r="F2223" s="9">
        <v>0</v>
      </c>
      <c r="G2223" s="7">
        <v>-9.2739875939388497E-2</v>
      </c>
      <c r="H2223" s="7" t="s">
        <v>168</v>
      </c>
    </row>
    <row r="2224" spans="1:8" x14ac:dyDescent="0.25">
      <c r="A2224" s="9" t="s">
        <v>19</v>
      </c>
      <c r="B2224" s="9" t="s">
        <v>1894</v>
      </c>
      <c r="C2224" s="9">
        <v>1.05356204509735</v>
      </c>
      <c r="D2224" s="9">
        <v>42.320903778076101</v>
      </c>
      <c r="E2224" s="9">
        <v>0</v>
      </c>
      <c r="F2224" s="9">
        <v>0</v>
      </c>
      <c r="G2224" s="7">
        <v>3.0876789798007599E-2</v>
      </c>
      <c r="H2224" s="7" t="s">
        <v>168</v>
      </c>
    </row>
    <row r="2225" spans="1:8" x14ac:dyDescent="0.25">
      <c r="A2225" s="9" t="s">
        <v>19</v>
      </c>
      <c r="B2225" s="9" t="s">
        <v>1895</v>
      </c>
      <c r="C2225" s="9">
        <v>1.04851293563842</v>
      </c>
      <c r="D2225" s="9">
        <v>50.287479400634702</v>
      </c>
      <c r="E2225" s="9">
        <v>0</v>
      </c>
      <c r="F2225" s="9">
        <v>0</v>
      </c>
      <c r="G2225" s="7">
        <v>6.5338952507314502E-2</v>
      </c>
      <c r="H2225" s="7" t="s">
        <v>168</v>
      </c>
    </row>
    <row r="2226" spans="1:8" x14ac:dyDescent="0.25">
      <c r="A2226" s="9" t="s">
        <v>19</v>
      </c>
      <c r="B2226" s="9" t="s">
        <v>1484</v>
      </c>
      <c r="C2226" s="9">
        <v>1.04832458496093</v>
      </c>
      <c r="D2226" s="9">
        <v>42.138484954833899</v>
      </c>
      <c r="E2226" s="9">
        <v>0</v>
      </c>
      <c r="F2226" s="9">
        <v>0</v>
      </c>
      <c r="G2226" s="7">
        <v>0.45174457455801698</v>
      </c>
      <c r="H2226" s="7" t="s">
        <v>168</v>
      </c>
    </row>
    <row r="2227" spans="1:8" x14ac:dyDescent="0.25">
      <c r="A2227" s="9" t="s">
        <v>19</v>
      </c>
      <c r="B2227" s="9" t="s">
        <v>1896</v>
      </c>
      <c r="C2227" s="9">
        <v>1.0424301624298</v>
      </c>
      <c r="D2227" s="9">
        <v>38.252567291259702</v>
      </c>
      <c r="E2227" s="9">
        <v>0</v>
      </c>
      <c r="F2227" s="9">
        <v>0</v>
      </c>
      <c r="G2227" s="7">
        <v>-0.44692727310733499</v>
      </c>
      <c r="H2227" s="7" t="s">
        <v>168</v>
      </c>
    </row>
    <row r="2228" spans="1:8" x14ac:dyDescent="0.25">
      <c r="A2228" s="9" t="s">
        <v>19</v>
      </c>
      <c r="B2228" s="9" t="s">
        <v>546</v>
      </c>
      <c r="C2228" s="9">
        <v>1.04092025756835</v>
      </c>
      <c r="D2228" s="9">
        <v>51.519287109375</v>
      </c>
      <c r="E2228" s="9">
        <v>0</v>
      </c>
      <c r="F2228" s="9">
        <v>0</v>
      </c>
      <c r="G2228" s="7">
        <v>9.7733547371888094E-2</v>
      </c>
      <c r="H2228" s="7" t="s">
        <v>168</v>
      </c>
    </row>
    <row r="2229" spans="1:8" x14ac:dyDescent="0.25">
      <c r="A2229" s="9" t="s">
        <v>19</v>
      </c>
      <c r="B2229" s="9" t="s">
        <v>1249</v>
      </c>
      <c r="C2229" s="9">
        <v>1.0396101474761901</v>
      </c>
      <c r="D2229" s="9">
        <v>44.264591217041001</v>
      </c>
      <c r="E2229" s="9">
        <v>0</v>
      </c>
      <c r="F2229" s="9">
        <v>0</v>
      </c>
      <c r="G2229" s="7">
        <v>0.155722329599145</v>
      </c>
      <c r="H2229" s="7" t="s">
        <v>168</v>
      </c>
    </row>
    <row r="2230" spans="1:8" x14ac:dyDescent="0.25">
      <c r="A2230" s="9" t="s">
        <v>19</v>
      </c>
      <c r="B2230" s="9" t="s">
        <v>1897</v>
      </c>
      <c r="C2230" s="9">
        <v>1.0384390354156401</v>
      </c>
      <c r="D2230" s="9">
        <v>42.553127288818303</v>
      </c>
      <c r="E2230" s="9">
        <v>0</v>
      </c>
      <c r="F2230" s="9">
        <v>0</v>
      </c>
      <c r="G2230" s="7">
        <v>0.61102175504524703</v>
      </c>
      <c r="H2230" s="7" t="s">
        <v>168</v>
      </c>
    </row>
    <row r="2231" spans="1:8" x14ac:dyDescent="0.25">
      <c r="A2231" s="9" t="s">
        <v>19</v>
      </c>
      <c r="B2231" s="9" t="s">
        <v>1898</v>
      </c>
      <c r="C2231" s="9">
        <v>1.03696417808532</v>
      </c>
      <c r="D2231" s="9">
        <v>38.7742919921875</v>
      </c>
      <c r="E2231" s="9">
        <v>0</v>
      </c>
      <c r="F2231" s="9">
        <v>0</v>
      </c>
      <c r="G2231" s="7">
        <v>-1.9973938499724401E-2</v>
      </c>
      <c r="H2231" s="7" t="s">
        <v>168</v>
      </c>
    </row>
    <row r="2232" spans="1:8" x14ac:dyDescent="0.25">
      <c r="A2232" s="9" t="s">
        <v>19</v>
      </c>
      <c r="B2232" s="9" t="s">
        <v>1899</v>
      </c>
      <c r="C2232" s="9">
        <v>1.03409695625305</v>
      </c>
      <c r="D2232" s="9">
        <v>41.556713104247997</v>
      </c>
      <c r="E2232" s="9">
        <v>0</v>
      </c>
      <c r="F2232" s="9">
        <v>0</v>
      </c>
      <c r="G2232" s="7">
        <v>0.15346499496535901</v>
      </c>
      <c r="H2232" s="7" t="s">
        <v>168</v>
      </c>
    </row>
    <row r="2233" spans="1:8" x14ac:dyDescent="0.25">
      <c r="A2233" s="9" t="s">
        <v>19</v>
      </c>
      <c r="B2233" s="9" t="s">
        <v>1900</v>
      </c>
      <c r="C2233" s="9">
        <v>1.0340424776077199</v>
      </c>
      <c r="D2233" s="9">
        <v>36.969833374023402</v>
      </c>
      <c r="E2233" s="13">
        <v>3.4972060767916899E-299</v>
      </c>
      <c r="F2233" s="13">
        <v>5.0568588281873296E-298</v>
      </c>
      <c r="G2233" s="7">
        <v>0.458919056701387</v>
      </c>
      <c r="H2233" s="7" t="s">
        <v>168</v>
      </c>
    </row>
    <row r="2234" spans="1:8" x14ac:dyDescent="0.25">
      <c r="A2234" s="9" t="s">
        <v>19</v>
      </c>
      <c r="B2234" s="9" t="s">
        <v>1036</v>
      </c>
      <c r="C2234" s="9">
        <v>1.03347992897033</v>
      </c>
      <c r="D2234" s="9">
        <v>46.0862007141113</v>
      </c>
      <c r="E2234" s="9">
        <v>0</v>
      </c>
      <c r="F2234" s="9">
        <v>0</v>
      </c>
      <c r="G2234" s="7">
        <v>-5.02643655032049E-2</v>
      </c>
      <c r="H2234" s="7" t="s">
        <v>168</v>
      </c>
    </row>
    <row r="2235" spans="1:8" x14ac:dyDescent="0.25">
      <c r="A2235" s="9" t="s">
        <v>19</v>
      </c>
      <c r="B2235" s="9" t="s">
        <v>1282</v>
      </c>
      <c r="C2235" s="9">
        <v>1.03282582759857</v>
      </c>
      <c r="D2235" s="9">
        <v>46.405349731445298</v>
      </c>
      <c r="E2235" s="9">
        <v>0</v>
      </c>
      <c r="F2235" s="9">
        <v>0</v>
      </c>
      <c r="G2235" s="7">
        <v>-1.6062290478903E-2</v>
      </c>
      <c r="H2235" s="7" t="s">
        <v>168</v>
      </c>
    </row>
    <row r="2236" spans="1:8" x14ac:dyDescent="0.25">
      <c r="A2236" s="9" t="s">
        <v>19</v>
      </c>
      <c r="B2236" s="9" t="s">
        <v>1356</v>
      </c>
      <c r="C2236" s="9">
        <v>1.0322506427764799</v>
      </c>
      <c r="D2236" s="9">
        <v>36.624462127685497</v>
      </c>
      <c r="E2236" s="13">
        <v>1.1671490736868099E-293</v>
      </c>
      <c r="F2236" s="13">
        <v>1.63529385229172E-292</v>
      </c>
      <c r="G2236" s="7">
        <v>0.70617362073259904</v>
      </c>
      <c r="H2236" s="7" t="s">
        <v>168</v>
      </c>
    </row>
    <row r="2237" spans="1:8" x14ac:dyDescent="0.25">
      <c r="A2237" s="9" t="s">
        <v>19</v>
      </c>
      <c r="B2237" s="9" t="s">
        <v>1357</v>
      </c>
      <c r="C2237" s="9">
        <v>1.0320731401443399</v>
      </c>
      <c r="D2237" s="9">
        <v>42.624866485595703</v>
      </c>
      <c r="E2237" s="9">
        <v>0</v>
      </c>
      <c r="F2237" s="9">
        <v>0</v>
      </c>
      <c r="G2237" s="7">
        <v>0.76148239376128901</v>
      </c>
      <c r="H2237" s="7" t="s">
        <v>168</v>
      </c>
    </row>
    <row r="2238" spans="1:8" x14ac:dyDescent="0.25">
      <c r="A2238" s="9" t="s">
        <v>19</v>
      </c>
      <c r="B2238" s="9" t="s">
        <v>1901</v>
      </c>
      <c r="C2238" s="9">
        <v>1.0301586389541599</v>
      </c>
      <c r="D2238" s="9">
        <v>39.687705993652301</v>
      </c>
      <c r="E2238" s="9">
        <v>0</v>
      </c>
      <c r="F2238" s="9">
        <v>0</v>
      </c>
      <c r="G2238" s="7">
        <v>-0.19657724834298099</v>
      </c>
      <c r="H2238" s="7" t="s">
        <v>168</v>
      </c>
    </row>
    <row r="2239" spans="1:8" x14ac:dyDescent="0.25">
      <c r="A2239" s="9" t="s">
        <v>19</v>
      </c>
      <c r="B2239" s="9" t="s">
        <v>1902</v>
      </c>
      <c r="C2239" s="9">
        <v>1.02926421165466</v>
      </c>
      <c r="D2239" s="9">
        <v>41.2383003234863</v>
      </c>
      <c r="E2239" s="9">
        <v>0</v>
      </c>
      <c r="F2239" s="9">
        <v>0</v>
      </c>
      <c r="G2239" s="7">
        <v>-0.21133149265576801</v>
      </c>
      <c r="H2239" s="7" t="s">
        <v>168</v>
      </c>
    </row>
    <row r="2240" spans="1:8" x14ac:dyDescent="0.25">
      <c r="A2240" s="9" t="s">
        <v>19</v>
      </c>
      <c r="B2240" s="9" t="s">
        <v>1371</v>
      </c>
      <c r="C2240" s="9">
        <v>1.0286623239517201</v>
      </c>
      <c r="D2240" s="9">
        <v>46.619552612304602</v>
      </c>
      <c r="E2240" s="9">
        <v>0</v>
      </c>
      <c r="F2240" s="9">
        <v>0</v>
      </c>
      <c r="G2240" s="7">
        <v>-0.28827137278120901</v>
      </c>
      <c r="H2240" s="7" t="s">
        <v>168</v>
      </c>
    </row>
    <row r="2241" spans="1:8" x14ac:dyDescent="0.25">
      <c r="A2241" s="9" t="s">
        <v>19</v>
      </c>
      <c r="B2241" s="9" t="s">
        <v>1495</v>
      </c>
      <c r="C2241" s="9">
        <v>1.0274084806442201</v>
      </c>
      <c r="D2241" s="9">
        <v>38.459907531738203</v>
      </c>
      <c r="E2241" s="9">
        <v>0</v>
      </c>
      <c r="F2241" s="9">
        <v>0</v>
      </c>
      <c r="G2241" s="7">
        <v>4.8727794376290497E-2</v>
      </c>
      <c r="H2241" s="7" t="s">
        <v>168</v>
      </c>
    </row>
    <row r="2242" spans="1:8" x14ac:dyDescent="0.25">
      <c r="A2242" s="9" t="s">
        <v>19</v>
      </c>
      <c r="B2242" s="9" t="s">
        <v>1903</v>
      </c>
      <c r="C2242" s="9">
        <v>1.02448010444641</v>
      </c>
      <c r="D2242" s="9">
        <v>42.9413032531738</v>
      </c>
      <c r="E2242" s="9">
        <v>0</v>
      </c>
      <c r="F2242" s="9">
        <v>0</v>
      </c>
      <c r="G2242" s="7">
        <v>7.4629548033168902E-2</v>
      </c>
      <c r="H2242" s="7" t="s">
        <v>168</v>
      </c>
    </row>
    <row r="2243" spans="1:8" x14ac:dyDescent="0.25">
      <c r="A2243" s="9" t="s">
        <v>19</v>
      </c>
      <c r="B2243" s="9" t="s">
        <v>1065</v>
      </c>
      <c r="C2243" s="9">
        <v>1.02090179920196</v>
      </c>
      <c r="D2243" s="9">
        <v>47.369155883788999</v>
      </c>
      <c r="E2243" s="9">
        <v>0</v>
      </c>
      <c r="F2243" s="9">
        <v>0</v>
      </c>
      <c r="G2243" s="7">
        <v>0.269944064011582</v>
      </c>
      <c r="H2243" s="7" t="s">
        <v>168</v>
      </c>
    </row>
    <row r="2244" spans="1:8" x14ac:dyDescent="0.25">
      <c r="A2244" s="9" t="s">
        <v>19</v>
      </c>
      <c r="B2244" s="9" t="s">
        <v>1904</v>
      </c>
      <c r="C2244" s="9">
        <v>1.0208938121795601</v>
      </c>
      <c r="D2244" s="9">
        <v>49.9607124328613</v>
      </c>
      <c r="E2244" s="9">
        <v>0</v>
      </c>
      <c r="F2244" s="9">
        <v>0</v>
      </c>
      <c r="G2244" s="7">
        <v>-0.37895154760666799</v>
      </c>
      <c r="H2244" s="7" t="s">
        <v>168</v>
      </c>
    </row>
    <row r="2245" spans="1:8" x14ac:dyDescent="0.25">
      <c r="A2245" s="9" t="s">
        <v>19</v>
      </c>
      <c r="B2245" s="9" t="s">
        <v>1449</v>
      </c>
      <c r="C2245" s="9">
        <v>1.02076303958892</v>
      </c>
      <c r="D2245" s="9">
        <v>41.473655700683601</v>
      </c>
      <c r="E2245" s="9">
        <v>0</v>
      </c>
      <c r="F2245" s="9">
        <v>0</v>
      </c>
      <c r="G2245" s="7">
        <v>-0.21675750336663099</v>
      </c>
      <c r="H2245" s="7" t="s">
        <v>168</v>
      </c>
    </row>
    <row r="2246" spans="1:8" x14ac:dyDescent="0.25">
      <c r="A2246" s="9" t="s">
        <v>19</v>
      </c>
      <c r="B2246" s="9" t="s">
        <v>1905</v>
      </c>
      <c r="C2246" s="9">
        <v>1.0201770067214899</v>
      </c>
      <c r="D2246" s="9">
        <v>44.614315032958899</v>
      </c>
      <c r="E2246" s="9">
        <v>0</v>
      </c>
      <c r="F2246" s="9">
        <v>0</v>
      </c>
      <c r="G2246" s="7">
        <v>7.1219690285131407E-2</v>
      </c>
      <c r="H2246" s="7" t="s">
        <v>168</v>
      </c>
    </row>
    <row r="2247" spans="1:8" x14ac:dyDescent="0.25">
      <c r="A2247" s="9" t="s">
        <v>19</v>
      </c>
      <c r="B2247" s="9" t="s">
        <v>1906</v>
      </c>
      <c r="C2247" s="9">
        <v>1.0188952684402399</v>
      </c>
      <c r="D2247" s="9">
        <v>37.647930145263601</v>
      </c>
      <c r="E2247" s="13" t="s">
        <v>1907</v>
      </c>
      <c r="F2247" s="13">
        <v>0</v>
      </c>
      <c r="G2247" s="7">
        <v>0.35157517185133003</v>
      </c>
      <c r="H2247" s="7" t="s">
        <v>168</v>
      </c>
    </row>
    <row r="2248" spans="1:8" x14ac:dyDescent="0.25">
      <c r="A2248" s="9" t="s">
        <v>19</v>
      </c>
      <c r="B2248" s="9" t="s">
        <v>1908</v>
      </c>
      <c r="C2248" s="9">
        <v>1.0179595947265601</v>
      </c>
      <c r="D2248" s="9">
        <v>36.226280212402301</v>
      </c>
      <c r="E2248" s="13">
        <v>2.3487565146909399E-287</v>
      </c>
      <c r="F2248" s="13">
        <v>3.1825309715517101E-286</v>
      </c>
      <c r="G2248" s="7">
        <v>-0.16890930548921401</v>
      </c>
      <c r="H2248" s="7" t="s">
        <v>168</v>
      </c>
    </row>
    <row r="2249" spans="1:8" x14ac:dyDescent="0.25">
      <c r="A2249" s="9" t="s">
        <v>19</v>
      </c>
      <c r="B2249" s="9" t="s">
        <v>1909</v>
      </c>
      <c r="C2249" s="9">
        <v>1.01773810386657</v>
      </c>
      <c r="D2249" s="9">
        <v>42.670684814453097</v>
      </c>
      <c r="E2249" s="9">
        <v>0</v>
      </c>
      <c r="F2249" s="9">
        <v>0</v>
      </c>
      <c r="G2249" s="7">
        <v>0.59486885924817801</v>
      </c>
      <c r="H2249" s="7" t="s">
        <v>168</v>
      </c>
    </row>
    <row r="2250" spans="1:8" x14ac:dyDescent="0.25">
      <c r="A2250" s="9" t="s">
        <v>19</v>
      </c>
      <c r="B2250" s="9" t="s">
        <v>1910</v>
      </c>
      <c r="C2250" s="9">
        <v>1.01409411430358</v>
      </c>
      <c r="D2250" s="9">
        <v>41.726764678955</v>
      </c>
      <c r="E2250" s="9">
        <v>0</v>
      </c>
      <c r="F2250" s="9">
        <v>0</v>
      </c>
      <c r="G2250" s="7">
        <v>-0.36763444667060902</v>
      </c>
      <c r="H2250" s="7" t="s">
        <v>168</v>
      </c>
    </row>
    <row r="2251" spans="1:8" x14ac:dyDescent="0.25">
      <c r="A2251" s="9" t="s">
        <v>19</v>
      </c>
      <c r="B2251" s="9" t="s">
        <v>1911</v>
      </c>
      <c r="C2251" s="9">
        <v>1.0122988224029501</v>
      </c>
      <c r="D2251" s="9">
        <v>45.241931915283203</v>
      </c>
      <c r="E2251" s="9">
        <v>0</v>
      </c>
      <c r="F2251" s="9">
        <v>0</v>
      </c>
      <c r="G2251" s="7">
        <v>0.16185690301514599</v>
      </c>
      <c r="H2251" s="7" t="s">
        <v>168</v>
      </c>
    </row>
    <row r="2252" spans="1:8" x14ac:dyDescent="0.25">
      <c r="A2252" s="9" t="s">
        <v>19</v>
      </c>
      <c r="B2252" s="9" t="s">
        <v>1912</v>
      </c>
      <c r="C2252" s="9">
        <v>1.0121717453002901</v>
      </c>
      <c r="D2252" s="9">
        <v>46.657730102538999</v>
      </c>
      <c r="E2252" s="9">
        <v>0</v>
      </c>
      <c r="F2252" s="9">
        <v>0</v>
      </c>
      <c r="G2252" s="7">
        <v>0.26639267218040502</v>
      </c>
      <c r="H2252" s="7" t="s">
        <v>168</v>
      </c>
    </row>
    <row r="2253" spans="1:8" x14ac:dyDescent="0.25">
      <c r="A2253" s="9" t="s">
        <v>19</v>
      </c>
      <c r="B2253" s="9" t="s">
        <v>1913</v>
      </c>
      <c r="C2253" s="9">
        <v>1.01067578792572</v>
      </c>
      <c r="D2253" s="9">
        <v>39.941848754882798</v>
      </c>
      <c r="E2253" s="9">
        <v>0</v>
      </c>
      <c r="F2253" s="9">
        <v>0</v>
      </c>
      <c r="G2253" s="7">
        <v>0.14362704560561401</v>
      </c>
      <c r="H2253" s="7" t="s">
        <v>168</v>
      </c>
    </row>
    <row r="2254" spans="1:8" x14ac:dyDescent="0.25">
      <c r="A2254" s="9" t="s">
        <v>19</v>
      </c>
      <c r="B2254" s="9" t="s">
        <v>1914</v>
      </c>
      <c r="C2254" s="9">
        <v>1.0091639757156301</v>
      </c>
      <c r="D2254" s="9">
        <v>42.089511871337798</v>
      </c>
      <c r="E2254" s="9">
        <v>0</v>
      </c>
      <c r="F2254" s="9">
        <v>0</v>
      </c>
      <c r="G2254" s="7">
        <v>-9.19368642011094E-2</v>
      </c>
      <c r="H2254" s="7" t="s">
        <v>168</v>
      </c>
    </row>
    <row r="2255" spans="1:8" x14ac:dyDescent="0.25">
      <c r="A2255" s="9" t="s">
        <v>19</v>
      </c>
      <c r="B2255" s="9" t="s">
        <v>1534</v>
      </c>
      <c r="C2255" s="9">
        <v>1.00877690315246</v>
      </c>
      <c r="D2255" s="9">
        <v>47.187915802001903</v>
      </c>
      <c r="E2255" s="9">
        <v>0</v>
      </c>
      <c r="F2255" s="9">
        <v>0</v>
      </c>
      <c r="G2255" s="7">
        <v>0.26979340043627298</v>
      </c>
      <c r="H2255" s="7" t="s">
        <v>168</v>
      </c>
    </row>
    <row r="2256" spans="1:8" x14ac:dyDescent="0.25">
      <c r="A2256" s="9" t="s">
        <v>19</v>
      </c>
      <c r="B2256" s="9" t="s">
        <v>1583</v>
      </c>
      <c r="C2256" s="9">
        <v>1.0071493387222199</v>
      </c>
      <c r="D2256" s="9">
        <v>46.403663635253899</v>
      </c>
      <c r="E2256" s="9">
        <v>0</v>
      </c>
      <c r="F2256" s="9">
        <v>0</v>
      </c>
      <c r="G2256" s="7">
        <v>0.51806561569724296</v>
      </c>
      <c r="H2256" s="7" t="s">
        <v>168</v>
      </c>
    </row>
    <row r="2257" spans="1:8" x14ac:dyDescent="0.25">
      <c r="A2257" s="9" t="s">
        <v>19</v>
      </c>
      <c r="B2257" s="9" t="s">
        <v>915</v>
      </c>
      <c r="C2257" s="9">
        <v>1.00620317459106</v>
      </c>
      <c r="D2257" s="9">
        <v>41.579902648925703</v>
      </c>
      <c r="E2257" s="9">
        <v>0</v>
      </c>
      <c r="F2257" s="9">
        <v>0</v>
      </c>
      <c r="G2257" s="7">
        <v>4.7683661978195999E-2</v>
      </c>
      <c r="H2257" s="7" t="s">
        <v>168</v>
      </c>
    </row>
    <row r="2258" spans="1:8" x14ac:dyDescent="0.25">
      <c r="A2258" s="9" t="s">
        <v>19</v>
      </c>
      <c r="B2258" s="9" t="s">
        <v>1915</v>
      </c>
      <c r="C2258" s="9">
        <v>1.00271260738372</v>
      </c>
      <c r="D2258" s="9">
        <v>40.944004058837798</v>
      </c>
      <c r="E2258" s="9">
        <v>0</v>
      </c>
      <c r="F2258" s="9">
        <v>0</v>
      </c>
      <c r="G2258" s="7">
        <v>4.78100013833149E-3</v>
      </c>
      <c r="H2258" s="7" t="s">
        <v>168</v>
      </c>
    </row>
    <row r="2259" spans="1:8" x14ac:dyDescent="0.25">
      <c r="A2259" s="9" t="s">
        <v>19</v>
      </c>
      <c r="B2259" s="9" t="s">
        <v>1500</v>
      </c>
      <c r="C2259" s="9">
        <v>0.99724692106246904</v>
      </c>
      <c r="D2259" s="9">
        <v>42.023216247558501</v>
      </c>
      <c r="E2259" s="9">
        <v>0</v>
      </c>
      <c r="F2259" s="9">
        <v>0</v>
      </c>
      <c r="G2259" s="7">
        <v>-0.18927406012620901</v>
      </c>
      <c r="H2259" s="7" t="s">
        <v>168</v>
      </c>
    </row>
    <row r="2260" spans="1:8" x14ac:dyDescent="0.25">
      <c r="A2260" s="9" t="s">
        <v>19</v>
      </c>
      <c r="B2260" s="9" t="s">
        <v>1916</v>
      </c>
      <c r="C2260" s="9">
        <v>0.99706995487213101</v>
      </c>
      <c r="D2260" s="9">
        <v>37.964473724365199</v>
      </c>
      <c r="E2260" s="9">
        <v>0</v>
      </c>
      <c r="F2260" s="9">
        <v>0</v>
      </c>
      <c r="G2260" s="7">
        <v>-0.3317775992434</v>
      </c>
      <c r="H2260" s="7" t="s">
        <v>168</v>
      </c>
    </row>
    <row r="2261" spans="1:8" x14ac:dyDescent="0.25">
      <c r="A2261" s="9" t="s">
        <v>19</v>
      </c>
      <c r="B2261" s="9" t="s">
        <v>1464</v>
      </c>
      <c r="C2261" s="9">
        <v>0.99258458614349299</v>
      </c>
      <c r="D2261" s="9">
        <v>36.985702514648402</v>
      </c>
      <c r="E2261" s="13">
        <v>1.9441728595415E-299</v>
      </c>
      <c r="F2261" s="13">
        <v>2.8141248722856698E-298</v>
      </c>
      <c r="G2261" s="7">
        <v>-0.31485775277205402</v>
      </c>
      <c r="H2261" s="7" t="s">
        <v>168</v>
      </c>
    </row>
    <row r="2262" spans="1:8" x14ac:dyDescent="0.25">
      <c r="A2262" s="9" t="s">
        <v>19</v>
      </c>
      <c r="B2262" s="9" t="s">
        <v>1215</v>
      </c>
      <c r="C2262" s="9">
        <v>0.99237000942230202</v>
      </c>
      <c r="D2262" s="9">
        <v>54.637107849121001</v>
      </c>
      <c r="E2262" s="9">
        <v>0</v>
      </c>
      <c r="F2262" s="9">
        <v>0</v>
      </c>
      <c r="G2262" s="7">
        <v>-0.233958006929115</v>
      </c>
      <c r="H2262" s="7" t="s">
        <v>168</v>
      </c>
    </row>
    <row r="2263" spans="1:8" x14ac:dyDescent="0.25">
      <c r="A2263" s="9" t="s">
        <v>19</v>
      </c>
      <c r="B2263" s="9" t="s">
        <v>1532</v>
      </c>
      <c r="C2263" s="9">
        <v>0.98936784267425504</v>
      </c>
      <c r="D2263" s="9">
        <v>51.382617950439403</v>
      </c>
      <c r="E2263" s="9">
        <v>0</v>
      </c>
      <c r="F2263" s="9">
        <v>0</v>
      </c>
      <c r="G2263" s="7">
        <v>-0.29146750987815701</v>
      </c>
      <c r="H2263" s="7" t="s">
        <v>168</v>
      </c>
    </row>
    <row r="2264" spans="1:8" x14ac:dyDescent="0.25">
      <c r="A2264" s="9" t="s">
        <v>19</v>
      </c>
      <c r="B2264" s="9" t="s">
        <v>1057</v>
      </c>
      <c r="C2264" s="9">
        <v>0.98843878507614102</v>
      </c>
      <c r="D2264" s="9">
        <v>47.787708282470703</v>
      </c>
      <c r="E2264" s="9">
        <v>0</v>
      </c>
      <c r="F2264" s="9">
        <v>0</v>
      </c>
      <c r="G2264" s="7">
        <v>-0.11998191738962299</v>
      </c>
      <c r="H2264" s="7" t="s">
        <v>168</v>
      </c>
    </row>
    <row r="2265" spans="1:8" x14ac:dyDescent="0.25">
      <c r="A2265" s="9" t="s">
        <v>19</v>
      </c>
      <c r="B2265" s="9" t="s">
        <v>1917</v>
      </c>
      <c r="C2265" s="9">
        <v>0.98603141307830799</v>
      </c>
      <c r="D2265" s="9">
        <v>50.126705169677699</v>
      </c>
      <c r="E2265" s="9">
        <v>0</v>
      </c>
      <c r="F2265" s="9">
        <v>0</v>
      </c>
      <c r="G2265" s="7">
        <v>-1.53982404530617</v>
      </c>
      <c r="H2265" s="7" t="s">
        <v>168</v>
      </c>
    </row>
    <row r="2266" spans="1:8" x14ac:dyDescent="0.25">
      <c r="A2266" s="9" t="s">
        <v>19</v>
      </c>
      <c r="B2266" s="9" t="s">
        <v>1918</v>
      </c>
      <c r="C2266" s="9">
        <v>0.98229998350143399</v>
      </c>
      <c r="D2266" s="9">
        <v>44.322166442871001</v>
      </c>
      <c r="E2266" s="9">
        <v>0</v>
      </c>
      <c r="F2266" s="9">
        <v>0</v>
      </c>
      <c r="G2266" s="7">
        <v>5.9148832320813603E-2</v>
      </c>
      <c r="H2266" s="7" t="s">
        <v>168</v>
      </c>
    </row>
    <row r="2267" spans="1:8" x14ac:dyDescent="0.25">
      <c r="A2267" s="9" t="s">
        <v>19</v>
      </c>
      <c r="B2267" s="9" t="s">
        <v>1919</v>
      </c>
      <c r="C2267" s="9">
        <v>0.97591173648834195</v>
      </c>
      <c r="D2267" s="9">
        <v>42.382991790771399</v>
      </c>
      <c r="E2267" s="9">
        <v>0</v>
      </c>
      <c r="F2267" s="9">
        <v>0</v>
      </c>
      <c r="G2267" s="7">
        <v>-5.2457478951263098E-2</v>
      </c>
      <c r="H2267" s="7" t="s">
        <v>168</v>
      </c>
    </row>
    <row r="2268" spans="1:8" x14ac:dyDescent="0.25">
      <c r="A2268" s="9" t="s">
        <v>19</v>
      </c>
      <c r="B2268" s="9" t="s">
        <v>1920</v>
      </c>
      <c r="C2268" s="9">
        <v>0.97568160295486395</v>
      </c>
      <c r="D2268" s="9">
        <v>42.896938323974602</v>
      </c>
      <c r="E2268" s="9">
        <v>0</v>
      </c>
      <c r="F2268" s="9">
        <v>0</v>
      </c>
      <c r="G2268" s="7">
        <v>-0.77327122488883004</v>
      </c>
      <c r="H2268" s="7" t="s">
        <v>168</v>
      </c>
    </row>
    <row r="2269" spans="1:8" x14ac:dyDescent="0.25">
      <c r="A2269" s="9" t="s">
        <v>19</v>
      </c>
      <c r="B2269" s="9" t="s">
        <v>1921</v>
      </c>
      <c r="C2269" s="9">
        <v>0.974387526512146</v>
      </c>
      <c r="D2269" s="9">
        <v>36.2666206359863</v>
      </c>
      <c r="E2269" s="13">
        <v>5.4363306127702903E-288</v>
      </c>
      <c r="F2269" s="13">
        <v>7.3804383692479003E-287</v>
      </c>
      <c r="G2269" s="7">
        <v>7.7117491360445101E-2</v>
      </c>
      <c r="H2269" s="7" t="s">
        <v>168</v>
      </c>
    </row>
    <row r="2270" spans="1:8" x14ac:dyDescent="0.25">
      <c r="A2270" s="9" t="s">
        <v>19</v>
      </c>
      <c r="B2270" s="9" t="s">
        <v>1443</v>
      </c>
      <c r="C2270" s="9">
        <v>0.97268652915954601</v>
      </c>
      <c r="D2270" s="9">
        <v>38.794170379638601</v>
      </c>
      <c r="E2270" s="9">
        <v>0</v>
      </c>
      <c r="F2270" s="9">
        <v>0</v>
      </c>
      <c r="G2270" s="7">
        <v>-0.220715163323629</v>
      </c>
      <c r="H2270" s="7" t="s">
        <v>168</v>
      </c>
    </row>
    <row r="2271" spans="1:8" x14ac:dyDescent="0.25">
      <c r="A2271" s="9" t="s">
        <v>19</v>
      </c>
      <c r="B2271" s="9" t="s">
        <v>1499</v>
      </c>
      <c r="C2271" s="9">
        <v>0.967060327529907</v>
      </c>
      <c r="D2271" s="9">
        <v>40.762577056884702</v>
      </c>
      <c r="E2271" s="9">
        <v>0</v>
      </c>
      <c r="F2271" s="9">
        <v>0</v>
      </c>
      <c r="G2271" s="7">
        <v>-0.16862609812344201</v>
      </c>
      <c r="H2271" s="7" t="s">
        <v>168</v>
      </c>
    </row>
    <row r="2272" spans="1:8" x14ac:dyDescent="0.25">
      <c r="A2272" s="9" t="s">
        <v>19</v>
      </c>
      <c r="B2272" s="9" t="s">
        <v>1922</v>
      </c>
      <c r="C2272" s="9">
        <v>0.96521526575088501</v>
      </c>
      <c r="D2272" s="9">
        <v>47.1229438781738</v>
      </c>
      <c r="E2272" s="9">
        <v>0</v>
      </c>
      <c r="F2272" s="9">
        <v>0</v>
      </c>
      <c r="G2272" s="7">
        <v>0.52659098605241506</v>
      </c>
      <c r="H2272" s="7" t="s">
        <v>168</v>
      </c>
    </row>
    <row r="2273" spans="1:8" x14ac:dyDescent="0.25">
      <c r="A2273" s="9" t="s">
        <v>19</v>
      </c>
      <c r="B2273" s="9" t="s">
        <v>1923</v>
      </c>
      <c r="C2273" s="9">
        <v>0.95931839942932096</v>
      </c>
      <c r="D2273" s="9">
        <v>46.795654296875</v>
      </c>
      <c r="E2273" s="9">
        <v>0</v>
      </c>
      <c r="F2273" s="9">
        <v>0</v>
      </c>
      <c r="G2273" s="7">
        <v>-0.50246984574285802</v>
      </c>
      <c r="H2273" s="7" t="s">
        <v>168</v>
      </c>
    </row>
    <row r="2274" spans="1:8" x14ac:dyDescent="0.25">
      <c r="A2274" s="9" t="s">
        <v>19</v>
      </c>
      <c r="B2274" s="9" t="s">
        <v>1924</v>
      </c>
      <c r="C2274" s="9">
        <v>0.958546161651611</v>
      </c>
      <c r="D2274" s="9">
        <v>37.657798767089801</v>
      </c>
      <c r="E2274" s="13" t="s">
        <v>1925</v>
      </c>
      <c r="F2274" s="13">
        <v>0</v>
      </c>
      <c r="G2274" s="7">
        <v>-3.0117722745382401E-2</v>
      </c>
      <c r="H2274" s="7" t="s">
        <v>168</v>
      </c>
    </row>
    <row r="2275" spans="1:8" x14ac:dyDescent="0.25">
      <c r="A2275" s="9" t="s">
        <v>19</v>
      </c>
      <c r="B2275" s="9" t="s">
        <v>1234</v>
      </c>
      <c r="C2275" s="9">
        <v>0.95158553123474099</v>
      </c>
      <c r="D2275" s="9">
        <v>45.527622222900298</v>
      </c>
      <c r="E2275" s="9">
        <v>0</v>
      </c>
      <c r="F2275" s="9">
        <v>0</v>
      </c>
      <c r="G2275" s="7">
        <v>0.23867216949460299</v>
      </c>
      <c r="H2275" s="7" t="s">
        <v>168</v>
      </c>
    </row>
    <row r="2276" spans="1:8" x14ac:dyDescent="0.25">
      <c r="A2276" s="9" t="s">
        <v>19</v>
      </c>
      <c r="B2276" s="9" t="s">
        <v>1340</v>
      </c>
      <c r="C2276" s="9">
        <v>0.93641376495361295</v>
      </c>
      <c r="D2276" s="9">
        <v>38.083305358886697</v>
      </c>
      <c r="E2276" s="9">
        <v>0</v>
      </c>
      <c r="F2276" s="9">
        <v>0</v>
      </c>
      <c r="G2276" s="7">
        <v>-0.118119169553056</v>
      </c>
      <c r="H2276" s="7" t="s">
        <v>168</v>
      </c>
    </row>
    <row r="2277" spans="1:8" x14ac:dyDescent="0.25">
      <c r="A2277" s="9" t="s">
        <v>19</v>
      </c>
      <c r="B2277" s="9" t="s">
        <v>1926</v>
      </c>
      <c r="C2277" s="9">
        <v>0.93426001071929898</v>
      </c>
      <c r="D2277" s="9">
        <v>38.160640716552699</v>
      </c>
      <c r="E2277" s="9">
        <v>0</v>
      </c>
      <c r="F2277" s="9">
        <v>0</v>
      </c>
      <c r="G2277" s="7">
        <v>-3.4682207920523601E-2</v>
      </c>
      <c r="H2277" s="7" t="s">
        <v>168</v>
      </c>
    </row>
    <row r="2278" spans="1:8" x14ac:dyDescent="0.25">
      <c r="A2278" s="9" t="s">
        <v>19</v>
      </c>
      <c r="B2278" s="9" t="s">
        <v>1927</v>
      </c>
      <c r="C2278" s="9">
        <v>0.93228280544280995</v>
      </c>
      <c r="D2278" s="9">
        <v>38.239852905273402</v>
      </c>
      <c r="E2278" s="9">
        <v>0</v>
      </c>
      <c r="F2278" s="9">
        <v>0</v>
      </c>
      <c r="G2278" s="7">
        <v>-0.26389978137248898</v>
      </c>
      <c r="H2278" s="7" t="s">
        <v>168</v>
      </c>
    </row>
    <row r="2279" spans="1:8" x14ac:dyDescent="0.25">
      <c r="A2279" s="9" t="s">
        <v>19</v>
      </c>
      <c r="B2279" s="9" t="s">
        <v>1928</v>
      </c>
      <c r="C2279" s="9">
        <v>0.92921960353851296</v>
      </c>
      <c r="D2279" s="9">
        <v>38.961719512939403</v>
      </c>
      <c r="E2279" s="9">
        <v>0</v>
      </c>
      <c r="F2279" s="9">
        <v>0</v>
      </c>
      <c r="G2279" s="7">
        <v>-0.27110913752603399</v>
      </c>
      <c r="H2279" s="7" t="s">
        <v>168</v>
      </c>
    </row>
    <row r="2280" spans="1:8" x14ac:dyDescent="0.25">
      <c r="A2280" s="9" t="s">
        <v>19</v>
      </c>
      <c r="B2280" s="9" t="s">
        <v>1262</v>
      </c>
      <c r="C2280" s="9">
        <v>0.92579549551010099</v>
      </c>
      <c r="D2280" s="9">
        <v>47.834774017333899</v>
      </c>
      <c r="E2280" s="9">
        <v>0</v>
      </c>
      <c r="F2280" s="9">
        <v>0</v>
      </c>
      <c r="G2280" s="7">
        <v>3.4944457131365098E-2</v>
      </c>
      <c r="H2280" s="7" t="s">
        <v>168</v>
      </c>
    </row>
    <row r="2281" spans="1:8" x14ac:dyDescent="0.25">
      <c r="A2281" s="9" t="s">
        <v>19</v>
      </c>
      <c r="B2281" s="9" t="s">
        <v>1540</v>
      </c>
      <c r="C2281" s="9">
        <v>0.92452603578567505</v>
      </c>
      <c r="D2281" s="9">
        <v>45.246170043945298</v>
      </c>
      <c r="E2281" s="9">
        <v>0</v>
      </c>
      <c r="F2281" s="9">
        <v>0</v>
      </c>
      <c r="G2281" s="7">
        <v>-7.5430150654929307E-2</v>
      </c>
      <c r="H2281" s="7" t="s">
        <v>168</v>
      </c>
    </row>
    <row r="2282" spans="1:8" x14ac:dyDescent="0.25">
      <c r="A2282" s="9" t="s">
        <v>19</v>
      </c>
      <c r="B2282" s="9" t="s">
        <v>1929</v>
      </c>
      <c r="C2282" s="9">
        <v>0.92265057563781705</v>
      </c>
      <c r="D2282" s="9">
        <v>38.2807807922363</v>
      </c>
      <c r="E2282" s="9">
        <v>0</v>
      </c>
      <c r="F2282" s="9">
        <v>0</v>
      </c>
      <c r="G2282" s="7">
        <v>0.118324365417671</v>
      </c>
      <c r="H2282" s="7" t="s">
        <v>168</v>
      </c>
    </row>
    <row r="2283" spans="1:8" x14ac:dyDescent="0.25">
      <c r="A2283" s="9" t="s">
        <v>19</v>
      </c>
      <c r="B2283" s="9" t="s">
        <v>1017</v>
      </c>
      <c r="C2283" s="9">
        <v>0.92200607061386097</v>
      </c>
      <c r="D2283" s="9">
        <v>41.967193603515597</v>
      </c>
      <c r="E2283" s="9">
        <v>0</v>
      </c>
      <c r="F2283" s="9">
        <v>0</v>
      </c>
      <c r="G2283" s="7">
        <v>0.18530568634556799</v>
      </c>
      <c r="H2283" s="7" t="s">
        <v>168</v>
      </c>
    </row>
    <row r="2284" spans="1:8" x14ac:dyDescent="0.25">
      <c r="A2284" s="9" t="s">
        <v>19</v>
      </c>
      <c r="B2284" s="9" t="s">
        <v>1930</v>
      </c>
      <c r="C2284" s="9">
        <v>0.91902226209640503</v>
      </c>
      <c r="D2284" s="9">
        <v>37.730167388916001</v>
      </c>
      <c r="E2284" s="9">
        <v>0</v>
      </c>
      <c r="F2284" s="9">
        <v>0</v>
      </c>
      <c r="G2284" s="7">
        <v>-5.5249314059814501E-2</v>
      </c>
      <c r="H2284" s="7" t="s">
        <v>168</v>
      </c>
    </row>
    <row r="2285" spans="1:8" x14ac:dyDescent="0.25">
      <c r="A2285" s="9" t="s">
        <v>19</v>
      </c>
      <c r="B2285" s="9" t="s">
        <v>1931</v>
      </c>
      <c r="C2285" s="9">
        <v>0.90469586849212602</v>
      </c>
      <c r="D2285" s="9">
        <v>39.244979858398402</v>
      </c>
      <c r="E2285" s="9">
        <v>0</v>
      </c>
      <c r="F2285" s="9">
        <v>0</v>
      </c>
      <c r="G2285" s="7">
        <v>0.22094285721618501</v>
      </c>
      <c r="H2285" s="7" t="s">
        <v>168</v>
      </c>
    </row>
    <row r="2286" spans="1:8" x14ac:dyDescent="0.25">
      <c r="A2286" s="9" t="s">
        <v>19</v>
      </c>
      <c r="B2286" s="9" t="s">
        <v>1455</v>
      </c>
      <c r="C2286" s="9">
        <v>0.90466886758804299</v>
      </c>
      <c r="D2286" s="9">
        <v>44.194942474365199</v>
      </c>
      <c r="E2286" s="9">
        <v>0</v>
      </c>
      <c r="F2286" s="9">
        <v>0</v>
      </c>
      <c r="G2286" s="7">
        <v>0.94040377454209401</v>
      </c>
      <c r="H2286" s="7" t="s">
        <v>168</v>
      </c>
    </row>
    <row r="2287" spans="1:8" x14ac:dyDescent="0.25">
      <c r="A2287" s="9" t="s">
        <v>19</v>
      </c>
      <c r="B2287" s="9" t="s">
        <v>1932</v>
      </c>
      <c r="C2287" s="9">
        <v>0.903087377548217</v>
      </c>
      <c r="D2287" s="9">
        <v>42.230014801025298</v>
      </c>
      <c r="E2287" s="9">
        <v>0</v>
      </c>
      <c r="F2287" s="9">
        <v>0</v>
      </c>
      <c r="G2287" s="7">
        <v>-8.1578902453815202E-2</v>
      </c>
      <c r="H2287" s="7" t="s">
        <v>168</v>
      </c>
    </row>
    <row r="2288" spans="1:8" x14ac:dyDescent="0.25">
      <c r="A2288" s="9" t="s">
        <v>19</v>
      </c>
      <c r="B2288" s="9" t="s">
        <v>1933</v>
      </c>
      <c r="C2288" s="9">
        <v>0.89682167768478305</v>
      </c>
      <c r="D2288" s="9">
        <v>39.236183166503899</v>
      </c>
      <c r="E2288" s="9">
        <v>0</v>
      </c>
      <c r="F2288" s="9">
        <v>0</v>
      </c>
      <c r="G2288" s="7">
        <v>0.34360564625673701</v>
      </c>
      <c r="H2288" s="7" t="s">
        <v>168</v>
      </c>
    </row>
    <row r="2289" spans="1:8" x14ac:dyDescent="0.25">
      <c r="A2289" s="9" t="s">
        <v>19</v>
      </c>
      <c r="B2289" s="9" t="s">
        <v>1025</v>
      </c>
      <c r="C2289" s="9">
        <v>0.88747638463973999</v>
      </c>
      <c r="D2289" s="9">
        <v>36.149929046630803</v>
      </c>
      <c r="E2289" s="13">
        <v>3.7301029348189802E-286</v>
      </c>
      <c r="F2289" s="13">
        <v>5.02988928503481E-285</v>
      </c>
      <c r="G2289" s="7">
        <v>-0.20476192979734101</v>
      </c>
      <c r="H2289" s="7" t="s">
        <v>168</v>
      </c>
    </row>
    <row r="2290" spans="1:8" x14ac:dyDescent="0.25">
      <c r="A2290" s="9" t="s">
        <v>19</v>
      </c>
      <c r="B2290" s="9" t="s">
        <v>1934</v>
      </c>
      <c r="C2290" s="9">
        <v>0.88602322340011597</v>
      </c>
      <c r="D2290" s="9">
        <v>37.028205871582003</v>
      </c>
      <c r="E2290" s="13">
        <v>4.0282662077709603E-300</v>
      </c>
      <c r="F2290" s="13">
        <v>5.8610854584376401E-299</v>
      </c>
      <c r="G2290" s="7">
        <v>-2.27647338993489E-2</v>
      </c>
      <c r="H2290" s="7" t="s">
        <v>168</v>
      </c>
    </row>
    <row r="2291" spans="1:8" x14ac:dyDescent="0.25">
      <c r="A2291" s="9" t="s">
        <v>19</v>
      </c>
      <c r="B2291" s="9" t="s">
        <v>1174</v>
      </c>
      <c r="C2291" s="9">
        <v>0.88586050271987904</v>
      </c>
      <c r="D2291" s="9">
        <v>40.479576110839801</v>
      </c>
      <c r="E2291" s="9">
        <v>0</v>
      </c>
      <c r="F2291" s="9">
        <v>0</v>
      </c>
      <c r="G2291" s="7">
        <v>-0.45433059199464598</v>
      </c>
      <c r="H2291" s="7" t="s">
        <v>168</v>
      </c>
    </row>
    <row r="2292" spans="1:8" x14ac:dyDescent="0.25">
      <c r="A2292" s="9" t="s">
        <v>19</v>
      </c>
      <c r="B2292" s="9" t="s">
        <v>967</v>
      </c>
      <c r="C2292" s="9">
        <v>0.882032811641693</v>
      </c>
      <c r="D2292" s="9">
        <v>43.395217895507798</v>
      </c>
      <c r="E2292" s="9">
        <v>0</v>
      </c>
      <c r="F2292" s="9">
        <v>0</v>
      </c>
      <c r="G2292" s="7">
        <v>0.341865637193147</v>
      </c>
      <c r="H2292" s="7" t="s">
        <v>168</v>
      </c>
    </row>
    <row r="2293" spans="1:8" x14ac:dyDescent="0.25">
      <c r="A2293" s="9" t="s">
        <v>19</v>
      </c>
      <c r="B2293" s="9" t="s">
        <v>1549</v>
      </c>
      <c r="C2293" s="9">
        <v>0.88190680742263705</v>
      </c>
      <c r="D2293" s="9">
        <v>44.403099060058501</v>
      </c>
      <c r="E2293" s="9">
        <v>0</v>
      </c>
      <c r="F2293" s="9">
        <v>0</v>
      </c>
      <c r="G2293" s="7">
        <v>2.9203710246191499E-2</v>
      </c>
      <c r="H2293" s="7" t="s">
        <v>168</v>
      </c>
    </row>
    <row r="2294" spans="1:8" x14ac:dyDescent="0.25">
      <c r="A2294" s="9" t="s">
        <v>19</v>
      </c>
      <c r="B2294" s="9" t="s">
        <v>935</v>
      </c>
      <c r="C2294" s="9">
        <v>0.88153040409088101</v>
      </c>
      <c r="D2294" s="9">
        <v>45.459587097167898</v>
      </c>
      <c r="E2294" s="9">
        <v>0</v>
      </c>
      <c r="F2294" s="9">
        <v>0</v>
      </c>
      <c r="G2294" s="7">
        <v>0.23612462922510799</v>
      </c>
      <c r="H2294" s="7" t="s">
        <v>168</v>
      </c>
    </row>
    <row r="2295" spans="1:8" x14ac:dyDescent="0.25">
      <c r="A2295" s="9" t="s">
        <v>19</v>
      </c>
      <c r="B2295" s="9" t="s">
        <v>1496</v>
      </c>
      <c r="C2295" s="9">
        <v>0.87957555055618197</v>
      </c>
      <c r="D2295" s="9">
        <v>45.925090789794901</v>
      </c>
      <c r="E2295" s="9">
        <v>0</v>
      </c>
      <c r="F2295" s="9">
        <v>0</v>
      </c>
      <c r="G2295" s="7">
        <v>-0.144744921615755</v>
      </c>
      <c r="H2295" s="7" t="s">
        <v>168</v>
      </c>
    </row>
    <row r="2296" spans="1:8" x14ac:dyDescent="0.25">
      <c r="A2296" s="9" t="s">
        <v>19</v>
      </c>
      <c r="B2296" s="9" t="s">
        <v>1935</v>
      </c>
      <c r="C2296" s="9">
        <v>0.87797671556472701</v>
      </c>
      <c r="D2296" s="9">
        <v>38.501323699951101</v>
      </c>
      <c r="E2296" s="9">
        <v>0</v>
      </c>
      <c r="F2296" s="9">
        <v>0</v>
      </c>
      <c r="G2296" s="7">
        <v>-0.14252089348351901</v>
      </c>
      <c r="H2296" s="7" t="s">
        <v>168</v>
      </c>
    </row>
    <row r="2297" spans="1:8" x14ac:dyDescent="0.25">
      <c r="A2297" s="9" t="s">
        <v>19</v>
      </c>
      <c r="B2297" s="9" t="s">
        <v>1936</v>
      </c>
      <c r="C2297" s="9">
        <v>0.87024974822998002</v>
      </c>
      <c r="D2297" s="9">
        <v>45.531291961669901</v>
      </c>
      <c r="E2297" s="9">
        <v>0</v>
      </c>
      <c r="F2297" s="9">
        <v>0</v>
      </c>
      <c r="G2297" s="7">
        <v>3.2046917193797597E-2</v>
      </c>
      <c r="H2297" s="7" t="s">
        <v>168</v>
      </c>
    </row>
    <row r="2298" spans="1:8" x14ac:dyDescent="0.25">
      <c r="A2298" s="9" t="s">
        <v>19</v>
      </c>
      <c r="B2298" s="9" t="s">
        <v>1937</v>
      </c>
      <c r="C2298" s="9">
        <v>0.86723309755325295</v>
      </c>
      <c r="D2298" s="9">
        <v>46.781448364257798</v>
      </c>
      <c r="E2298" s="9">
        <v>0</v>
      </c>
      <c r="F2298" s="9">
        <v>0</v>
      </c>
      <c r="G2298" s="7">
        <v>-0.25037775414721097</v>
      </c>
      <c r="H2298" s="7" t="s">
        <v>168</v>
      </c>
    </row>
    <row r="2299" spans="1:8" x14ac:dyDescent="0.25">
      <c r="A2299" s="9" t="s">
        <v>19</v>
      </c>
      <c r="B2299" s="9" t="s">
        <v>1938</v>
      </c>
      <c r="C2299" s="9">
        <v>0.86559754610061601</v>
      </c>
      <c r="D2299" s="9">
        <v>45.105747222900298</v>
      </c>
      <c r="E2299" s="9">
        <v>0</v>
      </c>
      <c r="F2299" s="9">
        <v>0</v>
      </c>
      <c r="G2299" s="7">
        <v>-0.153577269335715</v>
      </c>
      <c r="H2299" s="7" t="s">
        <v>168</v>
      </c>
    </row>
    <row r="2300" spans="1:8" x14ac:dyDescent="0.25">
      <c r="A2300" s="9" t="s">
        <v>19</v>
      </c>
      <c r="B2300" s="9" t="s">
        <v>894</v>
      </c>
      <c r="C2300" s="9">
        <v>0.86484026908874501</v>
      </c>
      <c r="D2300" s="9">
        <v>38.703304290771399</v>
      </c>
      <c r="E2300" s="9">
        <v>0</v>
      </c>
      <c r="F2300" s="9">
        <v>0</v>
      </c>
      <c r="G2300" s="7">
        <v>-3.8198709439860999E-2</v>
      </c>
      <c r="H2300" s="7" t="s">
        <v>168</v>
      </c>
    </row>
    <row r="2301" spans="1:8" x14ac:dyDescent="0.25">
      <c r="A2301" s="9" t="s">
        <v>19</v>
      </c>
      <c r="B2301" s="9" t="s">
        <v>1939</v>
      </c>
      <c r="C2301" s="9">
        <v>0.86383020877838101</v>
      </c>
      <c r="D2301" s="9">
        <v>37.8779907226562</v>
      </c>
      <c r="E2301" s="9">
        <v>0</v>
      </c>
      <c r="F2301" s="9">
        <v>0</v>
      </c>
      <c r="G2301" s="7">
        <v>-6.6421800144666999E-4</v>
      </c>
      <c r="H2301" s="7" t="s">
        <v>168</v>
      </c>
    </row>
    <row r="2302" spans="1:8" x14ac:dyDescent="0.25">
      <c r="A2302" s="9" t="s">
        <v>19</v>
      </c>
      <c r="B2302" s="9" t="s">
        <v>1940</v>
      </c>
      <c r="C2302" s="9">
        <v>0.86366295814514105</v>
      </c>
      <c r="D2302" s="9">
        <v>47.089244842529297</v>
      </c>
      <c r="E2302" s="9">
        <v>0</v>
      </c>
      <c r="F2302" s="9">
        <v>0</v>
      </c>
      <c r="G2302" s="7">
        <v>0.26970114542870699</v>
      </c>
      <c r="H2302" s="7" t="s">
        <v>168</v>
      </c>
    </row>
    <row r="2303" spans="1:8" x14ac:dyDescent="0.25">
      <c r="A2303" s="9" t="s">
        <v>19</v>
      </c>
      <c r="B2303" s="9" t="s">
        <v>1313</v>
      </c>
      <c r="C2303" s="9">
        <v>0.86294323205947798</v>
      </c>
      <c r="D2303" s="9">
        <v>43.800815582275298</v>
      </c>
      <c r="E2303" s="9">
        <v>0</v>
      </c>
      <c r="F2303" s="9">
        <v>0</v>
      </c>
      <c r="G2303" s="7">
        <v>1.22523932777781</v>
      </c>
      <c r="H2303" s="7" t="s">
        <v>168</v>
      </c>
    </row>
    <row r="2304" spans="1:8" x14ac:dyDescent="0.25">
      <c r="A2304" s="9" t="s">
        <v>19</v>
      </c>
      <c r="B2304" s="9" t="s">
        <v>1941</v>
      </c>
      <c r="C2304" s="9">
        <v>0.85975700616836503</v>
      </c>
      <c r="D2304" s="9">
        <v>40.123966217041001</v>
      </c>
      <c r="E2304" s="9">
        <v>0</v>
      </c>
      <c r="F2304" s="9">
        <v>0</v>
      </c>
      <c r="G2304" s="7">
        <v>0.35113856612889399</v>
      </c>
      <c r="H2304" s="7" t="s">
        <v>168</v>
      </c>
    </row>
    <row r="2305" spans="1:8" x14ac:dyDescent="0.25">
      <c r="A2305" s="9" t="s">
        <v>19</v>
      </c>
      <c r="B2305" s="9" t="s">
        <v>1942</v>
      </c>
      <c r="C2305" s="9">
        <v>0.85511726140975897</v>
      </c>
      <c r="D2305" s="9">
        <v>42.3296089172363</v>
      </c>
      <c r="E2305" s="9">
        <v>0</v>
      </c>
      <c r="F2305" s="9">
        <v>0</v>
      </c>
      <c r="G2305" s="7">
        <v>-8.2503563151712797E-2</v>
      </c>
      <c r="H2305" s="7" t="s">
        <v>168</v>
      </c>
    </row>
    <row r="2306" spans="1:8" x14ac:dyDescent="0.25">
      <c r="A2306" s="9" t="s">
        <v>19</v>
      </c>
      <c r="B2306" s="9" t="s">
        <v>1943</v>
      </c>
      <c r="C2306" s="9">
        <v>0.85413038730621305</v>
      </c>
      <c r="D2306" s="9">
        <v>43.070411682128899</v>
      </c>
      <c r="E2306" s="9">
        <v>0</v>
      </c>
      <c r="F2306" s="9">
        <v>0</v>
      </c>
      <c r="G2306" s="7">
        <v>-0.35740636107451501</v>
      </c>
      <c r="H2306" s="7" t="s">
        <v>168</v>
      </c>
    </row>
    <row r="2307" spans="1:8" x14ac:dyDescent="0.25">
      <c r="A2307" s="9" t="s">
        <v>19</v>
      </c>
      <c r="B2307" s="9" t="s">
        <v>1944</v>
      </c>
      <c r="C2307" s="9">
        <v>0.85294580459594704</v>
      </c>
      <c r="D2307" s="9">
        <v>45.091281890869098</v>
      </c>
      <c r="E2307" s="9">
        <v>0</v>
      </c>
      <c r="F2307" s="9">
        <v>0</v>
      </c>
      <c r="G2307" s="7">
        <v>0.55461586052068601</v>
      </c>
      <c r="H2307" s="7" t="s">
        <v>168</v>
      </c>
    </row>
    <row r="2308" spans="1:8" x14ac:dyDescent="0.25">
      <c r="A2308" s="9" t="s">
        <v>19</v>
      </c>
      <c r="B2308" s="9" t="s">
        <v>1442</v>
      </c>
      <c r="C2308" s="9">
        <v>0.85244983434677102</v>
      </c>
      <c r="D2308" s="9">
        <v>42.132301330566399</v>
      </c>
      <c r="E2308" s="9">
        <v>0</v>
      </c>
      <c r="F2308" s="9">
        <v>0</v>
      </c>
      <c r="G2308" s="7">
        <v>0.156435681563527</v>
      </c>
      <c r="H2308" s="7" t="s">
        <v>168</v>
      </c>
    </row>
    <row r="2309" spans="1:8" x14ac:dyDescent="0.25">
      <c r="A2309" s="9" t="s">
        <v>19</v>
      </c>
      <c r="B2309" s="9" t="s">
        <v>1945</v>
      </c>
      <c r="C2309" s="9">
        <v>0.84921973943710305</v>
      </c>
      <c r="D2309" s="9">
        <v>36.266735076904297</v>
      </c>
      <c r="E2309" s="13">
        <v>5.41425048398973E-288</v>
      </c>
      <c r="F2309" s="13">
        <v>7.3575984489712805E-287</v>
      </c>
      <c r="G2309" s="7">
        <v>-6.4714149473383401E-2</v>
      </c>
      <c r="H2309" s="7" t="s">
        <v>168</v>
      </c>
    </row>
    <row r="2310" spans="1:8" x14ac:dyDescent="0.25">
      <c r="A2310" s="9" t="s">
        <v>19</v>
      </c>
      <c r="B2310" s="9" t="s">
        <v>1946</v>
      </c>
      <c r="C2310" s="9">
        <v>0.84067380428314198</v>
      </c>
      <c r="D2310" s="9">
        <v>38.109024047851499</v>
      </c>
      <c r="E2310" s="9">
        <v>0</v>
      </c>
      <c r="F2310" s="9">
        <v>0</v>
      </c>
      <c r="G2310" s="7">
        <v>-0.20539414910484399</v>
      </c>
      <c r="H2310" s="7" t="s">
        <v>168</v>
      </c>
    </row>
    <row r="2311" spans="1:8" x14ac:dyDescent="0.25">
      <c r="A2311" s="9" t="s">
        <v>19</v>
      </c>
      <c r="B2311" s="9" t="s">
        <v>1287</v>
      </c>
      <c r="C2311" s="9">
        <v>0.83586180210113503</v>
      </c>
      <c r="D2311" s="9">
        <v>40.9449043273925</v>
      </c>
      <c r="E2311" s="9">
        <v>0</v>
      </c>
      <c r="F2311" s="9">
        <v>0</v>
      </c>
      <c r="G2311" s="7">
        <v>-0.34997785762891798</v>
      </c>
      <c r="H2311" s="7" t="s">
        <v>168</v>
      </c>
    </row>
    <row r="2312" spans="1:8" x14ac:dyDescent="0.25">
      <c r="A2312" s="9" t="s">
        <v>19</v>
      </c>
      <c r="B2312" s="9" t="s">
        <v>1947</v>
      </c>
      <c r="C2312" s="9">
        <v>0.834908127784729</v>
      </c>
      <c r="D2312" s="9">
        <v>38.466518402099602</v>
      </c>
      <c r="E2312" s="9">
        <v>0</v>
      </c>
      <c r="F2312" s="9">
        <v>0</v>
      </c>
      <c r="G2312" s="7">
        <v>0.20852562631567501</v>
      </c>
      <c r="H2312" s="7" t="s">
        <v>168</v>
      </c>
    </row>
    <row r="2313" spans="1:8" x14ac:dyDescent="0.25">
      <c r="A2313" s="9" t="s">
        <v>19</v>
      </c>
      <c r="B2313" s="9" t="s">
        <v>1948</v>
      </c>
      <c r="C2313" s="9">
        <v>0.83033668994903498</v>
      </c>
      <c r="D2313" s="9">
        <v>37.249637603759702</v>
      </c>
      <c r="E2313" s="13">
        <v>1.0739815911362699E-303</v>
      </c>
      <c r="F2313" s="13">
        <v>1.58403796956106E-302</v>
      </c>
      <c r="G2313" s="7">
        <v>-5.3972734916413898E-2</v>
      </c>
      <c r="H2313" s="7" t="s">
        <v>168</v>
      </c>
    </row>
    <row r="2314" spans="1:8" x14ac:dyDescent="0.25">
      <c r="A2314" s="9" t="s">
        <v>19</v>
      </c>
      <c r="B2314" s="9" t="s">
        <v>1949</v>
      </c>
      <c r="C2314" s="9">
        <v>0.83008289337158203</v>
      </c>
      <c r="D2314" s="9">
        <v>43.606796264648402</v>
      </c>
      <c r="E2314" s="9">
        <v>0</v>
      </c>
      <c r="F2314" s="9">
        <v>0</v>
      </c>
      <c r="G2314" s="7">
        <v>-0.257665664107318</v>
      </c>
      <c r="H2314" s="7" t="s">
        <v>168</v>
      </c>
    </row>
    <row r="2315" spans="1:8" x14ac:dyDescent="0.25">
      <c r="A2315" s="9" t="s">
        <v>19</v>
      </c>
      <c r="B2315" s="9" t="s">
        <v>1950</v>
      </c>
      <c r="C2315" s="9">
        <v>0.829540014266967</v>
      </c>
      <c r="D2315" s="9">
        <v>40.994297027587798</v>
      </c>
      <c r="E2315" s="9">
        <v>0</v>
      </c>
      <c r="F2315" s="9">
        <v>0</v>
      </c>
      <c r="G2315" s="7">
        <v>-0.43785736993899999</v>
      </c>
      <c r="H2315" s="7" t="s">
        <v>168</v>
      </c>
    </row>
    <row r="2316" spans="1:8" x14ac:dyDescent="0.25">
      <c r="A2316" s="9" t="s">
        <v>19</v>
      </c>
      <c r="B2316" s="9" t="s">
        <v>1570</v>
      </c>
      <c r="C2316" s="9">
        <v>0.82915019989013605</v>
      </c>
      <c r="D2316" s="9">
        <v>45.393558502197202</v>
      </c>
      <c r="E2316" s="9">
        <v>0</v>
      </c>
      <c r="F2316" s="9">
        <v>0</v>
      </c>
      <c r="G2316" s="7">
        <v>-0.27667682553377099</v>
      </c>
      <c r="H2316" s="7" t="s">
        <v>168</v>
      </c>
    </row>
    <row r="2317" spans="1:8" x14ac:dyDescent="0.25">
      <c r="A2317" s="9" t="s">
        <v>19</v>
      </c>
      <c r="B2317" s="9" t="s">
        <v>1951</v>
      </c>
      <c r="C2317" s="9">
        <v>0.827112317085266</v>
      </c>
      <c r="D2317" s="9">
        <v>40.607326507568303</v>
      </c>
      <c r="E2317" s="9">
        <v>0</v>
      </c>
      <c r="F2317" s="9">
        <v>0</v>
      </c>
      <c r="G2317" s="7">
        <v>-2.8545393135033199E-2</v>
      </c>
      <c r="H2317" s="7" t="s">
        <v>168</v>
      </c>
    </row>
    <row r="2318" spans="1:8" x14ac:dyDescent="0.25">
      <c r="A2318" s="9" t="s">
        <v>19</v>
      </c>
      <c r="B2318" s="9" t="s">
        <v>1952</v>
      </c>
      <c r="C2318" s="9">
        <v>0.82126623392105003</v>
      </c>
      <c r="D2318" s="9">
        <v>36.0368041992187</v>
      </c>
      <c r="E2318" s="13">
        <v>2.21995451788686E-284</v>
      </c>
      <c r="F2318" s="13">
        <v>2.9763125849485098E-283</v>
      </c>
      <c r="G2318" s="7">
        <v>-1.24513639976982E-2</v>
      </c>
      <c r="H2318" s="7" t="s">
        <v>168</v>
      </c>
    </row>
    <row r="2319" spans="1:8" x14ac:dyDescent="0.25">
      <c r="A2319" s="9" t="s">
        <v>19</v>
      </c>
      <c r="B2319" s="9" t="s">
        <v>1953</v>
      </c>
      <c r="C2319" s="9">
        <v>0.820032238960266</v>
      </c>
      <c r="D2319" s="9">
        <v>40.487430572509702</v>
      </c>
      <c r="E2319" s="9">
        <v>0</v>
      </c>
      <c r="F2319" s="9">
        <v>0</v>
      </c>
      <c r="G2319" s="7">
        <v>0.17988709002515299</v>
      </c>
      <c r="H2319" s="7" t="s">
        <v>168</v>
      </c>
    </row>
    <row r="2320" spans="1:8" x14ac:dyDescent="0.25">
      <c r="A2320" s="9" t="s">
        <v>19</v>
      </c>
      <c r="B2320" s="9" t="s">
        <v>1954</v>
      </c>
      <c r="C2320" s="9">
        <v>0.81678962707519498</v>
      </c>
      <c r="D2320" s="9">
        <v>36.870880126953097</v>
      </c>
      <c r="E2320" s="13">
        <v>1.35387390605471E-297</v>
      </c>
      <c r="F2320" s="13">
        <v>1.9476025758528099E-296</v>
      </c>
      <c r="G2320" s="7">
        <v>-0.35244804925567402</v>
      </c>
      <c r="H2320" s="7" t="s">
        <v>168</v>
      </c>
    </row>
    <row r="2321" spans="1:8" x14ac:dyDescent="0.25">
      <c r="A2321" s="9" t="s">
        <v>19</v>
      </c>
      <c r="B2321" s="9" t="s">
        <v>1955</v>
      </c>
      <c r="C2321" s="9">
        <v>0.816641986370086</v>
      </c>
      <c r="D2321" s="9">
        <v>37.826591491699197</v>
      </c>
      <c r="E2321" s="9">
        <v>0</v>
      </c>
      <c r="F2321" s="9">
        <v>0</v>
      </c>
      <c r="G2321" s="7">
        <v>-0.18335915960273599</v>
      </c>
      <c r="H2321" s="7" t="s">
        <v>168</v>
      </c>
    </row>
    <row r="2322" spans="1:8" x14ac:dyDescent="0.25">
      <c r="A2322" s="9" t="s">
        <v>19</v>
      </c>
      <c r="B2322" s="9" t="s">
        <v>1956</v>
      </c>
      <c r="C2322" s="9">
        <v>0.81654298305511397</v>
      </c>
      <c r="D2322" s="9">
        <v>41.942070007324197</v>
      </c>
      <c r="E2322" s="9">
        <v>0</v>
      </c>
      <c r="F2322" s="9">
        <v>0</v>
      </c>
      <c r="G2322" s="7">
        <v>0.17463546966146601</v>
      </c>
      <c r="H2322" s="7" t="s">
        <v>168</v>
      </c>
    </row>
    <row r="2323" spans="1:8" x14ac:dyDescent="0.25">
      <c r="A2323" s="9" t="s">
        <v>19</v>
      </c>
      <c r="B2323" s="9" t="s">
        <v>1957</v>
      </c>
      <c r="C2323" s="9">
        <v>0.81616610288619995</v>
      </c>
      <c r="D2323" s="9">
        <v>38.746536254882798</v>
      </c>
      <c r="E2323" s="9">
        <v>0</v>
      </c>
      <c r="F2323" s="9">
        <v>0</v>
      </c>
      <c r="G2323" s="7">
        <v>-0.119167133278202</v>
      </c>
      <c r="H2323" s="7" t="s">
        <v>168</v>
      </c>
    </row>
    <row r="2324" spans="1:8" x14ac:dyDescent="0.25">
      <c r="A2324" s="9" t="s">
        <v>19</v>
      </c>
      <c r="B2324" s="9" t="s">
        <v>1958</v>
      </c>
      <c r="C2324" s="9">
        <v>0.81606364250182994</v>
      </c>
      <c r="D2324" s="9">
        <v>43.946868896484297</v>
      </c>
      <c r="E2324" s="9">
        <v>0</v>
      </c>
      <c r="F2324" s="9">
        <v>0</v>
      </c>
      <c r="G2324" s="7">
        <v>0.20947031622823301</v>
      </c>
      <c r="H2324" s="7" t="s">
        <v>168</v>
      </c>
    </row>
    <row r="2325" spans="1:8" x14ac:dyDescent="0.25">
      <c r="A2325" s="9" t="s">
        <v>19</v>
      </c>
      <c r="B2325" s="9" t="s">
        <v>1959</v>
      </c>
      <c r="C2325" s="9">
        <v>0.81215977668762196</v>
      </c>
      <c r="D2325" s="9">
        <v>41.977897644042898</v>
      </c>
      <c r="E2325" s="9">
        <v>0</v>
      </c>
      <c r="F2325" s="9">
        <v>0</v>
      </c>
      <c r="G2325" s="7">
        <v>-0.22494335497915</v>
      </c>
      <c r="H2325" s="7" t="s">
        <v>168</v>
      </c>
    </row>
    <row r="2326" spans="1:8" x14ac:dyDescent="0.25">
      <c r="A2326" s="9" t="s">
        <v>19</v>
      </c>
      <c r="B2326" s="9" t="s">
        <v>1480</v>
      </c>
      <c r="C2326" s="9">
        <v>0.81041127443313599</v>
      </c>
      <c r="D2326" s="9">
        <v>43.336673736572202</v>
      </c>
      <c r="E2326" s="9">
        <v>0</v>
      </c>
      <c r="F2326" s="9">
        <v>0</v>
      </c>
      <c r="G2326" s="7">
        <v>-9.2075279635992005E-2</v>
      </c>
      <c r="H2326" s="7" t="s">
        <v>168</v>
      </c>
    </row>
    <row r="2327" spans="1:8" x14ac:dyDescent="0.25">
      <c r="A2327" s="9" t="s">
        <v>19</v>
      </c>
      <c r="B2327" s="9" t="s">
        <v>1960</v>
      </c>
      <c r="C2327" s="9">
        <v>0.809636890888214</v>
      </c>
      <c r="D2327" s="9">
        <v>39.34814453125</v>
      </c>
      <c r="E2327" s="9">
        <v>0</v>
      </c>
      <c r="F2327" s="9">
        <v>0</v>
      </c>
      <c r="G2327" s="7">
        <v>-0.41285697699129298</v>
      </c>
      <c r="H2327" s="7" t="s">
        <v>168</v>
      </c>
    </row>
    <row r="2328" spans="1:8" x14ac:dyDescent="0.25">
      <c r="A2328" s="9" t="s">
        <v>19</v>
      </c>
      <c r="B2328" s="9" t="s">
        <v>1961</v>
      </c>
      <c r="C2328" s="9">
        <v>0.80616283416748002</v>
      </c>
      <c r="D2328" s="9">
        <v>36.584320068359297</v>
      </c>
      <c r="E2328" s="13">
        <v>5.0789382036719003E-293</v>
      </c>
      <c r="F2328" s="13">
        <v>7.0877266238081302E-292</v>
      </c>
      <c r="G2328" s="7">
        <v>0.21224019882765999</v>
      </c>
      <c r="H2328" s="7" t="s">
        <v>168</v>
      </c>
    </row>
    <row r="2329" spans="1:8" x14ac:dyDescent="0.25">
      <c r="A2329" s="9" t="s">
        <v>19</v>
      </c>
      <c r="B2329" s="9" t="s">
        <v>1962</v>
      </c>
      <c r="C2329" s="9">
        <v>0.80599623918533303</v>
      </c>
      <c r="D2329" s="9">
        <v>43.657020568847599</v>
      </c>
      <c r="E2329" s="9">
        <v>0</v>
      </c>
      <c r="F2329" s="9">
        <v>0</v>
      </c>
      <c r="G2329" s="7">
        <v>0.11029402002305</v>
      </c>
      <c r="H2329" s="7" t="s">
        <v>168</v>
      </c>
    </row>
    <row r="2330" spans="1:8" x14ac:dyDescent="0.25">
      <c r="A2330" s="9" t="s">
        <v>19</v>
      </c>
      <c r="B2330" s="9" t="s">
        <v>982</v>
      </c>
      <c r="C2330" s="9">
        <v>0.79426336288452104</v>
      </c>
      <c r="D2330" s="9">
        <v>44.187896728515597</v>
      </c>
      <c r="E2330" s="9">
        <v>0</v>
      </c>
      <c r="F2330" s="9">
        <v>0</v>
      </c>
      <c r="G2330" s="7">
        <v>-5.3257446763664597E-2</v>
      </c>
      <c r="H2330" s="7" t="s">
        <v>168</v>
      </c>
    </row>
    <row r="2331" spans="1:8" x14ac:dyDescent="0.25">
      <c r="A2331" s="9" t="s">
        <v>19</v>
      </c>
      <c r="B2331" s="9" t="s">
        <v>1493</v>
      </c>
      <c r="C2331" s="9">
        <v>0.79383653402328402</v>
      </c>
      <c r="D2331" s="9">
        <v>44.524879455566399</v>
      </c>
      <c r="E2331" s="9">
        <v>0</v>
      </c>
      <c r="F2331" s="9">
        <v>0</v>
      </c>
      <c r="G2331" s="7">
        <v>4.2301592816398802E-2</v>
      </c>
      <c r="H2331" s="7" t="s">
        <v>168</v>
      </c>
    </row>
    <row r="2332" spans="1:8" x14ac:dyDescent="0.25">
      <c r="A2332" s="9" t="s">
        <v>19</v>
      </c>
      <c r="B2332" s="9" t="s">
        <v>1963</v>
      </c>
      <c r="C2332" s="9">
        <v>0.79268544912338201</v>
      </c>
      <c r="D2332" s="9">
        <v>38.145065307617102</v>
      </c>
      <c r="E2332" s="9">
        <v>0</v>
      </c>
      <c r="F2332" s="9">
        <v>0</v>
      </c>
      <c r="G2332" s="7">
        <v>-5.4026491092399098E-2</v>
      </c>
      <c r="H2332" s="7" t="s">
        <v>168</v>
      </c>
    </row>
    <row r="2333" spans="1:8" x14ac:dyDescent="0.25">
      <c r="A2333" s="9" t="s">
        <v>19</v>
      </c>
      <c r="B2333" s="9" t="s">
        <v>997</v>
      </c>
      <c r="C2333" s="9">
        <v>0.78757447004318204</v>
      </c>
      <c r="D2333" s="9">
        <v>36.664054870605398</v>
      </c>
      <c r="E2333" s="13">
        <v>2.7326150440642899E-294</v>
      </c>
      <c r="F2333" s="13">
        <v>3.8518039045083499E-293</v>
      </c>
      <c r="G2333" s="7">
        <v>0.74331561899560905</v>
      </c>
      <c r="H2333" s="7" t="s">
        <v>168</v>
      </c>
    </row>
    <row r="2334" spans="1:8" x14ac:dyDescent="0.25">
      <c r="A2334" s="9" t="s">
        <v>19</v>
      </c>
      <c r="B2334" s="9" t="s">
        <v>1543</v>
      </c>
      <c r="C2334" s="9">
        <v>0.78576606512069702</v>
      </c>
      <c r="D2334" s="9">
        <v>39.972023010253899</v>
      </c>
      <c r="E2334" s="9">
        <v>0</v>
      </c>
      <c r="F2334" s="9">
        <v>0</v>
      </c>
      <c r="G2334" s="7">
        <v>8.7689066368596996E-2</v>
      </c>
      <c r="H2334" s="7" t="s">
        <v>168</v>
      </c>
    </row>
    <row r="2335" spans="1:8" x14ac:dyDescent="0.25">
      <c r="A2335" s="9" t="s">
        <v>19</v>
      </c>
      <c r="B2335" s="9" t="s">
        <v>1520</v>
      </c>
      <c r="C2335" s="9">
        <v>0.77731359004974299</v>
      </c>
      <c r="D2335" s="9">
        <v>47.441188812255803</v>
      </c>
      <c r="E2335" s="9">
        <v>0</v>
      </c>
      <c r="F2335" s="9">
        <v>0</v>
      </c>
      <c r="G2335" s="7">
        <v>-0.116556328732253</v>
      </c>
      <c r="H2335" s="7" t="s">
        <v>168</v>
      </c>
    </row>
    <row r="2336" spans="1:8" x14ac:dyDescent="0.25">
      <c r="A2336" s="9" t="s">
        <v>19</v>
      </c>
      <c r="B2336" s="9" t="s">
        <v>1964</v>
      </c>
      <c r="C2336" s="9">
        <v>0.77156668901443404</v>
      </c>
      <c r="D2336" s="9">
        <v>38.974231719970703</v>
      </c>
      <c r="E2336" s="9">
        <v>0</v>
      </c>
      <c r="F2336" s="9">
        <v>0</v>
      </c>
      <c r="G2336" s="7">
        <v>-0.115654275928668</v>
      </c>
      <c r="H2336" s="7" t="s">
        <v>168</v>
      </c>
    </row>
    <row r="2337" spans="1:8" x14ac:dyDescent="0.25">
      <c r="A2337" s="9" t="s">
        <v>19</v>
      </c>
      <c r="B2337" s="9" t="s">
        <v>1492</v>
      </c>
      <c r="C2337" s="9">
        <v>0.77145808935165405</v>
      </c>
      <c r="D2337" s="9">
        <v>40.6425170898437</v>
      </c>
      <c r="E2337" s="9">
        <v>0</v>
      </c>
      <c r="F2337" s="9">
        <v>0</v>
      </c>
      <c r="G2337" s="7">
        <v>-0.22993393165004999</v>
      </c>
      <c r="H2337" s="7" t="s">
        <v>168</v>
      </c>
    </row>
    <row r="2338" spans="1:8" x14ac:dyDescent="0.25">
      <c r="A2338" s="9" t="s">
        <v>19</v>
      </c>
      <c r="B2338" s="9" t="s">
        <v>1565</v>
      </c>
      <c r="C2338" s="9">
        <v>0.76221579313278198</v>
      </c>
      <c r="D2338" s="9">
        <v>36.905975341796797</v>
      </c>
      <c r="E2338" s="13">
        <v>3.7062106012897101E-298</v>
      </c>
      <c r="F2338" s="13">
        <v>5.3480236893043299E-297</v>
      </c>
      <c r="G2338" s="7">
        <v>-0.13391153399890901</v>
      </c>
      <c r="H2338" s="7" t="s">
        <v>168</v>
      </c>
    </row>
    <row r="2339" spans="1:8" x14ac:dyDescent="0.25">
      <c r="A2339" s="9" t="s">
        <v>19</v>
      </c>
      <c r="B2339" s="9" t="s">
        <v>1465</v>
      </c>
      <c r="C2339" s="9">
        <v>0.75936979055404596</v>
      </c>
      <c r="D2339" s="9">
        <v>42.779712677001903</v>
      </c>
      <c r="E2339" s="9">
        <v>0</v>
      </c>
      <c r="F2339" s="9">
        <v>0</v>
      </c>
      <c r="G2339" s="7">
        <v>0.25769547426782702</v>
      </c>
      <c r="H2339" s="7" t="s">
        <v>168</v>
      </c>
    </row>
    <row r="2340" spans="1:8" x14ac:dyDescent="0.25">
      <c r="A2340" s="9" t="s">
        <v>19</v>
      </c>
      <c r="B2340" s="9" t="s">
        <v>1965</v>
      </c>
      <c r="C2340" s="9">
        <v>0.75326859951019198</v>
      </c>
      <c r="D2340" s="9">
        <v>37.5577583312988</v>
      </c>
      <c r="E2340" s="13">
        <v>0</v>
      </c>
      <c r="F2340" s="13">
        <v>1.57239378843326E-307</v>
      </c>
      <c r="G2340" s="7">
        <v>0.139516088493497</v>
      </c>
      <c r="H2340" s="7" t="s">
        <v>168</v>
      </c>
    </row>
    <row r="2341" spans="1:8" x14ac:dyDescent="0.25">
      <c r="A2341" s="9" t="s">
        <v>19</v>
      </c>
      <c r="B2341" s="9" t="s">
        <v>1966</v>
      </c>
      <c r="C2341" s="9">
        <v>0.75104749202728205</v>
      </c>
      <c r="D2341" s="9">
        <v>43.316234588622997</v>
      </c>
      <c r="E2341" s="9">
        <v>0</v>
      </c>
      <c r="F2341" s="9">
        <v>0</v>
      </c>
      <c r="G2341" s="7">
        <v>-0.36107096731560201</v>
      </c>
      <c r="H2341" s="7" t="s">
        <v>168</v>
      </c>
    </row>
    <row r="2342" spans="1:8" x14ac:dyDescent="0.25">
      <c r="A2342" s="9" t="s">
        <v>19</v>
      </c>
      <c r="B2342" s="9" t="s">
        <v>1967</v>
      </c>
      <c r="C2342" s="9">
        <v>0.74576777219772294</v>
      </c>
      <c r="D2342" s="9">
        <v>36.7017211914062</v>
      </c>
      <c r="E2342" s="13">
        <v>6.8555040074264704E-295</v>
      </c>
      <c r="F2342" s="13">
        <v>9.70237508513128E-294</v>
      </c>
      <c r="G2342" s="7">
        <v>8.75789048440829E-2</v>
      </c>
      <c r="H2342" s="7" t="s">
        <v>168</v>
      </c>
    </row>
    <row r="2343" spans="1:8" x14ac:dyDescent="0.25">
      <c r="A2343" s="9" t="s">
        <v>19</v>
      </c>
      <c r="B2343" s="9" t="s">
        <v>1968</v>
      </c>
      <c r="C2343" s="9">
        <v>0.73511612415313698</v>
      </c>
      <c r="D2343" s="9">
        <v>39.034172058105398</v>
      </c>
      <c r="E2343" s="9">
        <v>0</v>
      </c>
      <c r="F2343" s="9">
        <v>0</v>
      </c>
      <c r="G2343" s="7">
        <v>-0.60476057139332795</v>
      </c>
      <c r="H2343" s="7" t="s">
        <v>168</v>
      </c>
    </row>
    <row r="2344" spans="1:8" x14ac:dyDescent="0.25">
      <c r="A2344" s="9" t="s">
        <v>19</v>
      </c>
      <c r="B2344" s="9" t="s">
        <v>1969</v>
      </c>
      <c r="C2344" s="9">
        <v>0.72959810495376498</v>
      </c>
      <c r="D2344" s="9">
        <v>36.754966735839801</v>
      </c>
      <c r="E2344" s="13">
        <v>9.6846988135643097E-296</v>
      </c>
      <c r="F2344" s="13">
        <v>1.37481469871662E-294</v>
      </c>
      <c r="G2344" s="7">
        <v>-0.12052927288189599</v>
      </c>
      <c r="H2344" s="7" t="s">
        <v>168</v>
      </c>
    </row>
    <row r="2345" spans="1:8" x14ac:dyDescent="0.25">
      <c r="A2345" s="9" t="s">
        <v>19</v>
      </c>
      <c r="B2345" s="9" t="s">
        <v>1970</v>
      </c>
      <c r="C2345" s="9">
        <v>0.728340864181518</v>
      </c>
      <c r="D2345" s="9">
        <v>41.812957763671797</v>
      </c>
      <c r="E2345" s="9">
        <v>0</v>
      </c>
      <c r="F2345" s="9">
        <v>0</v>
      </c>
      <c r="G2345" s="7">
        <v>0.128908797897202</v>
      </c>
      <c r="H2345" s="7" t="s">
        <v>168</v>
      </c>
    </row>
    <row r="2346" spans="1:8" x14ac:dyDescent="0.25">
      <c r="A2346" s="9" t="s">
        <v>19</v>
      </c>
      <c r="B2346" s="9" t="s">
        <v>1209</v>
      </c>
      <c r="C2346" s="9">
        <v>0.72038501501083296</v>
      </c>
      <c r="D2346" s="9">
        <v>38.437225341796797</v>
      </c>
      <c r="E2346" s="9">
        <v>0</v>
      </c>
      <c r="F2346" s="9">
        <v>0</v>
      </c>
      <c r="G2346" s="7">
        <v>-0.47902707321286397</v>
      </c>
      <c r="H2346" s="7" t="s">
        <v>168</v>
      </c>
    </row>
    <row r="2347" spans="1:8" x14ac:dyDescent="0.25">
      <c r="A2347" s="9" t="s">
        <v>19</v>
      </c>
      <c r="B2347" s="9" t="s">
        <v>1971</v>
      </c>
      <c r="C2347" s="9">
        <v>0.71770924329757602</v>
      </c>
      <c r="D2347" s="9">
        <v>38.070137023925703</v>
      </c>
      <c r="E2347" s="9">
        <v>0</v>
      </c>
      <c r="F2347" s="9">
        <v>0</v>
      </c>
      <c r="G2347" s="7">
        <v>6.3654554846548805E-2</v>
      </c>
      <c r="H2347" s="7" t="s">
        <v>168</v>
      </c>
    </row>
    <row r="2348" spans="1:8" x14ac:dyDescent="0.25">
      <c r="A2348" s="9" t="s">
        <v>19</v>
      </c>
      <c r="B2348" s="9" t="s">
        <v>1972</v>
      </c>
      <c r="C2348" s="9">
        <v>0.71720147132873502</v>
      </c>
      <c r="D2348" s="9">
        <v>40.019313812255803</v>
      </c>
      <c r="E2348" s="9">
        <v>0</v>
      </c>
      <c r="F2348" s="9">
        <v>0</v>
      </c>
      <c r="G2348" s="7">
        <v>-3.7556283635785399E-2</v>
      </c>
      <c r="H2348" s="7" t="s">
        <v>168</v>
      </c>
    </row>
    <row r="2349" spans="1:8" x14ac:dyDescent="0.25">
      <c r="A2349" s="9" t="s">
        <v>19</v>
      </c>
      <c r="B2349" s="9" t="s">
        <v>1973</v>
      </c>
      <c r="C2349" s="9">
        <v>0.71531158685684204</v>
      </c>
      <c r="D2349" s="9">
        <v>37.790294647216797</v>
      </c>
      <c r="E2349" s="9">
        <v>0</v>
      </c>
      <c r="F2349" s="9">
        <v>0</v>
      </c>
      <c r="G2349" s="7">
        <v>8.78606447475931E-2</v>
      </c>
      <c r="H2349" s="7" t="s">
        <v>168</v>
      </c>
    </row>
    <row r="2350" spans="1:8" x14ac:dyDescent="0.25">
      <c r="A2350" s="9" t="s">
        <v>19</v>
      </c>
      <c r="B2350" s="9" t="s">
        <v>1974</v>
      </c>
      <c r="C2350" s="9">
        <v>0.71148920059204002</v>
      </c>
      <c r="D2350" s="9">
        <v>36.418010711669901</v>
      </c>
      <c r="E2350" s="13">
        <v>2.2083786559889101E-290</v>
      </c>
      <c r="F2350" s="13">
        <v>3.04238937479102E-289</v>
      </c>
      <c r="G2350" s="7">
        <v>-0.64501993518662104</v>
      </c>
      <c r="H2350" s="7" t="s">
        <v>168</v>
      </c>
    </row>
    <row r="2351" spans="1:8" x14ac:dyDescent="0.25">
      <c r="A2351" s="9" t="s">
        <v>19</v>
      </c>
      <c r="B2351" s="9" t="s">
        <v>1975</v>
      </c>
      <c r="C2351" s="9">
        <v>0.70802211761474598</v>
      </c>
      <c r="D2351" s="9">
        <v>40.03071975708</v>
      </c>
      <c r="E2351" s="9">
        <v>0</v>
      </c>
      <c r="F2351" s="9">
        <v>0</v>
      </c>
      <c r="G2351" s="7">
        <v>-4.7188028383453998E-2</v>
      </c>
      <c r="H2351" s="7" t="s">
        <v>168</v>
      </c>
    </row>
    <row r="2352" spans="1:8" x14ac:dyDescent="0.25">
      <c r="A2352" s="9" t="s">
        <v>19</v>
      </c>
      <c r="B2352" s="9" t="s">
        <v>1976</v>
      </c>
      <c r="C2352" s="9">
        <v>0.70745003223419101</v>
      </c>
      <c r="D2352" s="9">
        <v>36.028945922851499</v>
      </c>
      <c r="E2352" s="13">
        <v>2.9469535702157799E-284</v>
      </c>
      <c r="F2352" s="13">
        <v>3.9472257533311202E-283</v>
      </c>
      <c r="G2352" s="7">
        <v>0.26498732844773398</v>
      </c>
      <c r="H2352" s="7" t="s">
        <v>168</v>
      </c>
    </row>
    <row r="2353" spans="1:8" x14ac:dyDescent="0.25">
      <c r="A2353" s="9" t="s">
        <v>19</v>
      </c>
      <c r="B2353" s="9" t="s">
        <v>1977</v>
      </c>
      <c r="C2353" s="9">
        <v>0.70206975936889604</v>
      </c>
      <c r="D2353" s="9">
        <v>37.682048797607401</v>
      </c>
      <c r="E2353" s="9">
        <v>0</v>
      </c>
      <c r="F2353" s="9">
        <v>0</v>
      </c>
      <c r="G2353" s="7">
        <v>1.0083663227311099</v>
      </c>
      <c r="H2353" s="7" t="s">
        <v>168</v>
      </c>
    </row>
    <row r="2354" spans="1:8" x14ac:dyDescent="0.25">
      <c r="A2354" s="9" t="s">
        <v>19</v>
      </c>
      <c r="B2354" s="9" t="s">
        <v>1978</v>
      </c>
      <c r="C2354" s="9">
        <v>0.70170271396636896</v>
      </c>
      <c r="D2354" s="9">
        <v>38.604373931884702</v>
      </c>
      <c r="E2354" s="9">
        <v>0</v>
      </c>
      <c r="F2354" s="9">
        <v>0</v>
      </c>
      <c r="G2354" s="7">
        <v>-0.22386683584720199</v>
      </c>
      <c r="H2354" s="7" t="s">
        <v>168</v>
      </c>
    </row>
    <row r="2355" spans="1:8" x14ac:dyDescent="0.25">
      <c r="A2355" s="9" t="s">
        <v>19</v>
      </c>
      <c r="B2355" s="9" t="s">
        <v>1415</v>
      </c>
      <c r="C2355" s="9">
        <v>0.70069456100463801</v>
      </c>
      <c r="D2355" s="9">
        <v>40.970798492431598</v>
      </c>
      <c r="E2355" s="9">
        <v>0</v>
      </c>
      <c r="F2355" s="9">
        <v>0</v>
      </c>
      <c r="G2355" s="7">
        <v>7.8272994134572102E-2</v>
      </c>
      <c r="H2355" s="7" t="s">
        <v>168</v>
      </c>
    </row>
    <row r="2356" spans="1:8" x14ac:dyDescent="0.25">
      <c r="A2356" s="9" t="s">
        <v>19</v>
      </c>
      <c r="B2356" s="9" t="s">
        <v>1979</v>
      </c>
      <c r="C2356" s="9">
        <v>0.69839674234390203</v>
      </c>
      <c r="D2356" s="9">
        <v>39.658390045166001</v>
      </c>
      <c r="E2356" s="9">
        <v>0</v>
      </c>
      <c r="F2356" s="9">
        <v>0</v>
      </c>
      <c r="G2356" s="7">
        <v>-0.73667990205745004</v>
      </c>
      <c r="H2356" s="7" t="s">
        <v>168</v>
      </c>
    </row>
    <row r="2357" spans="1:8" x14ac:dyDescent="0.25">
      <c r="A2357" s="9" t="s">
        <v>19</v>
      </c>
      <c r="B2357" s="9" t="s">
        <v>1073</v>
      </c>
      <c r="C2357" s="9">
        <v>0.69834125041961603</v>
      </c>
      <c r="D2357" s="9">
        <v>40.531444549560497</v>
      </c>
      <c r="E2357" s="9">
        <v>0</v>
      </c>
      <c r="F2357" s="9">
        <v>0</v>
      </c>
      <c r="G2357" s="7">
        <v>0.36937411963338601</v>
      </c>
      <c r="H2357" s="7" t="s">
        <v>168</v>
      </c>
    </row>
    <row r="2358" spans="1:8" x14ac:dyDescent="0.25">
      <c r="A2358" s="9" t="s">
        <v>19</v>
      </c>
      <c r="B2358" s="9" t="s">
        <v>1980</v>
      </c>
      <c r="C2358" s="9">
        <v>0.689594507217407</v>
      </c>
      <c r="D2358" s="9">
        <v>36.351333618163999</v>
      </c>
      <c r="E2358" s="13">
        <v>2.5033249027817701E-289</v>
      </c>
      <c r="F2358" s="13">
        <v>3.4284773644067002E-288</v>
      </c>
      <c r="G2358" s="7">
        <v>-0.18905217835427399</v>
      </c>
      <c r="H2358" s="7" t="s">
        <v>168</v>
      </c>
    </row>
    <row r="2359" spans="1:8" x14ac:dyDescent="0.25">
      <c r="A2359" s="9" t="s">
        <v>19</v>
      </c>
      <c r="B2359" s="9" t="s">
        <v>1494</v>
      </c>
      <c r="C2359" s="9">
        <v>0.68660229444503695</v>
      </c>
      <c r="D2359" s="9">
        <v>36.346054077148402</v>
      </c>
      <c r="E2359" s="13">
        <v>3.03333853903264E-289</v>
      </c>
      <c r="F2359" s="13">
        <v>4.1503068945102604E-288</v>
      </c>
      <c r="G2359" s="7">
        <v>-0.207272940718948</v>
      </c>
      <c r="H2359" s="7" t="s">
        <v>168</v>
      </c>
    </row>
    <row r="2360" spans="1:8" x14ac:dyDescent="0.25">
      <c r="A2360" s="9" t="s">
        <v>19</v>
      </c>
      <c r="B2360" s="9" t="s">
        <v>1553</v>
      </c>
      <c r="C2360" s="9">
        <v>0.682975172996521</v>
      </c>
      <c r="D2360" s="9">
        <v>42.2481689453125</v>
      </c>
      <c r="E2360" s="9">
        <v>0</v>
      </c>
      <c r="F2360" s="9">
        <v>0</v>
      </c>
      <c r="G2360" s="7">
        <v>-0.19327436426407199</v>
      </c>
      <c r="H2360" s="7" t="s">
        <v>168</v>
      </c>
    </row>
    <row r="2361" spans="1:8" x14ac:dyDescent="0.25">
      <c r="A2361" s="9" t="s">
        <v>19</v>
      </c>
      <c r="B2361" s="9" t="s">
        <v>1258</v>
      </c>
      <c r="C2361" s="9">
        <v>0.67273753881454401</v>
      </c>
      <c r="D2361" s="9">
        <v>38.598232269287102</v>
      </c>
      <c r="E2361" s="9">
        <v>0</v>
      </c>
      <c r="F2361" s="9">
        <v>0</v>
      </c>
      <c r="G2361" s="7">
        <v>-0.13527018381283201</v>
      </c>
      <c r="H2361" s="7" t="s">
        <v>168</v>
      </c>
    </row>
    <row r="2362" spans="1:8" x14ac:dyDescent="0.25">
      <c r="A2362" s="9" t="s">
        <v>19</v>
      </c>
      <c r="B2362" s="9" t="s">
        <v>1981</v>
      </c>
      <c r="C2362" s="9">
        <v>0.67243218421936002</v>
      </c>
      <c r="D2362" s="9">
        <v>40.642280578613203</v>
      </c>
      <c r="E2362" s="9">
        <v>0</v>
      </c>
      <c r="F2362" s="9">
        <v>0</v>
      </c>
      <c r="G2362" s="7">
        <v>-0.277091175472508</v>
      </c>
      <c r="H2362" s="7" t="s">
        <v>168</v>
      </c>
    </row>
    <row r="2363" spans="1:8" x14ac:dyDescent="0.25">
      <c r="A2363" s="9" t="s">
        <v>19</v>
      </c>
      <c r="B2363" s="9" t="s">
        <v>1982</v>
      </c>
      <c r="C2363" s="9">
        <v>0.670970618724823</v>
      </c>
      <c r="D2363" s="9">
        <v>37.963771820068303</v>
      </c>
      <c r="E2363" s="9">
        <v>0</v>
      </c>
      <c r="F2363" s="9">
        <v>0</v>
      </c>
      <c r="G2363" s="7">
        <v>-0.153883531496426</v>
      </c>
      <c r="H2363" s="7" t="s">
        <v>168</v>
      </c>
    </row>
    <row r="2364" spans="1:8" x14ac:dyDescent="0.25">
      <c r="A2364" s="9" t="s">
        <v>19</v>
      </c>
      <c r="B2364" s="9" t="s">
        <v>1983</v>
      </c>
      <c r="C2364" s="9">
        <v>0.66851049661636297</v>
      </c>
      <c r="D2364" s="9">
        <v>40.269992828369098</v>
      </c>
      <c r="E2364" s="9">
        <v>0</v>
      </c>
      <c r="F2364" s="9">
        <v>0</v>
      </c>
      <c r="G2364" s="7">
        <v>-0.36248891756704898</v>
      </c>
      <c r="H2364" s="7" t="s">
        <v>168</v>
      </c>
    </row>
    <row r="2365" spans="1:8" x14ac:dyDescent="0.25">
      <c r="A2365" s="9" t="s">
        <v>19</v>
      </c>
      <c r="B2365" s="9" t="s">
        <v>1984</v>
      </c>
      <c r="C2365" s="9">
        <v>0.66551446914672796</v>
      </c>
      <c r="D2365" s="9">
        <v>36.252735137939403</v>
      </c>
      <c r="E2365" s="13">
        <v>8.9977803448123397E-288</v>
      </c>
      <c r="F2365" s="13">
        <v>1.22036755316219E-286</v>
      </c>
      <c r="G2365" s="7">
        <v>-3.1275727617469301E-2</v>
      </c>
      <c r="H2365" s="7" t="s">
        <v>168</v>
      </c>
    </row>
    <row r="2366" spans="1:8" x14ac:dyDescent="0.25">
      <c r="A2366" s="9" t="s">
        <v>19</v>
      </c>
      <c r="B2366" s="9" t="s">
        <v>1985</v>
      </c>
      <c r="C2366" s="9">
        <v>0.65546435117721502</v>
      </c>
      <c r="D2366" s="9">
        <v>37.126029968261697</v>
      </c>
      <c r="E2366" s="13">
        <v>1.0685032017238599E-301</v>
      </c>
      <c r="F2366" s="13">
        <v>1.5660564727255401E-300</v>
      </c>
      <c r="G2366" s="7">
        <v>-0.35883433085466598</v>
      </c>
      <c r="H2366" s="7" t="s">
        <v>168</v>
      </c>
    </row>
    <row r="2367" spans="1:8" x14ac:dyDescent="0.25">
      <c r="A2367" s="9" t="s">
        <v>19</v>
      </c>
      <c r="B2367" s="9" t="s">
        <v>1986</v>
      </c>
      <c r="C2367" s="9">
        <v>0.65050530433654696</v>
      </c>
      <c r="D2367" s="9">
        <v>40.326416015625</v>
      </c>
      <c r="E2367" s="9">
        <v>0</v>
      </c>
      <c r="F2367" s="9">
        <v>0</v>
      </c>
      <c r="G2367" s="7">
        <v>0.69612833956666997</v>
      </c>
      <c r="H2367" s="7" t="s">
        <v>168</v>
      </c>
    </row>
    <row r="2368" spans="1:8" x14ac:dyDescent="0.25">
      <c r="A2368" s="9" t="s">
        <v>19</v>
      </c>
      <c r="B2368" s="9" t="s">
        <v>1576</v>
      </c>
      <c r="C2368" s="9">
        <v>0.64903867244720403</v>
      </c>
      <c r="D2368" s="9">
        <v>37.370925903320298</v>
      </c>
      <c r="E2368" s="13">
        <v>1.1594795786905099E-305</v>
      </c>
      <c r="F2368" s="13">
        <v>1.72467966662393E-304</v>
      </c>
      <c r="G2368" s="7">
        <v>0.32047308722734003</v>
      </c>
      <c r="H2368" s="7" t="s">
        <v>168</v>
      </c>
    </row>
    <row r="2369" spans="1:8" x14ac:dyDescent="0.25">
      <c r="A2369" s="9" t="s">
        <v>19</v>
      </c>
      <c r="B2369" s="9" t="s">
        <v>1987</v>
      </c>
      <c r="C2369" s="9">
        <v>0.649008989334106</v>
      </c>
      <c r="D2369" s="9">
        <v>36.660247802734297</v>
      </c>
      <c r="E2369" s="13">
        <v>3.1420671395126602E-294</v>
      </c>
      <c r="F2369" s="13">
        <v>4.4244983653680899E-293</v>
      </c>
      <c r="G2369" s="7">
        <v>-0.34889899314387701</v>
      </c>
      <c r="H2369" s="7" t="s">
        <v>168</v>
      </c>
    </row>
    <row r="2370" spans="1:8" x14ac:dyDescent="0.25">
      <c r="A2370" s="9" t="s">
        <v>19</v>
      </c>
      <c r="B2370" s="9" t="s">
        <v>1425</v>
      </c>
      <c r="C2370" s="9">
        <v>0.64770942926406805</v>
      </c>
      <c r="D2370" s="9">
        <v>39.884410858154297</v>
      </c>
      <c r="E2370" s="9">
        <v>0</v>
      </c>
      <c r="F2370" s="9">
        <v>0</v>
      </c>
      <c r="G2370" s="7">
        <v>-0.18496316397649101</v>
      </c>
      <c r="H2370" s="7" t="s">
        <v>168</v>
      </c>
    </row>
    <row r="2371" spans="1:8" x14ac:dyDescent="0.25">
      <c r="A2371" s="9" t="s">
        <v>19</v>
      </c>
      <c r="B2371" s="9" t="s">
        <v>1988</v>
      </c>
      <c r="C2371" s="9">
        <v>0.64724701642990101</v>
      </c>
      <c r="D2371" s="9">
        <v>38.982826232910099</v>
      </c>
      <c r="E2371" s="9">
        <v>0</v>
      </c>
      <c r="F2371" s="9">
        <v>0</v>
      </c>
      <c r="G2371" s="7">
        <v>0.204993972193627</v>
      </c>
      <c r="H2371" s="7" t="s">
        <v>168</v>
      </c>
    </row>
    <row r="2372" spans="1:8" x14ac:dyDescent="0.25">
      <c r="A2372" s="9" t="s">
        <v>19</v>
      </c>
      <c r="B2372" s="9" t="s">
        <v>853</v>
      </c>
      <c r="C2372" s="9">
        <v>0.63838869333267201</v>
      </c>
      <c r="D2372" s="9">
        <v>37.914615631103501</v>
      </c>
      <c r="E2372" s="9">
        <v>0</v>
      </c>
      <c r="F2372" s="9">
        <v>0</v>
      </c>
      <c r="G2372" s="7">
        <v>0.56199652443859105</v>
      </c>
      <c r="H2372" s="7" t="s">
        <v>168</v>
      </c>
    </row>
    <row r="2373" spans="1:8" x14ac:dyDescent="0.25">
      <c r="A2373" s="9" t="s">
        <v>19</v>
      </c>
      <c r="B2373" s="9" t="s">
        <v>945</v>
      </c>
      <c r="C2373" s="9">
        <v>0.63587838411331099</v>
      </c>
      <c r="D2373" s="9">
        <v>37.110080718994098</v>
      </c>
      <c r="E2373" s="13">
        <v>1.93228880360205E-301</v>
      </c>
      <c r="F2373" s="13">
        <v>2.8291052702947701E-300</v>
      </c>
      <c r="G2373" s="7">
        <v>0.56207369958963005</v>
      </c>
      <c r="H2373" s="7" t="s">
        <v>168</v>
      </c>
    </row>
    <row r="2374" spans="1:8" x14ac:dyDescent="0.25">
      <c r="A2374" s="9" t="s">
        <v>19</v>
      </c>
      <c r="B2374" s="9" t="s">
        <v>1989</v>
      </c>
      <c r="C2374" s="9">
        <v>0.63479238748550404</v>
      </c>
      <c r="D2374" s="9">
        <v>38.328849792480398</v>
      </c>
      <c r="E2374" s="9">
        <v>0</v>
      </c>
      <c r="F2374" s="9">
        <v>0</v>
      </c>
      <c r="G2374" s="7">
        <v>-0.30463971560026498</v>
      </c>
      <c r="H2374" s="7" t="s">
        <v>168</v>
      </c>
    </row>
    <row r="2375" spans="1:8" x14ac:dyDescent="0.25">
      <c r="A2375" s="9" t="s">
        <v>19</v>
      </c>
      <c r="B2375" s="9" t="s">
        <v>1990</v>
      </c>
      <c r="C2375" s="9">
        <v>0.63319438695907504</v>
      </c>
      <c r="D2375" s="9">
        <v>36.453987121582003</v>
      </c>
      <c r="E2375" s="13">
        <v>5.9485580426489403E-291</v>
      </c>
      <c r="F2375" s="13">
        <v>8.2031494505376604E-290</v>
      </c>
      <c r="G2375" s="7">
        <v>0.12533349305550001</v>
      </c>
      <c r="H2375" s="7" t="s">
        <v>168</v>
      </c>
    </row>
    <row r="2376" spans="1:8" x14ac:dyDescent="0.25">
      <c r="A2376" s="9" t="s">
        <v>19</v>
      </c>
      <c r="B2376" s="9" t="s">
        <v>1991</v>
      </c>
      <c r="C2376" s="9">
        <v>0.63149565458297696</v>
      </c>
      <c r="D2376" s="9">
        <v>38.123058319091797</v>
      </c>
      <c r="E2376" s="9">
        <v>0</v>
      </c>
      <c r="F2376" s="9">
        <v>0</v>
      </c>
      <c r="G2376" s="7">
        <v>-0.35331005485063999</v>
      </c>
      <c r="H2376" s="7" t="s">
        <v>168</v>
      </c>
    </row>
    <row r="2377" spans="1:8" x14ac:dyDescent="0.25">
      <c r="A2377" s="9" t="s">
        <v>19</v>
      </c>
      <c r="B2377" s="9" t="s">
        <v>1992</v>
      </c>
      <c r="C2377" s="9">
        <v>0.62879025936126698</v>
      </c>
      <c r="D2377" s="9">
        <v>38.0175170898437</v>
      </c>
      <c r="E2377" s="9">
        <v>0</v>
      </c>
      <c r="F2377" s="9">
        <v>0</v>
      </c>
      <c r="G2377" s="7">
        <v>-6.6834438899238804E-2</v>
      </c>
      <c r="H2377" s="7" t="s">
        <v>168</v>
      </c>
    </row>
    <row r="2378" spans="1:8" x14ac:dyDescent="0.25">
      <c r="A2378" s="9" t="s">
        <v>19</v>
      </c>
      <c r="B2378" s="9" t="s">
        <v>1510</v>
      </c>
      <c r="C2378" s="9">
        <v>0.62739843130111606</v>
      </c>
      <c r="D2378" s="9">
        <v>37.363327026367102</v>
      </c>
      <c r="E2378" s="13">
        <v>1.54047761889897E-305</v>
      </c>
      <c r="F2378" s="13">
        <v>2.2865392610529102E-304</v>
      </c>
      <c r="G2378" s="7">
        <v>-7.92018830288619E-2</v>
      </c>
      <c r="H2378" s="7" t="s">
        <v>168</v>
      </c>
    </row>
    <row r="2379" spans="1:8" x14ac:dyDescent="0.25">
      <c r="A2379" s="9" t="s">
        <v>19</v>
      </c>
      <c r="B2379" s="9" t="s">
        <v>1384</v>
      </c>
      <c r="C2379" s="9">
        <v>0.62453746795654297</v>
      </c>
      <c r="D2379" s="9">
        <v>36.5682983398437</v>
      </c>
      <c r="E2379" s="13">
        <v>9.1290619050451904E-293</v>
      </c>
      <c r="F2379" s="13">
        <v>1.2714376068151E-291</v>
      </c>
      <c r="G2379" s="7">
        <v>-0.420037547297898</v>
      </c>
      <c r="H2379" s="7" t="s">
        <v>168</v>
      </c>
    </row>
    <row r="2380" spans="1:8" x14ac:dyDescent="0.25">
      <c r="A2380" s="9" t="s">
        <v>19</v>
      </c>
      <c r="B2380" s="9" t="s">
        <v>1512</v>
      </c>
      <c r="C2380" s="9">
        <v>0.62451249361038197</v>
      </c>
      <c r="D2380" s="9">
        <v>37.638874053955</v>
      </c>
      <c r="E2380" s="13" t="s">
        <v>1993</v>
      </c>
      <c r="F2380" s="13">
        <v>0</v>
      </c>
      <c r="G2380" s="7">
        <v>0.30476401403184999</v>
      </c>
      <c r="H2380" s="7" t="s">
        <v>168</v>
      </c>
    </row>
    <row r="2381" spans="1:8" x14ac:dyDescent="0.25">
      <c r="A2381" s="9" t="s">
        <v>19</v>
      </c>
      <c r="B2381" s="9" t="s">
        <v>1994</v>
      </c>
      <c r="C2381" s="9">
        <v>0.62239980697631803</v>
      </c>
      <c r="D2381" s="9">
        <v>38.996517181396399</v>
      </c>
      <c r="E2381" s="9">
        <v>0</v>
      </c>
      <c r="F2381" s="9">
        <v>0</v>
      </c>
      <c r="G2381" s="7">
        <v>2.96839466843721E-2</v>
      </c>
      <c r="H2381" s="7" t="s">
        <v>168</v>
      </c>
    </row>
    <row r="2382" spans="1:8" x14ac:dyDescent="0.25">
      <c r="A2382" s="9" t="s">
        <v>19</v>
      </c>
      <c r="B2382" s="9" t="s">
        <v>1995</v>
      </c>
      <c r="C2382" s="9">
        <v>0.61867707967758101</v>
      </c>
      <c r="D2382" s="9">
        <v>36.554752349853501</v>
      </c>
      <c r="E2382" s="13">
        <v>1.49854837688488E-292</v>
      </c>
      <c r="F2382" s="13">
        <v>2.08293759992628E-291</v>
      </c>
      <c r="G2382" s="7">
        <v>4.3126790864105799E-2</v>
      </c>
      <c r="H2382" s="7" t="s">
        <v>168</v>
      </c>
    </row>
    <row r="2383" spans="1:8" x14ac:dyDescent="0.25">
      <c r="A2383" s="9" t="s">
        <v>19</v>
      </c>
      <c r="B2383" s="9" t="s">
        <v>1996</v>
      </c>
      <c r="C2383" s="9">
        <v>0.61694657802581698</v>
      </c>
      <c r="D2383" s="9">
        <v>39.811592102050703</v>
      </c>
      <c r="E2383" s="9">
        <v>0</v>
      </c>
      <c r="F2383" s="9">
        <v>0</v>
      </c>
      <c r="G2383" s="7">
        <v>-0.19696377804329199</v>
      </c>
      <c r="H2383" s="7" t="s">
        <v>168</v>
      </c>
    </row>
    <row r="2384" spans="1:8" x14ac:dyDescent="0.25">
      <c r="A2384" s="9" t="s">
        <v>19</v>
      </c>
      <c r="B2384" s="9" t="s">
        <v>1182</v>
      </c>
      <c r="C2384" s="9">
        <v>0.61496365070342995</v>
      </c>
      <c r="D2384" s="9">
        <v>38.039146423339801</v>
      </c>
      <c r="E2384" s="9">
        <v>0</v>
      </c>
      <c r="F2384" s="9">
        <v>0</v>
      </c>
      <c r="G2384" s="7">
        <v>3.6205320349902002E-2</v>
      </c>
      <c r="H2384" s="7" t="s">
        <v>168</v>
      </c>
    </row>
    <row r="2385" spans="1:8" x14ac:dyDescent="0.25">
      <c r="A2385" s="9" t="s">
        <v>19</v>
      </c>
      <c r="B2385" s="9" t="s">
        <v>976</v>
      </c>
      <c r="C2385" s="9">
        <v>0.61236256361007602</v>
      </c>
      <c r="D2385" s="9">
        <v>37.680118560791001</v>
      </c>
      <c r="E2385" s="9">
        <v>0</v>
      </c>
      <c r="F2385" s="9">
        <v>0</v>
      </c>
      <c r="G2385" s="7">
        <v>0.44828115463243801</v>
      </c>
      <c r="H2385" s="7" t="s">
        <v>168</v>
      </c>
    </row>
    <row r="2386" spans="1:8" x14ac:dyDescent="0.25">
      <c r="A2386" s="9" t="s">
        <v>19</v>
      </c>
      <c r="B2386" s="9" t="s">
        <v>1997</v>
      </c>
      <c r="C2386" s="9">
        <v>0.60138046741485596</v>
      </c>
      <c r="D2386" s="9">
        <v>37.93306350708</v>
      </c>
      <c r="E2386" s="9">
        <v>0</v>
      </c>
      <c r="F2386" s="9">
        <v>0</v>
      </c>
      <c r="G2386" s="7">
        <v>-0.29164082017056903</v>
      </c>
      <c r="H2386" s="7" t="s">
        <v>168</v>
      </c>
    </row>
    <row r="2387" spans="1:8" x14ac:dyDescent="0.25">
      <c r="A2387" s="9" t="s">
        <v>19</v>
      </c>
      <c r="B2387" s="9" t="s">
        <v>803</v>
      </c>
      <c r="C2387" s="9">
        <v>0.60061311721801702</v>
      </c>
      <c r="D2387" s="9">
        <v>36.866561889648402</v>
      </c>
      <c r="E2387" s="13">
        <v>1.5877459095434602E-297</v>
      </c>
      <c r="F2387" s="13">
        <v>2.27935174316716E-296</v>
      </c>
      <c r="G2387" s="7">
        <v>0.749739114636089</v>
      </c>
      <c r="H2387" s="7" t="s">
        <v>168</v>
      </c>
    </row>
    <row r="2388" spans="1:8" x14ac:dyDescent="0.25">
      <c r="A2388" s="9" t="s">
        <v>19</v>
      </c>
      <c r="B2388" s="9" t="s">
        <v>1998</v>
      </c>
      <c r="C2388" s="9">
        <v>0.59857952594757002</v>
      </c>
      <c r="D2388" s="9">
        <v>40.683425903320298</v>
      </c>
      <c r="E2388" s="9">
        <v>0</v>
      </c>
      <c r="F2388" s="9">
        <v>0</v>
      </c>
      <c r="G2388" s="7">
        <v>-0.63325030676064198</v>
      </c>
      <c r="H2388" s="7" t="s">
        <v>168</v>
      </c>
    </row>
    <row r="2389" spans="1:8" x14ac:dyDescent="0.25">
      <c r="A2389" s="9" t="s">
        <v>19</v>
      </c>
      <c r="B2389" s="9" t="s">
        <v>1513</v>
      </c>
      <c r="C2389" s="9">
        <v>0.59637308120727495</v>
      </c>
      <c r="D2389" s="9">
        <v>39.778068542480398</v>
      </c>
      <c r="E2389" s="9">
        <v>0</v>
      </c>
      <c r="F2389" s="9">
        <v>0</v>
      </c>
      <c r="G2389" s="7">
        <v>0.39400606717060199</v>
      </c>
      <c r="H2389" s="7" t="s">
        <v>168</v>
      </c>
    </row>
    <row r="2390" spans="1:8" x14ac:dyDescent="0.25">
      <c r="A2390" s="9" t="s">
        <v>19</v>
      </c>
      <c r="B2390" s="9" t="s">
        <v>961</v>
      </c>
      <c r="C2390" s="9">
        <v>0.59479677677154497</v>
      </c>
      <c r="D2390" s="9">
        <v>37.001049041747997</v>
      </c>
      <c r="E2390" s="13">
        <v>1.1015580213942101E-299</v>
      </c>
      <c r="F2390" s="13">
        <v>1.59611880180692E-298</v>
      </c>
      <c r="G2390" s="7">
        <v>0.68193947359971396</v>
      </c>
      <c r="H2390" s="7" t="s">
        <v>168</v>
      </c>
    </row>
    <row r="2391" spans="1:8" x14ac:dyDescent="0.25">
      <c r="A2391" s="9" t="s">
        <v>19</v>
      </c>
      <c r="B2391" s="9" t="s">
        <v>1999</v>
      </c>
      <c r="C2391" s="9">
        <v>0.59448200464248602</v>
      </c>
      <c r="D2391" s="9">
        <v>35.990333557128899</v>
      </c>
      <c r="E2391" s="13">
        <v>1.1849195797981099E-283</v>
      </c>
      <c r="F2391" s="13">
        <v>1.58256864107196E-282</v>
      </c>
      <c r="G2391" s="7">
        <v>-6.2826189126528903E-2</v>
      </c>
      <c r="H2391" s="7" t="s">
        <v>168</v>
      </c>
    </row>
    <row r="2392" spans="1:8" x14ac:dyDescent="0.25">
      <c r="A2392" s="9" t="s">
        <v>19</v>
      </c>
      <c r="B2392" s="9" t="s">
        <v>2000</v>
      </c>
      <c r="C2392" s="9">
        <v>0.57898640632629395</v>
      </c>
      <c r="D2392" s="9">
        <v>37.144138336181598</v>
      </c>
      <c r="E2392" s="13">
        <v>5.4517307302137696E-302</v>
      </c>
      <c r="F2392" s="13">
        <v>7.9987290388681501E-301</v>
      </c>
      <c r="G2392" s="7">
        <v>-0.263185054520504</v>
      </c>
      <c r="H2392" s="7" t="s">
        <v>168</v>
      </c>
    </row>
    <row r="2393" spans="1:8" x14ac:dyDescent="0.25">
      <c r="A2393" s="9" t="s">
        <v>19</v>
      </c>
      <c r="B2393" s="9" t="s">
        <v>1179</v>
      </c>
      <c r="C2393" s="9">
        <v>0.57527810335159302</v>
      </c>
      <c r="D2393" s="9">
        <v>40.116645812988203</v>
      </c>
      <c r="E2393" s="9">
        <v>0</v>
      </c>
      <c r="F2393" s="9">
        <v>0</v>
      </c>
      <c r="G2393" s="7">
        <v>-0.246379069624828</v>
      </c>
      <c r="H2393" s="7" t="s">
        <v>168</v>
      </c>
    </row>
    <row r="2394" spans="1:8" x14ac:dyDescent="0.25">
      <c r="A2394" s="9" t="s">
        <v>19</v>
      </c>
      <c r="B2394" s="9" t="s">
        <v>2001</v>
      </c>
      <c r="C2394" s="9">
        <v>0.55182945728302002</v>
      </c>
      <c r="D2394" s="9">
        <v>36.7556953430175</v>
      </c>
      <c r="E2394" s="13">
        <v>9.4292221235690099E-296</v>
      </c>
      <c r="F2394" s="13">
        <v>1.3399068229806599E-294</v>
      </c>
      <c r="G2394" s="7">
        <v>-0.16151860168265</v>
      </c>
      <c r="H2394" s="7" t="s">
        <v>168</v>
      </c>
    </row>
    <row r="2395" spans="1:8" x14ac:dyDescent="0.25">
      <c r="A2395" s="9" t="s">
        <v>19</v>
      </c>
      <c r="B2395" s="9" t="s">
        <v>1516</v>
      </c>
      <c r="C2395" s="9">
        <v>0.54995840787887496</v>
      </c>
      <c r="D2395" s="9">
        <v>36.179996490478501</v>
      </c>
      <c r="E2395" s="13">
        <v>1.25626206334609E-286</v>
      </c>
      <c r="F2395" s="13">
        <v>1.69892754595703E-285</v>
      </c>
      <c r="G2395" s="7">
        <v>-0.26495873275730403</v>
      </c>
      <c r="H2395" s="7" t="s">
        <v>168</v>
      </c>
    </row>
    <row r="2396" spans="1:8" x14ac:dyDescent="0.25">
      <c r="A2396" s="9" t="s">
        <v>19</v>
      </c>
      <c r="B2396" s="9" t="s">
        <v>1533</v>
      </c>
      <c r="C2396" s="9">
        <v>0.53802919387817305</v>
      </c>
      <c r="D2396" s="9">
        <v>37.064487457275298</v>
      </c>
      <c r="E2396" s="13">
        <v>1.0493697969606E-300</v>
      </c>
      <c r="F2396" s="13">
        <v>1.52841093111941E-299</v>
      </c>
      <c r="G2396" s="7">
        <v>3.3128630137534601E-2</v>
      </c>
      <c r="H2396" s="7" t="s">
        <v>168</v>
      </c>
    </row>
    <row r="2397" spans="1:8" x14ac:dyDescent="0.25">
      <c r="A2397" s="9" t="s">
        <v>19</v>
      </c>
      <c r="B2397" s="9" t="s">
        <v>2002</v>
      </c>
      <c r="C2397" s="9">
        <v>0.52956241369247403</v>
      </c>
      <c r="D2397" s="9">
        <v>36.655075073242102</v>
      </c>
      <c r="E2397" s="13">
        <v>3.7984859211245701E-294</v>
      </c>
      <c r="F2397" s="13">
        <v>5.3380931162631104E-293</v>
      </c>
      <c r="G2397" s="7">
        <v>-0.184557116324326</v>
      </c>
      <c r="H2397" s="7" t="s">
        <v>168</v>
      </c>
    </row>
    <row r="2398" spans="1:8" x14ac:dyDescent="0.25">
      <c r="A2398" s="9" t="s">
        <v>19</v>
      </c>
      <c r="B2398" s="9" t="s">
        <v>1358</v>
      </c>
      <c r="C2398" s="9">
        <v>0.42651385068893399</v>
      </c>
      <c r="D2398" s="9">
        <v>41.449760437011697</v>
      </c>
      <c r="E2398" s="9">
        <v>0</v>
      </c>
      <c r="F2398" s="9">
        <v>0</v>
      </c>
      <c r="G2398" s="7">
        <v>-0.84549179112985595</v>
      </c>
      <c r="H2398" s="7" t="s">
        <v>168</v>
      </c>
    </row>
    <row r="2399" spans="1:8" x14ac:dyDescent="0.25">
      <c r="A2399" s="9" t="s">
        <v>19</v>
      </c>
      <c r="B2399" s="9" t="s">
        <v>772</v>
      </c>
      <c r="C2399" s="9">
        <v>0.42354542016982999</v>
      </c>
      <c r="D2399" s="9">
        <v>44.302135467529297</v>
      </c>
      <c r="E2399" s="9">
        <v>0</v>
      </c>
      <c r="F2399" s="9">
        <v>0</v>
      </c>
      <c r="G2399" s="7">
        <v>0.89647869812963998</v>
      </c>
      <c r="H2399" s="7" t="s">
        <v>168</v>
      </c>
    </row>
    <row r="2400" spans="1:8" x14ac:dyDescent="0.25">
      <c r="A2400" s="9" t="s">
        <v>19</v>
      </c>
      <c r="B2400" s="9" t="s">
        <v>1331</v>
      </c>
      <c r="C2400" s="9">
        <v>-0.35168829560279802</v>
      </c>
      <c r="D2400" s="9">
        <v>40.245895385742102</v>
      </c>
      <c r="E2400" s="9">
        <v>0</v>
      </c>
      <c r="F2400" s="9">
        <v>0</v>
      </c>
      <c r="G2400" s="7">
        <v>0.91919291192199803</v>
      </c>
      <c r="H2400" s="7" t="s">
        <v>168</v>
      </c>
    </row>
    <row r="2401" spans="1:8" x14ac:dyDescent="0.25">
      <c r="A2401" s="7" t="s">
        <v>2516</v>
      </c>
      <c r="B2401" s="7" t="s">
        <v>2004</v>
      </c>
      <c r="C2401" s="7">
        <v>11.534542083740201</v>
      </c>
      <c r="D2401" s="7">
        <v>86.744773864746094</v>
      </c>
      <c r="E2401" s="7">
        <v>0</v>
      </c>
      <c r="F2401" s="7">
        <v>0</v>
      </c>
      <c r="G2401" s="7">
        <v>2.0749111009376602</v>
      </c>
      <c r="H2401" s="7" t="s">
        <v>15</v>
      </c>
    </row>
    <row r="2402" spans="1:8" x14ac:dyDescent="0.25">
      <c r="A2402" s="7" t="s">
        <v>2516</v>
      </c>
      <c r="B2402" s="7" t="s">
        <v>23</v>
      </c>
      <c r="C2402" s="7">
        <v>8.5557947158813406</v>
      </c>
      <c r="D2402" s="7">
        <v>63.047088623046797</v>
      </c>
      <c r="E2402" s="7">
        <v>0</v>
      </c>
      <c r="F2402" s="7">
        <v>0</v>
      </c>
      <c r="G2402" s="7">
        <v>1.3045217000833</v>
      </c>
      <c r="H2402" s="7" t="s">
        <v>15</v>
      </c>
    </row>
    <row r="2403" spans="1:8" x14ac:dyDescent="0.25">
      <c r="A2403" s="7" t="s">
        <v>2516</v>
      </c>
      <c r="B2403" s="7" t="s">
        <v>73</v>
      </c>
      <c r="C2403" s="7">
        <v>5.8016819953918404</v>
      </c>
      <c r="D2403" s="7">
        <v>68.443313598632798</v>
      </c>
      <c r="E2403" s="7">
        <v>0</v>
      </c>
      <c r="F2403" s="7">
        <v>0</v>
      </c>
      <c r="G2403" s="7">
        <v>-0.50111720371851098</v>
      </c>
      <c r="H2403" s="7" t="s">
        <v>15</v>
      </c>
    </row>
    <row r="2404" spans="1:8" x14ac:dyDescent="0.25">
      <c r="A2404" s="7" t="s">
        <v>2516</v>
      </c>
      <c r="B2404" s="7" t="s">
        <v>2321</v>
      </c>
      <c r="C2404" s="7">
        <v>5.2332410812377903</v>
      </c>
      <c r="D2404" s="7">
        <v>69.869117736816307</v>
      </c>
      <c r="E2404" s="7">
        <v>0</v>
      </c>
      <c r="F2404" s="7">
        <v>0</v>
      </c>
      <c r="G2404" s="7">
        <v>0.58967653354423399</v>
      </c>
      <c r="H2404" s="7" t="s">
        <v>15</v>
      </c>
    </row>
    <row r="2405" spans="1:8" x14ac:dyDescent="0.25">
      <c r="A2405" s="7" t="s">
        <v>2516</v>
      </c>
      <c r="B2405" s="7" t="s">
        <v>2005</v>
      </c>
      <c r="C2405" s="7">
        <v>4.9344539642333896</v>
      </c>
      <c r="D2405" s="7">
        <v>24.476171493530199</v>
      </c>
      <c r="E2405" s="7">
        <v>2.6500387080780699E-132</v>
      </c>
      <c r="F2405" s="7">
        <v>9.6595291137939609E-131</v>
      </c>
      <c r="G2405" s="7">
        <v>1.2184650283607099</v>
      </c>
      <c r="H2405" s="7" t="s">
        <v>15</v>
      </c>
    </row>
    <row r="2406" spans="1:8" x14ac:dyDescent="0.25">
      <c r="A2406" s="7" t="s">
        <v>2516</v>
      </c>
      <c r="B2406" s="7" t="s">
        <v>2008</v>
      </c>
      <c r="C2406" s="7">
        <v>4.4449877738952601</v>
      </c>
      <c r="D2406" s="7">
        <v>17.065065383911101</v>
      </c>
      <c r="E2406" s="7">
        <v>2.7008492655828302E-65</v>
      </c>
      <c r="F2406" s="7">
        <v>5.0071241285248797E-64</v>
      </c>
      <c r="G2406" s="7">
        <v>-0.97458559988232996</v>
      </c>
      <c r="H2406" s="7" t="s">
        <v>15</v>
      </c>
    </row>
    <row r="2407" spans="1:8" x14ac:dyDescent="0.25">
      <c r="A2407" s="7" t="s">
        <v>2516</v>
      </c>
      <c r="B2407" s="7" t="s">
        <v>106</v>
      </c>
      <c r="C2407" s="7">
        <v>4.3935894966125399</v>
      </c>
      <c r="D2407" s="7">
        <v>57.593017578125</v>
      </c>
      <c r="E2407" s="7">
        <v>0</v>
      </c>
      <c r="F2407" s="7">
        <v>0</v>
      </c>
      <c r="G2407" s="7">
        <v>-1.0998186663451499</v>
      </c>
      <c r="H2407" s="7" t="s">
        <v>15</v>
      </c>
    </row>
    <row r="2408" spans="1:8" x14ac:dyDescent="0.25">
      <c r="A2408" s="7" t="s">
        <v>2516</v>
      </c>
      <c r="B2408" s="7" t="s">
        <v>1132</v>
      </c>
      <c r="C2408" s="7">
        <v>4.2677307128906197</v>
      </c>
      <c r="D2408" s="7">
        <v>65.191856384277301</v>
      </c>
      <c r="E2408" s="7">
        <v>0</v>
      </c>
      <c r="F2408" s="7">
        <v>0</v>
      </c>
      <c r="G2408" s="7">
        <v>-0.53349955485307499</v>
      </c>
      <c r="H2408" s="7" t="s">
        <v>15</v>
      </c>
    </row>
    <row r="2409" spans="1:8" x14ac:dyDescent="0.25">
      <c r="A2409" s="7" t="s">
        <v>2516</v>
      </c>
      <c r="B2409" s="7" t="s">
        <v>2006</v>
      </c>
      <c r="C2409" s="7">
        <v>4.1103787422180096</v>
      </c>
      <c r="D2409" s="7">
        <v>37.5761909484863</v>
      </c>
      <c r="E2409" s="7">
        <v>0</v>
      </c>
      <c r="F2409" s="7">
        <v>4.5481645671473E-307</v>
      </c>
      <c r="G2409" s="7">
        <v>1.2586954550788401</v>
      </c>
      <c r="H2409" s="7" t="s">
        <v>15</v>
      </c>
    </row>
    <row r="2410" spans="1:8" x14ac:dyDescent="0.25">
      <c r="A2410" s="7" t="s">
        <v>2516</v>
      </c>
      <c r="B2410" s="7" t="s">
        <v>2007</v>
      </c>
      <c r="C2410" s="7">
        <v>3.90600109100341</v>
      </c>
      <c r="D2410" s="7">
        <v>17.732616424560501</v>
      </c>
      <c r="E2410" s="7">
        <v>2.3484740084103601E-70</v>
      </c>
      <c r="F2410" s="7">
        <v>4.7297252799596801E-69</v>
      </c>
      <c r="G2410" s="7">
        <v>1.22702976926512</v>
      </c>
      <c r="H2410" s="7" t="s">
        <v>15</v>
      </c>
    </row>
    <row r="2411" spans="1:8" x14ac:dyDescent="0.25">
      <c r="A2411" s="7" t="s">
        <v>2516</v>
      </c>
      <c r="B2411" s="7" t="s">
        <v>101</v>
      </c>
      <c r="C2411" s="7">
        <v>3.7137022018432599</v>
      </c>
      <c r="D2411" s="7">
        <v>54.689830780029297</v>
      </c>
      <c r="E2411" s="7">
        <v>0</v>
      </c>
      <c r="F2411" s="7">
        <v>0</v>
      </c>
      <c r="G2411" s="7">
        <v>1.1726049176494699</v>
      </c>
      <c r="H2411" s="7" t="s">
        <v>15</v>
      </c>
    </row>
    <row r="2412" spans="1:8" x14ac:dyDescent="0.25">
      <c r="A2412" s="7" t="s">
        <v>2516</v>
      </c>
      <c r="B2412" s="7" t="s">
        <v>2517</v>
      </c>
      <c r="C2412" s="7">
        <v>3.6900892257690399</v>
      </c>
      <c r="D2412" s="7">
        <v>8.33749771118163</v>
      </c>
      <c r="E2412" s="7">
        <v>7.5878845736929105E-17</v>
      </c>
      <c r="F2412" s="7">
        <v>4.4494185328018299E-16</v>
      </c>
      <c r="G2412" s="7">
        <v>1.53435455696934</v>
      </c>
      <c r="H2412" s="7" t="s">
        <v>15</v>
      </c>
    </row>
    <row r="2413" spans="1:8" x14ac:dyDescent="0.25">
      <c r="A2413" s="7" t="s">
        <v>2516</v>
      </c>
      <c r="B2413" s="7" t="s">
        <v>2015</v>
      </c>
      <c r="C2413" s="7">
        <v>3.4851169586181601</v>
      </c>
      <c r="D2413" s="7">
        <v>68.103385925292898</v>
      </c>
      <c r="E2413" s="7">
        <v>0</v>
      </c>
      <c r="F2413" s="7">
        <v>0</v>
      </c>
      <c r="G2413" s="7">
        <v>-0.50970469174167998</v>
      </c>
      <c r="H2413" s="7" t="s">
        <v>15</v>
      </c>
    </row>
    <row r="2414" spans="1:8" x14ac:dyDescent="0.25">
      <c r="A2414" s="7" t="s">
        <v>2516</v>
      </c>
      <c r="B2414" s="7" t="s">
        <v>38</v>
      </c>
      <c r="C2414" s="7">
        <v>3.4837975502014098</v>
      </c>
      <c r="D2414" s="7">
        <v>62.740444183349602</v>
      </c>
      <c r="E2414" s="7">
        <v>0</v>
      </c>
      <c r="F2414" s="7">
        <v>0</v>
      </c>
      <c r="G2414" s="7">
        <v>1.35494298690118</v>
      </c>
      <c r="H2414" s="7" t="s">
        <v>15</v>
      </c>
    </row>
    <row r="2415" spans="1:8" x14ac:dyDescent="0.25">
      <c r="A2415" s="7" t="s">
        <v>2516</v>
      </c>
      <c r="B2415" s="7" t="s">
        <v>1096</v>
      </c>
      <c r="C2415" s="7">
        <v>3.3402230739593501</v>
      </c>
      <c r="D2415" s="7">
        <v>34.983932495117102</v>
      </c>
      <c r="E2415" s="7">
        <v>3.9495241993948998E-268</v>
      </c>
      <c r="F2415" s="7">
        <v>2.8495613514912601E-266</v>
      </c>
      <c r="G2415" s="7">
        <v>-0.65990093248993598</v>
      </c>
      <c r="H2415" s="7" t="s">
        <v>15</v>
      </c>
    </row>
    <row r="2416" spans="1:8" x14ac:dyDescent="0.25">
      <c r="A2416" s="7" t="s">
        <v>2516</v>
      </c>
      <c r="B2416" s="7" t="s">
        <v>2009</v>
      </c>
      <c r="C2416" s="7">
        <v>2.8234591484069802</v>
      </c>
      <c r="D2416" s="7">
        <v>7.3631072044372496</v>
      </c>
      <c r="E2416" s="7">
        <v>1.7967792964018199E-13</v>
      </c>
      <c r="F2416" s="7">
        <v>8.85234769860484E-13</v>
      </c>
      <c r="G2416" s="7">
        <v>-1.1806126762901601</v>
      </c>
      <c r="H2416" s="7" t="s">
        <v>15</v>
      </c>
    </row>
    <row r="2417" spans="1:8" x14ac:dyDescent="0.25">
      <c r="A2417" s="7" t="s">
        <v>2516</v>
      </c>
      <c r="B2417" s="7" t="s">
        <v>93</v>
      </c>
      <c r="C2417" s="7">
        <v>2.7047841548919598</v>
      </c>
      <c r="D2417" s="7">
        <v>22.359901428222599</v>
      </c>
      <c r="E2417" s="7">
        <v>9.6725804903937901E-111</v>
      </c>
      <c r="F2417" s="7">
        <v>2.9368136469423398E-109</v>
      </c>
      <c r="G2417" s="7">
        <v>0.94779256642104304</v>
      </c>
      <c r="H2417" s="7" t="s">
        <v>15</v>
      </c>
    </row>
    <row r="2418" spans="1:8" x14ac:dyDescent="0.25">
      <c r="A2418" s="7" t="s">
        <v>2516</v>
      </c>
      <c r="B2418" s="7" t="s">
        <v>132</v>
      </c>
      <c r="C2418" s="7">
        <v>2.6083414554595898</v>
      </c>
      <c r="D2418" s="7">
        <v>53.465087890625</v>
      </c>
      <c r="E2418" s="7">
        <v>0</v>
      </c>
      <c r="F2418" s="7">
        <v>0</v>
      </c>
      <c r="G2418" s="7">
        <v>0.52549477194905903</v>
      </c>
      <c r="H2418" s="7" t="s">
        <v>15</v>
      </c>
    </row>
    <row r="2419" spans="1:8" x14ac:dyDescent="0.25">
      <c r="A2419" s="7" t="s">
        <v>2516</v>
      </c>
      <c r="B2419" s="7" t="s">
        <v>1135</v>
      </c>
      <c r="C2419" s="7">
        <v>2.5318169593811</v>
      </c>
      <c r="D2419" s="7">
        <v>60.491641998291001</v>
      </c>
      <c r="E2419" s="7">
        <v>0</v>
      </c>
      <c r="F2419" s="7">
        <v>0</v>
      </c>
      <c r="G2419" s="7">
        <v>0.73102701977758</v>
      </c>
      <c r="H2419" s="7" t="s">
        <v>15</v>
      </c>
    </row>
    <row r="2420" spans="1:8" x14ac:dyDescent="0.25">
      <c r="A2420" s="7" t="s">
        <v>2516</v>
      </c>
      <c r="B2420" s="7" t="s">
        <v>2518</v>
      </c>
      <c r="C2420" s="7">
        <v>2.5273249149322501</v>
      </c>
      <c r="D2420" s="7">
        <v>6.9256958961486799</v>
      </c>
      <c r="E2420" s="7">
        <v>4.3383743108415403E-12</v>
      </c>
      <c r="F2420" s="7">
        <v>1.95380390054212E-11</v>
      </c>
      <c r="G2420" s="7">
        <v>-0.598573349297988</v>
      </c>
      <c r="H2420" s="7" t="s">
        <v>15</v>
      </c>
    </row>
    <row r="2421" spans="1:8" x14ac:dyDescent="0.25">
      <c r="A2421" s="7" t="s">
        <v>2516</v>
      </c>
      <c r="B2421" s="7" t="s">
        <v>154</v>
      </c>
      <c r="C2421" s="7">
        <v>2.52526354789733</v>
      </c>
      <c r="D2421" s="7">
        <v>47.054805755615199</v>
      </c>
      <c r="E2421" s="7">
        <v>0</v>
      </c>
      <c r="F2421" s="7">
        <v>0</v>
      </c>
      <c r="G2421" s="7">
        <v>-0.60195833635455998</v>
      </c>
      <c r="H2421" s="7" t="s">
        <v>15</v>
      </c>
    </row>
    <row r="2422" spans="1:8" x14ac:dyDescent="0.25">
      <c r="A2422" s="7" t="s">
        <v>2516</v>
      </c>
      <c r="B2422" s="7" t="s">
        <v>2519</v>
      </c>
      <c r="C2422" s="7">
        <v>2.4851148128509499</v>
      </c>
      <c r="D2422" s="7">
        <v>13.292341232299799</v>
      </c>
      <c r="E2422" s="7">
        <v>2.56428787062676E-40</v>
      </c>
      <c r="F2422" s="7">
        <v>3.1237891492743899E-39</v>
      </c>
      <c r="G2422" s="7">
        <v>1.23012316615678</v>
      </c>
      <c r="H2422" s="7" t="s">
        <v>15</v>
      </c>
    </row>
    <row r="2423" spans="1:8" x14ac:dyDescent="0.25">
      <c r="A2423" s="7" t="s">
        <v>2516</v>
      </c>
      <c r="B2423" s="7" t="s">
        <v>2520</v>
      </c>
      <c r="C2423" s="7">
        <v>2.30774569511413</v>
      </c>
      <c r="D2423" s="7">
        <v>8.46343898773193</v>
      </c>
      <c r="E2423" s="7">
        <v>2.5960521126258501E-17</v>
      </c>
      <c r="F2423" s="7">
        <v>1.5648984246521999E-16</v>
      </c>
      <c r="G2423" s="7">
        <v>-0.28045706994616798</v>
      </c>
      <c r="H2423" s="7" t="s">
        <v>15</v>
      </c>
    </row>
    <row r="2424" spans="1:8" x14ac:dyDescent="0.25">
      <c r="A2424" s="7" t="s">
        <v>2516</v>
      </c>
      <c r="B2424" s="7" t="s">
        <v>1109</v>
      </c>
      <c r="C2424" s="7">
        <v>2.2937979698181099</v>
      </c>
      <c r="D2424" s="7">
        <v>44.545616149902301</v>
      </c>
      <c r="E2424" s="7">
        <v>0</v>
      </c>
      <c r="F2424" s="7">
        <v>0</v>
      </c>
      <c r="G2424" s="7">
        <v>-0.71299662736269398</v>
      </c>
      <c r="H2424" s="7" t="s">
        <v>15</v>
      </c>
    </row>
    <row r="2425" spans="1:8" x14ac:dyDescent="0.25">
      <c r="A2425" s="7" t="s">
        <v>2516</v>
      </c>
      <c r="B2425" s="7" t="s">
        <v>1128</v>
      </c>
      <c r="C2425" s="7">
        <v>2.2142369747161799</v>
      </c>
      <c r="D2425" s="7">
        <v>33.728622436523402</v>
      </c>
      <c r="E2425" s="7">
        <v>2.2004398692881799E-249</v>
      </c>
      <c r="F2425" s="7">
        <v>1.4259054097419701E-247</v>
      </c>
      <c r="G2425" s="7">
        <v>0.52383984155686203</v>
      </c>
      <c r="H2425" s="7" t="s">
        <v>15</v>
      </c>
    </row>
    <row r="2426" spans="1:8" x14ac:dyDescent="0.25">
      <c r="A2426" s="7" t="s">
        <v>2516</v>
      </c>
      <c r="B2426" s="7" t="s">
        <v>110</v>
      </c>
      <c r="C2426" s="7">
        <v>2.19584608078002</v>
      </c>
      <c r="D2426" s="7">
        <v>7.6227846145629803</v>
      </c>
      <c r="E2426" s="7">
        <v>2.48261119198766E-14</v>
      </c>
      <c r="F2426" s="7">
        <v>1.2794222700387E-13</v>
      </c>
      <c r="G2426" s="7">
        <v>0.67312203557335504</v>
      </c>
      <c r="H2426" s="7" t="s">
        <v>15</v>
      </c>
    </row>
    <row r="2427" spans="1:8" x14ac:dyDescent="0.25">
      <c r="A2427" s="7" t="s">
        <v>2516</v>
      </c>
      <c r="B2427" s="7" t="s">
        <v>2045</v>
      </c>
      <c r="C2427" s="7">
        <v>2.1653523445129301</v>
      </c>
      <c r="D2427" s="7">
        <v>43.609226226806598</v>
      </c>
      <c r="E2427" s="7">
        <v>0</v>
      </c>
      <c r="F2427" s="7">
        <v>0</v>
      </c>
      <c r="G2427" s="7">
        <v>-0.62923039555647997</v>
      </c>
      <c r="H2427" s="7" t="s">
        <v>15</v>
      </c>
    </row>
    <row r="2428" spans="1:8" x14ac:dyDescent="0.25">
      <c r="A2428" s="7" t="s">
        <v>2516</v>
      </c>
      <c r="B2428" s="7" t="s">
        <v>702</v>
      </c>
      <c r="C2428" s="7">
        <v>2.1635859012603702</v>
      </c>
      <c r="D2428" s="7">
        <v>44.315624237060497</v>
      </c>
      <c r="E2428" s="7">
        <v>0</v>
      </c>
      <c r="F2428" s="7">
        <v>0</v>
      </c>
      <c r="G2428" s="7">
        <v>1.2247147723782099</v>
      </c>
      <c r="H2428" s="7" t="s">
        <v>15</v>
      </c>
    </row>
    <row r="2429" spans="1:8" x14ac:dyDescent="0.25">
      <c r="A2429" s="7" t="s">
        <v>2516</v>
      </c>
      <c r="B2429" s="7" t="s">
        <v>2013</v>
      </c>
      <c r="C2429" s="7">
        <v>2.1224067211151101</v>
      </c>
      <c r="D2429" s="7">
        <v>8.1181411743163991</v>
      </c>
      <c r="E2429" s="7">
        <v>4.7337664283172895E-16</v>
      </c>
      <c r="F2429" s="7">
        <v>2.6524631183809899E-15</v>
      </c>
      <c r="G2429" s="7">
        <v>-0.73909686988769396</v>
      </c>
      <c r="H2429" s="7" t="s">
        <v>15</v>
      </c>
    </row>
    <row r="2430" spans="1:8" x14ac:dyDescent="0.25">
      <c r="A2430" s="7" t="s">
        <v>2516</v>
      </c>
      <c r="B2430" s="7" t="s">
        <v>1124</v>
      </c>
      <c r="C2430" s="7">
        <v>2.0568370819091801</v>
      </c>
      <c r="D2430" s="7">
        <v>16.620275497436499</v>
      </c>
      <c r="E2430" s="7">
        <v>4.9703430654531303E-62</v>
      </c>
      <c r="F2430" s="7">
        <v>8.8063154287528504E-61</v>
      </c>
      <c r="G2430" s="7">
        <v>-0.29112430244148901</v>
      </c>
      <c r="H2430" s="7" t="s">
        <v>15</v>
      </c>
    </row>
    <row r="2431" spans="1:8" x14ac:dyDescent="0.25">
      <c r="A2431" s="7" t="s">
        <v>2516</v>
      </c>
      <c r="B2431" s="7" t="s">
        <v>2022</v>
      </c>
      <c r="C2431" s="7">
        <v>2.0488727092742902</v>
      </c>
      <c r="D2431" s="7">
        <v>11.2972154617309</v>
      </c>
      <c r="E2431" s="7">
        <v>1.3544465430743201E-29</v>
      </c>
      <c r="F2431" s="7">
        <v>1.27578655877599E-28</v>
      </c>
      <c r="G2431" s="7">
        <v>-1.67639592546563</v>
      </c>
      <c r="H2431" s="7" t="s">
        <v>15</v>
      </c>
    </row>
    <row r="2432" spans="1:8" x14ac:dyDescent="0.25">
      <c r="A2432" s="7" t="s">
        <v>2516</v>
      </c>
      <c r="B2432" s="7" t="s">
        <v>2521</v>
      </c>
      <c r="C2432" s="7">
        <v>1.96385133266448</v>
      </c>
      <c r="D2432" s="7">
        <v>8.6696147918701101</v>
      </c>
      <c r="E2432" s="7">
        <v>4.3358372181750896E-18</v>
      </c>
      <c r="F2432" s="7">
        <v>2.7165941603758599E-17</v>
      </c>
      <c r="G2432" s="7">
        <v>0.51248201198100096</v>
      </c>
      <c r="H2432" s="7" t="s">
        <v>15</v>
      </c>
    </row>
    <row r="2433" spans="1:8" x14ac:dyDescent="0.25">
      <c r="A2433" s="7" t="s">
        <v>2516</v>
      </c>
      <c r="B2433" s="7" t="s">
        <v>33</v>
      </c>
      <c r="C2433" s="7">
        <v>1.9438014030456501</v>
      </c>
      <c r="D2433" s="7">
        <v>4.7505364418029696</v>
      </c>
      <c r="E2433" s="7">
        <v>2.0287780026183099E-6</v>
      </c>
      <c r="F2433" s="7">
        <v>5.8538045150790597E-6</v>
      </c>
      <c r="G2433" s="7">
        <v>-3.2919131419238599</v>
      </c>
      <c r="H2433" s="7" t="s">
        <v>15</v>
      </c>
    </row>
    <row r="2434" spans="1:8" x14ac:dyDescent="0.25">
      <c r="A2434" s="7" t="s">
        <v>2516</v>
      </c>
      <c r="B2434" s="7" t="s">
        <v>2016</v>
      </c>
      <c r="C2434" s="7">
        <v>1.92605793476104</v>
      </c>
      <c r="D2434" s="7">
        <v>10.5962667465209</v>
      </c>
      <c r="E2434" s="7">
        <v>3.1011424863760497E-26</v>
      </c>
      <c r="F2434" s="7">
        <v>2.6355003874806001E-25</v>
      </c>
      <c r="G2434" s="7">
        <v>0.61863074220651304</v>
      </c>
      <c r="H2434" s="7" t="s">
        <v>15</v>
      </c>
    </row>
    <row r="2435" spans="1:8" x14ac:dyDescent="0.25">
      <c r="A2435" s="7" t="s">
        <v>2516</v>
      </c>
      <c r="B2435" s="7" t="s">
        <v>1113</v>
      </c>
      <c r="C2435" s="7">
        <v>1.9186532497405999</v>
      </c>
      <c r="D2435" s="7">
        <v>7.7016878128051696</v>
      </c>
      <c r="E2435" s="7">
        <v>1.3428082102090801E-14</v>
      </c>
      <c r="F2435" s="7">
        <v>7.0289029612178404E-14</v>
      </c>
      <c r="G2435" s="7">
        <v>1.2677957057117</v>
      </c>
      <c r="H2435" s="7" t="s">
        <v>15</v>
      </c>
    </row>
    <row r="2436" spans="1:8" x14ac:dyDescent="0.25">
      <c r="A2436" s="7" t="s">
        <v>2516</v>
      </c>
      <c r="B2436" s="7" t="s">
        <v>2049</v>
      </c>
      <c r="C2436" s="7">
        <v>1.86803090572357</v>
      </c>
      <c r="D2436" s="7">
        <v>42.724819183349602</v>
      </c>
      <c r="E2436" s="7">
        <v>0</v>
      </c>
      <c r="F2436" s="7">
        <v>0</v>
      </c>
      <c r="G2436" s="7">
        <v>0.66289438101461295</v>
      </c>
      <c r="H2436" s="7" t="s">
        <v>15</v>
      </c>
    </row>
    <row r="2437" spans="1:8" x14ac:dyDescent="0.25">
      <c r="A2437" s="7" t="s">
        <v>2516</v>
      </c>
      <c r="B2437" s="7" t="s">
        <v>2035</v>
      </c>
      <c r="C2437" s="7">
        <v>1.8633391857147199</v>
      </c>
      <c r="D2437" s="7">
        <v>18.732336044311499</v>
      </c>
      <c r="E2437" s="7">
        <v>2.6980955106794199E-78</v>
      </c>
      <c r="F2437" s="7">
        <v>6.2011893042659902E-77</v>
      </c>
      <c r="G2437" s="7">
        <v>0.611036968012728</v>
      </c>
      <c r="H2437" s="7" t="s">
        <v>15</v>
      </c>
    </row>
    <row r="2438" spans="1:8" x14ac:dyDescent="0.25">
      <c r="A2438" s="7" t="s">
        <v>2516</v>
      </c>
      <c r="B2438" s="7" t="s">
        <v>686</v>
      </c>
      <c r="C2438" s="7">
        <v>1.8421391248703001</v>
      </c>
      <c r="D2438" s="7">
        <v>32.561805725097599</v>
      </c>
      <c r="E2438" s="7">
        <v>1.4250743748643901E-232</v>
      </c>
      <c r="F2438" s="7">
        <v>8.5242589850328997E-231</v>
      </c>
      <c r="G2438" s="7">
        <v>0.75177685324336896</v>
      </c>
      <c r="H2438" s="7" t="s">
        <v>15</v>
      </c>
    </row>
    <row r="2439" spans="1:8" x14ac:dyDescent="0.25">
      <c r="A2439" s="7" t="s">
        <v>2516</v>
      </c>
      <c r="B2439" s="7" t="s">
        <v>1600</v>
      </c>
      <c r="C2439" s="7">
        <v>1.82626128196716</v>
      </c>
      <c r="D2439" s="7">
        <v>21.498336791992099</v>
      </c>
      <c r="E2439" s="7">
        <v>1.6136698470317599E-102</v>
      </c>
      <c r="F2439" s="7">
        <v>4.5173073697807098E-101</v>
      </c>
      <c r="G2439" s="7">
        <v>-0.54144117253860102</v>
      </c>
      <c r="H2439" s="7" t="s">
        <v>15</v>
      </c>
    </row>
    <row r="2440" spans="1:8" x14ac:dyDescent="0.25">
      <c r="A2440" s="7" t="s">
        <v>2516</v>
      </c>
      <c r="B2440" s="7" t="s">
        <v>2522</v>
      </c>
      <c r="C2440" s="7">
        <v>1.81769275665283</v>
      </c>
      <c r="D2440" s="7">
        <v>4.2234950065612704</v>
      </c>
      <c r="E2440" s="7">
        <v>2.4054262171874099E-5</v>
      </c>
      <c r="F2440" s="7">
        <v>6.2142397124348897E-5</v>
      </c>
      <c r="G2440" s="7">
        <v>-1.3214799134320201</v>
      </c>
      <c r="H2440" s="7" t="s">
        <v>15</v>
      </c>
    </row>
    <row r="2441" spans="1:8" x14ac:dyDescent="0.25">
      <c r="A2441" s="7" t="s">
        <v>2516</v>
      </c>
      <c r="B2441" s="7" t="s">
        <v>2523</v>
      </c>
      <c r="C2441" s="7">
        <v>1.81151163578033</v>
      </c>
      <c r="D2441" s="7">
        <v>9.4758176803588796</v>
      </c>
      <c r="E2441" s="7">
        <v>2.6467911792395198E-21</v>
      </c>
      <c r="F2441" s="7">
        <v>1.9037582803605101E-20</v>
      </c>
      <c r="G2441" s="7">
        <v>0.67039539780283297</v>
      </c>
      <c r="H2441" s="7" t="s">
        <v>15</v>
      </c>
    </row>
    <row r="2442" spans="1:8" x14ac:dyDescent="0.25">
      <c r="A2442" s="7" t="s">
        <v>2516</v>
      </c>
      <c r="B2442" s="7" t="s">
        <v>87</v>
      </c>
      <c r="C2442" s="7">
        <v>1.79826760292053</v>
      </c>
      <c r="D2442" s="7">
        <v>9.0532321929931605</v>
      </c>
      <c r="E2442" s="7">
        <v>1.38797415087996E-19</v>
      </c>
      <c r="F2442" s="7">
        <v>9.3088041158921396E-19</v>
      </c>
      <c r="G2442" s="7">
        <v>0.63573326767951999</v>
      </c>
      <c r="H2442" s="7" t="s">
        <v>15</v>
      </c>
    </row>
    <row r="2443" spans="1:8" x14ac:dyDescent="0.25">
      <c r="A2443" s="7" t="s">
        <v>2516</v>
      </c>
      <c r="B2443" s="7" t="s">
        <v>2037</v>
      </c>
      <c r="C2443" s="7">
        <v>1.7686938047409</v>
      </c>
      <c r="D2443" s="7">
        <v>42.470901489257798</v>
      </c>
      <c r="E2443" s="7">
        <v>0</v>
      </c>
      <c r="F2443" s="7">
        <v>0</v>
      </c>
      <c r="G2443" s="7">
        <v>0.89619204186740498</v>
      </c>
      <c r="H2443" s="7" t="s">
        <v>15</v>
      </c>
    </row>
    <row r="2444" spans="1:8" x14ac:dyDescent="0.25">
      <c r="A2444" s="7" t="s">
        <v>2516</v>
      </c>
      <c r="B2444" s="7" t="s">
        <v>2524</v>
      </c>
      <c r="C2444" s="7">
        <v>1.76095271110534</v>
      </c>
      <c r="D2444" s="7">
        <v>20.521100997924801</v>
      </c>
      <c r="E2444" s="7">
        <v>1.39518437455597E-93</v>
      </c>
      <c r="F2444" s="7">
        <v>3.6365727543128403E-92</v>
      </c>
      <c r="G2444" s="7">
        <v>0.72053324558693199</v>
      </c>
      <c r="H2444" s="7" t="s">
        <v>15</v>
      </c>
    </row>
    <row r="2445" spans="1:8" x14ac:dyDescent="0.25">
      <c r="A2445" s="7" t="s">
        <v>2516</v>
      </c>
      <c r="B2445" s="7" t="s">
        <v>2051</v>
      </c>
      <c r="C2445" s="7">
        <v>1.7514579296112001</v>
      </c>
      <c r="D2445" s="7">
        <v>49.454231262207003</v>
      </c>
      <c r="E2445" s="7">
        <v>0</v>
      </c>
      <c r="F2445" s="7">
        <v>0</v>
      </c>
      <c r="G2445" s="7">
        <v>0.66145602448087004</v>
      </c>
      <c r="H2445" s="7" t="s">
        <v>15</v>
      </c>
    </row>
    <row r="2446" spans="1:8" x14ac:dyDescent="0.25">
      <c r="A2446" s="7" t="s">
        <v>2516</v>
      </c>
      <c r="B2446" s="7" t="s">
        <v>695</v>
      </c>
      <c r="C2446" s="7">
        <v>1.7504253387451101</v>
      </c>
      <c r="D2446" s="7">
        <v>35.393299102783203</v>
      </c>
      <c r="E2446" s="7">
        <v>2.1649015097982299E-274</v>
      </c>
      <c r="F2446" s="7">
        <v>1.5782357517003001E-272</v>
      </c>
      <c r="G2446" s="7">
        <v>0.85986096821424196</v>
      </c>
      <c r="H2446" s="7" t="s">
        <v>15</v>
      </c>
    </row>
    <row r="2447" spans="1:8" x14ac:dyDescent="0.25">
      <c r="A2447" s="7" t="s">
        <v>2516</v>
      </c>
      <c r="B2447" s="7" t="s">
        <v>2030</v>
      </c>
      <c r="C2447" s="7">
        <v>1.679048538208</v>
      </c>
      <c r="D2447" s="7">
        <v>13.479864120483301</v>
      </c>
      <c r="E2447" s="7">
        <v>2.0548591726416901E-41</v>
      </c>
      <c r="F2447" s="7">
        <v>2.5680235570951499E-40</v>
      </c>
      <c r="G2447" s="7">
        <v>-0.42021577506643798</v>
      </c>
      <c r="H2447" s="7" t="s">
        <v>15</v>
      </c>
    </row>
    <row r="2448" spans="1:8" x14ac:dyDescent="0.25">
      <c r="A2448" s="7" t="s">
        <v>2516</v>
      </c>
      <c r="B2448" s="7" t="s">
        <v>2525</v>
      </c>
      <c r="C2448" s="7">
        <v>1.67653536796569</v>
      </c>
      <c r="D2448" s="7">
        <v>7.6379485130309996</v>
      </c>
      <c r="E2448" s="7">
        <v>2.2071010169359199E-14</v>
      </c>
      <c r="F2448" s="7">
        <v>1.1407973757035501E-13</v>
      </c>
      <c r="G2448" s="7">
        <v>-0.78383896803741004</v>
      </c>
      <c r="H2448" s="7" t="s">
        <v>15</v>
      </c>
    </row>
    <row r="2449" spans="1:8" x14ac:dyDescent="0.25">
      <c r="A2449" s="7" t="s">
        <v>2516</v>
      </c>
      <c r="B2449" s="7" t="s">
        <v>2318</v>
      </c>
      <c r="C2449" s="7">
        <v>1.56964600086212</v>
      </c>
      <c r="D2449" s="7">
        <v>21.494731903076101</v>
      </c>
      <c r="E2449" s="7">
        <v>1.7439594091391601E-102</v>
      </c>
      <c r="F2449" s="7">
        <v>4.8722953791857999E-101</v>
      </c>
      <c r="G2449" s="7">
        <v>-0.32847585427117698</v>
      </c>
      <c r="H2449" s="7" t="s">
        <v>15</v>
      </c>
    </row>
    <row r="2450" spans="1:8" x14ac:dyDescent="0.25">
      <c r="A2450" s="7" t="s">
        <v>2516</v>
      </c>
      <c r="B2450" s="7" t="s">
        <v>163</v>
      </c>
      <c r="C2450" s="7">
        <v>1.53877413272857</v>
      </c>
      <c r="D2450" s="7">
        <v>22.924348831176701</v>
      </c>
      <c r="E2450" s="7">
        <v>2.65679758731296E-116</v>
      </c>
      <c r="F2450" s="7">
        <v>8.4708874327151592E-115</v>
      </c>
      <c r="G2450" s="7">
        <v>-0.34715713301807899</v>
      </c>
      <c r="H2450" s="7" t="s">
        <v>15</v>
      </c>
    </row>
    <row r="2451" spans="1:8" x14ac:dyDescent="0.25">
      <c r="A2451" s="7" t="s">
        <v>2516</v>
      </c>
      <c r="B2451" s="7" t="s">
        <v>2021</v>
      </c>
      <c r="C2451" s="7">
        <v>1.5203160047531099</v>
      </c>
      <c r="D2451" s="7">
        <v>36.687831878662102</v>
      </c>
      <c r="E2451" s="7">
        <v>1.14172200126967E-294</v>
      </c>
      <c r="F2451" s="7">
        <v>9.0799334385066205E-293</v>
      </c>
      <c r="G2451" s="7">
        <v>0.724459998296902</v>
      </c>
      <c r="H2451" s="7" t="s">
        <v>15</v>
      </c>
    </row>
    <row r="2452" spans="1:8" x14ac:dyDescent="0.25">
      <c r="A2452" s="7" t="s">
        <v>2516</v>
      </c>
      <c r="B2452" s="7" t="s">
        <v>2023</v>
      </c>
      <c r="C2452" s="7">
        <v>1.5096977949142401</v>
      </c>
      <c r="D2452" s="7">
        <v>4.6364631652831996</v>
      </c>
      <c r="E2452" s="7">
        <v>3.5442131838465302E-6</v>
      </c>
      <c r="F2452" s="7">
        <v>9.9855780866143294E-6</v>
      </c>
      <c r="G2452" s="7">
        <v>0.55667849980321504</v>
      </c>
      <c r="H2452" s="7" t="s">
        <v>15</v>
      </c>
    </row>
    <row r="2453" spans="1:8" x14ac:dyDescent="0.25">
      <c r="A2453" s="7" t="s">
        <v>2516</v>
      </c>
      <c r="B2453" s="7" t="s">
        <v>165</v>
      </c>
      <c r="C2453" s="7">
        <v>1.5095907449722199</v>
      </c>
      <c r="D2453" s="7">
        <v>33.132705688476499</v>
      </c>
      <c r="E2453" s="7">
        <v>1.0051334877862601E-240</v>
      </c>
      <c r="F2453" s="7">
        <v>6.1705497493615797E-239</v>
      </c>
      <c r="G2453" s="7">
        <v>-0.358878136500142</v>
      </c>
      <c r="H2453" s="7" t="s">
        <v>15</v>
      </c>
    </row>
    <row r="2454" spans="1:8" x14ac:dyDescent="0.25">
      <c r="A2454" s="7" t="s">
        <v>2516</v>
      </c>
      <c r="B2454" s="7" t="s">
        <v>159</v>
      </c>
      <c r="C2454" s="7">
        <v>1.5055193901062001</v>
      </c>
      <c r="D2454" s="7">
        <v>31.410762786865199</v>
      </c>
      <c r="E2454" s="7">
        <v>1.44258091906086E-216</v>
      </c>
      <c r="F2454" s="7">
        <v>7.9809506419347301E-215</v>
      </c>
      <c r="G2454" s="7">
        <v>0.75111773121593495</v>
      </c>
      <c r="H2454" s="7" t="s">
        <v>15</v>
      </c>
    </row>
    <row r="2455" spans="1:8" x14ac:dyDescent="0.25">
      <c r="A2455" s="7" t="s">
        <v>2516</v>
      </c>
      <c r="B2455" s="7" t="s">
        <v>2526</v>
      </c>
      <c r="C2455" s="7">
        <v>1.48263192176818</v>
      </c>
      <c r="D2455" s="7">
        <v>10.230587959289499</v>
      </c>
      <c r="E2455" s="7">
        <v>1.4463800378918601E-24</v>
      </c>
      <c r="F2455" s="7">
        <v>1.16685771702434E-23</v>
      </c>
      <c r="G2455" s="7">
        <v>-1.44512714078633</v>
      </c>
      <c r="H2455" s="7" t="s">
        <v>15</v>
      </c>
    </row>
    <row r="2456" spans="1:8" x14ac:dyDescent="0.25">
      <c r="A2456" s="7" t="s">
        <v>2516</v>
      </c>
      <c r="B2456" s="7" t="s">
        <v>2038</v>
      </c>
      <c r="C2456" s="7">
        <v>1.4815696477889999</v>
      </c>
      <c r="D2456" s="7">
        <v>36.123600006103501</v>
      </c>
      <c r="E2456" s="7">
        <v>9.6663352055648505E-286</v>
      </c>
      <c r="F2456" s="7">
        <v>7.3532442321897406E-284</v>
      </c>
      <c r="G2456" s="7">
        <v>0.63643037950263104</v>
      </c>
      <c r="H2456" s="7" t="s">
        <v>15</v>
      </c>
    </row>
    <row r="2457" spans="1:8" x14ac:dyDescent="0.25">
      <c r="A2457" s="7" t="s">
        <v>2516</v>
      </c>
      <c r="B2457" s="7" t="s">
        <v>162</v>
      </c>
      <c r="C2457" s="7">
        <v>1.4766935110092101</v>
      </c>
      <c r="D2457" s="7">
        <v>29.738588333129801</v>
      </c>
      <c r="E2457" s="7">
        <v>2.43594934909001E-194</v>
      </c>
      <c r="F2457" s="7">
        <v>1.25815435569051E-192</v>
      </c>
      <c r="G2457" s="7">
        <v>0.73807820330806895</v>
      </c>
      <c r="H2457" s="7" t="s">
        <v>15</v>
      </c>
    </row>
    <row r="2458" spans="1:8" x14ac:dyDescent="0.25">
      <c r="A2458" s="7" t="s">
        <v>2516</v>
      </c>
      <c r="B2458" s="7" t="s">
        <v>2527</v>
      </c>
      <c r="C2458" s="7">
        <v>1.47303998470306</v>
      </c>
      <c r="D2458" s="7">
        <v>4.3036913871765101</v>
      </c>
      <c r="E2458" s="7">
        <v>1.6797543434876199E-5</v>
      </c>
      <c r="F2458" s="7">
        <v>4.40208229653552E-5</v>
      </c>
      <c r="G2458" s="7">
        <v>1.3679974389054701</v>
      </c>
      <c r="H2458" s="7" t="s">
        <v>15</v>
      </c>
    </row>
    <row r="2459" spans="1:8" x14ac:dyDescent="0.25">
      <c r="A2459" s="7" t="s">
        <v>2516</v>
      </c>
      <c r="B2459" s="7" t="s">
        <v>76</v>
      </c>
      <c r="C2459" s="7">
        <v>1.4656034708023</v>
      </c>
      <c r="D2459" s="7">
        <v>20.858310699462798</v>
      </c>
      <c r="E2459" s="7">
        <v>1.2811743215522501E-96</v>
      </c>
      <c r="F2459" s="7">
        <v>3.4092389693473001E-95</v>
      </c>
      <c r="G2459" s="7">
        <v>1.00802062974398</v>
      </c>
      <c r="H2459" s="7" t="s">
        <v>15</v>
      </c>
    </row>
    <row r="2460" spans="1:8" x14ac:dyDescent="0.25">
      <c r="A2460" s="7" t="s">
        <v>2516</v>
      </c>
      <c r="B2460" s="7" t="s">
        <v>92</v>
      </c>
      <c r="C2460" s="7">
        <v>1.4451882839202801</v>
      </c>
      <c r="D2460" s="7">
        <v>29.183616638183501</v>
      </c>
      <c r="E2460" s="7">
        <v>3.1302359607439298E-187</v>
      </c>
      <c r="F2460" s="7">
        <v>1.57039113772519E-185</v>
      </c>
      <c r="G2460" s="7">
        <v>1.0381829281463</v>
      </c>
      <c r="H2460" s="7" t="s">
        <v>15</v>
      </c>
    </row>
    <row r="2461" spans="1:8" x14ac:dyDescent="0.25">
      <c r="A2461" s="7" t="s">
        <v>2516</v>
      </c>
      <c r="B2461" s="7" t="s">
        <v>1095</v>
      </c>
      <c r="C2461" s="7">
        <v>1.4447294473648</v>
      </c>
      <c r="D2461" s="7">
        <v>17.190801620483398</v>
      </c>
      <c r="E2461" s="7">
        <v>3.11201150906488E-66</v>
      </c>
      <c r="F2461" s="7">
        <v>5.9022798228158701E-65</v>
      </c>
      <c r="G2461" s="7">
        <v>1.6713136012038501</v>
      </c>
      <c r="H2461" s="7" t="s">
        <v>15</v>
      </c>
    </row>
    <row r="2462" spans="1:8" x14ac:dyDescent="0.25">
      <c r="A2462" s="7" t="s">
        <v>2516</v>
      </c>
      <c r="B2462" s="7" t="s">
        <v>1129</v>
      </c>
      <c r="C2462" s="7">
        <v>1.42405581474304</v>
      </c>
      <c r="D2462" s="7">
        <v>13.466696739196699</v>
      </c>
      <c r="E2462" s="7">
        <v>2.4560990505903098E-41</v>
      </c>
      <c r="F2462" s="7">
        <v>3.0639945107943402E-40</v>
      </c>
      <c r="G2462" s="7">
        <v>-0.58057028734646998</v>
      </c>
      <c r="H2462" s="7" t="s">
        <v>15</v>
      </c>
    </row>
    <row r="2463" spans="1:8" x14ac:dyDescent="0.25">
      <c r="A2463" s="7" t="s">
        <v>2516</v>
      </c>
      <c r="B2463" s="7" t="s">
        <v>1088</v>
      </c>
      <c r="C2463" s="7">
        <v>1.39469790458679</v>
      </c>
      <c r="D2463" s="7">
        <v>4.5147156715393004</v>
      </c>
      <c r="E2463" s="7">
        <v>6.3401719095889898E-6</v>
      </c>
      <c r="F2463" s="7">
        <v>1.73632138952293E-5</v>
      </c>
      <c r="G2463" s="7">
        <v>-0.67893877575362505</v>
      </c>
      <c r="H2463" s="7" t="s">
        <v>15</v>
      </c>
    </row>
    <row r="2464" spans="1:8" x14ac:dyDescent="0.25">
      <c r="A2464" s="7" t="s">
        <v>2516</v>
      </c>
      <c r="B2464" s="7" t="s">
        <v>1106</v>
      </c>
      <c r="C2464" s="7">
        <v>1.3883303403854299</v>
      </c>
      <c r="D2464" s="7">
        <v>7.8485827445983798</v>
      </c>
      <c r="E2464" s="7">
        <v>4.2076508991185697E-15</v>
      </c>
      <c r="F2464" s="7">
        <v>2.2573587441534198E-14</v>
      </c>
      <c r="G2464" s="7">
        <v>-0.61153147307747502</v>
      </c>
      <c r="H2464" s="7" t="s">
        <v>15</v>
      </c>
    </row>
    <row r="2465" spans="1:8" x14ac:dyDescent="0.25">
      <c r="A2465" s="7" t="s">
        <v>2516</v>
      </c>
      <c r="B2465" s="7" t="s">
        <v>2033</v>
      </c>
      <c r="C2465" s="7">
        <v>1.37675821781158</v>
      </c>
      <c r="D2465" s="7">
        <v>6.1728739738464302</v>
      </c>
      <c r="E2465" s="7">
        <v>6.7059696313760095E-10</v>
      </c>
      <c r="F2465" s="7">
        <v>2.59578144165846E-9</v>
      </c>
      <c r="G2465" s="7">
        <v>0.95874269742735097</v>
      </c>
      <c r="H2465" s="7" t="s">
        <v>15</v>
      </c>
    </row>
    <row r="2466" spans="1:8" x14ac:dyDescent="0.25">
      <c r="A2466" s="7" t="s">
        <v>2516</v>
      </c>
      <c r="B2466" s="7" t="s">
        <v>687</v>
      </c>
      <c r="C2466" s="7">
        <v>1.37068319320678</v>
      </c>
      <c r="D2466" s="7">
        <v>23.851411819458001</v>
      </c>
      <c r="E2466" s="7">
        <v>9.7906393171736594E-126</v>
      </c>
      <c r="F2466" s="7">
        <v>3.3670658113631398E-124</v>
      </c>
      <c r="G2466" s="7">
        <v>-0.34812970263514698</v>
      </c>
      <c r="H2466" s="7" t="s">
        <v>15</v>
      </c>
    </row>
    <row r="2467" spans="1:8" x14ac:dyDescent="0.25">
      <c r="A2467" s="7" t="s">
        <v>2516</v>
      </c>
      <c r="B2467" s="7" t="s">
        <v>2042</v>
      </c>
      <c r="C2467" s="7">
        <v>1.3649126291275</v>
      </c>
      <c r="D2467" s="7">
        <v>26.549602508544901</v>
      </c>
      <c r="E2467" s="7">
        <v>2.5954925582794701E-155</v>
      </c>
      <c r="F2467" s="7">
        <v>1.11438985700116E-153</v>
      </c>
      <c r="G2467" s="7">
        <v>0.68740439083951299</v>
      </c>
      <c r="H2467" s="7" t="s">
        <v>15</v>
      </c>
    </row>
    <row r="2468" spans="1:8" x14ac:dyDescent="0.25">
      <c r="A2468" s="7" t="s">
        <v>2516</v>
      </c>
      <c r="B2468" s="7" t="s">
        <v>2028</v>
      </c>
      <c r="C2468" s="7">
        <v>1.35917031764984</v>
      </c>
      <c r="D2468" s="7">
        <v>27.664262771606399</v>
      </c>
      <c r="E2468" s="7">
        <v>1.8801242898866701E-168</v>
      </c>
      <c r="F2468" s="7">
        <v>8.5441882095921201E-167</v>
      </c>
      <c r="G2468" s="7">
        <v>0.50277280183991002</v>
      </c>
      <c r="H2468" s="7" t="s">
        <v>15</v>
      </c>
    </row>
    <row r="2469" spans="1:8" x14ac:dyDescent="0.25">
      <c r="A2469" s="7" t="s">
        <v>2516</v>
      </c>
      <c r="B2469" s="7" t="s">
        <v>2032</v>
      </c>
      <c r="C2469" s="7">
        <v>1.3390685319900499</v>
      </c>
      <c r="D2469" s="7">
        <v>26.398488998413001</v>
      </c>
      <c r="E2469" s="7">
        <v>1.42604276276229E-153</v>
      </c>
      <c r="F2469" s="7">
        <v>5.9940902553705199E-152</v>
      </c>
      <c r="G2469" s="7">
        <v>0.72276047520152897</v>
      </c>
      <c r="H2469" s="7" t="s">
        <v>15</v>
      </c>
    </row>
    <row r="2470" spans="1:8" x14ac:dyDescent="0.25">
      <c r="A2470" s="7" t="s">
        <v>2516</v>
      </c>
      <c r="B2470" s="7" t="s">
        <v>701</v>
      </c>
      <c r="C2470" s="7">
        <v>1.31847691535949</v>
      </c>
      <c r="D2470" s="7">
        <v>22.155595779418899</v>
      </c>
      <c r="E2470" s="7">
        <v>9.2134575250497596E-109</v>
      </c>
      <c r="F2470" s="7">
        <v>2.7264432342097498E-107</v>
      </c>
      <c r="G2470" s="7">
        <v>1.0798979775225701</v>
      </c>
      <c r="H2470" s="7" t="s">
        <v>15</v>
      </c>
    </row>
    <row r="2471" spans="1:8" x14ac:dyDescent="0.25">
      <c r="A2471" s="7" t="s">
        <v>2516</v>
      </c>
      <c r="B2471" s="7" t="s">
        <v>2012</v>
      </c>
      <c r="C2471" s="7">
        <v>1.30404865741729</v>
      </c>
      <c r="D2471" s="7">
        <v>6.2817397117614702</v>
      </c>
      <c r="E2471" s="7">
        <v>3.3480506364514102E-10</v>
      </c>
      <c r="F2471" s="7">
        <v>1.32642696740476E-9</v>
      </c>
      <c r="G2471" s="7">
        <v>-0.52476269879068105</v>
      </c>
      <c r="H2471" s="7" t="s">
        <v>15</v>
      </c>
    </row>
    <row r="2472" spans="1:8" x14ac:dyDescent="0.25">
      <c r="A2472" s="7" t="s">
        <v>2516</v>
      </c>
      <c r="B2472" s="7" t="s">
        <v>679</v>
      </c>
      <c r="C2472" s="7">
        <v>1.3020447492599401</v>
      </c>
      <c r="D2472" s="7">
        <v>7.1483426094055096</v>
      </c>
      <c r="E2472" s="7">
        <v>8.7831796914224201E-13</v>
      </c>
      <c r="F2472" s="7">
        <v>4.1575301366533504E-12</v>
      </c>
      <c r="G2472" s="7">
        <v>-0.38988874158471498</v>
      </c>
      <c r="H2472" s="7" t="s">
        <v>15</v>
      </c>
    </row>
    <row r="2473" spans="1:8" x14ac:dyDescent="0.25">
      <c r="A2473" s="7" t="s">
        <v>2516</v>
      </c>
      <c r="B2473" s="7" t="s">
        <v>2528</v>
      </c>
      <c r="C2473" s="7">
        <v>1.25406181812286</v>
      </c>
      <c r="D2473" s="7">
        <v>12.022686958312899</v>
      </c>
      <c r="E2473" s="7">
        <v>2.7004373330352499E-33</v>
      </c>
      <c r="F2473" s="7">
        <v>2.80400751858267E-32</v>
      </c>
      <c r="G2473" s="7">
        <v>-0.36154295877936898</v>
      </c>
      <c r="H2473" s="7" t="s">
        <v>15</v>
      </c>
    </row>
    <row r="2474" spans="1:8" x14ac:dyDescent="0.25">
      <c r="A2474" s="7" t="s">
        <v>2516</v>
      </c>
      <c r="B2474" s="7" t="s">
        <v>2529</v>
      </c>
      <c r="C2474" s="7">
        <v>1.2368391752243</v>
      </c>
      <c r="D2474" s="7">
        <v>4.3856024742126403</v>
      </c>
      <c r="E2474" s="7">
        <v>1.15665206722726E-5</v>
      </c>
      <c r="F2474" s="7">
        <v>3.0790526787713997E-5</v>
      </c>
      <c r="G2474" s="7">
        <v>0.425048155835624</v>
      </c>
      <c r="H2474" s="7" t="s">
        <v>15</v>
      </c>
    </row>
    <row r="2475" spans="1:8" x14ac:dyDescent="0.25">
      <c r="A2475" s="7" t="s">
        <v>2516</v>
      </c>
      <c r="B2475" s="7" t="s">
        <v>1117</v>
      </c>
      <c r="C2475" s="7">
        <v>1.2361614704132</v>
      </c>
      <c r="D2475" s="7">
        <v>5.3594760894775302</v>
      </c>
      <c r="E2475" s="7">
        <v>8.3463539420861099E-8</v>
      </c>
      <c r="F2475" s="7">
        <v>2.7397728922931298E-7</v>
      </c>
      <c r="G2475" s="7">
        <v>-0.56625515349223199</v>
      </c>
      <c r="H2475" s="7" t="s">
        <v>15</v>
      </c>
    </row>
    <row r="2476" spans="1:8" x14ac:dyDescent="0.25">
      <c r="A2476" s="7" t="s">
        <v>2516</v>
      </c>
      <c r="B2476" s="7" t="s">
        <v>705</v>
      </c>
      <c r="C2476" s="7">
        <v>1.1789402961730899</v>
      </c>
      <c r="D2476" s="7">
        <v>15.7322483062744</v>
      </c>
      <c r="E2476" s="7">
        <v>9.0924395371981802E-56</v>
      </c>
      <c r="F2476" s="7">
        <v>1.47129336649899E-54</v>
      </c>
      <c r="G2476" s="7">
        <v>0.89653263959369101</v>
      </c>
      <c r="H2476" s="7" t="s">
        <v>15</v>
      </c>
    </row>
    <row r="2477" spans="1:8" x14ac:dyDescent="0.25">
      <c r="A2477" s="7" t="s">
        <v>2516</v>
      </c>
      <c r="B2477" s="7" t="s">
        <v>2025</v>
      </c>
      <c r="C2477" s="7">
        <v>1.1697596311569201</v>
      </c>
      <c r="D2477" s="7">
        <v>6.5551815032958896</v>
      </c>
      <c r="E2477" s="7">
        <v>5.5574191913037699E-11</v>
      </c>
      <c r="F2477" s="7">
        <v>2.3261721417667099E-10</v>
      </c>
      <c r="G2477" s="7">
        <v>1.1621827283430799</v>
      </c>
      <c r="H2477" s="7" t="s">
        <v>15</v>
      </c>
    </row>
    <row r="2478" spans="1:8" x14ac:dyDescent="0.25">
      <c r="A2478" s="7" t="s">
        <v>2516</v>
      </c>
      <c r="B2478" s="7" t="s">
        <v>2047</v>
      </c>
      <c r="C2478" s="7">
        <v>1.15790367126464</v>
      </c>
      <c r="D2478" s="7">
        <v>12.731654167175201</v>
      </c>
      <c r="E2478" s="7">
        <v>3.9439599346293604E-37</v>
      </c>
      <c r="F2478" s="7">
        <v>4.5285978018873803E-36</v>
      </c>
      <c r="G2478" s="7">
        <v>0.43234432392870797</v>
      </c>
      <c r="H2478" s="7" t="s">
        <v>15</v>
      </c>
    </row>
    <row r="2479" spans="1:8" x14ac:dyDescent="0.25">
      <c r="A2479" s="7" t="s">
        <v>2516</v>
      </c>
      <c r="B2479" s="7" t="s">
        <v>2034</v>
      </c>
      <c r="C2479" s="7">
        <v>1.14767134189605</v>
      </c>
      <c r="D2479" s="7">
        <v>24.9744663238525</v>
      </c>
      <c r="E2479" s="7">
        <v>1.15827376693149E-137</v>
      </c>
      <c r="F2479" s="7">
        <v>4.4539444823461704E-136</v>
      </c>
      <c r="G2479" s="7">
        <v>0.79979004005014398</v>
      </c>
      <c r="H2479" s="7" t="s">
        <v>15</v>
      </c>
    </row>
    <row r="2480" spans="1:8" x14ac:dyDescent="0.25">
      <c r="A2480" s="7" t="s">
        <v>2516</v>
      </c>
      <c r="B2480" s="7" t="s">
        <v>2029</v>
      </c>
      <c r="C2480" s="7">
        <v>1.1476690769195499</v>
      </c>
      <c r="D2480" s="7">
        <v>16.807304382324201</v>
      </c>
      <c r="E2480" s="7">
        <v>2.1576177745139001E-63</v>
      </c>
      <c r="F2480" s="7">
        <v>3.8817706927854799E-62</v>
      </c>
      <c r="G2480" s="7">
        <v>1.1000624430469901</v>
      </c>
      <c r="H2480" s="7" t="s">
        <v>15</v>
      </c>
    </row>
    <row r="2481" spans="1:8" x14ac:dyDescent="0.25">
      <c r="A2481" s="7" t="s">
        <v>2516</v>
      </c>
      <c r="B2481" s="7" t="s">
        <v>2530</v>
      </c>
      <c r="C2481" s="7">
        <v>1.1437010765075599</v>
      </c>
      <c r="D2481" s="7">
        <v>7.47076416015625</v>
      </c>
      <c r="E2481" s="7">
        <v>7.9730522705062003E-14</v>
      </c>
      <c r="F2481" s="7">
        <v>3.9956610322332701E-13</v>
      </c>
      <c r="G2481" s="7">
        <v>-0.63306871259364395</v>
      </c>
      <c r="H2481" s="7" t="s">
        <v>15</v>
      </c>
    </row>
    <row r="2482" spans="1:8" x14ac:dyDescent="0.25">
      <c r="A2482" s="7" t="s">
        <v>2516</v>
      </c>
      <c r="B2482" s="7" t="s">
        <v>1100</v>
      </c>
      <c r="C2482" s="7">
        <v>1.1327147483825599</v>
      </c>
      <c r="D2482" s="7">
        <v>13.105267524719199</v>
      </c>
      <c r="E2482" s="7">
        <v>3.0717898882330603E-39</v>
      </c>
      <c r="F2482" s="7">
        <v>3.6874650999655301E-38</v>
      </c>
      <c r="G2482" s="7">
        <v>-0.38282241161740599</v>
      </c>
      <c r="H2482" s="7" t="s">
        <v>15</v>
      </c>
    </row>
    <row r="2483" spans="1:8" x14ac:dyDescent="0.25">
      <c r="A2483" s="7" t="s">
        <v>2516</v>
      </c>
      <c r="B2483" s="7" t="s">
        <v>1118</v>
      </c>
      <c r="C2483" s="7">
        <v>1.1254315376281701</v>
      </c>
      <c r="D2483" s="7">
        <v>18.331373214721602</v>
      </c>
      <c r="E2483" s="7">
        <v>4.6502022113449095E-75</v>
      </c>
      <c r="F2483" s="7">
        <v>1.00601051548987E-73</v>
      </c>
      <c r="G2483" s="7">
        <v>0.42879364426018202</v>
      </c>
      <c r="H2483" s="7" t="s">
        <v>15</v>
      </c>
    </row>
    <row r="2484" spans="1:8" x14ac:dyDescent="0.25">
      <c r="A2484" s="7" t="s">
        <v>2516</v>
      </c>
      <c r="B2484" s="7" t="s">
        <v>1605</v>
      </c>
      <c r="C2484" s="7">
        <v>1.1200096607208201</v>
      </c>
      <c r="D2484" s="7">
        <v>11.467831611633301</v>
      </c>
      <c r="E2484" s="7">
        <v>1.9139553836267999E-30</v>
      </c>
      <c r="F2484" s="7">
        <v>1.85139139631129E-29</v>
      </c>
      <c r="G2484" s="7">
        <v>-0.37646894978646001</v>
      </c>
      <c r="H2484" s="7" t="s">
        <v>15</v>
      </c>
    </row>
    <row r="2485" spans="1:8" x14ac:dyDescent="0.25">
      <c r="A2485" s="7" t="s">
        <v>2516</v>
      </c>
      <c r="B2485" s="7" t="s">
        <v>2046</v>
      </c>
      <c r="C2485" s="7">
        <v>1.1064975261688199</v>
      </c>
      <c r="D2485" s="7">
        <v>10.8767337799072</v>
      </c>
      <c r="E2485" s="7">
        <v>1.48799758367978E-27</v>
      </c>
      <c r="F2485" s="7">
        <v>1.3181963404282201E-26</v>
      </c>
      <c r="G2485" s="7">
        <v>-0.759559988515218</v>
      </c>
      <c r="H2485" s="7" t="s">
        <v>15</v>
      </c>
    </row>
    <row r="2486" spans="1:8" x14ac:dyDescent="0.25">
      <c r="A2486" s="7" t="s">
        <v>2516</v>
      </c>
      <c r="B2486" s="7" t="s">
        <v>697</v>
      </c>
      <c r="C2486" s="7">
        <v>1.0966154336929299</v>
      </c>
      <c r="D2486" s="7">
        <v>27.851362228393501</v>
      </c>
      <c r="E2486" s="7">
        <v>1.03696248139034E-170</v>
      </c>
      <c r="F2486" s="7">
        <v>4.7902190930761297E-169</v>
      </c>
      <c r="G2486" s="7">
        <v>0.97868724974601495</v>
      </c>
      <c r="H2486" s="7" t="s">
        <v>15</v>
      </c>
    </row>
    <row r="2487" spans="1:8" x14ac:dyDescent="0.25">
      <c r="A2487" s="7" t="s">
        <v>2516</v>
      </c>
      <c r="B2487" s="7" t="s">
        <v>694</v>
      </c>
      <c r="C2487" s="7">
        <v>1.07793521881103</v>
      </c>
      <c r="D2487" s="7">
        <v>8.52477931976318</v>
      </c>
      <c r="E2487" s="7">
        <v>1.5310154712928499E-17</v>
      </c>
      <c r="F2487" s="7">
        <v>9.3334597350549097E-17</v>
      </c>
      <c r="G2487" s="7">
        <v>1.5825984481550299</v>
      </c>
      <c r="H2487" s="7" t="s">
        <v>15</v>
      </c>
    </row>
    <row r="2488" spans="1:8" x14ac:dyDescent="0.25">
      <c r="A2488" s="7" t="s">
        <v>2516</v>
      </c>
      <c r="B2488" s="7" t="s">
        <v>2041</v>
      </c>
      <c r="C2488" s="7">
        <v>1.06559717655181</v>
      </c>
      <c r="D2488" s="7">
        <v>16.533342361450099</v>
      </c>
      <c r="E2488" s="7">
        <v>2.1110913258519901E-61</v>
      </c>
      <c r="F2488" s="7">
        <v>3.7028753493672001E-60</v>
      </c>
      <c r="G2488" s="7">
        <v>1.08129171956839</v>
      </c>
      <c r="H2488" s="7" t="s">
        <v>15</v>
      </c>
    </row>
    <row r="2489" spans="1:8" x14ac:dyDescent="0.25">
      <c r="A2489" s="7" t="s">
        <v>2516</v>
      </c>
      <c r="B2489" s="7" t="s">
        <v>148</v>
      </c>
      <c r="C2489" s="7">
        <v>1.0653715133666899</v>
      </c>
      <c r="D2489" s="7">
        <v>25.426651000976499</v>
      </c>
      <c r="E2489" s="7">
        <v>1.2797537304288999E-142</v>
      </c>
      <c r="F2489" s="7">
        <v>5.0316609451722998E-141</v>
      </c>
      <c r="G2489" s="7">
        <v>0.56407706864971296</v>
      </c>
      <c r="H2489" s="7" t="s">
        <v>15</v>
      </c>
    </row>
    <row r="2490" spans="1:8" x14ac:dyDescent="0.25">
      <c r="A2490" s="7" t="s">
        <v>2516</v>
      </c>
      <c r="B2490" s="7" t="s">
        <v>1091</v>
      </c>
      <c r="C2490" s="7">
        <v>1.0591117143630899</v>
      </c>
      <c r="D2490" s="7">
        <v>5.0333108901977504</v>
      </c>
      <c r="E2490" s="7">
        <v>4.8207984005315697E-7</v>
      </c>
      <c r="F2490" s="7">
        <v>1.4784556356757301E-6</v>
      </c>
      <c r="G2490" s="7">
        <v>0.57899139597412796</v>
      </c>
      <c r="H2490" s="7" t="s">
        <v>15</v>
      </c>
    </row>
    <row r="2491" spans="1:8" x14ac:dyDescent="0.25">
      <c r="A2491" s="7" t="s">
        <v>2516</v>
      </c>
      <c r="B2491" s="7" t="s">
        <v>2296</v>
      </c>
      <c r="C2491" s="7">
        <v>1.0571093559265099</v>
      </c>
      <c r="D2491" s="7">
        <v>5.5221915245056099</v>
      </c>
      <c r="E2491" s="7">
        <v>3.3479707009349598E-8</v>
      </c>
      <c r="F2491" s="7">
        <v>1.1343874582664401E-7</v>
      </c>
      <c r="G2491" s="7">
        <v>0.61507008729698998</v>
      </c>
      <c r="H2491" s="7" t="s">
        <v>15</v>
      </c>
    </row>
    <row r="2492" spans="1:8" x14ac:dyDescent="0.25">
      <c r="A2492" s="7" t="s">
        <v>2516</v>
      </c>
      <c r="B2492" s="7" t="s">
        <v>2531</v>
      </c>
      <c r="C2492" s="7">
        <v>1.0542674064636199</v>
      </c>
      <c r="D2492" s="7">
        <v>4.98453569412231</v>
      </c>
      <c r="E2492" s="7">
        <v>6.2110723061912004E-7</v>
      </c>
      <c r="F2492" s="7">
        <v>1.88255476547765E-6</v>
      </c>
      <c r="G2492" s="7">
        <v>0.46439289986497001</v>
      </c>
      <c r="H2492" s="7" t="s">
        <v>15</v>
      </c>
    </row>
    <row r="2493" spans="1:8" x14ac:dyDescent="0.25">
      <c r="A2493" s="7" t="s">
        <v>2516</v>
      </c>
      <c r="B2493" s="7" t="s">
        <v>2048</v>
      </c>
      <c r="C2493" s="7">
        <v>1.0495202541351301</v>
      </c>
      <c r="D2493" s="7">
        <v>15.3016395568847</v>
      </c>
      <c r="E2493" s="7">
        <v>7.4554799245324805E-53</v>
      </c>
      <c r="F2493" s="7">
        <v>1.14675112641407E-51</v>
      </c>
      <c r="G2493" s="7">
        <v>0.28541538900685898</v>
      </c>
      <c r="H2493" s="7" t="s">
        <v>15</v>
      </c>
    </row>
    <row r="2494" spans="1:8" x14ac:dyDescent="0.25">
      <c r="A2494" s="7" t="s">
        <v>2516</v>
      </c>
      <c r="B2494" s="7" t="s">
        <v>155</v>
      </c>
      <c r="C2494" s="7">
        <v>1.03513896465301</v>
      </c>
      <c r="D2494" s="7">
        <v>17.666282653808501</v>
      </c>
      <c r="E2494" s="7">
        <v>7.62591738371904E-70</v>
      </c>
      <c r="F2494" s="7">
        <v>1.52922586848016E-68</v>
      </c>
      <c r="G2494" s="7">
        <v>-0.317579362000316</v>
      </c>
      <c r="H2494" s="7" t="s">
        <v>15</v>
      </c>
    </row>
    <row r="2495" spans="1:8" x14ac:dyDescent="0.25">
      <c r="A2495" s="7" t="s">
        <v>2516</v>
      </c>
      <c r="B2495" s="7" t="s">
        <v>1115</v>
      </c>
      <c r="C2495" s="7">
        <v>1.02735555171966</v>
      </c>
      <c r="D2495" s="7">
        <v>7.37880182266235</v>
      </c>
      <c r="E2495" s="7">
        <v>1.5972057657229801E-13</v>
      </c>
      <c r="F2495" s="7">
        <v>7.88574571528206E-13</v>
      </c>
      <c r="G2495" s="7">
        <v>-0.42786301091749801</v>
      </c>
      <c r="H2495" s="7" t="s">
        <v>15</v>
      </c>
    </row>
    <row r="2496" spans="1:8" x14ac:dyDescent="0.25">
      <c r="A2496" s="7" t="s">
        <v>2516</v>
      </c>
      <c r="B2496" s="7" t="s">
        <v>2532</v>
      </c>
      <c r="C2496" s="7">
        <v>1.01750123500823</v>
      </c>
      <c r="D2496" s="7">
        <v>4.4334630966186497</v>
      </c>
      <c r="E2496" s="7">
        <v>9.2731298316369193E-6</v>
      </c>
      <c r="F2496" s="7">
        <v>2.49463767544535E-5</v>
      </c>
      <c r="G2496" s="7">
        <v>-0.30190662788938699</v>
      </c>
      <c r="H2496" s="7" t="s">
        <v>15</v>
      </c>
    </row>
    <row r="2497" spans="1:8" x14ac:dyDescent="0.25">
      <c r="A2497" s="7" t="s">
        <v>2516</v>
      </c>
      <c r="B2497" s="7" t="s">
        <v>161</v>
      </c>
      <c r="C2497" s="7">
        <v>0.99754172563552801</v>
      </c>
      <c r="D2497" s="7">
        <v>15.8570251464843</v>
      </c>
      <c r="E2497" s="7">
        <v>1.2570808649471701E-56</v>
      </c>
      <c r="F2497" s="7">
        <v>2.05553281152635E-55</v>
      </c>
      <c r="G2497" s="7">
        <v>0.52142934552572695</v>
      </c>
      <c r="H2497" s="7" t="s">
        <v>15</v>
      </c>
    </row>
    <row r="2498" spans="1:8" x14ac:dyDescent="0.25">
      <c r="A2498" s="7" t="s">
        <v>2516</v>
      </c>
      <c r="B2498" s="7" t="s">
        <v>2043</v>
      </c>
      <c r="C2498" s="7">
        <v>0.96320325136184604</v>
      </c>
      <c r="D2498" s="7">
        <v>17.2704963684082</v>
      </c>
      <c r="E2498" s="7">
        <v>7.8463680435509401E-67</v>
      </c>
      <c r="F2498" s="7">
        <v>1.50859359210965E-65</v>
      </c>
      <c r="G2498" s="7">
        <v>0.66529642407533596</v>
      </c>
      <c r="H2498" s="7" t="s">
        <v>15</v>
      </c>
    </row>
    <row r="2499" spans="1:8" x14ac:dyDescent="0.25">
      <c r="A2499" s="7" t="s">
        <v>2516</v>
      </c>
      <c r="B2499" s="7" t="s">
        <v>2281</v>
      </c>
      <c r="C2499" s="7">
        <v>0.94488316774368197</v>
      </c>
      <c r="D2499" s="7">
        <v>6.7174496650695801</v>
      </c>
      <c r="E2499" s="7">
        <v>1.8493256152983899E-11</v>
      </c>
      <c r="F2499" s="7">
        <v>7.97934976489878E-11</v>
      </c>
      <c r="G2499" s="7">
        <v>0.81934289767297697</v>
      </c>
      <c r="H2499" s="7" t="s">
        <v>15</v>
      </c>
    </row>
    <row r="2500" spans="1:8" x14ac:dyDescent="0.25">
      <c r="A2500" s="7" t="s">
        <v>2516</v>
      </c>
      <c r="B2500" s="7" t="s">
        <v>164</v>
      </c>
      <c r="C2500" s="7">
        <v>0.93385595083236606</v>
      </c>
      <c r="D2500" s="7">
        <v>15.656135559081999</v>
      </c>
      <c r="E2500" s="7">
        <v>3.0168105805930101E-55</v>
      </c>
      <c r="F2500" s="7">
        <v>4.8424653321743503E-54</v>
      </c>
      <c r="G2500" s="7">
        <v>1.1035787574748599</v>
      </c>
      <c r="H2500" s="7" t="s">
        <v>15</v>
      </c>
    </row>
    <row r="2501" spans="1:8" x14ac:dyDescent="0.25">
      <c r="A2501" s="7" t="s">
        <v>2516</v>
      </c>
      <c r="B2501" s="7" t="s">
        <v>2044</v>
      </c>
      <c r="C2501" s="7">
        <v>0.93154865503311102</v>
      </c>
      <c r="D2501" s="7">
        <v>7.8610806465148899</v>
      </c>
      <c r="E2501" s="7">
        <v>3.8083332826301903E-15</v>
      </c>
      <c r="F2501" s="7">
        <v>2.0478386844784699E-14</v>
      </c>
      <c r="G2501" s="7">
        <v>0.80869745368027601</v>
      </c>
      <c r="H2501" s="7" t="s">
        <v>15</v>
      </c>
    </row>
    <row r="2502" spans="1:8" x14ac:dyDescent="0.25">
      <c r="A2502" s="7" t="s">
        <v>2516</v>
      </c>
      <c r="B2502" s="7" t="s">
        <v>2019</v>
      </c>
      <c r="C2502" s="7">
        <v>0.92903113365173295</v>
      </c>
      <c r="D2502" s="7">
        <v>12.771426200866699</v>
      </c>
      <c r="E2502" s="7">
        <v>2.3677602445622599E-37</v>
      </c>
      <c r="F2502" s="7">
        <v>2.73670851718728E-36</v>
      </c>
      <c r="G2502" s="7">
        <v>1.0525280322756501</v>
      </c>
      <c r="H2502" s="7" t="s">
        <v>15</v>
      </c>
    </row>
    <row r="2503" spans="1:8" x14ac:dyDescent="0.25">
      <c r="A2503" s="7" t="s">
        <v>2516</v>
      </c>
      <c r="B2503" s="7" t="s">
        <v>2308</v>
      </c>
      <c r="C2503" s="7">
        <v>0.91819322109222401</v>
      </c>
      <c r="D2503" s="7">
        <v>11.907071113586399</v>
      </c>
      <c r="E2503" s="7">
        <v>1.0873028779461E-32</v>
      </c>
      <c r="F2503" s="7">
        <v>1.1133122445217E-31</v>
      </c>
      <c r="G2503" s="7">
        <v>-0.64162996178867204</v>
      </c>
      <c r="H2503" s="7" t="s">
        <v>15</v>
      </c>
    </row>
    <row r="2504" spans="1:8" x14ac:dyDescent="0.25">
      <c r="A2504" s="7" t="s">
        <v>2516</v>
      </c>
      <c r="B2504" s="7" t="s">
        <v>153</v>
      </c>
      <c r="C2504" s="7">
        <v>0.90380167961120494</v>
      </c>
      <c r="D2504" s="7">
        <v>20.622600555419901</v>
      </c>
      <c r="E2504" s="7">
        <v>1.7205836243271401E-94</v>
      </c>
      <c r="F2504" s="7">
        <v>4.5183881781814204E-93</v>
      </c>
      <c r="G2504" s="7">
        <v>0.56022311361504895</v>
      </c>
      <c r="H2504" s="7" t="s">
        <v>15</v>
      </c>
    </row>
    <row r="2505" spans="1:8" x14ac:dyDescent="0.25">
      <c r="A2505" s="7" t="s">
        <v>2516</v>
      </c>
      <c r="B2505" s="7" t="s">
        <v>706</v>
      </c>
      <c r="C2505" s="7">
        <v>0.88885754346847501</v>
      </c>
      <c r="D2505" s="7">
        <v>12.3881282806396</v>
      </c>
      <c r="E2505" s="7">
        <v>3.0303274824864099E-35</v>
      </c>
      <c r="F2505" s="7">
        <v>3.3214952053533498E-34</v>
      </c>
      <c r="G2505" s="7">
        <v>0.56192126451967195</v>
      </c>
      <c r="H2505" s="7" t="s">
        <v>15</v>
      </c>
    </row>
    <row r="2506" spans="1:8" x14ac:dyDescent="0.25">
      <c r="A2506" s="7" t="s">
        <v>2516</v>
      </c>
      <c r="B2506" s="7" t="s">
        <v>2533</v>
      </c>
      <c r="C2506" s="7">
        <v>0.88301038742065396</v>
      </c>
      <c r="D2506" s="7">
        <v>5.6301250457763601</v>
      </c>
      <c r="E2506" s="7">
        <v>1.8007884940852399E-8</v>
      </c>
      <c r="F2506" s="7">
        <v>6.2251510377157596E-8</v>
      </c>
      <c r="G2506" s="7">
        <v>-0.36354897253839802</v>
      </c>
      <c r="H2506" s="7" t="s">
        <v>15</v>
      </c>
    </row>
    <row r="2507" spans="1:8" x14ac:dyDescent="0.25">
      <c r="A2507" s="7" t="s">
        <v>2516</v>
      </c>
      <c r="B2507" s="7" t="s">
        <v>72</v>
      </c>
      <c r="C2507" s="7">
        <v>0.87046545743942205</v>
      </c>
      <c r="D2507" s="7">
        <v>13.5402879714965</v>
      </c>
      <c r="E2507" s="7">
        <v>9.0433730711423401E-42</v>
      </c>
      <c r="F2507" s="7">
        <v>1.13626654287952E-40</v>
      </c>
      <c r="G2507" s="7">
        <v>0.62587337712656299</v>
      </c>
      <c r="H2507" s="7" t="s">
        <v>15</v>
      </c>
    </row>
    <row r="2508" spans="1:8" x14ac:dyDescent="0.25">
      <c r="A2508" s="7" t="s">
        <v>2516</v>
      </c>
      <c r="B2508" s="7" t="s">
        <v>141</v>
      </c>
      <c r="C2508" s="7">
        <v>0.85168236494064298</v>
      </c>
      <c r="D2508" s="7">
        <v>5.1285591125488201</v>
      </c>
      <c r="E2508" s="7">
        <v>2.9196809467522497E-7</v>
      </c>
      <c r="F2508" s="7">
        <v>9.1261219767064198E-7</v>
      </c>
      <c r="G2508" s="7">
        <v>0.71151878350044495</v>
      </c>
      <c r="H2508" s="7" t="s">
        <v>15</v>
      </c>
    </row>
    <row r="2509" spans="1:8" x14ac:dyDescent="0.25">
      <c r="A2509" s="7" t="s">
        <v>2516</v>
      </c>
      <c r="B2509" s="7" t="s">
        <v>2534</v>
      </c>
      <c r="C2509" s="7">
        <v>0.849589943885803</v>
      </c>
      <c r="D2509" s="7">
        <v>4.56398105621337</v>
      </c>
      <c r="E2509" s="7">
        <v>5.0192641040827998E-6</v>
      </c>
      <c r="F2509" s="7">
        <v>1.3911809834623101E-5</v>
      </c>
      <c r="G2509" s="7">
        <v>-0.60491568079339697</v>
      </c>
      <c r="H2509" s="7" t="s">
        <v>15</v>
      </c>
    </row>
    <row r="2510" spans="1:8" x14ac:dyDescent="0.25">
      <c r="A2510" s="7" t="s">
        <v>2516</v>
      </c>
      <c r="B2510" s="7" t="s">
        <v>86</v>
      </c>
      <c r="C2510" s="7">
        <v>0.84144908189773504</v>
      </c>
      <c r="D2510" s="7">
        <v>24.38277053833</v>
      </c>
      <c r="E2510" s="7">
        <v>2.60532927561491E-131</v>
      </c>
      <c r="F2510" s="7">
        <v>9.4718945118914302E-130</v>
      </c>
      <c r="G2510" s="7">
        <v>1.31048777810996</v>
      </c>
      <c r="H2510" s="7" t="s">
        <v>15</v>
      </c>
    </row>
    <row r="2511" spans="1:8" x14ac:dyDescent="0.25">
      <c r="A2511" s="7" t="s">
        <v>2516</v>
      </c>
      <c r="B2511" s="7" t="s">
        <v>2024</v>
      </c>
      <c r="C2511" s="7">
        <v>0.83180332183837802</v>
      </c>
      <c r="D2511" s="7">
        <v>15.6169519424438</v>
      </c>
      <c r="E2511" s="7">
        <v>5.5810337661344099E-55</v>
      </c>
      <c r="F2511" s="7">
        <v>8.9175490439022096E-54</v>
      </c>
      <c r="G2511" s="7">
        <v>0.44807408765038698</v>
      </c>
      <c r="H2511" s="7" t="s">
        <v>15</v>
      </c>
    </row>
    <row r="2512" spans="1:8" x14ac:dyDescent="0.25">
      <c r="A2512" s="7" t="s">
        <v>2516</v>
      </c>
      <c r="B2512" s="7" t="s">
        <v>158</v>
      </c>
      <c r="C2512" s="7">
        <v>0.82455676794052102</v>
      </c>
      <c r="D2512" s="7">
        <v>11.0286207199096</v>
      </c>
      <c r="E2512" s="7">
        <v>2.7809630047541798E-28</v>
      </c>
      <c r="F2512" s="7">
        <v>2.5226921048311201E-27</v>
      </c>
      <c r="G2512" s="7">
        <v>-0.91604828818380002</v>
      </c>
      <c r="H2512" s="7" t="s">
        <v>15</v>
      </c>
    </row>
    <row r="2513" spans="1:8" x14ac:dyDescent="0.25">
      <c r="A2513" s="7" t="s">
        <v>2516</v>
      </c>
      <c r="B2513" s="7" t="s">
        <v>2303</v>
      </c>
      <c r="C2513" s="7">
        <v>0.79493987560272195</v>
      </c>
      <c r="D2513" s="7">
        <v>4.7416505813598597</v>
      </c>
      <c r="E2513" s="7">
        <v>2.1198419886757699E-6</v>
      </c>
      <c r="F2513" s="7">
        <v>6.1064886428266796E-6</v>
      </c>
      <c r="G2513" s="7">
        <v>0.57237072982664305</v>
      </c>
      <c r="H2513" s="7" t="s">
        <v>15</v>
      </c>
    </row>
    <row r="2514" spans="1:8" x14ac:dyDescent="0.25">
      <c r="A2514" s="7" t="s">
        <v>2516</v>
      </c>
      <c r="B2514" s="7" t="s">
        <v>2306</v>
      </c>
      <c r="C2514" s="7">
        <v>0.78229439258575395</v>
      </c>
      <c r="D2514" s="7">
        <v>10.2411231994628</v>
      </c>
      <c r="E2514" s="7">
        <v>1.2972148908408999E-24</v>
      </c>
      <c r="F2514" s="7">
        <v>1.04893800272098E-23</v>
      </c>
      <c r="G2514" s="7">
        <v>0.74621103157244995</v>
      </c>
      <c r="H2514" s="7" t="s">
        <v>15</v>
      </c>
    </row>
    <row r="2515" spans="1:8" x14ac:dyDescent="0.25">
      <c r="A2515" s="7" t="s">
        <v>2516</v>
      </c>
      <c r="B2515" s="7" t="s">
        <v>2535</v>
      </c>
      <c r="C2515" s="7">
        <v>0.78099262714385898</v>
      </c>
      <c r="D2515" s="7">
        <v>6.9391741752624503</v>
      </c>
      <c r="E2515" s="7">
        <v>3.9439903765335802E-12</v>
      </c>
      <c r="F2515" s="7">
        <v>1.7790536029758401E-11</v>
      </c>
      <c r="G2515" s="7">
        <v>0.30686587203981702</v>
      </c>
      <c r="H2515" s="7" t="s">
        <v>15</v>
      </c>
    </row>
    <row r="2516" spans="1:8" x14ac:dyDescent="0.25">
      <c r="A2516" s="7" t="s">
        <v>2516</v>
      </c>
      <c r="B2516" s="7" t="s">
        <v>2299</v>
      </c>
      <c r="C2516" s="7">
        <v>0.77653217315673795</v>
      </c>
      <c r="D2516" s="7">
        <v>9.4323930740356392</v>
      </c>
      <c r="E2516" s="7">
        <v>4.0083683024433601E-21</v>
      </c>
      <c r="F2516" s="7">
        <v>2.86104697242732E-20</v>
      </c>
      <c r="G2516" s="7">
        <v>0.56111804521096798</v>
      </c>
      <c r="H2516" s="7" t="s">
        <v>15</v>
      </c>
    </row>
    <row r="2517" spans="1:8" x14ac:dyDescent="0.25">
      <c r="A2517" s="7" t="s">
        <v>2516</v>
      </c>
      <c r="B2517" s="7" t="s">
        <v>140</v>
      </c>
      <c r="C2517" s="7">
        <v>0.71172636747360196</v>
      </c>
      <c r="D2517" s="7">
        <v>16.058889389038001</v>
      </c>
      <c r="E2517" s="7">
        <v>4.9534007511499503E-58</v>
      </c>
      <c r="F2517" s="7">
        <v>8.2342933864425003E-57</v>
      </c>
      <c r="G2517" s="7">
        <v>0.47020971239866699</v>
      </c>
      <c r="H2517" s="7" t="s">
        <v>15</v>
      </c>
    </row>
    <row r="2518" spans="1:8" x14ac:dyDescent="0.25">
      <c r="A2518" s="7" t="s">
        <v>2516</v>
      </c>
      <c r="B2518" s="7" t="s">
        <v>2040</v>
      </c>
      <c r="C2518" s="7">
        <v>0.70238709449768</v>
      </c>
      <c r="D2518" s="7">
        <v>22.370759963989201</v>
      </c>
      <c r="E2518" s="7">
        <v>7.5833215894543599E-111</v>
      </c>
      <c r="F2518" s="7">
        <v>2.3125000498386201E-109</v>
      </c>
      <c r="G2518" s="7">
        <v>0.53059191244386406</v>
      </c>
      <c r="H2518" s="7" t="s">
        <v>15</v>
      </c>
    </row>
    <row r="2519" spans="1:8" x14ac:dyDescent="0.25">
      <c r="A2519" s="7" t="s">
        <v>2516</v>
      </c>
      <c r="B2519" s="7" t="s">
        <v>2031</v>
      </c>
      <c r="C2519" s="7">
        <v>0.66393303871154696</v>
      </c>
      <c r="D2519" s="7">
        <v>5.1259837150573704</v>
      </c>
      <c r="E2519" s="7">
        <v>2.9598820728484601E-7</v>
      </c>
      <c r="F2519" s="7">
        <v>9.2455856669627098E-7</v>
      </c>
      <c r="G2519" s="7">
        <v>0.48427433249000601</v>
      </c>
      <c r="H2519" s="7" t="s">
        <v>15</v>
      </c>
    </row>
    <row r="2520" spans="1:8" x14ac:dyDescent="0.25">
      <c r="A2520" s="7" t="s">
        <v>2516</v>
      </c>
      <c r="B2520" s="7" t="s">
        <v>91</v>
      </c>
      <c r="C2520" s="7">
        <v>0.65531933307647705</v>
      </c>
      <c r="D2520" s="7">
        <v>8.2153453826904297</v>
      </c>
      <c r="E2520" s="7">
        <v>2.1155520234171699E-16</v>
      </c>
      <c r="F2520" s="7">
        <v>1.2096152643696901E-15</v>
      </c>
      <c r="G2520" s="7">
        <v>0.461051319055441</v>
      </c>
      <c r="H2520" s="7" t="s">
        <v>15</v>
      </c>
    </row>
    <row r="2521" spans="1:8" x14ac:dyDescent="0.25">
      <c r="A2521" s="7" t="s">
        <v>2516</v>
      </c>
      <c r="B2521" s="7" t="s">
        <v>2536</v>
      </c>
      <c r="C2521" s="7">
        <v>0.62687349319457997</v>
      </c>
      <c r="D2521" s="7">
        <v>7.4371581077575604</v>
      </c>
      <c r="E2521" s="7">
        <v>1.02874438598755E-13</v>
      </c>
      <c r="F2521" s="7">
        <v>5.12614281618645E-13</v>
      </c>
      <c r="G2521" s="7">
        <v>1.17073006190425</v>
      </c>
      <c r="H2521" s="7" t="s">
        <v>15</v>
      </c>
    </row>
    <row r="2522" spans="1:8" x14ac:dyDescent="0.25">
      <c r="A2522" s="7" t="s">
        <v>2516</v>
      </c>
      <c r="B2522" s="7" t="s">
        <v>166</v>
      </c>
      <c r="C2522" s="7">
        <v>0.61162161827087402</v>
      </c>
      <c r="D2522" s="7">
        <v>11.504503250121999</v>
      </c>
      <c r="E2522" s="7">
        <v>1.25208283409369E-30</v>
      </c>
      <c r="F2522" s="7">
        <v>1.21788766009794E-29</v>
      </c>
      <c r="G2522" s="7">
        <v>0.83499469304803997</v>
      </c>
      <c r="H2522" s="7" t="s">
        <v>15</v>
      </c>
    </row>
    <row r="2523" spans="1:8" x14ac:dyDescent="0.25">
      <c r="A2523" s="7" t="s">
        <v>2516</v>
      </c>
      <c r="B2523" s="7" t="s">
        <v>693</v>
      </c>
      <c r="C2523" s="7">
        <v>0.58308511972427302</v>
      </c>
      <c r="D2523" s="7">
        <v>7.5065660476684499</v>
      </c>
      <c r="E2523" s="7">
        <v>6.0698532186782E-14</v>
      </c>
      <c r="F2523" s="7">
        <v>3.0660315951583798E-13</v>
      </c>
      <c r="G2523" s="7">
        <v>0.65719215770568695</v>
      </c>
      <c r="H2523" s="7" t="s">
        <v>15</v>
      </c>
    </row>
    <row r="2524" spans="1:8" x14ac:dyDescent="0.25">
      <c r="A2524" s="7" t="s">
        <v>2516</v>
      </c>
      <c r="B2524" s="7" t="s">
        <v>144</v>
      </c>
      <c r="C2524" s="7">
        <v>0.56119984388351396</v>
      </c>
      <c r="D2524" s="7">
        <v>7.5066981315612704</v>
      </c>
      <c r="E2524" s="7">
        <v>6.0637244485938998E-14</v>
      </c>
      <c r="F2524" s="7">
        <v>3.0640415562082601E-13</v>
      </c>
      <c r="G2524" s="7">
        <v>0.67143059390339699</v>
      </c>
      <c r="H2524" s="7" t="s">
        <v>15</v>
      </c>
    </row>
    <row r="2525" spans="1:8" x14ac:dyDescent="0.25">
      <c r="A2525" s="7" t="s">
        <v>2516</v>
      </c>
      <c r="B2525" s="7" t="s">
        <v>160</v>
      </c>
      <c r="C2525" s="7">
        <v>0.42472586035728399</v>
      </c>
      <c r="D2525" s="7">
        <v>4.9217715263366699</v>
      </c>
      <c r="E2525" s="7">
        <v>8.5764280340021004E-7</v>
      </c>
      <c r="F2525" s="7">
        <v>2.5623108472129598E-6</v>
      </c>
      <c r="G2525" s="7">
        <v>0.52434176481709505</v>
      </c>
      <c r="H2525" s="7" t="s">
        <v>15</v>
      </c>
    </row>
    <row r="2526" spans="1:8" x14ac:dyDescent="0.25">
      <c r="A2526" s="7" t="s">
        <v>2516</v>
      </c>
      <c r="B2526" s="7" t="s">
        <v>156</v>
      </c>
      <c r="C2526" s="7">
        <v>0.403266310691833</v>
      </c>
      <c r="D2526" s="7">
        <v>6.2335615158081001</v>
      </c>
      <c r="E2526" s="7">
        <v>4.5594829032640898E-10</v>
      </c>
      <c r="F2526" s="7">
        <v>1.7871487593667699E-9</v>
      </c>
      <c r="G2526" s="7">
        <v>1.05055806156481</v>
      </c>
      <c r="H2526" s="7" t="s">
        <v>15</v>
      </c>
    </row>
    <row r="2527" spans="1:8" x14ac:dyDescent="0.25">
      <c r="A2527" s="7" t="s">
        <v>2516</v>
      </c>
      <c r="B2527" s="7" t="s">
        <v>1584</v>
      </c>
      <c r="C2527" s="7">
        <v>13.802831649780201</v>
      </c>
      <c r="D2527" s="7">
        <v>85.753952026367102</v>
      </c>
      <c r="E2527" s="7">
        <v>0</v>
      </c>
      <c r="F2527" s="7">
        <v>0</v>
      </c>
      <c r="G2527" s="7">
        <v>1.7572336228548999</v>
      </c>
      <c r="H2527" s="7" t="s">
        <v>168</v>
      </c>
    </row>
    <row r="2528" spans="1:8" x14ac:dyDescent="0.25">
      <c r="A2528" s="7" t="s">
        <v>2516</v>
      </c>
      <c r="B2528" s="7" t="s">
        <v>2097</v>
      </c>
      <c r="C2528" s="7">
        <v>13.158189773559499</v>
      </c>
      <c r="D2528" s="7">
        <v>78.485977172851506</v>
      </c>
      <c r="E2528" s="7">
        <v>0</v>
      </c>
      <c r="F2528" s="7">
        <v>0</v>
      </c>
      <c r="G2528" s="7">
        <v>1.09720455290903</v>
      </c>
      <c r="H2528" s="7" t="s">
        <v>168</v>
      </c>
    </row>
    <row r="2529" spans="1:8" x14ac:dyDescent="0.25">
      <c r="A2529" s="7" t="s">
        <v>2516</v>
      </c>
      <c r="B2529" s="7" t="s">
        <v>1331</v>
      </c>
      <c r="C2529" s="7">
        <v>11.9846143722534</v>
      </c>
      <c r="D2529" s="7">
        <v>81.165237426757798</v>
      </c>
      <c r="E2529" s="7">
        <v>0</v>
      </c>
      <c r="F2529" s="7">
        <v>0</v>
      </c>
      <c r="G2529" s="7">
        <v>0.91919291192199803</v>
      </c>
      <c r="H2529" s="7" t="s">
        <v>168</v>
      </c>
    </row>
    <row r="2530" spans="1:8" x14ac:dyDescent="0.25">
      <c r="A2530" s="7" t="s">
        <v>2516</v>
      </c>
      <c r="B2530" s="7" t="s">
        <v>1136</v>
      </c>
      <c r="C2530" s="7">
        <v>11.255139350891101</v>
      </c>
      <c r="D2530" s="7">
        <v>88.915550231933594</v>
      </c>
      <c r="E2530" s="7">
        <v>0</v>
      </c>
      <c r="F2530" s="7">
        <v>0</v>
      </c>
      <c r="G2530" s="7">
        <v>0.631767483109682</v>
      </c>
      <c r="H2530" s="7" t="s">
        <v>168</v>
      </c>
    </row>
    <row r="2531" spans="1:8" x14ac:dyDescent="0.25">
      <c r="A2531" s="7" t="s">
        <v>2516</v>
      </c>
      <c r="B2531" s="7" t="s">
        <v>2537</v>
      </c>
      <c r="C2531" s="7">
        <v>9.6148185729980398</v>
      </c>
      <c r="D2531" s="7">
        <v>44.006740570068303</v>
      </c>
      <c r="E2531" s="7">
        <v>0</v>
      </c>
      <c r="F2531" s="7">
        <v>0</v>
      </c>
      <c r="G2531" s="7">
        <v>-0.23340082402298101</v>
      </c>
      <c r="H2531" s="7" t="s">
        <v>168</v>
      </c>
    </row>
    <row r="2532" spans="1:8" x14ac:dyDescent="0.25">
      <c r="A2532" s="7" t="s">
        <v>2516</v>
      </c>
      <c r="B2532" s="7" t="s">
        <v>2053</v>
      </c>
      <c r="C2532" s="7">
        <v>9.5422372817993093</v>
      </c>
      <c r="D2532" s="7">
        <v>79.075218200683594</v>
      </c>
      <c r="E2532" s="7">
        <v>0</v>
      </c>
      <c r="F2532" s="7">
        <v>0</v>
      </c>
      <c r="G2532" s="7">
        <v>1.5493191401865101</v>
      </c>
      <c r="H2532" s="7" t="s">
        <v>168</v>
      </c>
    </row>
    <row r="2533" spans="1:8" x14ac:dyDescent="0.25">
      <c r="A2533" s="7" t="s">
        <v>2516</v>
      </c>
      <c r="B2533" s="7" t="s">
        <v>2056</v>
      </c>
      <c r="C2533" s="7">
        <v>8.4362668991088796</v>
      </c>
      <c r="D2533" s="7">
        <v>64.600723266601506</v>
      </c>
      <c r="E2533" s="7">
        <v>0</v>
      </c>
      <c r="F2533" s="7">
        <v>0</v>
      </c>
      <c r="G2533" s="7">
        <v>6.08590701776777E-2</v>
      </c>
      <c r="H2533" s="7" t="s">
        <v>168</v>
      </c>
    </row>
    <row r="2534" spans="1:8" x14ac:dyDescent="0.25">
      <c r="A2534" s="7" t="s">
        <v>2516</v>
      </c>
      <c r="B2534" s="7" t="s">
        <v>1139</v>
      </c>
      <c r="C2534" s="7">
        <v>6.7082738876342702</v>
      </c>
      <c r="D2534" s="7">
        <v>74.167823791503906</v>
      </c>
      <c r="E2534" s="7">
        <v>0</v>
      </c>
      <c r="F2534" s="7">
        <v>0</v>
      </c>
      <c r="G2534" s="7">
        <v>0.57407856789203404</v>
      </c>
      <c r="H2534" s="7" t="s">
        <v>168</v>
      </c>
    </row>
    <row r="2535" spans="1:8" x14ac:dyDescent="0.25">
      <c r="A2535" s="7" t="s">
        <v>2516</v>
      </c>
      <c r="B2535" s="7" t="s">
        <v>1175</v>
      </c>
      <c r="C2535" s="7">
        <v>6.1660819053649902</v>
      </c>
      <c r="D2535" s="7">
        <v>37.042556762695298</v>
      </c>
      <c r="E2535" s="7">
        <v>2.36670257746665E-300</v>
      </c>
      <c r="F2535" s="7">
        <v>1.9836368848383599E-298</v>
      </c>
      <c r="G2535" s="7">
        <v>0.66224308549551802</v>
      </c>
      <c r="H2535" s="7" t="s">
        <v>168</v>
      </c>
    </row>
    <row r="2536" spans="1:8" x14ac:dyDescent="0.25">
      <c r="A2536" s="7" t="s">
        <v>2516</v>
      </c>
      <c r="B2536" s="7" t="s">
        <v>1508</v>
      </c>
      <c r="C2536" s="7">
        <v>5.4855656623840297</v>
      </c>
      <c r="D2536" s="7">
        <v>76.996070861816406</v>
      </c>
      <c r="E2536" s="7">
        <v>0</v>
      </c>
      <c r="F2536" s="7">
        <v>0</v>
      </c>
      <c r="G2536" s="7">
        <v>0.62935842837549105</v>
      </c>
      <c r="H2536" s="7" t="s">
        <v>168</v>
      </c>
    </row>
    <row r="2537" spans="1:8" x14ac:dyDescent="0.25">
      <c r="A2537" s="7" t="s">
        <v>2516</v>
      </c>
      <c r="B2537" s="7" t="s">
        <v>1191</v>
      </c>
      <c r="C2537" s="7">
        <v>5.3128476142883301</v>
      </c>
      <c r="D2537" s="7">
        <v>80.444374084472599</v>
      </c>
      <c r="E2537" s="7">
        <v>0</v>
      </c>
      <c r="F2537" s="7">
        <v>0</v>
      </c>
      <c r="G2537" s="7">
        <v>-4.33101732422028E-2</v>
      </c>
      <c r="H2537" s="7" t="s">
        <v>168</v>
      </c>
    </row>
    <row r="2538" spans="1:8" x14ac:dyDescent="0.25">
      <c r="A2538" s="7" t="s">
        <v>2516</v>
      </c>
      <c r="B2538" s="7" t="s">
        <v>1514</v>
      </c>
      <c r="C2538" s="7">
        <v>5.2698116302490199</v>
      </c>
      <c r="D2538" s="7">
        <v>71.766540527343693</v>
      </c>
      <c r="E2538" s="7">
        <v>0</v>
      </c>
      <c r="F2538" s="7">
        <v>0</v>
      </c>
      <c r="G2538" s="7">
        <v>0.129711448647853</v>
      </c>
      <c r="H2538" s="7" t="s">
        <v>168</v>
      </c>
    </row>
    <row r="2539" spans="1:8" x14ac:dyDescent="0.25">
      <c r="A2539" s="7" t="s">
        <v>2516</v>
      </c>
      <c r="B2539" s="7" t="s">
        <v>1138</v>
      </c>
      <c r="C2539" s="7">
        <v>5.0876193046569798</v>
      </c>
      <c r="D2539" s="7">
        <v>56.696979522705</v>
      </c>
      <c r="E2539" s="7">
        <v>0</v>
      </c>
      <c r="F2539" s="7">
        <v>0</v>
      </c>
      <c r="G2539" s="7">
        <v>1.2434784875993801</v>
      </c>
      <c r="H2539" s="7" t="s">
        <v>168</v>
      </c>
    </row>
    <row r="2540" spans="1:8" x14ac:dyDescent="0.25">
      <c r="A2540" s="7" t="s">
        <v>2516</v>
      </c>
      <c r="B2540" s="7" t="s">
        <v>1144</v>
      </c>
      <c r="C2540" s="7">
        <v>4.9261217117309499</v>
      </c>
      <c r="D2540" s="7">
        <v>71.904357910156193</v>
      </c>
      <c r="E2540" s="7">
        <v>0</v>
      </c>
      <c r="F2540" s="7">
        <v>0</v>
      </c>
      <c r="G2540" s="7">
        <v>-0.32524939287536703</v>
      </c>
      <c r="H2540" s="7" t="s">
        <v>168</v>
      </c>
    </row>
    <row r="2541" spans="1:8" x14ac:dyDescent="0.25">
      <c r="A2541" s="7" t="s">
        <v>2516</v>
      </c>
      <c r="B2541" s="7" t="s">
        <v>2538</v>
      </c>
      <c r="C2541" s="7">
        <v>4.8698630332946697</v>
      </c>
      <c r="D2541" s="7">
        <v>30.6386203765869</v>
      </c>
      <c r="E2541" s="7">
        <v>3.7468234414865401E-206</v>
      </c>
      <c r="F2541" s="7">
        <v>2.0327243298638399E-204</v>
      </c>
      <c r="G2541" s="7">
        <v>7.0320216146257095E-2</v>
      </c>
      <c r="H2541" s="7" t="s">
        <v>168</v>
      </c>
    </row>
    <row r="2542" spans="1:8" x14ac:dyDescent="0.25">
      <c r="A2542" s="7" t="s">
        <v>2516</v>
      </c>
      <c r="B2542" s="7" t="s">
        <v>1305</v>
      </c>
      <c r="C2542" s="7">
        <v>4.8497972488403303</v>
      </c>
      <c r="D2542" s="7">
        <v>21.158092498779201</v>
      </c>
      <c r="E2542" s="7">
        <v>2.3243992808318999E-99</v>
      </c>
      <c r="F2542" s="7">
        <v>6.3174013075347795E-98</v>
      </c>
      <c r="G2542" s="7">
        <v>-0.17322046719519499</v>
      </c>
      <c r="H2542" s="7" t="s">
        <v>168</v>
      </c>
    </row>
    <row r="2543" spans="1:8" x14ac:dyDescent="0.25">
      <c r="A2543" s="7" t="s">
        <v>2516</v>
      </c>
      <c r="B2543" s="7" t="s">
        <v>2539</v>
      </c>
      <c r="C2543" s="7">
        <v>4.6689395904540998</v>
      </c>
      <c r="D2543" s="7">
        <v>15.3656759262084</v>
      </c>
      <c r="E2543" s="7">
        <v>2.7812450378486202E-53</v>
      </c>
      <c r="F2543" s="7">
        <v>4.3206533623492898E-52</v>
      </c>
      <c r="G2543" s="7">
        <v>0.138726734947276</v>
      </c>
      <c r="H2543" s="7" t="s">
        <v>168</v>
      </c>
    </row>
    <row r="2544" spans="1:8" x14ac:dyDescent="0.25">
      <c r="A2544" s="7" t="s">
        <v>2516</v>
      </c>
      <c r="B2544" s="7" t="s">
        <v>1729</v>
      </c>
      <c r="C2544" s="7">
        <v>4.3219833374023402</v>
      </c>
      <c r="D2544" s="7">
        <v>34.270919799804602</v>
      </c>
      <c r="E2544" s="7">
        <v>2.1285801565701402E-257</v>
      </c>
      <c r="F2544" s="7">
        <v>1.4533529976347401E-255</v>
      </c>
      <c r="G2544" s="7">
        <v>0.89241827710800203</v>
      </c>
      <c r="H2544" s="7" t="s">
        <v>168</v>
      </c>
    </row>
    <row r="2545" spans="1:8" x14ac:dyDescent="0.25">
      <c r="A2545" s="7" t="s">
        <v>2516</v>
      </c>
      <c r="B2545" s="7" t="s">
        <v>1435</v>
      </c>
      <c r="C2545" s="7">
        <v>4.2163681983947701</v>
      </c>
      <c r="D2545" s="7">
        <v>42.0298042297363</v>
      </c>
      <c r="E2545" s="7">
        <v>0</v>
      </c>
      <c r="F2545" s="7">
        <v>0</v>
      </c>
      <c r="G2545" s="7">
        <v>-7.3397238462252504E-2</v>
      </c>
      <c r="H2545" s="7" t="s">
        <v>168</v>
      </c>
    </row>
    <row r="2546" spans="1:8" x14ac:dyDescent="0.25">
      <c r="A2546" s="7" t="s">
        <v>2516</v>
      </c>
      <c r="B2546" s="7" t="s">
        <v>1307</v>
      </c>
      <c r="C2546" s="7">
        <v>4.1129832267761204</v>
      </c>
      <c r="D2546" s="7">
        <v>24.929731369018501</v>
      </c>
      <c r="E2546" s="7">
        <v>3.5429195322404901E-137</v>
      </c>
      <c r="F2546" s="7">
        <v>1.3549247183817001E-135</v>
      </c>
      <c r="G2546" s="7">
        <v>-0.12319366986268999</v>
      </c>
      <c r="H2546" s="7" t="s">
        <v>168</v>
      </c>
    </row>
    <row r="2547" spans="1:8" x14ac:dyDescent="0.25">
      <c r="A2547" s="7" t="s">
        <v>2516</v>
      </c>
      <c r="B2547" s="7" t="s">
        <v>2540</v>
      </c>
      <c r="C2547" s="7">
        <v>4.1063137054443297</v>
      </c>
      <c r="D2547" s="7">
        <v>6.17394590377807</v>
      </c>
      <c r="E2547" s="7">
        <v>6.6606238473982704E-10</v>
      </c>
      <c r="F2547" s="7">
        <v>2.5796555614840499E-9</v>
      </c>
      <c r="G2547" s="7">
        <v>-0.18232804693612401</v>
      </c>
      <c r="H2547" s="7" t="s">
        <v>168</v>
      </c>
    </row>
    <row r="2548" spans="1:8" x14ac:dyDescent="0.25">
      <c r="A2548" s="7" t="s">
        <v>2516</v>
      </c>
      <c r="B2548" s="7" t="s">
        <v>1161</v>
      </c>
      <c r="C2548" s="7">
        <v>4.0128607749938903</v>
      </c>
      <c r="D2548" s="7">
        <v>62.8353271484375</v>
      </c>
      <c r="E2548" s="7">
        <v>0</v>
      </c>
      <c r="F2548" s="7">
        <v>0</v>
      </c>
      <c r="G2548" s="7">
        <v>1.1564840481295899</v>
      </c>
      <c r="H2548" s="7" t="s">
        <v>168</v>
      </c>
    </row>
    <row r="2549" spans="1:8" x14ac:dyDescent="0.25">
      <c r="A2549" s="7" t="s">
        <v>2516</v>
      </c>
      <c r="B2549" s="7" t="s">
        <v>2541</v>
      </c>
      <c r="C2549" s="7">
        <v>3.9130492210388099</v>
      </c>
      <c r="D2549" s="7">
        <v>5.2962374687194798</v>
      </c>
      <c r="E2549" s="7">
        <v>1.18213013881401E-7</v>
      </c>
      <c r="F2549" s="7">
        <v>3.8283839780147498E-7</v>
      </c>
      <c r="G2549" s="7">
        <v>7.0743473890727798E-2</v>
      </c>
      <c r="H2549" s="7" t="s">
        <v>168</v>
      </c>
    </row>
    <row r="2550" spans="1:8" x14ac:dyDescent="0.25">
      <c r="A2550" s="7" t="s">
        <v>2516</v>
      </c>
      <c r="B2550" s="7" t="s">
        <v>2542</v>
      </c>
      <c r="C2550" s="7">
        <v>3.9113879203796298</v>
      </c>
      <c r="D2550" s="7">
        <v>15.187604904174799</v>
      </c>
      <c r="E2550" s="7">
        <v>4.2724630036258802E-52</v>
      </c>
      <c r="F2550" s="7">
        <v>6.5214465279990697E-51</v>
      </c>
      <c r="G2550" s="7">
        <v>0.32517051636900601</v>
      </c>
      <c r="H2550" s="7" t="s">
        <v>168</v>
      </c>
    </row>
    <row r="2551" spans="1:8" x14ac:dyDescent="0.25">
      <c r="A2551" s="7" t="s">
        <v>2516</v>
      </c>
      <c r="B2551" s="7" t="s">
        <v>2066</v>
      </c>
      <c r="C2551" s="7">
        <v>3.8055217266082701</v>
      </c>
      <c r="D2551" s="7">
        <v>22.139211654663001</v>
      </c>
      <c r="E2551" s="7">
        <v>1.32535299775876E-108</v>
      </c>
      <c r="F2551" s="7">
        <v>3.9054665072903899E-107</v>
      </c>
      <c r="G2551" s="7">
        <v>0.176779139599757</v>
      </c>
      <c r="H2551" s="7" t="s">
        <v>168</v>
      </c>
    </row>
    <row r="2552" spans="1:8" x14ac:dyDescent="0.25">
      <c r="A2552" s="7" t="s">
        <v>2516</v>
      </c>
      <c r="B2552" s="7" t="s">
        <v>2543</v>
      </c>
      <c r="C2552" s="7">
        <v>3.77569556236267</v>
      </c>
      <c r="D2552" s="7">
        <v>10.5037469863891</v>
      </c>
      <c r="E2552" s="7">
        <v>8.3018308544902896E-26</v>
      </c>
      <c r="F2552" s="7">
        <v>6.9706494583263697E-25</v>
      </c>
      <c r="G2552" s="7">
        <v>0.31055917697390401</v>
      </c>
      <c r="H2552" s="7" t="s">
        <v>168</v>
      </c>
    </row>
    <row r="2553" spans="1:8" x14ac:dyDescent="0.25">
      <c r="A2553" s="7" t="s">
        <v>2516</v>
      </c>
      <c r="B2553" s="7" t="s">
        <v>2054</v>
      </c>
      <c r="C2553" s="7">
        <v>3.7271947860717698</v>
      </c>
      <c r="D2553" s="7">
        <v>31.520919799804599</v>
      </c>
      <c r="E2553" s="7">
        <v>4.4901915968934702E-218</v>
      </c>
      <c r="F2553" s="7">
        <v>2.50395266062621E-216</v>
      </c>
      <c r="G2553" s="7">
        <v>0.71629600170636498</v>
      </c>
      <c r="H2553" s="7" t="s">
        <v>168</v>
      </c>
    </row>
    <row r="2554" spans="1:8" x14ac:dyDescent="0.25">
      <c r="A2554" s="7" t="s">
        <v>2516</v>
      </c>
      <c r="B2554" s="7" t="s">
        <v>1313</v>
      </c>
      <c r="C2554" s="7">
        <v>3.68409276008606</v>
      </c>
      <c r="D2554" s="7">
        <v>54.630458831787102</v>
      </c>
      <c r="E2554" s="7">
        <v>0</v>
      </c>
      <c r="F2554" s="7">
        <v>0</v>
      </c>
      <c r="G2554" s="7">
        <v>1.22523932777781</v>
      </c>
      <c r="H2554" s="7" t="s">
        <v>168</v>
      </c>
    </row>
    <row r="2555" spans="1:8" x14ac:dyDescent="0.25">
      <c r="A2555" s="7" t="s">
        <v>2516</v>
      </c>
      <c r="B2555" s="7" t="s">
        <v>2062</v>
      </c>
      <c r="C2555" s="7">
        <v>3.6364352703094398</v>
      </c>
      <c r="D2555" s="7">
        <v>13.029472351074199</v>
      </c>
      <c r="E2555" s="7">
        <v>8.3180899105087697E-39</v>
      </c>
      <c r="F2555" s="7">
        <v>9.9087918704162803E-38</v>
      </c>
      <c r="G2555" s="7">
        <v>0.573133288021344</v>
      </c>
      <c r="H2555" s="7" t="s">
        <v>168</v>
      </c>
    </row>
    <row r="2556" spans="1:8" x14ac:dyDescent="0.25">
      <c r="A2556" s="7" t="s">
        <v>2516</v>
      </c>
      <c r="B2556" s="7" t="s">
        <v>1031</v>
      </c>
      <c r="C2556" s="7">
        <v>3.6314113140106201</v>
      </c>
      <c r="D2556" s="7">
        <v>58.429851531982401</v>
      </c>
      <c r="E2556" s="7">
        <v>0</v>
      </c>
      <c r="F2556" s="7">
        <v>0</v>
      </c>
      <c r="G2556" s="7">
        <v>-0.13606013669387601</v>
      </c>
      <c r="H2556" s="7" t="s">
        <v>168</v>
      </c>
    </row>
    <row r="2557" spans="1:8" x14ac:dyDescent="0.25">
      <c r="A2557" s="7" t="s">
        <v>2516</v>
      </c>
      <c r="B2557" s="7" t="s">
        <v>2055</v>
      </c>
      <c r="C2557" s="7">
        <v>3.6108205318450901</v>
      </c>
      <c r="D2557" s="7">
        <v>18.1288146972656</v>
      </c>
      <c r="E2557" s="7">
        <v>1.8878161246650201E-73</v>
      </c>
      <c r="F2557" s="7">
        <v>3.9734980897648498E-72</v>
      </c>
      <c r="G2557" s="7">
        <v>-1.0178428664069401</v>
      </c>
      <c r="H2557" s="7" t="s">
        <v>168</v>
      </c>
    </row>
    <row r="2558" spans="1:8" x14ac:dyDescent="0.25">
      <c r="A2558" s="7" t="s">
        <v>2516</v>
      </c>
      <c r="B2558" s="7" t="s">
        <v>2059</v>
      </c>
      <c r="C2558" s="7">
        <v>3.6056544780731201</v>
      </c>
      <c r="D2558" s="7">
        <v>32.866630554199197</v>
      </c>
      <c r="E2558" s="7">
        <v>6.5911918857491004E-237</v>
      </c>
      <c r="F2558" s="7">
        <v>3.97659107003578E-235</v>
      </c>
      <c r="G2558" s="7">
        <v>0.27128053297402799</v>
      </c>
      <c r="H2558" s="7" t="s">
        <v>168</v>
      </c>
    </row>
    <row r="2559" spans="1:8" x14ac:dyDescent="0.25">
      <c r="A2559" s="7" t="s">
        <v>2516</v>
      </c>
      <c r="B2559" s="7" t="s">
        <v>2544</v>
      </c>
      <c r="C2559" s="7">
        <v>3.5417566299438401</v>
      </c>
      <c r="D2559" s="7">
        <v>5.9391732215881303</v>
      </c>
      <c r="E2559" s="7">
        <v>2.8646327226451399E-9</v>
      </c>
      <c r="F2559" s="7">
        <v>1.0576698554171401E-8</v>
      </c>
      <c r="G2559" s="7">
        <v>-3.81922725116777E-2</v>
      </c>
      <c r="H2559" s="7" t="s">
        <v>168</v>
      </c>
    </row>
    <row r="2560" spans="1:8" x14ac:dyDescent="0.25">
      <c r="A2560" s="7" t="s">
        <v>2516</v>
      </c>
      <c r="B2560" s="7" t="s">
        <v>2178</v>
      </c>
      <c r="C2560" s="7">
        <v>3.4056003093719398</v>
      </c>
      <c r="D2560" s="7">
        <v>22.823492050170898</v>
      </c>
      <c r="E2560" s="7">
        <v>2.6802541850487702E-115</v>
      </c>
      <c r="F2560" s="7">
        <v>8.4115510825398403E-114</v>
      </c>
      <c r="G2560" s="7">
        <v>1.00235512670269</v>
      </c>
      <c r="H2560" s="7" t="s">
        <v>168</v>
      </c>
    </row>
    <row r="2561" spans="1:8" x14ac:dyDescent="0.25">
      <c r="A2561" s="7" t="s">
        <v>2516</v>
      </c>
      <c r="B2561" s="7" t="s">
        <v>1673</v>
      </c>
      <c r="C2561" s="7">
        <v>3.3967604637146001</v>
      </c>
      <c r="D2561" s="7">
        <v>18.568973541259702</v>
      </c>
      <c r="E2561" s="7">
        <v>5.72866905842964E-77</v>
      </c>
      <c r="F2561" s="7">
        <v>1.2707477149102901E-75</v>
      </c>
      <c r="G2561" s="7">
        <v>-0.494063902377603</v>
      </c>
      <c r="H2561" s="7" t="s">
        <v>168</v>
      </c>
    </row>
    <row r="2562" spans="1:8" x14ac:dyDescent="0.25">
      <c r="A2562" s="7" t="s">
        <v>2516</v>
      </c>
      <c r="B2562" s="7" t="s">
        <v>2204</v>
      </c>
      <c r="C2562" s="7">
        <v>3.3175172805786102</v>
      </c>
      <c r="D2562" s="7">
        <v>43.240444183349602</v>
      </c>
      <c r="E2562" s="7">
        <v>0</v>
      </c>
      <c r="F2562" s="7">
        <v>0</v>
      </c>
      <c r="G2562" s="7">
        <v>0.117083563535097</v>
      </c>
      <c r="H2562" s="7" t="s">
        <v>168</v>
      </c>
    </row>
    <row r="2563" spans="1:8" x14ac:dyDescent="0.25">
      <c r="A2563" s="7" t="s">
        <v>2516</v>
      </c>
      <c r="B2563" s="7" t="s">
        <v>1766</v>
      </c>
      <c r="C2563" s="7">
        <v>3.2936446666717498</v>
      </c>
      <c r="D2563" s="7">
        <v>42.140056610107401</v>
      </c>
      <c r="E2563" s="7">
        <v>0</v>
      </c>
      <c r="F2563" s="7">
        <v>0</v>
      </c>
      <c r="G2563" s="7">
        <v>0.34375941106476998</v>
      </c>
      <c r="H2563" s="7" t="s">
        <v>168</v>
      </c>
    </row>
    <row r="2564" spans="1:8" x14ac:dyDescent="0.25">
      <c r="A2564" s="7" t="s">
        <v>2516</v>
      </c>
      <c r="B2564" s="7" t="s">
        <v>1317</v>
      </c>
      <c r="C2564" s="7">
        <v>3.2690377235412602</v>
      </c>
      <c r="D2564" s="7">
        <v>23.094154357910099</v>
      </c>
      <c r="E2564" s="7">
        <v>5.3005273498836799E-118</v>
      </c>
      <c r="F2564" s="7">
        <v>1.7213800769448199E-116</v>
      </c>
      <c r="G2564" s="7">
        <v>-0.363731542888377</v>
      </c>
      <c r="H2564" s="7" t="s">
        <v>168</v>
      </c>
    </row>
    <row r="2565" spans="1:8" x14ac:dyDescent="0.25">
      <c r="A2565" s="7" t="s">
        <v>2516</v>
      </c>
      <c r="B2565" s="7" t="s">
        <v>1264</v>
      </c>
      <c r="C2565" s="7">
        <v>3.2568624019622798</v>
      </c>
      <c r="D2565" s="7">
        <v>19.557222366333001</v>
      </c>
      <c r="E2565" s="7">
        <v>3.5805734974853E-85</v>
      </c>
      <c r="F2565" s="7">
        <v>8.7771080988269398E-84</v>
      </c>
      <c r="G2565" s="7">
        <v>0.40577783110538101</v>
      </c>
      <c r="H2565" s="7" t="s">
        <v>168</v>
      </c>
    </row>
    <row r="2566" spans="1:8" x14ac:dyDescent="0.25">
      <c r="A2566" s="7" t="s">
        <v>2516</v>
      </c>
      <c r="B2566" s="7" t="s">
        <v>1450</v>
      </c>
      <c r="C2566" s="7">
        <v>3.1919703483581499</v>
      </c>
      <c r="D2566" s="7">
        <v>54.924297332763601</v>
      </c>
      <c r="E2566" s="7">
        <v>0</v>
      </c>
      <c r="F2566" s="7">
        <v>0</v>
      </c>
      <c r="G2566" s="7">
        <v>-0.38111971853778398</v>
      </c>
      <c r="H2566" s="7" t="s">
        <v>168</v>
      </c>
    </row>
    <row r="2567" spans="1:8" x14ac:dyDescent="0.25">
      <c r="A2567" s="7" t="s">
        <v>2516</v>
      </c>
      <c r="B2567" s="7" t="s">
        <v>1996</v>
      </c>
      <c r="C2567" s="7">
        <v>3.1776366233825599</v>
      </c>
      <c r="D2567" s="7">
        <v>42.754638671875</v>
      </c>
      <c r="E2567" s="7">
        <v>0</v>
      </c>
      <c r="F2567" s="7">
        <v>0</v>
      </c>
      <c r="G2567" s="7">
        <v>-0.19696377804329199</v>
      </c>
      <c r="H2567" s="7" t="s">
        <v>168</v>
      </c>
    </row>
    <row r="2568" spans="1:8" x14ac:dyDescent="0.25">
      <c r="A2568" s="7" t="s">
        <v>2516</v>
      </c>
      <c r="B2568" s="7" t="s">
        <v>2111</v>
      </c>
      <c r="C2568" s="7">
        <v>3.1440958976745601</v>
      </c>
      <c r="D2568" s="7">
        <v>22.529237747192301</v>
      </c>
      <c r="E2568" s="7">
        <v>2.1461519368697799E-112</v>
      </c>
      <c r="F2568" s="7">
        <v>6.6166715110938999E-111</v>
      </c>
      <c r="G2568" s="7">
        <v>-3.5389588547582597E-2</v>
      </c>
      <c r="H2568" s="7" t="s">
        <v>168</v>
      </c>
    </row>
    <row r="2569" spans="1:8" x14ac:dyDescent="0.25">
      <c r="A2569" s="7" t="s">
        <v>2516</v>
      </c>
      <c r="B2569" s="7" t="s">
        <v>1820</v>
      </c>
      <c r="C2569" s="7">
        <v>3.1161203384399401</v>
      </c>
      <c r="D2569" s="7">
        <v>28.2010898590087</v>
      </c>
      <c r="E2569" s="7">
        <v>5.6704637157556503E-175</v>
      </c>
      <c r="F2569" s="7">
        <v>2.6814013726159402E-173</v>
      </c>
      <c r="G2569" s="7">
        <v>0.76892425582562596</v>
      </c>
      <c r="H2569" s="7" t="s">
        <v>168</v>
      </c>
    </row>
    <row r="2570" spans="1:8" x14ac:dyDescent="0.25">
      <c r="A2570" s="7" t="s">
        <v>2516</v>
      </c>
      <c r="B2570" s="7" t="s">
        <v>1503</v>
      </c>
      <c r="C2570" s="7">
        <v>3.1131916046142498</v>
      </c>
      <c r="D2570" s="7">
        <v>27.203891754150298</v>
      </c>
      <c r="E2570" s="7">
        <v>5.8414855818139396E-163</v>
      </c>
      <c r="F2570" s="7">
        <v>2.5631120278573599E-161</v>
      </c>
      <c r="G2570" s="7">
        <v>-2.99638753029523E-2</v>
      </c>
      <c r="H2570" s="7" t="s">
        <v>168</v>
      </c>
    </row>
    <row r="2571" spans="1:8" x14ac:dyDescent="0.25">
      <c r="A2571" s="7" t="s">
        <v>2516</v>
      </c>
      <c r="B2571" s="7" t="s">
        <v>1542</v>
      </c>
      <c r="C2571" s="7">
        <v>3.1024768352508501</v>
      </c>
      <c r="D2571" s="7">
        <v>75.931610107421804</v>
      </c>
      <c r="E2571" s="7">
        <v>0</v>
      </c>
      <c r="F2571" s="7">
        <v>0</v>
      </c>
      <c r="G2571" s="7">
        <v>0.15321295950417399</v>
      </c>
      <c r="H2571" s="7" t="s">
        <v>168</v>
      </c>
    </row>
    <row r="2572" spans="1:8" x14ac:dyDescent="0.25">
      <c r="A2572" s="7" t="s">
        <v>2516</v>
      </c>
      <c r="B2572" s="7" t="s">
        <v>1553</v>
      </c>
      <c r="C2572" s="7">
        <v>3.0902905464172301</v>
      </c>
      <c r="D2572" s="7">
        <v>52.62646484375</v>
      </c>
      <c r="E2572" s="7">
        <v>0</v>
      </c>
      <c r="F2572" s="7">
        <v>0</v>
      </c>
      <c r="G2572" s="7">
        <v>-0.19327436426407199</v>
      </c>
      <c r="H2572" s="7" t="s">
        <v>168</v>
      </c>
    </row>
    <row r="2573" spans="1:8" x14ac:dyDescent="0.25">
      <c r="A2573" s="7" t="s">
        <v>2516</v>
      </c>
      <c r="B2573" s="7" t="s">
        <v>2545</v>
      </c>
      <c r="C2573" s="7">
        <v>3.0613648891448899</v>
      </c>
      <c r="D2573" s="7">
        <v>10.919129371643001</v>
      </c>
      <c r="E2573" s="7">
        <v>9.3387040859637693E-28</v>
      </c>
      <c r="F2573" s="7">
        <v>8.3312520934253704E-27</v>
      </c>
      <c r="G2573" s="7">
        <v>0.31622804673494898</v>
      </c>
      <c r="H2573" s="7" t="s">
        <v>168</v>
      </c>
    </row>
    <row r="2574" spans="1:8" x14ac:dyDescent="0.25">
      <c r="A2574" s="7" t="s">
        <v>2516</v>
      </c>
      <c r="B2574" s="7" t="s">
        <v>1725</v>
      </c>
      <c r="C2574" s="7">
        <v>3.0590534210204998</v>
      </c>
      <c r="D2574" s="7">
        <v>19.243083953857401</v>
      </c>
      <c r="E2574" s="7">
        <v>1.61320776126096E-82</v>
      </c>
      <c r="F2574" s="7">
        <v>3.8730821671302998E-81</v>
      </c>
      <c r="G2574" s="7">
        <v>-0.19771405365287201</v>
      </c>
      <c r="H2574" s="7" t="s">
        <v>168</v>
      </c>
    </row>
    <row r="2575" spans="1:8" x14ac:dyDescent="0.25">
      <c r="A2575" s="7" t="s">
        <v>2516</v>
      </c>
      <c r="B2575" s="7" t="s">
        <v>2104</v>
      </c>
      <c r="C2575" s="7">
        <v>3.0466423034667902</v>
      </c>
      <c r="D2575" s="7">
        <v>33.842010498046797</v>
      </c>
      <c r="E2575" s="7">
        <v>4.7571580208458297E-251</v>
      </c>
      <c r="F2575" s="7">
        <v>3.09702050315252E-249</v>
      </c>
      <c r="G2575" s="7">
        <v>-0.206876000887426</v>
      </c>
      <c r="H2575" s="7" t="s">
        <v>168</v>
      </c>
    </row>
    <row r="2576" spans="1:8" x14ac:dyDescent="0.25">
      <c r="A2576" s="7" t="s">
        <v>2516</v>
      </c>
      <c r="B2576" s="7" t="s">
        <v>2546</v>
      </c>
      <c r="C2576" s="7">
        <v>3.0300762653350799</v>
      </c>
      <c r="D2576" s="7">
        <v>6.3369717597961399</v>
      </c>
      <c r="E2576" s="7">
        <v>2.34325282084274E-10</v>
      </c>
      <c r="F2576" s="7">
        <v>9.3897823456444008E-10</v>
      </c>
      <c r="G2576" s="7">
        <v>-9.0974188260567204E-2</v>
      </c>
      <c r="H2576" s="7" t="s">
        <v>168</v>
      </c>
    </row>
    <row r="2577" spans="1:8" x14ac:dyDescent="0.25">
      <c r="A2577" s="7" t="s">
        <v>2516</v>
      </c>
      <c r="B2577" s="7" t="s">
        <v>1430</v>
      </c>
      <c r="C2577" s="7">
        <v>3.0183827877044598</v>
      </c>
      <c r="D2577" s="7">
        <v>57.249950408935497</v>
      </c>
      <c r="E2577" s="7">
        <v>0</v>
      </c>
      <c r="F2577" s="7">
        <v>0</v>
      </c>
      <c r="G2577" s="7">
        <v>0.77846762989629403</v>
      </c>
      <c r="H2577" s="7" t="s">
        <v>168</v>
      </c>
    </row>
    <row r="2578" spans="1:8" x14ac:dyDescent="0.25">
      <c r="A2578" s="7" t="s">
        <v>2516</v>
      </c>
      <c r="B2578" s="7" t="s">
        <v>1785</v>
      </c>
      <c r="C2578" s="7">
        <v>3.0076384544372501</v>
      </c>
      <c r="D2578" s="7">
        <v>23.31516456604</v>
      </c>
      <c r="E2578" s="7">
        <v>3.1113083775033398E-120</v>
      </c>
      <c r="F2578" s="7">
        <v>1.03196643032972E-118</v>
      </c>
      <c r="G2578" s="7">
        <v>-0.19287568544811701</v>
      </c>
      <c r="H2578" s="7" t="s">
        <v>168</v>
      </c>
    </row>
    <row r="2579" spans="1:8" x14ac:dyDescent="0.25">
      <c r="A2579" s="7" t="s">
        <v>2516</v>
      </c>
      <c r="B2579" s="7" t="s">
        <v>2063</v>
      </c>
      <c r="C2579" s="7">
        <v>3.0054030418396001</v>
      </c>
      <c r="D2579" s="7">
        <v>12.6653709411621</v>
      </c>
      <c r="E2579" s="7">
        <v>9.1984228845206501E-37</v>
      </c>
      <c r="F2579" s="7">
        <v>1.0408272038369801E-35</v>
      </c>
      <c r="G2579" s="7">
        <v>0.43511440580703797</v>
      </c>
      <c r="H2579" s="7" t="s">
        <v>168</v>
      </c>
    </row>
    <row r="2580" spans="1:8" x14ac:dyDescent="0.25">
      <c r="A2580" s="7" t="s">
        <v>2516</v>
      </c>
      <c r="B2580" s="7" t="s">
        <v>772</v>
      </c>
      <c r="C2580" s="7">
        <v>3.0047855377197199</v>
      </c>
      <c r="D2580" s="7">
        <v>48.993801116943303</v>
      </c>
      <c r="E2580" s="7">
        <v>0</v>
      </c>
      <c r="F2580" s="7">
        <v>0</v>
      </c>
      <c r="G2580" s="7">
        <v>0.89647869812963998</v>
      </c>
      <c r="H2580" s="7" t="s">
        <v>168</v>
      </c>
    </row>
    <row r="2581" spans="1:8" x14ac:dyDescent="0.25">
      <c r="A2581" s="7" t="s">
        <v>2516</v>
      </c>
      <c r="B2581" s="7" t="s">
        <v>1552</v>
      </c>
      <c r="C2581" s="7">
        <v>2.9953417778015101</v>
      </c>
      <c r="D2581" s="7">
        <v>51.284679412841797</v>
      </c>
      <c r="E2581" s="7">
        <v>0</v>
      </c>
      <c r="F2581" s="7">
        <v>0</v>
      </c>
      <c r="G2581" s="7">
        <v>0.71323015022297098</v>
      </c>
      <c r="H2581" s="7" t="s">
        <v>168</v>
      </c>
    </row>
    <row r="2582" spans="1:8" x14ac:dyDescent="0.25">
      <c r="A2582" s="7" t="s">
        <v>2516</v>
      </c>
      <c r="B2582" s="7" t="s">
        <v>2067</v>
      </c>
      <c r="C2582" s="7">
        <v>2.9849321842193599</v>
      </c>
      <c r="D2582" s="7">
        <v>8.1239862442016602</v>
      </c>
      <c r="E2582" s="7">
        <v>4.5111601311453896E-16</v>
      </c>
      <c r="F2582" s="7">
        <v>2.53178461730722E-15</v>
      </c>
      <c r="G2582" s="7">
        <v>8.7294621635308503E-2</v>
      </c>
      <c r="H2582" s="7" t="s">
        <v>168</v>
      </c>
    </row>
    <row r="2583" spans="1:8" x14ac:dyDescent="0.25">
      <c r="A2583" s="7" t="s">
        <v>2516</v>
      </c>
      <c r="B2583" s="7" t="s">
        <v>2103</v>
      </c>
      <c r="C2583" s="7">
        <v>2.95931673049926</v>
      </c>
      <c r="D2583" s="7">
        <v>8.2567977905273402</v>
      </c>
      <c r="E2583" s="7">
        <v>1.49632918035635E-16</v>
      </c>
      <c r="F2583" s="7">
        <v>8.63319024626873E-16</v>
      </c>
      <c r="G2583" s="7">
        <v>-0.57870582422708605</v>
      </c>
      <c r="H2583" s="7" t="s">
        <v>168</v>
      </c>
    </row>
    <row r="2584" spans="1:8" x14ac:dyDescent="0.25">
      <c r="A2584" s="7" t="s">
        <v>2516</v>
      </c>
      <c r="B2584" s="7" t="s">
        <v>1215</v>
      </c>
      <c r="C2584" s="7">
        <v>2.9258110523223801</v>
      </c>
      <c r="D2584" s="7">
        <v>48.942142486572202</v>
      </c>
      <c r="E2584" s="7">
        <v>0</v>
      </c>
      <c r="F2584" s="7">
        <v>0</v>
      </c>
      <c r="G2584" s="7">
        <v>-0.233958006929115</v>
      </c>
      <c r="H2584" s="7" t="s">
        <v>168</v>
      </c>
    </row>
    <row r="2585" spans="1:8" x14ac:dyDescent="0.25">
      <c r="A2585" s="7" t="s">
        <v>2516</v>
      </c>
      <c r="B2585" s="7" t="s">
        <v>1081</v>
      </c>
      <c r="C2585" s="7">
        <v>2.9172992706298801</v>
      </c>
      <c r="D2585" s="7">
        <v>67.842048645019503</v>
      </c>
      <c r="E2585" s="7">
        <v>0</v>
      </c>
      <c r="F2585" s="7">
        <v>0</v>
      </c>
      <c r="G2585" s="7">
        <v>-1.8522009103101301E-2</v>
      </c>
      <c r="H2585" s="7" t="s">
        <v>168</v>
      </c>
    </row>
    <row r="2586" spans="1:8" x14ac:dyDescent="0.25">
      <c r="A2586" s="7" t="s">
        <v>2516</v>
      </c>
      <c r="B2586" s="7" t="s">
        <v>2102</v>
      </c>
      <c r="C2586" s="7">
        <v>2.9064273834228498</v>
      </c>
      <c r="D2586" s="7">
        <v>13.328906059265099</v>
      </c>
      <c r="E2586" s="7">
        <v>1.57186246057904E-40</v>
      </c>
      <c r="F2586" s="7">
        <v>1.92151605770523E-39</v>
      </c>
      <c r="G2586" s="7">
        <v>-0.10433185954412701</v>
      </c>
      <c r="H2586" s="7" t="s">
        <v>168</v>
      </c>
    </row>
    <row r="2587" spans="1:8" x14ac:dyDescent="0.25">
      <c r="A2587" s="7" t="s">
        <v>2516</v>
      </c>
      <c r="B2587" s="7" t="s">
        <v>1558</v>
      </c>
      <c r="C2587" s="7">
        <v>2.9056358337402299</v>
      </c>
      <c r="D2587" s="7">
        <v>38.157054901122997</v>
      </c>
      <c r="E2587" s="7">
        <v>0</v>
      </c>
      <c r="F2587" s="7">
        <v>0</v>
      </c>
      <c r="G2587" s="7">
        <v>0.15218935132973699</v>
      </c>
      <c r="H2587" s="7" t="s">
        <v>168</v>
      </c>
    </row>
    <row r="2588" spans="1:8" x14ac:dyDescent="0.25">
      <c r="A2588" s="7" t="s">
        <v>2516</v>
      </c>
      <c r="B2588" s="7" t="s">
        <v>2266</v>
      </c>
      <c r="C2588" s="7">
        <v>2.8981039524078298</v>
      </c>
      <c r="D2588" s="7">
        <v>42.690738677978501</v>
      </c>
      <c r="E2588" s="7">
        <v>0</v>
      </c>
      <c r="F2588" s="7">
        <v>0</v>
      </c>
      <c r="G2588" s="7">
        <v>0.29439593436353001</v>
      </c>
      <c r="H2588" s="7" t="s">
        <v>168</v>
      </c>
    </row>
    <row r="2589" spans="1:8" x14ac:dyDescent="0.25">
      <c r="A2589" s="7" t="s">
        <v>2516</v>
      </c>
      <c r="B2589" s="7" t="s">
        <v>2071</v>
      </c>
      <c r="C2589" s="7">
        <v>2.87698078155517</v>
      </c>
      <c r="D2589" s="7">
        <v>6.9338474273681596</v>
      </c>
      <c r="E2589" s="7">
        <v>4.0954667099892902E-12</v>
      </c>
      <c r="F2589" s="7">
        <v>1.8467863253775799E-11</v>
      </c>
      <c r="G2589" s="7">
        <v>-0.23843814734982299</v>
      </c>
      <c r="H2589" s="7" t="s">
        <v>168</v>
      </c>
    </row>
    <row r="2590" spans="1:8" x14ac:dyDescent="0.25">
      <c r="A2590" s="7" t="s">
        <v>2516</v>
      </c>
      <c r="B2590" s="7" t="s">
        <v>2201</v>
      </c>
      <c r="C2590" s="7">
        <v>2.86575055122375</v>
      </c>
      <c r="D2590" s="7">
        <v>29.187419891357401</v>
      </c>
      <c r="E2590" s="7">
        <v>2.8009126161276898E-187</v>
      </c>
      <c r="F2590" s="7">
        <v>1.41022927654457E-185</v>
      </c>
      <c r="G2590" s="7">
        <v>-0.17145386808091201</v>
      </c>
      <c r="H2590" s="7" t="s">
        <v>168</v>
      </c>
    </row>
    <row r="2591" spans="1:8" x14ac:dyDescent="0.25">
      <c r="A2591" s="7" t="s">
        <v>2516</v>
      </c>
      <c r="B2591" s="7" t="s">
        <v>1501</v>
      </c>
      <c r="C2591" s="7">
        <v>2.8643295764922998</v>
      </c>
      <c r="D2591" s="7">
        <v>27.942268371581999</v>
      </c>
      <c r="E2591" s="7">
        <v>8.1844823421438096E-172</v>
      </c>
      <c r="F2591" s="7">
        <v>3.7933178590393E-170</v>
      </c>
      <c r="G2591" s="7">
        <v>-0.25756768767273602</v>
      </c>
      <c r="H2591" s="7" t="s">
        <v>168</v>
      </c>
    </row>
    <row r="2592" spans="1:8" x14ac:dyDescent="0.25">
      <c r="A2592" s="7" t="s">
        <v>2516</v>
      </c>
      <c r="B2592" s="7" t="s">
        <v>2547</v>
      </c>
      <c r="C2592" s="7">
        <v>2.86385774612426</v>
      </c>
      <c r="D2592" s="7">
        <v>32.453121185302699</v>
      </c>
      <c r="E2592" s="7">
        <v>4.8946155202944398E-231</v>
      </c>
      <c r="F2592" s="7">
        <v>2.8785686318303099E-229</v>
      </c>
      <c r="G2592" s="7">
        <v>0.89556289285569701</v>
      </c>
      <c r="H2592" s="7" t="s">
        <v>168</v>
      </c>
    </row>
    <row r="2593" spans="1:8" x14ac:dyDescent="0.25">
      <c r="A2593" s="7" t="s">
        <v>2516</v>
      </c>
      <c r="B2593" s="7" t="s">
        <v>1206</v>
      </c>
      <c r="C2593" s="7">
        <v>2.8610444068908598</v>
      </c>
      <c r="D2593" s="7">
        <v>9.7665157318115199</v>
      </c>
      <c r="E2593" s="7">
        <v>1.56750704786281E-22</v>
      </c>
      <c r="F2593" s="7">
        <v>1.1745394084012701E-21</v>
      </c>
      <c r="G2593" s="7">
        <v>0.724167352581501</v>
      </c>
      <c r="H2593" s="7" t="s">
        <v>168</v>
      </c>
    </row>
    <row r="2594" spans="1:8" x14ac:dyDescent="0.25">
      <c r="A2594" s="7" t="s">
        <v>2516</v>
      </c>
      <c r="B2594" s="7" t="s">
        <v>545</v>
      </c>
      <c r="C2594" s="7">
        <v>2.85735583305358</v>
      </c>
      <c r="D2594" s="7">
        <v>45.085178375244098</v>
      </c>
      <c r="E2594" s="7">
        <v>0</v>
      </c>
      <c r="F2594" s="7">
        <v>0</v>
      </c>
      <c r="G2594" s="7">
        <v>0.14242284631643201</v>
      </c>
      <c r="H2594" s="7" t="s">
        <v>168</v>
      </c>
    </row>
    <row r="2595" spans="1:8" x14ac:dyDescent="0.25">
      <c r="A2595" s="7" t="s">
        <v>2516</v>
      </c>
      <c r="B2595" s="7" t="s">
        <v>2548</v>
      </c>
      <c r="C2595" s="7">
        <v>2.8571584224700901</v>
      </c>
      <c r="D2595" s="7">
        <v>18.250667572021399</v>
      </c>
      <c r="E2595" s="7">
        <v>2.04397653734304E-74</v>
      </c>
      <c r="F2595" s="7">
        <v>4.3612103038400202E-73</v>
      </c>
      <c r="G2595" s="7">
        <v>0.49438993484850302</v>
      </c>
      <c r="H2595" s="7" t="s">
        <v>168</v>
      </c>
    </row>
    <row r="2596" spans="1:8" x14ac:dyDescent="0.25">
      <c r="A2596" s="7" t="s">
        <v>2516</v>
      </c>
      <c r="B2596" s="7" t="s">
        <v>1551</v>
      </c>
      <c r="C2596" s="7">
        <v>2.84640216827392</v>
      </c>
      <c r="D2596" s="7">
        <v>61.945888519287102</v>
      </c>
      <c r="E2596" s="7">
        <v>0</v>
      </c>
      <c r="F2596" s="7">
        <v>0</v>
      </c>
      <c r="G2596" s="7">
        <v>7.76377251849905E-2</v>
      </c>
      <c r="H2596" s="7" t="s">
        <v>168</v>
      </c>
    </row>
    <row r="2597" spans="1:8" x14ac:dyDescent="0.25">
      <c r="A2597" s="7" t="s">
        <v>2516</v>
      </c>
      <c r="B2597" s="7" t="s">
        <v>1357</v>
      </c>
      <c r="C2597" s="7">
        <v>2.8340425491332999</v>
      </c>
      <c r="D2597" s="7">
        <v>28.952497482299801</v>
      </c>
      <c r="E2597" s="7">
        <v>2.6103179979444098E-184</v>
      </c>
      <c r="F2597" s="7">
        <v>1.28650074004323E-182</v>
      </c>
      <c r="G2597" s="7">
        <v>0.76148239376128901</v>
      </c>
      <c r="H2597" s="7" t="s">
        <v>168</v>
      </c>
    </row>
    <row r="2598" spans="1:8" x14ac:dyDescent="0.25">
      <c r="A2598" s="7" t="s">
        <v>2516</v>
      </c>
      <c r="B2598" s="7" t="s">
        <v>1452</v>
      </c>
      <c r="C2598" s="7">
        <v>2.8303143978118799</v>
      </c>
      <c r="D2598" s="7">
        <v>19.102394104003899</v>
      </c>
      <c r="E2598" s="7">
        <v>2.4117135708585898E-81</v>
      </c>
      <c r="F2598" s="7">
        <v>5.7118028513211102E-80</v>
      </c>
      <c r="G2598" s="7">
        <v>1.02070605157794</v>
      </c>
      <c r="H2598" s="7" t="s">
        <v>168</v>
      </c>
    </row>
    <row r="2599" spans="1:8" x14ac:dyDescent="0.25">
      <c r="A2599" s="7" t="s">
        <v>2516</v>
      </c>
      <c r="B2599" s="7" t="s">
        <v>1513</v>
      </c>
      <c r="C2599" s="7">
        <v>2.8061332702636701</v>
      </c>
      <c r="D2599" s="7">
        <v>46.8800239562988</v>
      </c>
      <c r="E2599" s="7">
        <v>0</v>
      </c>
      <c r="F2599" s="7">
        <v>0</v>
      </c>
      <c r="G2599" s="7">
        <v>0.39400606717060199</v>
      </c>
      <c r="H2599" s="7" t="s">
        <v>168</v>
      </c>
    </row>
    <row r="2600" spans="1:8" x14ac:dyDescent="0.25">
      <c r="A2600" s="7" t="s">
        <v>2516</v>
      </c>
      <c r="B2600" s="7" t="s">
        <v>1583</v>
      </c>
      <c r="C2600" s="7">
        <v>2.80453181266784</v>
      </c>
      <c r="D2600" s="7">
        <v>62.214443206787102</v>
      </c>
      <c r="E2600" s="7">
        <v>0</v>
      </c>
      <c r="F2600" s="7">
        <v>0</v>
      </c>
      <c r="G2600" s="7">
        <v>0.51806561569724296</v>
      </c>
      <c r="H2600" s="7" t="s">
        <v>168</v>
      </c>
    </row>
    <row r="2601" spans="1:8" x14ac:dyDescent="0.25">
      <c r="A2601" s="7" t="s">
        <v>2516</v>
      </c>
      <c r="B2601" s="7" t="s">
        <v>2078</v>
      </c>
      <c r="C2601" s="7">
        <v>2.7990977764129599</v>
      </c>
      <c r="D2601" s="7">
        <v>36.214187622070298</v>
      </c>
      <c r="E2601" s="7">
        <v>3.64110973029393E-287</v>
      </c>
      <c r="F2601" s="7">
        <v>2.8002534557650599E-285</v>
      </c>
      <c r="G2601" s="7">
        <v>0.51077006572119998</v>
      </c>
      <c r="H2601" s="7" t="s">
        <v>168</v>
      </c>
    </row>
    <row r="2602" spans="1:8" x14ac:dyDescent="0.25">
      <c r="A2602" s="7" t="s">
        <v>2516</v>
      </c>
      <c r="B2602" s="7" t="s">
        <v>2549</v>
      </c>
      <c r="C2602" s="7">
        <v>2.7959408760070801</v>
      </c>
      <c r="D2602" s="7">
        <v>11.397484779357899</v>
      </c>
      <c r="E2602" s="7">
        <v>4.3037181224405698E-30</v>
      </c>
      <c r="F2602" s="7">
        <v>4.1316284334568299E-29</v>
      </c>
      <c r="G2602" s="7">
        <v>-0.24622839807008001</v>
      </c>
      <c r="H2602" s="7" t="s">
        <v>168</v>
      </c>
    </row>
    <row r="2603" spans="1:8" x14ac:dyDescent="0.25">
      <c r="A2603" s="7" t="s">
        <v>2516</v>
      </c>
      <c r="B2603" s="7" t="s">
        <v>625</v>
      </c>
      <c r="C2603" s="7">
        <v>2.7922344207763601</v>
      </c>
      <c r="D2603" s="7">
        <v>48.896797180175703</v>
      </c>
      <c r="E2603" s="7">
        <v>0</v>
      </c>
      <c r="F2603" s="7">
        <v>0</v>
      </c>
      <c r="G2603" s="7">
        <v>-0.16399210311396001</v>
      </c>
      <c r="H2603" s="7" t="s">
        <v>168</v>
      </c>
    </row>
    <row r="2604" spans="1:8" x14ac:dyDescent="0.25">
      <c r="A2604" s="7" t="s">
        <v>2516</v>
      </c>
      <c r="B2604" s="7" t="s">
        <v>2550</v>
      </c>
      <c r="C2604" s="7">
        <v>2.7810196876525799</v>
      </c>
      <c r="D2604" s="7">
        <v>6.2497887611389098</v>
      </c>
      <c r="E2604" s="7">
        <v>4.1100815045589102E-10</v>
      </c>
      <c r="F2604" s="7">
        <v>1.6200735234951E-9</v>
      </c>
      <c r="G2604" s="7">
        <v>0.28189505076899102</v>
      </c>
      <c r="H2604" s="7" t="s">
        <v>168</v>
      </c>
    </row>
    <row r="2605" spans="1:8" x14ac:dyDescent="0.25">
      <c r="A2605" s="7" t="s">
        <v>2516</v>
      </c>
      <c r="B2605" s="7" t="s">
        <v>2208</v>
      </c>
      <c r="C2605" s="7">
        <v>2.7793626785278298</v>
      </c>
      <c r="D2605" s="7">
        <v>65.189750671386705</v>
      </c>
      <c r="E2605" s="7">
        <v>0</v>
      </c>
      <c r="F2605" s="7">
        <v>0</v>
      </c>
      <c r="G2605" s="7">
        <v>-0.24297578442391701</v>
      </c>
      <c r="H2605" s="7" t="s">
        <v>168</v>
      </c>
    </row>
    <row r="2606" spans="1:8" x14ac:dyDescent="0.25">
      <c r="A2606" s="7" t="s">
        <v>2516</v>
      </c>
      <c r="B2606" s="7" t="s">
        <v>1392</v>
      </c>
      <c r="C2606" s="7">
        <v>2.7691466808318999</v>
      </c>
      <c r="D2606" s="7">
        <v>44.653720855712798</v>
      </c>
      <c r="E2606" s="7">
        <v>0</v>
      </c>
      <c r="F2606" s="7">
        <v>0</v>
      </c>
      <c r="G2606" s="7">
        <v>-0.31642530254269602</v>
      </c>
      <c r="H2606" s="7" t="s">
        <v>168</v>
      </c>
    </row>
    <row r="2607" spans="1:8" x14ac:dyDescent="0.25">
      <c r="A2607" s="7" t="s">
        <v>2516</v>
      </c>
      <c r="B2607" s="7" t="s">
        <v>277</v>
      </c>
      <c r="C2607" s="7">
        <v>2.6972458362579301</v>
      </c>
      <c r="D2607" s="7">
        <v>64.350814819335895</v>
      </c>
      <c r="E2607" s="7">
        <v>0</v>
      </c>
      <c r="F2607" s="7">
        <v>0</v>
      </c>
      <c r="G2607" s="7">
        <v>-0.44903827759185</v>
      </c>
      <c r="H2607" s="7" t="s">
        <v>168</v>
      </c>
    </row>
    <row r="2608" spans="1:8" x14ac:dyDescent="0.25">
      <c r="A2608" s="7" t="s">
        <v>2516</v>
      </c>
      <c r="B2608" s="7" t="s">
        <v>1432</v>
      </c>
      <c r="C2608" s="7">
        <v>2.6847383975982599</v>
      </c>
      <c r="D2608" s="7">
        <v>49.278255462646399</v>
      </c>
      <c r="E2608" s="7">
        <v>0</v>
      </c>
      <c r="F2608" s="7">
        <v>0</v>
      </c>
      <c r="G2608" s="7">
        <v>-0.27713407048706401</v>
      </c>
      <c r="H2608" s="7" t="s">
        <v>168</v>
      </c>
    </row>
    <row r="2609" spans="1:8" x14ac:dyDescent="0.25">
      <c r="A2609" s="7" t="s">
        <v>2516</v>
      </c>
      <c r="B2609" s="7" t="s">
        <v>1446</v>
      </c>
      <c r="C2609" s="7">
        <v>2.6784098148345898</v>
      </c>
      <c r="D2609" s="7">
        <v>33.217502593994098</v>
      </c>
      <c r="E2609" s="7">
        <v>6.0167245192221903E-242</v>
      </c>
      <c r="F2609" s="7">
        <v>3.7099600482622399E-240</v>
      </c>
      <c r="G2609" s="7">
        <v>-2.8721662271582499E-3</v>
      </c>
      <c r="H2609" s="7" t="s">
        <v>168</v>
      </c>
    </row>
    <row r="2610" spans="1:8" x14ac:dyDescent="0.25">
      <c r="A2610" s="7" t="s">
        <v>2516</v>
      </c>
      <c r="B2610" s="7" t="s">
        <v>1520</v>
      </c>
      <c r="C2610" s="7">
        <v>2.67196321487426</v>
      </c>
      <c r="D2610" s="7">
        <v>38.608718872070298</v>
      </c>
      <c r="E2610" s="7">
        <v>0</v>
      </c>
      <c r="F2610" s="7">
        <v>0</v>
      </c>
      <c r="G2610" s="7">
        <v>-0.116556328732253</v>
      </c>
      <c r="H2610" s="7" t="s">
        <v>168</v>
      </c>
    </row>
    <row r="2611" spans="1:8" x14ac:dyDescent="0.25">
      <c r="A2611" s="7" t="s">
        <v>2516</v>
      </c>
      <c r="B2611" s="7" t="s">
        <v>1042</v>
      </c>
      <c r="C2611" s="7">
        <v>2.6621184349060001</v>
      </c>
      <c r="D2611" s="7">
        <v>33.651828765869098</v>
      </c>
      <c r="E2611" s="7">
        <v>2.9316926363133499E-248</v>
      </c>
      <c r="F2611" s="7">
        <v>1.87373980961087E-246</v>
      </c>
      <c r="G2611" s="7">
        <v>2.1214754225090001E-2</v>
      </c>
      <c r="H2611" s="7" t="s">
        <v>168</v>
      </c>
    </row>
    <row r="2612" spans="1:8" x14ac:dyDescent="0.25">
      <c r="A2612" s="7" t="s">
        <v>2516</v>
      </c>
      <c r="B2612" s="7" t="s">
        <v>1511</v>
      </c>
      <c r="C2612" s="7">
        <v>2.6514127254486</v>
      </c>
      <c r="D2612" s="7">
        <v>44.600856781005803</v>
      </c>
      <c r="E2612" s="7">
        <v>0</v>
      </c>
      <c r="F2612" s="7">
        <v>0</v>
      </c>
      <c r="G2612" s="7">
        <v>0.66030032426457597</v>
      </c>
      <c r="H2612" s="7" t="s">
        <v>168</v>
      </c>
    </row>
    <row r="2613" spans="1:8" x14ac:dyDescent="0.25">
      <c r="A2613" s="7" t="s">
        <v>2516</v>
      </c>
      <c r="B2613" s="7" t="s">
        <v>552</v>
      </c>
      <c r="C2613" s="7">
        <v>2.6407301425933798</v>
      </c>
      <c r="D2613" s="7">
        <v>17.444890975952099</v>
      </c>
      <c r="E2613" s="7">
        <v>3.7643617840927497E-68</v>
      </c>
      <c r="F2613" s="7">
        <v>7.3384083414966904E-67</v>
      </c>
      <c r="G2613" s="7">
        <v>0.37535360007042901</v>
      </c>
      <c r="H2613" s="7" t="s">
        <v>168</v>
      </c>
    </row>
    <row r="2614" spans="1:8" x14ac:dyDescent="0.25">
      <c r="A2614" s="7" t="s">
        <v>2516</v>
      </c>
      <c r="B2614" s="7" t="s">
        <v>2058</v>
      </c>
      <c r="C2614" s="7">
        <v>2.62639880180358</v>
      </c>
      <c r="D2614" s="7">
        <v>14.7189579010009</v>
      </c>
      <c r="E2614" s="7">
        <v>4.8711140554118502E-49</v>
      </c>
      <c r="F2614" s="7">
        <v>7.0800605850051595E-48</v>
      </c>
      <c r="G2614" s="7">
        <v>0.122721913605726</v>
      </c>
      <c r="H2614" s="7" t="s">
        <v>168</v>
      </c>
    </row>
    <row r="2615" spans="1:8" x14ac:dyDescent="0.25">
      <c r="A2615" s="7" t="s">
        <v>2516</v>
      </c>
      <c r="B2615" s="7" t="s">
        <v>2551</v>
      </c>
      <c r="C2615" s="7">
        <v>2.5777590274810702</v>
      </c>
      <c r="D2615" s="7">
        <v>7.0289182662963796</v>
      </c>
      <c r="E2615" s="7">
        <v>2.0814055188839501E-12</v>
      </c>
      <c r="F2615" s="7">
        <v>9.5739181885700803E-12</v>
      </c>
      <c r="G2615" s="7">
        <v>-1.8660207359685502E-2</v>
      </c>
      <c r="H2615" s="7" t="s">
        <v>168</v>
      </c>
    </row>
    <row r="2616" spans="1:8" x14ac:dyDescent="0.25">
      <c r="A2616" s="7" t="s">
        <v>2516</v>
      </c>
      <c r="B2616" s="7" t="s">
        <v>2073</v>
      </c>
      <c r="C2616" s="7">
        <v>2.5635087490081698</v>
      </c>
      <c r="D2616" s="7">
        <v>16.951559066772401</v>
      </c>
      <c r="E2616" s="7">
        <v>1.8741700427181301E-64</v>
      </c>
      <c r="F2616" s="7">
        <v>3.4201770649185997E-63</v>
      </c>
      <c r="G2616" s="7">
        <v>0.624466519698887</v>
      </c>
      <c r="H2616" s="7" t="s">
        <v>168</v>
      </c>
    </row>
    <row r="2617" spans="1:8" x14ac:dyDescent="0.25">
      <c r="A2617" s="7" t="s">
        <v>2516</v>
      </c>
      <c r="B2617" s="7" t="s">
        <v>2099</v>
      </c>
      <c r="C2617" s="7">
        <v>2.5608913898468</v>
      </c>
      <c r="D2617" s="7">
        <v>7.9854068756103498</v>
      </c>
      <c r="E2617" s="7">
        <v>1.40059698682098E-15</v>
      </c>
      <c r="F2617" s="7">
        <v>7.6758637527538394E-15</v>
      </c>
      <c r="G2617" s="7">
        <v>0.54385206174023204</v>
      </c>
      <c r="H2617" s="7" t="s">
        <v>168</v>
      </c>
    </row>
    <row r="2618" spans="1:8" x14ac:dyDescent="0.25">
      <c r="A2618" s="7" t="s">
        <v>2516</v>
      </c>
      <c r="B2618" s="7" t="s">
        <v>1636</v>
      </c>
      <c r="C2618" s="7">
        <v>2.5497915744781401</v>
      </c>
      <c r="D2618" s="7">
        <v>12.3707780838012</v>
      </c>
      <c r="E2618" s="7">
        <v>3.7615884478848002E-35</v>
      </c>
      <c r="F2618" s="7">
        <v>4.1005415502370398E-34</v>
      </c>
      <c r="G2618" s="7">
        <v>0.35444659408202001</v>
      </c>
      <c r="H2618" s="7" t="s">
        <v>168</v>
      </c>
    </row>
    <row r="2619" spans="1:8" x14ac:dyDescent="0.25">
      <c r="A2619" s="7" t="s">
        <v>2516</v>
      </c>
      <c r="B2619" s="7" t="s">
        <v>1474</v>
      </c>
      <c r="C2619" s="7">
        <v>2.53759336471557</v>
      </c>
      <c r="D2619" s="7">
        <v>15.962550163269</v>
      </c>
      <c r="E2619" s="7">
        <v>2.3301141929782201E-57</v>
      </c>
      <c r="F2619" s="7">
        <v>3.8415321977757502E-56</v>
      </c>
      <c r="G2619" s="7">
        <v>0.88766764894707995</v>
      </c>
      <c r="H2619" s="7" t="s">
        <v>168</v>
      </c>
    </row>
    <row r="2620" spans="1:8" x14ac:dyDescent="0.25">
      <c r="A2620" s="7" t="s">
        <v>2516</v>
      </c>
      <c r="B2620" s="7" t="s">
        <v>1504</v>
      </c>
      <c r="C2620" s="7">
        <v>2.51327228546142</v>
      </c>
      <c r="D2620" s="7">
        <v>17.029207229614201</v>
      </c>
      <c r="E2620" s="7">
        <v>4.9874849606647099E-65</v>
      </c>
      <c r="F2620" s="7">
        <v>9.2219058116808494E-64</v>
      </c>
      <c r="G2620" s="7">
        <v>-0.43130464418383802</v>
      </c>
      <c r="H2620" s="7" t="s">
        <v>168</v>
      </c>
    </row>
    <row r="2621" spans="1:8" x14ac:dyDescent="0.25">
      <c r="A2621" s="7" t="s">
        <v>2516</v>
      </c>
      <c r="B2621" s="7" t="s">
        <v>2552</v>
      </c>
      <c r="C2621" s="7">
        <v>2.4929563999175999</v>
      </c>
      <c r="D2621" s="7">
        <v>8.5687961578369105</v>
      </c>
      <c r="E2621" s="7">
        <v>1.0457266228791001E-17</v>
      </c>
      <c r="F2621" s="7">
        <v>6.4169379835330294E-17</v>
      </c>
      <c r="G2621" s="7">
        <v>-0.62330999529820197</v>
      </c>
      <c r="H2621" s="7" t="s">
        <v>168</v>
      </c>
    </row>
    <row r="2622" spans="1:8" x14ac:dyDescent="0.25">
      <c r="A2622" s="7" t="s">
        <v>2516</v>
      </c>
      <c r="B2622" s="7" t="s">
        <v>1055</v>
      </c>
      <c r="C2622" s="7">
        <v>2.4646921157836901</v>
      </c>
      <c r="D2622" s="7">
        <v>48.987075805663999</v>
      </c>
      <c r="E2622" s="7">
        <v>0</v>
      </c>
      <c r="F2622" s="7">
        <v>0</v>
      </c>
      <c r="G2622" s="7">
        <v>7.4065405347729693E-2</v>
      </c>
      <c r="H2622" s="7" t="s">
        <v>168</v>
      </c>
    </row>
    <row r="2623" spans="1:8" x14ac:dyDescent="0.25">
      <c r="A2623" s="7" t="s">
        <v>2516</v>
      </c>
      <c r="B2623" s="7" t="s">
        <v>2070</v>
      </c>
      <c r="C2623" s="7">
        <v>2.4543757438659601</v>
      </c>
      <c r="D2623" s="7">
        <v>4.7123875617980904</v>
      </c>
      <c r="E2623" s="7">
        <v>2.44830913470638E-6</v>
      </c>
      <c r="F2623" s="7">
        <v>7.0065391450593302E-6</v>
      </c>
      <c r="G2623" s="7">
        <v>-8.1319420821737196E-2</v>
      </c>
      <c r="H2623" s="7" t="s">
        <v>168</v>
      </c>
    </row>
    <row r="2624" spans="1:8" x14ac:dyDescent="0.25">
      <c r="A2624" s="7" t="s">
        <v>2516</v>
      </c>
      <c r="B2624" s="7" t="s">
        <v>1443</v>
      </c>
      <c r="C2624" s="7">
        <v>2.4489858150482098</v>
      </c>
      <c r="D2624" s="7">
        <v>19.009454727172798</v>
      </c>
      <c r="E2624" s="7">
        <v>1.4242294302769799E-80</v>
      </c>
      <c r="F2624" s="7">
        <v>3.3447884791253299E-79</v>
      </c>
      <c r="G2624" s="7">
        <v>-0.220715163323629</v>
      </c>
      <c r="H2624" s="7" t="s">
        <v>168</v>
      </c>
    </row>
    <row r="2625" spans="1:8" x14ac:dyDescent="0.25">
      <c r="A2625" s="7" t="s">
        <v>2516</v>
      </c>
      <c r="B2625" s="7" t="s">
        <v>2101</v>
      </c>
      <c r="C2625" s="7">
        <v>2.44231677055358</v>
      </c>
      <c r="D2625" s="7">
        <v>7.9861555099487296</v>
      </c>
      <c r="E2625" s="7">
        <v>1.3921202056229601E-15</v>
      </c>
      <c r="F2625" s="7">
        <v>7.6323958159438704E-15</v>
      </c>
      <c r="G2625" s="7">
        <v>6.80720645981481E-3</v>
      </c>
      <c r="H2625" s="7" t="s">
        <v>168</v>
      </c>
    </row>
    <row r="2626" spans="1:8" x14ac:dyDescent="0.25">
      <c r="A2626" s="7" t="s">
        <v>2516</v>
      </c>
      <c r="B2626" s="7" t="s">
        <v>1698</v>
      </c>
      <c r="C2626" s="7">
        <v>2.4410035610198899</v>
      </c>
      <c r="D2626" s="7">
        <v>11.4989786148071</v>
      </c>
      <c r="E2626" s="7">
        <v>1.3348533984763699E-30</v>
      </c>
      <c r="F2626" s="7">
        <v>1.2965956293181001E-29</v>
      </c>
      <c r="G2626" s="7">
        <v>0.53021601884312197</v>
      </c>
      <c r="H2626" s="7" t="s">
        <v>168</v>
      </c>
    </row>
    <row r="2627" spans="1:8" x14ac:dyDescent="0.25">
      <c r="A2627" s="7" t="s">
        <v>2516</v>
      </c>
      <c r="B2627" s="7" t="s">
        <v>210</v>
      </c>
      <c r="C2627" s="7">
        <v>2.4371986389160099</v>
      </c>
      <c r="D2627" s="7">
        <v>27.23118019104</v>
      </c>
      <c r="E2627" s="7">
        <v>2.77674424577914E-163</v>
      </c>
      <c r="F2627" s="7">
        <v>1.22220406315002E-161</v>
      </c>
      <c r="G2627" s="7">
        <v>0.83450688325297795</v>
      </c>
      <c r="H2627" s="7" t="s">
        <v>168</v>
      </c>
    </row>
    <row r="2628" spans="1:8" x14ac:dyDescent="0.25">
      <c r="A2628" s="7" t="s">
        <v>2516</v>
      </c>
      <c r="B2628" s="7" t="s">
        <v>2169</v>
      </c>
      <c r="C2628" s="7">
        <v>2.4060027599334699</v>
      </c>
      <c r="D2628" s="7">
        <v>25.550983428955</v>
      </c>
      <c r="E2628" s="7">
        <v>5.35416492328244E-144</v>
      </c>
      <c r="F2628" s="7">
        <v>2.1230098139145702E-142</v>
      </c>
      <c r="G2628" s="7">
        <v>-0.18046907605920201</v>
      </c>
      <c r="H2628" s="7" t="s">
        <v>168</v>
      </c>
    </row>
    <row r="2629" spans="1:8" x14ac:dyDescent="0.25">
      <c r="A2629" s="7" t="s">
        <v>2516</v>
      </c>
      <c r="B2629" s="7" t="s">
        <v>2553</v>
      </c>
      <c r="C2629" s="7">
        <v>2.3533766269683798</v>
      </c>
      <c r="D2629" s="7">
        <v>12.5085544586181</v>
      </c>
      <c r="E2629" s="7">
        <v>6.7033350270882704E-36</v>
      </c>
      <c r="F2629" s="7">
        <v>7.4583927165464604E-35</v>
      </c>
      <c r="G2629" s="7">
        <v>-0.34434925211692902</v>
      </c>
      <c r="H2629" s="7" t="s">
        <v>168</v>
      </c>
    </row>
    <row r="2630" spans="1:8" x14ac:dyDescent="0.25">
      <c r="A2630" s="7" t="s">
        <v>2516</v>
      </c>
      <c r="B2630" s="7" t="s">
        <v>951</v>
      </c>
      <c r="C2630" s="7">
        <v>2.3500993251800502</v>
      </c>
      <c r="D2630" s="7">
        <v>16.029098510742099</v>
      </c>
      <c r="E2630" s="7">
        <v>8.0034370985639805E-58</v>
      </c>
      <c r="F2630" s="7">
        <v>1.32416204572813E-56</v>
      </c>
      <c r="G2630" s="7">
        <v>-0.33664118135781101</v>
      </c>
      <c r="H2630" s="7" t="s">
        <v>168</v>
      </c>
    </row>
    <row r="2631" spans="1:8" x14ac:dyDescent="0.25">
      <c r="A2631" s="7" t="s">
        <v>2516</v>
      </c>
      <c r="B2631" s="7" t="s">
        <v>867</v>
      </c>
      <c r="C2631" s="7">
        <v>2.3175787925720202</v>
      </c>
      <c r="D2631" s="7">
        <v>8.6434202194213796</v>
      </c>
      <c r="E2631" s="7">
        <v>5.4554821172862897E-18</v>
      </c>
      <c r="F2631" s="7">
        <v>3.3953038326214397E-17</v>
      </c>
      <c r="G2631" s="7">
        <v>0.49968868401997901</v>
      </c>
      <c r="H2631" s="7" t="s">
        <v>168</v>
      </c>
    </row>
    <row r="2632" spans="1:8" x14ac:dyDescent="0.25">
      <c r="A2632" s="7" t="s">
        <v>2516</v>
      </c>
      <c r="B2632" s="7" t="s">
        <v>2276</v>
      </c>
      <c r="C2632" s="7">
        <v>2.2968738079071001</v>
      </c>
      <c r="D2632" s="7">
        <v>35.709808349609297</v>
      </c>
      <c r="E2632" s="7">
        <v>2.78454537932914E-279</v>
      </c>
      <c r="F2632" s="7">
        <v>2.07315328055691E-277</v>
      </c>
      <c r="G2632" s="7">
        <v>0.308450177803472</v>
      </c>
      <c r="H2632" s="7" t="s">
        <v>168</v>
      </c>
    </row>
    <row r="2633" spans="1:8" x14ac:dyDescent="0.25">
      <c r="A2633" s="7" t="s">
        <v>2516</v>
      </c>
      <c r="B2633" s="7" t="s">
        <v>1567</v>
      </c>
      <c r="C2633" s="7">
        <v>2.29580402374267</v>
      </c>
      <c r="D2633" s="7">
        <v>37.283596038818303</v>
      </c>
      <c r="E2633" s="7">
        <v>3.02694871791128E-304</v>
      </c>
      <c r="F2633" s="7">
        <v>2.5834269027197703E-302</v>
      </c>
      <c r="G2633" s="7">
        <v>-0.24141657207123399</v>
      </c>
      <c r="H2633" s="7" t="s">
        <v>168</v>
      </c>
    </row>
    <row r="2634" spans="1:8" x14ac:dyDescent="0.25">
      <c r="A2634" s="7" t="s">
        <v>2516</v>
      </c>
      <c r="B2634" s="7" t="s">
        <v>1468</v>
      </c>
      <c r="C2634" s="7">
        <v>2.2949557304382302</v>
      </c>
      <c r="D2634" s="7">
        <v>27.628597259521399</v>
      </c>
      <c r="E2634" s="7">
        <v>5.0462833341698099E-168</v>
      </c>
      <c r="F2634" s="7">
        <v>2.2858520332807399E-166</v>
      </c>
      <c r="G2634" s="7">
        <v>0.57866784968954299</v>
      </c>
      <c r="H2634" s="7" t="s">
        <v>168</v>
      </c>
    </row>
    <row r="2635" spans="1:8" x14ac:dyDescent="0.25">
      <c r="A2635" s="7" t="s">
        <v>2516</v>
      </c>
      <c r="B2635" s="7" t="s">
        <v>2091</v>
      </c>
      <c r="C2635" s="7">
        <v>2.29345250129699</v>
      </c>
      <c r="D2635" s="7">
        <v>9.9478635787963796</v>
      </c>
      <c r="E2635" s="7">
        <v>2.57656242538894E-23</v>
      </c>
      <c r="F2635" s="7">
        <v>1.9958021177735999E-22</v>
      </c>
      <c r="G2635" s="7">
        <v>-0.19494269311762299</v>
      </c>
      <c r="H2635" s="7" t="s">
        <v>168</v>
      </c>
    </row>
    <row r="2636" spans="1:8" x14ac:dyDescent="0.25">
      <c r="A2636" s="7" t="s">
        <v>2516</v>
      </c>
      <c r="B2636" s="7" t="s">
        <v>2554</v>
      </c>
      <c r="C2636" s="7">
        <v>2.27427649497985</v>
      </c>
      <c r="D2636" s="7">
        <v>16.813856124877901</v>
      </c>
      <c r="E2636" s="7">
        <v>1.93184497696882E-63</v>
      </c>
      <c r="F2636" s="7">
        <v>3.48454048229802E-62</v>
      </c>
      <c r="G2636" s="7">
        <v>0.31051982273504197</v>
      </c>
      <c r="H2636" s="7" t="s">
        <v>168</v>
      </c>
    </row>
    <row r="2637" spans="1:8" x14ac:dyDescent="0.25">
      <c r="A2637" s="7" t="s">
        <v>2516</v>
      </c>
      <c r="B2637" s="7" t="s">
        <v>2151</v>
      </c>
      <c r="C2637" s="7">
        <v>2.2507450580596902</v>
      </c>
      <c r="D2637" s="7">
        <v>24.519996643066399</v>
      </c>
      <c r="E2637" s="7">
        <v>9.0407699498836696E-133</v>
      </c>
      <c r="F2637" s="7">
        <v>3.3040119318151802E-131</v>
      </c>
      <c r="G2637" s="7">
        <v>-0.50800128945343004</v>
      </c>
      <c r="H2637" s="7" t="s">
        <v>168</v>
      </c>
    </row>
    <row r="2638" spans="1:8" x14ac:dyDescent="0.25">
      <c r="A2638" s="7" t="s">
        <v>2516</v>
      </c>
      <c r="B2638" s="7" t="s">
        <v>1296</v>
      </c>
      <c r="C2638" s="7">
        <v>2.2501573562621999</v>
      </c>
      <c r="D2638" s="7">
        <v>9.6781415939331001</v>
      </c>
      <c r="E2638" s="7">
        <v>3.73443865307374E-22</v>
      </c>
      <c r="F2638" s="7">
        <v>2.7612751097238799E-21</v>
      </c>
      <c r="G2638" s="7">
        <v>-0.86557114516759104</v>
      </c>
      <c r="H2638" s="7" t="s">
        <v>168</v>
      </c>
    </row>
    <row r="2639" spans="1:8" x14ac:dyDescent="0.25">
      <c r="A2639" s="7" t="s">
        <v>2516</v>
      </c>
      <c r="B2639" s="7" t="s">
        <v>2221</v>
      </c>
      <c r="C2639" s="7">
        <v>2.2430438995361301</v>
      </c>
      <c r="D2639" s="7">
        <v>22.533992767333899</v>
      </c>
      <c r="E2639" s="7">
        <v>1.9277599363602999E-112</v>
      </c>
      <c r="F2639" s="7">
        <v>5.9564803155044397E-111</v>
      </c>
      <c r="G2639" s="7">
        <v>0.32512536730492603</v>
      </c>
      <c r="H2639" s="7" t="s">
        <v>168</v>
      </c>
    </row>
    <row r="2640" spans="1:8" x14ac:dyDescent="0.25">
      <c r="A2640" s="7" t="s">
        <v>2516</v>
      </c>
      <c r="B2640" s="7" t="s">
        <v>2555</v>
      </c>
      <c r="C2640" s="7">
        <v>2.2355053424835201</v>
      </c>
      <c r="D2640" s="7">
        <v>5.9443888664245597</v>
      </c>
      <c r="E2640" s="7">
        <v>2.7748989664387602E-9</v>
      </c>
      <c r="F2640" s="7">
        <v>1.02616276970259E-8</v>
      </c>
      <c r="G2640" s="7">
        <v>0.54041846864953602</v>
      </c>
      <c r="H2640" s="7" t="s">
        <v>168</v>
      </c>
    </row>
    <row r="2641" spans="1:8" x14ac:dyDescent="0.25">
      <c r="A2641" s="7" t="s">
        <v>2516</v>
      </c>
      <c r="B2641" s="7" t="s">
        <v>1647</v>
      </c>
      <c r="C2641" s="7">
        <v>2.21817922592163</v>
      </c>
      <c r="D2641" s="7">
        <v>7.7783102989196697</v>
      </c>
      <c r="E2641" s="7">
        <v>7.3499613339741493E-15</v>
      </c>
      <c r="F2641" s="7">
        <v>3.89687154513773E-14</v>
      </c>
      <c r="G2641" s="7">
        <v>-1.7596818416944202E-2</v>
      </c>
      <c r="H2641" s="7" t="s">
        <v>168</v>
      </c>
    </row>
    <row r="2642" spans="1:8" x14ac:dyDescent="0.25">
      <c r="A2642" s="7" t="s">
        <v>2516</v>
      </c>
      <c r="B2642" s="7" t="s">
        <v>614</v>
      </c>
      <c r="C2642" s="7">
        <v>2.2076199054718</v>
      </c>
      <c r="D2642" s="7">
        <v>23.511703491210898</v>
      </c>
      <c r="E2642" s="7">
        <v>3.0962195747156799E-122</v>
      </c>
      <c r="F2642" s="7">
        <v>1.04680641032114E-120</v>
      </c>
      <c r="G2642" s="7">
        <v>0.66685784536363502</v>
      </c>
      <c r="H2642" s="7" t="s">
        <v>168</v>
      </c>
    </row>
    <row r="2643" spans="1:8" x14ac:dyDescent="0.25">
      <c r="A2643" s="7" t="s">
        <v>2516</v>
      </c>
      <c r="B2643" s="7" t="s">
        <v>1398</v>
      </c>
      <c r="C2643" s="7">
        <v>2.1908550262451101</v>
      </c>
      <c r="D2643" s="7">
        <v>12.946810722351</v>
      </c>
      <c r="E2643" s="7">
        <v>2.4491957062519999E-38</v>
      </c>
      <c r="F2643" s="7">
        <v>2.9002869966505201E-37</v>
      </c>
      <c r="G2643" s="7">
        <v>0.76910211341759005</v>
      </c>
      <c r="H2643" s="7" t="s">
        <v>168</v>
      </c>
    </row>
    <row r="2644" spans="1:8" x14ac:dyDescent="0.25">
      <c r="A2644" s="7" t="s">
        <v>2516</v>
      </c>
      <c r="B2644" s="7" t="s">
        <v>1237</v>
      </c>
      <c r="C2644" s="7">
        <v>2.1900856494903498</v>
      </c>
      <c r="D2644" s="7">
        <v>11.451682090759199</v>
      </c>
      <c r="E2644" s="7">
        <v>2.3062628417314599E-30</v>
      </c>
      <c r="F2644" s="7">
        <v>2.2277957899044301E-29</v>
      </c>
      <c r="G2644" s="7">
        <v>-0.25231765801384398</v>
      </c>
      <c r="H2644" s="7" t="s">
        <v>168</v>
      </c>
    </row>
    <row r="2645" spans="1:8" x14ac:dyDescent="0.25">
      <c r="A2645" s="7" t="s">
        <v>2516</v>
      </c>
      <c r="B2645" s="7" t="s">
        <v>1302</v>
      </c>
      <c r="C2645" s="7">
        <v>2.1886899471282901</v>
      </c>
      <c r="D2645" s="7">
        <v>8.2523422241210902</v>
      </c>
      <c r="E2645" s="7">
        <v>1.55319943532039E-16</v>
      </c>
      <c r="F2645" s="7">
        <v>8.9391992171790807E-16</v>
      </c>
      <c r="G2645" s="7">
        <v>-0.29470808943195298</v>
      </c>
      <c r="H2645" s="7" t="s">
        <v>168</v>
      </c>
    </row>
    <row r="2646" spans="1:8" x14ac:dyDescent="0.25">
      <c r="A2646" s="7" t="s">
        <v>2516</v>
      </c>
      <c r="B2646" s="7" t="s">
        <v>466</v>
      </c>
      <c r="C2646" s="7">
        <v>2.18419909477233</v>
      </c>
      <c r="D2646" s="7">
        <v>40.217258453369098</v>
      </c>
      <c r="E2646" s="7">
        <v>0</v>
      </c>
      <c r="F2646" s="7">
        <v>0</v>
      </c>
      <c r="G2646" s="7">
        <v>-0.176455819341896</v>
      </c>
      <c r="H2646" s="7" t="s">
        <v>168</v>
      </c>
    </row>
    <row r="2647" spans="1:8" x14ac:dyDescent="0.25">
      <c r="A2647" s="7" t="s">
        <v>2516</v>
      </c>
      <c r="B2647" s="7" t="s">
        <v>1581</v>
      </c>
      <c r="C2647" s="7">
        <v>2.17954421043396</v>
      </c>
      <c r="D2647" s="7">
        <v>56.463359832763601</v>
      </c>
      <c r="E2647" s="7">
        <v>0</v>
      </c>
      <c r="F2647" s="7">
        <v>0</v>
      </c>
      <c r="G2647" s="7">
        <v>-0.37298303653551401</v>
      </c>
      <c r="H2647" s="7" t="s">
        <v>168</v>
      </c>
    </row>
    <row r="2648" spans="1:8" x14ac:dyDescent="0.25">
      <c r="A2648" s="7" t="s">
        <v>2516</v>
      </c>
      <c r="B2648" s="7" t="s">
        <v>1681</v>
      </c>
      <c r="C2648" s="7">
        <v>2.1783566474914502</v>
      </c>
      <c r="D2648" s="7">
        <v>15.199123382568301</v>
      </c>
      <c r="E2648" s="7">
        <v>3.5838491219743899E-52</v>
      </c>
      <c r="F2648" s="7">
        <v>5.4763249083270205E-51</v>
      </c>
      <c r="G2648" s="7">
        <v>0.28989375416576002</v>
      </c>
      <c r="H2648" s="7" t="s">
        <v>168</v>
      </c>
    </row>
    <row r="2649" spans="1:8" x14ac:dyDescent="0.25">
      <c r="A2649" s="7" t="s">
        <v>2516</v>
      </c>
      <c r="B2649" s="7" t="s">
        <v>1190</v>
      </c>
      <c r="C2649" s="7">
        <v>2.17125368118286</v>
      </c>
      <c r="D2649" s="7">
        <v>17.355489730834901</v>
      </c>
      <c r="E2649" s="7">
        <v>1.7926733143771601E-67</v>
      </c>
      <c r="F2649" s="7">
        <v>3.46097219052926E-66</v>
      </c>
      <c r="G2649" s="7">
        <v>-0.20039311093405099</v>
      </c>
      <c r="H2649" s="7" t="s">
        <v>168</v>
      </c>
    </row>
    <row r="2650" spans="1:8" x14ac:dyDescent="0.25">
      <c r="A2650" s="7" t="s">
        <v>2516</v>
      </c>
      <c r="B2650" s="7" t="s">
        <v>1998</v>
      </c>
      <c r="C2650" s="7">
        <v>2.1584420204162602</v>
      </c>
      <c r="D2650" s="7">
        <v>29.539861679077099</v>
      </c>
      <c r="E2650" s="7">
        <v>8.8636810238967103E-192</v>
      </c>
      <c r="F2650" s="7">
        <v>4.5114524833266302E-190</v>
      </c>
      <c r="G2650" s="7">
        <v>-0.63325030676064198</v>
      </c>
      <c r="H2650" s="7" t="s">
        <v>168</v>
      </c>
    </row>
    <row r="2651" spans="1:8" x14ac:dyDescent="0.25">
      <c r="A2651" s="7" t="s">
        <v>2516</v>
      </c>
      <c r="B2651" s="7" t="s">
        <v>1437</v>
      </c>
      <c r="C2651" s="7">
        <v>2.1549017429351802</v>
      </c>
      <c r="D2651" s="7">
        <v>14.364948272705</v>
      </c>
      <c r="E2651" s="7">
        <v>8.5870461498003298E-47</v>
      </c>
      <c r="F2651" s="7">
        <v>1.19476028786038E-45</v>
      </c>
      <c r="G2651" s="7">
        <v>-0.42081076648496901</v>
      </c>
      <c r="H2651" s="7" t="s">
        <v>168</v>
      </c>
    </row>
    <row r="2652" spans="1:8" x14ac:dyDescent="0.25">
      <c r="A2652" s="7" t="s">
        <v>2516</v>
      </c>
      <c r="B2652" s="7" t="s">
        <v>2210</v>
      </c>
      <c r="C2652" s="7">
        <v>2.11825275421142</v>
      </c>
      <c r="D2652" s="7">
        <v>18.309181213378899</v>
      </c>
      <c r="E2652" s="7">
        <v>6.9912267179557903E-75</v>
      </c>
      <c r="F2652" s="7">
        <v>1.50779969755357E-73</v>
      </c>
      <c r="G2652" s="7">
        <v>0.328480082813291</v>
      </c>
      <c r="H2652" s="7" t="s">
        <v>168</v>
      </c>
    </row>
    <row r="2653" spans="1:8" x14ac:dyDescent="0.25">
      <c r="A2653" s="7" t="s">
        <v>2516</v>
      </c>
      <c r="B2653" s="7" t="s">
        <v>859</v>
      </c>
      <c r="C2653" s="7">
        <v>2.1155855655670099</v>
      </c>
      <c r="D2653" s="7">
        <v>12.8580675125122</v>
      </c>
      <c r="E2653" s="7">
        <v>7.7490224837856902E-38</v>
      </c>
      <c r="F2653" s="7">
        <v>9.1068906553776998E-37</v>
      </c>
      <c r="G2653" s="7">
        <v>0.68432728121804398</v>
      </c>
      <c r="H2653" s="7" t="s">
        <v>168</v>
      </c>
    </row>
    <row r="2654" spans="1:8" x14ac:dyDescent="0.25">
      <c r="A2654" s="7" t="s">
        <v>2516</v>
      </c>
      <c r="B2654" s="7" t="s">
        <v>2445</v>
      </c>
      <c r="C2654" s="7">
        <v>2.0945882797241202</v>
      </c>
      <c r="D2654" s="7">
        <v>21.4527263641357</v>
      </c>
      <c r="E2654" s="7">
        <v>4.3065758598523098E-102</v>
      </c>
      <c r="F2654" s="7">
        <v>1.1960147283800099E-100</v>
      </c>
      <c r="G2654" s="7">
        <v>-2.6856911842790199E-2</v>
      </c>
      <c r="H2654" s="7" t="s">
        <v>168</v>
      </c>
    </row>
    <row r="2655" spans="1:8" x14ac:dyDescent="0.25">
      <c r="A2655" s="7" t="s">
        <v>2516</v>
      </c>
      <c r="B2655" s="7" t="s">
        <v>2123</v>
      </c>
      <c r="C2655" s="7">
        <v>2.0920782089233398</v>
      </c>
      <c r="D2655" s="7">
        <v>8.9543638229370099</v>
      </c>
      <c r="E2655" s="7">
        <v>3.4169902757625302E-19</v>
      </c>
      <c r="F2655" s="7">
        <v>2.2454278352041399E-18</v>
      </c>
      <c r="G2655" s="7">
        <v>0.36059211149403397</v>
      </c>
      <c r="H2655" s="7" t="s">
        <v>168</v>
      </c>
    </row>
    <row r="2656" spans="1:8" x14ac:dyDescent="0.25">
      <c r="A2656" s="7" t="s">
        <v>2516</v>
      </c>
      <c r="B2656" s="7" t="s">
        <v>1910</v>
      </c>
      <c r="C2656" s="7">
        <v>2.0877604484558101</v>
      </c>
      <c r="D2656" s="7">
        <v>18.616189956665</v>
      </c>
      <c r="E2656" s="7">
        <v>2.3752590520101102E-77</v>
      </c>
      <c r="F2656" s="7">
        <v>5.3279648959912699E-76</v>
      </c>
      <c r="G2656" s="7">
        <v>-0.36763444667060902</v>
      </c>
      <c r="H2656" s="7" t="s">
        <v>168</v>
      </c>
    </row>
    <row r="2657" spans="1:8" x14ac:dyDescent="0.25">
      <c r="A2657" s="7" t="s">
        <v>2516</v>
      </c>
      <c r="B2657" s="7" t="s">
        <v>2252</v>
      </c>
      <c r="C2657" s="7">
        <v>2.0870687961578298</v>
      </c>
      <c r="D2657" s="7">
        <v>31.781337738037099</v>
      </c>
      <c r="E2657" s="7">
        <v>1.17227049251346E-221</v>
      </c>
      <c r="F2657" s="7">
        <v>6.6430243253890401E-220</v>
      </c>
      <c r="G2657" s="7">
        <v>-0.27450337891348497</v>
      </c>
      <c r="H2657" s="7" t="s">
        <v>168</v>
      </c>
    </row>
    <row r="2658" spans="1:8" x14ac:dyDescent="0.25">
      <c r="A2658" s="7" t="s">
        <v>2516</v>
      </c>
      <c r="B2658" s="7" t="s">
        <v>2556</v>
      </c>
      <c r="C2658" s="7">
        <v>2.0785057544708199</v>
      </c>
      <c r="D2658" s="7">
        <v>7.0541911125183097</v>
      </c>
      <c r="E2658" s="7">
        <v>1.7360749331616999E-12</v>
      </c>
      <c r="F2658" s="7">
        <v>8.0250465123726304E-12</v>
      </c>
      <c r="G2658" s="7">
        <v>-4.30011651093452E-2</v>
      </c>
      <c r="H2658" s="7" t="s">
        <v>168</v>
      </c>
    </row>
    <row r="2659" spans="1:8" x14ac:dyDescent="0.25">
      <c r="A2659" s="7" t="s">
        <v>2516</v>
      </c>
      <c r="B2659" s="7" t="s">
        <v>1695</v>
      </c>
      <c r="C2659" s="7">
        <v>2.07248735427856</v>
      </c>
      <c r="D2659" s="7">
        <v>43.601741790771399</v>
      </c>
      <c r="E2659" s="7">
        <v>0</v>
      </c>
      <c r="F2659" s="7">
        <v>0</v>
      </c>
      <c r="G2659" s="7">
        <v>-9.8566894968925602E-3</v>
      </c>
      <c r="H2659" s="7" t="s">
        <v>168</v>
      </c>
    </row>
    <row r="2660" spans="1:8" x14ac:dyDescent="0.25">
      <c r="A2660" s="7" t="s">
        <v>2516</v>
      </c>
      <c r="B2660" s="7" t="s">
        <v>2192</v>
      </c>
      <c r="C2660" s="7">
        <v>2.0653674602508501</v>
      </c>
      <c r="D2660" s="7">
        <v>13.231660842895501</v>
      </c>
      <c r="E2660" s="7">
        <v>5.7600269873291299E-40</v>
      </c>
      <c r="F2660" s="7">
        <v>6.9924629437680701E-39</v>
      </c>
      <c r="G2660" s="7">
        <v>-0.29993354656078403</v>
      </c>
      <c r="H2660" s="7" t="s">
        <v>168</v>
      </c>
    </row>
    <row r="2661" spans="1:8" x14ac:dyDescent="0.25">
      <c r="A2661" s="7" t="s">
        <v>2516</v>
      </c>
      <c r="B2661" s="7" t="s">
        <v>2557</v>
      </c>
      <c r="C2661" s="7">
        <v>2.0625007152557302</v>
      </c>
      <c r="D2661" s="7">
        <v>8.4154262542724592</v>
      </c>
      <c r="E2661" s="7">
        <v>3.91469662512081E-17</v>
      </c>
      <c r="F2661" s="7">
        <v>2.3366314994377799E-16</v>
      </c>
      <c r="G2661" s="7">
        <v>-2.4624832299364699E-2</v>
      </c>
      <c r="H2661" s="7" t="s">
        <v>168</v>
      </c>
    </row>
    <row r="2662" spans="1:8" x14ac:dyDescent="0.25">
      <c r="A2662" s="7" t="s">
        <v>2516</v>
      </c>
      <c r="B2662" s="7" t="s">
        <v>2558</v>
      </c>
      <c r="C2662" s="7">
        <v>2.04369688034057</v>
      </c>
      <c r="D2662" s="7">
        <v>10.746689796447701</v>
      </c>
      <c r="E2662" s="7">
        <v>6.1426477954856802E-27</v>
      </c>
      <c r="F2662" s="7">
        <v>5.3402882728828004E-26</v>
      </c>
      <c r="G2662" s="7">
        <v>-0.11521578663502099</v>
      </c>
      <c r="H2662" s="7" t="s">
        <v>168</v>
      </c>
    </row>
    <row r="2663" spans="1:8" x14ac:dyDescent="0.25">
      <c r="A2663" s="7" t="s">
        <v>2516</v>
      </c>
      <c r="B2663" s="7" t="s">
        <v>1997</v>
      </c>
      <c r="C2663" s="7">
        <v>2.0436658859252899</v>
      </c>
      <c r="D2663" s="7">
        <v>22.851299285888601</v>
      </c>
      <c r="E2663" s="7">
        <v>1.4185491836641501E-115</v>
      </c>
      <c r="F2663" s="7">
        <v>4.4719443521953101E-114</v>
      </c>
      <c r="G2663" s="7">
        <v>-0.29164082017056903</v>
      </c>
      <c r="H2663" s="7" t="s">
        <v>168</v>
      </c>
    </row>
    <row r="2664" spans="1:8" x14ac:dyDescent="0.25">
      <c r="A2664" s="7" t="s">
        <v>2516</v>
      </c>
      <c r="B2664" s="7" t="s">
        <v>2114</v>
      </c>
      <c r="C2664" s="7">
        <v>2.0361146926879798</v>
      </c>
      <c r="D2664" s="7">
        <v>21.9136447906494</v>
      </c>
      <c r="E2664" s="7">
        <v>1.9253603053909101E-106</v>
      </c>
      <c r="F2664" s="7">
        <v>5.5911344801984699E-105</v>
      </c>
      <c r="G2664" s="7">
        <v>-0.20972392544458399</v>
      </c>
      <c r="H2664" s="7" t="s">
        <v>168</v>
      </c>
    </row>
    <row r="2665" spans="1:8" x14ac:dyDescent="0.25">
      <c r="A2665" s="7" t="s">
        <v>2516</v>
      </c>
      <c r="B2665" s="7" t="s">
        <v>1064</v>
      </c>
      <c r="C2665" s="7">
        <v>2.0338640213012602</v>
      </c>
      <c r="D2665" s="7">
        <v>40.482105255126903</v>
      </c>
      <c r="E2665" s="7">
        <v>0</v>
      </c>
      <c r="F2665" s="7">
        <v>0</v>
      </c>
      <c r="G2665" s="7">
        <v>0.52021436732854198</v>
      </c>
      <c r="H2665" s="7" t="s">
        <v>168</v>
      </c>
    </row>
    <row r="2666" spans="1:8" x14ac:dyDescent="0.25">
      <c r="A2666" s="7" t="s">
        <v>2516</v>
      </c>
      <c r="B2666" s="7" t="s">
        <v>211</v>
      </c>
      <c r="C2666" s="7">
        <v>2.0315017700195299</v>
      </c>
      <c r="D2666" s="7">
        <v>18.026939392089801</v>
      </c>
      <c r="E2666" s="7">
        <v>1.19738250210061E-72</v>
      </c>
      <c r="F2666" s="7">
        <v>2.4646710120444502E-71</v>
      </c>
      <c r="G2666" s="7">
        <v>1.28021589222937</v>
      </c>
      <c r="H2666" s="7" t="s">
        <v>168</v>
      </c>
    </row>
    <row r="2667" spans="1:8" x14ac:dyDescent="0.25">
      <c r="A2667" s="7" t="s">
        <v>2516</v>
      </c>
      <c r="B2667" s="7" t="s">
        <v>2559</v>
      </c>
      <c r="C2667" s="7">
        <v>2.0314860343933101</v>
      </c>
      <c r="D2667" s="7">
        <v>35.209037780761697</v>
      </c>
      <c r="E2667" s="7">
        <v>1.4541950899663E-271</v>
      </c>
      <c r="F2667" s="7">
        <v>1.05463050125691E-269</v>
      </c>
      <c r="G2667" s="7">
        <v>0.74598671612267398</v>
      </c>
      <c r="H2667" s="7" t="s">
        <v>168</v>
      </c>
    </row>
    <row r="2668" spans="1:8" x14ac:dyDescent="0.25">
      <c r="A2668" s="7" t="s">
        <v>2516</v>
      </c>
      <c r="B2668" s="7" t="s">
        <v>1167</v>
      </c>
      <c r="C2668" s="7">
        <v>2.0211415290832502</v>
      </c>
      <c r="D2668" s="7">
        <v>16.915620803833001</v>
      </c>
      <c r="E2668" s="7">
        <v>3.4516518130157698E-64</v>
      </c>
      <c r="F2668" s="7">
        <v>6.2825449189573097E-63</v>
      </c>
      <c r="G2668" s="7">
        <v>-0.46454127625088198</v>
      </c>
      <c r="H2668" s="7" t="s">
        <v>168</v>
      </c>
    </row>
    <row r="2669" spans="1:8" x14ac:dyDescent="0.25">
      <c r="A2669" s="7" t="s">
        <v>2516</v>
      </c>
      <c r="B2669" s="7" t="s">
        <v>2145</v>
      </c>
      <c r="C2669" s="7">
        <v>2.0161099433898899</v>
      </c>
      <c r="D2669" s="7">
        <v>20.4564495086669</v>
      </c>
      <c r="E2669" s="7">
        <v>5.26337015142487E-93</v>
      </c>
      <c r="F2669" s="7">
        <v>1.3668161782837399E-91</v>
      </c>
      <c r="G2669" s="7">
        <v>-0.24727164957881001</v>
      </c>
      <c r="H2669" s="7" t="s">
        <v>168</v>
      </c>
    </row>
    <row r="2670" spans="1:8" x14ac:dyDescent="0.25">
      <c r="A2670" s="7" t="s">
        <v>2516</v>
      </c>
      <c r="B2670" s="7" t="s">
        <v>2217</v>
      </c>
      <c r="C2670" s="7">
        <v>2.0151884555816602</v>
      </c>
      <c r="D2670" s="7">
        <v>15.3480672836303</v>
      </c>
      <c r="E2670" s="7">
        <v>3.64897190240701E-53</v>
      </c>
      <c r="F2670" s="7">
        <v>5.64360880861779E-52</v>
      </c>
      <c r="G2670" s="7">
        <v>-0.245785161817832</v>
      </c>
      <c r="H2670" s="7" t="s">
        <v>168</v>
      </c>
    </row>
    <row r="2671" spans="1:8" x14ac:dyDescent="0.25">
      <c r="A2671" s="7" t="s">
        <v>2516</v>
      </c>
      <c r="B2671" s="7" t="s">
        <v>1325</v>
      </c>
      <c r="C2671" s="7">
        <v>2.0071232318878098</v>
      </c>
      <c r="D2671" s="7">
        <v>9.4495029449462802</v>
      </c>
      <c r="E2671" s="7">
        <v>3.4044241336662297E-21</v>
      </c>
      <c r="F2671" s="7">
        <v>2.4399244546301201E-20</v>
      </c>
      <c r="G2671" s="7">
        <v>8.2722176909285794E-2</v>
      </c>
      <c r="H2671" s="7" t="s">
        <v>168</v>
      </c>
    </row>
    <row r="2672" spans="1:8" x14ac:dyDescent="0.25">
      <c r="A2672" s="7" t="s">
        <v>2516</v>
      </c>
      <c r="B2672" s="7" t="s">
        <v>2184</v>
      </c>
      <c r="C2672" s="7">
        <v>2.0055522918701101</v>
      </c>
      <c r="D2672" s="7">
        <v>54.201450347900298</v>
      </c>
      <c r="E2672" s="7">
        <v>0</v>
      </c>
      <c r="F2672" s="7">
        <v>0</v>
      </c>
      <c r="G2672" s="7">
        <v>9.8871952544460101E-2</v>
      </c>
      <c r="H2672" s="7" t="s">
        <v>168</v>
      </c>
    </row>
    <row r="2673" spans="1:8" x14ac:dyDescent="0.25">
      <c r="A2673" s="7" t="s">
        <v>2516</v>
      </c>
      <c r="B2673" s="7" t="s">
        <v>596</v>
      </c>
      <c r="C2673" s="7">
        <v>1.9963968992233201</v>
      </c>
      <c r="D2673" s="7">
        <v>38.845981597900298</v>
      </c>
      <c r="E2673" s="7">
        <v>0</v>
      </c>
      <c r="F2673" s="7">
        <v>0</v>
      </c>
      <c r="G2673" s="7">
        <v>0.25054053500652401</v>
      </c>
      <c r="H2673" s="7" t="s">
        <v>168</v>
      </c>
    </row>
    <row r="2674" spans="1:8" x14ac:dyDescent="0.25">
      <c r="A2674" s="7" t="s">
        <v>2516</v>
      </c>
      <c r="B2674" s="7" t="s">
        <v>2094</v>
      </c>
      <c r="C2674" s="7">
        <v>1.99430227279663</v>
      </c>
      <c r="D2674" s="7">
        <v>56.415451049804602</v>
      </c>
      <c r="E2674" s="7">
        <v>0</v>
      </c>
      <c r="F2674" s="7">
        <v>0</v>
      </c>
      <c r="G2674" s="7">
        <v>0.54072038942665801</v>
      </c>
      <c r="H2674" s="7" t="s">
        <v>168</v>
      </c>
    </row>
    <row r="2675" spans="1:8" x14ac:dyDescent="0.25">
      <c r="A2675" s="7" t="s">
        <v>2516</v>
      </c>
      <c r="B2675" s="7" t="s">
        <v>2083</v>
      </c>
      <c r="C2675" s="7">
        <v>1.9835026264190601</v>
      </c>
      <c r="D2675" s="7">
        <v>7.8501815795898402</v>
      </c>
      <c r="E2675" s="7">
        <v>4.1543482058487099E-15</v>
      </c>
      <c r="F2675" s="7">
        <v>2.22961701830001E-14</v>
      </c>
      <c r="G2675" s="7">
        <v>0.35983199061587401</v>
      </c>
      <c r="H2675" s="7" t="s">
        <v>168</v>
      </c>
    </row>
    <row r="2676" spans="1:8" x14ac:dyDescent="0.25">
      <c r="A2676" s="7" t="s">
        <v>2516</v>
      </c>
      <c r="B2676" s="7" t="s">
        <v>2560</v>
      </c>
      <c r="C2676" s="7">
        <v>1.9720271825790401</v>
      </c>
      <c r="D2676" s="7">
        <v>5.0064711570739702</v>
      </c>
      <c r="E2676" s="7">
        <v>5.5437019683143698E-7</v>
      </c>
      <c r="F2676" s="7">
        <v>1.68979086346899E-6</v>
      </c>
      <c r="G2676" s="7">
        <v>0.25905379341722501</v>
      </c>
      <c r="H2676" s="7" t="s">
        <v>168</v>
      </c>
    </row>
    <row r="2677" spans="1:8" x14ac:dyDescent="0.25">
      <c r="A2677" s="7" t="s">
        <v>2516</v>
      </c>
      <c r="B2677" s="7" t="s">
        <v>2081</v>
      </c>
      <c r="C2677" s="7">
        <v>1.96436071395874</v>
      </c>
      <c r="D2677" s="7">
        <v>11.5131320953369</v>
      </c>
      <c r="E2677" s="7">
        <v>1.13287559676526E-30</v>
      </c>
      <c r="F2677" s="7">
        <v>1.1027023454745E-29</v>
      </c>
      <c r="G2677" s="7">
        <v>-0.29018323767093301</v>
      </c>
      <c r="H2677" s="7" t="s">
        <v>168</v>
      </c>
    </row>
    <row r="2678" spans="1:8" x14ac:dyDescent="0.25">
      <c r="A2678" s="7" t="s">
        <v>2516</v>
      </c>
      <c r="B2678" s="7" t="s">
        <v>1027</v>
      </c>
      <c r="C2678" s="7">
        <v>1.9447280168533301</v>
      </c>
      <c r="D2678" s="7">
        <v>43.648048400878899</v>
      </c>
      <c r="E2678" s="7">
        <v>0</v>
      </c>
      <c r="F2678" s="7">
        <v>0</v>
      </c>
      <c r="G2678" s="7">
        <v>-0.35232093955107202</v>
      </c>
      <c r="H2678" s="7" t="s">
        <v>168</v>
      </c>
    </row>
    <row r="2679" spans="1:8" x14ac:dyDescent="0.25">
      <c r="A2679" s="7" t="s">
        <v>2516</v>
      </c>
      <c r="B2679" s="7" t="s">
        <v>1550</v>
      </c>
      <c r="C2679" s="7">
        <v>1.9433289766311601</v>
      </c>
      <c r="D2679" s="7">
        <v>24.272392272949201</v>
      </c>
      <c r="E2679" s="7">
        <v>3.8370949317539101E-130</v>
      </c>
      <c r="F2679" s="7">
        <v>1.38779890852091E-128</v>
      </c>
      <c r="G2679" s="7">
        <v>0.496197405388001</v>
      </c>
      <c r="H2679" s="7" t="s">
        <v>168</v>
      </c>
    </row>
    <row r="2680" spans="1:8" x14ac:dyDescent="0.25">
      <c r="A2680" s="7" t="s">
        <v>2516</v>
      </c>
      <c r="B2680" s="7" t="s">
        <v>2561</v>
      </c>
      <c r="C2680" s="7">
        <v>1.93898808956146</v>
      </c>
      <c r="D2680" s="7">
        <v>4.4270644187927202</v>
      </c>
      <c r="E2680" s="7">
        <v>9.5524242943299198E-6</v>
      </c>
      <c r="F2680" s="7">
        <v>2.56582772688036E-5</v>
      </c>
      <c r="G2680" s="7">
        <v>0.99377112381399102</v>
      </c>
      <c r="H2680" s="7" t="s">
        <v>168</v>
      </c>
    </row>
    <row r="2681" spans="1:8" x14ac:dyDescent="0.25">
      <c r="A2681" s="7" t="s">
        <v>2516</v>
      </c>
      <c r="B2681" s="7" t="s">
        <v>1411</v>
      </c>
      <c r="C2681" s="7">
        <v>1.9146956205368</v>
      </c>
      <c r="D2681" s="7">
        <v>8.3013496398925692</v>
      </c>
      <c r="E2681" s="7">
        <v>1.02934995965516E-16</v>
      </c>
      <c r="F2681" s="7">
        <v>6.0007544295265895E-16</v>
      </c>
      <c r="G2681" s="7">
        <v>4.5036147497459197E-2</v>
      </c>
      <c r="H2681" s="7" t="s">
        <v>168</v>
      </c>
    </row>
    <row r="2682" spans="1:8" x14ac:dyDescent="0.25">
      <c r="A2682" s="7" t="s">
        <v>2516</v>
      </c>
      <c r="B2682" s="7" t="s">
        <v>1799</v>
      </c>
      <c r="C2682" s="7">
        <v>1.91087162494659</v>
      </c>
      <c r="D2682" s="7">
        <v>12.263256072998001</v>
      </c>
      <c r="E2682" s="7">
        <v>1.42650934085357E-34</v>
      </c>
      <c r="F2682" s="7">
        <v>1.52418711785705E-33</v>
      </c>
      <c r="G2682" s="7">
        <v>-0.38728819760806799</v>
      </c>
      <c r="H2682" s="7" t="s">
        <v>168</v>
      </c>
    </row>
    <row r="2683" spans="1:8" x14ac:dyDescent="0.25">
      <c r="A2683" s="7" t="s">
        <v>2516</v>
      </c>
      <c r="B2683" s="7" t="s">
        <v>2079</v>
      </c>
      <c r="C2683" s="7">
        <v>1.9106483459472601</v>
      </c>
      <c r="D2683" s="7">
        <v>4.8948984146118102</v>
      </c>
      <c r="E2683" s="7">
        <v>9.8356441746796493E-7</v>
      </c>
      <c r="F2683" s="7">
        <v>2.9235402742193898E-6</v>
      </c>
      <c r="G2683" s="7">
        <v>-0.124707288086219</v>
      </c>
      <c r="H2683" s="7" t="s">
        <v>168</v>
      </c>
    </row>
    <row r="2684" spans="1:8" x14ac:dyDescent="0.25">
      <c r="A2684" s="7" t="s">
        <v>2516</v>
      </c>
      <c r="B2684" s="7" t="s">
        <v>2562</v>
      </c>
      <c r="C2684" s="7">
        <v>1.9090336561203001</v>
      </c>
      <c r="D2684" s="7">
        <v>4.3081960678100497</v>
      </c>
      <c r="E2684" s="7">
        <v>1.6459143611576901E-5</v>
      </c>
      <c r="F2684" s="7">
        <v>4.3166316869260397E-5</v>
      </c>
      <c r="G2684" s="7">
        <v>0.27446540125261099</v>
      </c>
      <c r="H2684" s="7" t="s">
        <v>168</v>
      </c>
    </row>
    <row r="2685" spans="1:8" x14ac:dyDescent="0.25">
      <c r="A2685" s="7" t="s">
        <v>2516</v>
      </c>
      <c r="B2685" s="7" t="s">
        <v>1299</v>
      </c>
      <c r="C2685" s="7">
        <v>1.9029173851013099</v>
      </c>
      <c r="D2685" s="7">
        <v>12.1508769989013</v>
      </c>
      <c r="E2685" s="7">
        <v>5.6753229942576599E-34</v>
      </c>
      <c r="F2685" s="7">
        <v>5.9772382205135001E-33</v>
      </c>
      <c r="G2685" s="7">
        <v>-0.618318067512727</v>
      </c>
      <c r="H2685" s="7" t="s">
        <v>168</v>
      </c>
    </row>
    <row r="2686" spans="1:8" x14ac:dyDescent="0.25">
      <c r="A2686" s="7" t="s">
        <v>2516</v>
      </c>
      <c r="B2686" s="7" t="s">
        <v>2563</v>
      </c>
      <c r="C2686" s="7">
        <v>1.8944671154022199</v>
      </c>
      <c r="D2686" s="7">
        <v>7.7542920112609801</v>
      </c>
      <c r="E2686" s="7">
        <v>8.8837702555938793E-15</v>
      </c>
      <c r="F2686" s="7">
        <v>4.6852348254539398E-14</v>
      </c>
      <c r="G2686" s="7">
        <v>-0.12163314142702</v>
      </c>
      <c r="H2686" s="7" t="s">
        <v>168</v>
      </c>
    </row>
    <row r="2687" spans="1:8" x14ac:dyDescent="0.25">
      <c r="A2687" s="7" t="s">
        <v>2516</v>
      </c>
      <c r="B2687" s="7" t="s">
        <v>624</v>
      </c>
      <c r="C2687" s="7">
        <v>1.8940005302429199</v>
      </c>
      <c r="D2687" s="7">
        <v>23.9216709136962</v>
      </c>
      <c r="E2687" s="7">
        <v>1.82252232366774E-126</v>
      </c>
      <c r="F2687" s="7">
        <v>6.3615573477250503E-125</v>
      </c>
      <c r="G2687" s="7">
        <v>0.49004971488777499</v>
      </c>
      <c r="H2687" s="7" t="s">
        <v>168</v>
      </c>
    </row>
    <row r="2688" spans="1:8" x14ac:dyDescent="0.25">
      <c r="A2688" s="7" t="s">
        <v>2516</v>
      </c>
      <c r="B2688" s="7" t="s">
        <v>2138</v>
      </c>
      <c r="C2688" s="7">
        <v>1.8893228769302299</v>
      </c>
      <c r="D2688" s="7">
        <v>18.595960617065401</v>
      </c>
      <c r="E2688" s="7">
        <v>3.4644478206353499E-77</v>
      </c>
      <c r="F2688" s="7">
        <v>7.7587001832692904E-76</v>
      </c>
      <c r="G2688" s="7">
        <v>0.45962932403131701</v>
      </c>
      <c r="H2688" s="7" t="s">
        <v>168</v>
      </c>
    </row>
    <row r="2689" spans="1:8" x14ac:dyDescent="0.25">
      <c r="A2689" s="7" t="s">
        <v>2516</v>
      </c>
      <c r="B2689" s="7" t="s">
        <v>2175</v>
      </c>
      <c r="C2689" s="7">
        <v>1.88544929027557</v>
      </c>
      <c r="D2689" s="7">
        <v>10.933773994445801</v>
      </c>
      <c r="E2689" s="7">
        <v>7.9472971540162898E-28</v>
      </c>
      <c r="F2689" s="7">
        <v>7.1124244414812004E-27</v>
      </c>
      <c r="G2689" s="7">
        <v>-0.13853990794069501</v>
      </c>
      <c r="H2689" s="7" t="s">
        <v>168</v>
      </c>
    </row>
    <row r="2690" spans="1:8" x14ac:dyDescent="0.25">
      <c r="A2690" s="7" t="s">
        <v>2516</v>
      </c>
      <c r="B2690" s="7" t="s">
        <v>1397</v>
      </c>
      <c r="C2690" s="7">
        <v>1.8834381103515601</v>
      </c>
      <c r="D2690" s="7">
        <v>12.7436504364013</v>
      </c>
      <c r="E2690" s="7">
        <v>3.3819390899646201E-37</v>
      </c>
      <c r="F2690" s="7">
        <v>3.8896467906520002E-36</v>
      </c>
      <c r="G2690" s="7">
        <v>-0.38106953381772601</v>
      </c>
      <c r="H2690" s="7" t="s">
        <v>168</v>
      </c>
    </row>
    <row r="2691" spans="1:8" x14ac:dyDescent="0.25">
      <c r="A2691" s="7" t="s">
        <v>2516</v>
      </c>
      <c r="B2691" s="7" t="s">
        <v>2220</v>
      </c>
      <c r="C2691" s="7">
        <v>1.88227474689483</v>
      </c>
      <c r="D2691" s="7">
        <v>16.151876449584901</v>
      </c>
      <c r="E2691" s="7">
        <v>1.1015931797207399E-58</v>
      </c>
      <c r="F2691" s="7">
        <v>1.85771081163267E-57</v>
      </c>
      <c r="G2691" s="7">
        <v>0.21708018675376201</v>
      </c>
      <c r="H2691" s="7" t="s">
        <v>168</v>
      </c>
    </row>
    <row r="2692" spans="1:8" x14ac:dyDescent="0.25">
      <c r="A2692" s="7" t="s">
        <v>2516</v>
      </c>
      <c r="B2692" s="7" t="s">
        <v>2564</v>
      </c>
      <c r="C2692" s="7">
        <v>1.88138604164123</v>
      </c>
      <c r="D2692" s="7">
        <v>8.1433773040771396</v>
      </c>
      <c r="E2692" s="7">
        <v>3.84400620152603E-16</v>
      </c>
      <c r="F2692" s="7">
        <v>2.1686640388053101E-15</v>
      </c>
      <c r="G2692" s="7">
        <v>1.49579431897848E-2</v>
      </c>
      <c r="H2692" s="7" t="s">
        <v>168</v>
      </c>
    </row>
    <row r="2693" spans="1:8" x14ac:dyDescent="0.25">
      <c r="A2693" s="7" t="s">
        <v>2516</v>
      </c>
      <c r="B2693" s="7" t="s">
        <v>2076</v>
      </c>
      <c r="C2693" s="7">
        <v>1.87603831291198</v>
      </c>
      <c r="D2693" s="7">
        <v>6.5109372138976997</v>
      </c>
      <c r="E2693" s="7">
        <v>7.4683336275775897E-11</v>
      </c>
      <c r="F2693" s="7">
        <v>3.0991481110347899E-10</v>
      </c>
      <c r="G2693" s="7">
        <v>0.11167227395135999</v>
      </c>
      <c r="H2693" s="7" t="s">
        <v>168</v>
      </c>
    </row>
    <row r="2694" spans="1:8" x14ac:dyDescent="0.25">
      <c r="A2694" s="7" t="s">
        <v>2516</v>
      </c>
      <c r="B2694" s="7" t="s">
        <v>2106</v>
      </c>
      <c r="C2694" s="7">
        <v>1.8742215633392301</v>
      </c>
      <c r="D2694" s="7">
        <v>34.273605346679602</v>
      </c>
      <c r="E2694" s="7">
        <v>1.9411565807867901E-257</v>
      </c>
      <c r="F2694" s="7">
        <v>1.33188081672906E-255</v>
      </c>
      <c r="G2694" s="7">
        <v>6.0156467996947099E-2</v>
      </c>
      <c r="H2694" s="7" t="s">
        <v>168</v>
      </c>
    </row>
    <row r="2695" spans="1:8" x14ac:dyDescent="0.25">
      <c r="A2695" s="7" t="s">
        <v>2516</v>
      </c>
      <c r="B2695" s="7" t="s">
        <v>2565</v>
      </c>
      <c r="C2695" s="7">
        <v>1.87138795852661</v>
      </c>
      <c r="D2695" s="7">
        <v>12.0585737228393</v>
      </c>
      <c r="E2695" s="7">
        <v>1.7478352722389402E-33</v>
      </c>
      <c r="F2695" s="7">
        <v>1.82298437448051E-32</v>
      </c>
      <c r="G2695" s="7">
        <v>0.44778904884777199</v>
      </c>
      <c r="H2695" s="7" t="s">
        <v>168</v>
      </c>
    </row>
    <row r="2696" spans="1:8" x14ac:dyDescent="0.25">
      <c r="A2696" s="7" t="s">
        <v>2516</v>
      </c>
      <c r="B2696" s="7" t="s">
        <v>1656</v>
      </c>
      <c r="C2696" s="7">
        <v>1.86855149269104</v>
      </c>
      <c r="D2696" s="7">
        <v>5.1867604255676198</v>
      </c>
      <c r="E2696" s="7">
        <v>2.1398354911680399E-7</v>
      </c>
      <c r="F2696" s="7">
        <v>6.7610106929749601E-7</v>
      </c>
      <c r="G2696" s="7">
        <v>-0.229338968445189</v>
      </c>
      <c r="H2696" s="7" t="s">
        <v>168</v>
      </c>
    </row>
    <row r="2697" spans="1:8" x14ac:dyDescent="0.25">
      <c r="A2697" s="7" t="s">
        <v>2516</v>
      </c>
      <c r="B2697" s="7" t="s">
        <v>1401</v>
      </c>
      <c r="C2697" s="7">
        <v>1.86121261119842</v>
      </c>
      <c r="D2697" s="7">
        <v>14.4139080047607</v>
      </c>
      <c r="E2697" s="7">
        <v>4.2307514405380799E-47</v>
      </c>
      <c r="F2697" s="7">
        <v>5.9277105018229801E-46</v>
      </c>
      <c r="G2697" s="7">
        <v>-0.21512699516607001</v>
      </c>
      <c r="H2697" s="7" t="s">
        <v>168</v>
      </c>
    </row>
    <row r="2698" spans="1:8" x14ac:dyDescent="0.25">
      <c r="A2698" s="7" t="s">
        <v>2516</v>
      </c>
      <c r="B2698" s="7" t="s">
        <v>1571</v>
      </c>
      <c r="C2698" s="7">
        <v>1.8517153263092001</v>
      </c>
      <c r="D2698" s="7">
        <v>36.434551239013601</v>
      </c>
      <c r="E2698" s="7">
        <v>1.20851351343381E-290</v>
      </c>
      <c r="F2698" s="7">
        <v>9.3975353597406399E-289</v>
      </c>
      <c r="G2698" s="7">
        <v>-3.5163283237608298E-2</v>
      </c>
      <c r="H2698" s="7" t="s">
        <v>168</v>
      </c>
    </row>
    <row r="2699" spans="1:8" x14ac:dyDescent="0.25">
      <c r="A2699" s="7" t="s">
        <v>2516</v>
      </c>
      <c r="B2699" s="7" t="s">
        <v>2181</v>
      </c>
      <c r="C2699" s="7">
        <v>1.8448584079742401</v>
      </c>
      <c r="D2699" s="7">
        <v>13.9971256256103</v>
      </c>
      <c r="E2699" s="7">
        <v>1.6230297232384299E-44</v>
      </c>
      <c r="F2699" s="7">
        <v>2.1615173202824301E-43</v>
      </c>
      <c r="G2699" s="7">
        <v>-0.18900751549225001</v>
      </c>
      <c r="H2699" s="7" t="s">
        <v>168</v>
      </c>
    </row>
    <row r="2700" spans="1:8" x14ac:dyDescent="0.25">
      <c r="A2700" s="7" t="s">
        <v>2516</v>
      </c>
      <c r="B2700" s="7" t="s">
        <v>1493</v>
      </c>
      <c r="C2700" s="7">
        <v>1.83201432228088</v>
      </c>
      <c r="D2700" s="7">
        <v>22.747734069824201</v>
      </c>
      <c r="E2700" s="7">
        <v>1.51106934337446E-114</v>
      </c>
      <c r="F2700" s="7">
        <v>4.7210798212527699E-113</v>
      </c>
      <c r="G2700" s="7">
        <v>4.2301592816398802E-2</v>
      </c>
      <c r="H2700" s="7" t="s">
        <v>168</v>
      </c>
    </row>
    <row r="2701" spans="1:8" x14ac:dyDescent="0.25">
      <c r="A2701" s="7" t="s">
        <v>2516</v>
      </c>
      <c r="B2701" s="7" t="s">
        <v>1575</v>
      </c>
      <c r="C2701" s="7">
        <v>1.83062255382537</v>
      </c>
      <c r="D2701" s="7">
        <v>27.241539001464801</v>
      </c>
      <c r="E2701" s="7">
        <v>2.0933935914390701E-163</v>
      </c>
      <c r="F2701" s="7">
        <v>9.2432902521680392E-162</v>
      </c>
      <c r="G2701" s="7">
        <v>0.34397646064610199</v>
      </c>
      <c r="H2701" s="7" t="s">
        <v>168</v>
      </c>
    </row>
    <row r="2702" spans="1:8" x14ac:dyDescent="0.25">
      <c r="A2702" s="7" t="s">
        <v>2516</v>
      </c>
      <c r="B2702" s="7" t="s">
        <v>1301</v>
      </c>
      <c r="C2702" s="7">
        <v>1.8262960910797099</v>
      </c>
      <c r="D2702" s="7">
        <v>20.362167358398398</v>
      </c>
      <c r="E2702" s="7">
        <v>3.6220611951375801E-92</v>
      </c>
      <c r="F2702" s="7">
        <v>9.3366465098233501E-91</v>
      </c>
      <c r="G2702" s="7">
        <v>-0.22769934147637699</v>
      </c>
      <c r="H2702" s="7" t="s">
        <v>168</v>
      </c>
    </row>
    <row r="2703" spans="1:8" x14ac:dyDescent="0.25">
      <c r="A2703" s="7" t="s">
        <v>2516</v>
      </c>
      <c r="B2703" s="7" t="s">
        <v>1003</v>
      </c>
      <c r="C2703" s="7">
        <v>1.8258984088897701</v>
      </c>
      <c r="D2703" s="7">
        <v>37.495758056640597</v>
      </c>
      <c r="E2703" s="7">
        <v>1.07999049328921E-307</v>
      </c>
      <c r="F2703" s="7">
        <v>9.2740042543369101E-306</v>
      </c>
      <c r="G2703" s="7">
        <v>7.0367787195703399E-2</v>
      </c>
      <c r="H2703" s="7" t="s">
        <v>168</v>
      </c>
    </row>
    <row r="2704" spans="1:8" x14ac:dyDescent="0.25">
      <c r="A2704" s="7" t="s">
        <v>2516</v>
      </c>
      <c r="B2704" s="7" t="s">
        <v>2118</v>
      </c>
      <c r="C2704" s="7">
        <v>1.82568407058715</v>
      </c>
      <c r="D2704" s="7">
        <v>12.9938745498657</v>
      </c>
      <c r="E2704" s="7">
        <v>1.3254336254860799E-38</v>
      </c>
      <c r="F2704" s="7">
        <v>1.57488068386491E-37</v>
      </c>
      <c r="G2704" s="7">
        <v>-0.46030212542854398</v>
      </c>
      <c r="H2704" s="7" t="s">
        <v>168</v>
      </c>
    </row>
    <row r="2705" spans="1:8" x14ac:dyDescent="0.25">
      <c r="A2705" s="7" t="s">
        <v>2516</v>
      </c>
      <c r="B2705" s="7" t="s">
        <v>1813</v>
      </c>
      <c r="C2705" s="7">
        <v>1.8188339471817001</v>
      </c>
      <c r="D2705" s="7">
        <v>9.4315404891967702</v>
      </c>
      <c r="E2705" s="7">
        <v>4.0411085360831298E-21</v>
      </c>
      <c r="F2705" s="7">
        <v>2.8829457787744903E-20</v>
      </c>
      <c r="G2705" s="7">
        <v>0.134649487378972</v>
      </c>
      <c r="H2705" s="7" t="s">
        <v>168</v>
      </c>
    </row>
    <row r="2706" spans="1:8" x14ac:dyDescent="0.25">
      <c r="A2706" s="7" t="s">
        <v>2516</v>
      </c>
      <c r="B2706" s="7" t="s">
        <v>2566</v>
      </c>
      <c r="C2706" s="7">
        <v>1.80852222442626</v>
      </c>
      <c r="D2706" s="7">
        <v>8.23547267913818</v>
      </c>
      <c r="E2706" s="7">
        <v>1.7885043248128601E-16</v>
      </c>
      <c r="F2706" s="7">
        <v>1.02639176032823E-15</v>
      </c>
      <c r="G2706" s="7">
        <v>-0.18505166530620801</v>
      </c>
      <c r="H2706" s="7" t="s">
        <v>168</v>
      </c>
    </row>
    <row r="2707" spans="1:8" x14ac:dyDescent="0.25">
      <c r="A2707" s="7" t="s">
        <v>2516</v>
      </c>
      <c r="B2707" s="7" t="s">
        <v>248</v>
      </c>
      <c r="C2707" s="7">
        <v>1.80615127086639</v>
      </c>
      <c r="D2707" s="7">
        <v>12.1729335784912</v>
      </c>
      <c r="E2707" s="7">
        <v>4.3322597050162901E-34</v>
      </c>
      <c r="F2707" s="7">
        <v>4.5765010634802303E-33</v>
      </c>
      <c r="G2707" s="7">
        <v>-0.26737798736759699</v>
      </c>
      <c r="H2707" s="7" t="s">
        <v>168</v>
      </c>
    </row>
    <row r="2708" spans="1:8" x14ac:dyDescent="0.25">
      <c r="A2708" s="7" t="s">
        <v>2516</v>
      </c>
      <c r="B2708" s="7" t="s">
        <v>2132</v>
      </c>
      <c r="C2708" s="7">
        <v>1.80466055870056</v>
      </c>
      <c r="D2708" s="7">
        <v>9.4605073928833008</v>
      </c>
      <c r="E2708" s="7">
        <v>3.0645384405967E-21</v>
      </c>
      <c r="F2708" s="7">
        <v>2.2008386122643401E-20</v>
      </c>
      <c r="G2708" s="7">
        <v>-0.34836568710012</v>
      </c>
      <c r="H2708" s="7" t="s">
        <v>168</v>
      </c>
    </row>
    <row r="2709" spans="1:8" x14ac:dyDescent="0.25">
      <c r="A2709" s="7" t="s">
        <v>2516</v>
      </c>
      <c r="B2709" s="7" t="s">
        <v>2095</v>
      </c>
      <c r="C2709" s="7">
        <v>1.79164314270019</v>
      </c>
      <c r="D2709" s="7">
        <v>4.4354834556579501</v>
      </c>
      <c r="E2709" s="7">
        <v>9.1865827561445605E-6</v>
      </c>
      <c r="F2709" s="7">
        <v>2.4723053035522998E-5</v>
      </c>
      <c r="G2709" s="7">
        <v>8.7039107578849695E-2</v>
      </c>
      <c r="H2709" s="7" t="s">
        <v>168</v>
      </c>
    </row>
    <row r="2710" spans="1:8" x14ac:dyDescent="0.25">
      <c r="A2710" s="7" t="s">
        <v>2516</v>
      </c>
      <c r="B2710" s="7" t="s">
        <v>2567</v>
      </c>
      <c r="C2710" s="7">
        <v>1.7896035909652701</v>
      </c>
      <c r="D2710" s="7">
        <v>26.0728340148925</v>
      </c>
      <c r="E2710" s="7">
        <v>7.4133285037017404E-150</v>
      </c>
      <c r="F2710" s="7">
        <v>3.0518929137150899E-148</v>
      </c>
      <c r="G2710" s="7">
        <v>0.37627796578419898</v>
      </c>
      <c r="H2710" s="7" t="s">
        <v>168</v>
      </c>
    </row>
    <row r="2711" spans="1:8" x14ac:dyDescent="0.25">
      <c r="A2711" s="7" t="s">
        <v>2516</v>
      </c>
      <c r="B2711" s="7" t="s">
        <v>608</v>
      </c>
      <c r="C2711" s="7">
        <v>1.78663325309753</v>
      </c>
      <c r="D2711" s="7">
        <v>33.616504669189403</v>
      </c>
      <c r="E2711" s="7">
        <v>9.6281522021756505E-248</v>
      </c>
      <c r="F2711" s="7">
        <v>6.1256930169932995E-246</v>
      </c>
      <c r="G2711" s="7">
        <v>0.44743817357371202</v>
      </c>
      <c r="H2711" s="7" t="s">
        <v>168</v>
      </c>
    </row>
    <row r="2712" spans="1:8" x14ac:dyDescent="0.25">
      <c r="A2712" s="7" t="s">
        <v>2516</v>
      </c>
      <c r="B2712" s="7" t="s">
        <v>2568</v>
      </c>
      <c r="C2712" s="7">
        <v>1.7837343215942301</v>
      </c>
      <c r="D2712" s="7">
        <v>17.509412765502901</v>
      </c>
      <c r="E2712" s="7">
        <v>1.2144165490502399E-68</v>
      </c>
      <c r="F2712" s="7">
        <v>2.39748779084009E-67</v>
      </c>
      <c r="G2712" s="7">
        <v>-0.47134347045849301</v>
      </c>
      <c r="H2712" s="7" t="s">
        <v>168</v>
      </c>
    </row>
    <row r="2713" spans="1:8" x14ac:dyDescent="0.25">
      <c r="A2713" s="7" t="s">
        <v>2516</v>
      </c>
      <c r="B2713" s="7" t="s">
        <v>2569</v>
      </c>
      <c r="C2713" s="7">
        <v>1.78201472759246</v>
      </c>
      <c r="D2713" s="7">
        <v>8.5868148803710902</v>
      </c>
      <c r="E2713" s="7">
        <v>8.9413731804993101E-18</v>
      </c>
      <c r="F2713" s="7">
        <v>5.50846832779264E-17</v>
      </c>
      <c r="G2713" s="7">
        <v>0.34156184968938202</v>
      </c>
      <c r="H2713" s="7" t="s">
        <v>168</v>
      </c>
    </row>
    <row r="2714" spans="1:8" x14ac:dyDescent="0.25">
      <c r="A2714" s="7" t="s">
        <v>2516</v>
      </c>
      <c r="B2714" s="7" t="s">
        <v>2158</v>
      </c>
      <c r="C2714" s="7">
        <v>1.77645087242126</v>
      </c>
      <c r="D2714" s="7">
        <v>17.506221771240199</v>
      </c>
      <c r="E2714" s="7">
        <v>1.28440253940437E-68</v>
      </c>
      <c r="F2714" s="7">
        <v>2.5320820202877401E-67</v>
      </c>
      <c r="G2714" s="7">
        <v>-0.19497666963335</v>
      </c>
      <c r="H2714" s="7" t="s">
        <v>168</v>
      </c>
    </row>
    <row r="2715" spans="1:8" x14ac:dyDescent="0.25">
      <c r="A2715" s="7" t="s">
        <v>2516</v>
      </c>
      <c r="B2715" s="7" t="s">
        <v>526</v>
      </c>
      <c r="C2715" s="7">
        <v>1.7751224040985101</v>
      </c>
      <c r="D2715" s="7">
        <v>56.139610290527301</v>
      </c>
      <c r="E2715" s="7">
        <v>0</v>
      </c>
      <c r="F2715" s="7">
        <v>0</v>
      </c>
      <c r="G2715" s="7">
        <v>0.20934442759254099</v>
      </c>
      <c r="H2715" s="7" t="s">
        <v>168</v>
      </c>
    </row>
    <row r="2716" spans="1:8" x14ac:dyDescent="0.25">
      <c r="A2716" s="7" t="s">
        <v>2516</v>
      </c>
      <c r="B2716" s="7" t="s">
        <v>1580</v>
      </c>
      <c r="C2716" s="7">
        <v>1.7545140981674101</v>
      </c>
      <c r="D2716" s="7">
        <v>32.926708221435497</v>
      </c>
      <c r="E2716" s="7">
        <v>9.1171462277995906E-238</v>
      </c>
      <c r="F2716" s="7">
        <v>5.54837807610917E-236</v>
      </c>
      <c r="G2716" s="7">
        <v>0.31281436770061399</v>
      </c>
      <c r="H2716" s="7" t="s">
        <v>168</v>
      </c>
    </row>
    <row r="2717" spans="1:8" x14ac:dyDescent="0.25">
      <c r="A2717" s="7" t="s">
        <v>2516</v>
      </c>
      <c r="B2717" s="7" t="s">
        <v>640</v>
      </c>
      <c r="C2717" s="7">
        <v>1.75387287139892</v>
      </c>
      <c r="D2717" s="7">
        <v>27.715450286865199</v>
      </c>
      <c r="E2717" s="7">
        <v>4.5481713853271901E-169</v>
      </c>
      <c r="F2717" s="7">
        <v>2.0804168261576701E-167</v>
      </c>
      <c r="G2717" s="7">
        <v>-0.186022986650036</v>
      </c>
      <c r="H2717" s="7" t="s">
        <v>168</v>
      </c>
    </row>
    <row r="2718" spans="1:8" x14ac:dyDescent="0.25">
      <c r="A2718" s="7" t="s">
        <v>2516</v>
      </c>
      <c r="B2718" s="7" t="s">
        <v>1068</v>
      </c>
      <c r="C2718" s="7">
        <v>1.7517219781875599</v>
      </c>
      <c r="D2718" s="7">
        <v>24.652523040771399</v>
      </c>
      <c r="E2718" s="7">
        <v>3.4579103416112401E-134</v>
      </c>
      <c r="F2718" s="7">
        <v>1.27705464515917E-132</v>
      </c>
      <c r="G2718" s="7">
        <v>-0.43562442384786199</v>
      </c>
      <c r="H2718" s="7" t="s">
        <v>168</v>
      </c>
    </row>
    <row r="2719" spans="1:8" x14ac:dyDescent="0.25">
      <c r="A2719" s="7" t="s">
        <v>2516</v>
      </c>
      <c r="B2719" s="7" t="s">
        <v>1578</v>
      </c>
      <c r="C2719" s="7">
        <v>1.7507690191268901</v>
      </c>
      <c r="D2719" s="7">
        <v>34.9603881835937</v>
      </c>
      <c r="E2719" s="7">
        <v>9.0036742481088497E-268</v>
      </c>
      <c r="F2719" s="7">
        <v>6.4627912026040802E-266</v>
      </c>
      <c r="G2719" s="7">
        <v>0.50978162588288201</v>
      </c>
      <c r="H2719" s="7" t="s">
        <v>168</v>
      </c>
    </row>
    <row r="2720" spans="1:8" x14ac:dyDescent="0.25">
      <c r="A2720" s="7" t="s">
        <v>2516</v>
      </c>
      <c r="B2720" s="7" t="s">
        <v>2570</v>
      </c>
      <c r="C2720" s="7">
        <v>1.7285794019698999</v>
      </c>
      <c r="D2720" s="7">
        <v>5.9035453796386701</v>
      </c>
      <c r="E2720" s="7">
        <v>3.5577206330975901E-9</v>
      </c>
      <c r="F2720" s="7">
        <v>1.3056480257332699E-8</v>
      </c>
      <c r="G2720" s="7">
        <v>-2.3275878259925199E-2</v>
      </c>
      <c r="H2720" s="7" t="s">
        <v>168</v>
      </c>
    </row>
    <row r="2721" spans="1:8" x14ac:dyDescent="0.25">
      <c r="A2721" s="7" t="s">
        <v>2516</v>
      </c>
      <c r="B2721" s="7" t="s">
        <v>1502</v>
      </c>
      <c r="C2721" s="7">
        <v>1.7236270904541</v>
      </c>
      <c r="D2721" s="7">
        <v>13.5339288711547</v>
      </c>
      <c r="E2721" s="7">
        <v>9.8608896518295196E-42</v>
      </c>
      <c r="F2721" s="7">
        <v>1.2378732955753999E-40</v>
      </c>
      <c r="G2721" s="7">
        <v>9.4998731758204599E-2</v>
      </c>
      <c r="H2721" s="7" t="s">
        <v>168</v>
      </c>
    </row>
    <row r="2722" spans="1:8" x14ac:dyDescent="0.25">
      <c r="A2722" s="7" t="s">
        <v>2516</v>
      </c>
      <c r="B2722" s="7" t="s">
        <v>2166</v>
      </c>
      <c r="C2722" s="7">
        <v>1.70897436141967</v>
      </c>
      <c r="D2722" s="7">
        <v>8.9457101821899396</v>
      </c>
      <c r="E2722" s="7">
        <v>3.6956631728665801E-19</v>
      </c>
      <c r="F2722" s="7">
        <v>2.4240017540118799E-18</v>
      </c>
      <c r="G2722" s="7">
        <v>2.4130774510629401E-2</v>
      </c>
      <c r="H2722" s="7" t="s">
        <v>168</v>
      </c>
    </row>
    <row r="2723" spans="1:8" x14ac:dyDescent="0.25">
      <c r="A2723" s="7" t="s">
        <v>2516</v>
      </c>
      <c r="B2723" s="7" t="s">
        <v>1289</v>
      </c>
      <c r="C2723" s="7">
        <v>1.7010247707366899</v>
      </c>
      <c r="D2723" s="7">
        <v>7.8864555358886701</v>
      </c>
      <c r="E2723" s="7">
        <v>3.1089077805337499E-15</v>
      </c>
      <c r="F2723" s="7">
        <v>1.67818674138568E-14</v>
      </c>
      <c r="G2723" s="7">
        <v>-0.36814392767875298</v>
      </c>
      <c r="H2723" s="7" t="s">
        <v>168</v>
      </c>
    </row>
    <row r="2724" spans="1:8" x14ac:dyDescent="0.25">
      <c r="A2724" s="7" t="s">
        <v>2516</v>
      </c>
      <c r="B2724" s="7" t="s">
        <v>976</v>
      </c>
      <c r="C2724" s="7">
        <v>1.6980836391448899</v>
      </c>
      <c r="D2724" s="7">
        <v>29.821834564208899</v>
      </c>
      <c r="E2724" s="7">
        <v>2.0360984278932499E-195</v>
      </c>
      <c r="F2724" s="7">
        <v>1.0555285072304401E-193</v>
      </c>
      <c r="G2724" s="7">
        <v>0.44828115463243801</v>
      </c>
      <c r="H2724" s="7" t="s">
        <v>168</v>
      </c>
    </row>
    <row r="2725" spans="1:8" x14ac:dyDescent="0.25">
      <c r="A2725" s="7" t="s">
        <v>2516</v>
      </c>
      <c r="B2725" s="7" t="s">
        <v>1445</v>
      </c>
      <c r="C2725" s="7">
        <v>1.69726479053497</v>
      </c>
      <c r="D2725" s="7">
        <v>32.503475189208899</v>
      </c>
      <c r="E2725" s="7">
        <v>9.5232482882032502E-232</v>
      </c>
      <c r="F2725" s="7">
        <v>5.6481739953381696E-230</v>
      </c>
      <c r="G2725" s="7">
        <v>-0.240646233706936</v>
      </c>
      <c r="H2725" s="7" t="s">
        <v>168</v>
      </c>
    </row>
    <row r="2726" spans="1:8" x14ac:dyDescent="0.25">
      <c r="A2726" s="7" t="s">
        <v>2516</v>
      </c>
      <c r="B2726" s="7" t="s">
        <v>1244</v>
      </c>
      <c r="C2726" s="7">
        <v>1.6956912279128999</v>
      </c>
      <c r="D2726" s="7">
        <v>8.3791780471801705</v>
      </c>
      <c r="E2726" s="7">
        <v>5.3298443148071699E-17</v>
      </c>
      <c r="F2726" s="7">
        <v>3.1530782279947599E-16</v>
      </c>
      <c r="G2726" s="7">
        <v>3.7600360468580597E-2</v>
      </c>
      <c r="H2726" s="7" t="s">
        <v>168</v>
      </c>
    </row>
    <row r="2727" spans="1:8" x14ac:dyDescent="0.25">
      <c r="A2727" s="7" t="s">
        <v>2516</v>
      </c>
      <c r="B2727" s="7" t="s">
        <v>1433</v>
      </c>
      <c r="C2727" s="7">
        <v>1.69202888011932</v>
      </c>
      <c r="D2727" s="7">
        <v>24.2127780914306</v>
      </c>
      <c r="E2727" s="7">
        <v>1.6320080903825099E-129</v>
      </c>
      <c r="F2727" s="7">
        <v>5.8273513370112203E-128</v>
      </c>
      <c r="G2727" s="7">
        <v>-0.22700297701837399</v>
      </c>
      <c r="H2727" s="7" t="s">
        <v>168</v>
      </c>
    </row>
    <row r="2728" spans="1:8" x14ac:dyDescent="0.25">
      <c r="A2728" s="7" t="s">
        <v>2516</v>
      </c>
      <c r="B2728" s="7" t="s">
        <v>1715</v>
      </c>
      <c r="C2728" s="7">
        <v>1.69195997714996</v>
      </c>
      <c r="D2728" s="7">
        <v>4.5131430625915501</v>
      </c>
      <c r="E2728" s="7">
        <v>6.3873864685573304E-6</v>
      </c>
      <c r="F2728" s="7">
        <v>1.74890939750385E-5</v>
      </c>
      <c r="G2728" s="7">
        <v>0.29275524571433698</v>
      </c>
      <c r="H2728" s="7" t="s">
        <v>168</v>
      </c>
    </row>
    <row r="2729" spans="1:8" x14ac:dyDescent="0.25">
      <c r="A2729" s="7" t="s">
        <v>2516</v>
      </c>
      <c r="B2729" s="7" t="s">
        <v>1548</v>
      </c>
      <c r="C2729" s="7">
        <v>1.69141817092895</v>
      </c>
      <c r="D2729" s="7">
        <v>24.7822971343994</v>
      </c>
      <c r="E2729" s="7">
        <v>1.3914359549872399E-135</v>
      </c>
      <c r="F2729" s="7">
        <v>5.2495765665650701E-134</v>
      </c>
      <c r="G2729" s="7">
        <v>-1.57153700470376</v>
      </c>
      <c r="H2729" s="7" t="s">
        <v>168</v>
      </c>
    </row>
    <row r="2730" spans="1:8" x14ac:dyDescent="0.25">
      <c r="A2730" s="7" t="s">
        <v>2516</v>
      </c>
      <c r="B2730" s="7" t="s">
        <v>2173</v>
      </c>
      <c r="C2730" s="7">
        <v>1.69073379039764</v>
      </c>
      <c r="D2730" s="7">
        <v>12.285987854003899</v>
      </c>
      <c r="E2730" s="7">
        <v>1.07720901293148E-34</v>
      </c>
      <c r="F2730" s="7">
        <v>1.1536109069626501E-33</v>
      </c>
      <c r="G2730" s="7">
        <v>-0.19026057688220799</v>
      </c>
      <c r="H2730" s="7" t="s">
        <v>168</v>
      </c>
    </row>
    <row r="2731" spans="1:8" x14ac:dyDescent="0.25">
      <c r="A2731" s="7" t="s">
        <v>2516</v>
      </c>
      <c r="B2731" s="7" t="s">
        <v>2571</v>
      </c>
      <c r="C2731" s="7">
        <v>1.6894111633300699</v>
      </c>
      <c r="D2731" s="7">
        <v>6.5895252227783203</v>
      </c>
      <c r="E2731" s="7">
        <v>4.41235862849914E-11</v>
      </c>
      <c r="F2731" s="7">
        <v>1.85855503229318E-10</v>
      </c>
      <c r="G2731" s="7">
        <v>-0.28730078968074801</v>
      </c>
      <c r="H2731" s="7" t="s">
        <v>168</v>
      </c>
    </row>
    <row r="2732" spans="1:8" x14ac:dyDescent="0.25">
      <c r="A2732" s="7" t="s">
        <v>2516</v>
      </c>
      <c r="B2732" s="7" t="s">
        <v>2116</v>
      </c>
      <c r="C2732" s="7">
        <v>1.68461012840271</v>
      </c>
      <c r="D2732" s="7">
        <v>6.7901268005370996</v>
      </c>
      <c r="E2732" s="7">
        <v>1.12035068387751E-11</v>
      </c>
      <c r="F2732" s="7">
        <v>4.8913127018819701E-11</v>
      </c>
      <c r="G2732" s="7">
        <v>-0.192590653667747</v>
      </c>
      <c r="H2732" s="7" t="s">
        <v>168</v>
      </c>
    </row>
    <row r="2733" spans="1:8" x14ac:dyDescent="0.25">
      <c r="A2733" s="7" t="s">
        <v>2516</v>
      </c>
      <c r="B2733" s="7" t="s">
        <v>1478</v>
      </c>
      <c r="C2733" s="7">
        <v>1.6796530485153101</v>
      </c>
      <c r="D2733" s="7">
        <v>20.091066360473601</v>
      </c>
      <c r="E2733" s="7">
        <v>8.8344570950978001E-90</v>
      </c>
      <c r="F2733" s="7">
        <v>2.2280341614429499E-88</v>
      </c>
      <c r="G2733" s="7">
        <v>0.17892842334393499</v>
      </c>
      <c r="H2733" s="7" t="s">
        <v>168</v>
      </c>
    </row>
    <row r="2734" spans="1:8" x14ac:dyDescent="0.25">
      <c r="A2734" s="7" t="s">
        <v>2516</v>
      </c>
      <c r="B2734" s="7" t="s">
        <v>1546</v>
      </c>
      <c r="C2734" s="7">
        <v>1.67675161361694</v>
      </c>
      <c r="D2734" s="7">
        <v>18.3040866851806</v>
      </c>
      <c r="E2734" s="7">
        <v>7.6767562526413504E-75</v>
      </c>
      <c r="F2734" s="7">
        <v>1.6531008810495499E-73</v>
      </c>
      <c r="G2734" s="7">
        <v>0.29853335189013203</v>
      </c>
      <c r="H2734" s="7" t="s">
        <v>168</v>
      </c>
    </row>
    <row r="2735" spans="1:8" x14ac:dyDescent="0.25">
      <c r="A2735" s="7" t="s">
        <v>2516</v>
      </c>
      <c r="B2735" s="7" t="s">
        <v>2215</v>
      </c>
      <c r="C2735" s="7">
        <v>1.6614531278610201</v>
      </c>
      <c r="D2735" s="7">
        <v>29.179008483886701</v>
      </c>
      <c r="E2735" s="7">
        <v>3.5814078617940899E-187</v>
      </c>
      <c r="F2735" s="7">
        <v>1.7903202086261399E-185</v>
      </c>
      <c r="G2735" s="7">
        <v>0.55320147502608596</v>
      </c>
      <c r="H2735" s="7" t="s">
        <v>168</v>
      </c>
    </row>
    <row r="2736" spans="1:8" x14ac:dyDescent="0.25">
      <c r="A2736" s="7" t="s">
        <v>2516</v>
      </c>
      <c r="B2736" s="7" t="s">
        <v>1962</v>
      </c>
      <c r="C2736" s="7">
        <v>1.66019523143768</v>
      </c>
      <c r="D2736" s="7">
        <v>30.404262542724599</v>
      </c>
      <c r="E2736" s="7">
        <v>4.8246704633278499E-203</v>
      </c>
      <c r="F2736" s="7">
        <v>2.57751574332824E-201</v>
      </c>
      <c r="G2736" s="7">
        <v>0.11029402002305</v>
      </c>
      <c r="H2736" s="7" t="s">
        <v>168</v>
      </c>
    </row>
    <row r="2737" spans="1:8" x14ac:dyDescent="0.25">
      <c r="A2737" s="7" t="s">
        <v>2516</v>
      </c>
      <c r="B2737" s="7" t="s">
        <v>2137</v>
      </c>
      <c r="C2737" s="7">
        <v>1.6466524600982599</v>
      </c>
      <c r="D2737" s="7">
        <v>15.1355838775634</v>
      </c>
      <c r="E2737" s="7">
        <v>9.4339052120671199E-52</v>
      </c>
      <c r="F2737" s="7">
        <v>1.4321732240054601E-50</v>
      </c>
      <c r="G2737" s="7">
        <v>-0.28983213052816498</v>
      </c>
      <c r="H2737" s="7" t="s">
        <v>168</v>
      </c>
    </row>
    <row r="2738" spans="1:8" x14ac:dyDescent="0.25">
      <c r="A2738" s="7" t="s">
        <v>2516</v>
      </c>
      <c r="B2738" s="7" t="s">
        <v>2203</v>
      </c>
      <c r="C2738" s="7">
        <v>1.64387726783752</v>
      </c>
      <c r="D2738" s="7">
        <v>8.0289850234985298</v>
      </c>
      <c r="E2738" s="7">
        <v>9.8282583339107401E-16</v>
      </c>
      <c r="F2738" s="7">
        <v>5.4181225639916702E-15</v>
      </c>
      <c r="G2738" s="7">
        <v>2.5602575639457101E-2</v>
      </c>
      <c r="H2738" s="7" t="s">
        <v>168</v>
      </c>
    </row>
    <row r="2739" spans="1:8" x14ac:dyDescent="0.25">
      <c r="A2739" s="7" t="s">
        <v>2516</v>
      </c>
      <c r="B2739" s="7" t="s">
        <v>2072</v>
      </c>
      <c r="C2739" s="7">
        <v>1.6402065753936701</v>
      </c>
      <c r="D2739" s="7">
        <v>4.4613103866577104</v>
      </c>
      <c r="E2739" s="7">
        <v>8.14600239412018E-6</v>
      </c>
      <c r="F2739" s="7">
        <v>2.2041290452445401E-5</v>
      </c>
      <c r="G2739" s="7">
        <v>-5.6200977570597402E-2</v>
      </c>
      <c r="H2739" s="7" t="s">
        <v>168</v>
      </c>
    </row>
    <row r="2740" spans="1:8" x14ac:dyDescent="0.25">
      <c r="A2740" s="7" t="s">
        <v>2516</v>
      </c>
      <c r="B2740" s="7" t="s">
        <v>1084</v>
      </c>
      <c r="C2740" s="7">
        <v>1.63814401626586</v>
      </c>
      <c r="D2740" s="7">
        <v>51.735427856445298</v>
      </c>
      <c r="E2740" s="7">
        <v>0</v>
      </c>
      <c r="F2740" s="7">
        <v>0</v>
      </c>
      <c r="G2740" s="7">
        <v>-0.15424602716935501</v>
      </c>
      <c r="H2740" s="7" t="s">
        <v>168</v>
      </c>
    </row>
    <row r="2741" spans="1:8" x14ac:dyDescent="0.25">
      <c r="A2741" s="7" t="s">
        <v>2516</v>
      </c>
      <c r="B2741" s="7" t="s">
        <v>2572</v>
      </c>
      <c r="C2741" s="7">
        <v>1.6369597911834699</v>
      </c>
      <c r="D2741" s="7">
        <v>12.287865638732899</v>
      </c>
      <c r="E2741" s="7">
        <v>1.0524856705715101E-34</v>
      </c>
      <c r="F2741" s="7">
        <v>1.1279970850681E-33</v>
      </c>
      <c r="G2741" s="7">
        <v>-0.35230067276395299</v>
      </c>
      <c r="H2741" s="7" t="s">
        <v>168</v>
      </c>
    </row>
    <row r="2742" spans="1:8" x14ac:dyDescent="0.25">
      <c r="A2742" s="7" t="s">
        <v>2516</v>
      </c>
      <c r="B2742" s="7" t="s">
        <v>223</v>
      </c>
      <c r="C2742" s="7">
        <v>1.6344254016876201</v>
      </c>
      <c r="D2742" s="7">
        <v>38.042148590087798</v>
      </c>
      <c r="E2742" s="7">
        <v>0</v>
      </c>
      <c r="F2742" s="7">
        <v>0</v>
      </c>
      <c r="G2742" s="7">
        <v>-1.0079191404077601E-2</v>
      </c>
      <c r="H2742" s="7" t="s">
        <v>168</v>
      </c>
    </row>
    <row r="2743" spans="1:8" x14ac:dyDescent="0.25">
      <c r="A2743" s="7" t="s">
        <v>2516</v>
      </c>
      <c r="B2743" s="7" t="s">
        <v>1196</v>
      </c>
      <c r="C2743" s="7">
        <v>1.6312401294708201</v>
      </c>
      <c r="D2743" s="7">
        <v>9.8257970809936506</v>
      </c>
      <c r="E2743" s="7">
        <v>8.71818376168812E-23</v>
      </c>
      <c r="F2743" s="7">
        <v>6.5996981131610898E-22</v>
      </c>
      <c r="G2743" s="7">
        <v>0.226282592959967</v>
      </c>
      <c r="H2743" s="7" t="s">
        <v>168</v>
      </c>
    </row>
    <row r="2744" spans="1:8" x14ac:dyDescent="0.25">
      <c r="A2744" s="7" t="s">
        <v>2516</v>
      </c>
      <c r="B2744" s="7" t="s">
        <v>1349</v>
      </c>
      <c r="C2744" s="7">
        <v>1.62506687641143</v>
      </c>
      <c r="D2744" s="7">
        <v>7.5555830001831001</v>
      </c>
      <c r="E2744" s="7">
        <v>4.1698738701277E-14</v>
      </c>
      <c r="F2744" s="7">
        <v>2.12470784711239E-13</v>
      </c>
      <c r="G2744" s="7">
        <v>0.22866469154628499</v>
      </c>
      <c r="H2744" s="7" t="s">
        <v>168</v>
      </c>
    </row>
    <row r="2745" spans="1:8" x14ac:dyDescent="0.25">
      <c r="A2745" s="7" t="s">
        <v>2516</v>
      </c>
      <c r="B2745" s="7" t="s">
        <v>1492</v>
      </c>
      <c r="C2745" s="7">
        <v>1.6244273185729901</v>
      </c>
      <c r="D2745" s="7">
        <v>13.4198608398437</v>
      </c>
      <c r="E2745" s="7">
        <v>4.6258103415135601E-41</v>
      </c>
      <c r="F2745" s="7">
        <v>5.7096532054819503E-40</v>
      </c>
      <c r="G2745" s="7">
        <v>-0.22993393165004999</v>
      </c>
      <c r="H2745" s="7" t="s">
        <v>168</v>
      </c>
    </row>
    <row r="2746" spans="1:8" x14ac:dyDescent="0.25">
      <c r="A2746" s="7" t="s">
        <v>2516</v>
      </c>
      <c r="B2746" s="7" t="s">
        <v>2573</v>
      </c>
      <c r="C2746" s="7">
        <v>1.6137992143630899</v>
      </c>
      <c r="D2746" s="7">
        <v>11.243709564208901</v>
      </c>
      <c r="E2746" s="7">
        <v>2.48707565030779E-29</v>
      </c>
      <c r="F2746" s="7">
        <v>2.33009356608822E-28</v>
      </c>
      <c r="G2746" s="7">
        <v>-0.181687034429419</v>
      </c>
      <c r="H2746" s="7" t="s">
        <v>168</v>
      </c>
    </row>
    <row r="2747" spans="1:8" x14ac:dyDescent="0.25">
      <c r="A2747" s="7" t="s">
        <v>2516</v>
      </c>
      <c r="B2747" s="7" t="s">
        <v>1529</v>
      </c>
      <c r="C2747" s="7">
        <v>1.60704386234283</v>
      </c>
      <c r="D2747" s="7">
        <v>37.992210388183601</v>
      </c>
      <c r="E2747" s="7">
        <v>0</v>
      </c>
      <c r="F2747" s="7">
        <v>0</v>
      </c>
      <c r="G2747" s="7">
        <v>6.4514054655825603E-2</v>
      </c>
      <c r="H2747" s="7" t="s">
        <v>168</v>
      </c>
    </row>
    <row r="2748" spans="1:8" x14ac:dyDescent="0.25">
      <c r="A2748" s="7" t="s">
        <v>2516</v>
      </c>
      <c r="B2748" s="7" t="s">
        <v>1366</v>
      </c>
      <c r="C2748" s="7">
        <v>1.60548555850982</v>
      </c>
      <c r="D2748" s="7">
        <v>7.4499101638793901</v>
      </c>
      <c r="E2748" s="7">
        <v>9.3403856852656994E-14</v>
      </c>
      <c r="F2748" s="7">
        <v>4.6608691064764304E-13</v>
      </c>
      <c r="G2748" s="7">
        <v>-0.42443773076748098</v>
      </c>
      <c r="H2748" s="7" t="s">
        <v>168</v>
      </c>
    </row>
    <row r="2749" spans="1:8" x14ac:dyDescent="0.25">
      <c r="A2749" s="7" t="s">
        <v>2516</v>
      </c>
      <c r="B2749" s="7" t="s">
        <v>2574</v>
      </c>
      <c r="C2749" s="7">
        <v>1.5994011163711499</v>
      </c>
      <c r="D2749" s="7">
        <v>4.6331033706665004</v>
      </c>
      <c r="E2749" s="7">
        <v>3.6022418455342602E-6</v>
      </c>
      <c r="F2749" s="7">
        <v>1.0138865697153199E-5</v>
      </c>
      <c r="G2749" s="7">
        <v>4.7324675031383399E-2</v>
      </c>
      <c r="H2749" s="7" t="s">
        <v>168</v>
      </c>
    </row>
    <row r="2750" spans="1:8" x14ac:dyDescent="0.25">
      <c r="A2750" s="7" t="s">
        <v>2516</v>
      </c>
      <c r="B2750" s="7" t="s">
        <v>1362</v>
      </c>
      <c r="C2750" s="7">
        <v>1.59881663322448</v>
      </c>
      <c r="D2750" s="7">
        <v>6.0696892738342196</v>
      </c>
      <c r="E2750" s="7">
        <v>1.2815810492107199E-9</v>
      </c>
      <c r="F2750" s="7">
        <v>4.86396148205059E-9</v>
      </c>
      <c r="G2750" s="7">
        <v>7.3896851042457398E-2</v>
      </c>
      <c r="H2750" s="7" t="s">
        <v>168</v>
      </c>
    </row>
    <row r="2751" spans="1:8" x14ac:dyDescent="0.25">
      <c r="A2751" s="7" t="s">
        <v>2516</v>
      </c>
      <c r="B2751" s="7" t="s">
        <v>1273</v>
      </c>
      <c r="C2751" s="7">
        <v>1.5914011001586901</v>
      </c>
      <c r="D2751" s="7">
        <v>6.3294281959533603</v>
      </c>
      <c r="E2751" s="7">
        <v>2.4607154372135798E-10</v>
      </c>
      <c r="F2751" s="7">
        <v>9.840752564193851E-10</v>
      </c>
      <c r="G2751" s="7">
        <v>-0.348450530327648</v>
      </c>
      <c r="H2751" s="7" t="s">
        <v>168</v>
      </c>
    </row>
    <row r="2752" spans="1:8" x14ac:dyDescent="0.25">
      <c r="A2752" s="7" t="s">
        <v>2516</v>
      </c>
      <c r="B2752" s="7" t="s">
        <v>2193</v>
      </c>
      <c r="C2752" s="7">
        <v>1.59130787849426</v>
      </c>
      <c r="D2752" s="7">
        <v>19.973852157592699</v>
      </c>
      <c r="E2752" s="7">
        <v>9.2998532870341105E-89</v>
      </c>
      <c r="F2752" s="7">
        <v>2.3286233713527101E-87</v>
      </c>
      <c r="G2752" s="7">
        <v>-0.311169388835562</v>
      </c>
      <c r="H2752" s="7" t="s">
        <v>168</v>
      </c>
    </row>
    <row r="2753" spans="1:8" x14ac:dyDescent="0.25">
      <c r="A2753" s="7" t="s">
        <v>2516</v>
      </c>
      <c r="B2753" s="7" t="s">
        <v>2575</v>
      </c>
      <c r="C2753" s="7">
        <v>1.5904167890548699</v>
      </c>
      <c r="D2753" s="7">
        <v>7.5052609443664497</v>
      </c>
      <c r="E2753" s="7">
        <v>6.1306410343255906E-14</v>
      </c>
      <c r="F2753" s="7">
        <v>3.0956198613800601E-13</v>
      </c>
      <c r="G2753" s="7">
        <v>-0.124161183707148</v>
      </c>
      <c r="H2753" s="7" t="s">
        <v>168</v>
      </c>
    </row>
    <row r="2754" spans="1:8" x14ac:dyDescent="0.25">
      <c r="A2754" s="7" t="s">
        <v>2516</v>
      </c>
      <c r="B2754" s="7" t="s">
        <v>671</v>
      </c>
      <c r="C2754" s="7">
        <v>1.5741935968398999</v>
      </c>
      <c r="D2754" s="7">
        <v>34.240837097167898</v>
      </c>
      <c r="E2754" s="7">
        <v>5.9705066809504798E-257</v>
      </c>
      <c r="F2754" s="7">
        <v>4.0371585513654E-255</v>
      </c>
      <c r="G2754" s="7">
        <v>-0.125498300751053</v>
      </c>
      <c r="H2754" s="7" t="s">
        <v>168</v>
      </c>
    </row>
    <row r="2755" spans="1:8" x14ac:dyDescent="0.25">
      <c r="A2755" s="7" t="s">
        <v>2516</v>
      </c>
      <c r="B2755" s="7" t="s">
        <v>620</v>
      </c>
      <c r="C2755" s="7">
        <v>1.5741661787032999</v>
      </c>
      <c r="D2755" s="7">
        <v>20.220588684081999</v>
      </c>
      <c r="E2755" s="7">
        <v>6.4508290409570502E-91</v>
      </c>
      <c r="F2755" s="7">
        <v>1.6386978963026399E-89</v>
      </c>
      <c r="G2755" s="7">
        <v>0.14936649721526701</v>
      </c>
      <c r="H2755" s="7" t="s">
        <v>168</v>
      </c>
    </row>
    <row r="2756" spans="1:8" x14ac:dyDescent="0.25">
      <c r="A2756" s="7" t="s">
        <v>2516</v>
      </c>
      <c r="B2756" s="7" t="s">
        <v>2174</v>
      </c>
      <c r="C2756" s="7">
        <v>1.5733002424240099</v>
      </c>
      <c r="D2756" s="7">
        <v>12.104184150695801</v>
      </c>
      <c r="E2756" s="7">
        <v>1.00362221361522E-33</v>
      </c>
      <c r="F2756" s="7">
        <v>1.0522621815709499E-32</v>
      </c>
      <c r="G2756" s="7">
        <v>0.452151002050735</v>
      </c>
      <c r="H2756" s="7" t="s">
        <v>168</v>
      </c>
    </row>
    <row r="2757" spans="1:8" x14ac:dyDescent="0.25">
      <c r="A2757" s="7" t="s">
        <v>2516</v>
      </c>
      <c r="B2757" s="7" t="s">
        <v>1290</v>
      </c>
      <c r="C2757" s="7">
        <v>1.57317519187927</v>
      </c>
      <c r="D2757" s="7">
        <v>6.4114751815795898</v>
      </c>
      <c r="E2757" s="7">
        <v>1.4411813647602101E-10</v>
      </c>
      <c r="F2757" s="7">
        <v>5.8504105459827904E-10</v>
      </c>
      <c r="G2757" s="7">
        <v>-0.87873953977567598</v>
      </c>
      <c r="H2757" s="7" t="s">
        <v>168</v>
      </c>
    </row>
    <row r="2758" spans="1:8" x14ac:dyDescent="0.25">
      <c r="A2758" s="7" t="s">
        <v>2516</v>
      </c>
      <c r="B2758" s="7" t="s">
        <v>1396</v>
      </c>
      <c r="C2758" s="7">
        <v>1.5702599287032999</v>
      </c>
      <c r="D2758" s="7">
        <v>10.122103691101</v>
      </c>
      <c r="E2758" s="7">
        <v>4.4083558887478003E-24</v>
      </c>
      <c r="F2758" s="7">
        <v>3.49200664260345E-23</v>
      </c>
      <c r="G2758" s="7">
        <v>0.22463945115063</v>
      </c>
      <c r="H2758" s="7" t="s">
        <v>168</v>
      </c>
    </row>
    <row r="2759" spans="1:8" x14ac:dyDescent="0.25">
      <c r="A2759" s="7" t="s">
        <v>2516</v>
      </c>
      <c r="B2759" s="7" t="s">
        <v>2237</v>
      </c>
      <c r="C2759" s="7">
        <v>1.56809818744659</v>
      </c>
      <c r="D2759" s="7">
        <v>17.9496345520019</v>
      </c>
      <c r="E2759" s="7">
        <v>4.8307730098579604E-72</v>
      </c>
      <c r="F2759" s="7">
        <v>9.8566078453326306E-71</v>
      </c>
      <c r="G2759" s="7">
        <v>0.29409650994600001</v>
      </c>
      <c r="H2759" s="7" t="s">
        <v>168</v>
      </c>
    </row>
    <row r="2760" spans="1:8" x14ac:dyDescent="0.25">
      <c r="A2760" s="7" t="s">
        <v>2516</v>
      </c>
      <c r="B2760" s="7" t="s">
        <v>2576</v>
      </c>
      <c r="C2760" s="7">
        <v>1.5597167015075599</v>
      </c>
      <c r="D2760" s="7">
        <v>6.7825989723205504</v>
      </c>
      <c r="E2760" s="7">
        <v>1.18033136695243E-11</v>
      </c>
      <c r="F2760" s="7">
        <v>5.1483633977043299E-11</v>
      </c>
      <c r="G2760" s="7">
        <v>-0.356358612380207</v>
      </c>
      <c r="H2760" s="7" t="s">
        <v>168</v>
      </c>
    </row>
    <row r="2761" spans="1:8" x14ac:dyDescent="0.25">
      <c r="A2761" s="7" t="s">
        <v>2516</v>
      </c>
      <c r="B2761" s="7" t="s">
        <v>1577</v>
      </c>
      <c r="C2761" s="7">
        <v>1.55435490608215</v>
      </c>
      <c r="D2761" s="7">
        <v>25.387752532958899</v>
      </c>
      <c r="E2761" s="7">
        <v>3.4435340945564703E-142</v>
      </c>
      <c r="F2761" s="7">
        <v>1.3501161546640601E-140</v>
      </c>
      <c r="G2761" s="7">
        <v>-0.26175833166701801</v>
      </c>
      <c r="H2761" s="7" t="s">
        <v>168</v>
      </c>
    </row>
    <row r="2762" spans="1:8" x14ac:dyDescent="0.25">
      <c r="A2762" s="7" t="s">
        <v>2516</v>
      </c>
      <c r="B2762" s="7" t="s">
        <v>1267</v>
      </c>
      <c r="C2762" s="7">
        <v>1.54721438884735</v>
      </c>
      <c r="D2762" s="7">
        <v>8.1411800384521396</v>
      </c>
      <c r="E2762" s="7">
        <v>3.9144230160729299E-16</v>
      </c>
      <c r="F2762" s="7">
        <v>2.2075011666387101E-15</v>
      </c>
      <c r="G2762" s="7">
        <v>1.0010773914520199</v>
      </c>
      <c r="H2762" s="7" t="s">
        <v>168</v>
      </c>
    </row>
    <row r="2763" spans="1:8" x14ac:dyDescent="0.25">
      <c r="A2763" s="7" t="s">
        <v>2516</v>
      </c>
      <c r="B2763" s="7" t="s">
        <v>2176</v>
      </c>
      <c r="C2763" s="7">
        <v>1.5428823232650699</v>
      </c>
      <c r="D2763" s="7">
        <v>6.71844387054443</v>
      </c>
      <c r="E2763" s="7">
        <v>1.83675270222619E-11</v>
      </c>
      <c r="F2763" s="7">
        <v>7.93488505341358E-11</v>
      </c>
      <c r="G2763" s="7">
        <v>1.0326682414356601</v>
      </c>
      <c r="H2763" s="7" t="s">
        <v>168</v>
      </c>
    </row>
    <row r="2764" spans="1:8" x14ac:dyDescent="0.25">
      <c r="A2764" s="7" t="s">
        <v>2516</v>
      </c>
      <c r="B2764" s="7" t="s">
        <v>420</v>
      </c>
      <c r="C2764" s="7">
        <v>1.5387116670608501</v>
      </c>
      <c r="D2764" s="7">
        <v>37.026607513427699</v>
      </c>
      <c r="E2764" s="7">
        <v>4.27384019530254E-300</v>
      </c>
      <c r="F2764" s="7">
        <v>3.5607703103362899E-298</v>
      </c>
      <c r="G2764" s="7">
        <v>9.8687765285578894E-3</v>
      </c>
      <c r="H2764" s="7" t="s">
        <v>168</v>
      </c>
    </row>
    <row r="2765" spans="1:8" x14ac:dyDescent="0.25">
      <c r="A2765" s="7" t="s">
        <v>2516</v>
      </c>
      <c r="B2765" s="7" t="s">
        <v>581</v>
      </c>
      <c r="C2765" s="7">
        <v>1.5381829738616899</v>
      </c>
      <c r="D2765" s="7">
        <v>18.659605026245099</v>
      </c>
      <c r="E2765" s="7">
        <v>1.0550933011884201E-77</v>
      </c>
      <c r="F2765" s="7">
        <v>2.3819582156023201E-76</v>
      </c>
      <c r="G2765" s="7">
        <v>-0.24325250578121599</v>
      </c>
      <c r="H2765" s="7" t="s">
        <v>168</v>
      </c>
    </row>
    <row r="2766" spans="1:8" x14ac:dyDescent="0.25">
      <c r="A2766" s="7" t="s">
        <v>2516</v>
      </c>
      <c r="B2766" s="7" t="s">
        <v>2209</v>
      </c>
      <c r="C2766" s="7">
        <v>1.5360137224197301</v>
      </c>
      <c r="D2766" s="7">
        <v>8.3058900833129794</v>
      </c>
      <c r="E2766" s="7">
        <v>9.9073534008631603E-17</v>
      </c>
      <c r="F2766" s="7">
        <v>5.7804595894906898E-16</v>
      </c>
      <c r="G2766" s="7">
        <v>3.0857300665743999E-2</v>
      </c>
      <c r="H2766" s="7" t="s">
        <v>168</v>
      </c>
    </row>
    <row r="2767" spans="1:8" x14ac:dyDescent="0.25">
      <c r="A2767" s="7" t="s">
        <v>2516</v>
      </c>
      <c r="B2767" s="7" t="s">
        <v>1208</v>
      </c>
      <c r="C2767" s="7">
        <v>1.5347975492477399</v>
      </c>
      <c r="D2767" s="7">
        <v>9.0537214279174805</v>
      </c>
      <c r="E2767" s="7">
        <v>1.3817695044375699E-19</v>
      </c>
      <c r="F2767" s="7">
        <v>9.2716336306868193E-19</v>
      </c>
      <c r="G2767" s="7">
        <v>6.7640799088184905E-2</v>
      </c>
      <c r="H2767" s="7" t="s">
        <v>168</v>
      </c>
    </row>
    <row r="2768" spans="1:8" x14ac:dyDescent="0.25">
      <c r="A2768" s="7" t="s">
        <v>2516</v>
      </c>
      <c r="B2768" s="7" t="s">
        <v>2244</v>
      </c>
      <c r="C2768" s="7">
        <v>1.5343993902206401</v>
      </c>
      <c r="D2768" s="7">
        <v>31.808284759521399</v>
      </c>
      <c r="E2768" s="7">
        <v>4.97231340970922E-222</v>
      </c>
      <c r="F2768" s="7">
        <v>2.8407130937020402E-220</v>
      </c>
      <c r="G2768" s="7">
        <v>-0.26402435739069802</v>
      </c>
      <c r="H2768" s="7" t="s">
        <v>168</v>
      </c>
    </row>
    <row r="2769" spans="1:8" x14ac:dyDescent="0.25">
      <c r="A2769" s="7" t="s">
        <v>2516</v>
      </c>
      <c r="B2769" s="7" t="s">
        <v>2577</v>
      </c>
      <c r="C2769" s="7">
        <v>1.52680611610412</v>
      </c>
      <c r="D2769" s="7">
        <v>8.7524690628051705</v>
      </c>
      <c r="E2769" s="7">
        <v>2.0873475602514499E-18</v>
      </c>
      <c r="F2769" s="7">
        <v>1.32863136884218E-17</v>
      </c>
      <c r="G2769" s="7">
        <v>-0.227649067651994</v>
      </c>
      <c r="H2769" s="7" t="s">
        <v>168</v>
      </c>
    </row>
    <row r="2770" spans="1:8" x14ac:dyDescent="0.25">
      <c r="A2770" s="7" t="s">
        <v>2516</v>
      </c>
      <c r="B2770" s="7" t="s">
        <v>2417</v>
      </c>
      <c r="C2770" s="7">
        <v>1.5257035493850699</v>
      </c>
      <c r="D2770" s="7">
        <v>6.3584241867065403</v>
      </c>
      <c r="E2770" s="7">
        <v>2.0383410219540101E-10</v>
      </c>
      <c r="F2770" s="7">
        <v>8.2078996790248295E-10</v>
      </c>
      <c r="G2770" s="7">
        <v>0.28642687819353102</v>
      </c>
      <c r="H2770" s="7" t="s">
        <v>168</v>
      </c>
    </row>
    <row r="2771" spans="1:8" x14ac:dyDescent="0.25">
      <c r="A2771" s="7" t="s">
        <v>2516</v>
      </c>
      <c r="B2771" s="7" t="s">
        <v>1554</v>
      </c>
      <c r="C2771" s="7">
        <v>1.5232357978820801</v>
      </c>
      <c r="D2771" s="7">
        <v>10.700732231140099</v>
      </c>
      <c r="E2771" s="7">
        <v>1.0097666940849E-26</v>
      </c>
      <c r="F2771" s="7">
        <v>8.7191267224591897E-26</v>
      </c>
      <c r="G2771" s="7">
        <v>0.100279190703608</v>
      </c>
      <c r="H2771" s="7" t="s">
        <v>168</v>
      </c>
    </row>
    <row r="2772" spans="1:8" x14ac:dyDescent="0.25">
      <c r="A2772" s="7" t="s">
        <v>2516</v>
      </c>
      <c r="B2772" s="7" t="s">
        <v>1516</v>
      </c>
      <c r="C2772" s="7">
        <v>1.5176081657409599</v>
      </c>
      <c r="D2772" s="7">
        <v>15.046622276306101</v>
      </c>
      <c r="E2772" s="7">
        <v>3.6331854272657698E-51</v>
      </c>
      <c r="F2772" s="7">
        <v>5.4622659962877497E-50</v>
      </c>
      <c r="G2772" s="7">
        <v>-0.26495873275730403</v>
      </c>
      <c r="H2772" s="7" t="s">
        <v>168</v>
      </c>
    </row>
    <row r="2773" spans="1:8" x14ac:dyDescent="0.25">
      <c r="A2773" s="7" t="s">
        <v>2516</v>
      </c>
      <c r="B2773" s="7" t="s">
        <v>1140</v>
      </c>
      <c r="C2773" s="7">
        <v>1.51400458812713</v>
      </c>
      <c r="D2773" s="7">
        <v>11.4178771972656</v>
      </c>
      <c r="E2773" s="7">
        <v>3.4044950510478002E-30</v>
      </c>
      <c r="F2773" s="7">
        <v>3.2773533170231103E-29</v>
      </c>
      <c r="G2773" s="7">
        <v>3.8060858230139202E-2</v>
      </c>
      <c r="H2773" s="7" t="s">
        <v>168</v>
      </c>
    </row>
    <row r="2774" spans="1:8" x14ac:dyDescent="0.25">
      <c r="A2774" s="7" t="s">
        <v>2516</v>
      </c>
      <c r="B2774" s="7" t="s">
        <v>2194</v>
      </c>
      <c r="C2774" s="7">
        <v>1.51156437397003</v>
      </c>
      <c r="D2774" s="7">
        <v>8.7636747360229492</v>
      </c>
      <c r="E2774" s="7">
        <v>1.8898643129386999E-18</v>
      </c>
      <c r="F2774" s="7">
        <v>1.206771477564E-17</v>
      </c>
      <c r="G2774" s="7">
        <v>1.08391562010408</v>
      </c>
      <c r="H2774" s="7" t="s">
        <v>168</v>
      </c>
    </row>
    <row r="2775" spans="1:8" x14ac:dyDescent="0.25">
      <c r="A2775" s="7" t="s">
        <v>2516</v>
      </c>
      <c r="B2775" s="7" t="s">
        <v>2227</v>
      </c>
      <c r="C2775" s="7">
        <v>1.51021420955657</v>
      </c>
      <c r="D2775" s="7">
        <v>14.070376396179199</v>
      </c>
      <c r="E2775" s="7">
        <v>5.7760885083199295E-45</v>
      </c>
      <c r="F2775" s="7">
        <v>7.7440527635013498E-44</v>
      </c>
      <c r="G2775" s="7">
        <v>-5.7720342392693497E-2</v>
      </c>
      <c r="H2775" s="7" t="s">
        <v>168</v>
      </c>
    </row>
    <row r="2776" spans="1:8" x14ac:dyDescent="0.25">
      <c r="A2776" s="7" t="s">
        <v>2516</v>
      </c>
      <c r="B2776" s="7" t="s">
        <v>1410</v>
      </c>
      <c r="C2776" s="7">
        <v>1.5093754529953001</v>
      </c>
      <c r="D2776" s="7">
        <v>7.6591796875</v>
      </c>
      <c r="E2776" s="7">
        <v>1.87124183450895E-14</v>
      </c>
      <c r="F2776" s="7">
        <v>9.7222613057245305E-14</v>
      </c>
      <c r="G2776" s="7">
        <v>-0.36876440131830501</v>
      </c>
      <c r="H2776" s="7" t="s">
        <v>168</v>
      </c>
    </row>
    <row r="2777" spans="1:8" x14ac:dyDescent="0.25">
      <c r="A2777" s="7" t="s">
        <v>2516</v>
      </c>
      <c r="B2777" s="7" t="s">
        <v>2124</v>
      </c>
      <c r="C2777" s="7">
        <v>1.50415515899658</v>
      </c>
      <c r="D2777" s="7">
        <v>13.949616432189901</v>
      </c>
      <c r="E2777" s="7">
        <v>3.16300141186671E-44</v>
      </c>
      <c r="F2777" s="7">
        <v>4.1766538454621101E-43</v>
      </c>
      <c r="G2777" s="7">
        <v>0.39318132854583598</v>
      </c>
      <c r="H2777" s="7" t="s">
        <v>168</v>
      </c>
    </row>
    <row r="2778" spans="1:8" x14ac:dyDescent="0.25">
      <c r="A2778" s="7" t="s">
        <v>2516</v>
      </c>
      <c r="B2778" s="7" t="s">
        <v>626</v>
      </c>
      <c r="C2778" s="7">
        <v>1.4957026243209799</v>
      </c>
      <c r="D2778" s="7">
        <v>23.313966751098601</v>
      </c>
      <c r="E2778" s="7">
        <v>3.1995420050254303E-120</v>
      </c>
      <c r="F2778" s="7">
        <v>1.0587231547125499E-118</v>
      </c>
      <c r="G2778" s="7">
        <v>-0.50436344368796104</v>
      </c>
      <c r="H2778" s="7" t="s">
        <v>168</v>
      </c>
    </row>
    <row r="2779" spans="1:8" x14ac:dyDescent="0.25">
      <c r="A2779" s="7" t="s">
        <v>2516</v>
      </c>
      <c r="B2779" s="7" t="s">
        <v>1824</v>
      </c>
      <c r="C2779" s="7">
        <v>1.4952768087387001</v>
      </c>
      <c r="D2779" s="7">
        <v>8.3663988113403303</v>
      </c>
      <c r="E2779" s="7">
        <v>5.94057210350609E-17</v>
      </c>
      <c r="F2779" s="7">
        <v>3.5025352878169601E-16</v>
      </c>
      <c r="G2779" s="7">
        <v>-0.35699502216485102</v>
      </c>
      <c r="H2779" s="7" t="s">
        <v>168</v>
      </c>
    </row>
    <row r="2780" spans="1:8" x14ac:dyDescent="0.25">
      <c r="A2780" s="7" t="s">
        <v>2516</v>
      </c>
      <c r="B2780" s="7" t="s">
        <v>2578</v>
      </c>
      <c r="C2780" s="7">
        <v>1.4896335601806601</v>
      </c>
      <c r="D2780" s="7">
        <v>5.80841016769409</v>
      </c>
      <c r="E2780" s="7">
        <v>6.3068786767449198E-9</v>
      </c>
      <c r="F2780" s="7">
        <v>2.2734324192222101E-8</v>
      </c>
      <c r="G2780" s="7">
        <v>0.684343432591488</v>
      </c>
      <c r="H2780" s="7" t="s">
        <v>168</v>
      </c>
    </row>
    <row r="2781" spans="1:8" x14ac:dyDescent="0.25">
      <c r="A2781" s="7" t="s">
        <v>2516</v>
      </c>
      <c r="B2781" s="7" t="s">
        <v>1376</v>
      </c>
      <c r="C2781" s="7">
        <v>1.4888433218002299</v>
      </c>
      <c r="D2781" s="7">
        <v>9.2246494293212802</v>
      </c>
      <c r="E2781" s="7">
        <v>2.8449091989267E-20</v>
      </c>
      <c r="F2781" s="7">
        <v>1.9586912964769801E-19</v>
      </c>
      <c r="G2781" s="7">
        <v>-0.23645515040085899</v>
      </c>
      <c r="H2781" s="7" t="s">
        <v>168</v>
      </c>
    </row>
    <row r="2782" spans="1:8" x14ac:dyDescent="0.25">
      <c r="A2782" s="7" t="s">
        <v>2516</v>
      </c>
      <c r="B2782" s="7" t="s">
        <v>2200</v>
      </c>
      <c r="C2782" s="7">
        <v>1.48873138427734</v>
      </c>
      <c r="D2782" s="7">
        <v>22.5913200378418</v>
      </c>
      <c r="E2782" s="7">
        <v>5.2748007724221804E-113</v>
      </c>
      <c r="F2782" s="7">
        <v>1.63705956566725E-111</v>
      </c>
      <c r="G2782" s="7">
        <v>6.6182367163541797E-2</v>
      </c>
      <c r="H2782" s="7" t="s">
        <v>168</v>
      </c>
    </row>
    <row r="2783" spans="1:8" x14ac:dyDescent="0.25">
      <c r="A2783" s="7" t="s">
        <v>2516</v>
      </c>
      <c r="B2783" s="7" t="s">
        <v>2579</v>
      </c>
      <c r="C2783" s="7">
        <v>1.48795866966247</v>
      </c>
      <c r="D2783" s="7">
        <v>5.2385873794555602</v>
      </c>
      <c r="E2783" s="7">
        <v>1.6181038998467101E-7</v>
      </c>
      <c r="F2783" s="7">
        <v>5.1732755336122504E-7</v>
      </c>
      <c r="G2783" s="7">
        <v>-0.223593456388331</v>
      </c>
      <c r="H2783" s="7" t="s">
        <v>168</v>
      </c>
    </row>
    <row r="2784" spans="1:8" x14ac:dyDescent="0.25">
      <c r="A2784" s="7" t="s">
        <v>2516</v>
      </c>
      <c r="B2784" s="7" t="s">
        <v>2216</v>
      </c>
      <c r="C2784" s="7">
        <v>1.4872256517410201</v>
      </c>
      <c r="D2784" s="7">
        <v>15.867295265197701</v>
      </c>
      <c r="E2784" s="7">
        <v>1.0674227050048699E-56</v>
      </c>
      <c r="F2784" s="7">
        <v>1.7474521171875099E-55</v>
      </c>
      <c r="G2784" s="7">
        <v>0.41335678629794798</v>
      </c>
      <c r="H2784" s="7" t="s">
        <v>168</v>
      </c>
    </row>
    <row r="2785" spans="1:8" x14ac:dyDescent="0.25">
      <c r="A2785" s="7" t="s">
        <v>2516</v>
      </c>
      <c r="B2785" s="7" t="s">
        <v>1067</v>
      </c>
      <c r="C2785" s="7">
        <v>1.47515928745269</v>
      </c>
      <c r="D2785" s="7">
        <v>34.2627143859863</v>
      </c>
      <c r="E2785" s="7">
        <v>2.82036430254562E-257</v>
      </c>
      <c r="F2785" s="7">
        <v>1.91634170595781E-255</v>
      </c>
      <c r="G2785" s="7">
        <v>0.17260275713779</v>
      </c>
      <c r="H2785" s="7" t="s">
        <v>168</v>
      </c>
    </row>
    <row r="2786" spans="1:8" x14ac:dyDescent="0.25">
      <c r="A2786" s="7" t="s">
        <v>2516</v>
      </c>
      <c r="B2786" s="7" t="s">
        <v>1519</v>
      </c>
      <c r="C2786" s="7">
        <v>1.4723711013793901</v>
      </c>
      <c r="D2786" s="7">
        <v>7.4677743911743102</v>
      </c>
      <c r="E2786" s="7">
        <v>8.1562412934390599E-14</v>
      </c>
      <c r="F2786" s="7">
        <v>4.0845405861991599E-13</v>
      </c>
      <c r="G2786" s="7">
        <v>-0.16102282282969099</v>
      </c>
      <c r="H2786" s="7" t="s">
        <v>168</v>
      </c>
    </row>
    <row r="2787" spans="1:8" x14ac:dyDescent="0.25">
      <c r="A2787" s="7" t="s">
        <v>2516</v>
      </c>
      <c r="B2787" s="7" t="s">
        <v>2580</v>
      </c>
      <c r="C2787" s="7">
        <v>1.4719268083572301</v>
      </c>
      <c r="D2787" s="7">
        <v>16.1420288085937</v>
      </c>
      <c r="E2787" s="7">
        <v>1.29223732823071E-58</v>
      </c>
      <c r="F2787" s="7">
        <v>2.1661611836221899E-57</v>
      </c>
      <c r="G2787" s="7">
        <v>-0.34382367755548798</v>
      </c>
      <c r="H2787" s="7" t="s">
        <v>168</v>
      </c>
    </row>
    <row r="2788" spans="1:8" x14ac:dyDescent="0.25">
      <c r="A2788" s="7" t="s">
        <v>2516</v>
      </c>
      <c r="B2788" s="7" t="s">
        <v>1464</v>
      </c>
      <c r="C2788" s="7">
        <v>1.4618571996688801</v>
      </c>
      <c r="D2788" s="7">
        <v>6.4935669898986799</v>
      </c>
      <c r="E2788" s="7">
        <v>8.3827401483644906E-11</v>
      </c>
      <c r="F2788" s="7">
        <v>3.4631999367372402E-10</v>
      </c>
      <c r="G2788" s="7">
        <v>-0.31485775277205402</v>
      </c>
      <c r="H2788" s="7" t="s">
        <v>168</v>
      </c>
    </row>
    <row r="2789" spans="1:8" x14ac:dyDescent="0.25">
      <c r="A2789" s="7" t="s">
        <v>2516</v>
      </c>
      <c r="B2789" s="7" t="s">
        <v>1453</v>
      </c>
      <c r="C2789" s="7">
        <v>1.44780373573303</v>
      </c>
      <c r="D2789" s="7">
        <v>13.704474449157701</v>
      </c>
      <c r="E2789" s="7">
        <v>9.5455961063667899E-43</v>
      </c>
      <c r="F2789" s="7">
        <v>1.2201799881352999E-41</v>
      </c>
      <c r="G2789" s="7">
        <v>-0.28861756602437599</v>
      </c>
      <c r="H2789" s="7" t="s">
        <v>168</v>
      </c>
    </row>
    <row r="2790" spans="1:8" x14ac:dyDescent="0.25">
      <c r="A2790" s="7" t="s">
        <v>2516</v>
      </c>
      <c r="B2790" s="7" t="s">
        <v>2198</v>
      </c>
      <c r="C2790" s="7">
        <v>1.4455546140670701</v>
      </c>
      <c r="D2790" s="7">
        <v>15.5525341033935</v>
      </c>
      <c r="E2790" s="7">
        <v>1.5293282958727899E-54</v>
      </c>
      <c r="F2790" s="7">
        <v>2.4352682772845701E-53</v>
      </c>
      <c r="G2790" s="7">
        <v>0.228505931529529</v>
      </c>
      <c r="H2790" s="7" t="s">
        <v>168</v>
      </c>
    </row>
    <row r="2791" spans="1:8" x14ac:dyDescent="0.25">
      <c r="A2791" s="7" t="s">
        <v>2516</v>
      </c>
      <c r="B2791" s="7" t="s">
        <v>856</v>
      </c>
      <c r="C2791" s="7">
        <v>1.44089007377624</v>
      </c>
      <c r="D2791" s="7">
        <v>24.7390117645263</v>
      </c>
      <c r="E2791" s="7">
        <v>4.0708537140433902E-135</v>
      </c>
      <c r="F2791" s="7">
        <v>1.5235224447985399E-133</v>
      </c>
      <c r="G2791" s="7">
        <v>-2.4543862950515902E-2</v>
      </c>
      <c r="H2791" s="7" t="s">
        <v>168</v>
      </c>
    </row>
    <row r="2792" spans="1:8" x14ac:dyDescent="0.25">
      <c r="A2792" s="7" t="s">
        <v>2516</v>
      </c>
      <c r="B2792" s="7" t="s">
        <v>1225</v>
      </c>
      <c r="C2792" s="7">
        <v>1.4377254247665401</v>
      </c>
      <c r="D2792" s="7">
        <v>8.2869672775268501</v>
      </c>
      <c r="E2792" s="7">
        <v>1.1617263409862299E-16</v>
      </c>
      <c r="F2792" s="7">
        <v>6.7471716160930599E-16</v>
      </c>
      <c r="G2792" s="7">
        <v>0.29716851614335799</v>
      </c>
      <c r="H2792" s="7" t="s">
        <v>168</v>
      </c>
    </row>
    <row r="2793" spans="1:8" x14ac:dyDescent="0.25">
      <c r="A2793" s="7" t="s">
        <v>2516</v>
      </c>
      <c r="B2793" s="7" t="s">
        <v>1337</v>
      </c>
      <c r="C2793" s="7">
        <v>1.43509757518768</v>
      </c>
      <c r="D2793" s="7">
        <v>15.173499107360801</v>
      </c>
      <c r="E2793" s="7">
        <v>5.2976005853650501E-52</v>
      </c>
      <c r="F2793" s="7">
        <v>8.0686088567306397E-51</v>
      </c>
      <c r="G2793" s="7">
        <v>-0.57004909125396397</v>
      </c>
      <c r="H2793" s="7" t="s">
        <v>168</v>
      </c>
    </row>
    <row r="2794" spans="1:8" x14ac:dyDescent="0.25">
      <c r="A2794" s="7" t="s">
        <v>2516</v>
      </c>
      <c r="B2794" s="7" t="s">
        <v>2581</v>
      </c>
      <c r="C2794" s="7">
        <v>1.43298292160034</v>
      </c>
      <c r="D2794" s="7">
        <v>9.4098472595214808</v>
      </c>
      <c r="E2794" s="7">
        <v>4.9685977926615499E-21</v>
      </c>
      <c r="F2794" s="7">
        <v>3.5320194669316199E-20</v>
      </c>
      <c r="G2794" s="7">
        <v>2.4637202364591101E-2</v>
      </c>
      <c r="H2794" s="7" t="s">
        <v>168</v>
      </c>
    </row>
    <row r="2795" spans="1:8" x14ac:dyDescent="0.25">
      <c r="A2795" s="7" t="s">
        <v>2516</v>
      </c>
      <c r="B2795" s="7" t="s">
        <v>2191</v>
      </c>
      <c r="C2795" s="7">
        <v>1.42985904216766</v>
      </c>
      <c r="D2795" s="7">
        <v>8.0445671081542898</v>
      </c>
      <c r="E2795" s="7">
        <v>8.6551083330737398E-16</v>
      </c>
      <c r="F2795" s="7">
        <v>4.7921499738145996E-15</v>
      </c>
      <c r="G2795" s="7">
        <v>-0.17573028024286</v>
      </c>
      <c r="H2795" s="7" t="s">
        <v>168</v>
      </c>
    </row>
    <row r="2796" spans="1:8" x14ac:dyDescent="0.25">
      <c r="A2796" s="7" t="s">
        <v>2516</v>
      </c>
      <c r="B2796" s="7" t="s">
        <v>2582</v>
      </c>
      <c r="C2796" s="7">
        <v>1.42410552501678</v>
      </c>
      <c r="D2796" s="7">
        <v>11.5300798416137</v>
      </c>
      <c r="E2796" s="7">
        <v>9.3057299091630204E-31</v>
      </c>
      <c r="F2796" s="7">
        <v>9.0768154382268193E-30</v>
      </c>
      <c r="G2796" s="7">
        <v>-0.57936041685193895</v>
      </c>
      <c r="H2796" s="7" t="s">
        <v>168</v>
      </c>
    </row>
    <row r="2797" spans="1:8" x14ac:dyDescent="0.25">
      <c r="A2797" s="7" t="s">
        <v>2516</v>
      </c>
      <c r="B2797" s="7" t="s">
        <v>2583</v>
      </c>
      <c r="C2797" s="7">
        <v>1.4217238426208401</v>
      </c>
      <c r="D2797" s="7">
        <v>4.3929338455200204</v>
      </c>
      <c r="E2797" s="7">
        <v>1.1183128090024699E-5</v>
      </c>
      <c r="F2797" s="7">
        <v>2.9803930669473699E-5</v>
      </c>
      <c r="G2797" s="7">
        <v>-0.210934866990312</v>
      </c>
      <c r="H2797" s="7" t="s">
        <v>168</v>
      </c>
    </row>
    <row r="2798" spans="1:8" x14ac:dyDescent="0.25">
      <c r="A2798" s="7" t="s">
        <v>2516</v>
      </c>
      <c r="B2798" s="7" t="s">
        <v>536</v>
      </c>
      <c r="C2798" s="7">
        <v>1.42120468616485</v>
      </c>
      <c r="D2798" s="7">
        <v>9.4177560806274396</v>
      </c>
      <c r="E2798" s="7">
        <v>4.6083080232390598E-21</v>
      </c>
      <c r="F2798" s="7">
        <v>3.2825693333983301E-20</v>
      </c>
      <c r="G2798" s="7">
        <v>-0.34238868167015102</v>
      </c>
      <c r="H2798" s="7" t="s">
        <v>168</v>
      </c>
    </row>
    <row r="2799" spans="1:8" x14ac:dyDescent="0.25">
      <c r="A2799" s="7" t="s">
        <v>2516</v>
      </c>
      <c r="B2799" s="7" t="s">
        <v>2584</v>
      </c>
      <c r="C2799" s="7">
        <v>1.4192695617675699</v>
      </c>
      <c r="D2799" s="7">
        <v>9.9419050216674805</v>
      </c>
      <c r="E2799" s="7">
        <v>2.7354538471087401E-23</v>
      </c>
      <c r="F2799" s="7">
        <v>2.1153672650818201E-22</v>
      </c>
      <c r="G2799" s="7">
        <v>0.114344009324125</v>
      </c>
      <c r="H2799" s="7" t="s">
        <v>168</v>
      </c>
    </row>
    <row r="2800" spans="1:8" x14ac:dyDescent="0.25">
      <c r="A2800" s="7" t="s">
        <v>2516</v>
      </c>
      <c r="B2800" s="7" t="s">
        <v>1563</v>
      </c>
      <c r="C2800" s="7">
        <v>1.4187651872634801</v>
      </c>
      <c r="D2800" s="7">
        <v>13.750281333923301</v>
      </c>
      <c r="E2800" s="7">
        <v>5.0731867704084903E-43</v>
      </c>
      <c r="F2800" s="7">
        <v>6.52659882586468E-42</v>
      </c>
      <c r="G2800" s="7">
        <v>-0.517719594255036</v>
      </c>
      <c r="H2800" s="7" t="s">
        <v>168</v>
      </c>
    </row>
    <row r="2801" spans="1:8" x14ac:dyDescent="0.25">
      <c r="A2801" s="7" t="s">
        <v>2516</v>
      </c>
      <c r="B2801" s="7" t="s">
        <v>1980</v>
      </c>
      <c r="C2801" s="7">
        <v>1.41456866264343</v>
      </c>
      <c r="D2801" s="7">
        <v>7.7174720764160103</v>
      </c>
      <c r="E2801" s="7">
        <v>1.1865944878160599E-14</v>
      </c>
      <c r="F2801" s="7">
        <v>6.2298436031363394E-14</v>
      </c>
      <c r="G2801" s="7">
        <v>-0.18905217835427399</v>
      </c>
      <c r="H2801" s="7" t="s">
        <v>168</v>
      </c>
    </row>
    <row r="2802" spans="1:8" x14ac:dyDescent="0.25">
      <c r="A2802" s="7" t="s">
        <v>2516</v>
      </c>
      <c r="B2802" s="7" t="s">
        <v>2271</v>
      </c>
      <c r="C2802" s="7">
        <v>1.4106963872909499</v>
      </c>
      <c r="D2802" s="7">
        <v>26.273166656494102</v>
      </c>
      <c r="E2802" s="7">
        <v>3.8864251464102404E-152</v>
      </c>
      <c r="F2802" s="7">
        <v>1.62382963505385E-150</v>
      </c>
      <c r="G2802" s="7">
        <v>0.65433458217196105</v>
      </c>
      <c r="H2802" s="7" t="s">
        <v>168</v>
      </c>
    </row>
    <row r="2803" spans="1:8" x14ac:dyDescent="0.25">
      <c r="A2803" s="7" t="s">
        <v>2516</v>
      </c>
      <c r="B2803" s="7" t="s">
        <v>2161</v>
      </c>
      <c r="C2803" s="7">
        <v>1.4099149703979399</v>
      </c>
      <c r="D2803" s="7">
        <v>10.595012664794901</v>
      </c>
      <c r="E2803" s="7">
        <v>3.14298973710721E-26</v>
      </c>
      <c r="F2803" s="7">
        <v>2.6694434071777701E-25</v>
      </c>
      <c r="G2803" s="7">
        <v>-8.1781984830991306E-2</v>
      </c>
      <c r="H2803" s="7" t="s">
        <v>168</v>
      </c>
    </row>
    <row r="2804" spans="1:8" x14ac:dyDescent="0.25">
      <c r="A2804" s="7" t="s">
        <v>2516</v>
      </c>
      <c r="B2804" s="7" t="s">
        <v>1562</v>
      </c>
      <c r="C2804" s="7">
        <v>1.4014801979064899</v>
      </c>
      <c r="D2804" s="7">
        <v>24.1722297668457</v>
      </c>
      <c r="E2804" s="7">
        <v>4.35985089088265E-129</v>
      </c>
      <c r="F2804" s="7">
        <v>1.5410311343354601E-127</v>
      </c>
      <c r="G2804" s="7">
        <v>-0.18628965711601</v>
      </c>
      <c r="H2804" s="7" t="s">
        <v>168</v>
      </c>
    </row>
    <row r="2805" spans="1:8" x14ac:dyDescent="0.25">
      <c r="A2805" s="7" t="s">
        <v>2516</v>
      </c>
      <c r="B2805" s="7" t="s">
        <v>2218</v>
      </c>
      <c r="C2805" s="7">
        <v>1.4011373519897401</v>
      </c>
      <c r="D2805" s="7">
        <v>7.5554876327514604</v>
      </c>
      <c r="E2805" s="7">
        <v>4.1729307280609999E-14</v>
      </c>
      <c r="F2805" s="7">
        <v>2.1254916812470799E-13</v>
      </c>
      <c r="G2805" s="7">
        <v>-0.115906275496275</v>
      </c>
      <c r="H2805" s="7" t="s">
        <v>168</v>
      </c>
    </row>
    <row r="2806" spans="1:8" x14ac:dyDescent="0.25">
      <c r="A2806" s="7" t="s">
        <v>2516</v>
      </c>
      <c r="B2806" s="7" t="s">
        <v>1335</v>
      </c>
      <c r="C2806" s="7">
        <v>1.3964828252792301</v>
      </c>
      <c r="D2806" s="7">
        <v>5.5943975448608398</v>
      </c>
      <c r="E2806" s="7">
        <v>2.2138924015021199E-8</v>
      </c>
      <c r="F2806" s="7">
        <v>7.59692374205081E-8</v>
      </c>
      <c r="G2806" s="7">
        <v>-0.22645201202770701</v>
      </c>
      <c r="H2806" s="7" t="s">
        <v>168</v>
      </c>
    </row>
    <row r="2807" spans="1:8" x14ac:dyDescent="0.25">
      <c r="A2807" s="7" t="s">
        <v>2516</v>
      </c>
      <c r="B2807" s="7" t="s">
        <v>1556</v>
      </c>
      <c r="C2807" s="7">
        <v>1.3954455852508501</v>
      </c>
      <c r="D2807" s="7">
        <v>17.168441772460898</v>
      </c>
      <c r="E2807" s="7">
        <v>4.5753251468607E-66</v>
      </c>
      <c r="F2807" s="7">
        <v>8.6192228910645094E-65</v>
      </c>
      <c r="G2807" s="7">
        <v>0.33482607385943203</v>
      </c>
      <c r="H2807" s="7" t="s">
        <v>168</v>
      </c>
    </row>
    <row r="2808" spans="1:8" x14ac:dyDescent="0.25">
      <c r="A2808" s="7" t="s">
        <v>2516</v>
      </c>
      <c r="B2808" s="7" t="s">
        <v>1477</v>
      </c>
      <c r="C2808" s="7">
        <v>1.3932574987411499</v>
      </c>
      <c r="D2808" s="7">
        <v>10.9417705535888</v>
      </c>
      <c r="E2808" s="7">
        <v>7.2764691214508803E-28</v>
      </c>
      <c r="F2808" s="7">
        <v>6.5204057805984595E-27</v>
      </c>
      <c r="G2808" s="7">
        <v>-0.16165438760251899</v>
      </c>
      <c r="H2808" s="7" t="s">
        <v>168</v>
      </c>
    </row>
    <row r="2809" spans="1:8" x14ac:dyDescent="0.25">
      <c r="A2809" s="7" t="s">
        <v>2516</v>
      </c>
      <c r="B2809" s="7" t="s">
        <v>1249</v>
      </c>
      <c r="C2809" s="7">
        <v>1.39195692539215</v>
      </c>
      <c r="D2809" s="7">
        <v>9.6188554763793892</v>
      </c>
      <c r="E2809" s="7">
        <v>6.6567776846440597E-22</v>
      </c>
      <c r="F2809" s="7">
        <v>4.8731651282407397E-21</v>
      </c>
      <c r="G2809" s="7">
        <v>0.155722329599145</v>
      </c>
      <c r="H2809" s="7" t="s">
        <v>168</v>
      </c>
    </row>
    <row r="2810" spans="1:8" x14ac:dyDescent="0.25">
      <c r="A2810" s="7" t="s">
        <v>2516</v>
      </c>
      <c r="B2810" s="7" t="s">
        <v>2202</v>
      </c>
      <c r="C2810" s="7">
        <v>1.38503849506378</v>
      </c>
      <c r="D2810" s="7">
        <v>6.8105874061584402</v>
      </c>
      <c r="E2810" s="7">
        <v>9.7201029500484606E-12</v>
      </c>
      <c r="F2810" s="7">
        <v>4.2662991844411501E-11</v>
      </c>
      <c r="G2810" s="7">
        <v>-0.35819182930920801</v>
      </c>
      <c r="H2810" s="7" t="s">
        <v>168</v>
      </c>
    </row>
    <row r="2811" spans="1:8" x14ac:dyDescent="0.25">
      <c r="A2811" s="7" t="s">
        <v>2516</v>
      </c>
      <c r="B2811" s="7" t="s">
        <v>2224</v>
      </c>
      <c r="C2811" s="7">
        <v>1.3826602697372401</v>
      </c>
      <c r="D2811" s="7">
        <v>8.3688983917236293</v>
      </c>
      <c r="E2811" s="7">
        <v>5.8159398062600501E-17</v>
      </c>
      <c r="F2811" s="7">
        <v>3.43484006195029E-16</v>
      </c>
      <c r="G2811" s="7">
        <v>-0.28790294821882201</v>
      </c>
      <c r="H2811" s="7" t="s">
        <v>168</v>
      </c>
    </row>
    <row r="2812" spans="1:8" x14ac:dyDescent="0.25">
      <c r="A2812" s="7" t="s">
        <v>2516</v>
      </c>
      <c r="B2812" s="7" t="s">
        <v>2168</v>
      </c>
      <c r="C2812" s="7">
        <v>1.3825863599777199</v>
      </c>
      <c r="D2812" s="7">
        <v>5.5445079803466797</v>
      </c>
      <c r="E2812" s="7">
        <v>2.9478219090408999E-8</v>
      </c>
      <c r="F2812" s="7">
        <v>1.00317683590677E-7</v>
      </c>
      <c r="G2812" s="7">
        <v>0.23763659435010401</v>
      </c>
      <c r="H2812" s="7" t="s">
        <v>168</v>
      </c>
    </row>
    <row r="2813" spans="1:8" x14ac:dyDescent="0.25">
      <c r="A2813" s="7" t="s">
        <v>2516</v>
      </c>
      <c r="B2813" s="7" t="s">
        <v>2113</v>
      </c>
      <c r="C2813" s="7">
        <v>1.38124692440032</v>
      </c>
      <c r="D2813" s="7">
        <v>4.9505586624145499</v>
      </c>
      <c r="E2813" s="7">
        <v>7.4000788602677495E-7</v>
      </c>
      <c r="F2813" s="7">
        <v>2.22415511718204E-6</v>
      </c>
      <c r="G2813" s="7">
        <v>-0.346588353020989</v>
      </c>
      <c r="H2813" s="7" t="s">
        <v>168</v>
      </c>
    </row>
    <row r="2814" spans="1:8" x14ac:dyDescent="0.25">
      <c r="A2814" s="7" t="s">
        <v>2516</v>
      </c>
      <c r="B2814" s="7" t="s">
        <v>2585</v>
      </c>
      <c r="C2814" s="7">
        <v>1.38102543354034</v>
      </c>
      <c r="D2814" s="7">
        <v>5.4981780052184996</v>
      </c>
      <c r="E2814" s="7">
        <v>3.8373593618411803E-8</v>
      </c>
      <c r="F2814" s="7">
        <v>1.2920740675412801E-7</v>
      </c>
      <c r="G2814" s="7">
        <v>-0.346794478311237</v>
      </c>
      <c r="H2814" s="7" t="s">
        <v>168</v>
      </c>
    </row>
    <row r="2815" spans="1:8" x14ac:dyDescent="0.25">
      <c r="A2815" s="7" t="s">
        <v>2516</v>
      </c>
      <c r="B2815" s="7" t="s">
        <v>1060</v>
      </c>
      <c r="C2815" s="7">
        <v>1.36532926559448</v>
      </c>
      <c r="D2815" s="7">
        <v>11.483335494995099</v>
      </c>
      <c r="E2815" s="7">
        <v>1.5998624608887501E-30</v>
      </c>
      <c r="F2815" s="7">
        <v>1.5529316827364601E-29</v>
      </c>
      <c r="G2815" s="7">
        <v>-0.238696325206989</v>
      </c>
      <c r="H2815" s="7" t="s">
        <v>168</v>
      </c>
    </row>
    <row r="2816" spans="1:8" x14ac:dyDescent="0.25">
      <c r="A2816" s="7" t="s">
        <v>2516</v>
      </c>
      <c r="B2816" s="7" t="s">
        <v>1535</v>
      </c>
      <c r="C2816" s="7">
        <v>1.36150467395782</v>
      </c>
      <c r="D2816" s="7">
        <v>8.7653017044067294</v>
      </c>
      <c r="E2816" s="7">
        <v>1.8627752506256198E-18</v>
      </c>
      <c r="F2816" s="7">
        <v>1.19110393709487E-17</v>
      </c>
      <c r="G2816" s="7">
        <v>-0.29100794648738698</v>
      </c>
      <c r="H2816" s="7" t="s">
        <v>168</v>
      </c>
    </row>
    <row r="2817" spans="1:8" x14ac:dyDescent="0.25">
      <c r="A2817" s="7" t="s">
        <v>2516</v>
      </c>
      <c r="B2817" s="7" t="s">
        <v>448</v>
      </c>
      <c r="C2817" s="7">
        <v>1.36128377914428</v>
      </c>
      <c r="D2817" s="7">
        <v>20.419610977172798</v>
      </c>
      <c r="E2817" s="7">
        <v>1.1195428885064099E-92</v>
      </c>
      <c r="F2817" s="7">
        <v>2.8911885259085399E-91</v>
      </c>
      <c r="G2817" s="7">
        <v>-7.4598255377999606E-2</v>
      </c>
      <c r="H2817" s="7" t="s">
        <v>168</v>
      </c>
    </row>
    <row r="2818" spans="1:8" x14ac:dyDescent="0.25">
      <c r="A2818" s="7" t="s">
        <v>2516</v>
      </c>
      <c r="B2818" s="7" t="s">
        <v>1189</v>
      </c>
      <c r="C2818" s="7">
        <v>1.36097276210784</v>
      </c>
      <c r="D2818" s="7">
        <v>12.279999732971101</v>
      </c>
      <c r="E2818" s="7">
        <v>1.15998631777604E-34</v>
      </c>
      <c r="F2818" s="7">
        <v>1.24130951757731E-33</v>
      </c>
      <c r="G2818" s="7">
        <v>-0.276131073599997</v>
      </c>
      <c r="H2818" s="7" t="s">
        <v>168</v>
      </c>
    </row>
    <row r="2819" spans="1:8" x14ac:dyDescent="0.25">
      <c r="A2819" s="7" t="s">
        <v>2516</v>
      </c>
      <c r="B2819" s="7" t="s">
        <v>2159</v>
      </c>
      <c r="C2819" s="7">
        <v>1.3594763278961099</v>
      </c>
      <c r="D2819" s="7">
        <v>5.9053244590759197</v>
      </c>
      <c r="E2819" s="7">
        <v>3.5195341926560699E-9</v>
      </c>
      <c r="F2819" s="7">
        <v>1.2923116499109901E-8</v>
      </c>
      <c r="G2819" s="7">
        <v>-0.36502829599799602</v>
      </c>
      <c r="H2819" s="7" t="s">
        <v>168</v>
      </c>
    </row>
    <row r="2820" spans="1:8" x14ac:dyDescent="0.25">
      <c r="A2820" s="7" t="s">
        <v>2516</v>
      </c>
      <c r="B2820" s="7" t="s">
        <v>295</v>
      </c>
      <c r="C2820" s="7">
        <v>1.359423995018</v>
      </c>
      <c r="D2820" s="7">
        <v>4.5443248748779297</v>
      </c>
      <c r="E2820" s="7">
        <v>5.5111662728614201E-6</v>
      </c>
      <c r="F2820" s="7">
        <v>1.5217951138536401E-5</v>
      </c>
      <c r="G2820" s="7">
        <v>0.15872117413749401</v>
      </c>
      <c r="H2820" s="7" t="s">
        <v>168</v>
      </c>
    </row>
    <row r="2821" spans="1:8" x14ac:dyDescent="0.25">
      <c r="A2821" s="7" t="s">
        <v>2516</v>
      </c>
      <c r="B2821" s="7" t="s">
        <v>1235</v>
      </c>
      <c r="C2821" s="7">
        <v>1.3550947904586701</v>
      </c>
      <c r="D2821" s="7">
        <v>6.5300536155700604</v>
      </c>
      <c r="E2821" s="7">
        <v>6.5746088365759398E-11</v>
      </c>
      <c r="F2821" s="7">
        <v>2.7372040418070599E-10</v>
      </c>
      <c r="G2821" s="7">
        <v>-7.2637355920978294E-2</v>
      </c>
      <c r="H2821" s="7" t="s">
        <v>168</v>
      </c>
    </row>
    <row r="2822" spans="1:8" x14ac:dyDescent="0.25">
      <c r="A2822" s="7" t="s">
        <v>2516</v>
      </c>
      <c r="B2822" s="7" t="s">
        <v>2087</v>
      </c>
      <c r="C2822" s="7">
        <v>1.35185766220092</v>
      </c>
      <c r="D2822" s="7">
        <v>9.9481687545776296</v>
      </c>
      <c r="E2822" s="7">
        <v>2.56867433354976E-23</v>
      </c>
      <c r="F2822" s="7">
        <v>1.9907937235158299E-22</v>
      </c>
      <c r="G2822" s="7">
        <v>0.109483899037636</v>
      </c>
      <c r="H2822" s="7" t="s">
        <v>168</v>
      </c>
    </row>
    <row r="2823" spans="1:8" x14ac:dyDescent="0.25">
      <c r="A2823" s="7" t="s">
        <v>2516</v>
      </c>
      <c r="B2823" s="7" t="s">
        <v>2259</v>
      </c>
      <c r="C2823" s="7">
        <v>1.3482316732406601</v>
      </c>
      <c r="D2823" s="7">
        <v>9.7526445388793892</v>
      </c>
      <c r="E2823" s="7">
        <v>1.79723633236806E-22</v>
      </c>
      <c r="F2823" s="7">
        <v>1.3416489036883001E-21</v>
      </c>
      <c r="G2823" s="7">
        <v>-0.10985487993571</v>
      </c>
      <c r="H2823" s="7" t="s">
        <v>168</v>
      </c>
    </row>
    <row r="2824" spans="1:8" x14ac:dyDescent="0.25">
      <c r="A2824" s="7" t="s">
        <v>2516</v>
      </c>
      <c r="B2824" s="7" t="s">
        <v>810</v>
      </c>
      <c r="C2824" s="7">
        <v>1.3445184230804399</v>
      </c>
      <c r="D2824" s="7">
        <v>7.57594442367553</v>
      </c>
      <c r="E2824" s="7">
        <v>3.5652459538703599E-14</v>
      </c>
      <c r="F2824" s="7">
        <v>1.82126816117968E-13</v>
      </c>
      <c r="G2824" s="7">
        <v>0.55196612684762802</v>
      </c>
      <c r="H2824" s="7" t="s">
        <v>168</v>
      </c>
    </row>
    <row r="2825" spans="1:8" x14ac:dyDescent="0.25">
      <c r="A2825" s="7" t="s">
        <v>2516</v>
      </c>
      <c r="B2825" s="7" t="s">
        <v>2586</v>
      </c>
      <c r="C2825" s="7">
        <v>1.3421552181243801</v>
      </c>
      <c r="D2825" s="7">
        <v>7.68623447418212</v>
      </c>
      <c r="E2825" s="7">
        <v>1.5152892103215502E-14</v>
      </c>
      <c r="F2825" s="7">
        <v>7.9051446428888294E-14</v>
      </c>
      <c r="G2825" s="7">
        <v>1.7887961512233399E-2</v>
      </c>
      <c r="H2825" s="7" t="s">
        <v>168</v>
      </c>
    </row>
    <row r="2826" spans="1:8" x14ac:dyDescent="0.25">
      <c r="A2826" s="7" t="s">
        <v>2516</v>
      </c>
      <c r="B2826" s="7" t="s">
        <v>2233</v>
      </c>
      <c r="C2826" s="7">
        <v>1.3347363471984801</v>
      </c>
      <c r="D2826" s="7">
        <v>19.330562591552699</v>
      </c>
      <c r="E2826" s="7">
        <v>2.9715456556940699E-83</v>
      </c>
      <c r="F2826" s="7">
        <v>7.1835448260362503E-82</v>
      </c>
      <c r="G2826" s="7">
        <v>0.396154134716872</v>
      </c>
      <c r="H2826" s="7" t="s">
        <v>168</v>
      </c>
    </row>
    <row r="2827" spans="1:8" x14ac:dyDescent="0.25">
      <c r="A2827" s="7" t="s">
        <v>2516</v>
      </c>
      <c r="B2827" s="7" t="s">
        <v>1497</v>
      </c>
      <c r="C2827" s="7">
        <v>1.33456754684448</v>
      </c>
      <c r="D2827" s="7">
        <v>6.2316365242004403</v>
      </c>
      <c r="E2827" s="7">
        <v>4.6158736613239098E-10</v>
      </c>
      <c r="F2827" s="7">
        <v>1.80773317396616E-9</v>
      </c>
      <c r="G2827" s="7">
        <v>-0.22759675241045199</v>
      </c>
      <c r="H2827" s="7" t="s">
        <v>168</v>
      </c>
    </row>
    <row r="2828" spans="1:8" x14ac:dyDescent="0.25">
      <c r="A2828" s="7" t="s">
        <v>2516</v>
      </c>
      <c r="B2828" s="7" t="s">
        <v>1170</v>
      </c>
      <c r="C2828" s="7">
        <v>1.33008277416229</v>
      </c>
      <c r="D2828" s="7">
        <v>11.387388229370099</v>
      </c>
      <c r="E2828" s="7">
        <v>4.8326098635833697E-30</v>
      </c>
      <c r="F2828" s="7">
        <v>4.6172041133499302E-29</v>
      </c>
      <c r="G2828" s="7">
        <v>-0.23294901838292101</v>
      </c>
      <c r="H2828" s="7" t="s">
        <v>168</v>
      </c>
    </row>
    <row r="2829" spans="1:8" x14ac:dyDescent="0.25">
      <c r="A2829" s="7" t="s">
        <v>2516</v>
      </c>
      <c r="B2829" s="7" t="s">
        <v>2154</v>
      </c>
      <c r="C2829" s="7">
        <v>1.3295208215713501</v>
      </c>
      <c r="D2829" s="7">
        <v>5.2893891334533603</v>
      </c>
      <c r="E2829" s="7">
        <v>1.2272539070606601E-7</v>
      </c>
      <c r="F2829" s="7">
        <v>3.9644294800664801E-7</v>
      </c>
      <c r="G2829" s="7">
        <v>-1.2572223282672099</v>
      </c>
      <c r="H2829" s="7" t="s">
        <v>168</v>
      </c>
    </row>
    <row r="2830" spans="1:8" x14ac:dyDescent="0.25">
      <c r="A2830" s="7" t="s">
        <v>2516</v>
      </c>
      <c r="B2830" s="7" t="s">
        <v>1368</v>
      </c>
      <c r="C2830" s="7">
        <v>1.3248920440673799</v>
      </c>
      <c r="D2830" s="7">
        <v>17.076766967773398</v>
      </c>
      <c r="E2830" s="7">
        <v>2.21032648185531E-65</v>
      </c>
      <c r="F2830" s="7">
        <v>4.1140877349107498E-64</v>
      </c>
      <c r="G2830" s="7">
        <v>-8.5929081872661697E-2</v>
      </c>
      <c r="H2830" s="7" t="s">
        <v>168</v>
      </c>
    </row>
    <row r="2831" spans="1:8" x14ac:dyDescent="0.25">
      <c r="A2831" s="7" t="s">
        <v>2516</v>
      </c>
      <c r="B2831" s="7" t="s">
        <v>1489</v>
      </c>
      <c r="C2831" s="7">
        <v>1.32238316535949</v>
      </c>
      <c r="D2831" s="7">
        <v>6.1362938880920401</v>
      </c>
      <c r="E2831" s="7">
        <v>8.4468825040864601E-10</v>
      </c>
      <c r="F2831" s="7">
        <v>3.2454299865412599E-9</v>
      </c>
      <c r="G2831" s="7">
        <v>-0.109865854709605</v>
      </c>
      <c r="H2831" s="7" t="s">
        <v>168</v>
      </c>
    </row>
    <row r="2832" spans="1:8" x14ac:dyDescent="0.25">
      <c r="A2832" s="7" t="s">
        <v>2516</v>
      </c>
      <c r="B2832" s="7" t="s">
        <v>1026</v>
      </c>
      <c r="C2832" s="7">
        <v>1.3218015432357699</v>
      </c>
      <c r="D2832" s="7">
        <v>6.9152336120605398</v>
      </c>
      <c r="E2832" s="7">
        <v>4.6709284425588501E-12</v>
      </c>
      <c r="F2832" s="7">
        <v>2.0981702634947401E-11</v>
      </c>
      <c r="G2832" s="7">
        <v>0.30997486812522501</v>
      </c>
      <c r="H2832" s="7" t="s">
        <v>168</v>
      </c>
    </row>
    <row r="2833" spans="1:8" x14ac:dyDescent="0.25">
      <c r="A2833" s="7" t="s">
        <v>2516</v>
      </c>
      <c r="B2833" s="7" t="s">
        <v>2238</v>
      </c>
      <c r="C2833" s="7">
        <v>1.32056152820587</v>
      </c>
      <c r="D2833" s="7">
        <v>12.8069515228271</v>
      </c>
      <c r="E2833" s="7">
        <v>1.49908637564028E-37</v>
      </c>
      <c r="F2833" s="7">
        <v>1.74275016609941E-36</v>
      </c>
      <c r="G2833" s="7">
        <v>-2.95911854770434E-2</v>
      </c>
      <c r="H2833" s="7" t="s">
        <v>168</v>
      </c>
    </row>
    <row r="2834" spans="1:8" x14ac:dyDescent="0.25">
      <c r="A2834" s="7" t="s">
        <v>2516</v>
      </c>
      <c r="B2834" s="7" t="s">
        <v>572</v>
      </c>
      <c r="C2834" s="7">
        <v>1.3203957080841</v>
      </c>
      <c r="D2834" s="7">
        <v>15.8445882797241</v>
      </c>
      <c r="E2834" s="7">
        <v>1.5322067443038999E-56</v>
      </c>
      <c r="F2834" s="7">
        <v>2.5024851575287799E-55</v>
      </c>
      <c r="G2834" s="7">
        <v>-5.4733872472027698E-2</v>
      </c>
      <c r="H2834" s="7" t="s">
        <v>168</v>
      </c>
    </row>
    <row r="2835" spans="1:8" x14ac:dyDescent="0.25">
      <c r="A2835" s="7" t="s">
        <v>2516</v>
      </c>
      <c r="B2835" s="7" t="s">
        <v>1948</v>
      </c>
      <c r="C2835" s="7">
        <v>1.31965816020965</v>
      </c>
      <c r="D2835" s="7">
        <v>8.8033571243286097</v>
      </c>
      <c r="E2835" s="7">
        <v>1.32782711825649E-18</v>
      </c>
      <c r="F2835" s="7">
        <v>8.54117471242468E-18</v>
      </c>
      <c r="G2835" s="7">
        <v>-5.3972734916413898E-2</v>
      </c>
      <c r="H2835" s="7" t="s">
        <v>168</v>
      </c>
    </row>
    <row r="2836" spans="1:8" x14ac:dyDescent="0.25">
      <c r="A2836" s="7" t="s">
        <v>2516</v>
      </c>
      <c r="B2836" s="7" t="s">
        <v>2256</v>
      </c>
      <c r="C2836" s="7">
        <v>1.3187181949615401</v>
      </c>
      <c r="D2836" s="7">
        <v>14.3273458480834</v>
      </c>
      <c r="E2836" s="7">
        <v>1.4765676292686101E-46</v>
      </c>
      <c r="F2836" s="7">
        <v>2.04628882246265E-45</v>
      </c>
      <c r="G2836" s="7">
        <v>0.18524751418608801</v>
      </c>
      <c r="H2836" s="7" t="s">
        <v>168</v>
      </c>
    </row>
    <row r="2837" spans="1:8" x14ac:dyDescent="0.25">
      <c r="A2837" s="7" t="s">
        <v>2516</v>
      </c>
      <c r="B2837" s="7" t="s">
        <v>1512</v>
      </c>
      <c r="C2837" s="7">
        <v>1.30400490760803</v>
      </c>
      <c r="D2837" s="7">
        <v>9.8309507369995099</v>
      </c>
      <c r="E2837" s="7">
        <v>8.2833145617154602E-23</v>
      </c>
      <c r="F2837" s="7">
        <v>6.2772904125788397E-22</v>
      </c>
      <c r="G2837" s="7">
        <v>0.30476401403184999</v>
      </c>
      <c r="H2837" s="7" t="s">
        <v>168</v>
      </c>
    </row>
    <row r="2838" spans="1:8" x14ac:dyDescent="0.25">
      <c r="A2838" s="7" t="s">
        <v>2516</v>
      </c>
      <c r="B2838" s="7" t="s">
        <v>2214</v>
      </c>
      <c r="C2838" s="7">
        <v>1.29799699783325</v>
      </c>
      <c r="D2838" s="7">
        <v>27.574958801269499</v>
      </c>
      <c r="E2838" s="7">
        <v>2.2222044883924799E-167</v>
      </c>
      <c r="F2838" s="7">
        <v>1.00336116851708E-165</v>
      </c>
      <c r="G2838" s="7">
        <v>0.29581505231989202</v>
      </c>
      <c r="H2838" s="7" t="s">
        <v>168</v>
      </c>
    </row>
    <row r="2839" spans="1:8" x14ac:dyDescent="0.25">
      <c r="A2839" s="7" t="s">
        <v>2516</v>
      </c>
      <c r="B2839" s="7" t="s">
        <v>658</v>
      </c>
      <c r="C2839" s="7">
        <v>1.28691959381103</v>
      </c>
      <c r="D2839" s="7">
        <v>21.171312332153299</v>
      </c>
      <c r="E2839" s="7">
        <v>1.7560225406704001E-99</v>
      </c>
      <c r="F2839" s="7">
        <v>4.78191585637426E-98</v>
      </c>
      <c r="G2839" s="7">
        <v>-0.32500951609960199</v>
      </c>
      <c r="H2839" s="7" t="s">
        <v>168</v>
      </c>
    </row>
    <row r="2840" spans="1:8" x14ac:dyDescent="0.25">
      <c r="A2840" s="7" t="s">
        <v>2516</v>
      </c>
      <c r="B2840" s="7" t="s">
        <v>2140</v>
      </c>
      <c r="C2840" s="7">
        <v>1.28577697277069</v>
      </c>
      <c r="D2840" s="7">
        <v>6.9904761314392001</v>
      </c>
      <c r="E2840" s="7">
        <v>2.7395507026457E-12</v>
      </c>
      <c r="F2840" s="7">
        <v>1.25189328060502E-11</v>
      </c>
      <c r="G2840" s="7">
        <v>-0.250943458806832</v>
      </c>
      <c r="H2840" s="7" t="s">
        <v>168</v>
      </c>
    </row>
    <row r="2841" spans="1:8" x14ac:dyDescent="0.25">
      <c r="A2841" s="7" t="s">
        <v>2516</v>
      </c>
      <c r="B2841" s="7" t="s">
        <v>2236</v>
      </c>
      <c r="C2841" s="7">
        <v>1.2829777002334499</v>
      </c>
      <c r="D2841" s="7">
        <v>9.7506771087646396</v>
      </c>
      <c r="E2841" s="7">
        <v>1.8324219753869201E-22</v>
      </c>
      <c r="F2841" s="7">
        <v>1.3671860548769E-21</v>
      </c>
      <c r="G2841" s="7">
        <v>0.38445113416474702</v>
      </c>
      <c r="H2841" s="7" t="s">
        <v>168</v>
      </c>
    </row>
    <row r="2842" spans="1:8" x14ac:dyDescent="0.25">
      <c r="A2842" s="7" t="s">
        <v>2516</v>
      </c>
      <c r="B2842" s="7" t="s">
        <v>1428</v>
      </c>
      <c r="C2842" s="7">
        <v>1.2821583747863701</v>
      </c>
      <c r="D2842" s="7">
        <v>7.3324556350707999</v>
      </c>
      <c r="E2842" s="7">
        <v>2.25973004588488E-13</v>
      </c>
      <c r="F2842" s="7">
        <v>1.10631134845228E-12</v>
      </c>
      <c r="G2842" s="7">
        <v>-0.19609954119393999</v>
      </c>
      <c r="H2842" s="7" t="s">
        <v>168</v>
      </c>
    </row>
    <row r="2843" spans="1:8" x14ac:dyDescent="0.25">
      <c r="A2843" s="7" t="s">
        <v>2516</v>
      </c>
      <c r="B2843" s="7" t="s">
        <v>2225</v>
      </c>
      <c r="C2843" s="7">
        <v>1.27804744243621</v>
      </c>
      <c r="D2843" s="7">
        <v>10.9014825820922</v>
      </c>
      <c r="E2843" s="7">
        <v>1.1339400439100699E-27</v>
      </c>
      <c r="F2843" s="7">
        <v>1.00837095264354E-26</v>
      </c>
      <c r="G2843" s="7">
        <v>0.116196457439569</v>
      </c>
      <c r="H2843" s="7" t="s">
        <v>168</v>
      </c>
    </row>
    <row r="2844" spans="1:8" x14ac:dyDescent="0.25">
      <c r="A2844" s="7" t="s">
        <v>2516</v>
      </c>
      <c r="B2844" s="7" t="s">
        <v>656</v>
      </c>
      <c r="C2844" s="7">
        <v>1.2756918668746899</v>
      </c>
      <c r="D2844" s="7">
        <v>19.728170394897401</v>
      </c>
      <c r="E2844" s="7">
        <v>1.23560961014443E-86</v>
      </c>
      <c r="F2844" s="7">
        <v>3.0719054552738298E-85</v>
      </c>
      <c r="G2844" s="7">
        <v>0.40061847423416602</v>
      </c>
      <c r="H2844" s="7" t="s">
        <v>168</v>
      </c>
    </row>
    <row r="2845" spans="1:8" x14ac:dyDescent="0.25">
      <c r="A2845" s="7" t="s">
        <v>2516</v>
      </c>
      <c r="B2845" s="7" t="s">
        <v>1849</v>
      </c>
      <c r="C2845" s="7">
        <v>1.27243983745574</v>
      </c>
      <c r="D2845" s="7">
        <v>22.542400360107401</v>
      </c>
      <c r="E2845" s="7">
        <v>1.5943710968821801E-112</v>
      </c>
      <c r="F2845" s="7">
        <v>4.9372593458097099E-111</v>
      </c>
      <c r="G2845" s="7">
        <v>0.32989772369855103</v>
      </c>
      <c r="H2845" s="7" t="s">
        <v>168</v>
      </c>
    </row>
    <row r="2846" spans="1:8" x14ac:dyDescent="0.25">
      <c r="A2846" s="7" t="s">
        <v>2516</v>
      </c>
      <c r="B2846" s="7" t="s">
        <v>1270</v>
      </c>
      <c r="C2846" s="7">
        <v>1.2612996101379299</v>
      </c>
      <c r="D2846" s="7">
        <v>17.2337932586669</v>
      </c>
      <c r="E2846" s="7">
        <v>1.4811088981377999E-66</v>
      </c>
      <c r="F2846" s="7">
        <v>2.82439799008649E-65</v>
      </c>
      <c r="G2846" s="7">
        <v>-2.64508902841172E-2</v>
      </c>
      <c r="H2846" s="7" t="s">
        <v>168</v>
      </c>
    </row>
    <row r="2847" spans="1:8" x14ac:dyDescent="0.25">
      <c r="A2847" s="7" t="s">
        <v>2516</v>
      </c>
      <c r="B2847" s="7" t="s">
        <v>2587</v>
      </c>
      <c r="C2847" s="7">
        <v>1.26128637790679</v>
      </c>
      <c r="D2847" s="7">
        <v>8.6357784271240199</v>
      </c>
      <c r="E2847" s="7">
        <v>5.8328607768821597E-18</v>
      </c>
      <c r="F2847" s="7">
        <v>3.62694590377696E-17</v>
      </c>
      <c r="G2847" s="7">
        <v>-0.46762531557798498</v>
      </c>
      <c r="H2847" s="7" t="s">
        <v>168</v>
      </c>
    </row>
    <row r="2848" spans="1:8" x14ac:dyDescent="0.25">
      <c r="A2848" s="7" t="s">
        <v>2516</v>
      </c>
      <c r="B2848" s="7" t="s">
        <v>989</v>
      </c>
      <c r="C2848" s="7">
        <v>1.25196421146392</v>
      </c>
      <c r="D2848" s="7">
        <v>11.7025480270385</v>
      </c>
      <c r="E2848" s="7">
        <v>1.23682911192745E-31</v>
      </c>
      <c r="F2848" s="7">
        <v>1.23041201703259E-30</v>
      </c>
      <c r="G2848" s="7">
        <v>-0.53928187891661505</v>
      </c>
      <c r="H2848" s="7" t="s">
        <v>168</v>
      </c>
    </row>
    <row r="2849" spans="1:8" x14ac:dyDescent="0.25">
      <c r="A2849" s="7" t="s">
        <v>2516</v>
      </c>
      <c r="B2849" s="7" t="s">
        <v>348</v>
      </c>
      <c r="C2849" s="7">
        <v>1.2515074014663601</v>
      </c>
      <c r="D2849" s="7">
        <v>18.045726776123001</v>
      </c>
      <c r="E2849" s="7">
        <v>8.5235468470560601E-73</v>
      </c>
      <c r="F2849" s="7">
        <v>1.7622464581719901E-71</v>
      </c>
      <c r="G2849" s="7">
        <v>0.15819719713011099</v>
      </c>
      <c r="H2849" s="7" t="s">
        <v>168</v>
      </c>
    </row>
    <row r="2850" spans="1:8" x14ac:dyDescent="0.25">
      <c r="A2850" s="7" t="s">
        <v>2516</v>
      </c>
      <c r="B2850" s="7" t="s">
        <v>659</v>
      </c>
      <c r="C2850" s="7">
        <v>1.2476764917373599</v>
      </c>
      <c r="D2850" s="7">
        <v>25.352157592773398</v>
      </c>
      <c r="E2850" s="7">
        <v>8.5074387502676001E-142</v>
      </c>
      <c r="F2850" s="7">
        <v>3.30773944965265E-140</v>
      </c>
      <c r="G2850" s="7">
        <v>0.15276168023945</v>
      </c>
      <c r="H2850" s="7" t="s">
        <v>168</v>
      </c>
    </row>
    <row r="2851" spans="1:8" x14ac:dyDescent="0.25">
      <c r="A2851" s="7" t="s">
        <v>2516</v>
      </c>
      <c r="B2851" s="7" t="s">
        <v>673</v>
      </c>
      <c r="C2851" s="7">
        <v>1.2467616796493499</v>
      </c>
      <c r="D2851" s="7">
        <v>31.518455505371001</v>
      </c>
      <c r="E2851" s="7">
        <v>4.8532424090706098E-218</v>
      </c>
      <c r="F2851" s="7">
        <v>2.6956680158635401E-216</v>
      </c>
      <c r="G2851" s="7">
        <v>-0.33214104539511302</v>
      </c>
      <c r="H2851" s="7" t="s">
        <v>168</v>
      </c>
    </row>
    <row r="2852" spans="1:8" x14ac:dyDescent="0.25">
      <c r="A2852" s="7" t="s">
        <v>2516</v>
      </c>
      <c r="B2852" s="7" t="s">
        <v>2263</v>
      </c>
      <c r="C2852" s="7">
        <v>1.2458528280258101</v>
      </c>
      <c r="D2852" s="7">
        <v>21.659868240356399</v>
      </c>
      <c r="E2852" s="7">
        <v>4.9062724990975299E-104</v>
      </c>
      <c r="F2852" s="7">
        <v>1.3957946375989399E-102</v>
      </c>
      <c r="G2852" s="7">
        <v>-6.33773319068354E-3</v>
      </c>
      <c r="H2852" s="7" t="s">
        <v>168</v>
      </c>
    </row>
    <row r="2853" spans="1:8" x14ac:dyDescent="0.25">
      <c r="A2853" s="7" t="s">
        <v>2516</v>
      </c>
      <c r="B2853" s="7" t="s">
        <v>1278</v>
      </c>
      <c r="C2853" s="7">
        <v>1.24353551864624</v>
      </c>
      <c r="D2853" s="7">
        <v>11.5965061187744</v>
      </c>
      <c r="E2853" s="7">
        <v>4.2924716690304804E-31</v>
      </c>
      <c r="F2853" s="7">
        <v>4.2103522040237997E-30</v>
      </c>
      <c r="G2853" s="7">
        <v>-0.311208878038988</v>
      </c>
      <c r="H2853" s="7" t="s">
        <v>168</v>
      </c>
    </row>
    <row r="2854" spans="1:8" x14ac:dyDescent="0.25">
      <c r="A2854" s="7" t="s">
        <v>2516</v>
      </c>
      <c r="B2854" s="7" t="s">
        <v>1220</v>
      </c>
      <c r="C2854" s="7">
        <v>1.2434275150298999</v>
      </c>
      <c r="D2854" s="7">
        <v>9.0357408523559499</v>
      </c>
      <c r="E2854" s="7">
        <v>1.6289509143579801E-19</v>
      </c>
      <c r="F2854" s="7">
        <v>1.0867695876200501E-18</v>
      </c>
      <c r="G2854" s="7">
        <v>6.4497122552632305E-2</v>
      </c>
      <c r="H2854" s="7" t="s">
        <v>168</v>
      </c>
    </row>
    <row r="2855" spans="1:8" x14ac:dyDescent="0.25">
      <c r="A2855" s="7" t="s">
        <v>2516</v>
      </c>
      <c r="B2855" s="7" t="s">
        <v>2211</v>
      </c>
      <c r="C2855" s="7">
        <v>1.24140429496765</v>
      </c>
      <c r="D2855" s="7">
        <v>22.6648139953613</v>
      </c>
      <c r="E2855" s="7">
        <v>9.9669287035044395E-114</v>
      </c>
      <c r="F2855" s="7">
        <v>3.1001578013989201E-112</v>
      </c>
      <c r="G2855" s="7">
        <v>0.36620522756310497</v>
      </c>
      <c r="H2855" s="7" t="s">
        <v>168</v>
      </c>
    </row>
    <row r="2856" spans="1:8" x14ac:dyDescent="0.25">
      <c r="A2856" s="7" t="s">
        <v>2516</v>
      </c>
      <c r="B2856" s="7" t="s">
        <v>986</v>
      </c>
      <c r="C2856" s="7">
        <v>1.2363703250885001</v>
      </c>
      <c r="D2856" s="7">
        <v>15.480374336242599</v>
      </c>
      <c r="E2856" s="7">
        <v>4.70724269946371E-54</v>
      </c>
      <c r="F2856" s="7">
        <v>7.4281032767072798E-53</v>
      </c>
      <c r="G2856" s="7">
        <v>0.25517144583164397</v>
      </c>
      <c r="H2856" s="7" t="s">
        <v>168</v>
      </c>
    </row>
    <row r="2857" spans="1:8" x14ac:dyDescent="0.25">
      <c r="A2857" s="7" t="s">
        <v>2516</v>
      </c>
      <c r="B2857" s="7" t="s">
        <v>565</v>
      </c>
      <c r="C2857" s="7">
        <v>1.2287693023681601</v>
      </c>
      <c r="D2857" s="7">
        <v>19.148176193237301</v>
      </c>
      <c r="E2857" s="7">
        <v>1.00234765054217E-81</v>
      </c>
      <c r="F2857" s="7">
        <v>2.3819796374599001E-80</v>
      </c>
      <c r="G2857" s="7">
        <v>0.61327868575333599</v>
      </c>
      <c r="H2857" s="7" t="s">
        <v>168</v>
      </c>
    </row>
    <row r="2858" spans="1:8" x14ac:dyDescent="0.25">
      <c r="A2858" s="7" t="s">
        <v>2516</v>
      </c>
      <c r="B2858" s="7" t="s">
        <v>2129</v>
      </c>
      <c r="C2858" s="7">
        <v>1.2261008024215601</v>
      </c>
      <c r="D2858" s="7">
        <v>19.007045745849599</v>
      </c>
      <c r="E2858" s="7">
        <v>1.4911760444507899E-80</v>
      </c>
      <c r="F2858" s="7">
        <v>3.4961459119225801E-79</v>
      </c>
      <c r="G2858" s="7">
        <v>-0.17791013303049799</v>
      </c>
      <c r="H2858" s="7" t="s">
        <v>168</v>
      </c>
    </row>
    <row r="2859" spans="1:8" x14ac:dyDescent="0.25">
      <c r="A2859" s="7" t="s">
        <v>2516</v>
      </c>
      <c r="B2859" s="7" t="s">
        <v>2141</v>
      </c>
      <c r="C2859" s="7">
        <v>1.2250785827636701</v>
      </c>
      <c r="D2859" s="7">
        <v>4.8466706275939897</v>
      </c>
      <c r="E2859" s="7">
        <v>1.25550737819796E-6</v>
      </c>
      <c r="F2859" s="7">
        <v>3.6965369736299802E-6</v>
      </c>
      <c r="G2859" s="7">
        <v>0.14364691244993799</v>
      </c>
      <c r="H2859" s="7" t="s">
        <v>168</v>
      </c>
    </row>
    <row r="2860" spans="1:8" x14ac:dyDescent="0.25">
      <c r="A2860" s="7" t="s">
        <v>2516</v>
      </c>
      <c r="B2860" s="7" t="s">
        <v>1576</v>
      </c>
      <c r="C2860" s="7">
        <v>1.2238197326660101</v>
      </c>
      <c r="D2860" s="7">
        <v>20.358205795288001</v>
      </c>
      <c r="E2860" s="7">
        <v>3.9270666842919097E-92</v>
      </c>
      <c r="F2860" s="7">
        <v>1.0104255952212101E-90</v>
      </c>
      <c r="G2860" s="7">
        <v>0.32047308722734003</v>
      </c>
      <c r="H2860" s="7" t="s">
        <v>168</v>
      </c>
    </row>
    <row r="2861" spans="1:8" x14ac:dyDescent="0.25">
      <c r="A2861" s="7" t="s">
        <v>2516</v>
      </c>
      <c r="B2861" s="7" t="s">
        <v>645</v>
      </c>
      <c r="C2861" s="7">
        <v>1.22141349315643</v>
      </c>
      <c r="D2861" s="7">
        <v>38.530521392822202</v>
      </c>
      <c r="E2861" s="7">
        <v>0</v>
      </c>
      <c r="F2861" s="7">
        <v>0</v>
      </c>
      <c r="G2861" s="7">
        <v>0.48479522751339099</v>
      </c>
      <c r="H2861" s="7" t="s">
        <v>168</v>
      </c>
    </row>
    <row r="2862" spans="1:8" x14ac:dyDescent="0.25">
      <c r="A2862" s="7" t="s">
        <v>2516</v>
      </c>
      <c r="B2862" s="7" t="s">
        <v>2257</v>
      </c>
      <c r="C2862" s="7">
        <v>1.22087562084198</v>
      </c>
      <c r="D2862" s="7">
        <v>12.5146083831787</v>
      </c>
      <c r="E2862" s="7">
        <v>6.21137545968767E-36</v>
      </c>
      <c r="F2862" s="7">
        <v>6.9165172879274798E-35</v>
      </c>
      <c r="G2862" s="7">
        <v>0.38981879893927002</v>
      </c>
      <c r="H2862" s="7" t="s">
        <v>168</v>
      </c>
    </row>
    <row r="2863" spans="1:8" x14ac:dyDescent="0.25">
      <c r="A2863" s="7" t="s">
        <v>2516</v>
      </c>
      <c r="B2863" s="7" t="s">
        <v>330</v>
      </c>
      <c r="C2863" s="7">
        <v>1.2198114395141599</v>
      </c>
      <c r="D2863" s="7">
        <v>23.3438816070556</v>
      </c>
      <c r="E2863" s="7">
        <v>1.5901838491941301E-120</v>
      </c>
      <c r="F2863" s="7">
        <v>5.31212490147262E-119</v>
      </c>
      <c r="G2863" s="7">
        <v>-5.9070181958169599E-3</v>
      </c>
      <c r="H2863" s="7" t="s">
        <v>168</v>
      </c>
    </row>
    <row r="2864" spans="1:8" x14ac:dyDescent="0.25">
      <c r="A2864" s="7" t="s">
        <v>2516</v>
      </c>
      <c r="B2864" s="7" t="s">
        <v>1265</v>
      </c>
      <c r="C2864" s="7">
        <v>1.21812772750854</v>
      </c>
      <c r="D2864" s="7">
        <v>25.819084167480401</v>
      </c>
      <c r="E2864" s="7">
        <v>5.4142792331501903E-147</v>
      </c>
      <c r="F2864" s="7">
        <v>2.19027937648564E-145</v>
      </c>
      <c r="G2864" s="7">
        <v>-0.40295020849839602</v>
      </c>
      <c r="H2864" s="7" t="s">
        <v>168</v>
      </c>
    </row>
    <row r="2865" spans="1:8" x14ac:dyDescent="0.25">
      <c r="A2865" s="7" t="s">
        <v>2516</v>
      </c>
      <c r="B2865" s="7" t="s">
        <v>2164</v>
      </c>
      <c r="C2865" s="7">
        <v>1.21423780918121</v>
      </c>
      <c r="D2865" s="7">
        <v>8.7870016098022408</v>
      </c>
      <c r="E2865" s="7">
        <v>1.5360518255974501E-18</v>
      </c>
      <c r="F2865" s="7">
        <v>9.8488856632558507E-18</v>
      </c>
      <c r="G2865" s="7">
        <v>-0.54511658648160999</v>
      </c>
      <c r="H2865" s="7" t="s">
        <v>168</v>
      </c>
    </row>
    <row r="2866" spans="1:8" x14ac:dyDescent="0.25">
      <c r="A2866" s="7" t="s">
        <v>2516</v>
      </c>
      <c r="B2866" s="7" t="s">
        <v>2157</v>
      </c>
      <c r="C2866" s="7">
        <v>1.2141922712326001</v>
      </c>
      <c r="D2866" s="7">
        <v>7.6376547813415501</v>
      </c>
      <c r="E2866" s="7">
        <v>2.2121422213898001E-14</v>
      </c>
      <c r="F2866" s="7">
        <v>1.1429809772164199E-13</v>
      </c>
      <c r="G2866" s="7">
        <v>-4.6285264450029097E-2</v>
      </c>
      <c r="H2866" s="7" t="s">
        <v>168</v>
      </c>
    </row>
    <row r="2867" spans="1:8" x14ac:dyDescent="0.25">
      <c r="A2867" s="7" t="s">
        <v>2516</v>
      </c>
      <c r="B2867" s="7" t="s">
        <v>2195</v>
      </c>
      <c r="C2867" s="7">
        <v>1.21124756336212</v>
      </c>
      <c r="D2867" s="7">
        <v>12.562053680419901</v>
      </c>
      <c r="E2867" s="7">
        <v>3.4135761953176597E-36</v>
      </c>
      <c r="F2867" s="7">
        <v>3.81628003241704E-35</v>
      </c>
      <c r="G2867" s="7">
        <v>0.17852806195638299</v>
      </c>
      <c r="H2867" s="7" t="s">
        <v>168</v>
      </c>
    </row>
    <row r="2868" spans="1:8" x14ac:dyDescent="0.25">
      <c r="A2868" s="7" t="s">
        <v>2516</v>
      </c>
      <c r="B2868" s="7" t="s">
        <v>1555</v>
      </c>
      <c r="C2868" s="7">
        <v>1.2089204788207999</v>
      </c>
      <c r="D2868" s="7">
        <v>18.1008186340332</v>
      </c>
      <c r="E2868" s="7">
        <v>3.1397035711231801E-73</v>
      </c>
      <c r="F2868" s="7">
        <v>6.53964745312667E-72</v>
      </c>
      <c r="G2868" s="7">
        <v>0.764929543683873</v>
      </c>
      <c r="H2868" s="7" t="s">
        <v>168</v>
      </c>
    </row>
    <row r="2869" spans="1:8" x14ac:dyDescent="0.25">
      <c r="A2869" s="7" t="s">
        <v>2516</v>
      </c>
      <c r="B2869" s="7" t="s">
        <v>1234</v>
      </c>
      <c r="C2869" s="7">
        <v>1.2084225416183401</v>
      </c>
      <c r="D2869" s="7">
        <v>9.2767143249511701</v>
      </c>
      <c r="E2869" s="7">
        <v>1.74785054045018E-20</v>
      </c>
      <c r="F2869" s="7">
        <v>1.2147300901033301E-19</v>
      </c>
      <c r="G2869" s="7">
        <v>0.23867216949460299</v>
      </c>
      <c r="H2869" s="7" t="s">
        <v>168</v>
      </c>
    </row>
    <row r="2870" spans="1:8" x14ac:dyDescent="0.25">
      <c r="A2870" s="7" t="s">
        <v>2516</v>
      </c>
      <c r="B2870" s="7" t="s">
        <v>2588</v>
      </c>
      <c r="C2870" s="7">
        <v>1.2079157829284599</v>
      </c>
      <c r="D2870" s="7">
        <v>5.0986886024475098</v>
      </c>
      <c r="E2870" s="7">
        <v>3.42014622455541E-7</v>
      </c>
      <c r="F2870" s="7">
        <v>1.0631087431734801E-6</v>
      </c>
      <c r="G2870" s="7">
        <v>4.9269830640263003E-2</v>
      </c>
      <c r="H2870" s="7" t="s">
        <v>168</v>
      </c>
    </row>
    <row r="2871" spans="1:8" x14ac:dyDescent="0.25">
      <c r="A2871" s="7" t="s">
        <v>2516</v>
      </c>
      <c r="B2871" s="7" t="s">
        <v>2190</v>
      </c>
      <c r="C2871" s="7">
        <v>1.1994671821594201</v>
      </c>
      <c r="D2871" s="7">
        <v>22.362031936645501</v>
      </c>
      <c r="E2871" s="7">
        <v>9.2215852408769195E-111</v>
      </c>
      <c r="F2871" s="7">
        <v>2.8059680134033502E-109</v>
      </c>
      <c r="G2871" s="7">
        <v>-0.37609597504536701</v>
      </c>
      <c r="H2871" s="7" t="s">
        <v>168</v>
      </c>
    </row>
    <row r="2872" spans="1:8" x14ac:dyDescent="0.25">
      <c r="A2872" s="7" t="s">
        <v>2516</v>
      </c>
      <c r="B2872" s="7" t="s">
        <v>1767</v>
      </c>
      <c r="C2872" s="7">
        <v>1.19549036026</v>
      </c>
      <c r="D2872" s="7">
        <v>7.4657649993896396</v>
      </c>
      <c r="E2872" s="7">
        <v>8.2817143572738397E-14</v>
      </c>
      <c r="F2872" s="7">
        <v>4.14441029169688E-13</v>
      </c>
      <c r="G2872" s="7">
        <v>-0.360074292470765</v>
      </c>
      <c r="H2872" s="7" t="s">
        <v>168</v>
      </c>
    </row>
    <row r="2873" spans="1:8" x14ac:dyDescent="0.25">
      <c r="A2873" s="7" t="s">
        <v>2516</v>
      </c>
      <c r="B2873" s="7" t="s">
        <v>2589</v>
      </c>
      <c r="C2873" s="7">
        <v>1.19438505172729</v>
      </c>
      <c r="D2873" s="7">
        <v>6.7556233406066797</v>
      </c>
      <c r="E2873" s="7">
        <v>1.4222234103809799E-11</v>
      </c>
      <c r="F2873" s="7">
        <v>6.1784174658915698E-11</v>
      </c>
      <c r="G2873" s="7">
        <v>-0.18711808452710199</v>
      </c>
      <c r="H2873" s="7" t="s">
        <v>168</v>
      </c>
    </row>
    <row r="2874" spans="1:8" x14ac:dyDescent="0.25">
      <c r="A2874" s="7" t="s">
        <v>2516</v>
      </c>
      <c r="B2874" s="7" t="s">
        <v>2085</v>
      </c>
      <c r="C2874" s="7">
        <v>1.18733358383178</v>
      </c>
      <c r="D2874" s="7">
        <v>7.5467829704284597</v>
      </c>
      <c r="E2874" s="7">
        <v>4.4614171873037298E-14</v>
      </c>
      <c r="F2874" s="7">
        <v>2.2691299553303199E-13</v>
      </c>
      <c r="G2874" s="7">
        <v>-3.0285466871820401E-2</v>
      </c>
      <c r="H2874" s="7" t="s">
        <v>168</v>
      </c>
    </row>
    <row r="2875" spans="1:8" x14ac:dyDescent="0.25">
      <c r="A2875" s="7" t="s">
        <v>2516</v>
      </c>
      <c r="B2875" s="7" t="s">
        <v>1321</v>
      </c>
      <c r="C2875" s="7">
        <v>1.1857107877731301</v>
      </c>
      <c r="D2875" s="7">
        <v>7.3911943435668901</v>
      </c>
      <c r="E2875" s="7">
        <v>1.4551599810760201E-13</v>
      </c>
      <c r="F2875" s="7">
        <v>7.1971287120569104E-13</v>
      </c>
      <c r="G2875" s="7">
        <v>0.54508193734374</v>
      </c>
      <c r="H2875" s="7" t="s">
        <v>168</v>
      </c>
    </row>
    <row r="2876" spans="1:8" x14ac:dyDescent="0.25">
      <c r="A2876" s="7" t="s">
        <v>2516</v>
      </c>
      <c r="B2876" s="7" t="s">
        <v>2182</v>
      </c>
      <c r="C2876" s="7">
        <v>1.1837695837020801</v>
      </c>
      <c r="D2876" s="7">
        <v>12.4073019027709</v>
      </c>
      <c r="E2876" s="7">
        <v>2.3855584076295199E-35</v>
      </c>
      <c r="F2876" s="7">
        <v>2.6209310071891999E-34</v>
      </c>
      <c r="G2876" s="7">
        <v>-1.7050257886966201E-2</v>
      </c>
      <c r="H2876" s="7" t="s">
        <v>168</v>
      </c>
    </row>
    <row r="2877" spans="1:8" x14ac:dyDescent="0.25">
      <c r="A2877" s="7" t="s">
        <v>2516</v>
      </c>
      <c r="B2877" s="7" t="s">
        <v>2188</v>
      </c>
      <c r="C2877" s="7">
        <v>1.16606557369232</v>
      </c>
      <c r="D2877" s="7">
        <v>15.553284645080501</v>
      </c>
      <c r="E2877" s="7">
        <v>1.5115013240797099E-54</v>
      </c>
      <c r="F2877" s="7">
        <v>2.4096223272373301E-53</v>
      </c>
      <c r="G2877" s="7">
        <v>0.308745347113558</v>
      </c>
      <c r="H2877" s="7" t="s">
        <v>168</v>
      </c>
    </row>
    <row r="2878" spans="1:8" x14ac:dyDescent="0.25">
      <c r="A2878" s="7" t="s">
        <v>2516</v>
      </c>
      <c r="B2878" s="7" t="s">
        <v>2496</v>
      </c>
      <c r="C2878" s="7">
        <v>1.1657223701477</v>
      </c>
      <c r="D2878" s="7">
        <v>8.2545585632324201</v>
      </c>
      <c r="E2878" s="7">
        <v>1.52464274381546E-16</v>
      </c>
      <c r="F2878" s="7">
        <v>8.7820676893765504E-16</v>
      </c>
      <c r="G2878" s="7">
        <v>-0.18122220817100901</v>
      </c>
      <c r="H2878" s="7" t="s">
        <v>168</v>
      </c>
    </row>
    <row r="2879" spans="1:8" x14ac:dyDescent="0.25">
      <c r="A2879" s="7" t="s">
        <v>2516</v>
      </c>
      <c r="B2879" s="7" t="s">
        <v>2590</v>
      </c>
      <c r="C2879" s="7">
        <v>1.1639364957809399</v>
      </c>
      <c r="D2879" s="7">
        <v>7.9436388015746999</v>
      </c>
      <c r="E2879" s="7">
        <v>1.9633470112101E-15</v>
      </c>
      <c r="F2879" s="7">
        <v>1.06929837026878E-14</v>
      </c>
      <c r="G2879" s="7">
        <v>0.28210487615901603</v>
      </c>
      <c r="H2879" s="7" t="s">
        <v>168</v>
      </c>
    </row>
    <row r="2880" spans="1:8" x14ac:dyDescent="0.25">
      <c r="A2880" s="7" t="s">
        <v>2516</v>
      </c>
      <c r="B2880" s="7" t="s">
        <v>323</v>
      </c>
      <c r="C2880" s="7">
        <v>1.16320765018463</v>
      </c>
      <c r="D2880" s="7">
        <v>23.8267803192138</v>
      </c>
      <c r="E2880" s="7">
        <v>1.7630841096362901E-125</v>
      </c>
      <c r="F2880" s="7">
        <v>6.0189971420924798E-124</v>
      </c>
      <c r="G2880" s="7">
        <v>-0.18149309605924199</v>
      </c>
      <c r="H2880" s="7" t="s">
        <v>168</v>
      </c>
    </row>
    <row r="2881" spans="1:8" x14ac:dyDescent="0.25">
      <c r="A2881" s="7" t="s">
        <v>2516</v>
      </c>
      <c r="B2881" s="7" t="s">
        <v>2451</v>
      </c>
      <c r="C2881" s="7">
        <v>1.15891909599304</v>
      </c>
      <c r="D2881" s="7">
        <v>11.0566396713256</v>
      </c>
      <c r="E2881" s="7">
        <v>2.0358221418689502E-28</v>
      </c>
      <c r="F2881" s="7">
        <v>1.8624446091333099E-27</v>
      </c>
      <c r="G2881" s="7">
        <v>0.47817498229419397</v>
      </c>
      <c r="H2881" s="7" t="s">
        <v>168</v>
      </c>
    </row>
    <row r="2882" spans="1:8" x14ac:dyDescent="0.25">
      <c r="A2882" s="7" t="s">
        <v>2516</v>
      </c>
      <c r="B2882" s="7" t="s">
        <v>1424</v>
      </c>
      <c r="C2882" s="7">
        <v>1.1533566713333101</v>
      </c>
      <c r="D2882" s="7">
        <v>12.3129978179931</v>
      </c>
      <c r="E2882" s="7">
        <v>7.7105082042274799E-35</v>
      </c>
      <c r="F2882" s="7">
        <v>8.3082358225228594E-34</v>
      </c>
      <c r="G2882" s="7">
        <v>8.7844468373337002E-3</v>
      </c>
      <c r="H2882" s="7" t="s">
        <v>168</v>
      </c>
    </row>
    <row r="2883" spans="1:8" x14ac:dyDescent="0.25">
      <c r="A2883" s="7" t="s">
        <v>2516</v>
      </c>
      <c r="B2883" s="7" t="s">
        <v>2591</v>
      </c>
      <c r="C2883" s="7">
        <v>1.1440238952636701</v>
      </c>
      <c r="D2883" s="7">
        <v>6.5093173980712802</v>
      </c>
      <c r="E2883" s="7">
        <v>7.5492994375218599E-11</v>
      </c>
      <c r="F2883" s="7">
        <v>3.1318181454354899E-10</v>
      </c>
      <c r="G2883" s="7">
        <v>-0.40502323232349202</v>
      </c>
      <c r="H2883" s="7" t="s">
        <v>168</v>
      </c>
    </row>
    <row r="2884" spans="1:8" x14ac:dyDescent="0.25">
      <c r="A2884" s="7" t="s">
        <v>2516</v>
      </c>
      <c r="B2884" s="7" t="s">
        <v>2133</v>
      </c>
      <c r="C2884" s="7">
        <v>1.14015805721282</v>
      </c>
      <c r="D2884" s="7">
        <v>5.0629940032958896</v>
      </c>
      <c r="E2884" s="7">
        <v>4.1272335232568702E-7</v>
      </c>
      <c r="F2884" s="7">
        <v>1.2735645419979299E-6</v>
      </c>
      <c r="G2884" s="7">
        <v>-0.15265867752291501</v>
      </c>
      <c r="H2884" s="7" t="s">
        <v>168</v>
      </c>
    </row>
    <row r="2885" spans="1:8" x14ac:dyDescent="0.25">
      <c r="A2885" s="7" t="s">
        <v>2516</v>
      </c>
      <c r="B2885" s="7" t="s">
        <v>2592</v>
      </c>
      <c r="C2885" s="7">
        <v>1.1353672742843599</v>
      </c>
      <c r="D2885" s="7">
        <v>7.7059216499328604</v>
      </c>
      <c r="E2885" s="7">
        <v>1.2990215536173E-14</v>
      </c>
      <c r="F2885" s="7">
        <v>6.8047921728972403E-14</v>
      </c>
      <c r="G2885" s="7">
        <v>-4.0914144090072199E-2</v>
      </c>
      <c r="H2885" s="7" t="s">
        <v>168</v>
      </c>
    </row>
    <row r="2886" spans="1:8" x14ac:dyDescent="0.25">
      <c r="A2886" s="7" t="s">
        <v>2516</v>
      </c>
      <c r="B2886" s="7" t="s">
        <v>2171</v>
      </c>
      <c r="C2886" s="7">
        <v>1.12882339954376</v>
      </c>
      <c r="D2886" s="7">
        <v>5.5737156867980904</v>
      </c>
      <c r="E2886" s="7">
        <v>2.4936265608800898E-8</v>
      </c>
      <c r="F2886" s="7">
        <v>8.5400760882404303E-8</v>
      </c>
      <c r="G2886" s="7">
        <v>-0.13789079950010799</v>
      </c>
      <c r="H2886" s="7" t="s">
        <v>168</v>
      </c>
    </row>
    <row r="2887" spans="1:8" x14ac:dyDescent="0.25">
      <c r="A2887" s="7" t="s">
        <v>2516</v>
      </c>
      <c r="B2887" s="7" t="s">
        <v>2199</v>
      </c>
      <c r="C2887" s="7">
        <v>1.12630486488342</v>
      </c>
      <c r="D2887" s="7">
        <v>5.9891152381896902</v>
      </c>
      <c r="E2887" s="7">
        <v>2.10985772948335E-9</v>
      </c>
      <c r="F2887" s="7">
        <v>7.8856284751878698E-9</v>
      </c>
      <c r="G2887" s="7">
        <v>-3.8250668320371203E-2</v>
      </c>
      <c r="H2887" s="7" t="s">
        <v>168</v>
      </c>
    </row>
    <row r="2888" spans="1:8" x14ac:dyDescent="0.25">
      <c r="A2888" s="7" t="s">
        <v>2516</v>
      </c>
      <c r="B2888" s="7" t="s">
        <v>2254</v>
      </c>
      <c r="C2888" s="7">
        <v>1.11927437782287</v>
      </c>
      <c r="D2888" s="7">
        <v>12.4191694259643</v>
      </c>
      <c r="E2888" s="7">
        <v>2.05686432858105E-35</v>
      </c>
      <c r="F2888" s="7">
        <v>2.2633592772915902E-34</v>
      </c>
      <c r="G2888" s="7">
        <v>-2.1099465990985802E-2</v>
      </c>
      <c r="H2888" s="7" t="s">
        <v>168</v>
      </c>
    </row>
    <row r="2889" spans="1:8" x14ac:dyDescent="0.25">
      <c r="A2889" s="7" t="s">
        <v>2516</v>
      </c>
      <c r="B2889" s="7" t="s">
        <v>2593</v>
      </c>
      <c r="C2889" s="7">
        <v>1.1116802692413299</v>
      </c>
      <c r="D2889" s="7">
        <v>4.9236788749694798</v>
      </c>
      <c r="E2889" s="7">
        <v>8.4932268520624097E-7</v>
      </c>
      <c r="F2889" s="7">
        <v>2.5385371823258001E-6</v>
      </c>
      <c r="G2889" s="7">
        <v>-7.8991092532518806E-2</v>
      </c>
      <c r="H2889" s="7" t="s">
        <v>168</v>
      </c>
    </row>
    <row r="2890" spans="1:8" x14ac:dyDescent="0.25">
      <c r="A2890" s="7" t="s">
        <v>2516</v>
      </c>
      <c r="B2890" s="7" t="s">
        <v>2207</v>
      </c>
      <c r="C2890" s="7">
        <v>1.11074006557464</v>
      </c>
      <c r="D2890" s="7">
        <v>4.3776440620422301</v>
      </c>
      <c r="E2890" s="7">
        <v>1.1996919169760601E-5</v>
      </c>
      <c r="F2890" s="7">
        <v>3.1863544140254098E-5</v>
      </c>
      <c r="G2890" s="7">
        <v>-6.18024093844127E-3</v>
      </c>
      <c r="H2890" s="7" t="s">
        <v>168</v>
      </c>
    </row>
    <row r="2891" spans="1:8" x14ac:dyDescent="0.25">
      <c r="A2891" s="7" t="s">
        <v>2516</v>
      </c>
      <c r="B2891" s="7" t="s">
        <v>2219</v>
      </c>
      <c r="C2891" s="7">
        <v>1.1104533672332699</v>
      </c>
      <c r="D2891" s="7">
        <v>31.652023315429599</v>
      </c>
      <c r="E2891" s="7">
        <v>7.1123577427564996E-220</v>
      </c>
      <c r="F2891" s="7">
        <v>4.0141802953775302E-218</v>
      </c>
      <c r="G2891" s="7">
        <v>0.34109789060303802</v>
      </c>
      <c r="H2891" s="7" t="s">
        <v>168</v>
      </c>
    </row>
    <row r="2892" spans="1:8" x14ac:dyDescent="0.25">
      <c r="A2892" s="7" t="s">
        <v>2516</v>
      </c>
      <c r="B2892" s="7" t="s">
        <v>1976</v>
      </c>
      <c r="C2892" s="7">
        <v>1.11006367206573</v>
      </c>
      <c r="D2892" s="7">
        <v>20.2419414520263</v>
      </c>
      <c r="E2892" s="7">
        <v>4.1835745483709801E-91</v>
      </c>
      <c r="F2892" s="7">
        <v>1.06662100097538E-89</v>
      </c>
      <c r="G2892" s="7">
        <v>0.26498732844773398</v>
      </c>
      <c r="H2892" s="7" t="s">
        <v>168</v>
      </c>
    </row>
    <row r="2893" spans="1:8" x14ac:dyDescent="0.25">
      <c r="A2893" s="7" t="s">
        <v>2516</v>
      </c>
      <c r="B2893" s="7" t="s">
        <v>2594</v>
      </c>
      <c r="C2893" s="7">
        <v>1.1084798574447601</v>
      </c>
      <c r="D2893" s="7">
        <v>11.393702507019</v>
      </c>
      <c r="E2893" s="7">
        <v>4.4947490997915297E-30</v>
      </c>
      <c r="F2893" s="7">
        <v>4.30616037986188E-29</v>
      </c>
      <c r="G2893" s="7">
        <v>-3.0351212954105498E-2</v>
      </c>
      <c r="H2893" s="7" t="s">
        <v>168</v>
      </c>
    </row>
    <row r="2894" spans="1:8" x14ac:dyDescent="0.25">
      <c r="A2894" s="7" t="s">
        <v>2516</v>
      </c>
      <c r="B2894" s="7" t="s">
        <v>1183</v>
      </c>
      <c r="C2894" s="7">
        <v>1.1040174961089999</v>
      </c>
      <c r="D2894" s="7">
        <v>6.8745770454406703</v>
      </c>
      <c r="E2894" s="7">
        <v>6.2174091818885899E-12</v>
      </c>
      <c r="F2894" s="7">
        <v>2.7697350833511899E-11</v>
      </c>
      <c r="G2894" s="7">
        <v>1.6683442435431E-2</v>
      </c>
      <c r="H2894" s="7" t="s">
        <v>168</v>
      </c>
    </row>
    <row r="2895" spans="1:8" x14ac:dyDescent="0.25">
      <c r="A2895" s="7" t="s">
        <v>2516</v>
      </c>
      <c r="B2895" s="7" t="s">
        <v>2265</v>
      </c>
      <c r="C2895" s="7">
        <v>1.10148930549621</v>
      </c>
      <c r="D2895" s="7">
        <v>18.6852703094482</v>
      </c>
      <c r="E2895" s="7">
        <v>6.5246850531732899E-78</v>
      </c>
      <c r="F2895" s="7">
        <v>1.48016234504484E-76</v>
      </c>
      <c r="G2895" s="7">
        <v>3.9884969572527899E-2</v>
      </c>
      <c r="H2895" s="7" t="s">
        <v>168</v>
      </c>
    </row>
    <row r="2896" spans="1:8" x14ac:dyDescent="0.25">
      <c r="A2896" s="7" t="s">
        <v>2516</v>
      </c>
      <c r="B2896" s="7" t="s">
        <v>521</v>
      </c>
      <c r="C2896" s="7">
        <v>1.0933971405029199</v>
      </c>
      <c r="D2896" s="7">
        <v>23.836175918579102</v>
      </c>
      <c r="E2896" s="7">
        <v>1.4088415272479699E-125</v>
      </c>
      <c r="F2896" s="7">
        <v>4.83322422962986E-124</v>
      </c>
      <c r="G2896" s="7">
        <v>-0.33682833786921201</v>
      </c>
      <c r="H2896" s="7" t="s">
        <v>168</v>
      </c>
    </row>
    <row r="2897" spans="1:8" x14ac:dyDescent="0.25">
      <c r="A2897" s="7" t="s">
        <v>2516</v>
      </c>
      <c r="B2897" s="7" t="s">
        <v>2595</v>
      </c>
      <c r="C2897" s="7">
        <v>1.08999383449554</v>
      </c>
      <c r="D2897" s="7">
        <v>4.8208856582641602</v>
      </c>
      <c r="E2897" s="7">
        <v>1.42922385015213E-6</v>
      </c>
      <c r="F2897" s="7">
        <v>4.1903741580601997E-6</v>
      </c>
      <c r="G2897" s="7">
        <v>1.4219523643539801E-2</v>
      </c>
      <c r="H2897" s="7" t="s">
        <v>168</v>
      </c>
    </row>
    <row r="2898" spans="1:8" x14ac:dyDescent="0.25">
      <c r="A2898" s="7" t="s">
        <v>2516</v>
      </c>
      <c r="B2898" s="7" t="s">
        <v>1950</v>
      </c>
      <c r="C2898" s="7">
        <v>1.08697605133056</v>
      </c>
      <c r="D2898" s="7">
        <v>5.0279822349548304</v>
      </c>
      <c r="E2898" s="7">
        <v>4.9566746834999795E-7</v>
      </c>
      <c r="F2898" s="7">
        <v>1.5164715966109099E-6</v>
      </c>
      <c r="G2898" s="7">
        <v>-0.43785736993899999</v>
      </c>
      <c r="H2898" s="7" t="s">
        <v>168</v>
      </c>
    </row>
    <row r="2899" spans="1:8" x14ac:dyDescent="0.25">
      <c r="A2899" s="7" t="s">
        <v>2516</v>
      </c>
      <c r="B2899" s="7" t="s">
        <v>2596</v>
      </c>
      <c r="C2899" s="7">
        <v>1.08583223819732</v>
      </c>
      <c r="D2899" s="7">
        <v>4.2031288146972603</v>
      </c>
      <c r="E2899" s="7">
        <v>2.6325095238855301E-5</v>
      </c>
      <c r="F2899" s="7">
        <v>6.7646843777906794E-5</v>
      </c>
      <c r="G2899" s="7">
        <v>6.40636727721677E-3</v>
      </c>
      <c r="H2899" s="7" t="s">
        <v>168</v>
      </c>
    </row>
    <row r="2900" spans="1:8" x14ac:dyDescent="0.25">
      <c r="A2900" s="7" t="s">
        <v>2516</v>
      </c>
      <c r="B2900" s="7" t="s">
        <v>2267</v>
      </c>
      <c r="C2900" s="7">
        <v>1.08563244342803</v>
      </c>
      <c r="D2900" s="7">
        <v>36.617641448974602</v>
      </c>
      <c r="E2900" s="7">
        <v>1.4985404812854301E-293</v>
      </c>
      <c r="F2900" s="7">
        <v>1.18503226647187E-291</v>
      </c>
      <c r="G2900" s="7">
        <v>0.32262113419902499</v>
      </c>
      <c r="H2900" s="7" t="s">
        <v>168</v>
      </c>
    </row>
    <row r="2901" spans="1:8" x14ac:dyDescent="0.25">
      <c r="A2901" s="7" t="s">
        <v>2516</v>
      </c>
      <c r="B2901" s="7" t="s">
        <v>1944</v>
      </c>
      <c r="C2901" s="7">
        <v>1.0838991403579701</v>
      </c>
      <c r="D2901" s="7">
        <v>9.3028001785278303</v>
      </c>
      <c r="E2901" s="7">
        <v>1.36795189815149E-20</v>
      </c>
      <c r="F2901" s="7">
        <v>9.5592724505373994E-20</v>
      </c>
      <c r="G2901" s="7">
        <v>0.55461586052068601</v>
      </c>
      <c r="H2901" s="7" t="s">
        <v>168</v>
      </c>
    </row>
    <row r="2902" spans="1:8" x14ac:dyDescent="0.25">
      <c r="A2902" s="7" t="s">
        <v>2516</v>
      </c>
      <c r="B2902" s="7" t="s">
        <v>1164</v>
      </c>
      <c r="C2902" s="7">
        <v>1.0795578956603999</v>
      </c>
      <c r="D2902" s="7">
        <v>19.2046298980712</v>
      </c>
      <c r="E2902" s="7">
        <v>3.3853059018757499E-82</v>
      </c>
      <c r="F2902" s="7">
        <v>8.0860284485588598E-81</v>
      </c>
      <c r="G2902" s="7">
        <v>-0.63805064304714099</v>
      </c>
      <c r="H2902" s="7" t="s">
        <v>168</v>
      </c>
    </row>
    <row r="2903" spans="1:8" x14ac:dyDescent="0.25">
      <c r="A2903" s="7" t="s">
        <v>2516</v>
      </c>
      <c r="B2903" s="7" t="s">
        <v>1173</v>
      </c>
      <c r="C2903" s="7">
        <v>1.0791327953338601</v>
      </c>
      <c r="D2903" s="7">
        <v>10.9035902023315</v>
      </c>
      <c r="E2903" s="7">
        <v>1.10797602721076E-27</v>
      </c>
      <c r="F2903" s="7">
        <v>9.8590848397133502E-27</v>
      </c>
      <c r="G2903" s="7">
        <v>-0.26997455545940102</v>
      </c>
      <c r="H2903" s="7" t="s">
        <v>168</v>
      </c>
    </row>
    <row r="2904" spans="1:8" x14ac:dyDescent="0.25">
      <c r="A2904" s="7" t="s">
        <v>2516</v>
      </c>
      <c r="B2904" s="7" t="s">
        <v>2247</v>
      </c>
      <c r="C2904" s="7">
        <v>1.07304871082305</v>
      </c>
      <c r="D2904" s="7">
        <v>8.2506437301635707</v>
      </c>
      <c r="E2904" s="7">
        <v>1.5754358725776501E-16</v>
      </c>
      <c r="F2904" s="7">
        <v>9.0634508460622304E-16</v>
      </c>
      <c r="G2904" s="7">
        <v>4.3242244335917897E-2</v>
      </c>
      <c r="H2904" s="7" t="s">
        <v>168</v>
      </c>
    </row>
    <row r="2905" spans="1:8" x14ac:dyDescent="0.25">
      <c r="A2905" s="7" t="s">
        <v>2516</v>
      </c>
      <c r="B2905" s="7" t="s">
        <v>1530</v>
      </c>
      <c r="C2905" s="7">
        <v>1.0665811300277701</v>
      </c>
      <c r="D2905" s="7">
        <v>8.6618404388427699</v>
      </c>
      <c r="E2905" s="7">
        <v>4.6420843390418301E-18</v>
      </c>
      <c r="F2905" s="7">
        <v>2.9032732124025202E-17</v>
      </c>
      <c r="G2905" s="7">
        <v>-0.44445425407245198</v>
      </c>
      <c r="H2905" s="7" t="s">
        <v>168</v>
      </c>
    </row>
    <row r="2906" spans="1:8" x14ac:dyDescent="0.25">
      <c r="A2906" s="7" t="s">
        <v>2516</v>
      </c>
      <c r="B2906" s="7" t="s">
        <v>638</v>
      </c>
      <c r="C2906" s="7">
        <v>1.0664575099945</v>
      </c>
      <c r="D2906" s="7">
        <v>15.3455801010131</v>
      </c>
      <c r="E2906" s="7">
        <v>3.7915227149841401E-53</v>
      </c>
      <c r="F2906" s="7">
        <v>5.8511514268614203E-52</v>
      </c>
      <c r="G2906" s="7">
        <v>-5.3835249615175898E-2</v>
      </c>
      <c r="H2906" s="7" t="s">
        <v>168</v>
      </c>
    </row>
    <row r="2907" spans="1:8" x14ac:dyDescent="0.25">
      <c r="A2907" s="7" t="s">
        <v>2516</v>
      </c>
      <c r="B2907" s="7" t="s">
        <v>527</v>
      </c>
      <c r="C2907" s="7">
        <v>1.06533050537109</v>
      </c>
      <c r="D2907" s="7">
        <v>17.137340545654201</v>
      </c>
      <c r="E2907" s="7">
        <v>7.8144415589195797E-66</v>
      </c>
      <c r="F2907" s="7">
        <v>1.46817098657983E-64</v>
      </c>
      <c r="G2907" s="7">
        <v>-0.20185074756999599</v>
      </c>
      <c r="H2907" s="7" t="s">
        <v>168</v>
      </c>
    </row>
    <row r="2908" spans="1:8" x14ac:dyDescent="0.25">
      <c r="A2908" s="7" t="s">
        <v>2516</v>
      </c>
      <c r="B2908" s="7" t="s">
        <v>2269</v>
      </c>
      <c r="C2908" s="7">
        <v>1.0615377426147401</v>
      </c>
      <c r="D2908" s="7">
        <v>17.7845439910888</v>
      </c>
      <c r="E2908" s="7">
        <v>9.3116473234983392E-71</v>
      </c>
      <c r="F2908" s="7">
        <v>1.88073777181827E-69</v>
      </c>
      <c r="G2908" s="7">
        <v>0.45488575018833699</v>
      </c>
      <c r="H2908" s="7" t="s">
        <v>168</v>
      </c>
    </row>
    <row r="2909" spans="1:8" x14ac:dyDescent="0.25">
      <c r="A2909" s="7" t="s">
        <v>2516</v>
      </c>
      <c r="B2909" s="7" t="s">
        <v>264</v>
      </c>
      <c r="C2909" s="7">
        <v>1.06034183502197</v>
      </c>
      <c r="D2909" s="7">
        <v>22.3070373535156</v>
      </c>
      <c r="E2909" s="7">
        <v>3.1573241103098599E-110</v>
      </c>
      <c r="F2909" s="7">
        <v>9.5038850692488501E-109</v>
      </c>
      <c r="G2909" s="7">
        <v>9.11621266521934E-3</v>
      </c>
      <c r="H2909" s="7" t="s">
        <v>168</v>
      </c>
    </row>
    <row r="2910" spans="1:8" x14ac:dyDescent="0.25">
      <c r="A2910" s="7" t="s">
        <v>2516</v>
      </c>
      <c r="B2910" s="7" t="s">
        <v>2232</v>
      </c>
      <c r="C2910" s="7">
        <v>1.05973076820373</v>
      </c>
      <c r="D2910" s="7">
        <v>12.1905097961425</v>
      </c>
      <c r="E2910" s="7">
        <v>3.49231676490013E-34</v>
      </c>
      <c r="F2910" s="7">
        <v>3.7059861833439803E-33</v>
      </c>
      <c r="G2910" s="7">
        <v>9.5245557300515302E-2</v>
      </c>
      <c r="H2910" s="7" t="s">
        <v>168</v>
      </c>
    </row>
    <row r="2911" spans="1:8" x14ac:dyDescent="0.25">
      <c r="A2911" s="7" t="s">
        <v>2516</v>
      </c>
      <c r="B2911" s="7" t="s">
        <v>1384</v>
      </c>
      <c r="C2911" s="7">
        <v>1.0596630573272701</v>
      </c>
      <c r="D2911" s="7">
        <v>6.4007239341735804</v>
      </c>
      <c r="E2911" s="7">
        <v>1.5464185099883601E-10</v>
      </c>
      <c r="F2911" s="7">
        <v>6.2667110261456696E-10</v>
      </c>
      <c r="G2911" s="7">
        <v>-0.420037547297898</v>
      </c>
      <c r="H2911" s="7" t="s">
        <v>168</v>
      </c>
    </row>
    <row r="2912" spans="1:8" x14ac:dyDescent="0.25">
      <c r="A2912" s="7" t="s">
        <v>2516</v>
      </c>
      <c r="B2912" s="7" t="s">
        <v>2177</v>
      </c>
      <c r="C2912" s="7">
        <v>1.0526640415191599</v>
      </c>
      <c r="D2912" s="7">
        <v>5.37784719467163</v>
      </c>
      <c r="E2912" s="7">
        <v>7.5381718555973E-8</v>
      </c>
      <c r="F2912" s="7">
        <v>2.4820463764477799E-7</v>
      </c>
      <c r="G2912" s="7">
        <v>4.6378725428729298E-2</v>
      </c>
      <c r="H2912" s="7" t="s">
        <v>168</v>
      </c>
    </row>
    <row r="2913" spans="1:8" x14ac:dyDescent="0.25">
      <c r="A2913" s="7" t="s">
        <v>2516</v>
      </c>
      <c r="B2913" s="7" t="s">
        <v>1878</v>
      </c>
      <c r="C2913" s="7">
        <v>1.0487265586853001</v>
      </c>
      <c r="D2913" s="7">
        <v>15.436831474304199</v>
      </c>
      <c r="E2913" s="7">
        <v>9.2535858152124494E-54</v>
      </c>
      <c r="F2913" s="7">
        <v>1.447178107883E-52</v>
      </c>
      <c r="G2913" s="7">
        <v>-0.15891018605861801</v>
      </c>
      <c r="H2913" s="7" t="s">
        <v>168</v>
      </c>
    </row>
    <row r="2914" spans="1:8" x14ac:dyDescent="0.25">
      <c r="A2914" s="7" t="s">
        <v>2516</v>
      </c>
      <c r="B2914" s="7" t="s">
        <v>2597</v>
      </c>
      <c r="C2914" s="7">
        <v>1.0455179214477499</v>
      </c>
      <c r="D2914" s="7">
        <v>18.4084568023681</v>
      </c>
      <c r="E2914" s="7">
        <v>1.1237771120342301E-75</v>
      </c>
      <c r="F2914" s="7">
        <v>2.45773566205361E-74</v>
      </c>
      <c r="G2914" s="7">
        <v>0.16338986785283499</v>
      </c>
      <c r="H2914" s="7" t="s">
        <v>168</v>
      </c>
    </row>
    <row r="2915" spans="1:8" x14ac:dyDescent="0.25">
      <c r="A2915" s="7" t="s">
        <v>2516</v>
      </c>
      <c r="B2915" s="7" t="s">
        <v>1510</v>
      </c>
      <c r="C2915" s="7">
        <v>1.0453306436538601</v>
      </c>
      <c r="D2915" s="7">
        <v>7.3903656005859304</v>
      </c>
      <c r="E2915" s="7">
        <v>1.4642543683287001E-13</v>
      </c>
      <c r="F2915" s="7">
        <v>7.2395508277982699E-13</v>
      </c>
      <c r="G2915" s="7">
        <v>-7.92018830288619E-2</v>
      </c>
      <c r="H2915" s="7" t="s">
        <v>168</v>
      </c>
    </row>
    <row r="2916" spans="1:8" x14ac:dyDescent="0.25">
      <c r="A2916" s="7" t="s">
        <v>2516</v>
      </c>
      <c r="B2916" s="7" t="s">
        <v>2160</v>
      </c>
      <c r="C2916" s="7">
        <v>1.0439599752426101</v>
      </c>
      <c r="D2916" s="7">
        <v>32.512065887451101</v>
      </c>
      <c r="E2916" s="7">
        <v>7.20057534980157E-232</v>
      </c>
      <c r="F2916" s="7">
        <v>4.2887852413264903E-230</v>
      </c>
      <c r="G2916" s="7">
        <v>-0.10811728287559701</v>
      </c>
      <c r="H2916" s="7" t="s">
        <v>168</v>
      </c>
    </row>
    <row r="2917" spans="1:8" x14ac:dyDescent="0.25">
      <c r="A2917" s="7" t="s">
        <v>2516</v>
      </c>
      <c r="B2917" s="7" t="s">
        <v>2239</v>
      </c>
      <c r="C2917" s="7">
        <v>1.03527760505676</v>
      </c>
      <c r="D2917" s="7">
        <v>10.0653114318847</v>
      </c>
      <c r="E2917" s="7">
        <v>7.8637819210799194E-24</v>
      </c>
      <c r="F2917" s="7">
        <v>6.1941111732895697E-23</v>
      </c>
      <c r="G2917" s="7">
        <v>-1.4725349980622599E-2</v>
      </c>
      <c r="H2917" s="7" t="s">
        <v>168</v>
      </c>
    </row>
    <row r="2918" spans="1:8" x14ac:dyDescent="0.25">
      <c r="A2918" s="7" t="s">
        <v>2516</v>
      </c>
      <c r="B2918" s="7" t="s">
        <v>1389</v>
      </c>
      <c r="C2918" s="7">
        <v>1.02345526218414</v>
      </c>
      <c r="D2918" s="7">
        <v>9.8034543991088796</v>
      </c>
      <c r="E2918" s="7">
        <v>1.0879956764692999E-22</v>
      </c>
      <c r="F2918" s="7">
        <v>8.2139565714891598E-22</v>
      </c>
      <c r="G2918" s="7">
        <v>0.23344860172217899</v>
      </c>
      <c r="H2918" s="7" t="s">
        <v>168</v>
      </c>
    </row>
    <row r="2919" spans="1:8" x14ac:dyDescent="0.25">
      <c r="A2919" s="7" t="s">
        <v>2516</v>
      </c>
      <c r="B2919" s="7" t="s">
        <v>2598</v>
      </c>
      <c r="C2919" s="7">
        <v>1.0217971801757799</v>
      </c>
      <c r="D2919" s="7">
        <v>11.873350143432599</v>
      </c>
      <c r="E2919" s="7">
        <v>1.62814330736127E-32</v>
      </c>
      <c r="F2919" s="7">
        <v>1.6549834330526999E-31</v>
      </c>
      <c r="G2919" s="7">
        <v>-7.17563943751163E-2</v>
      </c>
      <c r="H2919" s="7" t="s">
        <v>168</v>
      </c>
    </row>
    <row r="2920" spans="1:8" x14ac:dyDescent="0.25">
      <c r="A2920" s="7" t="s">
        <v>2516</v>
      </c>
      <c r="B2920" s="7" t="s">
        <v>1986</v>
      </c>
      <c r="C2920" s="7">
        <v>1.02156639099121</v>
      </c>
      <c r="D2920" s="7">
        <v>11.2464342117309</v>
      </c>
      <c r="E2920" s="7">
        <v>2.4114492650252999E-29</v>
      </c>
      <c r="F2920" s="7">
        <v>2.26075387559003E-28</v>
      </c>
      <c r="G2920" s="7">
        <v>0.69612833956666997</v>
      </c>
      <c r="H2920" s="7" t="s">
        <v>168</v>
      </c>
    </row>
    <row r="2921" spans="1:8" x14ac:dyDescent="0.25">
      <c r="A2921" s="7" t="s">
        <v>2516</v>
      </c>
      <c r="B2921" s="7" t="s">
        <v>2255</v>
      </c>
      <c r="C2921" s="7">
        <v>1.0187857151031401</v>
      </c>
      <c r="D2921" s="7">
        <v>12.2442207336425</v>
      </c>
      <c r="E2921" s="7">
        <v>1.80402058604803E-34</v>
      </c>
      <c r="F2921" s="7">
        <v>1.92314365140246E-33</v>
      </c>
      <c r="G2921" s="7">
        <v>0.28776429388383901</v>
      </c>
      <c r="H2921" s="7" t="s">
        <v>168</v>
      </c>
    </row>
    <row r="2922" spans="1:8" x14ac:dyDescent="0.25">
      <c r="A2922" s="7" t="s">
        <v>2516</v>
      </c>
      <c r="B2922" s="7" t="s">
        <v>1947</v>
      </c>
      <c r="C2922" s="7">
        <v>1.01747846603393</v>
      </c>
      <c r="D2922" s="7">
        <v>4.6509003639221103</v>
      </c>
      <c r="E2922" s="7">
        <v>3.30489115933415E-6</v>
      </c>
      <c r="F2922" s="7">
        <v>9.3489413009701202E-6</v>
      </c>
      <c r="G2922" s="7">
        <v>0.20852562631567501</v>
      </c>
      <c r="H2922" s="7" t="s">
        <v>168</v>
      </c>
    </row>
    <row r="2923" spans="1:8" x14ac:dyDescent="0.25">
      <c r="A2923" s="7" t="s">
        <v>2516</v>
      </c>
      <c r="B2923" s="7" t="s">
        <v>1994</v>
      </c>
      <c r="C2923" s="7">
        <v>1.01613545417785</v>
      </c>
      <c r="D2923" s="7">
        <v>8.5176591873168892</v>
      </c>
      <c r="E2923" s="7">
        <v>1.6281004885813201E-17</v>
      </c>
      <c r="F2923" s="7">
        <v>9.9080532776838399E-17</v>
      </c>
      <c r="G2923" s="7">
        <v>2.96839466843721E-2</v>
      </c>
      <c r="H2923" s="7" t="s">
        <v>168</v>
      </c>
    </row>
    <row r="2924" spans="1:8" x14ac:dyDescent="0.25">
      <c r="A2924" s="7" t="s">
        <v>2516</v>
      </c>
      <c r="B2924" s="7" t="s">
        <v>2599</v>
      </c>
      <c r="C2924" s="7">
        <v>1.0142788887023899</v>
      </c>
      <c r="D2924" s="7">
        <v>10.952079772949199</v>
      </c>
      <c r="E2924" s="7">
        <v>6.4939067031605902E-28</v>
      </c>
      <c r="F2924" s="7">
        <v>5.8303535679370597E-27</v>
      </c>
      <c r="G2924" s="7">
        <v>-0.19113133652431999</v>
      </c>
      <c r="H2924" s="7" t="s">
        <v>168</v>
      </c>
    </row>
    <row r="2925" spans="1:8" x14ac:dyDescent="0.25">
      <c r="A2925" s="7" t="s">
        <v>2516</v>
      </c>
      <c r="B2925" s="7" t="s">
        <v>1218</v>
      </c>
      <c r="C2925" s="7">
        <v>1.00704073905944</v>
      </c>
      <c r="D2925" s="7">
        <v>4.8807163238525302</v>
      </c>
      <c r="E2925" s="7">
        <v>1.0570119176609601E-6</v>
      </c>
      <c r="F2925" s="7">
        <v>3.1325419884608401E-6</v>
      </c>
      <c r="G2925" s="7">
        <v>7.0532143585610996E-2</v>
      </c>
      <c r="H2925" s="7" t="s">
        <v>168</v>
      </c>
    </row>
    <row r="2926" spans="1:8" x14ac:dyDescent="0.25">
      <c r="A2926" s="7" t="s">
        <v>2516</v>
      </c>
      <c r="B2926" s="7" t="s">
        <v>1815</v>
      </c>
      <c r="C2926" s="7">
        <v>0.98848330974578802</v>
      </c>
      <c r="D2926" s="7">
        <v>15.527359962463301</v>
      </c>
      <c r="E2926" s="7">
        <v>2.2651483369222801E-54</v>
      </c>
      <c r="F2926" s="7">
        <v>3.5947030920522901E-53</v>
      </c>
      <c r="G2926" s="7">
        <v>0.47763534645067401</v>
      </c>
      <c r="H2926" s="7" t="s">
        <v>168</v>
      </c>
    </row>
    <row r="2927" spans="1:8" x14ac:dyDescent="0.25">
      <c r="A2927" s="7" t="s">
        <v>2516</v>
      </c>
      <c r="B2927" s="7" t="s">
        <v>1518</v>
      </c>
      <c r="C2927" s="7">
        <v>0.98840576410293501</v>
      </c>
      <c r="D2927" s="7">
        <v>9.1625308990478498</v>
      </c>
      <c r="E2927" s="7">
        <v>5.0694359645792498E-20</v>
      </c>
      <c r="F2927" s="7">
        <v>3.4395004942421601E-19</v>
      </c>
      <c r="G2927" s="7">
        <v>-0.35226051385362001</v>
      </c>
      <c r="H2927" s="7" t="s">
        <v>168</v>
      </c>
    </row>
    <row r="2928" spans="1:8" x14ac:dyDescent="0.25">
      <c r="A2928" s="7" t="s">
        <v>2516</v>
      </c>
      <c r="B2928" s="7" t="s">
        <v>1533</v>
      </c>
      <c r="C2928" s="7">
        <v>0.98620021343231201</v>
      </c>
      <c r="D2928" s="7">
        <v>10.3042793273925</v>
      </c>
      <c r="E2928" s="7">
        <v>6.7394738771699399E-25</v>
      </c>
      <c r="F2928" s="7">
        <v>5.4940253849008501E-24</v>
      </c>
      <c r="G2928" s="7">
        <v>3.3128630137534601E-2</v>
      </c>
      <c r="H2928" s="7" t="s">
        <v>168</v>
      </c>
    </row>
    <row r="2929" spans="1:8" x14ac:dyDescent="0.25">
      <c r="A2929" s="7" t="s">
        <v>2516</v>
      </c>
      <c r="B2929" s="7" t="s">
        <v>1352</v>
      </c>
      <c r="C2929" s="7">
        <v>0.985182404518127</v>
      </c>
      <c r="D2929" s="7">
        <v>12.880109786987299</v>
      </c>
      <c r="E2929" s="7">
        <v>5.8252386815457702E-38</v>
      </c>
      <c r="F2929" s="7">
        <v>6.8517534307223601E-37</v>
      </c>
      <c r="G2929" s="7">
        <v>-7.0814389677700304E-2</v>
      </c>
      <c r="H2929" s="7" t="s">
        <v>168</v>
      </c>
    </row>
    <row r="2930" spans="1:8" x14ac:dyDescent="0.25">
      <c r="A2930" s="7" t="s">
        <v>2516</v>
      </c>
      <c r="B2930" s="7" t="s">
        <v>1726</v>
      </c>
      <c r="C2930" s="7">
        <v>0.97930294275283802</v>
      </c>
      <c r="D2930" s="7">
        <v>20.520509719848601</v>
      </c>
      <c r="E2930" s="7">
        <v>1.4122575585933999E-93</v>
      </c>
      <c r="F2930" s="7">
        <v>3.6742321649873299E-92</v>
      </c>
      <c r="G2930" s="7">
        <v>-8.0441040055969595E-2</v>
      </c>
      <c r="H2930" s="7" t="s">
        <v>168</v>
      </c>
    </row>
    <row r="2931" spans="1:8" x14ac:dyDescent="0.25">
      <c r="A2931" s="7" t="s">
        <v>2516</v>
      </c>
      <c r="B2931" s="7" t="s">
        <v>2230</v>
      </c>
      <c r="C2931" s="7">
        <v>0.978901267051696</v>
      </c>
      <c r="D2931" s="7">
        <v>18.179744720458899</v>
      </c>
      <c r="E2931" s="7">
        <v>7.4680732584702399E-74</v>
      </c>
      <c r="F2931" s="7">
        <v>1.5837972939213301E-72</v>
      </c>
      <c r="G2931" s="7">
        <v>0.15097495202427599</v>
      </c>
      <c r="H2931" s="7" t="s">
        <v>168</v>
      </c>
    </row>
    <row r="2932" spans="1:8" x14ac:dyDescent="0.25">
      <c r="A2932" s="7" t="s">
        <v>2516</v>
      </c>
      <c r="B2932" s="7" t="s">
        <v>629</v>
      </c>
      <c r="C2932" s="7">
        <v>0.97746920585632302</v>
      </c>
      <c r="D2932" s="7">
        <v>19.692033767700099</v>
      </c>
      <c r="E2932" s="7">
        <v>2.5235053159772699E-86</v>
      </c>
      <c r="F2932" s="7">
        <v>6.2405483935925702E-85</v>
      </c>
      <c r="G2932" s="7">
        <v>0.63623815239044701</v>
      </c>
      <c r="H2932" s="7" t="s">
        <v>168</v>
      </c>
    </row>
    <row r="2933" spans="1:8" x14ac:dyDescent="0.25">
      <c r="A2933" s="7" t="s">
        <v>2516</v>
      </c>
      <c r="B2933" s="7" t="s">
        <v>668</v>
      </c>
      <c r="C2933" s="7">
        <v>0.96953719854354803</v>
      </c>
      <c r="D2933" s="7">
        <v>30.405550003051701</v>
      </c>
      <c r="E2933" s="7">
        <v>4.63927801240994E-203</v>
      </c>
      <c r="F2933" s="7">
        <v>2.4879683655058199E-201</v>
      </c>
      <c r="G2933" s="7">
        <v>0.120178698978345</v>
      </c>
      <c r="H2933" s="7" t="s">
        <v>168</v>
      </c>
    </row>
    <row r="2934" spans="1:8" x14ac:dyDescent="0.25">
      <c r="A2934" s="7" t="s">
        <v>2516</v>
      </c>
      <c r="B2934" s="7" t="s">
        <v>2170</v>
      </c>
      <c r="C2934" s="7">
        <v>0.96574604511260997</v>
      </c>
      <c r="D2934" s="7">
        <v>5.8573927879333496</v>
      </c>
      <c r="E2934" s="7">
        <v>4.70190821793014E-9</v>
      </c>
      <c r="F2934" s="7">
        <v>1.70986254420286E-8</v>
      </c>
      <c r="G2934" s="7">
        <v>0.264855164126089</v>
      </c>
      <c r="H2934" s="7" t="s">
        <v>168</v>
      </c>
    </row>
    <row r="2935" spans="1:8" x14ac:dyDescent="0.25">
      <c r="A2935" s="7" t="s">
        <v>2516</v>
      </c>
      <c r="B2935" s="7" t="s">
        <v>1528</v>
      </c>
      <c r="C2935" s="7">
        <v>0.96209937334060602</v>
      </c>
      <c r="D2935" s="7">
        <v>12.3955631256103</v>
      </c>
      <c r="E2935" s="7">
        <v>2.7619973372124699E-35</v>
      </c>
      <c r="F2935" s="7">
        <v>3.03213150815396E-34</v>
      </c>
      <c r="G2935" s="7">
        <v>0.157094172374423</v>
      </c>
      <c r="H2935" s="7" t="s">
        <v>168</v>
      </c>
    </row>
    <row r="2936" spans="1:8" x14ac:dyDescent="0.25">
      <c r="A2936" s="7" t="s">
        <v>2516</v>
      </c>
      <c r="B2936" s="7" t="s">
        <v>226</v>
      </c>
      <c r="C2936" s="7">
        <v>0.95985448360443104</v>
      </c>
      <c r="D2936" s="7">
        <v>16.887096405029201</v>
      </c>
      <c r="E2936" s="7">
        <v>5.5991959547305E-64</v>
      </c>
      <c r="F2936" s="7">
        <v>1.0178174776410699E-62</v>
      </c>
      <c r="G2936" s="7">
        <v>1.2494541046561201</v>
      </c>
      <c r="H2936" s="7" t="s">
        <v>168</v>
      </c>
    </row>
    <row r="2937" spans="1:8" x14ac:dyDescent="0.25">
      <c r="A2937" s="7" t="s">
        <v>2516</v>
      </c>
      <c r="B2937" s="7" t="s">
        <v>2246</v>
      </c>
      <c r="C2937" s="7">
        <v>0.94771575927734297</v>
      </c>
      <c r="D2937" s="7">
        <v>5.2482604980468697</v>
      </c>
      <c r="E2937" s="7">
        <v>1.53541954968379E-7</v>
      </c>
      <c r="F2937" s="7">
        <v>4.9224158123967304E-7</v>
      </c>
      <c r="G2937" s="7">
        <v>2.9255013631431102E-2</v>
      </c>
      <c r="H2937" s="7" t="s">
        <v>168</v>
      </c>
    </row>
    <row r="2938" spans="1:8" x14ac:dyDescent="0.25">
      <c r="A2938" s="7" t="s">
        <v>2516</v>
      </c>
      <c r="B2938" s="7" t="s">
        <v>2600</v>
      </c>
      <c r="C2938" s="7">
        <v>0.94204950332641502</v>
      </c>
      <c r="D2938" s="7">
        <v>5.6508288383483798</v>
      </c>
      <c r="E2938" s="7">
        <v>1.5967590747485499E-8</v>
      </c>
      <c r="F2938" s="7">
        <v>5.5458652032892098E-8</v>
      </c>
      <c r="G2938" s="7">
        <v>-0.124666174494845</v>
      </c>
      <c r="H2938" s="7" t="s">
        <v>168</v>
      </c>
    </row>
    <row r="2939" spans="1:8" x14ac:dyDescent="0.25">
      <c r="A2939" s="7" t="s">
        <v>2516</v>
      </c>
      <c r="B2939" s="7" t="s">
        <v>2436</v>
      </c>
      <c r="C2939" s="7">
        <v>0.94170933961868197</v>
      </c>
      <c r="D2939" s="7">
        <v>22.2075901031494</v>
      </c>
      <c r="E2939" s="7">
        <v>2.9009007806812698E-109</v>
      </c>
      <c r="F2939" s="7">
        <v>8.6207873093833893E-108</v>
      </c>
      <c r="G2939" s="7">
        <v>0.69927142731215897</v>
      </c>
      <c r="H2939" s="7" t="s">
        <v>168</v>
      </c>
    </row>
    <row r="2940" spans="1:8" x14ac:dyDescent="0.25">
      <c r="A2940" s="7" t="s">
        <v>2516</v>
      </c>
      <c r="B2940" s="7" t="s">
        <v>2601</v>
      </c>
      <c r="C2940" s="7">
        <v>0.93828302621841397</v>
      </c>
      <c r="D2940" s="7">
        <v>4.7449326515197701</v>
      </c>
      <c r="E2940" s="7">
        <v>2.08575492815996E-6</v>
      </c>
      <c r="F2940" s="7">
        <v>6.0095330855197702E-6</v>
      </c>
      <c r="G2940" s="7">
        <v>-1.4918879933158999E-3</v>
      </c>
      <c r="H2940" s="7" t="s">
        <v>168</v>
      </c>
    </row>
    <row r="2941" spans="1:8" x14ac:dyDescent="0.25">
      <c r="A2941" s="7" t="s">
        <v>2516</v>
      </c>
      <c r="B2941" s="7" t="s">
        <v>2197</v>
      </c>
      <c r="C2941" s="7">
        <v>0.92989814281463601</v>
      </c>
      <c r="D2941" s="7">
        <v>4.3282895088195801</v>
      </c>
      <c r="E2941" s="7">
        <v>1.5027188948919701E-5</v>
      </c>
      <c r="F2941" s="7">
        <v>3.9544193216399599E-5</v>
      </c>
      <c r="G2941" s="7">
        <v>-0.16618395297475499</v>
      </c>
      <c r="H2941" s="7" t="s">
        <v>168</v>
      </c>
    </row>
    <row r="2942" spans="1:8" x14ac:dyDescent="0.25">
      <c r="A2942" s="7" t="s">
        <v>2516</v>
      </c>
      <c r="B2942" s="7" t="s">
        <v>2135</v>
      </c>
      <c r="C2942" s="7">
        <v>0.92835921049117998</v>
      </c>
      <c r="D2942" s="7">
        <v>9.8049411773681605</v>
      </c>
      <c r="E2942" s="7">
        <v>1.0720894668907E-22</v>
      </c>
      <c r="F2942" s="7">
        <v>8.0982386767777601E-22</v>
      </c>
      <c r="G2942" s="7">
        <v>-8.7274713284363897E-2</v>
      </c>
      <c r="H2942" s="7" t="s">
        <v>168</v>
      </c>
    </row>
    <row r="2943" spans="1:8" x14ac:dyDescent="0.25">
      <c r="A2943" s="7" t="s">
        <v>2516</v>
      </c>
      <c r="B2943" s="7" t="s">
        <v>1032</v>
      </c>
      <c r="C2943" s="7">
        <v>0.92603188753127996</v>
      </c>
      <c r="D2943" s="7">
        <v>23.373182296752901</v>
      </c>
      <c r="E2943" s="7">
        <v>8.01049391842211E-121</v>
      </c>
      <c r="F2943" s="7">
        <v>2.6823656310084698E-119</v>
      </c>
      <c r="G2943" s="7">
        <v>0.464487676377143</v>
      </c>
      <c r="H2943" s="7" t="s">
        <v>168</v>
      </c>
    </row>
    <row r="2944" spans="1:8" x14ac:dyDescent="0.25">
      <c r="A2944" s="7" t="s">
        <v>2516</v>
      </c>
      <c r="B2944" s="7" t="s">
        <v>430</v>
      </c>
      <c r="C2944" s="7">
        <v>0.92423141002654996</v>
      </c>
      <c r="D2944" s="7">
        <v>21.891912460327099</v>
      </c>
      <c r="E2944" s="7">
        <v>3.1022353082290499E-106</v>
      </c>
      <c r="F2944" s="7">
        <v>8.9529871359344506E-105</v>
      </c>
      <c r="G2944" s="7">
        <v>-0.175959871015271</v>
      </c>
      <c r="H2944" s="7" t="s">
        <v>168</v>
      </c>
    </row>
    <row r="2945" spans="1:8" x14ac:dyDescent="0.25">
      <c r="A2945" s="7" t="s">
        <v>2516</v>
      </c>
      <c r="B2945" s="7" t="s">
        <v>2275</v>
      </c>
      <c r="C2945" s="7">
        <v>0.92315125465393</v>
      </c>
      <c r="D2945" s="7">
        <v>10.5452413558959</v>
      </c>
      <c r="E2945" s="7">
        <v>5.3435257435872706E-26</v>
      </c>
      <c r="F2945" s="7">
        <v>4.5247023492432497E-25</v>
      </c>
      <c r="G2945" s="7">
        <v>0.34538668213541601</v>
      </c>
      <c r="H2945" s="7" t="s">
        <v>168</v>
      </c>
    </row>
    <row r="2946" spans="1:8" x14ac:dyDescent="0.25">
      <c r="A2946" s="7" t="s">
        <v>2516</v>
      </c>
      <c r="B2946" s="7" t="s">
        <v>1568</v>
      </c>
      <c r="C2946" s="7">
        <v>0.91395002603530795</v>
      </c>
      <c r="D2946" s="7">
        <v>6.0238718986511204</v>
      </c>
      <c r="E2946" s="7">
        <v>1.70293405918919E-9</v>
      </c>
      <c r="F2946" s="7">
        <v>6.4109650420847401E-9</v>
      </c>
      <c r="G2946" s="7">
        <v>0.58730688055717395</v>
      </c>
      <c r="H2946" s="7" t="s">
        <v>168</v>
      </c>
    </row>
    <row r="2947" spans="1:8" x14ac:dyDescent="0.25">
      <c r="A2947" s="7" t="s">
        <v>2516</v>
      </c>
      <c r="B2947" s="7" t="s">
        <v>584</v>
      </c>
      <c r="C2947" s="7">
        <v>0.90130543708801203</v>
      </c>
      <c r="D2947" s="7">
        <v>5.6853370666503897</v>
      </c>
      <c r="E2947" s="7">
        <v>1.30554855346598E-8</v>
      </c>
      <c r="F2947" s="7">
        <v>4.5764495624501498E-8</v>
      </c>
      <c r="G2947" s="7">
        <v>-5.2399857713016501E-2</v>
      </c>
      <c r="H2947" s="7" t="s">
        <v>168</v>
      </c>
    </row>
    <row r="2948" spans="1:8" x14ac:dyDescent="0.25">
      <c r="A2948" s="7" t="s">
        <v>2516</v>
      </c>
      <c r="B2948" s="7" t="s">
        <v>1940</v>
      </c>
      <c r="C2948" s="7">
        <v>0.89999502897262496</v>
      </c>
      <c r="D2948" s="7">
        <v>9.7175455093383807</v>
      </c>
      <c r="E2948" s="7">
        <v>2.5382528703271001E-22</v>
      </c>
      <c r="F2948" s="7">
        <v>1.8827729425526398E-21</v>
      </c>
      <c r="G2948" s="7">
        <v>0.26970114542870699</v>
      </c>
      <c r="H2948" s="7" t="s">
        <v>168</v>
      </c>
    </row>
    <row r="2949" spans="1:8" x14ac:dyDescent="0.25">
      <c r="A2949" s="7" t="s">
        <v>2516</v>
      </c>
      <c r="B2949" s="7" t="s">
        <v>2492</v>
      </c>
      <c r="C2949" s="7">
        <v>0.897935330867767</v>
      </c>
      <c r="D2949" s="7">
        <v>10.964372634887599</v>
      </c>
      <c r="E2949" s="7">
        <v>5.6692653970945297E-28</v>
      </c>
      <c r="F2949" s="7">
        <v>5.1063518509093999E-27</v>
      </c>
      <c r="G2949" s="7">
        <v>0.44256892487598898</v>
      </c>
      <c r="H2949" s="7" t="s">
        <v>168</v>
      </c>
    </row>
    <row r="2950" spans="1:8" x14ac:dyDescent="0.25">
      <c r="A2950" s="7" t="s">
        <v>2516</v>
      </c>
      <c r="B2950" s="7" t="s">
        <v>1466</v>
      </c>
      <c r="C2950" s="7">
        <v>0.89739835262298495</v>
      </c>
      <c r="D2950" s="7">
        <v>10.147065162658601</v>
      </c>
      <c r="E2950" s="7">
        <v>3.4147707806749197E-24</v>
      </c>
      <c r="F2950" s="7">
        <v>2.7126303414930099E-23</v>
      </c>
      <c r="G2950" s="7">
        <v>-1.04433175705765E-2</v>
      </c>
      <c r="H2950" s="7" t="s">
        <v>168</v>
      </c>
    </row>
    <row r="2951" spans="1:8" x14ac:dyDescent="0.25">
      <c r="A2951" s="7" t="s">
        <v>2516</v>
      </c>
      <c r="B2951" s="7" t="s">
        <v>1544</v>
      </c>
      <c r="C2951" s="7">
        <v>0.89164805412292403</v>
      </c>
      <c r="D2951" s="7">
        <v>13.9684333801269</v>
      </c>
      <c r="E2951" s="7">
        <v>2.4291119429576602E-44</v>
      </c>
      <c r="F2951" s="7">
        <v>3.2136370383344402E-43</v>
      </c>
      <c r="G2951" s="7">
        <v>-0.10074226952696499</v>
      </c>
      <c r="H2951" s="7" t="s">
        <v>168</v>
      </c>
    </row>
    <row r="2952" spans="1:8" x14ac:dyDescent="0.25">
      <c r="A2952" s="7" t="s">
        <v>2516</v>
      </c>
      <c r="B2952" s="7" t="s">
        <v>1536</v>
      </c>
      <c r="C2952" s="7">
        <v>0.88537180423736495</v>
      </c>
      <c r="D2952" s="7">
        <v>8.7477722167968697</v>
      </c>
      <c r="E2952" s="7">
        <v>2.17605165418896E-18</v>
      </c>
      <c r="F2952" s="7">
        <v>1.3844634092583101E-17</v>
      </c>
      <c r="G2952" s="7">
        <v>-2.7643375556239701E-2</v>
      </c>
      <c r="H2952" s="7" t="s">
        <v>168</v>
      </c>
    </row>
    <row r="2953" spans="1:8" x14ac:dyDescent="0.25">
      <c r="A2953" s="7" t="s">
        <v>2516</v>
      </c>
      <c r="B2953" s="7" t="s">
        <v>2602</v>
      </c>
      <c r="C2953" s="7">
        <v>0.88046485185623102</v>
      </c>
      <c r="D2953" s="7">
        <v>6.4760751724243102</v>
      </c>
      <c r="E2953" s="7">
        <v>9.4139145035456103E-11</v>
      </c>
      <c r="F2953" s="7">
        <v>3.8720705643881198E-10</v>
      </c>
      <c r="G2953" s="7">
        <v>-0.36371422395341002</v>
      </c>
      <c r="H2953" s="7" t="s">
        <v>168</v>
      </c>
    </row>
    <row r="2954" spans="1:8" x14ac:dyDescent="0.25">
      <c r="A2954" s="7" t="s">
        <v>2516</v>
      </c>
      <c r="B2954" s="7" t="s">
        <v>1415</v>
      </c>
      <c r="C2954" s="7">
        <v>0.87929540872573797</v>
      </c>
      <c r="D2954" s="7">
        <v>6.6005740165710396</v>
      </c>
      <c r="E2954" s="7">
        <v>4.0956848152703599E-11</v>
      </c>
      <c r="F2954" s="7">
        <v>1.7272461693082001E-10</v>
      </c>
      <c r="G2954" s="7">
        <v>7.8272994134572102E-2</v>
      </c>
      <c r="H2954" s="7" t="s">
        <v>168</v>
      </c>
    </row>
    <row r="2955" spans="1:8" x14ac:dyDescent="0.25">
      <c r="A2955" s="7" t="s">
        <v>2516</v>
      </c>
      <c r="B2955" s="7" t="s">
        <v>621</v>
      </c>
      <c r="C2955" s="7">
        <v>0.87812012434005704</v>
      </c>
      <c r="D2955" s="7">
        <v>8.1273269653320295</v>
      </c>
      <c r="E2955" s="7">
        <v>4.3886180388235599E-16</v>
      </c>
      <c r="F2955" s="7">
        <v>2.4649874273440299E-15</v>
      </c>
      <c r="G2955" s="7">
        <v>6.3298662031650493E-2</v>
      </c>
      <c r="H2955" s="7" t="s">
        <v>168</v>
      </c>
    </row>
    <row r="2956" spans="1:8" x14ac:dyDescent="0.25">
      <c r="A2956" s="7" t="s">
        <v>2516</v>
      </c>
      <c r="B2956" s="7" t="s">
        <v>543</v>
      </c>
      <c r="C2956" s="7">
        <v>0.87777376174926702</v>
      </c>
      <c r="D2956" s="7">
        <v>30.0674724578857</v>
      </c>
      <c r="E2956" s="7">
        <v>1.2905439147991201E-198</v>
      </c>
      <c r="F2956" s="7">
        <v>6.7908808930237903E-197</v>
      </c>
      <c r="G2956" s="7">
        <v>1.0465764556436801</v>
      </c>
      <c r="H2956" s="7" t="s">
        <v>168</v>
      </c>
    </row>
    <row r="2957" spans="1:8" x14ac:dyDescent="0.25">
      <c r="A2957" s="7" t="s">
        <v>2516</v>
      </c>
      <c r="B2957" s="7" t="s">
        <v>1803</v>
      </c>
      <c r="C2957" s="7">
        <v>0.87690132856368996</v>
      </c>
      <c r="D2957" s="7">
        <v>5.3008437156677202</v>
      </c>
      <c r="E2957" s="7">
        <v>1.15268858206039E-7</v>
      </c>
      <c r="F2957" s="7">
        <v>3.7399587582520502E-7</v>
      </c>
      <c r="G2957" s="7">
        <v>0.53284716553160105</v>
      </c>
      <c r="H2957" s="7" t="s">
        <v>168</v>
      </c>
    </row>
    <row r="2958" spans="1:8" x14ac:dyDescent="0.25">
      <c r="A2958" s="7" t="s">
        <v>2516</v>
      </c>
      <c r="B2958" s="7" t="s">
        <v>2261</v>
      </c>
      <c r="C2958" s="7">
        <v>0.87636023759841897</v>
      </c>
      <c r="D2958" s="7">
        <v>8.2657051086425692</v>
      </c>
      <c r="E2958" s="7">
        <v>1.3887155414292301E-16</v>
      </c>
      <c r="F2958" s="7">
        <v>8.02885230623087E-16</v>
      </c>
      <c r="G2958" s="7">
        <v>-0.158915145735225</v>
      </c>
      <c r="H2958" s="7" t="s">
        <v>168</v>
      </c>
    </row>
    <row r="2959" spans="1:8" x14ac:dyDescent="0.25">
      <c r="A2959" s="7" t="s">
        <v>2516</v>
      </c>
      <c r="B2959" s="7" t="s">
        <v>603</v>
      </c>
      <c r="C2959" s="7">
        <v>0.86872774362563998</v>
      </c>
      <c r="D2959" s="7">
        <v>5.5009698867797798</v>
      </c>
      <c r="E2959" s="7">
        <v>3.7770747836473798E-8</v>
      </c>
      <c r="F2959" s="7">
        <v>1.2726941681924E-7</v>
      </c>
      <c r="G2959" s="7">
        <v>-0.34099459113974701</v>
      </c>
      <c r="H2959" s="7" t="s">
        <v>168</v>
      </c>
    </row>
    <row r="2960" spans="1:8" x14ac:dyDescent="0.25">
      <c r="A2960" s="7" t="s">
        <v>2516</v>
      </c>
      <c r="B2960" s="7" t="s">
        <v>1922</v>
      </c>
      <c r="C2960" s="7">
        <v>0.86868202686309803</v>
      </c>
      <c r="D2960" s="7">
        <v>5.8281826972961399</v>
      </c>
      <c r="E2960" s="7">
        <v>5.6034216737216798E-9</v>
      </c>
      <c r="F2960" s="7">
        <v>2.02611968915221E-8</v>
      </c>
      <c r="G2960" s="7">
        <v>0.52659098605241506</v>
      </c>
      <c r="H2960" s="7" t="s">
        <v>168</v>
      </c>
    </row>
    <row r="2961" spans="1:8" x14ac:dyDescent="0.25">
      <c r="A2961" s="7" t="s">
        <v>2516</v>
      </c>
      <c r="B2961" s="7" t="s">
        <v>612</v>
      </c>
      <c r="C2961" s="7">
        <v>0.86741441488265902</v>
      </c>
      <c r="D2961" s="7">
        <v>6.1627411842346103</v>
      </c>
      <c r="E2961" s="7">
        <v>7.1496317886935203E-10</v>
      </c>
      <c r="F2961" s="7">
        <v>2.7598840636057101E-9</v>
      </c>
      <c r="G2961" s="7">
        <v>-0.20958426455909099</v>
      </c>
      <c r="H2961" s="7" t="s">
        <v>168</v>
      </c>
    </row>
    <row r="2962" spans="1:8" x14ac:dyDescent="0.25">
      <c r="A2962" s="7" t="s">
        <v>2516</v>
      </c>
      <c r="B2962" s="7" t="s">
        <v>2603</v>
      </c>
      <c r="C2962" s="7">
        <v>0.86692744493484497</v>
      </c>
      <c r="D2962" s="7">
        <v>7.2513360977172798</v>
      </c>
      <c r="E2962" s="7">
        <v>4.1268059047206999E-13</v>
      </c>
      <c r="F2962" s="7">
        <v>1.9863446440294201E-12</v>
      </c>
      <c r="G2962" s="7">
        <v>0.613084060265082</v>
      </c>
      <c r="H2962" s="7" t="s">
        <v>168</v>
      </c>
    </row>
    <row r="2963" spans="1:8" x14ac:dyDescent="0.25">
      <c r="A2963" s="7" t="s">
        <v>2516</v>
      </c>
      <c r="B2963" s="7" t="s">
        <v>2272</v>
      </c>
      <c r="C2963" s="7">
        <v>0.86230099201202304</v>
      </c>
      <c r="D2963" s="7">
        <v>16.563650131225501</v>
      </c>
      <c r="E2963" s="7">
        <v>1.27612340014278E-61</v>
      </c>
      <c r="F2963" s="7">
        <v>2.2439571899244399E-60</v>
      </c>
      <c r="G2963" s="7">
        <v>-0.17503408304659401</v>
      </c>
      <c r="H2963" s="7" t="s">
        <v>168</v>
      </c>
    </row>
    <row r="2964" spans="1:8" x14ac:dyDescent="0.25">
      <c r="A2964" s="7" t="s">
        <v>2516</v>
      </c>
      <c r="B2964" s="7" t="s">
        <v>415</v>
      </c>
      <c r="C2964" s="7">
        <v>0.83488649129867498</v>
      </c>
      <c r="D2964" s="7">
        <v>11.482641220092701</v>
      </c>
      <c r="E2964" s="7">
        <v>1.6127665236037299E-30</v>
      </c>
      <c r="F2964" s="7">
        <v>1.5643723514124299E-29</v>
      </c>
      <c r="G2964" s="7">
        <v>-3.2754587036668802E-2</v>
      </c>
      <c r="H2964" s="7" t="s">
        <v>168</v>
      </c>
    </row>
    <row r="2965" spans="1:8" x14ac:dyDescent="0.25">
      <c r="A2965" s="7" t="s">
        <v>2516</v>
      </c>
      <c r="B2965" s="7" t="s">
        <v>1547</v>
      </c>
      <c r="C2965" s="7">
        <v>0.832497358322143</v>
      </c>
      <c r="D2965" s="7">
        <v>4.7083253860473597</v>
      </c>
      <c r="E2965" s="7">
        <v>2.4976032323538898E-6</v>
      </c>
      <c r="F2965" s="7">
        <v>7.1403089140640298E-6</v>
      </c>
      <c r="G2965" s="7">
        <v>-8.2407212027691301E-2</v>
      </c>
      <c r="H2965" s="7" t="s">
        <v>168</v>
      </c>
    </row>
    <row r="2966" spans="1:8" x14ac:dyDescent="0.25">
      <c r="A2966" s="7" t="s">
        <v>2516</v>
      </c>
      <c r="B2966" s="7" t="s">
        <v>2183</v>
      </c>
      <c r="C2966" s="7">
        <v>0.82393473386764504</v>
      </c>
      <c r="D2966" s="7">
        <v>5.82763671875</v>
      </c>
      <c r="E2966" s="7">
        <v>5.6217751333449501E-9</v>
      </c>
      <c r="F2966" s="7">
        <v>2.03170633982518E-8</v>
      </c>
      <c r="G2966" s="7">
        <v>-0.20187939992026399</v>
      </c>
      <c r="H2966" s="7" t="s">
        <v>168</v>
      </c>
    </row>
    <row r="2967" spans="1:8" x14ac:dyDescent="0.25">
      <c r="A2967" s="7" t="s">
        <v>2516</v>
      </c>
      <c r="B2967" s="7" t="s">
        <v>1054</v>
      </c>
      <c r="C2967" s="7">
        <v>0.82305806875228804</v>
      </c>
      <c r="D2967" s="7">
        <v>10.7209100723266</v>
      </c>
      <c r="E2967" s="7">
        <v>8.120009762804E-27</v>
      </c>
      <c r="F2967" s="7">
        <v>7.0375093900908697E-26</v>
      </c>
      <c r="G2967" s="7">
        <v>8.1068485770305898E-2</v>
      </c>
      <c r="H2967" s="7" t="s">
        <v>168</v>
      </c>
    </row>
    <row r="2968" spans="1:8" x14ac:dyDescent="0.25">
      <c r="A2968" s="7" t="s">
        <v>2516</v>
      </c>
      <c r="B2968" s="7" t="s">
        <v>2604</v>
      </c>
      <c r="C2968" s="7">
        <v>0.815424263477325</v>
      </c>
      <c r="D2968" s="7">
        <v>6.0154795646667401</v>
      </c>
      <c r="E2968" s="7">
        <v>1.7935487250085099E-9</v>
      </c>
      <c r="F2968" s="7">
        <v>6.73940979971655E-9</v>
      </c>
      <c r="G2968" s="7">
        <v>-0.464822922139838</v>
      </c>
      <c r="H2968" s="7" t="s">
        <v>168</v>
      </c>
    </row>
    <row r="2969" spans="1:8" x14ac:dyDescent="0.25">
      <c r="A2969" s="7" t="s">
        <v>2516</v>
      </c>
      <c r="B2969" s="7" t="s">
        <v>2260</v>
      </c>
      <c r="C2969" s="7">
        <v>0.81470233201980502</v>
      </c>
      <c r="D2969" s="7">
        <v>8.1807498931884695</v>
      </c>
      <c r="E2969" s="7">
        <v>2.8208365512772602E-16</v>
      </c>
      <c r="F2969" s="7">
        <v>1.60240459448976E-15</v>
      </c>
      <c r="G2969" s="7">
        <v>-0.15578521174054499</v>
      </c>
      <c r="H2969" s="7" t="s">
        <v>168</v>
      </c>
    </row>
    <row r="2970" spans="1:8" x14ac:dyDescent="0.25">
      <c r="A2970" s="7" t="s">
        <v>2516</v>
      </c>
      <c r="B2970" s="7" t="s">
        <v>1082</v>
      </c>
      <c r="C2970" s="7">
        <v>0.81032294034957797</v>
      </c>
      <c r="D2970" s="7">
        <v>8.2182416915893501</v>
      </c>
      <c r="E2970" s="7">
        <v>2.0650882491071299E-16</v>
      </c>
      <c r="F2970" s="7">
        <v>1.1812439813139499E-15</v>
      </c>
      <c r="G2970" s="7">
        <v>-0.174893347348791</v>
      </c>
      <c r="H2970" s="7" t="s">
        <v>168</v>
      </c>
    </row>
    <row r="2971" spans="1:8" x14ac:dyDescent="0.25">
      <c r="A2971" s="7" t="s">
        <v>2516</v>
      </c>
      <c r="B2971" s="7" t="s">
        <v>2002</v>
      </c>
      <c r="C2971" s="7">
        <v>0.80688089132308904</v>
      </c>
      <c r="D2971" s="7">
        <v>4.9280762672424299</v>
      </c>
      <c r="E2971" s="7">
        <v>8.3043155462983901E-7</v>
      </c>
      <c r="F2971" s="7">
        <v>2.48525774431341E-6</v>
      </c>
      <c r="G2971" s="7">
        <v>-0.184557116324326</v>
      </c>
      <c r="H2971" s="7" t="s">
        <v>168</v>
      </c>
    </row>
    <row r="2972" spans="1:8" x14ac:dyDescent="0.25">
      <c r="A2972" s="7" t="s">
        <v>2516</v>
      </c>
      <c r="B2972" s="7" t="s">
        <v>1506</v>
      </c>
      <c r="C2972" s="7">
        <v>0.80663824081420898</v>
      </c>
      <c r="D2972" s="7">
        <v>4.4860353469848597</v>
      </c>
      <c r="E2972" s="7">
        <v>7.25607571646174E-6</v>
      </c>
      <c r="F2972" s="7">
        <v>1.9726509945725601E-5</v>
      </c>
      <c r="G2972" s="7">
        <v>-0.18668202334381201</v>
      </c>
      <c r="H2972" s="7" t="s">
        <v>168</v>
      </c>
    </row>
    <row r="2973" spans="1:8" x14ac:dyDescent="0.25">
      <c r="A2973" s="7" t="s">
        <v>2516</v>
      </c>
      <c r="B2973" s="7" t="s">
        <v>2270</v>
      </c>
      <c r="C2973" s="7">
        <v>0.79794299602508501</v>
      </c>
      <c r="D2973" s="7">
        <v>6.8024568557739196</v>
      </c>
      <c r="E2973" s="7">
        <v>1.02849920413985E-11</v>
      </c>
      <c r="F2973" s="7">
        <v>4.5001260895109599E-11</v>
      </c>
      <c r="G2973" s="7">
        <v>0.31620925501083802</v>
      </c>
      <c r="H2973" s="7" t="s">
        <v>168</v>
      </c>
    </row>
    <row r="2974" spans="1:8" x14ac:dyDescent="0.25">
      <c r="A2974" s="7" t="s">
        <v>2516</v>
      </c>
      <c r="B2974" s="7" t="s">
        <v>362</v>
      </c>
      <c r="C2974" s="7">
        <v>0.79702311754226596</v>
      </c>
      <c r="D2974" s="7">
        <v>4.6526327133178702</v>
      </c>
      <c r="E2974" s="7">
        <v>3.2772349396983299E-6</v>
      </c>
      <c r="F2974" s="7">
        <v>9.2744556107880206E-6</v>
      </c>
      <c r="G2974" s="7">
        <v>0.122793801166987</v>
      </c>
      <c r="H2974" s="7" t="s">
        <v>168</v>
      </c>
    </row>
    <row r="2975" spans="1:8" x14ac:dyDescent="0.25">
      <c r="A2975" s="7" t="s">
        <v>2516</v>
      </c>
      <c r="B2975" s="7" t="s">
        <v>2264</v>
      </c>
      <c r="C2975" s="7">
        <v>0.78956913948059004</v>
      </c>
      <c r="D2975" s="7">
        <v>9.7920160293579102</v>
      </c>
      <c r="E2975" s="7">
        <v>1.21842031020182E-22</v>
      </c>
      <c r="F2975" s="7">
        <v>9.1738725561564792E-22</v>
      </c>
      <c r="G2975" s="7">
        <v>5.6679666131632403E-2</v>
      </c>
      <c r="H2975" s="7" t="s">
        <v>168</v>
      </c>
    </row>
    <row r="2976" spans="1:8" x14ac:dyDescent="0.25">
      <c r="A2976" s="7" t="s">
        <v>2516</v>
      </c>
      <c r="B2976" s="7" t="s">
        <v>1470</v>
      </c>
      <c r="C2976" s="7">
        <v>0.78808391094207697</v>
      </c>
      <c r="D2976" s="7">
        <v>4.41625499725341</v>
      </c>
      <c r="E2976" s="7">
        <v>1.00425569542976E-5</v>
      </c>
      <c r="F2976" s="7">
        <v>2.6881941038306201E-5</v>
      </c>
      <c r="G2976" s="7">
        <v>0.20206566074563201</v>
      </c>
      <c r="H2976" s="7" t="s">
        <v>168</v>
      </c>
    </row>
    <row r="2977" spans="1:8" x14ac:dyDescent="0.25">
      <c r="A2977" s="7" t="s">
        <v>2516</v>
      </c>
      <c r="B2977" s="7" t="s">
        <v>2605</v>
      </c>
      <c r="C2977" s="7">
        <v>0.78249096870422297</v>
      </c>
      <c r="D2977" s="7">
        <v>5.1409630775451598</v>
      </c>
      <c r="E2977" s="7">
        <v>2.73333842711701E-7</v>
      </c>
      <c r="F2977" s="7">
        <v>8.5532166251636198E-7</v>
      </c>
      <c r="G2977" s="7">
        <v>-0.208791274655624</v>
      </c>
      <c r="H2977" s="7" t="s">
        <v>168</v>
      </c>
    </row>
    <row r="2978" spans="1:8" x14ac:dyDescent="0.25">
      <c r="A2978" s="7" t="s">
        <v>2516</v>
      </c>
      <c r="B2978" s="7" t="s">
        <v>568</v>
      </c>
      <c r="C2978" s="7">
        <v>0.78039491176605202</v>
      </c>
      <c r="D2978" s="7">
        <v>9.1693162918090803</v>
      </c>
      <c r="E2978" s="7">
        <v>4.7602715478363798E-20</v>
      </c>
      <c r="F2978" s="7">
        <v>3.2344427599546501E-19</v>
      </c>
      <c r="G2978" s="7">
        <v>0.25875515243054897</v>
      </c>
      <c r="H2978" s="7" t="s">
        <v>168</v>
      </c>
    </row>
    <row r="2979" spans="1:8" x14ac:dyDescent="0.25">
      <c r="A2979" s="7" t="s">
        <v>2516</v>
      </c>
      <c r="B2979" s="7" t="s">
        <v>647</v>
      </c>
      <c r="C2979" s="7">
        <v>0.77961069345474199</v>
      </c>
      <c r="D2979" s="7">
        <v>6.7665085792541504</v>
      </c>
      <c r="E2979" s="7">
        <v>1.31927182318353E-11</v>
      </c>
      <c r="F2979" s="7">
        <v>5.74186806874996E-11</v>
      </c>
      <c r="G2979" s="7">
        <v>1.32097461275613E-2</v>
      </c>
      <c r="H2979" s="7" t="s">
        <v>168</v>
      </c>
    </row>
    <row r="2980" spans="1:8" x14ac:dyDescent="0.25">
      <c r="A2980" s="7" t="s">
        <v>2516</v>
      </c>
      <c r="B2980" s="7" t="s">
        <v>642</v>
      </c>
      <c r="C2980" s="7">
        <v>0.77731907367706299</v>
      </c>
      <c r="D2980" s="7">
        <v>6.6762309074401802</v>
      </c>
      <c r="E2980" s="7">
        <v>2.4516559703256899E-11</v>
      </c>
      <c r="F2980" s="7">
        <v>1.04973473896141E-10</v>
      </c>
      <c r="G2980" s="7">
        <v>-6.03098653502556E-2</v>
      </c>
      <c r="H2980" s="7" t="s">
        <v>168</v>
      </c>
    </row>
    <row r="2981" spans="1:8" x14ac:dyDescent="0.25">
      <c r="A2981" s="7" t="s">
        <v>2516</v>
      </c>
      <c r="B2981" s="7" t="s">
        <v>1846</v>
      </c>
      <c r="C2981" s="7">
        <v>0.77501308917999201</v>
      </c>
      <c r="D2981" s="7">
        <v>5.8407025337219203</v>
      </c>
      <c r="E2981" s="7">
        <v>5.1981128105979497E-9</v>
      </c>
      <c r="F2981" s="7">
        <v>1.88297062655123E-8</v>
      </c>
      <c r="G2981" s="7">
        <v>-0.13080859428970701</v>
      </c>
      <c r="H2981" s="7" t="s">
        <v>168</v>
      </c>
    </row>
    <row r="2982" spans="1:8" x14ac:dyDescent="0.25">
      <c r="A2982" s="7" t="s">
        <v>2516</v>
      </c>
      <c r="B2982" s="7" t="s">
        <v>356</v>
      </c>
      <c r="C2982" s="7">
        <v>0.77219504117965698</v>
      </c>
      <c r="D2982" s="7">
        <v>4.6355500221252397</v>
      </c>
      <c r="E2982" s="7">
        <v>3.5598963335628798E-6</v>
      </c>
      <c r="F2982" s="7">
        <v>1.0027745820261501E-5</v>
      </c>
      <c r="G2982" s="7">
        <v>7.5271409707511304E-3</v>
      </c>
      <c r="H2982" s="7" t="s">
        <v>168</v>
      </c>
    </row>
    <row r="2983" spans="1:8" x14ac:dyDescent="0.25">
      <c r="A2983" s="7" t="s">
        <v>2516</v>
      </c>
      <c r="B2983" s="7" t="s">
        <v>669</v>
      </c>
      <c r="C2983" s="7">
        <v>0.76196426153182895</v>
      </c>
      <c r="D2983" s="7">
        <v>16.522874832153299</v>
      </c>
      <c r="E2983" s="7">
        <v>2.51133782175824E-61</v>
      </c>
      <c r="F2983" s="7">
        <v>4.3993986847497103E-60</v>
      </c>
      <c r="G2983" s="7">
        <v>-6.0307102821635497E-2</v>
      </c>
      <c r="H2983" s="7" t="s">
        <v>168</v>
      </c>
    </row>
    <row r="2984" spans="1:8" x14ac:dyDescent="0.25">
      <c r="A2984" s="7" t="s">
        <v>2516</v>
      </c>
      <c r="B2984" s="7" t="s">
        <v>674</v>
      </c>
      <c r="C2984" s="7">
        <v>0.76166814565658503</v>
      </c>
      <c r="D2984" s="7">
        <v>14.9162845611572</v>
      </c>
      <c r="E2984" s="7">
        <v>2.5826061246281701E-50</v>
      </c>
      <c r="F2984" s="7">
        <v>3.8293154583072697E-49</v>
      </c>
      <c r="G2984" s="7">
        <v>-0.19586161193752499</v>
      </c>
      <c r="H2984" s="7" t="s">
        <v>168</v>
      </c>
    </row>
    <row r="2985" spans="1:8" x14ac:dyDescent="0.25">
      <c r="A2985" s="7" t="s">
        <v>2516</v>
      </c>
      <c r="B2985" s="7" t="s">
        <v>660</v>
      </c>
      <c r="C2985" s="7">
        <v>0.76107686758041304</v>
      </c>
      <c r="D2985" s="7">
        <v>11.0911149978637</v>
      </c>
      <c r="E2985" s="7">
        <v>1.38549251185266E-28</v>
      </c>
      <c r="F2985" s="7">
        <v>1.27332493029558E-27</v>
      </c>
      <c r="G2985" s="7">
        <v>-0.394342704879318</v>
      </c>
      <c r="H2985" s="7" t="s">
        <v>168</v>
      </c>
    </row>
    <row r="2986" spans="1:8" x14ac:dyDescent="0.25">
      <c r="A2986" s="7" t="s">
        <v>2516</v>
      </c>
      <c r="B2986" s="7" t="s">
        <v>2502</v>
      </c>
      <c r="C2986" s="7">
        <v>0.75972509384155196</v>
      </c>
      <c r="D2986" s="7">
        <v>8.9889135360717702</v>
      </c>
      <c r="E2986" s="7">
        <v>2.4968581711234101E-19</v>
      </c>
      <c r="F2986" s="7">
        <v>1.64929324309648E-18</v>
      </c>
      <c r="G2986" s="7">
        <v>-8.7245367766776397E-2</v>
      </c>
      <c r="H2986" s="7" t="s">
        <v>168</v>
      </c>
    </row>
    <row r="2987" spans="1:8" x14ac:dyDescent="0.25">
      <c r="A2987" s="7" t="s">
        <v>2516</v>
      </c>
      <c r="B2987" s="7" t="s">
        <v>2606</v>
      </c>
      <c r="C2987" s="7">
        <v>0.73946112394332797</v>
      </c>
      <c r="D2987" s="7">
        <v>8.7051362991332901</v>
      </c>
      <c r="E2987" s="7">
        <v>3.1719246012676899E-18</v>
      </c>
      <c r="F2987" s="7">
        <v>1.9998841731506199E-17</v>
      </c>
      <c r="G2987" s="7">
        <v>0.178919382166153</v>
      </c>
      <c r="H2987" s="7" t="s">
        <v>168</v>
      </c>
    </row>
    <row r="2988" spans="1:8" x14ac:dyDescent="0.25">
      <c r="A2988" s="7" t="s">
        <v>2516</v>
      </c>
      <c r="B2988" s="7" t="s">
        <v>1047</v>
      </c>
      <c r="C2988" s="7">
        <v>0.73811060190200795</v>
      </c>
      <c r="D2988" s="7">
        <v>7.0190801620483398</v>
      </c>
      <c r="E2988" s="7">
        <v>2.23333271253735E-12</v>
      </c>
      <c r="F2988" s="7">
        <v>1.02592576230342E-11</v>
      </c>
      <c r="G2988" s="7">
        <v>0.2911830037689</v>
      </c>
      <c r="H2988" s="7" t="s">
        <v>168</v>
      </c>
    </row>
    <row r="2989" spans="1:8" x14ac:dyDescent="0.25">
      <c r="A2989" s="7" t="s">
        <v>2516</v>
      </c>
      <c r="B2989" s="7" t="s">
        <v>616</v>
      </c>
      <c r="C2989" s="7">
        <v>0.73411256074905396</v>
      </c>
      <c r="D2989" s="7">
        <v>4.5343503952026296</v>
      </c>
      <c r="E2989" s="7">
        <v>5.7780980355215203E-6</v>
      </c>
      <c r="F2989" s="7">
        <v>1.5923614531048298E-5</v>
      </c>
      <c r="G2989" s="7">
        <v>2.2385131535958901E-2</v>
      </c>
      <c r="H2989" s="7" t="s">
        <v>168</v>
      </c>
    </row>
    <row r="2990" spans="1:8" x14ac:dyDescent="0.25">
      <c r="A2990" s="7" t="s">
        <v>2516</v>
      </c>
      <c r="B2990" s="7" t="s">
        <v>1029</v>
      </c>
      <c r="C2990" s="7">
        <v>0.73087269067764205</v>
      </c>
      <c r="D2990" s="7">
        <v>4.5149388313293404</v>
      </c>
      <c r="E2990" s="7">
        <v>6.33350974027129E-6</v>
      </c>
      <c r="F2990" s="7">
        <v>1.7348363177020901E-5</v>
      </c>
      <c r="G2990" s="7">
        <v>-0.18884716698238599</v>
      </c>
      <c r="H2990" s="7" t="s">
        <v>168</v>
      </c>
    </row>
    <row r="2991" spans="1:8" x14ac:dyDescent="0.25">
      <c r="A2991" s="7" t="s">
        <v>2516</v>
      </c>
      <c r="B2991" s="7" t="s">
        <v>2251</v>
      </c>
      <c r="C2991" s="7">
        <v>0.72581738233566195</v>
      </c>
      <c r="D2991" s="7">
        <v>15.138642311096101</v>
      </c>
      <c r="E2991" s="7">
        <v>9.0054154797158904E-52</v>
      </c>
      <c r="F2991" s="7">
        <v>1.36860803984346E-50</v>
      </c>
      <c r="G2991" s="7">
        <v>0.18871885900209801</v>
      </c>
      <c r="H2991" s="7" t="s">
        <v>168</v>
      </c>
    </row>
    <row r="2992" spans="1:8" x14ac:dyDescent="0.25">
      <c r="A2992" s="7" t="s">
        <v>2516</v>
      </c>
      <c r="B2992" s="7" t="s">
        <v>2262</v>
      </c>
      <c r="C2992" s="7">
        <v>0.716594457626342</v>
      </c>
      <c r="D2992" s="7">
        <v>6.2600355148315403</v>
      </c>
      <c r="E2992" s="7">
        <v>3.8488974020916299E-10</v>
      </c>
      <c r="F2992" s="7">
        <v>1.5196901815818501E-9</v>
      </c>
      <c r="G2992" s="7">
        <v>0.25662785084745998</v>
      </c>
      <c r="H2992" s="7" t="s">
        <v>168</v>
      </c>
    </row>
    <row r="2993" spans="1:8" x14ac:dyDescent="0.25">
      <c r="A2993" s="7" t="s">
        <v>2516</v>
      </c>
      <c r="B2993" s="7" t="s">
        <v>2205</v>
      </c>
      <c r="C2993" s="7">
        <v>0.71239906549453702</v>
      </c>
      <c r="D2993" s="7">
        <v>4.4976921081542898</v>
      </c>
      <c r="E2993" s="7">
        <v>6.8695024867954901E-6</v>
      </c>
      <c r="F2993" s="7">
        <v>1.87358585946368E-5</v>
      </c>
      <c r="G2993" s="7">
        <v>0.70136607693233299</v>
      </c>
      <c r="H2993" s="7" t="s">
        <v>168</v>
      </c>
    </row>
    <row r="2994" spans="1:8" x14ac:dyDescent="0.25">
      <c r="A2994" s="7" t="s">
        <v>2516</v>
      </c>
      <c r="B2994" s="7" t="s">
        <v>570</v>
      </c>
      <c r="C2994" s="7">
        <v>0.68007361888885498</v>
      </c>
      <c r="D2994" s="7">
        <v>6.19172763824462</v>
      </c>
      <c r="E2994" s="7">
        <v>5.9508246612220398E-10</v>
      </c>
      <c r="F2994" s="7">
        <v>2.31242900563922E-9</v>
      </c>
      <c r="G2994" s="7">
        <v>-0.26542380937526</v>
      </c>
      <c r="H2994" s="7" t="s">
        <v>168</v>
      </c>
    </row>
    <row r="2995" spans="1:8" x14ac:dyDescent="0.25">
      <c r="A2995" s="7" t="s">
        <v>2516</v>
      </c>
      <c r="B2995" s="7" t="s">
        <v>409</v>
      </c>
      <c r="C2995" s="7">
        <v>0.66061043739318803</v>
      </c>
      <c r="D2995" s="7">
        <v>6.8295722007751403</v>
      </c>
      <c r="E2995" s="7">
        <v>8.5168333657785405E-12</v>
      </c>
      <c r="F2995" s="7">
        <v>3.7593855761842403E-11</v>
      </c>
      <c r="G2995" s="7">
        <v>-0.16180706765692901</v>
      </c>
      <c r="H2995" s="7" t="s">
        <v>168</v>
      </c>
    </row>
    <row r="2996" spans="1:8" x14ac:dyDescent="0.25">
      <c r="A2996" s="7" t="s">
        <v>2516</v>
      </c>
      <c r="B2996" s="7" t="s">
        <v>2379</v>
      </c>
      <c r="C2996" s="7">
        <v>0.64700698852538996</v>
      </c>
      <c r="D2996" s="7">
        <v>4.8377428054809499</v>
      </c>
      <c r="E2996" s="7">
        <v>1.31322014949979E-6</v>
      </c>
      <c r="F2996" s="7">
        <v>3.85996271158097E-6</v>
      </c>
      <c r="G2996" s="7">
        <v>-0.23075947092327101</v>
      </c>
      <c r="H2996" s="7" t="s">
        <v>168</v>
      </c>
    </row>
    <row r="2997" spans="1:8" x14ac:dyDescent="0.25">
      <c r="A2997" s="7" t="s">
        <v>2516</v>
      </c>
      <c r="B2997" s="7" t="s">
        <v>294</v>
      </c>
      <c r="C2997" s="7">
        <v>0.64528048038482599</v>
      </c>
      <c r="D2997" s="7">
        <v>5.7117838859558097</v>
      </c>
      <c r="E2997" s="7">
        <v>1.11797932764519E-8</v>
      </c>
      <c r="F2997" s="7">
        <v>3.9436382684097298E-8</v>
      </c>
      <c r="G2997" s="7">
        <v>0.143978281399324</v>
      </c>
      <c r="H2997" s="7" t="s">
        <v>168</v>
      </c>
    </row>
    <row r="2998" spans="1:8" x14ac:dyDescent="0.25">
      <c r="A2998" s="7" t="s">
        <v>2516</v>
      </c>
      <c r="B2998" s="7" t="s">
        <v>2279</v>
      </c>
      <c r="C2998" s="7">
        <v>0.64377522468566895</v>
      </c>
      <c r="D2998" s="7">
        <v>22.1291103363037</v>
      </c>
      <c r="E2998" s="7">
        <v>1.65816576067864E-108</v>
      </c>
      <c r="F2998" s="7">
        <v>4.8759130571888699E-107</v>
      </c>
      <c r="G2998" s="7">
        <v>-1.96132926111297E-2</v>
      </c>
      <c r="H2998" s="7" t="s">
        <v>168</v>
      </c>
    </row>
    <row r="2999" spans="1:8" x14ac:dyDescent="0.25">
      <c r="A2999" s="7" t="s">
        <v>2516</v>
      </c>
      <c r="B2999" s="7" t="s">
        <v>2515</v>
      </c>
      <c r="C2999" s="7">
        <v>0.64080905914306596</v>
      </c>
      <c r="D2999" s="7">
        <v>10.929609298706</v>
      </c>
      <c r="E2999" s="7">
        <v>8.3205665445519394E-28</v>
      </c>
      <c r="F2999" s="7">
        <v>7.43697125952065E-27</v>
      </c>
      <c r="G2999" s="7">
        <v>0.112625710728219</v>
      </c>
      <c r="H2999" s="7" t="s">
        <v>168</v>
      </c>
    </row>
    <row r="3000" spans="1:8" x14ac:dyDescent="0.25">
      <c r="A3000" s="7" t="s">
        <v>2516</v>
      </c>
      <c r="B3000" s="7" t="s">
        <v>2607</v>
      </c>
      <c r="C3000" s="7">
        <v>0.63606524467468195</v>
      </c>
      <c r="D3000" s="7">
        <v>6.4294056892395002</v>
      </c>
      <c r="E3000" s="7">
        <v>1.2810363426584801E-10</v>
      </c>
      <c r="F3000" s="7">
        <v>5.2260756887760902E-10</v>
      </c>
      <c r="G3000" s="7">
        <v>0.336987730246397</v>
      </c>
      <c r="H3000" s="7" t="s">
        <v>168</v>
      </c>
    </row>
    <row r="3001" spans="1:8" x14ac:dyDescent="0.25">
      <c r="A3001" s="7" t="s">
        <v>2516</v>
      </c>
      <c r="B3001" s="7" t="s">
        <v>661</v>
      </c>
      <c r="C3001" s="7">
        <v>0.62443709373474099</v>
      </c>
      <c r="D3001" s="7">
        <v>6.8484401702880797</v>
      </c>
      <c r="E3001" s="7">
        <v>7.4659561065701902E-12</v>
      </c>
      <c r="F3001" s="7">
        <v>3.3080401273714099E-11</v>
      </c>
      <c r="G3001" s="7">
        <v>-0.24856794490547801</v>
      </c>
      <c r="H3001" s="7" t="s">
        <v>168</v>
      </c>
    </row>
    <row r="3002" spans="1:8" x14ac:dyDescent="0.25">
      <c r="A3002" s="7" t="s">
        <v>2516</v>
      </c>
      <c r="B3002" s="7" t="s">
        <v>1541</v>
      </c>
      <c r="C3002" s="7">
        <v>0.62104797363281194</v>
      </c>
      <c r="D3002" s="7">
        <v>13.044558525085399</v>
      </c>
      <c r="E3002" s="7">
        <v>6.8250946070729398E-39</v>
      </c>
      <c r="F3002" s="7">
        <v>8.1372103249744402E-38</v>
      </c>
      <c r="G3002" s="7">
        <v>-0.46838389659203</v>
      </c>
      <c r="H3002" s="7" t="s">
        <v>168</v>
      </c>
    </row>
    <row r="3003" spans="1:8" x14ac:dyDescent="0.25">
      <c r="A3003" s="7" t="s">
        <v>2516</v>
      </c>
      <c r="B3003" s="7" t="s">
        <v>2608</v>
      </c>
      <c r="C3003" s="7">
        <v>0.62043011188507002</v>
      </c>
      <c r="D3003" s="7">
        <v>10.111913681030201</v>
      </c>
      <c r="E3003" s="7">
        <v>4.89192642550573E-24</v>
      </c>
      <c r="F3003" s="7">
        <v>3.8641249536006603E-23</v>
      </c>
      <c r="G3003" s="7">
        <v>0.36026945573425101</v>
      </c>
      <c r="H3003" s="7" t="s">
        <v>168</v>
      </c>
    </row>
    <row r="3004" spans="1:8" x14ac:dyDescent="0.25">
      <c r="A3004" s="7" t="s">
        <v>2516</v>
      </c>
      <c r="B3004" s="7" t="s">
        <v>2490</v>
      </c>
      <c r="C3004" s="7">
        <v>0.61215591430663996</v>
      </c>
      <c r="D3004" s="7">
        <v>5.7896790504455504</v>
      </c>
      <c r="E3004" s="7">
        <v>7.0521071400016002E-9</v>
      </c>
      <c r="F3004" s="7">
        <v>2.5309831702205701E-8</v>
      </c>
      <c r="G3004" s="7">
        <v>1.54613054833188E-2</v>
      </c>
      <c r="H3004" s="7" t="s">
        <v>168</v>
      </c>
    </row>
    <row r="3005" spans="1:8" x14ac:dyDescent="0.25">
      <c r="A3005" s="7" t="s">
        <v>2516</v>
      </c>
      <c r="B3005" s="7" t="s">
        <v>279</v>
      </c>
      <c r="C3005" s="7">
        <v>0.61182624101638705</v>
      </c>
      <c r="D3005" s="7">
        <v>5.3838410377502397</v>
      </c>
      <c r="E3005" s="7">
        <v>7.2912839051526997E-8</v>
      </c>
      <c r="F3005" s="7">
        <v>2.40245058428489E-7</v>
      </c>
      <c r="G3005" s="7">
        <v>0.148021993533273</v>
      </c>
      <c r="H3005" s="7" t="s">
        <v>168</v>
      </c>
    </row>
    <row r="3006" spans="1:8" x14ac:dyDescent="0.25">
      <c r="A3006" s="7" t="s">
        <v>2516</v>
      </c>
      <c r="B3006" s="7" t="s">
        <v>2241</v>
      </c>
      <c r="C3006" s="7">
        <v>0.60934513807296697</v>
      </c>
      <c r="D3006" s="7">
        <v>4.6430177688598597</v>
      </c>
      <c r="E3006" s="7">
        <v>3.4335648557544998E-6</v>
      </c>
      <c r="F3006" s="7">
        <v>9.6913908622697598E-6</v>
      </c>
      <c r="G3006" s="7">
        <v>0.45997245963431699</v>
      </c>
      <c r="H3006" s="7" t="s">
        <v>168</v>
      </c>
    </row>
    <row r="3007" spans="1:8" x14ac:dyDescent="0.25">
      <c r="A3007" s="7" t="s">
        <v>2516</v>
      </c>
      <c r="B3007" s="7" t="s">
        <v>1080</v>
      </c>
      <c r="C3007" s="7">
        <v>0.57806205749511697</v>
      </c>
      <c r="D3007" s="7">
        <v>12.243216514587401</v>
      </c>
      <c r="E3007" s="7">
        <v>1.82648289992277E-34</v>
      </c>
      <c r="F3007" s="7">
        <v>1.9456073934717699E-33</v>
      </c>
      <c r="G3007" s="7">
        <v>0.25316716327493599</v>
      </c>
      <c r="H3007" s="7" t="s">
        <v>168</v>
      </c>
    </row>
    <row r="3008" spans="1:8" x14ac:dyDescent="0.25">
      <c r="A3008" s="7" t="s">
        <v>2516</v>
      </c>
      <c r="B3008" s="7" t="s">
        <v>2274</v>
      </c>
      <c r="C3008" s="7">
        <v>0.57725435495376498</v>
      </c>
      <c r="D3008" s="7">
        <v>6.1853041648864702</v>
      </c>
      <c r="E3008" s="7">
        <v>6.1982860542202901E-10</v>
      </c>
      <c r="F3008" s="7">
        <v>2.4065855728410899E-9</v>
      </c>
      <c r="G3008" s="7">
        <v>-3.9920801702502097E-2</v>
      </c>
      <c r="H3008" s="7" t="s">
        <v>168</v>
      </c>
    </row>
    <row r="3009" spans="1:8" x14ac:dyDescent="0.25">
      <c r="A3009" s="7" t="s">
        <v>2516</v>
      </c>
      <c r="B3009" s="7" t="s">
        <v>2235</v>
      </c>
      <c r="C3009" s="7">
        <v>0.57543969154357899</v>
      </c>
      <c r="D3009" s="7">
        <v>5.9301085472106898</v>
      </c>
      <c r="E3009" s="7">
        <v>3.0273445952913999E-9</v>
      </c>
      <c r="F3009" s="7">
        <v>1.1150984815866701E-8</v>
      </c>
      <c r="G3009" s="7">
        <v>9.4265214232031297E-2</v>
      </c>
      <c r="H3009" s="7" t="s">
        <v>168</v>
      </c>
    </row>
    <row r="3010" spans="1:8" x14ac:dyDescent="0.25">
      <c r="A3010" s="7" t="s">
        <v>2516</v>
      </c>
      <c r="B3010" s="7" t="s">
        <v>1059</v>
      </c>
      <c r="C3010" s="7">
        <v>0.56634908914565996</v>
      </c>
      <c r="D3010" s="7">
        <v>9.7389507293701101</v>
      </c>
      <c r="E3010" s="7">
        <v>2.0566658758596E-22</v>
      </c>
      <c r="F3010" s="7">
        <v>1.53123150342589E-21</v>
      </c>
      <c r="G3010" s="7">
        <v>-1.4058723428993501E-2</v>
      </c>
      <c r="H3010" s="7" t="s">
        <v>168</v>
      </c>
    </row>
    <row r="3011" spans="1:8" x14ac:dyDescent="0.25">
      <c r="A3011" s="7" t="s">
        <v>2516</v>
      </c>
      <c r="B3011" s="7" t="s">
        <v>653</v>
      </c>
      <c r="C3011" s="7">
        <v>0.54752713441848699</v>
      </c>
      <c r="D3011" s="7">
        <v>17.4540405273437</v>
      </c>
      <c r="E3011" s="7">
        <v>3.20720162326645E-68</v>
      </c>
      <c r="F3011" s="7">
        <v>6.2697208269358198E-67</v>
      </c>
      <c r="G3011" s="7">
        <v>2.8666322643626799E-2</v>
      </c>
      <c r="H3011" s="7" t="s">
        <v>168</v>
      </c>
    </row>
    <row r="3012" spans="1:8" x14ac:dyDescent="0.25">
      <c r="A3012" s="7" t="s">
        <v>2516</v>
      </c>
      <c r="B3012" s="7" t="s">
        <v>2450</v>
      </c>
      <c r="C3012" s="7">
        <v>0.54173481464385898</v>
      </c>
      <c r="D3012" s="7">
        <v>4.9483785629272399</v>
      </c>
      <c r="E3012" s="7">
        <v>7.4834336051204005E-7</v>
      </c>
      <c r="F3012" s="7">
        <v>2.2477510538791102E-6</v>
      </c>
      <c r="G3012" s="7">
        <v>-0.34407583438078498</v>
      </c>
      <c r="H3012" s="7" t="s">
        <v>168</v>
      </c>
    </row>
    <row r="3013" spans="1:8" x14ac:dyDescent="0.25">
      <c r="A3013" s="7" t="s">
        <v>2516</v>
      </c>
      <c r="B3013" s="7" t="s">
        <v>919</v>
      </c>
      <c r="C3013" s="7">
        <v>0.50948792695999101</v>
      </c>
      <c r="D3013" s="7">
        <v>8.4830102920532209</v>
      </c>
      <c r="E3013" s="7">
        <v>2.19441606116432E-17</v>
      </c>
      <c r="F3013" s="7">
        <v>1.3245037347182799E-16</v>
      </c>
      <c r="G3013" s="7">
        <v>-3.55882520931576E-2</v>
      </c>
      <c r="H3013" s="7" t="s">
        <v>168</v>
      </c>
    </row>
    <row r="3014" spans="1:8" x14ac:dyDescent="0.25">
      <c r="A3014" s="7" t="s">
        <v>2516</v>
      </c>
      <c r="B3014" s="7" t="s">
        <v>663</v>
      </c>
      <c r="C3014" s="7">
        <v>0.46942904591560303</v>
      </c>
      <c r="D3014" s="7">
        <v>4.78490734100341</v>
      </c>
      <c r="E3014" s="7">
        <v>1.7106621817028001E-6</v>
      </c>
      <c r="F3014" s="7">
        <v>4.9790265247024497E-6</v>
      </c>
      <c r="G3014" s="7">
        <v>6.0230070701802398E-2</v>
      </c>
      <c r="H3014" s="7" t="s">
        <v>168</v>
      </c>
    </row>
    <row r="3015" spans="1:8" x14ac:dyDescent="0.25">
      <c r="A3015" s="7" t="s">
        <v>2516</v>
      </c>
      <c r="B3015" s="7" t="s">
        <v>542</v>
      </c>
      <c r="C3015" s="7">
        <v>0.439866602420806</v>
      </c>
      <c r="D3015" s="7">
        <v>8.4037351608276296</v>
      </c>
      <c r="E3015" s="7">
        <v>4.3249867745329997E-17</v>
      </c>
      <c r="F3015" s="7">
        <v>2.5705664493901602E-16</v>
      </c>
      <c r="G3015" s="7">
        <v>0.410502732675468</v>
      </c>
      <c r="H3015" s="7" t="s">
        <v>168</v>
      </c>
    </row>
    <row r="3016" spans="1:8" x14ac:dyDescent="0.25">
      <c r="A3016" s="7" t="s">
        <v>2516</v>
      </c>
      <c r="B3016" s="7" t="s">
        <v>2165</v>
      </c>
      <c r="C3016" s="7">
        <v>0.43575978279113697</v>
      </c>
      <c r="D3016" s="7">
        <v>11.3914670944213</v>
      </c>
      <c r="E3016" s="7">
        <v>4.61157778101074E-30</v>
      </c>
      <c r="F3016" s="7">
        <v>4.4120474504994797E-29</v>
      </c>
      <c r="G3016" s="7">
        <v>0.193468234155624</v>
      </c>
      <c r="H3016" s="7" t="s">
        <v>168</v>
      </c>
    </row>
    <row r="3017" spans="1:8" x14ac:dyDescent="0.25">
      <c r="A3017" s="7" t="s">
        <v>2516</v>
      </c>
      <c r="B3017" s="7" t="s">
        <v>2514</v>
      </c>
      <c r="C3017" s="7">
        <v>0.41680958867072998</v>
      </c>
      <c r="D3017" s="7">
        <v>4.7112255096435502</v>
      </c>
      <c r="E3017" s="7">
        <v>2.4623166524945698E-6</v>
      </c>
      <c r="F3017" s="7">
        <v>7.0437453883029997E-6</v>
      </c>
      <c r="G3017" s="7">
        <v>-0.19342962045502299</v>
      </c>
      <c r="H3017" s="7" t="s">
        <v>168</v>
      </c>
    </row>
    <row r="3018" spans="1:8" x14ac:dyDescent="0.25">
      <c r="A3018" s="7" t="s">
        <v>2516</v>
      </c>
      <c r="B3018" s="7" t="s">
        <v>230</v>
      </c>
      <c r="C3018" s="7">
        <v>0.41496083140373202</v>
      </c>
      <c r="D3018" s="7">
        <v>13.1270351409912</v>
      </c>
      <c r="E3018" s="7">
        <v>2.3050645169798101E-39</v>
      </c>
      <c r="F3018" s="7">
        <v>2.7718202787084599E-38</v>
      </c>
      <c r="G3018" s="7">
        <v>-0.25247287616717401</v>
      </c>
      <c r="H3018" s="7" t="s">
        <v>168</v>
      </c>
    </row>
    <row r="3019" spans="1:8" x14ac:dyDescent="0.25">
      <c r="A3019" s="7" t="s">
        <v>2516</v>
      </c>
      <c r="B3019" s="7" t="s">
        <v>386</v>
      </c>
      <c r="C3019" s="7">
        <v>0.40857392549514698</v>
      </c>
      <c r="D3019" s="7">
        <v>6.0369944572448704</v>
      </c>
      <c r="E3019" s="7">
        <v>1.5701091648661601E-9</v>
      </c>
      <c r="F3019" s="7">
        <v>5.9236706147255403E-9</v>
      </c>
      <c r="G3019" s="7">
        <v>-8.7653874146775806E-2</v>
      </c>
      <c r="H3019" s="7" t="s">
        <v>168</v>
      </c>
    </row>
    <row r="3020" spans="1:8" x14ac:dyDescent="0.25">
      <c r="A3020" s="7" t="s">
        <v>2516</v>
      </c>
      <c r="B3020" s="7" t="s">
        <v>665</v>
      </c>
      <c r="C3020" s="7">
        <v>0.38850474357604903</v>
      </c>
      <c r="D3020" s="7">
        <v>5.7723894119262598</v>
      </c>
      <c r="E3020" s="7">
        <v>7.8155150507858799E-9</v>
      </c>
      <c r="F3020" s="7">
        <v>2.7942213069182599E-8</v>
      </c>
      <c r="G3020" s="7">
        <v>0.115948378623093</v>
      </c>
      <c r="H3020" s="7" t="s">
        <v>168</v>
      </c>
    </row>
    <row r="3021" spans="1:8" x14ac:dyDescent="0.25">
      <c r="A3021" s="7" t="s">
        <v>2516</v>
      </c>
      <c r="B3021" s="7" t="s">
        <v>578</v>
      </c>
      <c r="C3021" s="7">
        <v>0.38768878579139698</v>
      </c>
      <c r="D3021" s="7">
        <v>5.04123783111572</v>
      </c>
      <c r="E3021" s="7">
        <v>4.6253063369275799E-7</v>
      </c>
      <c r="F3021" s="7">
        <v>1.4206805529509601E-6</v>
      </c>
      <c r="G3021" s="7">
        <v>0.27460628906085199</v>
      </c>
      <c r="H3021" s="7" t="s">
        <v>168</v>
      </c>
    </row>
    <row r="3022" spans="1:8" x14ac:dyDescent="0.25">
      <c r="A3022" s="7" t="s">
        <v>2516</v>
      </c>
      <c r="B3022" s="7" t="s">
        <v>637</v>
      </c>
      <c r="C3022" s="7">
        <v>0.33771598339080799</v>
      </c>
      <c r="D3022" s="7">
        <v>5.1272854804992596</v>
      </c>
      <c r="E3022" s="7">
        <v>2.9394997751919602E-7</v>
      </c>
      <c r="F3022" s="7">
        <v>9.1839683824468498E-7</v>
      </c>
      <c r="G3022" s="7">
        <v>0.25781441348186701</v>
      </c>
      <c r="H3022" s="7" t="s">
        <v>168</v>
      </c>
    </row>
    <row r="3023" spans="1:8" x14ac:dyDescent="0.25">
      <c r="A3023" s="7" t="s">
        <v>2516</v>
      </c>
      <c r="B3023" s="7" t="s">
        <v>346</v>
      </c>
      <c r="C3023" s="7">
        <v>0.33366382122039701</v>
      </c>
      <c r="D3023" s="7">
        <v>5.3163127899169904</v>
      </c>
      <c r="E3023" s="7">
        <v>1.05891117375576E-7</v>
      </c>
      <c r="F3023" s="7">
        <v>3.4452765455740003E-7</v>
      </c>
      <c r="G3023" s="7">
        <v>0.45024990059098402</v>
      </c>
      <c r="H3023" s="7" t="s">
        <v>168</v>
      </c>
    </row>
    <row r="3024" spans="1:8" x14ac:dyDescent="0.25">
      <c r="A3024" s="7" t="s">
        <v>2516</v>
      </c>
      <c r="B3024" s="7" t="s">
        <v>1565</v>
      </c>
      <c r="C3024" s="7">
        <v>0.32869872450828502</v>
      </c>
      <c r="D3024" s="7">
        <v>4.8725285530090297</v>
      </c>
      <c r="E3024" s="7">
        <v>1.1017900299991699E-6</v>
      </c>
      <c r="F3024" s="7">
        <v>3.25903530217634E-6</v>
      </c>
      <c r="G3024" s="7">
        <v>-0.13391153399890901</v>
      </c>
      <c r="H3024" s="7" t="s">
        <v>168</v>
      </c>
    </row>
    <row r="3025" spans="1:8" x14ac:dyDescent="0.25">
      <c r="A3025" s="7" t="s">
        <v>2516</v>
      </c>
      <c r="B3025" s="7" t="s">
        <v>351</v>
      </c>
      <c r="C3025" s="7">
        <v>0.26292103528976402</v>
      </c>
      <c r="D3025" s="7">
        <v>11.370697975158601</v>
      </c>
      <c r="E3025" s="7">
        <v>5.8517610821254798E-30</v>
      </c>
      <c r="F3025" s="7">
        <v>5.5757045518386796E-29</v>
      </c>
      <c r="G3025" s="7">
        <v>-0.44728764057961001</v>
      </c>
      <c r="H3025" s="7" t="s">
        <v>168</v>
      </c>
    </row>
    <row r="3026" spans="1:8" x14ac:dyDescent="0.25">
      <c r="A3026" s="7" t="s">
        <v>2516</v>
      </c>
      <c r="B3026" s="7" t="s">
        <v>1791</v>
      </c>
      <c r="C3026" s="7">
        <v>0.24743500351905801</v>
      </c>
      <c r="D3026" s="7">
        <v>8.21083259582519</v>
      </c>
      <c r="E3026" s="7">
        <v>2.1966034922496501E-16</v>
      </c>
      <c r="F3026" s="7">
        <v>1.25442101513743E-15</v>
      </c>
      <c r="G3026" s="7">
        <v>-0.15090608693632199</v>
      </c>
      <c r="H3026" s="7" t="s">
        <v>168</v>
      </c>
    </row>
    <row r="3027" spans="1:8" x14ac:dyDescent="0.25">
      <c r="A3027" s="7" t="s">
        <v>2516</v>
      </c>
      <c r="B3027" s="7" t="s">
        <v>516</v>
      </c>
      <c r="C3027" s="7">
        <v>0.21261127293109799</v>
      </c>
      <c r="D3027" s="7">
        <v>4.2380399703979403</v>
      </c>
      <c r="E3027" s="7">
        <v>2.25479452438111E-5</v>
      </c>
      <c r="F3027" s="7">
        <v>5.8401848552484197E-5</v>
      </c>
      <c r="G3027" s="7">
        <v>0.22262302088848401</v>
      </c>
      <c r="H3027" s="7" t="s">
        <v>168</v>
      </c>
    </row>
    <row r="3028" spans="1:8" x14ac:dyDescent="0.25">
      <c r="A3028" s="7" t="s">
        <v>2516</v>
      </c>
      <c r="B3028" s="7" t="s">
        <v>670</v>
      </c>
      <c r="C3028" s="7">
        <v>-2.2029861807823101E-2</v>
      </c>
      <c r="D3028" s="7">
        <v>4.6188106536865199</v>
      </c>
      <c r="E3028" s="7">
        <v>3.8594603835356696E-6</v>
      </c>
      <c r="F3028" s="7">
        <v>1.08258250477653E-5</v>
      </c>
      <c r="G3028" s="7">
        <v>-0.18048385245246701</v>
      </c>
      <c r="H3028" s="7" t="s">
        <v>168</v>
      </c>
    </row>
    <row r="3029" spans="1:8" x14ac:dyDescent="0.25">
      <c r="A3029" s="9" t="s">
        <v>2003</v>
      </c>
      <c r="B3029" s="9" t="s">
        <v>2004</v>
      </c>
      <c r="C3029" s="9">
        <v>9.4781160354614205</v>
      </c>
      <c r="D3029" s="9">
        <v>34.719131469726499</v>
      </c>
      <c r="E3029" s="13">
        <v>4.0530125496052702E-264</v>
      </c>
      <c r="F3029" s="13">
        <v>1.1346003331364901E-260</v>
      </c>
      <c r="G3029" s="7">
        <v>2.0749111009376602</v>
      </c>
      <c r="H3029" s="7" t="s">
        <v>15</v>
      </c>
    </row>
    <row r="3030" spans="1:8" x14ac:dyDescent="0.25">
      <c r="A3030" s="9" t="s">
        <v>2003</v>
      </c>
      <c r="B3030" s="9" t="s">
        <v>38</v>
      </c>
      <c r="C3030" s="9">
        <v>4.8203554153442303</v>
      </c>
      <c r="D3030" s="9">
        <v>33.811008453369098</v>
      </c>
      <c r="E3030" s="13">
        <v>1.35891379969329E-250</v>
      </c>
      <c r="F3030" s="13">
        <v>2.3775895567883801E-247</v>
      </c>
      <c r="G3030" s="7">
        <v>1.35494298690118</v>
      </c>
      <c r="H3030" s="7" t="s">
        <v>15</v>
      </c>
    </row>
    <row r="3031" spans="1:8" x14ac:dyDescent="0.25">
      <c r="A3031" s="9" t="s">
        <v>2003</v>
      </c>
      <c r="B3031" s="9" t="s">
        <v>2005</v>
      </c>
      <c r="C3031" s="9">
        <v>4.0068426132202104</v>
      </c>
      <c r="D3031" s="9">
        <v>12.3815145492553</v>
      </c>
      <c r="E3031" s="13">
        <v>3.2907308787492099E-35</v>
      </c>
      <c r="F3031" s="13">
        <v>2.01136943711147E-33</v>
      </c>
      <c r="G3031" s="7">
        <v>1.2184650283607099</v>
      </c>
      <c r="H3031" s="7" t="s">
        <v>15</v>
      </c>
    </row>
    <row r="3032" spans="1:8" x14ac:dyDescent="0.25">
      <c r="A3032" s="9" t="s">
        <v>2003</v>
      </c>
      <c r="B3032" s="9" t="s">
        <v>73</v>
      </c>
      <c r="C3032" s="9">
        <v>3.90648984909057</v>
      </c>
      <c r="D3032" s="9">
        <v>23.9436855316162</v>
      </c>
      <c r="E3032" s="13">
        <v>1.07515394986155E-126</v>
      </c>
      <c r="F3032" s="13">
        <v>4.1802582878367104E-124</v>
      </c>
      <c r="G3032" s="7">
        <v>-0.50111720371851098</v>
      </c>
      <c r="H3032" s="7" t="s">
        <v>15</v>
      </c>
    </row>
    <row r="3033" spans="1:8" x14ac:dyDescent="0.25">
      <c r="A3033" s="9" t="s">
        <v>2003</v>
      </c>
      <c r="B3033" s="9" t="s">
        <v>1106</v>
      </c>
      <c r="C3033" s="9">
        <v>3.6587455272674498</v>
      </c>
      <c r="D3033" s="9">
        <v>21.475887298583899</v>
      </c>
      <c r="E3033" s="13">
        <v>2.6167381448588298E-102</v>
      </c>
      <c r="F3033" s="13">
        <v>7.3252967627178098E-100</v>
      </c>
      <c r="G3033" s="7">
        <v>-0.61153147307747502</v>
      </c>
      <c r="H3033" s="7" t="s">
        <v>15</v>
      </c>
    </row>
    <row r="3034" spans="1:8" x14ac:dyDescent="0.25">
      <c r="A3034" s="9" t="s">
        <v>2003</v>
      </c>
      <c r="B3034" s="9" t="s">
        <v>98</v>
      </c>
      <c r="C3034" s="9">
        <v>3.64790940284729</v>
      </c>
      <c r="D3034" s="9">
        <v>19.2704467773437</v>
      </c>
      <c r="E3034" s="13">
        <v>9.5112250629906802E-83</v>
      </c>
      <c r="F3034" s="13">
        <v>1.9018373886668601E-80</v>
      </c>
      <c r="G3034" s="7">
        <v>0.51896731163318999</v>
      </c>
      <c r="H3034" s="7" t="s">
        <v>15</v>
      </c>
    </row>
    <row r="3035" spans="1:8" x14ac:dyDescent="0.25">
      <c r="A3035" s="9" t="s">
        <v>2003</v>
      </c>
      <c r="B3035" s="9" t="s">
        <v>1096</v>
      </c>
      <c r="C3035" s="9">
        <v>3.64177250862121</v>
      </c>
      <c r="D3035" s="9">
        <v>20.571025848388601</v>
      </c>
      <c r="E3035" s="13">
        <v>4.9899272255075503E-94</v>
      </c>
      <c r="F3035" s="13">
        <v>1.1640668562571501E-91</v>
      </c>
      <c r="G3035" s="7">
        <v>-0.65990093248993598</v>
      </c>
      <c r="H3035" s="7" t="s">
        <v>15</v>
      </c>
    </row>
    <row r="3036" spans="1:8" x14ac:dyDescent="0.25">
      <c r="A3036" s="9" t="s">
        <v>2003</v>
      </c>
      <c r="B3036" s="9" t="s">
        <v>2006</v>
      </c>
      <c r="C3036" s="9">
        <v>3.5190756320953298</v>
      </c>
      <c r="D3036" s="9">
        <v>18.0562438964843</v>
      </c>
      <c r="E3036" s="13">
        <v>7.0455590123177899E-73</v>
      </c>
      <c r="F3036" s="13">
        <v>1.08369988456496E-70</v>
      </c>
      <c r="G3036" s="7">
        <v>1.2586954550788401</v>
      </c>
      <c r="H3036" s="7" t="s">
        <v>15</v>
      </c>
    </row>
    <row r="3037" spans="1:8" x14ac:dyDescent="0.25">
      <c r="A3037" s="9" t="s">
        <v>2003</v>
      </c>
      <c r="B3037" s="9" t="s">
        <v>23</v>
      </c>
      <c r="C3037" s="9">
        <v>3.4858822822570801</v>
      </c>
      <c r="D3037" s="9">
        <v>14.108777999877899</v>
      </c>
      <c r="E3037" s="13">
        <v>3.3533748552480699E-45</v>
      </c>
      <c r="F3037" s="13">
        <v>2.71313224560157E-43</v>
      </c>
      <c r="G3037" s="7">
        <v>1.3045217000833</v>
      </c>
      <c r="H3037" s="7" t="s">
        <v>15</v>
      </c>
    </row>
    <row r="3038" spans="1:8" x14ac:dyDescent="0.25">
      <c r="A3038" s="9" t="s">
        <v>2003</v>
      </c>
      <c r="B3038" s="9" t="s">
        <v>43</v>
      </c>
      <c r="C3038" s="9">
        <v>3.3739593029022199</v>
      </c>
      <c r="D3038" s="9">
        <v>15.3783502578735</v>
      </c>
      <c r="E3038" s="13">
        <v>2.2870178764642402E-53</v>
      </c>
      <c r="F3038" s="13">
        <v>2.1629317038425701E-51</v>
      </c>
      <c r="G3038" s="7">
        <v>-0.48443996581743998</v>
      </c>
      <c r="H3038" s="7" t="s">
        <v>15</v>
      </c>
    </row>
    <row r="3039" spans="1:8" x14ac:dyDescent="0.25">
      <c r="A3039" s="9" t="s">
        <v>2003</v>
      </c>
      <c r="B3039" s="9" t="s">
        <v>2007</v>
      </c>
      <c r="C3039" s="9">
        <v>3.00184822082519</v>
      </c>
      <c r="D3039" s="9">
        <v>7.81392097473144</v>
      </c>
      <c r="E3039" s="13">
        <v>5.5435939878242497E-15</v>
      </c>
      <c r="F3039" s="13">
        <v>1.5037535861933301E-13</v>
      </c>
      <c r="G3039" s="7">
        <v>1.22702976926512</v>
      </c>
      <c r="H3039" s="7" t="s">
        <v>15</v>
      </c>
    </row>
    <row r="3040" spans="1:8" x14ac:dyDescent="0.25">
      <c r="A3040" s="9" t="s">
        <v>2003</v>
      </c>
      <c r="B3040" s="9" t="s">
        <v>2008</v>
      </c>
      <c r="C3040" s="9">
        <v>2.9587769508361799</v>
      </c>
      <c r="D3040" s="9">
        <v>5.5190668106079102</v>
      </c>
      <c r="E3040" s="13">
        <v>3.4080446105998498E-8</v>
      </c>
      <c r="F3040" s="13">
        <v>5.3179933572537398E-7</v>
      </c>
      <c r="G3040" s="7">
        <v>-0.97458559988232996</v>
      </c>
      <c r="H3040" s="7" t="s">
        <v>15</v>
      </c>
    </row>
    <row r="3041" spans="1:8" x14ac:dyDescent="0.25">
      <c r="A3041" s="9" t="s">
        <v>2003</v>
      </c>
      <c r="B3041" s="9" t="s">
        <v>2009</v>
      </c>
      <c r="C3041" s="9">
        <v>2.7756118774414</v>
      </c>
      <c r="D3041" s="9">
        <v>5.6230568885803196</v>
      </c>
      <c r="E3041" s="13">
        <v>1.8760769426581999E-8</v>
      </c>
      <c r="F3041" s="13">
        <v>3.0428098454677601E-7</v>
      </c>
      <c r="G3041" s="7">
        <v>-1.1806126762901601</v>
      </c>
      <c r="H3041" s="7" t="s">
        <v>15</v>
      </c>
    </row>
    <row r="3042" spans="1:8" x14ac:dyDescent="0.25">
      <c r="A3042" s="9" t="s">
        <v>2003</v>
      </c>
      <c r="B3042" s="9" t="s">
        <v>1132</v>
      </c>
      <c r="C3042" s="9">
        <v>2.7072725296020499</v>
      </c>
      <c r="D3042" s="9">
        <v>21.0294284820556</v>
      </c>
      <c r="E3042" s="13">
        <v>3.5287586117793502E-98</v>
      </c>
      <c r="F3042" s="13">
        <v>8.9803698707410099E-96</v>
      </c>
      <c r="G3042" s="7">
        <v>-0.53349955485307499</v>
      </c>
      <c r="H3042" s="7" t="s">
        <v>15</v>
      </c>
    </row>
    <row r="3043" spans="1:8" x14ac:dyDescent="0.25">
      <c r="A3043" s="9" t="s">
        <v>2003</v>
      </c>
      <c r="B3043" s="9" t="s">
        <v>106</v>
      </c>
      <c r="C3043" s="9">
        <v>2.6579570770263601</v>
      </c>
      <c r="D3043" s="9">
        <v>17.405635833740199</v>
      </c>
      <c r="E3043" s="13">
        <v>7.4771211894834095E-68</v>
      </c>
      <c r="F3043" s="13">
        <v>1.05714409383029E-65</v>
      </c>
      <c r="G3043" s="7">
        <v>-1.0998186663451499</v>
      </c>
      <c r="H3043" s="7" t="s">
        <v>15</v>
      </c>
    </row>
    <row r="3044" spans="1:8" x14ac:dyDescent="0.25">
      <c r="A3044" s="9" t="s">
        <v>2003</v>
      </c>
      <c r="B3044" s="9" t="s">
        <v>1095</v>
      </c>
      <c r="C3044" s="9">
        <v>2.4898364543914702</v>
      </c>
      <c r="D3044" s="9">
        <v>19.731575012206999</v>
      </c>
      <c r="E3044" s="13">
        <v>1.1551499717273899E-86</v>
      </c>
      <c r="F3044" s="13">
        <v>2.3777403168041699E-84</v>
      </c>
      <c r="G3044" s="7">
        <v>1.6713136012038501</v>
      </c>
      <c r="H3044" s="7" t="s">
        <v>15</v>
      </c>
    </row>
    <row r="3045" spans="1:8" x14ac:dyDescent="0.25">
      <c r="A3045" s="9" t="s">
        <v>2003</v>
      </c>
      <c r="B3045" s="9" t="s">
        <v>1109</v>
      </c>
      <c r="C3045" s="9">
        <v>2.4869070053100502</v>
      </c>
      <c r="D3045" s="9">
        <v>22.940504074096602</v>
      </c>
      <c r="E3045" s="13">
        <v>1.8329458710537999E-116</v>
      </c>
      <c r="F3045" s="13">
        <v>5.9664519435209602E-114</v>
      </c>
      <c r="G3045" s="7">
        <v>-0.71299662736269398</v>
      </c>
      <c r="H3045" s="7" t="s">
        <v>15</v>
      </c>
    </row>
    <row r="3046" spans="1:8" x14ac:dyDescent="0.25">
      <c r="A3046" s="9" t="s">
        <v>2003</v>
      </c>
      <c r="B3046" s="9" t="s">
        <v>110</v>
      </c>
      <c r="C3046" s="9">
        <v>2.4282252788543701</v>
      </c>
      <c r="D3046" s="9">
        <v>7.74999523162841</v>
      </c>
      <c r="E3046" s="13">
        <v>9.1895966750082206E-15</v>
      </c>
      <c r="F3046" s="13">
        <v>2.4177967041370302E-13</v>
      </c>
      <c r="G3046" s="7">
        <v>0.67312203557335504</v>
      </c>
      <c r="H3046" s="7" t="s">
        <v>15</v>
      </c>
    </row>
    <row r="3047" spans="1:8" x14ac:dyDescent="0.25">
      <c r="A3047" s="9" t="s">
        <v>2003</v>
      </c>
      <c r="B3047" s="9" t="s">
        <v>1100</v>
      </c>
      <c r="C3047" s="9">
        <v>2.4053709506988499</v>
      </c>
      <c r="D3047" s="9">
        <v>19.601758956909102</v>
      </c>
      <c r="E3047" s="13">
        <v>1.49369514333217E-85</v>
      </c>
      <c r="F3047" s="13">
        <v>3.0300363653942699E-83</v>
      </c>
      <c r="G3047" s="7">
        <v>-0.38282241161740599</v>
      </c>
      <c r="H3047" s="7" t="s">
        <v>15</v>
      </c>
    </row>
    <row r="3048" spans="1:8" x14ac:dyDescent="0.25">
      <c r="A3048" s="9" t="s">
        <v>2003</v>
      </c>
      <c r="B3048" s="9" t="s">
        <v>1085</v>
      </c>
      <c r="C3048" s="9">
        <v>2.3213620185852002</v>
      </c>
      <c r="D3048" s="9">
        <v>3.88198637962341</v>
      </c>
      <c r="E3048" s="9">
        <v>1.0360666435474201E-4</v>
      </c>
      <c r="F3048" s="9">
        <v>9.5406742169297596E-4</v>
      </c>
      <c r="G3048" s="7">
        <v>-0.647848192375575</v>
      </c>
      <c r="H3048" s="7" t="s">
        <v>15</v>
      </c>
    </row>
    <row r="3049" spans="1:8" x14ac:dyDescent="0.25">
      <c r="A3049" s="9" t="s">
        <v>2003</v>
      </c>
      <c r="B3049" s="9" t="s">
        <v>84</v>
      </c>
      <c r="C3049" s="9">
        <v>2.2008635997772199</v>
      </c>
      <c r="D3049" s="9">
        <v>7.65008449554443</v>
      </c>
      <c r="E3049" s="13">
        <v>2.0084731218121399E-14</v>
      </c>
      <c r="F3049" s="13">
        <v>5.2253900159859695E-13</v>
      </c>
      <c r="G3049" s="7">
        <v>-1.0912618012441699</v>
      </c>
      <c r="H3049" s="7" t="s">
        <v>15</v>
      </c>
    </row>
    <row r="3050" spans="1:8" x14ac:dyDescent="0.25">
      <c r="A3050" s="9" t="s">
        <v>2003</v>
      </c>
      <c r="B3050" s="9" t="s">
        <v>2010</v>
      </c>
      <c r="C3050" s="9">
        <v>2.1320807933807302</v>
      </c>
      <c r="D3050" s="9">
        <v>3.2686512470245299</v>
      </c>
      <c r="E3050" s="9">
        <v>1.08061379204221E-3</v>
      </c>
      <c r="F3050" s="9">
        <v>7.7645540283444101E-3</v>
      </c>
      <c r="G3050" s="7">
        <v>-1.2585323574357801</v>
      </c>
      <c r="H3050" s="7" t="s">
        <v>15</v>
      </c>
    </row>
    <row r="3051" spans="1:8" x14ac:dyDescent="0.25">
      <c r="A3051" s="9" t="s">
        <v>2003</v>
      </c>
      <c r="B3051" s="9" t="s">
        <v>2011</v>
      </c>
      <c r="C3051" s="9">
        <v>2.0732033252715998</v>
      </c>
      <c r="D3051" s="9">
        <v>4.0091018676757804</v>
      </c>
      <c r="E3051" s="13">
        <v>6.0950128187196898E-5</v>
      </c>
      <c r="F3051" s="9">
        <v>5.9203257754073197E-4</v>
      </c>
      <c r="G3051" s="7">
        <v>-0.47519988420696901</v>
      </c>
      <c r="H3051" s="7" t="s">
        <v>15</v>
      </c>
    </row>
    <row r="3052" spans="1:8" x14ac:dyDescent="0.25">
      <c r="A3052" s="9" t="s">
        <v>2003</v>
      </c>
      <c r="B3052" s="9" t="s">
        <v>165</v>
      </c>
      <c r="C3052" s="9">
        <v>2.07164406776428</v>
      </c>
      <c r="D3052" s="9">
        <v>20.9412441253662</v>
      </c>
      <c r="E3052" s="13">
        <v>2.25495619570821E-97</v>
      </c>
      <c r="F3052" s="13">
        <v>5.4418313571255002E-95</v>
      </c>
      <c r="G3052" s="7">
        <v>-0.358878136500142</v>
      </c>
      <c r="H3052" s="7" t="s">
        <v>15</v>
      </c>
    </row>
    <row r="3053" spans="1:8" x14ac:dyDescent="0.25">
      <c r="A3053" s="9" t="s">
        <v>2003</v>
      </c>
      <c r="B3053" s="9" t="s">
        <v>40</v>
      </c>
      <c r="C3053" s="9">
        <v>2.0403387546539302</v>
      </c>
      <c r="D3053" s="9">
        <v>8.1529264450073207</v>
      </c>
      <c r="E3053" s="13">
        <v>3.55221962378791E-16</v>
      </c>
      <c r="F3053" s="13">
        <v>1.0336885254503E-14</v>
      </c>
      <c r="G3053" s="7">
        <v>-1.4549322642240701</v>
      </c>
      <c r="H3053" s="7" t="s">
        <v>15</v>
      </c>
    </row>
    <row r="3054" spans="1:8" x14ac:dyDescent="0.25">
      <c r="A3054" s="9" t="s">
        <v>2003</v>
      </c>
      <c r="B3054" s="9" t="s">
        <v>2012</v>
      </c>
      <c r="C3054" s="9">
        <v>2.0195450782775799</v>
      </c>
      <c r="D3054" s="9">
        <v>10.618556976318301</v>
      </c>
      <c r="E3054" s="13">
        <v>2.4430920022909199E-26</v>
      </c>
      <c r="F3054" s="13">
        <v>1.15526887689412E-24</v>
      </c>
      <c r="G3054" s="7">
        <v>-0.52476269879068105</v>
      </c>
      <c r="H3054" s="7" t="s">
        <v>15</v>
      </c>
    </row>
    <row r="3055" spans="1:8" x14ac:dyDescent="0.25">
      <c r="A3055" s="9" t="s">
        <v>2003</v>
      </c>
      <c r="B3055" s="9" t="s">
        <v>1135</v>
      </c>
      <c r="C3055" s="9">
        <v>2.0126717090606601</v>
      </c>
      <c r="D3055" s="9">
        <v>23.398252487182599</v>
      </c>
      <c r="E3055" s="13">
        <v>4.4523019878101099E-121</v>
      </c>
      <c r="F3055" s="13">
        <v>1.5979197672660999E-118</v>
      </c>
      <c r="G3055" s="7">
        <v>0.73102701977758</v>
      </c>
      <c r="H3055" s="7" t="s">
        <v>15</v>
      </c>
    </row>
    <row r="3056" spans="1:8" x14ac:dyDescent="0.25">
      <c r="A3056" s="9" t="s">
        <v>2003</v>
      </c>
      <c r="B3056" s="9" t="s">
        <v>93</v>
      </c>
      <c r="C3056" s="9">
        <v>1.93186163902282</v>
      </c>
      <c r="D3056" s="9">
        <v>8.2890605926513601</v>
      </c>
      <c r="E3056" s="13">
        <v>1.1414630924549701E-16</v>
      </c>
      <c r="F3056" s="13">
        <v>3.3778137220068102E-15</v>
      </c>
      <c r="G3056" s="7">
        <v>0.94779256642104304</v>
      </c>
      <c r="H3056" s="7" t="s">
        <v>15</v>
      </c>
    </row>
    <row r="3057" spans="1:8" x14ac:dyDescent="0.25">
      <c r="A3057" s="9" t="s">
        <v>2003</v>
      </c>
      <c r="B3057" s="9" t="s">
        <v>158</v>
      </c>
      <c r="C3057" s="9">
        <v>1.89943575859069</v>
      </c>
      <c r="D3057" s="9">
        <v>16.363576889038001</v>
      </c>
      <c r="E3057" s="13">
        <v>3.4807065942392799E-60</v>
      </c>
      <c r="F3057" s="13">
        <v>3.8975560159653699E-58</v>
      </c>
      <c r="G3057" s="7">
        <v>-0.91604828818380002</v>
      </c>
      <c r="H3057" s="7" t="s">
        <v>15</v>
      </c>
    </row>
    <row r="3058" spans="1:8" x14ac:dyDescent="0.25">
      <c r="A3058" s="9" t="s">
        <v>2003</v>
      </c>
      <c r="B3058" s="9" t="s">
        <v>1596</v>
      </c>
      <c r="C3058" s="9">
        <v>1.8964765071868801</v>
      </c>
      <c r="D3058" s="9">
        <v>9.3919382095336896</v>
      </c>
      <c r="E3058" s="13">
        <v>5.8906188599972398E-21</v>
      </c>
      <c r="F3058" s="13">
        <v>2.2284051941454399E-19</v>
      </c>
      <c r="G3058" s="7">
        <v>-0.66845443556687401</v>
      </c>
      <c r="H3058" s="7" t="s">
        <v>15</v>
      </c>
    </row>
    <row r="3059" spans="1:8" x14ac:dyDescent="0.25">
      <c r="A3059" s="9" t="s">
        <v>2003</v>
      </c>
      <c r="B3059" s="9" t="s">
        <v>2013</v>
      </c>
      <c r="C3059" s="9">
        <v>1.8802030086517301</v>
      </c>
      <c r="D3059" s="9">
        <v>4.7145133018493599</v>
      </c>
      <c r="E3059" s="13">
        <v>2.4228935356334401E-6</v>
      </c>
      <c r="F3059" s="13">
        <v>2.9541150538555099E-5</v>
      </c>
      <c r="G3059" s="7">
        <v>-0.73909686988769396</v>
      </c>
      <c r="H3059" s="7" t="s">
        <v>15</v>
      </c>
    </row>
    <row r="3060" spans="1:8" x14ac:dyDescent="0.25">
      <c r="A3060" s="9" t="s">
        <v>2003</v>
      </c>
      <c r="B3060" s="9" t="s">
        <v>688</v>
      </c>
      <c r="C3060" s="9">
        <v>1.7782793045043901</v>
      </c>
      <c r="D3060" s="9">
        <v>13.215802192687899</v>
      </c>
      <c r="E3060" s="13">
        <v>7.1123709487128204E-40</v>
      </c>
      <c r="F3060" s="13">
        <v>5.1315389777903802E-38</v>
      </c>
      <c r="G3060" s="7">
        <v>-1.1201336955860599</v>
      </c>
      <c r="H3060" s="7" t="s">
        <v>15</v>
      </c>
    </row>
    <row r="3061" spans="1:8" x14ac:dyDescent="0.25">
      <c r="A3061" s="9" t="s">
        <v>2003</v>
      </c>
      <c r="B3061" s="9" t="s">
        <v>1129</v>
      </c>
      <c r="C3061" s="9">
        <v>1.73747730255126</v>
      </c>
      <c r="D3061" s="9">
        <v>11.8982191085815</v>
      </c>
      <c r="E3061" s="13">
        <v>1.20899029952643E-32</v>
      </c>
      <c r="F3061" s="13">
        <v>6.8234827509965803E-31</v>
      </c>
      <c r="G3061" s="7">
        <v>-0.58057028734646998</v>
      </c>
      <c r="H3061" s="7" t="s">
        <v>15</v>
      </c>
    </row>
    <row r="3062" spans="1:8" x14ac:dyDescent="0.25">
      <c r="A3062" s="9" t="s">
        <v>2003</v>
      </c>
      <c r="B3062" s="9" t="s">
        <v>87</v>
      </c>
      <c r="C3062" s="9">
        <v>1.7270328998565601</v>
      </c>
      <c r="D3062" s="9">
        <v>5.6085481643676696</v>
      </c>
      <c r="E3062" s="13">
        <v>2.0403097751625199E-8</v>
      </c>
      <c r="F3062" s="13">
        <v>3.27878483615956E-7</v>
      </c>
      <c r="G3062" s="7">
        <v>0.63573326767951999</v>
      </c>
      <c r="H3062" s="7" t="s">
        <v>15</v>
      </c>
    </row>
    <row r="3063" spans="1:8" x14ac:dyDescent="0.25">
      <c r="A3063" s="9" t="s">
        <v>2003</v>
      </c>
      <c r="B3063" s="9" t="s">
        <v>2014</v>
      </c>
      <c r="C3063" s="9">
        <v>1.64308428764343</v>
      </c>
      <c r="D3063" s="9">
        <v>5.3742351531982404</v>
      </c>
      <c r="E3063" s="13">
        <v>7.6908370256883594E-8</v>
      </c>
      <c r="F3063" s="13">
        <v>1.1537904163832799E-6</v>
      </c>
      <c r="G3063" s="7">
        <v>-1.16350409183265</v>
      </c>
      <c r="H3063" s="7" t="s">
        <v>15</v>
      </c>
    </row>
    <row r="3064" spans="1:8" x14ac:dyDescent="0.25">
      <c r="A3064" s="9" t="s">
        <v>2003</v>
      </c>
      <c r="B3064" s="9" t="s">
        <v>1094</v>
      </c>
      <c r="C3064" s="9">
        <v>1.6143492460250799</v>
      </c>
      <c r="D3064" s="9">
        <v>5.2706952095031703</v>
      </c>
      <c r="E3064" s="13">
        <v>1.35908067231488E-7</v>
      </c>
      <c r="F3064" s="13">
        <v>1.9713007430457499E-6</v>
      </c>
      <c r="G3064" s="7">
        <v>-0.58562329544840497</v>
      </c>
      <c r="H3064" s="7" t="s">
        <v>15</v>
      </c>
    </row>
    <row r="3065" spans="1:8" x14ac:dyDescent="0.25">
      <c r="A3065" s="9" t="s">
        <v>2003</v>
      </c>
      <c r="B3065" s="9" t="s">
        <v>1088</v>
      </c>
      <c r="C3065" s="9">
        <v>1.61261081695556</v>
      </c>
      <c r="D3065" s="9">
        <v>6.03948497772216</v>
      </c>
      <c r="E3065" s="13">
        <v>1.54606935206516E-9</v>
      </c>
      <c r="F3065" s="13">
        <v>2.8140874799552701E-8</v>
      </c>
      <c r="G3065" s="7">
        <v>-0.67893877575362505</v>
      </c>
      <c r="H3065" s="7" t="s">
        <v>15</v>
      </c>
    </row>
    <row r="3066" spans="1:8" x14ac:dyDescent="0.25">
      <c r="A3066" s="9" t="s">
        <v>2003</v>
      </c>
      <c r="B3066" s="9" t="s">
        <v>1086</v>
      </c>
      <c r="C3066" s="9">
        <v>1.57286024093627</v>
      </c>
      <c r="D3066" s="9">
        <v>3.4250035285949698</v>
      </c>
      <c r="E3066" s="9">
        <v>6.14791564021962E-4</v>
      </c>
      <c r="F3066" s="9">
        <v>4.7255560250496504E-3</v>
      </c>
      <c r="G3066" s="7">
        <v>-0.30953239716920899</v>
      </c>
      <c r="H3066" s="7" t="s">
        <v>15</v>
      </c>
    </row>
    <row r="3067" spans="1:8" x14ac:dyDescent="0.25">
      <c r="A3067" s="9" t="s">
        <v>2003</v>
      </c>
      <c r="B3067" s="9" t="s">
        <v>2015</v>
      </c>
      <c r="C3067" s="9">
        <v>1.5241935253143299</v>
      </c>
      <c r="D3067" s="9">
        <v>15.738978385925201</v>
      </c>
      <c r="E3067" s="13">
        <v>8.1753267631861992E-56</v>
      </c>
      <c r="F3067" s="13">
        <v>8.4762999040235096E-54</v>
      </c>
      <c r="G3067" s="7">
        <v>-0.50970469174167998</v>
      </c>
      <c r="H3067" s="7" t="s">
        <v>15</v>
      </c>
    </row>
    <row r="3068" spans="1:8" x14ac:dyDescent="0.25">
      <c r="A3068" s="9" t="s">
        <v>2003</v>
      </c>
      <c r="B3068" s="9" t="s">
        <v>702</v>
      </c>
      <c r="C3068" s="9">
        <v>1.50561511516571</v>
      </c>
      <c r="D3068" s="9">
        <v>15.0679206848144</v>
      </c>
      <c r="E3068" s="13">
        <v>2.6326774034794901E-51</v>
      </c>
      <c r="F3068" s="13">
        <v>2.3621529241347699E-49</v>
      </c>
      <c r="G3068" s="7">
        <v>1.2247147723782099</v>
      </c>
      <c r="H3068" s="7" t="s">
        <v>15</v>
      </c>
    </row>
    <row r="3069" spans="1:8" x14ac:dyDescent="0.25">
      <c r="A3069" s="9" t="s">
        <v>2003</v>
      </c>
      <c r="B3069" s="9" t="s">
        <v>2016</v>
      </c>
      <c r="C3069" s="9">
        <v>1.4766490459442101</v>
      </c>
      <c r="D3069" s="9">
        <v>4.4374475479125897</v>
      </c>
      <c r="E3069" s="13">
        <v>9.1031847565929397E-6</v>
      </c>
      <c r="F3069" s="9">
        <v>1.0325549192709099E-4</v>
      </c>
      <c r="G3069" s="7">
        <v>0.61863074220651304</v>
      </c>
      <c r="H3069" s="7" t="s">
        <v>15</v>
      </c>
    </row>
    <row r="3070" spans="1:8" x14ac:dyDescent="0.25">
      <c r="A3070" s="9" t="s">
        <v>2003</v>
      </c>
      <c r="B3070" s="9" t="s">
        <v>2017</v>
      </c>
      <c r="C3070" s="9">
        <v>1.4346126317977901</v>
      </c>
      <c r="D3070" s="9">
        <v>7.8402547836303702</v>
      </c>
      <c r="E3070" s="13">
        <v>4.4963311730804403E-15</v>
      </c>
      <c r="F3070" s="13">
        <v>1.2244192106927401E-13</v>
      </c>
      <c r="G3070" s="7">
        <v>0.71690312977785997</v>
      </c>
      <c r="H3070" s="7" t="s">
        <v>15</v>
      </c>
    </row>
    <row r="3071" spans="1:8" x14ac:dyDescent="0.25">
      <c r="A3071" s="9" t="s">
        <v>2003</v>
      </c>
      <c r="B3071" s="9" t="s">
        <v>697</v>
      </c>
      <c r="C3071" s="9">
        <v>1.4265947341918901</v>
      </c>
      <c r="D3071" s="9">
        <v>16.308055877685501</v>
      </c>
      <c r="E3071" s="13">
        <v>8.6501390513732304E-60</v>
      </c>
      <c r="F3071" s="13">
        <v>9.6092060557199305E-58</v>
      </c>
      <c r="G3071" s="7">
        <v>0.97868724974601495</v>
      </c>
      <c r="H3071" s="7" t="s">
        <v>15</v>
      </c>
    </row>
    <row r="3072" spans="1:8" x14ac:dyDescent="0.25">
      <c r="A3072" s="9" t="s">
        <v>2003</v>
      </c>
      <c r="B3072" s="9" t="s">
        <v>694</v>
      </c>
      <c r="C3072" s="9">
        <v>1.3847131729125901</v>
      </c>
      <c r="D3072" s="9">
        <v>8.7223396301269496</v>
      </c>
      <c r="E3072" s="13">
        <v>2.7251217808121801E-18</v>
      </c>
      <c r="F3072" s="13">
        <v>8.7284964681986606E-17</v>
      </c>
      <c r="G3072" s="7">
        <v>1.5825984481550299</v>
      </c>
      <c r="H3072" s="7" t="s">
        <v>15</v>
      </c>
    </row>
    <row r="3073" spans="1:8" x14ac:dyDescent="0.25">
      <c r="A3073" s="9" t="s">
        <v>2003</v>
      </c>
      <c r="B3073" s="9" t="s">
        <v>2018</v>
      </c>
      <c r="C3073" s="9">
        <v>1.37697613239288</v>
      </c>
      <c r="D3073" s="9">
        <v>4.5264434814453098</v>
      </c>
      <c r="E3073" s="13">
        <v>5.9984643000926103E-6</v>
      </c>
      <c r="F3073" s="13">
        <v>6.9850669557733995E-5</v>
      </c>
      <c r="G3073" s="7">
        <v>-0.41836199305164901</v>
      </c>
      <c r="H3073" s="7" t="s">
        <v>15</v>
      </c>
    </row>
    <row r="3074" spans="1:8" x14ac:dyDescent="0.25">
      <c r="A3074" s="9" t="s">
        <v>2003</v>
      </c>
      <c r="B3074" s="9" t="s">
        <v>2019</v>
      </c>
      <c r="C3074" s="9">
        <v>1.37189245223999</v>
      </c>
      <c r="D3074" s="9">
        <v>11.926412582397401</v>
      </c>
      <c r="E3074" s="13">
        <v>8.6208842434120505E-33</v>
      </c>
      <c r="F3074" s="13">
        <v>4.8852840791513497E-31</v>
      </c>
      <c r="G3074" s="7">
        <v>1.0525280322756501</v>
      </c>
      <c r="H3074" s="7" t="s">
        <v>15</v>
      </c>
    </row>
    <row r="3075" spans="1:8" x14ac:dyDescent="0.25">
      <c r="A3075" s="9" t="s">
        <v>2003</v>
      </c>
      <c r="B3075" s="9" t="s">
        <v>2020</v>
      </c>
      <c r="C3075" s="9">
        <v>1.3718670606613099</v>
      </c>
      <c r="D3075" s="9">
        <v>3.8361890316009499</v>
      </c>
      <c r="E3075" s="9">
        <v>1.249582318336E-4</v>
      </c>
      <c r="F3075" s="9">
        <v>1.1347786068889401E-3</v>
      </c>
      <c r="G3075" s="7">
        <v>0.95761357589460905</v>
      </c>
      <c r="H3075" s="7" t="s">
        <v>15</v>
      </c>
    </row>
    <row r="3076" spans="1:8" x14ac:dyDescent="0.25">
      <c r="A3076" s="9" t="s">
        <v>2003</v>
      </c>
      <c r="B3076" s="9" t="s">
        <v>1120</v>
      </c>
      <c r="C3076" s="9">
        <v>1.3679947853088299</v>
      </c>
      <c r="D3076" s="9">
        <v>5.1381483078002903</v>
      </c>
      <c r="E3076" s="13">
        <v>2.7745860074378498E-7</v>
      </c>
      <c r="F3076" s="13">
        <v>3.8952738561792896E-6</v>
      </c>
      <c r="G3076" s="7">
        <v>-0.21640179739833701</v>
      </c>
      <c r="H3076" s="7" t="s">
        <v>15</v>
      </c>
    </row>
    <row r="3077" spans="1:8" x14ac:dyDescent="0.25">
      <c r="A3077" s="9" t="s">
        <v>2003</v>
      </c>
      <c r="B3077" s="9" t="s">
        <v>44</v>
      </c>
      <c r="C3077" s="9">
        <v>1.3267476558685301</v>
      </c>
      <c r="D3077" s="9">
        <v>4.3054451942443803</v>
      </c>
      <c r="E3077" s="13">
        <v>1.66650351097526E-5</v>
      </c>
      <c r="F3077" s="9">
        <v>1.7943115110092899E-4</v>
      </c>
      <c r="G3077" s="7">
        <v>-0.55556628597605195</v>
      </c>
      <c r="H3077" s="7" t="s">
        <v>15</v>
      </c>
    </row>
    <row r="3078" spans="1:8" x14ac:dyDescent="0.25">
      <c r="A3078" s="9" t="s">
        <v>2003</v>
      </c>
      <c r="B3078" s="9" t="s">
        <v>1127</v>
      </c>
      <c r="C3078" s="9">
        <v>1.3232734203338601</v>
      </c>
      <c r="D3078" s="9">
        <v>9.3513479232787997</v>
      </c>
      <c r="E3078" s="13">
        <v>8.6538019941062703E-21</v>
      </c>
      <c r="F3078" s="13">
        <v>3.2473797992360699E-19</v>
      </c>
      <c r="G3078" s="7">
        <v>-0.86133789937571203</v>
      </c>
      <c r="H3078" s="7" t="s">
        <v>15</v>
      </c>
    </row>
    <row r="3079" spans="1:8" x14ac:dyDescent="0.25">
      <c r="A3079" s="9" t="s">
        <v>2003</v>
      </c>
      <c r="B3079" s="9" t="s">
        <v>2021</v>
      </c>
      <c r="C3079" s="9">
        <v>1.3150690793991</v>
      </c>
      <c r="D3079" s="9">
        <v>14.700207710266101</v>
      </c>
      <c r="E3079" s="13">
        <v>6.4262161886716902E-49</v>
      </c>
      <c r="F3079" s="13">
        <v>5.6217342495523502E-47</v>
      </c>
      <c r="G3079" s="7">
        <v>0.724459998296902</v>
      </c>
      <c r="H3079" s="7" t="s">
        <v>15</v>
      </c>
    </row>
    <row r="3080" spans="1:8" x14ac:dyDescent="0.25">
      <c r="A3080" s="9" t="s">
        <v>2003</v>
      </c>
      <c r="B3080" s="9" t="s">
        <v>2022</v>
      </c>
      <c r="C3080" s="9">
        <v>1.29594266414642</v>
      </c>
      <c r="D3080" s="9">
        <v>3.5640485286712602</v>
      </c>
      <c r="E3080" s="9">
        <v>3.6517848399301599E-4</v>
      </c>
      <c r="F3080" s="9">
        <v>2.9648510675465401E-3</v>
      </c>
      <c r="G3080" s="7">
        <v>-1.67639592546563</v>
      </c>
      <c r="H3080" s="7" t="s">
        <v>15</v>
      </c>
    </row>
    <row r="3081" spans="1:8" x14ac:dyDescent="0.25">
      <c r="A3081" s="9" t="s">
        <v>2003</v>
      </c>
      <c r="B3081" s="9" t="s">
        <v>1118</v>
      </c>
      <c r="C3081" s="9">
        <v>1.2948414087295499</v>
      </c>
      <c r="D3081" s="9">
        <v>12.334103584289499</v>
      </c>
      <c r="E3081" s="13">
        <v>5.9346041386672599E-35</v>
      </c>
      <c r="F3081" s="13">
        <v>3.5959590532002399E-33</v>
      </c>
      <c r="G3081" s="7">
        <v>0.42879364426018202</v>
      </c>
      <c r="H3081" s="7" t="s">
        <v>15</v>
      </c>
    </row>
    <row r="3082" spans="1:8" x14ac:dyDescent="0.25">
      <c r="A3082" s="9" t="s">
        <v>2003</v>
      </c>
      <c r="B3082" s="9" t="s">
        <v>2023</v>
      </c>
      <c r="C3082" s="9">
        <v>1.2826834917068399</v>
      </c>
      <c r="D3082" s="9">
        <v>2.8334476947784402</v>
      </c>
      <c r="E3082" s="9">
        <v>4.6048834574644003E-3</v>
      </c>
      <c r="F3082" s="9">
        <v>2.71273374386065E-2</v>
      </c>
      <c r="G3082" s="7">
        <v>0.55667849980321504</v>
      </c>
      <c r="H3082" s="7" t="s">
        <v>15</v>
      </c>
    </row>
    <row r="3083" spans="1:8" x14ac:dyDescent="0.25">
      <c r="A3083" s="9" t="s">
        <v>2003</v>
      </c>
      <c r="B3083" s="9" t="s">
        <v>2024</v>
      </c>
      <c r="C3083" s="9">
        <v>1.2544908523559499</v>
      </c>
      <c r="D3083" s="9">
        <v>12.8435955047607</v>
      </c>
      <c r="E3083" s="13">
        <v>9.3432536068690398E-38</v>
      </c>
      <c r="F3083" s="13">
        <v>6.1687509780823497E-36</v>
      </c>
      <c r="G3083" s="7">
        <v>0.44807408765038698</v>
      </c>
      <c r="H3083" s="7" t="s">
        <v>15</v>
      </c>
    </row>
    <row r="3084" spans="1:8" x14ac:dyDescent="0.25">
      <c r="A3084" s="9" t="s">
        <v>2003</v>
      </c>
      <c r="B3084" s="9" t="s">
        <v>1108</v>
      </c>
      <c r="C3084" s="9">
        <v>1.25230276584625</v>
      </c>
      <c r="D3084" s="9">
        <v>3.5503239631652801</v>
      </c>
      <c r="E3084" s="9">
        <v>3.8475723830181698E-4</v>
      </c>
      <c r="F3084" s="9">
        <v>3.11117681369759E-3</v>
      </c>
      <c r="G3084" s="7">
        <v>-0.53516607524799797</v>
      </c>
      <c r="H3084" s="7" t="s">
        <v>15</v>
      </c>
    </row>
    <row r="3085" spans="1:8" x14ac:dyDescent="0.25">
      <c r="A3085" s="9" t="s">
        <v>2003</v>
      </c>
      <c r="B3085" s="9" t="s">
        <v>1124</v>
      </c>
      <c r="C3085" s="9">
        <v>1.2336738109588601</v>
      </c>
      <c r="D3085" s="9">
        <v>5.8083033561706499</v>
      </c>
      <c r="E3085" s="13">
        <v>6.3109157212627197E-9</v>
      </c>
      <c r="F3085" s="13">
        <v>1.07855784310762E-7</v>
      </c>
      <c r="G3085" s="7">
        <v>-0.29112430244148901</v>
      </c>
      <c r="H3085" s="7" t="s">
        <v>15</v>
      </c>
    </row>
    <row r="3086" spans="1:8" x14ac:dyDescent="0.25">
      <c r="A3086" s="9" t="s">
        <v>2003</v>
      </c>
      <c r="B3086" s="9" t="s">
        <v>2025</v>
      </c>
      <c r="C3086" s="9">
        <v>1.2278124094009399</v>
      </c>
      <c r="D3086" s="9">
        <v>5.9065232276916504</v>
      </c>
      <c r="E3086" s="13">
        <v>3.4940274902533298E-9</v>
      </c>
      <c r="F3086" s="13">
        <v>6.1412772734262E-8</v>
      </c>
      <c r="G3086" s="7">
        <v>1.1621827283430799</v>
      </c>
      <c r="H3086" s="7" t="s">
        <v>15</v>
      </c>
    </row>
    <row r="3087" spans="1:8" x14ac:dyDescent="0.25">
      <c r="A3087" s="9" t="s">
        <v>2003</v>
      </c>
      <c r="B3087" s="9" t="s">
        <v>2026</v>
      </c>
      <c r="C3087" s="9">
        <v>1.2153674364089899</v>
      </c>
      <c r="D3087" s="9">
        <v>3.7022893428802401</v>
      </c>
      <c r="E3087" s="9">
        <v>2.1366274076696501E-4</v>
      </c>
      <c r="F3087" s="9">
        <v>1.8358731629927599E-3</v>
      </c>
      <c r="G3087" s="7">
        <v>-0.53565887779839505</v>
      </c>
      <c r="H3087" s="7" t="s">
        <v>15</v>
      </c>
    </row>
    <row r="3088" spans="1:8" x14ac:dyDescent="0.25">
      <c r="A3088" s="9" t="s">
        <v>2003</v>
      </c>
      <c r="B3088" s="9" t="s">
        <v>1117</v>
      </c>
      <c r="C3088" s="9">
        <v>1.15713858604431</v>
      </c>
      <c r="D3088" s="9">
        <v>4.7278771400451598</v>
      </c>
      <c r="E3088" s="13">
        <v>2.2687930860320902E-6</v>
      </c>
      <c r="F3088" s="13">
        <v>2.7783286811190901E-5</v>
      </c>
      <c r="G3088" s="7">
        <v>-0.56625515349223199</v>
      </c>
      <c r="H3088" s="7" t="s">
        <v>15</v>
      </c>
    </row>
    <row r="3089" spans="1:8" x14ac:dyDescent="0.25">
      <c r="A3089" s="9" t="s">
        <v>2003</v>
      </c>
      <c r="B3089" s="9" t="s">
        <v>2027</v>
      </c>
      <c r="C3089" s="9">
        <v>1.15240573883056</v>
      </c>
      <c r="D3089" s="9">
        <v>2.8640644550323402</v>
      </c>
      <c r="E3089" s="9">
        <v>4.1824299808510702E-3</v>
      </c>
      <c r="F3089" s="9">
        <v>2.5062716810191999E-2</v>
      </c>
      <c r="G3089" s="7">
        <v>-0.82963975785090005</v>
      </c>
      <c r="H3089" s="7" t="s">
        <v>15</v>
      </c>
    </row>
    <row r="3090" spans="1:8" x14ac:dyDescent="0.25">
      <c r="A3090" s="9" t="s">
        <v>2003</v>
      </c>
      <c r="B3090" s="9" t="s">
        <v>1605</v>
      </c>
      <c r="C3090" s="9">
        <v>1.1520317792892401</v>
      </c>
      <c r="D3090" s="9">
        <v>8.4158573150634695</v>
      </c>
      <c r="E3090" s="13">
        <v>3.9003143552566302E-17</v>
      </c>
      <c r="F3090" s="13">
        <v>1.1791079920200201E-15</v>
      </c>
      <c r="G3090" s="7">
        <v>-0.37646894978646001</v>
      </c>
      <c r="H3090" s="7" t="s">
        <v>15</v>
      </c>
    </row>
    <row r="3091" spans="1:8" x14ac:dyDescent="0.25">
      <c r="A3091" s="9" t="s">
        <v>2003</v>
      </c>
      <c r="B3091" s="9" t="s">
        <v>1125</v>
      </c>
      <c r="C3091" s="9">
        <v>1.1481841802596999</v>
      </c>
      <c r="D3091" s="9">
        <v>5.7475314140319798</v>
      </c>
      <c r="E3091" s="13">
        <v>9.0555701021813502E-9</v>
      </c>
      <c r="F3091" s="13">
        <v>1.52161842401239E-7</v>
      </c>
      <c r="G3091" s="7">
        <v>0.40235137252979097</v>
      </c>
      <c r="H3091" s="7" t="s">
        <v>15</v>
      </c>
    </row>
    <row r="3092" spans="1:8" x14ac:dyDescent="0.25">
      <c r="A3092" s="9" t="s">
        <v>2003</v>
      </c>
      <c r="B3092" s="9" t="s">
        <v>2028</v>
      </c>
      <c r="C3092" s="9">
        <v>1.1433482170104901</v>
      </c>
      <c r="D3092" s="9">
        <v>11.3737888336181</v>
      </c>
      <c r="E3092" s="13">
        <v>5.6481432822591598E-30</v>
      </c>
      <c r="F3092" s="13">
        <v>2.9832853404445799E-28</v>
      </c>
      <c r="G3092" s="7">
        <v>0.50277280183991002</v>
      </c>
      <c r="H3092" s="7" t="s">
        <v>15</v>
      </c>
    </row>
    <row r="3093" spans="1:8" x14ac:dyDescent="0.25">
      <c r="A3093" s="9" t="s">
        <v>2003</v>
      </c>
      <c r="B3093" s="9" t="s">
        <v>1128</v>
      </c>
      <c r="C3093" s="9">
        <v>1.1368227005004801</v>
      </c>
      <c r="D3093" s="9">
        <v>8.72780036926269</v>
      </c>
      <c r="E3093" s="13">
        <v>2.5967359684034001E-18</v>
      </c>
      <c r="F3093" s="13">
        <v>8.3363562728766901E-17</v>
      </c>
      <c r="G3093" s="7">
        <v>0.52383984155686203</v>
      </c>
      <c r="H3093" s="7" t="s">
        <v>15</v>
      </c>
    </row>
    <row r="3094" spans="1:8" x14ac:dyDescent="0.25">
      <c r="A3094" s="9" t="s">
        <v>2003</v>
      </c>
      <c r="B3094" s="9" t="s">
        <v>686</v>
      </c>
      <c r="C3094" s="9">
        <v>1.07769834995269</v>
      </c>
      <c r="D3094" s="9">
        <v>9.9139900207519496</v>
      </c>
      <c r="E3094" s="13">
        <v>3.6189737725518003E-23</v>
      </c>
      <c r="F3094" s="13">
        <v>1.4898463498355099E-21</v>
      </c>
      <c r="G3094" s="7">
        <v>0.75177685324336896</v>
      </c>
      <c r="H3094" s="7" t="s">
        <v>15</v>
      </c>
    </row>
    <row r="3095" spans="1:8" x14ac:dyDescent="0.25">
      <c r="A3095" s="9" t="s">
        <v>2003</v>
      </c>
      <c r="B3095" s="9" t="s">
        <v>92</v>
      </c>
      <c r="C3095" s="9">
        <v>1.0671206712722701</v>
      </c>
      <c r="D3095" s="9">
        <v>9.9805107116699201</v>
      </c>
      <c r="E3095" s="13">
        <v>1.8550950087768199E-23</v>
      </c>
      <c r="F3095" s="13">
        <v>7.8684135872270297E-22</v>
      </c>
      <c r="G3095" s="7">
        <v>1.0381829281463</v>
      </c>
      <c r="H3095" s="7" t="s">
        <v>15</v>
      </c>
    </row>
    <row r="3096" spans="1:8" x14ac:dyDescent="0.25">
      <c r="A3096" s="9" t="s">
        <v>2003</v>
      </c>
      <c r="B3096" s="9" t="s">
        <v>1600</v>
      </c>
      <c r="C3096" s="9">
        <v>1.05911660194396</v>
      </c>
      <c r="D3096" s="9">
        <v>7.0662331581115696</v>
      </c>
      <c r="E3096" s="13">
        <v>1.59195683307919E-12</v>
      </c>
      <c r="F3096" s="13">
        <v>3.6231902101804097E-11</v>
      </c>
      <c r="G3096" s="7">
        <v>-0.54144117253860102</v>
      </c>
      <c r="H3096" s="7" t="s">
        <v>15</v>
      </c>
    </row>
    <row r="3097" spans="1:8" x14ac:dyDescent="0.25">
      <c r="A3097" s="9" t="s">
        <v>2003</v>
      </c>
      <c r="B3097" s="9" t="s">
        <v>2029</v>
      </c>
      <c r="C3097" s="9">
        <v>1.0561853647232</v>
      </c>
      <c r="D3097" s="9">
        <v>8.9939823150634695</v>
      </c>
      <c r="E3097" s="13">
        <v>2.3843029079141798E-19</v>
      </c>
      <c r="F3097" s="13">
        <v>8.1796783828614697E-18</v>
      </c>
      <c r="G3097" s="7">
        <v>1.1000624430469901</v>
      </c>
      <c r="H3097" s="7" t="s">
        <v>15</v>
      </c>
    </row>
    <row r="3098" spans="1:8" x14ac:dyDescent="0.25">
      <c r="A3098" s="9" t="s">
        <v>2003</v>
      </c>
      <c r="B3098" s="9" t="s">
        <v>1091</v>
      </c>
      <c r="C3098" s="9">
        <v>1.0537245273589999</v>
      </c>
      <c r="D3098" s="9">
        <v>4.50246238708496</v>
      </c>
      <c r="E3098" s="13">
        <v>6.7170706618876903E-6</v>
      </c>
      <c r="F3098" s="13">
        <v>7.7745460709990105E-5</v>
      </c>
      <c r="G3098" s="7">
        <v>0.57899139597412796</v>
      </c>
      <c r="H3098" s="7" t="s">
        <v>15</v>
      </c>
    </row>
    <row r="3099" spans="1:8" x14ac:dyDescent="0.25">
      <c r="A3099" s="9" t="s">
        <v>2003</v>
      </c>
      <c r="B3099" s="9" t="s">
        <v>705</v>
      </c>
      <c r="C3099" s="9">
        <v>1.04746425151824</v>
      </c>
      <c r="D3099" s="9">
        <v>8.0432243347167898</v>
      </c>
      <c r="E3099" s="13">
        <v>8.75049357056694E-16</v>
      </c>
      <c r="F3099" s="13">
        <v>2.48439469588692E-14</v>
      </c>
      <c r="G3099" s="7">
        <v>0.89653263959369101</v>
      </c>
      <c r="H3099" s="7" t="s">
        <v>15</v>
      </c>
    </row>
    <row r="3100" spans="1:8" x14ac:dyDescent="0.25">
      <c r="A3100" s="9" t="s">
        <v>2003</v>
      </c>
      <c r="B3100" s="9" t="s">
        <v>1115</v>
      </c>
      <c r="C3100" s="9">
        <v>1.0329116582870399</v>
      </c>
      <c r="D3100" s="9">
        <v>6.2985482215881303</v>
      </c>
      <c r="E3100" s="13">
        <v>3.00445972929192E-10</v>
      </c>
      <c r="F3100" s="13">
        <v>5.8326522650345503E-9</v>
      </c>
      <c r="G3100" s="7">
        <v>-0.42786301091749801</v>
      </c>
      <c r="H3100" s="7" t="s">
        <v>15</v>
      </c>
    </row>
    <row r="3101" spans="1:8" x14ac:dyDescent="0.25">
      <c r="A3101" s="9" t="s">
        <v>2003</v>
      </c>
      <c r="B3101" s="9" t="s">
        <v>1116</v>
      </c>
      <c r="C3101" s="9">
        <v>1.00133645534515</v>
      </c>
      <c r="D3101" s="9">
        <v>2.8428974151611301</v>
      </c>
      <c r="E3101" s="9">
        <v>4.47054449816843E-3</v>
      </c>
      <c r="F3101" s="9">
        <v>2.64699623239598E-2</v>
      </c>
      <c r="G3101" s="7">
        <v>-0.360966109663726</v>
      </c>
      <c r="H3101" s="7" t="s">
        <v>15</v>
      </c>
    </row>
    <row r="3102" spans="1:8" x14ac:dyDescent="0.25">
      <c r="A3102" s="9" t="s">
        <v>2003</v>
      </c>
      <c r="B3102" s="9" t="s">
        <v>691</v>
      </c>
      <c r="C3102" s="9">
        <v>0.96795815229415805</v>
      </c>
      <c r="D3102" s="9">
        <v>4.9178133010864196</v>
      </c>
      <c r="E3102" s="13">
        <v>8.7516344118641104E-7</v>
      </c>
      <c r="F3102" s="13">
        <v>1.13422802650798E-5</v>
      </c>
      <c r="G3102" s="7">
        <v>-0.27522647669161798</v>
      </c>
      <c r="H3102" s="7" t="s">
        <v>15</v>
      </c>
    </row>
    <row r="3103" spans="1:8" x14ac:dyDescent="0.25">
      <c r="A3103" s="9" t="s">
        <v>2003</v>
      </c>
      <c r="B3103" s="9" t="s">
        <v>2030</v>
      </c>
      <c r="C3103" s="9">
        <v>0.94652467966079701</v>
      </c>
      <c r="D3103" s="9">
        <v>4.3927631378173801</v>
      </c>
      <c r="E3103" s="13">
        <v>1.11919043655413E-5</v>
      </c>
      <c r="F3103" s="9">
        <v>1.24823175621101E-4</v>
      </c>
      <c r="G3103" s="7">
        <v>-0.42021577506643798</v>
      </c>
      <c r="H3103" s="7" t="s">
        <v>15</v>
      </c>
    </row>
    <row r="3104" spans="1:8" x14ac:dyDescent="0.25">
      <c r="A3104" s="9" t="s">
        <v>2003</v>
      </c>
      <c r="B3104" s="9" t="s">
        <v>163</v>
      </c>
      <c r="C3104" s="9">
        <v>0.93283337354660001</v>
      </c>
      <c r="D3104" s="9">
        <v>7.8049764633178702</v>
      </c>
      <c r="E3104" s="13">
        <v>5.9512707961044503E-15</v>
      </c>
      <c r="F3104" s="13">
        <v>1.60500842645614E-13</v>
      </c>
      <c r="G3104" s="7">
        <v>-0.34715713301807899</v>
      </c>
      <c r="H3104" s="7" t="s">
        <v>15</v>
      </c>
    </row>
    <row r="3105" spans="1:8" x14ac:dyDescent="0.25">
      <c r="A3105" s="9" t="s">
        <v>2003</v>
      </c>
      <c r="B3105" s="9" t="s">
        <v>1114</v>
      </c>
      <c r="C3105" s="9">
        <v>0.91414785385131803</v>
      </c>
      <c r="D3105" s="9">
        <v>5.0451250076293901</v>
      </c>
      <c r="E3105" s="13">
        <v>4.5322443589300002E-7</v>
      </c>
      <c r="F3105" s="13">
        <v>6.1590120671789599E-6</v>
      </c>
      <c r="G3105" s="7">
        <v>1.59730241497709</v>
      </c>
      <c r="H3105" s="7" t="s">
        <v>15</v>
      </c>
    </row>
    <row r="3106" spans="1:8" x14ac:dyDescent="0.25">
      <c r="A3106" s="9" t="s">
        <v>2003</v>
      </c>
      <c r="B3106" s="9" t="s">
        <v>2031</v>
      </c>
      <c r="C3106" s="9">
        <v>0.91280931234359697</v>
      </c>
      <c r="D3106" s="9">
        <v>6.1745085716247496</v>
      </c>
      <c r="E3106" s="13">
        <v>6.6369647993397799E-10</v>
      </c>
      <c r="F3106" s="13">
        <v>1.25198916841454E-8</v>
      </c>
      <c r="G3106" s="7">
        <v>0.48427433249000601</v>
      </c>
      <c r="H3106" s="7" t="s">
        <v>15</v>
      </c>
    </row>
    <row r="3107" spans="1:8" x14ac:dyDescent="0.25">
      <c r="A3107" s="9" t="s">
        <v>2003</v>
      </c>
      <c r="B3107" s="9" t="s">
        <v>2032</v>
      </c>
      <c r="C3107" s="9">
        <v>0.91199541091918901</v>
      </c>
      <c r="D3107" s="9">
        <v>9.0218763351440394</v>
      </c>
      <c r="E3107" s="13">
        <v>1.84895175154265E-19</v>
      </c>
      <c r="F3107" s="13">
        <v>6.3900685595907403E-18</v>
      </c>
      <c r="G3107" s="7">
        <v>0.72276047520152897</v>
      </c>
      <c r="H3107" s="7" t="s">
        <v>15</v>
      </c>
    </row>
    <row r="3108" spans="1:8" x14ac:dyDescent="0.25">
      <c r="A3108" s="9" t="s">
        <v>2003</v>
      </c>
      <c r="B3108" s="9" t="s">
        <v>2033</v>
      </c>
      <c r="C3108" s="9">
        <v>0.90594273805618197</v>
      </c>
      <c r="D3108" s="9">
        <v>3.2140483856201101</v>
      </c>
      <c r="E3108" s="9">
        <v>1.3087757399220599E-3</v>
      </c>
      <c r="F3108" s="9">
        <v>9.1951945917666793E-3</v>
      </c>
      <c r="G3108" s="7">
        <v>0.95874269742735097</v>
      </c>
      <c r="H3108" s="7" t="s">
        <v>15</v>
      </c>
    </row>
    <row r="3109" spans="1:8" x14ac:dyDescent="0.25">
      <c r="A3109" s="9" t="s">
        <v>2003</v>
      </c>
      <c r="B3109" s="9" t="s">
        <v>692</v>
      </c>
      <c r="C3109" s="9">
        <v>0.89455479383468595</v>
      </c>
      <c r="D3109" s="9">
        <v>6.3377799987792898</v>
      </c>
      <c r="E3109" s="13">
        <v>2.3309955563937798E-10</v>
      </c>
      <c r="F3109" s="13">
        <v>4.58888112557579E-9</v>
      </c>
      <c r="G3109" s="7">
        <v>0.95827016526886899</v>
      </c>
      <c r="H3109" s="7" t="s">
        <v>15</v>
      </c>
    </row>
    <row r="3110" spans="1:8" x14ac:dyDescent="0.25">
      <c r="A3110" s="9" t="s">
        <v>2003</v>
      </c>
      <c r="B3110" s="9" t="s">
        <v>2034</v>
      </c>
      <c r="C3110" s="9">
        <v>0.86331558227538996</v>
      </c>
      <c r="D3110" s="9">
        <v>9.3883800506591797</v>
      </c>
      <c r="E3110" s="13">
        <v>6.0930044548381198E-21</v>
      </c>
      <c r="F3110" s="13">
        <v>2.29257482135401E-19</v>
      </c>
      <c r="G3110" s="7">
        <v>0.79979004005014398</v>
      </c>
      <c r="H3110" s="7" t="s">
        <v>15</v>
      </c>
    </row>
    <row r="3111" spans="1:8" x14ac:dyDescent="0.25">
      <c r="A3111" s="9" t="s">
        <v>2003</v>
      </c>
      <c r="B3111" s="9" t="s">
        <v>148</v>
      </c>
      <c r="C3111" s="9">
        <v>0.85964709520339899</v>
      </c>
      <c r="D3111" s="9">
        <v>8.1926908493041992</v>
      </c>
      <c r="E3111" s="13">
        <v>2.5544953852628898E-16</v>
      </c>
      <c r="F3111" s="13">
        <v>7.4801824074319599E-15</v>
      </c>
      <c r="G3111" s="7">
        <v>0.56407706864971296</v>
      </c>
      <c r="H3111" s="7" t="s">
        <v>15</v>
      </c>
    </row>
    <row r="3112" spans="1:8" x14ac:dyDescent="0.25">
      <c r="A3112" s="9" t="s">
        <v>2003</v>
      </c>
      <c r="B3112" s="9" t="s">
        <v>2035</v>
      </c>
      <c r="C3112" s="9">
        <v>0.84737432003021196</v>
      </c>
      <c r="D3112" s="9">
        <v>4.1220412254333496</v>
      </c>
      <c r="E3112" s="13">
        <v>3.7553009365243198E-5</v>
      </c>
      <c r="F3112" s="9">
        <v>3.8283282744742102E-4</v>
      </c>
      <c r="G3112" s="7">
        <v>0.611036968012728</v>
      </c>
      <c r="H3112" s="7" t="s">
        <v>15</v>
      </c>
    </row>
    <row r="3113" spans="1:8" x14ac:dyDescent="0.25">
      <c r="A3113" s="9" t="s">
        <v>2003</v>
      </c>
      <c r="B3113" s="9" t="s">
        <v>1588</v>
      </c>
      <c r="C3113" s="9">
        <v>0.84652686119079501</v>
      </c>
      <c r="D3113" s="9">
        <v>2.9376630783081001</v>
      </c>
      <c r="E3113" s="9">
        <v>3.30696277345663E-3</v>
      </c>
      <c r="F3113" s="9">
        <v>2.0580087548338202E-2</v>
      </c>
      <c r="G3113" s="7">
        <v>-0.57875191670861903</v>
      </c>
      <c r="H3113" s="7" t="s">
        <v>15</v>
      </c>
    </row>
    <row r="3114" spans="1:8" x14ac:dyDescent="0.25">
      <c r="A3114" s="9" t="s">
        <v>2003</v>
      </c>
      <c r="B3114" s="9" t="s">
        <v>2036</v>
      </c>
      <c r="C3114" s="9">
        <v>0.83493447303771895</v>
      </c>
      <c r="D3114" s="9">
        <v>7.0612268447875897</v>
      </c>
      <c r="E3114" s="13">
        <v>1.65038734800146E-12</v>
      </c>
      <c r="F3114" s="13">
        <v>3.7500765762948702E-11</v>
      </c>
      <c r="G3114" s="7">
        <v>0.55465332285001301</v>
      </c>
      <c r="H3114" s="7" t="s">
        <v>15</v>
      </c>
    </row>
    <row r="3115" spans="1:8" x14ac:dyDescent="0.25">
      <c r="A3115" s="9" t="s">
        <v>2003</v>
      </c>
      <c r="B3115" s="9" t="s">
        <v>2037</v>
      </c>
      <c r="C3115" s="9">
        <v>0.83054685592651301</v>
      </c>
      <c r="D3115" s="9">
        <v>9.4897069931030202</v>
      </c>
      <c r="E3115" s="13">
        <v>2.3168544024413101E-21</v>
      </c>
      <c r="F3115" s="13">
        <v>8.9090689755415095E-20</v>
      </c>
      <c r="G3115" s="7">
        <v>0.89619204186740498</v>
      </c>
      <c r="H3115" s="7" t="s">
        <v>15</v>
      </c>
    </row>
    <row r="3116" spans="1:8" x14ac:dyDescent="0.25">
      <c r="A3116" s="9" t="s">
        <v>2003</v>
      </c>
      <c r="B3116" s="9" t="s">
        <v>695</v>
      </c>
      <c r="C3116" s="9">
        <v>0.81183606386184604</v>
      </c>
      <c r="D3116" s="9">
        <v>7.8515729904174796</v>
      </c>
      <c r="E3116" s="13">
        <v>4.1085172917024199E-15</v>
      </c>
      <c r="F3116" s="13">
        <v>1.12537997127121E-13</v>
      </c>
      <c r="G3116" s="7">
        <v>0.85986096821424196</v>
      </c>
      <c r="H3116" s="7" t="s">
        <v>15</v>
      </c>
    </row>
    <row r="3117" spans="1:8" x14ac:dyDescent="0.25">
      <c r="A3117" s="9" t="s">
        <v>2003</v>
      </c>
      <c r="B3117" s="9" t="s">
        <v>162</v>
      </c>
      <c r="C3117" s="9">
        <v>0.80999004840850797</v>
      </c>
      <c r="D3117" s="9">
        <v>7.9477610588073704</v>
      </c>
      <c r="E3117" s="13">
        <v>1.8991270008336101E-15</v>
      </c>
      <c r="F3117" s="13">
        <v>5.3058045170994003E-14</v>
      </c>
      <c r="G3117" s="7">
        <v>0.73807820330806895</v>
      </c>
      <c r="H3117" s="7" t="s">
        <v>15</v>
      </c>
    </row>
    <row r="3118" spans="1:8" x14ac:dyDescent="0.25">
      <c r="A3118" s="9" t="s">
        <v>2003</v>
      </c>
      <c r="B3118" s="9" t="s">
        <v>1134</v>
      </c>
      <c r="C3118" s="9">
        <v>0.79878860712051303</v>
      </c>
      <c r="D3118" s="9">
        <v>7.0738720893859801</v>
      </c>
      <c r="E3118" s="13">
        <v>1.50668924928938E-12</v>
      </c>
      <c r="F3118" s="13">
        <v>3.45131720743365E-11</v>
      </c>
      <c r="G3118" s="7">
        <v>-0.49094370112483998</v>
      </c>
      <c r="H3118" s="7" t="s">
        <v>15</v>
      </c>
    </row>
    <row r="3119" spans="1:8" x14ac:dyDescent="0.25">
      <c r="A3119" s="9" t="s">
        <v>2003</v>
      </c>
      <c r="B3119" s="9" t="s">
        <v>2038</v>
      </c>
      <c r="C3119" s="9">
        <v>0.77182167768478305</v>
      </c>
      <c r="D3119" s="9">
        <v>8.9826202392578107</v>
      </c>
      <c r="E3119" s="13">
        <v>2.6439474944227599E-19</v>
      </c>
      <c r="F3119" s="13">
        <v>9.0261787998623199E-18</v>
      </c>
      <c r="G3119" s="7">
        <v>0.63643037950263104</v>
      </c>
      <c r="H3119" s="7" t="s">
        <v>15</v>
      </c>
    </row>
    <row r="3120" spans="1:8" x14ac:dyDescent="0.25">
      <c r="A3120" s="9" t="s">
        <v>2003</v>
      </c>
      <c r="B3120" s="9" t="s">
        <v>2039</v>
      </c>
      <c r="C3120" s="9">
        <v>0.76042020320892301</v>
      </c>
      <c r="D3120" s="9">
        <v>4.2258958816528303</v>
      </c>
      <c r="E3120" s="13">
        <v>2.3799185412376699E-5</v>
      </c>
      <c r="F3120" s="9">
        <v>2.49339220222333E-4</v>
      </c>
      <c r="G3120" s="7">
        <v>0.55618867167485098</v>
      </c>
      <c r="H3120" s="7" t="s">
        <v>15</v>
      </c>
    </row>
    <row r="3121" spans="1:8" x14ac:dyDescent="0.25">
      <c r="A3121" s="9" t="s">
        <v>2003</v>
      </c>
      <c r="B3121" s="9" t="s">
        <v>161</v>
      </c>
      <c r="C3121" s="9">
        <v>0.70775645971298196</v>
      </c>
      <c r="D3121" s="9">
        <v>6.0054116249084402</v>
      </c>
      <c r="E3121" s="13">
        <v>1.90847058895798E-9</v>
      </c>
      <c r="F3121" s="13">
        <v>3.4468210107928901E-8</v>
      </c>
      <c r="G3121" s="7">
        <v>0.52142934552572695</v>
      </c>
      <c r="H3121" s="7" t="s">
        <v>15</v>
      </c>
    </row>
    <row r="3122" spans="1:8" x14ac:dyDescent="0.25">
      <c r="A3122" s="9" t="s">
        <v>2003</v>
      </c>
      <c r="B3122" s="9" t="s">
        <v>1122</v>
      </c>
      <c r="C3122" s="9">
        <v>0.70640921592712402</v>
      </c>
      <c r="D3122" s="9">
        <v>3.1286871433257999</v>
      </c>
      <c r="E3122" s="9">
        <v>1.75589205340363E-3</v>
      </c>
      <c r="F3122" s="9">
        <v>1.18787922046837E-2</v>
      </c>
      <c r="G3122" s="7">
        <v>-0.63930518636316902</v>
      </c>
      <c r="H3122" s="7" t="s">
        <v>15</v>
      </c>
    </row>
    <row r="3123" spans="1:8" x14ac:dyDescent="0.25">
      <c r="A3123" s="9" t="s">
        <v>2003</v>
      </c>
      <c r="B3123" s="9" t="s">
        <v>72</v>
      </c>
      <c r="C3123" s="9">
        <v>0.68124616146087602</v>
      </c>
      <c r="D3123" s="9">
        <v>6.3606295585632298</v>
      </c>
      <c r="E3123" s="13">
        <v>2.0092869836541501E-10</v>
      </c>
      <c r="F3123" s="13">
        <v>3.9723149590687998E-9</v>
      </c>
      <c r="G3123" s="7">
        <v>0.62587337712656299</v>
      </c>
      <c r="H3123" s="7" t="s">
        <v>15</v>
      </c>
    </row>
    <row r="3124" spans="1:8" x14ac:dyDescent="0.25">
      <c r="A3124" s="9" t="s">
        <v>2003</v>
      </c>
      <c r="B3124" s="9" t="s">
        <v>701</v>
      </c>
      <c r="C3124" s="9">
        <v>0.66273957490920998</v>
      </c>
      <c r="D3124" s="9">
        <v>5.6087188720703098</v>
      </c>
      <c r="E3124" s="13">
        <v>2.0382981520393702E-8</v>
      </c>
      <c r="F3124" s="13">
        <v>3.27878483615956E-7</v>
      </c>
      <c r="G3124" s="7">
        <v>1.0798979775225701</v>
      </c>
      <c r="H3124" s="7" t="s">
        <v>15</v>
      </c>
    </row>
    <row r="3125" spans="1:8" x14ac:dyDescent="0.25">
      <c r="A3125" s="9" t="s">
        <v>2003</v>
      </c>
      <c r="B3125" s="9" t="s">
        <v>2040</v>
      </c>
      <c r="C3125" s="9">
        <v>0.65548312664031905</v>
      </c>
      <c r="D3125" s="9">
        <v>8.1479587554931605</v>
      </c>
      <c r="E3125" s="13">
        <v>3.7011853426165198E-16</v>
      </c>
      <c r="F3125" s="13">
        <v>1.0748027228340899E-14</v>
      </c>
      <c r="G3125" s="7">
        <v>0.53059191244386406</v>
      </c>
      <c r="H3125" s="7" t="s">
        <v>15</v>
      </c>
    </row>
    <row r="3126" spans="1:8" x14ac:dyDescent="0.25">
      <c r="A3126" s="9" t="s">
        <v>2003</v>
      </c>
      <c r="B3126" s="9" t="s">
        <v>2041</v>
      </c>
      <c r="C3126" s="9">
        <v>0.60614877939224199</v>
      </c>
      <c r="D3126" s="9">
        <v>4.9922227859496999</v>
      </c>
      <c r="E3126" s="13">
        <v>5.9688305043532505E-7</v>
      </c>
      <c r="F3126" s="13">
        <v>7.9491646593180302E-6</v>
      </c>
      <c r="G3126" s="7">
        <v>1.08129171956839</v>
      </c>
      <c r="H3126" s="7" t="s">
        <v>15</v>
      </c>
    </row>
    <row r="3127" spans="1:8" x14ac:dyDescent="0.25">
      <c r="A3127" s="9" t="s">
        <v>2003</v>
      </c>
      <c r="B3127" s="9" t="s">
        <v>2042</v>
      </c>
      <c r="C3127" s="9">
        <v>0.59456604719161898</v>
      </c>
      <c r="D3127" s="9">
        <v>5.48107433319091</v>
      </c>
      <c r="E3127" s="13">
        <v>4.2275082929588603E-8</v>
      </c>
      <c r="F3127" s="13">
        <v>6.49532750565809E-7</v>
      </c>
      <c r="G3127" s="7">
        <v>0.68740439083951299</v>
      </c>
      <c r="H3127" s="7" t="s">
        <v>15</v>
      </c>
    </row>
    <row r="3128" spans="1:8" x14ac:dyDescent="0.25">
      <c r="A3128" s="9" t="s">
        <v>2003</v>
      </c>
      <c r="B3128" s="9" t="s">
        <v>1111</v>
      </c>
      <c r="C3128" s="9">
        <v>0.59427303075790305</v>
      </c>
      <c r="D3128" s="9">
        <v>3.64873790740966</v>
      </c>
      <c r="E3128" s="9">
        <v>2.6353188961355698E-4</v>
      </c>
      <c r="F3128" s="9">
        <v>2.2087759634257199E-3</v>
      </c>
      <c r="G3128" s="7">
        <v>0.70009070066987</v>
      </c>
      <c r="H3128" s="7" t="s">
        <v>15</v>
      </c>
    </row>
    <row r="3129" spans="1:8" x14ac:dyDescent="0.25">
      <c r="A3129" s="9" t="s">
        <v>2003</v>
      </c>
      <c r="B3129" s="9" t="s">
        <v>687</v>
      </c>
      <c r="C3129" s="9">
        <v>0.58505082130432096</v>
      </c>
      <c r="D3129" s="9">
        <v>4.7878618240356401</v>
      </c>
      <c r="E3129" s="13">
        <v>1.6856781961017701E-6</v>
      </c>
      <c r="F3129" s="13">
        <v>2.0954725690035902E-5</v>
      </c>
      <c r="G3129" s="7">
        <v>-0.34812970263514698</v>
      </c>
      <c r="H3129" s="7" t="s">
        <v>15</v>
      </c>
    </row>
    <row r="3130" spans="1:8" x14ac:dyDescent="0.25">
      <c r="A3130" s="9" t="s">
        <v>2003</v>
      </c>
      <c r="B3130" s="9" t="s">
        <v>132</v>
      </c>
      <c r="C3130" s="9">
        <v>0.56532281637191695</v>
      </c>
      <c r="D3130" s="9">
        <v>5.7738933563232404</v>
      </c>
      <c r="E3130" s="13">
        <v>7.7460469068969596E-9</v>
      </c>
      <c r="F3130" s="13">
        <v>1.3126079728309501E-7</v>
      </c>
      <c r="G3130" s="7">
        <v>0.52549477194905903</v>
      </c>
      <c r="H3130" s="7" t="s">
        <v>15</v>
      </c>
    </row>
    <row r="3131" spans="1:8" x14ac:dyDescent="0.25">
      <c r="A3131" s="9" t="s">
        <v>2003</v>
      </c>
      <c r="B3131" s="9" t="s">
        <v>2043</v>
      </c>
      <c r="C3131" s="9">
        <v>0.55581468343734697</v>
      </c>
      <c r="D3131" s="9">
        <v>5.1843390464782697</v>
      </c>
      <c r="E3131" s="13">
        <v>2.1678233811726401E-7</v>
      </c>
      <c r="F3131" s="13">
        <v>3.0993895675458101E-6</v>
      </c>
      <c r="G3131" s="7">
        <v>0.66529642407533596</v>
      </c>
      <c r="H3131" s="7" t="s">
        <v>15</v>
      </c>
    </row>
    <row r="3132" spans="1:8" x14ac:dyDescent="0.25">
      <c r="A3132" s="9" t="s">
        <v>2003</v>
      </c>
      <c r="B3132" s="9" t="s">
        <v>2044</v>
      </c>
      <c r="C3132" s="9">
        <v>0.55347448587417603</v>
      </c>
      <c r="D3132" s="9">
        <v>3.7212255001068102</v>
      </c>
      <c r="E3132" s="9">
        <v>1.98258239244958E-4</v>
      </c>
      <c r="F3132" s="9">
        <v>1.7119189233261399E-3</v>
      </c>
      <c r="G3132" s="7">
        <v>0.80869745368027601</v>
      </c>
      <c r="H3132" s="7" t="s">
        <v>15</v>
      </c>
    </row>
    <row r="3133" spans="1:8" x14ac:dyDescent="0.25">
      <c r="A3133" s="9" t="s">
        <v>2003</v>
      </c>
      <c r="B3133" s="9" t="s">
        <v>2045</v>
      </c>
      <c r="C3133" s="9">
        <v>0.54563164710998502</v>
      </c>
      <c r="D3133" s="9">
        <v>5.6903219223022399</v>
      </c>
      <c r="E3133" s="13">
        <v>1.26800158236223E-8</v>
      </c>
      <c r="F3133" s="13">
        <v>2.10038084595553E-7</v>
      </c>
      <c r="G3133" s="7">
        <v>-0.62923039555647997</v>
      </c>
      <c r="H3133" s="7" t="s">
        <v>15</v>
      </c>
    </row>
    <row r="3134" spans="1:8" x14ac:dyDescent="0.25">
      <c r="A3134" s="9" t="s">
        <v>2003</v>
      </c>
      <c r="B3134" s="9" t="s">
        <v>2046</v>
      </c>
      <c r="C3134" s="9">
        <v>0.542619168758392</v>
      </c>
      <c r="D3134" s="9">
        <v>3.3100678920745801</v>
      </c>
      <c r="E3134" s="9">
        <v>9.3273378038281505E-4</v>
      </c>
      <c r="F3134" s="9">
        <v>6.8389076605648302E-3</v>
      </c>
      <c r="G3134" s="7">
        <v>-0.759559988515218</v>
      </c>
      <c r="H3134" s="7" t="s">
        <v>15</v>
      </c>
    </row>
    <row r="3135" spans="1:8" x14ac:dyDescent="0.25">
      <c r="A3135" s="9" t="s">
        <v>2003</v>
      </c>
      <c r="B3135" s="9" t="s">
        <v>2047</v>
      </c>
      <c r="C3135" s="9">
        <v>0.51942938566207797</v>
      </c>
      <c r="D3135" s="9">
        <v>3.3833248615264799</v>
      </c>
      <c r="E3135" s="9">
        <v>7.1613852479650904E-4</v>
      </c>
      <c r="F3135" s="9">
        <v>5.41826536841986E-3</v>
      </c>
      <c r="G3135" s="7">
        <v>0.43234432392870797</v>
      </c>
      <c r="H3135" s="7" t="s">
        <v>15</v>
      </c>
    </row>
    <row r="3136" spans="1:8" x14ac:dyDescent="0.25">
      <c r="A3136" s="9" t="s">
        <v>2003</v>
      </c>
      <c r="B3136" s="9" t="s">
        <v>706</v>
      </c>
      <c r="C3136" s="9">
        <v>0.49198567867278997</v>
      </c>
      <c r="D3136" s="9">
        <v>4.3476915359496999</v>
      </c>
      <c r="E3136" s="13">
        <v>1.3757796522374E-5</v>
      </c>
      <c r="F3136" s="9">
        <v>1.5067909070709599E-4</v>
      </c>
      <c r="G3136" s="7">
        <v>0.56192126451967195</v>
      </c>
      <c r="H3136" s="7" t="s">
        <v>15</v>
      </c>
    </row>
    <row r="3137" spans="1:8" x14ac:dyDescent="0.25">
      <c r="A3137" s="9" t="s">
        <v>2003</v>
      </c>
      <c r="B3137" s="9" t="s">
        <v>101</v>
      </c>
      <c r="C3137" s="9">
        <v>0.48585313558578402</v>
      </c>
      <c r="D3137" s="9">
        <v>3.9186587333679199</v>
      </c>
      <c r="E3137" s="13">
        <v>8.9043106953600701E-5</v>
      </c>
      <c r="F3137" s="9">
        <v>8.3534609117261996E-4</v>
      </c>
      <c r="G3137" s="7">
        <v>1.1726049176494699</v>
      </c>
      <c r="H3137" s="7" t="s">
        <v>15</v>
      </c>
    </row>
    <row r="3138" spans="1:8" x14ac:dyDescent="0.25">
      <c r="A3138" s="9" t="s">
        <v>2003</v>
      </c>
      <c r="B3138" s="9" t="s">
        <v>2048</v>
      </c>
      <c r="C3138" s="9">
        <v>0.45874541997909501</v>
      </c>
      <c r="D3138" s="9">
        <v>3.4821765422821001</v>
      </c>
      <c r="E3138" s="9">
        <v>4.9735580718927896E-4</v>
      </c>
      <c r="F3138" s="9">
        <v>3.9131474048501097E-3</v>
      </c>
      <c r="G3138" s="7">
        <v>0.28541538900685898</v>
      </c>
      <c r="H3138" s="7" t="s">
        <v>15</v>
      </c>
    </row>
    <row r="3139" spans="1:8" x14ac:dyDescent="0.25">
      <c r="A3139" s="9" t="s">
        <v>2003</v>
      </c>
      <c r="B3139" s="9" t="s">
        <v>1104</v>
      </c>
      <c r="C3139" s="9">
        <v>0.45819628238677901</v>
      </c>
      <c r="D3139" s="9">
        <v>2.8868334293365399</v>
      </c>
      <c r="E3139" s="9">
        <v>3.8914008286150101E-3</v>
      </c>
      <c r="F3139" s="9">
        <v>2.3599626255686401E-2</v>
      </c>
      <c r="G3139" s="7">
        <v>-0.63529449035022401</v>
      </c>
      <c r="H3139" s="7" t="s">
        <v>15</v>
      </c>
    </row>
    <row r="3140" spans="1:8" x14ac:dyDescent="0.25">
      <c r="A3140" s="9" t="s">
        <v>2003</v>
      </c>
      <c r="B3140" s="9" t="s">
        <v>2049</v>
      </c>
      <c r="C3140" s="9">
        <v>0.40303763747215199</v>
      </c>
      <c r="D3140" s="9">
        <v>4.0786223411559996</v>
      </c>
      <c r="E3140" s="13">
        <v>4.5303358407257198E-5</v>
      </c>
      <c r="F3140" s="9">
        <v>4.5326026277796902E-4</v>
      </c>
      <c r="G3140" s="7">
        <v>0.66289438101461295</v>
      </c>
      <c r="H3140" s="7" t="s">
        <v>15</v>
      </c>
    </row>
    <row r="3141" spans="1:8" x14ac:dyDescent="0.25">
      <c r="A3141" s="9" t="s">
        <v>2003</v>
      </c>
      <c r="B3141" s="9" t="s">
        <v>153</v>
      </c>
      <c r="C3141" s="9">
        <v>0.37393766641616799</v>
      </c>
      <c r="D3141" s="9">
        <v>3.8667619228363002</v>
      </c>
      <c r="E3141" s="9">
        <v>1.10289969173233E-4</v>
      </c>
      <c r="F3141" s="9">
        <v>1.0096328963490799E-3</v>
      </c>
      <c r="G3141" s="7">
        <v>0.56022311361504895</v>
      </c>
      <c r="H3141" s="7" t="s">
        <v>15</v>
      </c>
    </row>
    <row r="3142" spans="1:8" x14ac:dyDescent="0.25">
      <c r="A3142" s="9" t="s">
        <v>2003</v>
      </c>
      <c r="B3142" s="9" t="s">
        <v>140</v>
      </c>
      <c r="C3142" s="9">
        <v>0.35396942496299699</v>
      </c>
      <c r="D3142" s="9">
        <v>3.5435209274291899</v>
      </c>
      <c r="E3142" s="9">
        <v>3.94822009847149E-4</v>
      </c>
      <c r="F3142" s="9">
        <v>3.1778744518864499E-3</v>
      </c>
      <c r="G3142" s="7">
        <v>0.47020971239866699</v>
      </c>
      <c r="H3142" s="7" t="s">
        <v>15</v>
      </c>
    </row>
    <row r="3143" spans="1:8" x14ac:dyDescent="0.25">
      <c r="A3143" s="9" t="s">
        <v>2003</v>
      </c>
      <c r="B3143" s="9" t="s">
        <v>2050</v>
      </c>
      <c r="C3143" s="9">
        <v>0.35359099507331798</v>
      </c>
      <c r="D3143" s="9">
        <v>2.9358870983123699</v>
      </c>
      <c r="E3143" s="9">
        <v>3.3259543608750801E-3</v>
      </c>
      <c r="F3143" s="9">
        <v>2.06812008836821E-2</v>
      </c>
      <c r="G3143" s="7">
        <v>0.87701133734916004</v>
      </c>
      <c r="H3143" s="7" t="s">
        <v>15</v>
      </c>
    </row>
    <row r="3144" spans="1:8" x14ac:dyDescent="0.25">
      <c r="A3144" s="9" t="s">
        <v>2003</v>
      </c>
      <c r="B3144" s="9" t="s">
        <v>159</v>
      </c>
      <c r="C3144" s="9">
        <v>0.34683868288993802</v>
      </c>
      <c r="D3144" s="9">
        <v>3.3539433479309002</v>
      </c>
      <c r="E3144" s="9">
        <v>7.9668701912564705E-4</v>
      </c>
      <c r="F3144" s="9">
        <v>5.9632236399474198E-3</v>
      </c>
      <c r="G3144" s="7">
        <v>0.75111773121593495</v>
      </c>
      <c r="H3144" s="7" t="s">
        <v>15</v>
      </c>
    </row>
    <row r="3145" spans="1:8" x14ac:dyDescent="0.25">
      <c r="A3145" s="9" t="s">
        <v>2003</v>
      </c>
      <c r="B3145" s="9" t="s">
        <v>2051</v>
      </c>
      <c r="C3145" s="9">
        <v>0.25789886713027899</v>
      </c>
      <c r="D3145" s="9">
        <v>4.1785650253295898</v>
      </c>
      <c r="E3145" s="13">
        <v>2.9335427488477302E-5</v>
      </c>
      <c r="F3145" s="9">
        <v>3.03255523305921E-4</v>
      </c>
      <c r="G3145" s="7">
        <v>0.66145602448087004</v>
      </c>
      <c r="H3145" s="7" t="s">
        <v>15</v>
      </c>
    </row>
    <row r="3146" spans="1:8" x14ac:dyDescent="0.25">
      <c r="A3146" s="9" t="s">
        <v>2003</v>
      </c>
      <c r="B3146" s="9" t="s">
        <v>1137</v>
      </c>
      <c r="C3146" s="9">
        <v>9.9049510955810494</v>
      </c>
      <c r="D3146" s="9">
        <v>34.753501892089801</v>
      </c>
      <c r="E3146" s="13">
        <v>1.2270960539389801E-264</v>
      </c>
      <c r="F3146" s="13">
        <v>4.2939158667459704E-261</v>
      </c>
      <c r="G3146" s="7">
        <v>-0.11903453557665999</v>
      </c>
      <c r="H3146" s="7" t="s">
        <v>168</v>
      </c>
    </row>
    <row r="3147" spans="1:8" x14ac:dyDescent="0.25">
      <c r="A3147" s="9" t="s">
        <v>2003</v>
      </c>
      <c r="B3147" s="9" t="s">
        <v>2052</v>
      </c>
      <c r="C3147" s="9">
        <v>6.5554718971252397</v>
      </c>
      <c r="D3147" s="9">
        <v>21.278564453125</v>
      </c>
      <c r="E3147" s="13">
        <v>1.79349308741379E-100</v>
      </c>
      <c r="F3147" s="13">
        <v>4.8276005277943999E-98</v>
      </c>
      <c r="G3147" s="7">
        <v>1.7519183874975499</v>
      </c>
      <c r="H3147" s="7" t="s">
        <v>168</v>
      </c>
    </row>
    <row r="3148" spans="1:8" x14ac:dyDescent="0.25">
      <c r="A3148" s="9" t="s">
        <v>2003</v>
      </c>
      <c r="B3148" s="9" t="s">
        <v>2053</v>
      </c>
      <c r="C3148" s="9">
        <v>6.4729700088500897</v>
      </c>
      <c r="D3148" s="9">
        <v>29.5291213989257</v>
      </c>
      <c r="E3148" s="13">
        <v>1.21769882260877E-191</v>
      </c>
      <c r="F3148" s="13">
        <v>8.9705949579236795E-189</v>
      </c>
      <c r="G3148" s="7">
        <v>1.5493191401865101</v>
      </c>
      <c r="H3148" s="7" t="s">
        <v>168</v>
      </c>
    </row>
    <row r="3149" spans="1:8" x14ac:dyDescent="0.25">
      <c r="A3149" s="9" t="s">
        <v>2003</v>
      </c>
      <c r="B3149" s="9" t="s">
        <v>1152</v>
      </c>
      <c r="C3149" s="9">
        <v>6.0512604713439897</v>
      </c>
      <c r="D3149" s="9">
        <v>33.780967712402301</v>
      </c>
      <c r="E3149" s="13">
        <v>3.7537894522889601E-250</v>
      </c>
      <c r="F3149" s="13">
        <v>5.8379767737431698E-247</v>
      </c>
      <c r="G3149" s="7">
        <v>6.2743238880944602E-2</v>
      </c>
      <c r="H3149" s="7" t="s">
        <v>168</v>
      </c>
    </row>
    <row r="3150" spans="1:8" x14ac:dyDescent="0.25">
      <c r="A3150" s="9" t="s">
        <v>2003</v>
      </c>
      <c r="B3150" s="9" t="s">
        <v>1195</v>
      </c>
      <c r="C3150" s="9">
        <v>5.8300685882568297</v>
      </c>
      <c r="D3150" s="9">
        <v>33.882461547851499</v>
      </c>
      <c r="E3150" s="13">
        <v>1.2076390541119599E-251</v>
      </c>
      <c r="F3150" s="13">
        <v>2.4147605486292999E-248</v>
      </c>
      <c r="G3150" s="7">
        <v>-7.5386328085768298E-2</v>
      </c>
      <c r="H3150" s="7" t="s">
        <v>168</v>
      </c>
    </row>
    <row r="3151" spans="1:8" x14ac:dyDescent="0.25">
      <c r="A3151" s="9" t="s">
        <v>2003</v>
      </c>
      <c r="B3151" s="9" t="s">
        <v>1042</v>
      </c>
      <c r="C3151" s="9">
        <v>4.9313058853149396</v>
      </c>
      <c r="D3151" s="9">
        <v>32.403388977050703</v>
      </c>
      <c r="E3151" s="13">
        <v>2.4590802382722801E-230</v>
      </c>
      <c r="F3151" s="13">
        <v>3.12906782682701E-227</v>
      </c>
      <c r="G3151" s="7">
        <v>2.1214754225090001E-2</v>
      </c>
      <c r="H3151" s="7" t="s">
        <v>168</v>
      </c>
    </row>
    <row r="3152" spans="1:8" x14ac:dyDescent="0.25">
      <c r="A3152" s="9" t="s">
        <v>2003</v>
      </c>
      <c r="B3152" s="9" t="s">
        <v>2054</v>
      </c>
      <c r="C3152" s="9">
        <v>4.7180933952331499</v>
      </c>
      <c r="D3152" s="9">
        <v>22.698541641235298</v>
      </c>
      <c r="E3152" s="13">
        <v>4.6309829443652802E-114</v>
      </c>
      <c r="F3152" s="13">
        <v>1.4731788243700199E-111</v>
      </c>
      <c r="G3152" s="7">
        <v>0.71629600170636498</v>
      </c>
      <c r="H3152" s="7" t="s">
        <v>168</v>
      </c>
    </row>
    <row r="3153" spans="1:8" x14ac:dyDescent="0.25">
      <c r="A3153" s="9" t="s">
        <v>2003</v>
      </c>
      <c r="B3153" s="9" t="s">
        <v>1305</v>
      </c>
      <c r="C3153" s="9">
        <v>4.6849288940429599</v>
      </c>
      <c r="D3153" s="9">
        <v>15.267462730407701</v>
      </c>
      <c r="E3153" s="13">
        <v>1.2598044011928701E-52</v>
      </c>
      <c r="F3153" s="13">
        <v>1.1677802783772599E-50</v>
      </c>
      <c r="G3153" s="7">
        <v>-0.17322046719519499</v>
      </c>
      <c r="H3153" s="7" t="s">
        <v>168</v>
      </c>
    </row>
    <row r="3154" spans="1:8" x14ac:dyDescent="0.25">
      <c r="A3154" s="9" t="s">
        <v>2003</v>
      </c>
      <c r="B3154" s="9" t="s">
        <v>1161</v>
      </c>
      <c r="C3154" s="9">
        <v>4.6045398712158203</v>
      </c>
      <c r="D3154" s="9">
        <v>31.700233459472599</v>
      </c>
      <c r="E3154" s="13">
        <v>1.5421653473280101E-220</v>
      </c>
      <c r="F3154" s="13">
        <v>1.6604375666577001E-217</v>
      </c>
      <c r="G3154" s="7">
        <v>1.1564840481295899</v>
      </c>
      <c r="H3154" s="7" t="s">
        <v>168</v>
      </c>
    </row>
    <row r="3155" spans="1:8" x14ac:dyDescent="0.25">
      <c r="A3155" s="9" t="s">
        <v>2003</v>
      </c>
      <c r="B3155" s="9" t="s">
        <v>2055</v>
      </c>
      <c r="C3155" s="9">
        <v>4.4204564094543404</v>
      </c>
      <c r="D3155" s="9">
        <v>15.1609573364257</v>
      </c>
      <c r="E3155" s="13">
        <v>6.4127881159991502E-52</v>
      </c>
      <c r="F3155" s="13">
        <v>5.8666532849437896E-50</v>
      </c>
      <c r="G3155" s="7">
        <v>-1.0178428664069401</v>
      </c>
      <c r="H3155" s="7" t="s">
        <v>168</v>
      </c>
    </row>
    <row r="3156" spans="1:8" x14ac:dyDescent="0.25">
      <c r="A3156" s="9" t="s">
        <v>2003</v>
      </c>
      <c r="B3156" s="9" t="s">
        <v>2056</v>
      </c>
      <c r="C3156" s="9">
        <v>4.3666658401489196</v>
      </c>
      <c r="D3156" s="9">
        <v>17.8692722320556</v>
      </c>
      <c r="E3156" s="13">
        <v>2.0464391490946298E-71</v>
      </c>
      <c r="F3156" s="13">
        <v>3.0800009429975802E-69</v>
      </c>
      <c r="G3156" s="7">
        <v>6.08590701776777E-2</v>
      </c>
      <c r="H3156" s="7" t="s">
        <v>168</v>
      </c>
    </row>
    <row r="3157" spans="1:8" x14ac:dyDescent="0.25">
      <c r="A3157" s="9" t="s">
        <v>2003</v>
      </c>
      <c r="B3157" s="9" t="s">
        <v>772</v>
      </c>
      <c r="C3157" s="9">
        <v>3.9404730796813898</v>
      </c>
      <c r="D3157" s="9">
        <v>29.3417949676513</v>
      </c>
      <c r="E3157" s="13">
        <v>3.0408712410978001E-189</v>
      </c>
      <c r="F3157" s="13">
        <v>2.1281537380822901E-186</v>
      </c>
      <c r="G3157" s="7">
        <v>0.89647869812963998</v>
      </c>
      <c r="H3157" s="7" t="s">
        <v>168</v>
      </c>
    </row>
    <row r="3158" spans="1:8" x14ac:dyDescent="0.25">
      <c r="A3158" s="9" t="s">
        <v>2003</v>
      </c>
      <c r="B3158" s="9" t="s">
        <v>1226</v>
      </c>
      <c r="C3158" s="9">
        <v>3.85317063331604</v>
      </c>
      <c r="D3158" s="9">
        <v>29.537553787231399</v>
      </c>
      <c r="E3158" s="13">
        <v>9.4896585460260699E-192</v>
      </c>
      <c r="F3158" s="13">
        <v>7.3792639260403794E-189</v>
      </c>
      <c r="G3158" s="7">
        <v>-0.153054698575179</v>
      </c>
      <c r="H3158" s="7" t="s">
        <v>168</v>
      </c>
    </row>
    <row r="3159" spans="1:8" x14ac:dyDescent="0.25">
      <c r="A3159" s="9" t="s">
        <v>2003</v>
      </c>
      <c r="B3159" s="9" t="s">
        <v>2057</v>
      </c>
      <c r="C3159" s="9">
        <v>3.74295854568481</v>
      </c>
      <c r="D3159" s="9">
        <v>9.7557144165038991</v>
      </c>
      <c r="E3159" s="13">
        <v>1.7436906721640501E-22</v>
      </c>
      <c r="F3159" s="13">
        <v>6.9932488075301499E-21</v>
      </c>
      <c r="G3159" s="7">
        <v>-0.30237257734326001</v>
      </c>
      <c r="H3159" s="7" t="s">
        <v>168</v>
      </c>
    </row>
    <row r="3160" spans="1:8" x14ac:dyDescent="0.25">
      <c r="A3160" s="9" t="s">
        <v>2003</v>
      </c>
      <c r="B3160" s="9" t="s">
        <v>1352</v>
      </c>
      <c r="C3160" s="9">
        <v>3.7246730327606201</v>
      </c>
      <c r="D3160" s="9">
        <v>30.019350051879801</v>
      </c>
      <c r="E3160" s="13">
        <v>5.4870894760343301E-198</v>
      </c>
      <c r="F3160" s="13">
        <v>4.5178112585913297E-195</v>
      </c>
      <c r="G3160" s="7">
        <v>-7.0814389677700304E-2</v>
      </c>
      <c r="H3160" s="7" t="s">
        <v>168</v>
      </c>
    </row>
    <row r="3161" spans="1:8" x14ac:dyDescent="0.25">
      <c r="A3161" s="9" t="s">
        <v>2003</v>
      </c>
      <c r="B3161" s="9" t="s">
        <v>1785</v>
      </c>
      <c r="C3161" s="9">
        <v>3.64247703552246</v>
      </c>
      <c r="D3161" s="9">
        <v>18.742189407348601</v>
      </c>
      <c r="E3161" s="13">
        <v>2.242080109782E-78</v>
      </c>
      <c r="F3161" s="13">
        <v>4.0756357528076097E-76</v>
      </c>
      <c r="G3161" s="7">
        <v>-0.19287568544811701</v>
      </c>
      <c r="H3161" s="7" t="s">
        <v>168</v>
      </c>
    </row>
    <row r="3162" spans="1:8" x14ac:dyDescent="0.25">
      <c r="A3162" s="9" t="s">
        <v>2003</v>
      </c>
      <c r="B3162" s="9" t="s">
        <v>1139</v>
      </c>
      <c r="C3162" s="9">
        <v>3.5600829124450599</v>
      </c>
      <c r="D3162" s="9">
        <v>20.078208923339801</v>
      </c>
      <c r="E3162" s="13">
        <v>1.1444818080803499E-89</v>
      </c>
      <c r="F3162" s="13">
        <v>2.4645095181078E-87</v>
      </c>
      <c r="G3162" s="7">
        <v>0.57407856789203404</v>
      </c>
      <c r="H3162" s="7" t="s">
        <v>168</v>
      </c>
    </row>
    <row r="3163" spans="1:8" x14ac:dyDescent="0.25">
      <c r="A3163" s="9" t="s">
        <v>2003</v>
      </c>
      <c r="B3163" s="9" t="s">
        <v>1313</v>
      </c>
      <c r="C3163" s="9">
        <v>3.50595998764038</v>
      </c>
      <c r="D3163" s="9">
        <v>26.764139175415</v>
      </c>
      <c r="E3163" s="13">
        <v>8.4537112572819905E-158</v>
      </c>
      <c r="F3163" s="13">
        <v>4.7330638587270397E-155</v>
      </c>
      <c r="G3163" s="7">
        <v>1.22523932777781</v>
      </c>
      <c r="H3163" s="7" t="s">
        <v>168</v>
      </c>
    </row>
    <row r="3164" spans="1:8" x14ac:dyDescent="0.25">
      <c r="A3164" s="9" t="s">
        <v>2003</v>
      </c>
      <c r="B3164" s="9" t="s">
        <v>1392</v>
      </c>
      <c r="C3164" s="9">
        <v>3.4961473941802899</v>
      </c>
      <c r="D3164" s="9">
        <v>27.7998046875</v>
      </c>
      <c r="E3164" s="13">
        <v>4.36145324658768E-170</v>
      </c>
      <c r="F3164" s="13">
        <v>2.6542287431516401E-167</v>
      </c>
      <c r="G3164" s="7">
        <v>-0.31642530254269602</v>
      </c>
      <c r="H3164" s="7" t="s">
        <v>168</v>
      </c>
    </row>
    <row r="3165" spans="1:8" x14ac:dyDescent="0.25">
      <c r="A3165" s="9" t="s">
        <v>2003</v>
      </c>
      <c r="B3165" s="9" t="s">
        <v>1620</v>
      </c>
      <c r="C3165" s="9">
        <v>3.3797791004180899</v>
      </c>
      <c r="D3165" s="9">
        <v>8.5055513381957901</v>
      </c>
      <c r="E3165" s="13">
        <v>1.8073499273844399E-17</v>
      </c>
      <c r="F3165" s="13">
        <v>5.5721314831717999E-16</v>
      </c>
      <c r="G3165" s="7">
        <v>-0.28960087307955701</v>
      </c>
      <c r="H3165" s="7" t="s">
        <v>168</v>
      </c>
    </row>
    <row r="3166" spans="1:8" x14ac:dyDescent="0.25">
      <c r="A3166" s="9" t="s">
        <v>2003</v>
      </c>
      <c r="B3166" s="9" t="s">
        <v>1454</v>
      </c>
      <c r="C3166" s="9">
        <v>3.32538390159606</v>
      </c>
      <c r="D3166" s="9">
        <v>17.364416122436499</v>
      </c>
      <c r="E3166" s="13">
        <v>1.5345087835922701E-67</v>
      </c>
      <c r="F3166" s="13">
        <v>2.1478519443941099E-65</v>
      </c>
      <c r="G3166" s="7">
        <v>-0.25130943739012901</v>
      </c>
      <c r="H3166" s="7" t="s">
        <v>168</v>
      </c>
    </row>
    <row r="3167" spans="1:8" x14ac:dyDescent="0.25">
      <c r="A3167" s="9" t="s">
        <v>2003</v>
      </c>
      <c r="B3167" s="9" t="s">
        <v>2058</v>
      </c>
      <c r="C3167" s="9">
        <v>3.3032159805297798</v>
      </c>
      <c r="D3167" s="9">
        <v>12.397960662841699</v>
      </c>
      <c r="E3167" s="13">
        <v>2.6805756523445101E-35</v>
      </c>
      <c r="F3167" s="13">
        <v>1.65286420290159E-33</v>
      </c>
      <c r="G3167" s="7">
        <v>0.122721913605726</v>
      </c>
      <c r="H3167" s="7" t="s">
        <v>168</v>
      </c>
    </row>
    <row r="3168" spans="1:8" x14ac:dyDescent="0.25">
      <c r="A3168" s="9" t="s">
        <v>2003</v>
      </c>
      <c r="B3168" s="9" t="s">
        <v>1514</v>
      </c>
      <c r="C3168" s="9">
        <v>3.2992911338806099</v>
      </c>
      <c r="D3168" s="9">
        <v>23.603313446044901</v>
      </c>
      <c r="E3168" s="13">
        <v>3.56369739358636E-123</v>
      </c>
      <c r="F3168" s="13">
        <v>1.34813709237914E-120</v>
      </c>
      <c r="G3168" s="7">
        <v>0.129711448647853</v>
      </c>
      <c r="H3168" s="7" t="s">
        <v>168</v>
      </c>
    </row>
    <row r="3169" spans="1:8" x14ac:dyDescent="0.25">
      <c r="A3169" s="9" t="s">
        <v>2003</v>
      </c>
      <c r="B3169" s="9" t="s">
        <v>1148</v>
      </c>
      <c r="C3169" s="9">
        <v>3.2685112953186</v>
      </c>
      <c r="D3169" s="9">
        <v>18.788993835449201</v>
      </c>
      <c r="E3169" s="13">
        <v>9.2922960398410296E-79</v>
      </c>
      <c r="F3169" s="13">
        <v>1.7113719430217699E-76</v>
      </c>
      <c r="G3169" s="7">
        <v>5.28073608899184E-2</v>
      </c>
      <c r="H3169" s="7" t="s">
        <v>168</v>
      </c>
    </row>
    <row r="3170" spans="1:8" x14ac:dyDescent="0.25">
      <c r="A3170" s="9" t="s">
        <v>2003</v>
      </c>
      <c r="B3170" s="9" t="s">
        <v>1397</v>
      </c>
      <c r="C3170" s="9">
        <v>3.24678611755371</v>
      </c>
      <c r="D3170" s="9">
        <v>19.262977600097599</v>
      </c>
      <c r="E3170" s="13">
        <v>1.0987589345596399E-82</v>
      </c>
      <c r="F3170" s="13">
        <v>2.13601788986546E-80</v>
      </c>
      <c r="G3170" s="7">
        <v>-0.38106953381772601</v>
      </c>
      <c r="H3170" s="7" t="s">
        <v>168</v>
      </c>
    </row>
    <row r="3171" spans="1:8" x14ac:dyDescent="0.25">
      <c r="A3171" s="9" t="s">
        <v>2003</v>
      </c>
      <c r="B3171" s="9" t="s">
        <v>1273</v>
      </c>
      <c r="C3171" s="9">
        <v>3.2172541618347101</v>
      </c>
      <c r="D3171" s="9">
        <v>13.2225322723388</v>
      </c>
      <c r="E3171" s="13">
        <v>6.5037013957465098E-40</v>
      </c>
      <c r="F3171" s="13">
        <v>4.7166999189774105E-38</v>
      </c>
      <c r="G3171" s="7">
        <v>-0.348450530327648</v>
      </c>
      <c r="H3171" s="7" t="s">
        <v>168</v>
      </c>
    </row>
    <row r="3172" spans="1:8" x14ac:dyDescent="0.25">
      <c r="A3172" s="9" t="s">
        <v>2003</v>
      </c>
      <c r="B3172" s="9" t="s">
        <v>1271</v>
      </c>
      <c r="C3172" s="9">
        <v>3.2041821479797301</v>
      </c>
      <c r="D3172" s="9">
        <v>13.105464935302701</v>
      </c>
      <c r="E3172" s="13">
        <v>3.0637823845314897E-39</v>
      </c>
      <c r="F3172" s="13">
        <v>2.1229585166478802E-37</v>
      </c>
      <c r="G3172" s="7">
        <v>-0.123667591741533</v>
      </c>
      <c r="H3172" s="7" t="s">
        <v>168</v>
      </c>
    </row>
    <row r="3173" spans="1:8" x14ac:dyDescent="0.25">
      <c r="A3173" s="9" t="s">
        <v>2003</v>
      </c>
      <c r="B3173" s="9" t="s">
        <v>2059</v>
      </c>
      <c r="C3173" s="9">
        <v>3.1582543849945002</v>
      </c>
      <c r="D3173" s="9">
        <v>17.0478820800781</v>
      </c>
      <c r="E3173" s="13">
        <v>3.6242615780148399E-65</v>
      </c>
      <c r="F3173" s="13">
        <v>4.6540173676581399E-63</v>
      </c>
      <c r="G3173" s="7">
        <v>0.27128053297402799</v>
      </c>
      <c r="H3173" s="7" t="s">
        <v>168</v>
      </c>
    </row>
    <row r="3174" spans="1:8" x14ac:dyDescent="0.25">
      <c r="A3174" s="9" t="s">
        <v>2003</v>
      </c>
      <c r="B3174" s="9" t="s">
        <v>1729</v>
      </c>
      <c r="C3174" s="9">
        <v>3.0794367790222101</v>
      </c>
      <c r="D3174" s="9">
        <v>11.5954475402832</v>
      </c>
      <c r="E3174" s="13">
        <v>4.34588437627819E-31</v>
      </c>
      <c r="F3174" s="13">
        <v>2.3577264966963501E-29</v>
      </c>
      <c r="G3174" s="7">
        <v>0.89241827710800203</v>
      </c>
      <c r="H3174" s="7" t="s">
        <v>168</v>
      </c>
    </row>
    <row r="3175" spans="1:8" x14ac:dyDescent="0.25">
      <c r="A3175" s="9" t="s">
        <v>2003</v>
      </c>
      <c r="B3175" s="9" t="s">
        <v>1215</v>
      </c>
      <c r="C3175" s="9">
        <v>3.0429093837738002</v>
      </c>
      <c r="D3175" s="9">
        <v>24.630498886108398</v>
      </c>
      <c r="E3175" s="13">
        <v>5.9551342186114298E-134</v>
      </c>
      <c r="F3175" s="13">
        <v>2.5258792017546698E-131</v>
      </c>
      <c r="G3175" s="7">
        <v>-0.233958006929115</v>
      </c>
      <c r="H3175" s="7" t="s">
        <v>168</v>
      </c>
    </row>
    <row r="3176" spans="1:8" x14ac:dyDescent="0.25">
      <c r="A3176" s="9" t="s">
        <v>2003</v>
      </c>
      <c r="B3176" s="9" t="s">
        <v>1266</v>
      </c>
      <c r="C3176" s="9">
        <v>3.0400404930114702</v>
      </c>
      <c r="D3176" s="9">
        <v>13.287828445434499</v>
      </c>
      <c r="E3176" s="13">
        <v>2.7236786978270701E-40</v>
      </c>
      <c r="F3176" s="13">
        <v>1.9959859022767299E-38</v>
      </c>
      <c r="G3176" s="7">
        <v>4.8027583431778702E-2</v>
      </c>
      <c r="H3176" s="7" t="s">
        <v>168</v>
      </c>
    </row>
    <row r="3177" spans="1:8" x14ac:dyDescent="0.25">
      <c r="A3177" s="9" t="s">
        <v>2003</v>
      </c>
      <c r="B3177" s="9" t="s">
        <v>1005</v>
      </c>
      <c r="C3177" s="9">
        <v>2.99449586868286</v>
      </c>
      <c r="D3177" s="9">
        <v>16.8232021331787</v>
      </c>
      <c r="E3177" s="13">
        <v>1.64997098514047E-63</v>
      </c>
      <c r="F3177" s="13">
        <v>2.0258459542992201E-61</v>
      </c>
      <c r="G3177" s="7">
        <v>-0.18541501844564801</v>
      </c>
      <c r="H3177" s="7" t="s">
        <v>168</v>
      </c>
    </row>
    <row r="3178" spans="1:8" x14ac:dyDescent="0.25">
      <c r="A3178" s="9" t="s">
        <v>2003</v>
      </c>
      <c r="B3178" s="9" t="s">
        <v>1218</v>
      </c>
      <c r="C3178" s="9">
        <v>2.9813265800475999</v>
      </c>
      <c r="D3178" s="9">
        <v>18.218946456909102</v>
      </c>
      <c r="E3178" s="13">
        <v>3.6511108880462898E-74</v>
      </c>
      <c r="F3178" s="13">
        <v>5.9423952441841805E-72</v>
      </c>
      <c r="G3178" s="7">
        <v>7.0532143585610996E-2</v>
      </c>
      <c r="H3178" s="7" t="s">
        <v>168</v>
      </c>
    </row>
    <row r="3179" spans="1:8" x14ac:dyDescent="0.25">
      <c r="A3179" s="9" t="s">
        <v>2003</v>
      </c>
      <c r="B3179" s="9" t="s">
        <v>2060</v>
      </c>
      <c r="C3179" s="9">
        <v>2.9063858985900799</v>
      </c>
      <c r="D3179" s="9">
        <v>6.2006669044494602</v>
      </c>
      <c r="E3179" s="13">
        <v>5.6224468510128599E-10</v>
      </c>
      <c r="F3179" s="13">
        <v>1.0649173014022599E-8</v>
      </c>
      <c r="G3179" s="7">
        <v>0.30833178071823902</v>
      </c>
      <c r="H3179" s="7" t="s">
        <v>168</v>
      </c>
    </row>
    <row r="3180" spans="1:8" x14ac:dyDescent="0.25">
      <c r="A3180" s="9" t="s">
        <v>2003</v>
      </c>
      <c r="B3180" s="9" t="s">
        <v>2061</v>
      </c>
      <c r="C3180" s="9">
        <v>2.8892917633056601</v>
      </c>
      <c r="D3180" s="9">
        <v>3.0801467895507799</v>
      </c>
      <c r="E3180" s="9">
        <v>2.0689859435857202E-3</v>
      </c>
      <c r="F3180" s="9">
        <v>1.36924804975741E-2</v>
      </c>
      <c r="G3180" s="7">
        <v>-3.4360480434717303E-2</v>
      </c>
      <c r="H3180" s="7" t="s">
        <v>168</v>
      </c>
    </row>
    <row r="3181" spans="1:8" x14ac:dyDescent="0.25">
      <c r="A3181" s="9" t="s">
        <v>2003</v>
      </c>
      <c r="B3181" s="9" t="s">
        <v>1197</v>
      </c>
      <c r="C3181" s="9">
        <v>2.8791811466217001</v>
      </c>
      <c r="D3181" s="9">
        <v>6.8200178146362296</v>
      </c>
      <c r="E3181" s="13">
        <v>9.1029279628336699E-12</v>
      </c>
      <c r="F3181" s="13">
        <v>1.94228174841132E-10</v>
      </c>
      <c r="G3181" s="7">
        <v>0.14364846900707701</v>
      </c>
      <c r="H3181" s="7" t="s">
        <v>168</v>
      </c>
    </row>
    <row r="3182" spans="1:8" x14ac:dyDescent="0.25">
      <c r="A3182" s="9" t="s">
        <v>2003</v>
      </c>
      <c r="B3182" s="9" t="s">
        <v>1192</v>
      </c>
      <c r="C3182" s="9">
        <v>2.87915611267089</v>
      </c>
      <c r="D3182" s="9">
        <v>3.6776440143585201</v>
      </c>
      <c r="E3182" s="9">
        <v>2.35398217717591E-4</v>
      </c>
      <c r="F3182" s="9">
        <v>2.0029597892967299E-3</v>
      </c>
      <c r="G3182" s="7">
        <v>3.9300096733194699E-2</v>
      </c>
      <c r="H3182" s="7" t="s">
        <v>168</v>
      </c>
    </row>
    <row r="3183" spans="1:8" x14ac:dyDescent="0.25">
      <c r="A3183" s="9" t="s">
        <v>2003</v>
      </c>
      <c r="B3183" s="9" t="s">
        <v>1158</v>
      </c>
      <c r="C3183" s="9">
        <v>2.8757662773132302</v>
      </c>
      <c r="D3183" s="9">
        <v>18.420574188232401</v>
      </c>
      <c r="E3183" s="13">
        <v>8.9844498682645205E-76</v>
      </c>
      <c r="F3183" s="13">
        <v>1.5336017659280299E-73</v>
      </c>
      <c r="G3183" s="7">
        <v>0.19427935389436801</v>
      </c>
      <c r="H3183" s="7" t="s">
        <v>168</v>
      </c>
    </row>
    <row r="3184" spans="1:8" x14ac:dyDescent="0.25">
      <c r="A3184" s="9" t="s">
        <v>2003</v>
      </c>
      <c r="B3184" s="9" t="s">
        <v>1558</v>
      </c>
      <c r="C3184" s="9">
        <v>2.8231852054595898</v>
      </c>
      <c r="D3184" s="9">
        <v>20.251743316650298</v>
      </c>
      <c r="E3184" s="13">
        <v>3.4289173530161698E-91</v>
      </c>
      <c r="F3184" s="13">
        <v>7.4991494047136506E-89</v>
      </c>
      <c r="G3184" s="7">
        <v>0.15218935132973699</v>
      </c>
      <c r="H3184" s="7" t="s">
        <v>168</v>
      </c>
    </row>
    <row r="3185" spans="1:8" x14ac:dyDescent="0.25">
      <c r="A3185" s="9" t="s">
        <v>2003</v>
      </c>
      <c r="B3185" s="9" t="s">
        <v>1183</v>
      </c>
      <c r="C3185" s="9">
        <v>2.7934720516204798</v>
      </c>
      <c r="D3185" s="9">
        <v>17.648805618286101</v>
      </c>
      <c r="E3185" s="13">
        <v>1.03932638866763E-69</v>
      </c>
      <c r="F3185" s="13">
        <v>1.5153595273105001E-67</v>
      </c>
      <c r="G3185" s="7">
        <v>1.6683442435431E-2</v>
      </c>
      <c r="H3185" s="7" t="s">
        <v>168</v>
      </c>
    </row>
    <row r="3186" spans="1:8" x14ac:dyDescent="0.25">
      <c r="A3186" s="9" t="s">
        <v>2003</v>
      </c>
      <c r="B3186" s="9" t="s">
        <v>1353</v>
      </c>
      <c r="C3186" s="9">
        <v>2.7699820995330802</v>
      </c>
      <c r="D3186" s="9">
        <v>17.509731292724599</v>
      </c>
      <c r="E3186" s="13">
        <v>1.2076138852169999E-68</v>
      </c>
      <c r="F3186" s="13">
        <v>1.7247930154471801E-66</v>
      </c>
      <c r="G3186" s="7">
        <v>-0.19693876371989899</v>
      </c>
      <c r="H3186" s="7" t="s">
        <v>168</v>
      </c>
    </row>
    <row r="3187" spans="1:8" x14ac:dyDescent="0.25">
      <c r="A3187" s="9" t="s">
        <v>2003</v>
      </c>
      <c r="B3187" s="9" t="s">
        <v>1190</v>
      </c>
      <c r="C3187" s="9">
        <v>2.7691736221313401</v>
      </c>
      <c r="D3187" s="9">
        <v>15.2991981506347</v>
      </c>
      <c r="E3187" s="13">
        <v>7.7404478076119104E-53</v>
      </c>
      <c r="F3187" s="13">
        <v>7.2228698642095994E-51</v>
      </c>
      <c r="G3187" s="7">
        <v>-0.20039311093405099</v>
      </c>
      <c r="H3187" s="7" t="s">
        <v>168</v>
      </c>
    </row>
    <row r="3188" spans="1:8" x14ac:dyDescent="0.25">
      <c r="A3188" s="9" t="s">
        <v>2003</v>
      </c>
      <c r="B3188" s="9" t="s">
        <v>1362</v>
      </c>
      <c r="C3188" s="9">
        <v>2.75837230682373</v>
      </c>
      <c r="D3188" s="9">
        <v>9.9196882247924805</v>
      </c>
      <c r="E3188" s="13">
        <v>3.4182150471705198E-23</v>
      </c>
      <c r="F3188" s="13">
        <v>1.41552532589484E-21</v>
      </c>
      <c r="G3188" s="7">
        <v>7.3896851042457398E-2</v>
      </c>
      <c r="H3188" s="7" t="s">
        <v>168</v>
      </c>
    </row>
    <row r="3189" spans="1:8" x14ac:dyDescent="0.25">
      <c r="A3189" s="9" t="s">
        <v>2003</v>
      </c>
      <c r="B3189" s="9" t="s">
        <v>1264</v>
      </c>
      <c r="C3189" s="9">
        <v>2.7367393970489502</v>
      </c>
      <c r="D3189" s="9">
        <v>9.9411964416503906</v>
      </c>
      <c r="E3189" s="13">
        <v>2.7549706230852197E-23</v>
      </c>
      <c r="F3189" s="13">
        <v>1.14425293208676E-21</v>
      </c>
      <c r="G3189" s="7">
        <v>0.40577783110538101</v>
      </c>
      <c r="H3189" s="7" t="s">
        <v>168</v>
      </c>
    </row>
    <row r="3190" spans="1:8" x14ac:dyDescent="0.25">
      <c r="A3190" s="9" t="s">
        <v>2003</v>
      </c>
      <c r="B3190" s="9" t="s">
        <v>1418</v>
      </c>
      <c r="C3190" s="9">
        <v>2.7366418838500901</v>
      </c>
      <c r="D3190" s="9">
        <v>10.1885643005371</v>
      </c>
      <c r="E3190" s="13">
        <v>2.23034369969788E-24</v>
      </c>
      <c r="F3190" s="13">
        <v>1.00058079373946E-22</v>
      </c>
      <c r="G3190" s="7">
        <v>0.21377816533751401</v>
      </c>
      <c r="H3190" s="7" t="s">
        <v>168</v>
      </c>
    </row>
    <row r="3191" spans="1:8" x14ac:dyDescent="0.25">
      <c r="A3191" s="9" t="s">
        <v>2003</v>
      </c>
      <c r="B3191" s="9" t="s">
        <v>1504</v>
      </c>
      <c r="C3191" s="9">
        <v>2.7222099304199201</v>
      </c>
      <c r="D3191" s="9">
        <v>11.4842920303344</v>
      </c>
      <c r="E3191" s="13">
        <v>1.5822623594351602E-30</v>
      </c>
      <c r="F3191" s="13">
        <v>8.4208845038075904E-29</v>
      </c>
      <c r="G3191" s="7">
        <v>-0.43130464418383802</v>
      </c>
      <c r="H3191" s="7" t="s">
        <v>168</v>
      </c>
    </row>
    <row r="3192" spans="1:8" x14ac:dyDescent="0.25">
      <c r="A3192" s="9" t="s">
        <v>2003</v>
      </c>
      <c r="B3192" s="9" t="s">
        <v>2062</v>
      </c>
      <c r="C3192" s="9">
        <v>2.7006890773773198</v>
      </c>
      <c r="D3192" s="9">
        <v>5.4977450370788503</v>
      </c>
      <c r="E3192" s="13">
        <v>3.8467832861224703E-8</v>
      </c>
      <c r="F3192" s="13">
        <v>5.94298296422254E-7</v>
      </c>
      <c r="G3192" s="7">
        <v>0.573133288021344</v>
      </c>
      <c r="H3192" s="7" t="s">
        <v>168</v>
      </c>
    </row>
    <row r="3193" spans="1:8" x14ac:dyDescent="0.25">
      <c r="A3193" s="9" t="s">
        <v>2003</v>
      </c>
      <c r="B3193" s="9" t="s">
        <v>2063</v>
      </c>
      <c r="C3193" s="9">
        <v>2.6709618568420401</v>
      </c>
      <c r="D3193" s="9">
        <v>7.9146418571472097</v>
      </c>
      <c r="E3193" s="13">
        <v>2.4796626581051901E-15</v>
      </c>
      <c r="F3193" s="13">
        <v>6.8457274606505803E-14</v>
      </c>
      <c r="G3193" s="7">
        <v>0.43511440580703797</v>
      </c>
      <c r="H3193" s="7" t="s">
        <v>168</v>
      </c>
    </row>
    <row r="3194" spans="1:8" x14ac:dyDescent="0.25">
      <c r="A3194" s="9" t="s">
        <v>2003</v>
      </c>
      <c r="B3194" s="9" t="s">
        <v>1244</v>
      </c>
      <c r="C3194" s="9">
        <v>2.6613955497741699</v>
      </c>
      <c r="D3194" s="9">
        <v>12.806567192077599</v>
      </c>
      <c r="E3194" s="13">
        <v>1.5065239503248699E-37</v>
      </c>
      <c r="F3194" s="13">
        <v>9.8536522115407496E-36</v>
      </c>
      <c r="G3194" s="7">
        <v>3.7600360468580597E-2</v>
      </c>
      <c r="H3194" s="7" t="s">
        <v>168</v>
      </c>
    </row>
    <row r="3195" spans="1:8" x14ac:dyDescent="0.25">
      <c r="A3195" s="9" t="s">
        <v>2003</v>
      </c>
      <c r="B3195" s="9" t="s">
        <v>1293</v>
      </c>
      <c r="C3195" s="9">
        <v>2.65530085563659</v>
      </c>
      <c r="D3195" s="9">
        <v>14.150034904479901</v>
      </c>
      <c r="E3195" s="13">
        <v>1.8666473570508901E-45</v>
      </c>
      <c r="F3195" s="13">
        <v>1.51903854980473E-43</v>
      </c>
      <c r="G3195" s="7">
        <v>0.205667543035323</v>
      </c>
      <c r="H3195" s="7" t="s">
        <v>168</v>
      </c>
    </row>
    <row r="3196" spans="1:8" x14ac:dyDescent="0.25">
      <c r="A3196" s="9" t="s">
        <v>2003</v>
      </c>
      <c r="B3196" s="9" t="s">
        <v>1169</v>
      </c>
      <c r="C3196" s="9">
        <v>2.6336090564727699</v>
      </c>
      <c r="D3196" s="9">
        <v>15.7891426086425</v>
      </c>
      <c r="E3196" s="13">
        <v>3.6956983171920202E-56</v>
      </c>
      <c r="F3196" s="13">
        <v>3.8603499511743898E-54</v>
      </c>
      <c r="G3196" s="7">
        <v>-0.24811810320199301</v>
      </c>
      <c r="H3196" s="7" t="s">
        <v>168</v>
      </c>
    </row>
    <row r="3197" spans="1:8" x14ac:dyDescent="0.25">
      <c r="A3197" s="9" t="s">
        <v>2003</v>
      </c>
      <c r="B3197" s="9" t="s">
        <v>1299</v>
      </c>
      <c r="C3197" s="9">
        <v>2.56957912445068</v>
      </c>
      <c r="D3197" s="9">
        <v>13.152193069458001</v>
      </c>
      <c r="E3197" s="13">
        <v>1.6531014380176401E-39</v>
      </c>
      <c r="F3197" s="13">
        <v>1.16273672502175E-37</v>
      </c>
      <c r="G3197" s="7">
        <v>-0.618318067512727</v>
      </c>
      <c r="H3197" s="7" t="s">
        <v>168</v>
      </c>
    </row>
    <row r="3198" spans="1:8" x14ac:dyDescent="0.25">
      <c r="A3198" s="9" t="s">
        <v>2003</v>
      </c>
      <c r="B3198" s="9" t="s">
        <v>2064</v>
      </c>
      <c r="C3198" s="9">
        <v>2.5466296672821001</v>
      </c>
      <c r="D3198" s="9">
        <v>5.9890785217285103</v>
      </c>
      <c r="E3198" s="13">
        <v>2.1103347974368899E-9</v>
      </c>
      <c r="F3198" s="13">
        <v>3.7772833963841702E-8</v>
      </c>
      <c r="G3198" s="7">
        <v>-2.1286032816709301E-2</v>
      </c>
      <c r="H3198" s="7" t="s">
        <v>168</v>
      </c>
    </row>
    <row r="3199" spans="1:8" x14ac:dyDescent="0.25">
      <c r="A3199" s="9" t="s">
        <v>2003</v>
      </c>
      <c r="B3199" s="9" t="s">
        <v>1503</v>
      </c>
      <c r="C3199" s="9">
        <v>2.5365803241729701</v>
      </c>
      <c r="D3199" s="9">
        <v>12.3574867248535</v>
      </c>
      <c r="E3199" s="13">
        <v>4.4381642738283502E-35</v>
      </c>
      <c r="F3199" s="13">
        <v>2.7009124061206701E-33</v>
      </c>
      <c r="G3199" s="7">
        <v>-2.99638753029523E-2</v>
      </c>
      <c r="H3199" s="7" t="s">
        <v>168</v>
      </c>
    </row>
    <row r="3200" spans="1:8" x14ac:dyDescent="0.25">
      <c r="A3200" s="9" t="s">
        <v>2003</v>
      </c>
      <c r="B3200" s="9" t="s">
        <v>1282</v>
      </c>
      <c r="C3200" s="9">
        <v>2.5233182907104399</v>
      </c>
      <c r="D3200" s="9">
        <v>17.3031501770019</v>
      </c>
      <c r="E3200" s="13">
        <v>4.4535903431799802E-67</v>
      </c>
      <c r="F3200" s="13">
        <v>5.9939330801432896E-65</v>
      </c>
      <c r="G3200" s="7">
        <v>-1.6062290478903E-2</v>
      </c>
      <c r="H3200" s="7" t="s">
        <v>168</v>
      </c>
    </row>
    <row r="3201" spans="1:8" x14ac:dyDescent="0.25">
      <c r="A3201" s="9" t="s">
        <v>2003</v>
      </c>
      <c r="B3201" s="9" t="s">
        <v>1445</v>
      </c>
      <c r="C3201" s="9">
        <v>2.52153348922729</v>
      </c>
      <c r="D3201" s="9">
        <v>23.0823879241943</v>
      </c>
      <c r="E3201" s="13">
        <v>6.9588522206263599E-118</v>
      </c>
      <c r="F3201" s="13">
        <v>2.37568425688066E-115</v>
      </c>
      <c r="G3201" s="7">
        <v>-0.240646233706936</v>
      </c>
      <c r="H3201" s="7" t="s">
        <v>168</v>
      </c>
    </row>
    <row r="3202" spans="1:8" x14ac:dyDescent="0.25">
      <c r="A3202" s="9" t="s">
        <v>2003</v>
      </c>
      <c r="B3202" s="9" t="s">
        <v>1325</v>
      </c>
      <c r="C3202" s="9">
        <v>2.50542116165161</v>
      </c>
      <c r="D3202" s="9">
        <v>10.016197204589799</v>
      </c>
      <c r="E3202" s="13">
        <v>1.29385847397668E-23</v>
      </c>
      <c r="F3202" s="13">
        <v>5.5895484753862897E-22</v>
      </c>
      <c r="G3202" s="7">
        <v>8.2722176909285794E-2</v>
      </c>
      <c r="H3202" s="7" t="s">
        <v>168</v>
      </c>
    </row>
    <row r="3203" spans="1:8" x14ac:dyDescent="0.25">
      <c r="A3203" s="9" t="s">
        <v>2003</v>
      </c>
      <c r="B3203" s="9" t="s">
        <v>1187</v>
      </c>
      <c r="C3203" s="9">
        <v>2.4892613887786799</v>
      </c>
      <c r="D3203" s="9">
        <v>5.0704822540283203</v>
      </c>
      <c r="E3203" s="13">
        <v>3.96808628527283E-7</v>
      </c>
      <c r="F3203" s="13">
        <v>5.4398926283020402E-6</v>
      </c>
      <c r="G3203" s="7">
        <v>-0.200827304217578</v>
      </c>
      <c r="H3203" s="7" t="s">
        <v>168</v>
      </c>
    </row>
    <row r="3204" spans="1:8" x14ac:dyDescent="0.25">
      <c r="A3204" s="9" t="s">
        <v>2003</v>
      </c>
      <c r="B3204" s="9" t="s">
        <v>2065</v>
      </c>
      <c r="C3204" s="9">
        <v>2.4878602027893</v>
      </c>
      <c r="D3204" s="9">
        <v>8.5849351882934499</v>
      </c>
      <c r="E3204" s="13">
        <v>9.0887546314498205E-18</v>
      </c>
      <c r="F3204" s="13">
        <v>2.8523609546278701E-16</v>
      </c>
      <c r="G3204" s="7">
        <v>1.32042776083807E-2</v>
      </c>
      <c r="H3204" s="7" t="s">
        <v>168</v>
      </c>
    </row>
    <row r="3205" spans="1:8" x14ac:dyDescent="0.25">
      <c r="A3205" s="9" t="s">
        <v>2003</v>
      </c>
      <c r="B3205" s="9" t="s">
        <v>1339</v>
      </c>
      <c r="C3205" s="9">
        <v>2.4754250049590998</v>
      </c>
      <c r="D3205" s="9">
        <v>12.9094953536987</v>
      </c>
      <c r="E3205" s="13">
        <v>3.9790048372089999E-38</v>
      </c>
      <c r="F3205" s="13">
        <v>2.66479094289064E-36</v>
      </c>
      <c r="G3205" s="7">
        <v>-0.38270485306499102</v>
      </c>
      <c r="H3205" s="7" t="s">
        <v>168</v>
      </c>
    </row>
    <row r="3206" spans="1:8" x14ac:dyDescent="0.25">
      <c r="A3206" s="9" t="s">
        <v>2003</v>
      </c>
      <c r="B3206" s="9" t="s">
        <v>2066</v>
      </c>
      <c r="C3206" s="9">
        <v>2.4657998085021902</v>
      </c>
      <c r="D3206" s="9">
        <v>7.0353713035583496</v>
      </c>
      <c r="E3206" s="13">
        <v>1.9873082278592602E-12</v>
      </c>
      <c r="F3206" s="13">
        <v>4.4720825185443799E-11</v>
      </c>
      <c r="G3206" s="7">
        <v>0.176779139599757</v>
      </c>
      <c r="H3206" s="7" t="s">
        <v>168</v>
      </c>
    </row>
    <row r="3207" spans="1:8" x14ac:dyDescent="0.25">
      <c r="A3207" s="9" t="s">
        <v>2003</v>
      </c>
      <c r="B3207" s="9" t="s">
        <v>1715</v>
      </c>
      <c r="C3207" s="9">
        <v>2.4395229816436701</v>
      </c>
      <c r="D3207" s="9">
        <v>8.6334209442138601</v>
      </c>
      <c r="E3207" s="13">
        <v>5.9543789321436201E-18</v>
      </c>
      <c r="F3207" s="13">
        <v>1.88134180391003E-16</v>
      </c>
      <c r="G3207" s="7">
        <v>0.29275524571433698</v>
      </c>
      <c r="H3207" s="7" t="s">
        <v>168</v>
      </c>
    </row>
    <row r="3208" spans="1:8" x14ac:dyDescent="0.25">
      <c r="A3208" s="9" t="s">
        <v>2003</v>
      </c>
      <c r="B3208" s="9" t="s">
        <v>1238</v>
      </c>
      <c r="C3208" s="9">
        <v>2.4359159469604399</v>
      </c>
      <c r="D3208" s="9">
        <v>7.9571294784545898</v>
      </c>
      <c r="E3208" s="13">
        <v>1.7607672270706099E-15</v>
      </c>
      <c r="F3208" s="13">
        <v>4.93896971489126E-14</v>
      </c>
      <c r="G3208" s="7">
        <v>-4.1992999708583098E-2</v>
      </c>
      <c r="H3208" s="7" t="s">
        <v>168</v>
      </c>
    </row>
    <row r="3209" spans="1:8" x14ac:dyDescent="0.25">
      <c r="A3209" s="9" t="s">
        <v>2003</v>
      </c>
      <c r="B3209" s="9" t="s">
        <v>2067</v>
      </c>
      <c r="C3209" s="9">
        <v>2.4351668357849099</v>
      </c>
      <c r="D3209" s="9">
        <v>4.6510801315307599</v>
      </c>
      <c r="E3209" s="13">
        <v>3.3020114674284899E-6</v>
      </c>
      <c r="F3209" s="13">
        <v>3.98433228531005E-5</v>
      </c>
      <c r="G3209" s="7">
        <v>8.7294621635308503E-2</v>
      </c>
      <c r="H3209" s="7" t="s">
        <v>168</v>
      </c>
    </row>
    <row r="3210" spans="1:8" x14ac:dyDescent="0.25">
      <c r="A3210" s="9" t="s">
        <v>2003</v>
      </c>
      <c r="B3210" s="9" t="s">
        <v>2068</v>
      </c>
      <c r="C3210" s="9">
        <v>2.4332799911499001</v>
      </c>
      <c r="D3210" s="9">
        <v>3.81799936294555</v>
      </c>
      <c r="E3210" s="9">
        <v>1.3453827632972499E-4</v>
      </c>
      <c r="F3210" s="9">
        <v>1.2141407181090701E-3</v>
      </c>
      <c r="G3210" s="7">
        <v>0.37226481491431901</v>
      </c>
      <c r="H3210" s="7" t="s">
        <v>168</v>
      </c>
    </row>
    <row r="3211" spans="1:8" x14ac:dyDescent="0.25">
      <c r="A3211" s="9" t="s">
        <v>2003</v>
      </c>
      <c r="B3211" s="9" t="s">
        <v>1425</v>
      </c>
      <c r="C3211" s="9">
        <v>2.4035871028900102</v>
      </c>
      <c r="D3211" s="9">
        <v>17.083255767822202</v>
      </c>
      <c r="E3211" s="13">
        <v>1.9777016994511698E-65</v>
      </c>
      <c r="F3211" s="13">
        <v>2.5631380265942598E-63</v>
      </c>
      <c r="G3211" s="7">
        <v>-0.18496316397649101</v>
      </c>
      <c r="H3211" s="7" t="s">
        <v>168</v>
      </c>
    </row>
    <row r="3212" spans="1:8" x14ac:dyDescent="0.25">
      <c r="A3212" s="9" t="s">
        <v>2003</v>
      </c>
      <c r="B3212" s="9" t="s">
        <v>1261</v>
      </c>
      <c r="C3212" s="9">
        <v>2.3945541381835902</v>
      </c>
      <c r="D3212" s="9">
        <v>12.1161575317382</v>
      </c>
      <c r="E3212" s="13">
        <v>8.6731122192502593E-34</v>
      </c>
      <c r="F3212" s="13">
        <v>5.1007374677666296E-32</v>
      </c>
      <c r="G3212" s="7">
        <v>-0.12341144699192499</v>
      </c>
      <c r="H3212" s="7" t="s">
        <v>168</v>
      </c>
    </row>
    <row r="3213" spans="1:8" x14ac:dyDescent="0.25">
      <c r="A3213" s="9" t="s">
        <v>2003</v>
      </c>
      <c r="B3213" s="9" t="s">
        <v>2069</v>
      </c>
      <c r="C3213" s="9">
        <v>2.36931943893432</v>
      </c>
      <c r="D3213" s="9">
        <v>11.3921613693237</v>
      </c>
      <c r="E3213" s="13">
        <v>4.5749912178209903E-30</v>
      </c>
      <c r="F3213" s="13">
        <v>2.42561182105456E-28</v>
      </c>
      <c r="G3213" s="7">
        <v>2.78938457883573E-2</v>
      </c>
      <c r="H3213" s="7" t="s">
        <v>168</v>
      </c>
    </row>
    <row r="3214" spans="1:8" x14ac:dyDescent="0.25">
      <c r="A3214" s="9" t="s">
        <v>2003</v>
      </c>
      <c r="B3214" s="9" t="s">
        <v>1651</v>
      </c>
      <c r="C3214" s="9">
        <v>2.3686439990997301</v>
      </c>
      <c r="D3214" s="9">
        <v>8.9035062789916992</v>
      </c>
      <c r="E3214" s="13">
        <v>5.4109535796718602E-19</v>
      </c>
      <c r="F3214" s="13">
        <v>1.8032646965396901E-17</v>
      </c>
      <c r="G3214" s="7">
        <v>-0.16329803310668101</v>
      </c>
      <c r="H3214" s="7" t="s">
        <v>168</v>
      </c>
    </row>
    <row r="3215" spans="1:8" x14ac:dyDescent="0.25">
      <c r="A3215" s="9" t="s">
        <v>2003</v>
      </c>
      <c r="B3215" s="9" t="s">
        <v>2070</v>
      </c>
      <c r="C3215" s="9">
        <v>2.3505902290344198</v>
      </c>
      <c r="D3215" s="9">
        <v>3.2830905914306601</v>
      </c>
      <c r="E3215" s="9">
        <v>1.0267569871416601E-3</v>
      </c>
      <c r="F3215" s="9">
        <v>7.4194721471460504E-3</v>
      </c>
      <c r="G3215" s="7">
        <v>-8.1319420821737196E-2</v>
      </c>
      <c r="H3215" s="7" t="s">
        <v>168</v>
      </c>
    </row>
    <row r="3216" spans="1:8" x14ac:dyDescent="0.25">
      <c r="A3216" s="9" t="s">
        <v>2003</v>
      </c>
      <c r="B3216" s="9" t="s">
        <v>2071</v>
      </c>
      <c r="C3216" s="9">
        <v>2.3037467002868599</v>
      </c>
      <c r="D3216" s="9">
        <v>3.1331603527068999</v>
      </c>
      <c r="E3216" s="9">
        <v>1.7293498059781E-3</v>
      </c>
      <c r="F3216" s="9">
        <v>1.17503442884832E-2</v>
      </c>
      <c r="G3216" s="7">
        <v>-0.23843814734982299</v>
      </c>
      <c r="H3216" s="7" t="s">
        <v>168</v>
      </c>
    </row>
    <row r="3217" spans="1:8" x14ac:dyDescent="0.25">
      <c r="A3217" s="9" t="s">
        <v>2003</v>
      </c>
      <c r="B3217" s="9" t="s">
        <v>2072</v>
      </c>
      <c r="C3217" s="9">
        <v>2.29696488380432</v>
      </c>
      <c r="D3217" s="9">
        <v>5.1305341720581001</v>
      </c>
      <c r="E3217" s="13">
        <v>2.8892091253809901E-7</v>
      </c>
      <c r="F3217" s="13">
        <v>4.0359541045866003E-6</v>
      </c>
      <c r="G3217" s="7">
        <v>-5.6200977570597402E-2</v>
      </c>
      <c r="H3217" s="7" t="s">
        <v>168</v>
      </c>
    </row>
    <row r="3218" spans="1:8" x14ac:dyDescent="0.25">
      <c r="A3218" s="9" t="s">
        <v>2003</v>
      </c>
      <c r="B3218" s="9" t="s">
        <v>1173</v>
      </c>
      <c r="C3218" s="9">
        <v>2.2908418178558301</v>
      </c>
      <c r="D3218" s="9">
        <v>16.929521560668899</v>
      </c>
      <c r="E3218" s="13">
        <v>2.72584299083003E-64</v>
      </c>
      <c r="F3218" s="13">
        <v>3.40657360202214E-62</v>
      </c>
      <c r="G3218" s="7">
        <v>-0.26997455545940102</v>
      </c>
      <c r="H3218" s="7" t="s">
        <v>168</v>
      </c>
    </row>
    <row r="3219" spans="1:8" x14ac:dyDescent="0.25">
      <c r="A3219" s="9" t="s">
        <v>2003</v>
      </c>
      <c r="B3219" s="9" t="s">
        <v>1191</v>
      </c>
      <c r="C3219" s="9">
        <v>2.2855465412139799</v>
      </c>
      <c r="D3219" s="9">
        <v>20.367507934570298</v>
      </c>
      <c r="E3219" s="13">
        <v>3.2479408937297302E-92</v>
      </c>
      <c r="F3219" s="13">
        <v>7.3324884983121004E-90</v>
      </c>
      <c r="G3219" s="7">
        <v>-4.33101732422028E-2</v>
      </c>
      <c r="H3219" s="7" t="s">
        <v>168</v>
      </c>
    </row>
    <row r="3220" spans="1:8" x14ac:dyDescent="0.25">
      <c r="A3220" s="9" t="s">
        <v>2003</v>
      </c>
      <c r="B3220" s="9" t="s">
        <v>1259</v>
      </c>
      <c r="C3220" s="9">
        <v>2.2845511436462398</v>
      </c>
      <c r="D3220" s="9">
        <v>7.2279648780822701</v>
      </c>
      <c r="E3220" s="13">
        <v>4.9028490758568304E-13</v>
      </c>
      <c r="F3220" s="13">
        <v>1.1592090965332401E-11</v>
      </c>
      <c r="G3220" s="7">
        <v>-0.28249169100334198</v>
      </c>
      <c r="H3220" s="7" t="s">
        <v>168</v>
      </c>
    </row>
    <row r="3221" spans="1:8" x14ac:dyDescent="0.25">
      <c r="A3221" s="9" t="s">
        <v>2003</v>
      </c>
      <c r="B3221" s="9" t="s">
        <v>1216</v>
      </c>
      <c r="C3221" s="9">
        <v>2.27807521820068</v>
      </c>
      <c r="D3221" s="9">
        <v>4.0415272712707502</v>
      </c>
      <c r="E3221" s="13">
        <v>5.3104218245801597E-5</v>
      </c>
      <c r="F3221" s="9">
        <v>5.22346973145808E-4</v>
      </c>
      <c r="G3221" s="7">
        <v>-0.47830762916015801</v>
      </c>
      <c r="H3221" s="7" t="s">
        <v>168</v>
      </c>
    </row>
    <row r="3222" spans="1:8" x14ac:dyDescent="0.25">
      <c r="A3222" s="9" t="s">
        <v>2003</v>
      </c>
      <c r="B3222" s="9" t="s">
        <v>1452</v>
      </c>
      <c r="C3222" s="9">
        <v>2.2678658962249698</v>
      </c>
      <c r="D3222" s="9">
        <v>9.0833873748779297</v>
      </c>
      <c r="E3222" s="13">
        <v>1.05247255221596E-19</v>
      </c>
      <c r="F3222" s="13">
        <v>3.7013714355193003E-18</v>
      </c>
      <c r="G3222" s="7">
        <v>1.02070605157794</v>
      </c>
      <c r="H3222" s="7" t="s">
        <v>168</v>
      </c>
    </row>
    <row r="3223" spans="1:8" x14ac:dyDescent="0.25">
      <c r="A3223" s="9" t="s">
        <v>2003</v>
      </c>
      <c r="B3223" s="9" t="s">
        <v>1236</v>
      </c>
      <c r="C3223" s="9">
        <v>2.2575950622558598</v>
      </c>
      <c r="D3223" s="9">
        <v>9.0571794509887695</v>
      </c>
      <c r="E3223" s="13">
        <v>1.3386728212085001E-19</v>
      </c>
      <c r="F3223" s="13">
        <v>4.6610456414068204E-18</v>
      </c>
      <c r="G3223" s="7">
        <v>0.23083042924722899</v>
      </c>
      <c r="H3223" s="7" t="s">
        <v>168</v>
      </c>
    </row>
    <row r="3224" spans="1:8" x14ac:dyDescent="0.25">
      <c r="A3224" s="9" t="s">
        <v>2003</v>
      </c>
      <c r="B3224" s="9" t="s">
        <v>1725</v>
      </c>
      <c r="C3224" s="9">
        <v>2.2537102699279701</v>
      </c>
      <c r="D3224" s="9">
        <v>8.0898828506469709</v>
      </c>
      <c r="E3224" s="13">
        <v>5.9722378022425903E-16</v>
      </c>
      <c r="F3224" s="13">
        <v>1.7164971769607698E-14</v>
      </c>
      <c r="G3224" s="7">
        <v>-0.19771405365287201</v>
      </c>
      <c r="H3224" s="7" t="s">
        <v>168</v>
      </c>
    </row>
    <row r="3225" spans="1:8" x14ac:dyDescent="0.25">
      <c r="A3225" s="9" t="s">
        <v>2003</v>
      </c>
      <c r="B3225" s="9" t="s">
        <v>1340</v>
      </c>
      <c r="C3225" s="9">
        <v>2.2343230247497501</v>
      </c>
      <c r="D3225" s="9">
        <v>12.6893148422241</v>
      </c>
      <c r="E3225" s="13">
        <v>6.7776028997165297E-37</v>
      </c>
      <c r="F3225" s="13">
        <v>4.3516563205198198E-35</v>
      </c>
      <c r="G3225" s="7">
        <v>-0.118119169553056</v>
      </c>
      <c r="H3225" s="7" t="s">
        <v>168</v>
      </c>
    </row>
    <row r="3226" spans="1:8" x14ac:dyDescent="0.25">
      <c r="A3226" s="9" t="s">
        <v>2003</v>
      </c>
      <c r="B3226" s="9" t="s">
        <v>2073</v>
      </c>
      <c r="C3226" s="9">
        <v>2.2214086055755602</v>
      </c>
      <c r="D3226" s="9">
        <v>7.8063025474548304</v>
      </c>
      <c r="E3226" s="13">
        <v>5.8890080196419701E-15</v>
      </c>
      <c r="F3226" s="13">
        <v>1.5912827268519E-13</v>
      </c>
      <c r="G3226" s="7">
        <v>0.624466519698887</v>
      </c>
      <c r="H3226" s="7" t="s">
        <v>168</v>
      </c>
    </row>
    <row r="3227" spans="1:8" x14ac:dyDescent="0.25">
      <c r="A3227" s="9" t="s">
        <v>2003</v>
      </c>
      <c r="B3227" s="9" t="s">
        <v>2074</v>
      </c>
      <c r="C3227" s="9">
        <v>2.2205178737640301</v>
      </c>
      <c r="D3227" s="9">
        <v>3.19056248664856</v>
      </c>
      <c r="E3227" s="9">
        <v>1.4199607601305499E-3</v>
      </c>
      <c r="F3227" s="9">
        <v>9.8783254272104201E-3</v>
      </c>
      <c r="G3227" s="7">
        <v>0.31016300747865899</v>
      </c>
      <c r="H3227" s="7" t="s">
        <v>168</v>
      </c>
    </row>
    <row r="3228" spans="1:8" x14ac:dyDescent="0.25">
      <c r="A3228" s="9" t="s">
        <v>2003</v>
      </c>
      <c r="B3228" s="9" t="s">
        <v>2075</v>
      </c>
      <c r="C3228" s="9">
        <v>2.2089889049529998</v>
      </c>
      <c r="D3228" s="9">
        <v>10.647996902465801</v>
      </c>
      <c r="E3228" s="13">
        <v>1.7815725641944501E-26</v>
      </c>
      <c r="F3228" s="13">
        <v>8.4818609459285091E-25</v>
      </c>
      <c r="G3228" s="7">
        <v>9.6683334617786399E-4</v>
      </c>
      <c r="H3228" s="7" t="s">
        <v>168</v>
      </c>
    </row>
    <row r="3229" spans="1:8" x14ac:dyDescent="0.25">
      <c r="A3229" s="9" t="s">
        <v>2003</v>
      </c>
      <c r="B3229" s="9" t="s">
        <v>1084</v>
      </c>
      <c r="C3229" s="9">
        <v>2.1993882656097399</v>
      </c>
      <c r="D3229" s="9">
        <v>27.1699714660644</v>
      </c>
      <c r="E3229" s="13">
        <v>1.4709013135238501E-162</v>
      </c>
      <c r="F3229" s="13">
        <v>8.5784190355805603E-160</v>
      </c>
      <c r="G3229" s="7">
        <v>-0.15424602716935501</v>
      </c>
      <c r="H3229" s="7" t="s">
        <v>168</v>
      </c>
    </row>
    <row r="3230" spans="1:8" x14ac:dyDescent="0.25">
      <c r="A3230" s="9" t="s">
        <v>2003</v>
      </c>
      <c r="B3230" s="9" t="s">
        <v>1530</v>
      </c>
      <c r="C3230" s="9">
        <v>2.1974635124206499</v>
      </c>
      <c r="D3230" s="9">
        <v>14.0608358383178</v>
      </c>
      <c r="E3230" s="13">
        <v>6.6101117325574198E-45</v>
      </c>
      <c r="F3230" s="13">
        <v>5.22721660568396E-43</v>
      </c>
      <c r="G3230" s="7">
        <v>-0.44445425407245198</v>
      </c>
      <c r="H3230" s="7" t="s">
        <v>168</v>
      </c>
    </row>
    <row r="3231" spans="1:8" x14ac:dyDescent="0.25">
      <c r="A3231" s="9" t="s">
        <v>2003</v>
      </c>
      <c r="B3231" s="9" t="s">
        <v>1310</v>
      </c>
      <c r="C3231" s="9">
        <v>2.1857390403747501</v>
      </c>
      <c r="D3231" s="9">
        <v>7.2004365921020499</v>
      </c>
      <c r="E3231" s="13">
        <v>6.0019981924519301E-13</v>
      </c>
      <c r="F3231" s="13">
        <v>1.4072021557747001E-11</v>
      </c>
      <c r="G3231" s="7">
        <v>0.11226858596971</v>
      </c>
      <c r="H3231" s="7" t="s">
        <v>168</v>
      </c>
    </row>
    <row r="3232" spans="1:8" x14ac:dyDescent="0.25">
      <c r="A3232" s="9" t="s">
        <v>2003</v>
      </c>
      <c r="B3232" s="9" t="s">
        <v>1552</v>
      </c>
      <c r="C3232" s="9">
        <v>2.16819763183593</v>
      </c>
      <c r="D3232" s="9">
        <v>18.2069797515869</v>
      </c>
      <c r="E3232" s="13">
        <v>4.5433412921399701E-74</v>
      </c>
      <c r="F3232" s="13">
        <v>7.3095572489750802E-72</v>
      </c>
      <c r="G3232" s="7">
        <v>0.71323015022297098</v>
      </c>
      <c r="H3232" s="7" t="s">
        <v>168</v>
      </c>
    </row>
    <row r="3233" spans="1:8" x14ac:dyDescent="0.25">
      <c r="A3233" s="9" t="s">
        <v>2003</v>
      </c>
      <c r="B3233" s="9" t="s">
        <v>1520</v>
      </c>
      <c r="C3233" s="9">
        <v>2.1578242778778001</v>
      </c>
      <c r="D3233" s="9">
        <v>16.054952621459901</v>
      </c>
      <c r="E3233" s="13">
        <v>5.27785057255125E-58</v>
      </c>
      <c r="F3233" s="13">
        <v>5.6826211126153796E-56</v>
      </c>
      <c r="G3233" s="7">
        <v>-0.116556328732253</v>
      </c>
      <c r="H3233" s="7" t="s">
        <v>168</v>
      </c>
    </row>
    <row r="3234" spans="1:8" x14ac:dyDescent="0.25">
      <c r="A3234" s="9" t="s">
        <v>2003</v>
      </c>
      <c r="B3234" s="9" t="s">
        <v>2076</v>
      </c>
      <c r="C3234" s="9">
        <v>2.14925932884216</v>
      </c>
      <c r="D3234" s="9">
        <v>6.4007372856140101</v>
      </c>
      <c r="E3234" s="13">
        <v>1.5462825346479401E-10</v>
      </c>
      <c r="F3234" s="13">
        <v>3.07870791429121E-9</v>
      </c>
      <c r="G3234" s="7">
        <v>0.11167227395135999</v>
      </c>
      <c r="H3234" s="7" t="s">
        <v>168</v>
      </c>
    </row>
    <row r="3235" spans="1:8" x14ac:dyDescent="0.25">
      <c r="A3235" s="9" t="s">
        <v>2003</v>
      </c>
      <c r="B3235" s="9" t="s">
        <v>569</v>
      </c>
      <c r="C3235" s="9">
        <v>2.1473069190978999</v>
      </c>
      <c r="D3235" s="9">
        <v>17.174482345581001</v>
      </c>
      <c r="E3235" s="13">
        <v>4.1231092460385098E-66</v>
      </c>
      <c r="F3235" s="13">
        <v>5.4444490676227397E-64</v>
      </c>
      <c r="G3235" s="7">
        <v>-0.27208974401341401</v>
      </c>
      <c r="H3235" s="7" t="s">
        <v>168</v>
      </c>
    </row>
    <row r="3236" spans="1:8" x14ac:dyDescent="0.25">
      <c r="A3236" s="9" t="s">
        <v>2003</v>
      </c>
      <c r="B3236" s="9" t="s">
        <v>2077</v>
      </c>
      <c r="C3236" s="9">
        <v>2.1421048641204798</v>
      </c>
      <c r="D3236" s="9">
        <v>4.3171691894531197</v>
      </c>
      <c r="E3236" s="13">
        <v>1.5804305651605801E-5</v>
      </c>
      <c r="F3236" s="9">
        <v>1.7055733708984299E-4</v>
      </c>
      <c r="G3236" s="7">
        <v>5.9840241092274503E-2</v>
      </c>
      <c r="H3236" s="7" t="s">
        <v>168</v>
      </c>
    </row>
    <row r="3237" spans="1:8" x14ac:dyDescent="0.25">
      <c r="A3237" s="9" t="s">
        <v>2003</v>
      </c>
      <c r="B3237" s="9" t="s">
        <v>2078</v>
      </c>
      <c r="C3237" s="9">
        <v>2.1416392326354901</v>
      </c>
      <c r="D3237" s="9">
        <v>15.649557113647401</v>
      </c>
      <c r="E3237" s="13">
        <v>3.3453785861970897E-55</v>
      </c>
      <c r="F3237" s="13">
        <v>3.3931350776087399E-53</v>
      </c>
      <c r="G3237" s="7">
        <v>0.51077006572119998</v>
      </c>
      <c r="H3237" s="7" t="s">
        <v>168</v>
      </c>
    </row>
    <row r="3238" spans="1:8" x14ac:dyDescent="0.25">
      <c r="A3238" s="9" t="s">
        <v>2003</v>
      </c>
      <c r="B3238" s="9" t="s">
        <v>1398</v>
      </c>
      <c r="C3238" s="9">
        <v>2.1369221210479701</v>
      </c>
      <c r="D3238" s="9">
        <v>8.5273332595825195</v>
      </c>
      <c r="E3238" s="13">
        <v>1.4975969741252101E-17</v>
      </c>
      <c r="F3238" s="13">
        <v>4.6581921881845803E-16</v>
      </c>
      <c r="G3238" s="7">
        <v>0.76910211341759005</v>
      </c>
      <c r="H3238" s="7" t="s">
        <v>168</v>
      </c>
    </row>
    <row r="3239" spans="1:8" x14ac:dyDescent="0.25">
      <c r="A3239" s="9" t="s">
        <v>2003</v>
      </c>
      <c r="B3239" s="9" t="s">
        <v>1476</v>
      </c>
      <c r="C3239" s="9">
        <v>2.1330289840698198</v>
      </c>
      <c r="D3239" s="9">
        <v>13.719647407531699</v>
      </c>
      <c r="E3239" s="13">
        <v>7.7441512973936698E-43</v>
      </c>
      <c r="F3239" s="13">
        <v>6.0219380949788496E-41</v>
      </c>
      <c r="G3239" s="7">
        <v>-0.16110453523597101</v>
      </c>
      <c r="H3239" s="7" t="s">
        <v>168</v>
      </c>
    </row>
    <row r="3240" spans="1:8" x14ac:dyDescent="0.25">
      <c r="A3240" s="9" t="s">
        <v>2003</v>
      </c>
      <c r="B3240" s="9" t="s">
        <v>2079</v>
      </c>
      <c r="C3240" s="9">
        <v>2.12889528274536</v>
      </c>
      <c r="D3240" s="9">
        <v>4.0242857933044398</v>
      </c>
      <c r="E3240" s="13">
        <v>5.7148538819799599E-5</v>
      </c>
      <c r="F3240" s="9">
        <v>5.5742724589598303E-4</v>
      </c>
      <c r="G3240" s="7">
        <v>-0.124707288086219</v>
      </c>
      <c r="H3240" s="7" t="s">
        <v>168</v>
      </c>
    </row>
    <row r="3241" spans="1:8" x14ac:dyDescent="0.25">
      <c r="A3241" s="9" t="s">
        <v>2003</v>
      </c>
      <c r="B3241" s="9" t="s">
        <v>1180</v>
      </c>
      <c r="C3241" s="9">
        <v>2.1208245754241899</v>
      </c>
      <c r="D3241" s="9">
        <v>5.1249890327453604</v>
      </c>
      <c r="E3241" s="13">
        <v>2.9755522081732501E-7</v>
      </c>
      <c r="F3241" s="13">
        <v>4.1482872766734104E-6</v>
      </c>
      <c r="G3241" s="7">
        <v>0.47828527912428798</v>
      </c>
      <c r="H3241" s="7" t="s">
        <v>168</v>
      </c>
    </row>
    <row r="3242" spans="1:8" x14ac:dyDescent="0.25">
      <c r="A3242" s="9" t="s">
        <v>2003</v>
      </c>
      <c r="B3242" s="9" t="s">
        <v>2080</v>
      </c>
      <c r="C3242" s="9">
        <v>2.1186933517456001</v>
      </c>
      <c r="D3242" s="9">
        <v>7.27719926834106</v>
      </c>
      <c r="E3242" s="13">
        <v>3.4082178400091502E-13</v>
      </c>
      <c r="F3242" s="13">
        <v>8.1967053447780196E-12</v>
      </c>
      <c r="G3242" s="7">
        <v>-0.21153707837227201</v>
      </c>
      <c r="H3242" s="7" t="s">
        <v>168</v>
      </c>
    </row>
    <row r="3243" spans="1:8" x14ac:dyDescent="0.25">
      <c r="A3243" s="9" t="s">
        <v>2003</v>
      </c>
      <c r="B3243" s="9" t="s">
        <v>2081</v>
      </c>
      <c r="C3243" s="9">
        <v>2.1098833084106401</v>
      </c>
      <c r="D3243" s="9">
        <v>8.9116973876953107</v>
      </c>
      <c r="E3243" s="13">
        <v>5.0257048637841903E-19</v>
      </c>
      <c r="F3243" s="13">
        <v>1.6788732930402699E-17</v>
      </c>
      <c r="G3243" s="7">
        <v>-0.29018323767093301</v>
      </c>
      <c r="H3243" s="7" t="s">
        <v>168</v>
      </c>
    </row>
    <row r="3244" spans="1:8" x14ac:dyDescent="0.25">
      <c r="A3244" s="9" t="s">
        <v>2003</v>
      </c>
      <c r="B3244" s="9" t="s">
        <v>2082</v>
      </c>
      <c r="C3244" s="9">
        <v>2.1067767143249498</v>
      </c>
      <c r="D3244" s="9">
        <v>5.2958607673645002</v>
      </c>
      <c r="E3244" s="13">
        <v>1.18457128689721E-7</v>
      </c>
      <c r="F3244" s="13">
        <v>1.7343560986088101E-6</v>
      </c>
      <c r="G3244" s="7">
        <v>-0.141105809724694</v>
      </c>
      <c r="H3244" s="7" t="s">
        <v>168</v>
      </c>
    </row>
    <row r="3245" spans="1:8" x14ac:dyDescent="0.25">
      <c r="A3245" s="9" t="s">
        <v>2003</v>
      </c>
      <c r="B3245" s="9" t="s">
        <v>1235</v>
      </c>
      <c r="C3245" s="9">
        <v>2.1008388996124201</v>
      </c>
      <c r="D3245" s="9">
        <v>11.1137638092041</v>
      </c>
      <c r="E3245" s="13">
        <v>1.07529896364778E-28</v>
      </c>
      <c r="F3245" s="13">
        <v>5.4730762160647501E-27</v>
      </c>
      <c r="G3245" s="7">
        <v>-7.2637355920978294E-2</v>
      </c>
      <c r="H3245" s="7" t="s">
        <v>168</v>
      </c>
    </row>
    <row r="3246" spans="1:8" x14ac:dyDescent="0.25">
      <c r="A3246" s="9" t="s">
        <v>2003</v>
      </c>
      <c r="B3246" s="9" t="s">
        <v>1404</v>
      </c>
      <c r="C3246" s="9">
        <v>2.0957996845245299</v>
      </c>
      <c r="D3246" s="9">
        <v>6.96431541442871</v>
      </c>
      <c r="E3246" s="13">
        <v>3.3000495564613598E-12</v>
      </c>
      <c r="F3246" s="13">
        <v>7.2173115065296503E-11</v>
      </c>
      <c r="G3246" s="7">
        <v>-0.87341671895300799</v>
      </c>
      <c r="H3246" s="7" t="s">
        <v>168</v>
      </c>
    </row>
    <row r="3247" spans="1:8" x14ac:dyDescent="0.25">
      <c r="A3247" s="9" t="s">
        <v>2003</v>
      </c>
      <c r="B3247" s="9" t="s">
        <v>1553</v>
      </c>
      <c r="C3247" s="9">
        <v>2.0938479900360099</v>
      </c>
      <c r="D3247" s="9">
        <v>17.9669284820556</v>
      </c>
      <c r="E3247" s="13">
        <v>3.5376823740996399E-72</v>
      </c>
      <c r="F3247" s="13">
        <v>5.3822761076383398E-70</v>
      </c>
      <c r="G3247" s="7">
        <v>-0.19327436426407199</v>
      </c>
      <c r="H3247" s="7" t="s">
        <v>168</v>
      </c>
    </row>
    <row r="3248" spans="1:8" x14ac:dyDescent="0.25">
      <c r="A3248" s="9" t="s">
        <v>2003</v>
      </c>
      <c r="B3248" s="9" t="s">
        <v>1278</v>
      </c>
      <c r="C3248" s="9">
        <v>2.07495760917663</v>
      </c>
      <c r="D3248" s="9">
        <v>14.7769298553466</v>
      </c>
      <c r="E3248" s="13">
        <v>2.0636136919167902E-49</v>
      </c>
      <c r="F3248" s="13">
        <v>1.8166289840100201E-47</v>
      </c>
      <c r="G3248" s="7">
        <v>-0.311208878038988</v>
      </c>
      <c r="H3248" s="7" t="s">
        <v>168</v>
      </c>
    </row>
    <row r="3249" spans="1:8" x14ac:dyDescent="0.25">
      <c r="A3249" s="9" t="s">
        <v>2003</v>
      </c>
      <c r="B3249" s="9" t="s">
        <v>2083</v>
      </c>
      <c r="C3249" s="9">
        <v>2.0713331699371298</v>
      </c>
      <c r="D3249" s="9">
        <v>5.4466576576232901</v>
      </c>
      <c r="E3249" s="13">
        <v>5.1325142409576697E-8</v>
      </c>
      <c r="F3249" s="13">
        <v>7.84277312562059E-7</v>
      </c>
      <c r="G3249" s="7">
        <v>0.35983199061587401</v>
      </c>
      <c r="H3249" s="7" t="s">
        <v>168</v>
      </c>
    </row>
    <row r="3250" spans="1:8" x14ac:dyDescent="0.25">
      <c r="A3250" s="9" t="s">
        <v>2003</v>
      </c>
      <c r="B3250" s="9" t="s">
        <v>1580</v>
      </c>
      <c r="C3250" s="9">
        <v>2.0649349689483598</v>
      </c>
      <c r="D3250" s="9">
        <v>19.031301498413001</v>
      </c>
      <c r="E3250" s="13">
        <v>9.38907916017778E-81</v>
      </c>
      <c r="F3250" s="13">
        <v>1.75225254673344E-78</v>
      </c>
      <c r="G3250" s="7">
        <v>0.31281436770061399</v>
      </c>
      <c r="H3250" s="7" t="s">
        <v>168</v>
      </c>
    </row>
    <row r="3251" spans="1:8" x14ac:dyDescent="0.25">
      <c r="A3251" s="9" t="s">
        <v>2003</v>
      </c>
      <c r="B3251" s="9" t="s">
        <v>1537</v>
      </c>
      <c r="C3251" s="9">
        <v>2.06258845329284</v>
      </c>
      <c r="D3251" s="9">
        <v>12.498353004455501</v>
      </c>
      <c r="E3251" s="13">
        <v>7.6213535545129298E-36</v>
      </c>
      <c r="F3251" s="13">
        <v>4.8052290856989898E-34</v>
      </c>
      <c r="G3251" s="7">
        <v>0.14753637189048899</v>
      </c>
      <c r="H3251" s="7" t="s">
        <v>168</v>
      </c>
    </row>
    <row r="3252" spans="1:8" x14ac:dyDescent="0.25">
      <c r="A3252" s="9" t="s">
        <v>2003</v>
      </c>
      <c r="B3252" s="9" t="s">
        <v>1612</v>
      </c>
      <c r="C3252" s="9">
        <v>2.06191682815551</v>
      </c>
      <c r="D3252" s="9">
        <v>2.9677643775939901</v>
      </c>
      <c r="E3252" s="9">
        <v>2.9997416284547902E-3</v>
      </c>
      <c r="F3252" s="9">
        <v>1.8904720204179101E-2</v>
      </c>
      <c r="G3252" s="7">
        <v>-0.20535155829377599</v>
      </c>
      <c r="H3252" s="7" t="s">
        <v>168</v>
      </c>
    </row>
    <row r="3253" spans="1:8" x14ac:dyDescent="0.25">
      <c r="A3253" s="9" t="s">
        <v>2003</v>
      </c>
      <c r="B3253" s="9" t="s">
        <v>2084</v>
      </c>
      <c r="C3253" s="9">
        <v>2.0613739490509002</v>
      </c>
      <c r="D3253" s="9">
        <v>5.9398074150085396</v>
      </c>
      <c r="E3253" s="13">
        <v>2.8535704824205602E-9</v>
      </c>
      <c r="F3253" s="13">
        <v>5.0431093487930103E-8</v>
      </c>
      <c r="G3253" s="7">
        <v>-0.115134818475974</v>
      </c>
      <c r="H3253" s="7" t="s">
        <v>168</v>
      </c>
    </row>
    <row r="3254" spans="1:8" x14ac:dyDescent="0.25">
      <c r="A3254" s="9" t="s">
        <v>2003</v>
      </c>
      <c r="B3254" s="9" t="s">
        <v>1151</v>
      </c>
      <c r="C3254" s="9">
        <v>2.05794930458068</v>
      </c>
      <c r="D3254" s="9">
        <v>7.1531352996826101</v>
      </c>
      <c r="E3254" s="13">
        <v>8.48178469192191E-13</v>
      </c>
      <c r="F3254" s="13">
        <v>1.97536672766773E-11</v>
      </c>
      <c r="G3254" s="7">
        <v>1.14754985657602</v>
      </c>
      <c r="H3254" s="7" t="s">
        <v>168</v>
      </c>
    </row>
    <row r="3255" spans="1:8" x14ac:dyDescent="0.25">
      <c r="A3255" s="9" t="s">
        <v>2003</v>
      </c>
      <c r="B3255" s="9" t="s">
        <v>2085</v>
      </c>
      <c r="C3255" s="9">
        <v>2.0457358360290501</v>
      </c>
      <c r="D3255" s="9">
        <v>11.783459663391101</v>
      </c>
      <c r="E3255" s="13">
        <v>4.7502550169132202E-32</v>
      </c>
      <c r="F3255" s="13">
        <v>2.6489768713838299E-30</v>
      </c>
      <c r="G3255" s="7">
        <v>-3.0285466871820401E-2</v>
      </c>
      <c r="H3255" s="7" t="s">
        <v>168</v>
      </c>
    </row>
    <row r="3256" spans="1:8" x14ac:dyDescent="0.25">
      <c r="A3256" s="9" t="s">
        <v>2003</v>
      </c>
      <c r="B3256" s="9" t="s">
        <v>2086</v>
      </c>
      <c r="C3256" s="9">
        <v>2.0441966056823699</v>
      </c>
      <c r="D3256" s="9">
        <v>15.810224533081</v>
      </c>
      <c r="E3256" s="13">
        <v>2.64520588430211E-56</v>
      </c>
      <c r="F3256" s="13">
        <v>2.7838305836523701E-54</v>
      </c>
      <c r="G3256" s="7">
        <v>1.6653128706587701</v>
      </c>
      <c r="H3256" s="7" t="s">
        <v>168</v>
      </c>
    </row>
    <row r="3257" spans="1:8" x14ac:dyDescent="0.25">
      <c r="A3257" s="9" t="s">
        <v>2003</v>
      </c>
      <c r="B3257" s="9" t="s">
        <v>1189</v>
      </c>
      <c r="C3257" s="9">
        <v>2.04062795639038</v>
      </c>
      <c r="D3257" s="9">
        <v>14.3896017074584</v>
      </c>
      <c r="E3257" s="13">
        <v>6.0140862505010604E-47</v>
      </c>
      <c r="F3257" s="13">
        <v>5.0106645981109099E-45</v>
      </c>
      <c r="G3257" s="7">
        <v>-0.276131073599997</v>
      </c>
      <c r="H3257" s="7" t="s">
        <v>168</v>
      </c>
    </row>
    <row r="3258" spans="1:8" x14ac:dyDescent="0.25">
      <c r="A3258" s="9" t="s">
        <v>2003</v>
      </c>
      <c r="B3258" s="9" t="s">
        <v>2087</v>
      </c>
      <c r="C3258" s="9">
        <v>2.03951668739318</v>
      </c>
      <c r="D3258" s="9">
        <v>12.7220869064331</v>
      </c>
      <c r="E3258" s="13">
        <v>4.4579372059874299E-37</v>
      </c>
      <c r="F3258" s="13">
        <v>2.8887845866762098E-35</v>
      </c>
      <c r="G3258" s="7">
        <v>0.109483899037636</v>
      </c>
      <c r="H3258" s="7" t="s">
        <v>168</v>
      </c>
    </row>
    <row r="3259" spans="1:8" x14ac:dyDescent="0.25">
      <c r="A3259" s="9" t="s">
        <v>2003</v>
      </c>
      <c r="B3259" s="9" t="s">
        <v>1766</v>
      </c>
      <c r="C3259" s="9">
        <v>2.0370404720306401</v>
      </c>
      <c r="D3259" s="9">
        <v>11.336077690124499</v>
      </c>
      <c r="E3259" s="13">
        <v>8.6955500129875695E-30</v>
      </c>
      <c r="F3259" s="13">
        <v>4.55848739819427E-28</v>
      </c>
      <c r="G3259" s="7">
        <v>0.34375941106476998</v>
      </c>
      <c r="H3259" s="7" t="s">
        <v>168</v>
      </c>
    </row>
    <row r="3260" spans="1:8" x14ac:dyDescent="0.25">
      <c r="A3260" s="9" t="s">
        <v>2003</v>
      </c>
      <c r="B3260" s="9" t="s">
        <v>625</v>
      </c>
      <c r="C3260" s="9">
        <v>2.03592729568481</v>
      </c>
      <c r="D3260" s="9">
        <v>16.7227363586425</v>
      </c>
      <c r="E3260" s="13">
        <v>8.9514367912564504E-63</v>
      </c>
      <c r="F3260" s="13">
        <v>1.08011431695876E-60</v>
      </c>
      <c r="G3260" s="7">
        <v>-0.16399210311396001</v>
      </c>
      <c r="H3260" s="7" t="s">
        <v>168</v>
      </c>
    </row>
    <row r="3261" spans="1:8" x14ac:dyDescent="0.25">
      <c r="A3261" s="9" t="s">
        <v>2003</v>
      </c>
      <c r="B3261" s="9" t="s">
        <v>1492</v>
      </c>
      <c r="C3261" s="9">
        <v>2.01818776130676</v>
      </c>
      <c r="D3261" s="9">
        <v>12.690971374511699</v>
      </c>
      <c r="E3261" s="13">
        <v>6.6357303431055303E-37</v>
      </c>
      <c r="F3261" s="13">
        <v>4.2801989683155801E-35</v>
      </c>
      <c r="G3261" s="7">
        <v>-0.22993393165004999</v>
      </c>
      <c r="H3261" s="7" t="s">
        <v>168</v>
      </c>
    </row>
    <row r="3262" spans="1:8" x14ac:dyDescent="0.25">
      <c r="A3262" s="9" t="s">
        <v>2003</v>
      </c>
      <c r="B3262" s="9" t="s">
        <v>2088</v>
      </c>
      <c r="C3262" s="9">
        <v>2.00654077529907</v>
      </c>
      <c r="D3262" s="9">
        <v>3.2401154041290199</v>
      </c>
      <c r="E3262" s="9">
        <v>1.1948131481982901E-3</v>
      </c>
      <c r="F3262" s="9">
        <v>8.4892383935692897E-3</v>
      </c>
      <c r="G3262" s="7">
        <v>0.15843252361688401</v>
      </c>
      <c r="H3262" s="7" t="s">
        <v>168</v>
      </c>
    </row>
    <row r="3263" spans="1:8" x14ac:dyDescent="0.25">
      <c r="A3263" s="9" t="s">
        <v>2003</v>
      </c>
      <c r="B3263" s="9" t="s">
        <v>671</v>
      </c>
      <c r="C3263" s="9">
        <v>1.9959861040115301</v>
      </c>
      <c r="D3263" s="9">
        <v>19.736909866333001</v>
      </c>
      <c r="E3263" s="13">
        <v>1.03943880262682E-86</v>
      </c>
      <c r="F3263" s="13">
        <v>2.1714962567712898E-84</v>
      </c>
      <c r="G3263" s="7">
        <v>-0.125498300751053</v>
      </c>
      <c r="H3263" s="7" t="s">
        <v>168</v>
      </c>
    </row>
    <row r="3264" spans="1:8" x14ac:dyDescent="0.25">
      <c r="A3264" s="9" t="s">
        <v>2003</v>
      </c>
      <c r="B3264" s="9" t="s">
        <v>1410</v>
      </c>
      <c r="C3264" s="9">
        <v>1.9943336248397801</v>
      </c>
      <c r="D3264" s="9">
        <v>8.6724042892456001</v>
      </c>
      <c r="E3264" s="13">
        <v>4.2309034081332797E-18</v>
      </c>
      <c r="F3264" s="13">
        <v>1.34897391807839E-16</v>
      </c>
      <c r="G3264" s="7">
        <v>-0.36876440131830501</v>
      </c>
      <c r="H3264" s="7" t="s">
        <v>168</v>
      </c>
    </row>
    <row r="3265" spans="1:8" x14ac:dyDescent="0.25">
      <c r="A3265" s="9" t="s">
        <v>2003</v>
      </c>
      <c r="B3265" s="9" t="s">
        <v>1047</v>
      </c>
      <c r="C3265" s="9">
        <v>1.99409198760986</v>
      </c>
      <c r="D3265" s="9">
        <v>16.386970520019499</v>
      </c>
      <c r="E3265" s="13">
        <v>2.3696476789050801E-60</v>
      </c>
      <c r="F3265" s="13">
        <v>2.6965819968808501E-58</v>
      </c>
      <c r="G3265" s="7">
        <v>0.2911830037689</v>
      </c>
      <c r="H3265" s="7" t="s">
        <v>168</v>
      </c>
    </row>
    <row r="3266" spans="1:8" x14ac:dyDescent="0.25">
      <c r="A3266" s="9" t="s">
        <v>2003</v>
      </c>
      <c r="B3266" s="9" t="s">
        <v>1224</v>
      </c>
      <c r="C3266" s="9">
        <v>1.99035727977752</v>
      </c>
      <c r="D3266" s="9">
        <v>2.7964398860931401</v>
      </c>
      <c r="E3266" s="9">
        <v>5.1669008417546698E-3</v>
      </c>
      <c r="F3266" s="9">
        <v>2.9835441865528101E-2</v>
      </c>
      <c r="G3266" s="7">
        <v>-0.27301021077575199</v>
      </c>
      <c r="H3266" s="7" t="s">
        <v>168</v>
      </c>
    </row>
    <row r="3267" spans="1:8" x14ac:dyDescent="0.25">
      <c r="A3267" s="9" t="s">
        <v>2003</v>
      </c>
      <c r="B3267" s="9" t="s">
        <v>2089</v>
      </c>
      <c r="C3267" s="9">
        <v>1.98885953426361</v>
      </c>
      <c r="D3267" s="9">
        <v>7.0148348808288503</v>
      </c>
      <c r="E3267" s="13">
        <v>2.30220509374885E-12</v>
      </c>
      <c r="F3267" s="13">
        <v>5.1312045696182597E-11</v>
      </c>
      <c r="G3267" s="7">
        <v>8.1074292588585502E-3</v>
      </c>
      <c r="H3267" s="7" t="s">
        <v>168</v>
      </c>
    </row>
    <row r="3268" spans="1:8" x14ac:dyDescent="0.25">
      <c r="A3268" s="9" t="s">
        <v>2003</v>
      </c>
      <c r="B3268" s="9" t="s">
        <v>2090</v>
      </c>
      <c r="C3268" s="9">
        <v>1.98628425598144</v>
      </c>
      <c r="D3268" s="9">
        <v>3.4505958557128902</v>
      </c>
      <c r="E3268" s="9">
        <v>5.5935037053045995E-4</v>
      </c>
      <c r="F3268" s="9">
        <v>4.3519884026208197E-3</v>
      </c>
      <c r="G3268" s="7">
        <v>-0.124340690450921</v>
      </c>
      <c r="H3268" s="7" t="s">
        <v>168</v>
      </c>
    </row>
    <row r="3269" spans="1:8" x14ac:dyDescent="0.25">
      <c r="A3269" s="9" t="s">
        <v>2003</v>
      </c>
      <c r="B3269" s="9" t="s">
        <v>2091</v>
      </c>
      <c r="C3269" s="9">
        <v>1.9848289489746</v>
      </c>
      <c r="D3269" s="9">
        <v>5.7345595359802202</v>
      </c>
      <c r="E3269" s="13">
        <v>9.7766027197644595E-9</v>
      </c>
      <c r="F3269" s="13">
        <v>1.6388396199825499E-7</v>
      </c>
      <c r="G3269" s="7">
        <v>-0.19494269311762299</v>
      </c>
      <c r="H3269" s="7" t="s">
        <v>168</v>
      </c>
    </row>
    <row r="3270" spans="1:8" x14ac:dyDescent="0.25">
      <c r="A3270" s="9" t="s">
        <v>2003</v>
      </c>
      <c r="B3270" s="9" t="s">
        <v>1281</v>
      </c>
      <c r="C3270" s="9">
        <v>1.98096799850463</v>
      </c>
      <c r="D3270" s="9">
        <v>3.88491487503051</v>
      </c>
      <c r="E3270" s="9">
        <v>1.02365713864369E-4</v>
      </c>
      <c r="F3270" s="9">
        <v>9.4326062999313602E-4</v>
      </c>
      <c r="G3270" s="7">
        <v>0.68667107597805999</v>
      </c>
      <c r="H3270" s="7" t="s">
        <v>168</v>
      </c>
    </row>
    <row r="3271" spans="1:8" x14ac:dyDescent="0.25">
      <c r="A3271" s="9" t="s">
        <v>2003</v>
      </c>
      <c r="B3271" s="9" t="s">
        <v>2092</v>
      </c>
      <c r="C3271" s="9">
        <v>1.98032474517822</v>
      </c>
      <c r="D3271" s="9">
        <v>4.4185900688171298</v>
      </c>
      <c r="E3271" s="13">
        <v>9.9346972863707705E-6</v>
      </c>
      <c r="F3271" s="9">
        <v>1.11781316653803E-4</v>
      </c>
      <c r="G3271" s="7">
        <v>-0.50390010517291195</v>
      </c>
      <c r="H3271" s="7" t="s">
        <v>168</v>
      </c>
    </row>
    <row r="3272" spans="1:8" x14ac:dyDescent="0.25">
      <c r="A3272" s="9" t="s">
        <v>2003</v>
      </c>
      <c r="B3272" s="9" t="s">
        <v>2093</v>
      </c>
      <c r="C3272" s="9">
        <v>1.96301937103271</v>
      </c>
      <c r="D3272" s="9">
        <v>3.8470723628997798</v>
      </c>
      <c r="E3272" s="9">
        <v>1.19537706202529E-4</v>
      </c>
      <c r="F3272" s="9">
        <v>1.08930291257604E-3</v>
      </c>
      <c r="G3272" s="7">
        <v>-1.30681837677127E-2</v>
      </c>
      <c r="H3272" s="7" t="s">
        <v>168</v>
      </c>
    </row>
    <row r="3273" spans="1:8" x14ac:dyDescent="0.25">
      <c r="A3273" s="9" t="s">
        <v>2003</v>
      </c>
      <c r="B3273" s="9" t="s">
        <v>1331</v>
      </c>
      <c r="C3273" s="9">
        <v>1.9420025348663299</v>
      </c>
      <c r="D3273" s="9">
        <v>9.2295417785644496</v>
      </c>
      <c r="E3273" s="13">
        <v>2.7179090463525102E-20</v>
      </c>
      <c r="F3273" s="13">
        <v>9.8047868355144707E-19</v>
      </c>
      <c r="G3273" s="7">
        <v>0.91919291192199803</v>
      </c>
      <c r="H3273" s="7" t="s">
        <v>168</v>
      </c>
    </row>
    <row r="3274" spans="1:8" x14ac:dyDescent="0.25">
      <c r="A3274" s="9" t="s">
        <v>2003</v>
      </c>
      <c r="B3274" s="9" t="s">
        <v>266</v>
      </c>
      <c r="C3274" s="9">
        <v>1.9227637052536</v>
      </c>
      <c r="D3274" s="9">
        <v>4.55997562408447</v>
      </c>
      <c r="E3274" s="13">
        <v>5.1159540783549698E-6</v>
      </c>
      <c r="F3274" s="13">
        <v>6.0276102049439798E-5</v>
      </c>
      <c r="G3274" s="7">
        <v>0.13326171036524301</v>
      </c>
      <c r="H3274" s="7" t="s">
        <v>168</v>
      </c>
    </row>
    <row r="3275" spans="1:8" x14ac:dyDescent="0.25">
      <c r="A3275" s="9" t="s">
        <v>2003</v>
      </c>
      <c r="B3275" s="9" t="s">
        <v>718</v>
      </c>
      <c r="C3275" s="9">
        <v>1.9138653278350799</v>
      </c>
      <c r="D3275" s="9">
        <v>10.683967590331999</v>
      </c>
      <c r="E3275" s="13">
        <v>1.2098801794830201E-26</v>
      </c>
      <c r="F3275" s="13">
        <v>5.8194820866748796E-25</v>
      </c>
      <c r="G3275" s="7">
        <v>1.2989569506683101</v>
      </c>
      <c r="H3275" s="7" t="s">
        <v>168</v>
      </c>
    </row>
    <row r="3276" spans="1:8" x14ac:dyDescent="0.25">
      <c r="A3276" s="9" t="s">
        <v>2003</v>
      </c>
      <c r="B3276" s="9" t="s">
        <v>543</v>
      </c>
      <c r="C3276" s="9">
        <v>1.9074625968933101</v>
      </c>
      <c r="D3276" s="9">
        <v>21.089572906494102</v>
      </c>
      <c r="E3276" s="13">
        <v>9.9151084687029495E-99</v>
      </c>
      <c r="F3276" s="13">
        <v>2.57003283771176E-96</v>
      </c>
      <c r="G3276" s="7">
        <v>1.0465764556436801</v>
      </c>
      <c r="H3276" s="7" t="s">
        <v>168</v>
      </c>
    </row>
    <row r="3277" spans="1:8" x14ac:dyDescent="0.25">
      <c r="A3277" s="9" t="s">
        <v>2003</v>
      </c>
      <c r="B3277" s="9" t="s">
        <v>2094</v>
      </c>
      <c r="C3277" s="9">
        <v>1.9026540517807</v>
      </c>
      <c r="D3277" s="9">
        <v>23.5574645996093</v>
      </c>
      <c r="E3277" s="13">
        <v>1.05260131593922E-122</v>
      </c>
      <c r="F3277" s="13">
        <v>3.8771738471582297E-120</v>
      </c>
      <c r="G3277" s="7">
        <v>0.54072038942665801</v>
      </c>
      <c r="H3277" s="7" t="s">
        <v>168</v>
      </c>
    </row>
    <row r="3278" spans="1:8" x14ac:dyDescent="0.25">
      <c r="A3278" s="9" t="s">
        <v>2003</v>
      </c>
      <c r="B3278" s="9" t="s">
        <v>829</v>
      </c>
      <c r="C3278" s="9">
        <v>1.8923649787902801</v>
      </c>
      <c r="D3278" s="9">
        <v>15.3989210128784</v>
      </c>
      <c r="E3278" s="13">
        <v>1.6642252030871901E-53</v>
      </c>
      <c r="F3278" s="13">
        <v>1.5846367460960201E-51</v>
      </c>
      <c r="G3278" s="7">
        <v>0.227050846057713</v>
      </c>
      <c r="H3278" s="7" t="s">
        <v>168</v>
      </c>
    </row>
    <row r="3279" spans="1:8" x14ac:dyDescent="0.25">
      <c r="A3279" s="9" t="s">
        <v>2003</v>
      </c>
      <c r="B3279" s="9" t="s">
        <v>2095</v>
      </c>
      <c r="C3279" s="9">
        <v>1.89097476005554</v>
      </c>
      <c r="D3279" s="9">
        <v>3.8206975460052401</v>
      </c>
      <c r="E3279" s="9">
        <v>1.33074746649446E-4</v>
      </c>
      <c r="F3279" s="9">
        <v>1.20248368550826E-3</v>
      </c>
      <c r="G3279" s="7">
        <v>8.7039107578849695E-2</v>
      </c>
      <c r="H3279" s="7" t="s">
        <v>168</v>
      </c>
    </row>
    <row r="3280" spans="1:8" x14ac:dyDescent="0.25">
      <c r="A3280" s="9" t="s">
        <v>2003</v>
      </c>
      <c r="B3280" s="9" t="s">
        <v>868</v>
      </c>
      <c r="C3280" s="9">
        <v>1.87609934806823</v>
      </c>
      <c r="D3280" s="9">
        <v>5.1497840881347603</v>
      </c>
      <c r="E3280" s="13">
        <v>2.6078631000070002E-7</v>
      </c>
      <c r="F3280" s="13">
        <v>3.6796632873788198E-6</v>
      </c>
      <c r="G3280" s="7">
        <v>0.55143888476786496</v>
      </c>
      <c r="H3280" s="7" t="s">
        <v>168</v>
      </c>
    </row>
    <row r="3281" spans="1:8" x14ac:dyDescent="0.25">
      <c r="A3281" s="9" t="s">
        <v>2003</v>
      </c>
      <c r="B3281" s="9" t="s">
        <v>419</v>
      </c>
      <c r="C3281" s="9">
        <v>1.8715416193008401</v>
      </c>
      <c r="D3281" s="9">
        <v>5.5836415290832502</v>
      </c>
      <c r="E3281" s="13">
        <v>2.35533776365233E-8</v>
      </c>
      <c r="F3281" s="13">
        <v>3.7420729486767E-7</v>
      </c>
      <c r="G3281" s="7">
        <v>-0.39861379538589897</v>
      </c>
      <c r="H3281" s="7" t="s">
        <v>168</v>
      </c>
    </row>
    <row r="3282" spans="1:8" x14ac:dyDescent="0.25">
      <c r="A3282" s="9" t="s">
        <v>2003</v>
      </c>
      <c r="B3282" s="9" t="s">
        <v>2096</v>
      </c>
      <c r="C3282" s="9">
        <v>1.86347079277038</v>
      </c>
      <c r="D3282" s="9">
        <v>4.03541803359985</v>
      </c>
      <c r="E3282" s="13">
        <v>5.4505178189926201E-5</v>
      </c>
      <c r="F3282" s="9">
        <v>5.3499928409845503E-4</v>
      </c>
      <c r="G3282" s="7">
        <v>-5.7929954141961601E-2</v>
      </c>
      <c r="H3282" s="7" t="s">
        <v>168</v>
      </c>
    </row>
    <row r="3283" spans="1:8" x14ac:dyDescent="0.25">
      <c r="A3283" s="9" t="s">
        <v>2003</v>
      </c>
      <c r="B3283" s="9" t="s">
        <v>2097</v>
      </c>
      <c r="C3283" s="9">
        <v>1.85747754573822</v>
      </c>
      <c r="D3283" s="9">
        <v>7.29176568984985</v>
      </c>
      <c r="E3283" s="13">
        <v>3.0591938095781498E-13</v>
      </c>
      <c r="F3283" s="13">
        <v>7.3699717302350001E-12</v>
      </c>
      <c r="G3283" s="7">
        <v>1.09720455290903</v>
      </c>
      <c r="H3283" s="7" t="s">
        <v>168</v>
      </c>
    </row>
    <row r="3284" spans="1:8" x14ac:dyDescent="0.25">
      <c r="A3284" s="9" t="s">
        <v>2003</v>
      </c>
      <c r="B3284" s="9" t="s">
        <v>2098</v>
      </c>
      <c r="C3284" s="9">
        <v>1.85211622714996</v>
      </c>
      <c r="D3284" s="9">
        <v>7.3945960998535103</v>
      </c>
      <c r="E3284" s="13">
        <v>1.4183899824493101E-13</v>
      </c>
      <c r="F3284" s="13">
        <v>3.5138415193527499E-12</v>
      </c>
      <c r="G3284" s="7">
        <v>3.5853907825464E-2</v>
      </c>
      <c r="H3284" s="7" t="s">
        <v>168</v>
      </c>
    </row>
    <row r="3285" spans="1:8" x14ac:dyDescent="0.25">
      <c r="A3285" s="9" t="s">
        <v>2003</v>
      </c>
      <c r="B3285" s="9" t="s">
        <v>939</v>
      </c>
      <c r="C3285" s="9">
        <v>1.84937679767608</v>
      </c>
      <c r="D3285" s="9">
        <v>7.2726483345031703</v>
      </c>
      <c r="E3285" s="13">
        <v>3.5250654882059298E-13</v>
      </c>
      <c r="F3285" s="13">
        <v>8.4631803839482804E-12</v>
      </c>
      <c r="G3285" s="7">
        <v>-0.310371740276011</v>
      </c>
      <c r="H3285" s="7" t="s">
        <v>168</v>
      </c>
    </row>
    <row r="3286" spans="1:8" x14ac:dyDescent="0.25">
      <c r="A3286" s="9" t="s">
        <v>2003</v>
      </c>
      <c r="B3286" s="9" t="s">
        <v>572</v>
      </c>
      <c r="C3286" s="9">
        <v>1.8413378000259399</v>
      </c>
      <c r="D3286" s="9">
        <v>14.0960140228271</v>
      </c>
      <c r="E3286" s="13">
        <v>4.0183561115832403E-45</v>
      </c>
      <c r="F3286" s="13">
        <v>3.2139960282188902E-43</v>
      </c>
      <c r="G3286" s="7">
        <v>-5.4733872472027698E-2</v>
      </c>
      <c r="H3286" s="7" t="s">
        <v>168</v>
      </c>
    </row>
    <row r="3287" spans="1:8" x14ac:dyDescent="0.25">
      <c r="A3287" s="9" t="s">
        <v>2003</v>
      </c>
      <c r="B3287" s="9" t="s">
        <v>1771</v>
      </c>
      <c r="C3287" s="9">
        <v>1.83773982524871</v>
      </c>
      <c r="D3287" s="9">
        <v>4.4400486946105904</v>
      </c>
      <c r="E3287" s="13">
        <v>8.9938565498005497E-6</v>
      </c>
      <c r="F3287" s="9">
        <v>1.0209814284473499E-4</v>
      </c>
      <c r="G3287" s="7">
        <v>4.8880194396721401E-2</v>
      </c>
      <c r="H3287" s="7" t="s">
        <v>168</v>
      </c>
    </row>
    <row r="3288" spans="1:8" x14ac:dyDescent="0.25">
      <c r="A3288" s="9" t="s">
        <v>2003</v>
      </c>
      <c r="B3288" s="9" t="s">
        <v>2099</v>
      </c>
      <c r="C3288" s="9">
        <v>1.81655061244964</v>
      </c>
      <c r="D3288" s="9">
        <v>3.0741109848022399</v>
      </c>
      <c r="E3288" s="9">
        <v>2.1113084250654699E-3</v>
      </c>
      <c r="F3288" s="9">
        <v>1.39396151064346E-2</v>
      </c>
      <c r="G3288" s="7">
        <v>0.54385206174023204</v>
      </c>
      <c r="H3288" s="7" t="s">
        <v>168</v>
      </c>
    </row>
    <row r="3289" spans="1:8" x14ac:dyDescent="0.25">
      <c r="A3289" s="9" t="s">
        <v>2003</v>
      </c>
      <c r="B3289" s="9" t="s">
        <v>1513</v>
      </c>
      <c r="C3289" s="9">
        <v>1.81495344638824</v>
      </c>
      <c r="D3289" s="9">
        <v>14.657919883728001</v>
      </c>
      <c r="E3289" s="13">
        <v>1.1989006867150201E-48</v>
      </c>
      <c r="F3289" s="13">
        <v>1.02950999459817E-46</v>
      </c>
      <c r="G3289" s="7">
        <v>0.39400606717060199</v>
      </c>
      <c r="H3289" s="7" t="s">
        <v>168</v>
      </c>
    </row>
    <row r="3290" spans="1:8" x14ac:dyDescent="0.25">
      <c r="A3290" s="9" t="s">
        <v>2003</v>
      </c>
      <c r="B3290" s="9" t="s">
        <v>1430</v>
      </c>
      <c r="C3290" s="9">
        <v>1.81373226642608</v>
      </c>
      <c r="D3290" s="9">
        <v>17.3194561004638</v>
      </c>
      <c r="E3290" s="13">
        <v>3.3551219607680799E-67</v>
      </c>
      <c r="F3290" s="13">
        <v>4.5593827266864796E-65</v>
      </c>
      <c r="G3290" s="7">
        <v>0.77846762989629403</v>
      </c>
      <c r="H3290" s="7" t="s">
        <v>168</v>
      </c>
    </row>
    <row r="3291" spans="1:8" x14ac:dyDescent="0.25">
      <c r="A3291" s="9" t="s">
        <v>2003</v>
      </c>
      <c r="B3291" s="9" t="s">
        <v>944</v>
      </c>
      <c r="C3291" s="9">
        <v>1.81192207336425</v>
      </c>
      <c r="D3291" s="9">
        <v>7.1109547615051198</v>
      </c>
      <c r="E3291" s="13">
        <v>1.15243081647619E-12</v>
      </c>
      <c r="F3291" s="13">
        <v>2.66181091389724E-11</v>
      </c>
      <c r="G3291" s="7">
        <v>-0.33332127861420702</v>
      </c>
      <c r="H3291" s="7" t="s">
        <v>168</v>
      </c>
    </row>
    <row r="3292" spans="1:8" x14ac:dyDescent="0.25">
      <c r="A3292" s="9" t="s">
        <v>2003</v>
      </c>
      <c r="B3292" s="9" t="s">
        <v>2100</v>
      </c>
      <c r="C3292" s="9">
        <v>1.8117157220840401</v>
      </c>
      <c r="D3292" s="9">
        <v>3.6964938640594398</v>
      </c>
      <c r="E3292" s="9">
        <v>2.18597574612274E-4</v>
      </c>
      <c r="F3292" s="9">
        <v>1.87252769390943E-3</v>
      </c>
      <c r="G3292" s="7">
        <v>-0.53490518421310196</v>
      </c>
      <c r="H3292" s="7" t="s">
        <v>168</v>
      </c>
    </row>
    <row r="3293" spans="1:8" x14ac:dyDescent="0.25">
      <c r="A3293" s="9" t="s">
        <v>2003</v>
      </c>
      <c r="B3293" s="9" t="s">
        <v>1206</v>
      </c>
      <c r="C3293" s="9">
        <v>1.80883681774139</v>
      </c>
      <c r="D3293" s="9">
        <v>3.1950883865356401</v>
      </c>
      <c r="E3293" s="9">
        <v>1.3978800186760299E-3</v>
      </c>
      <c r="F3293" s="9">
        <v>9.7440869628528E-3</v>
      </c>
      <c r="G3293" s="7">
        <v>0.724167352581501</v>
      </c>
      <c r="H3293" s="7" t="s">
        <v>168</v>
      </c>
    </row>
    <row r="3294" spans="1:8" x14ac:dyDescent="0.25">
      <c r="A3294" s="9" t="s">
        <v>2003</v>
      </c>
      <c r="B3294" s="9" t="s">
        <v>1577</v>
      </c>
      <c r="C3294" s="9">
        <v>1.80544793605804</v>
      </c>
      <c r="D3294" s="9">
        <v>15.6379537582397</v>
      </c>
      <c r="E3294" s="13">
        <v>4.01422854672116E-55</v>
      </c>
      <c r="F3294" s="13">
        <v>4.02100754035016E-53</v>
      </c>
      <c r="G3294" s="7">
        <v>-0.26175833166701801</v>
      </c>
      <c r="H3294" s="7" t="s">
        <v>168</v>
      </c>
    </row>
    <row r="3295" spans="1:8" x14ac:dyDescent="0.25">
      <c r="A3295" s="9" t="s">
        <v>2003</v>
      </c>
      <c r="B3295" s="9" t="s">
        <v>1996</v>
      </c>
      <c r="C3295" s="9">
        <v>1.80236804485321</v>
      </c>
      <c r="D3295" s="9">
        <v>11.528561592101999</v>
      </c>
      <c r="E3295" s="13">
        <v>9.4712882173041503E-31</v>
      </c>
      <c r="F3295" s="13">
        <v>5.0988315837540803E-29</v>
      </c>
      <c r="G3295" s="7">
        <v>-0.19696377804329199</v>
      </c>
      <c r="H3295" s="7" t="s">
        <v>168</v>
      </c>
    </row>
    <row r="3296" spans="1:8" x14ac:dyDescent="0.25">
      <c r="A3296" s="9" t="s">
        <v>2003</v>
      </c>
      <c r="B3296" s="9" t="s">
        <v>1464</v>
      </c>
      <c r="C3296" s="9">
        <v>1.79771292209625</v>
      </c>
      <c r="D3296" s="9">
        <v>7.8269324302673304</v>
      </c>
      <c r="E3296" s="13">
        <v>4.9991757735656798E-15</v>
      </c>
      <c r="F3296" s="13">
        <v>1.3587080252931799E-13</v>
      </c>
      <c r="G3296" s="7">
        <v>-0.31485775277205402</v>
      </c>
      <c r="H3296" s="7" t="s">
        <v>168</v>
      </c>
    </row>
    <row r="3297" spans="1:8" x14ac:dyDescent="0.25">
      <c r="A3297" s="9" t="s">
        <v>2003</v>
      </c>
      <c r="B3297" s="9" t="s">
        <v>2101</v>
      </c>
      <c r="C3297" s="9">
        <v>1.7846940755844101</v>
      </c>
      <c r="D3297" s="9">
        <v>3.1941928863525302</v>
      </c>
      <c r="E3297" s="9">
        <v>1.4022234164829E-3</v>
      </c>
      <c r="F3297" s="9">
        <v>9.7694978399757194E-3</v>
      </c>
      <c r="G3297" s="7">
        <v>6.80720645981481E-3</v>
      </c>
      <c r="H3297" s="7" t="s">
        <v>168</v>
      </c>
    </row>
    <row r="3298" spans="1:8" x14ac:dyDescent="0.25">
      <c r="A3298" s="9" t="s">
        <v>2003</v>
      </c>
      <c r="B3298" s="9" t="s">
        <v>1448</v>
      </c>
      <c r="C3298" s="9">
        <v>1.7830630540847701</v>
      </c>
      <c r="D3298" s="9">
        <v>7.8581027984619096</v>
      </c>
      <c r="E3298" s="13">
        <v>3.8999457042924602E-15</v>
      </c>
      <c r="F3298" s="13">
        <v>1.07034392201924E-13</v>
      </c>
      <c r="G3298" s="7">
        <v>-0.318056676914166</v>
      </c>
      <c r="H3298" s="7" t="s">
        <v>168</v>
      </c>
    </row>
    <row r="3299" spans="1:8" x14ac:dyDescent="0.25">
      <c r="A3299" s="9" t="s">
        <v>2003</v>
      </c>
      <c r="B3299" s="9" t="s">
        <v>1497</v>
      </c>
      <c r="C3299" s="9">
        <v>1.7790673971176101</v>
      </c>
      <c r="D3299" s="9">
        <v>7.2634153366088796</v>
      </c>
      <c r="E3299" s="13">
        <v>3.7743700083114399E-13</v>
      </c>
      <c r="F3299" s="13">
        <v>8.9999756399208399E-12</v>
      </c>
      <c r="G3299" s="7">
        <v>-0.22759675241045199</v>
      </c>
      <c r="H3299" s="7" t="s">
        <v>168</v>
      </c>
    </row>
    <row r="3300" spans="1:8" x14ac:dyDescent="0.25">
      <c r="A3300" s="9" t="s">
        <v>2003</v>
      </c>
      <c r="B3300" s="9" t="s">
        <v>2102</v>
      </c>
      <c r="C3300" s="9">
        <v>1.76564049720764</v>
      </c>
      <c r="D3300" s="9">
        <v>4.1143465042114196</v>
      </c>
      <c r="E3300" s="13">
        <v>3.8827775824536199E-5</v>
      </c>
      <c r="F3300" s="9">
        <v>3.9525263870256899E-4</v>
      </c>
      <c r="G3300" s="7">
        <v>-0.10433185954412701</v>
      </c>
      <c r="H3300" s="7" t="s">
        <v>168</v>
      </c>
    </row>
    <row r="3301" spans="1:8" x14ac:dyDescent="0.25">
      <c r="A3301" s="9" t="s">
        <v>2003</v>
      </c>
      <c r="B3301" s="9" t="s">
        <v>1470</v>
      </c>
      <c r="C3301" s="9">
        <v>1.7548094987869201</v>
      </c>
      <c r="D3301" s="9">
        <v>10.8918399810791</v>
      </c>
      <c r="E3301" s="13">
        <v>1.2606723769091E-27</v>
      </c>
      <c r="F3301" s="13">
        <v>6.2132504435199896E-26</v>
      </c>
      <c r="G3301" s="7">
        <v>0.20206566074563201</v>
      </c>
      <c r="H3301" s="7" t="s">
        <v>168</v>
      </c>
    </row>
    <row r="3302" spans="1:8" x14ac:dyDescent="0.25">
      <c r="A3302" s="9" t="s">
        <v>2003</v>
      </c>
      <c r="B3302" s="9" t="s">
        <v>923</v>
      </c>
      <c r="C3302" s="9">
        <v>1.7537982463836601</v>
      </c>
      <c r="D3302" s="9">
        <v>9.6082611083984304</v>
      </c>
      <c r="E3302" s="13">
        <v>7.3784730189506001E-22</v>
      </c>
      <c r="F3302" s="13">
        <v>2.8687913012847601E-20</v>
      </c>
      <c r="G3302" s="7">
        <v>0.209513657309438</v>
      </c>
      <c r="H3302" s="7" t="s">
        <v>168</v>
      </c>
    </row>
    <row r="3303" spans="1:8" x14ac:dyDescent="0.25">
      <c r="A3303" s="9" t="s">
        <v>2003</v>
      </c>
      <c r="B3303" s="9" t="s">
        <v>596</v>
      </c>
      <c r="C3303" s="9">
        <v>1.7502757310867301</v>
      </c>
      <c r="D3303" s="9">
        <v>16.962896347045898</v>
      </c>
      <c r="E3303" s="13">
        <v>1.54535246612718E-64</v>
      </c>
      <c r="F3303" s="13">
        <v>1.94867553769209E-62</v>
      </c>
      <c r="G3303" s="7">
        <v>0.25054053500652401</v>
      </c>
      <c r="H3303" s="7" t="s">
        <v>168</v>
      </c>
    </row>
    <row r="3304" spans="1:8" x14ac:dyDescent="0.25">
      <c r="A3304" s="9" t="s">
        <v>2003</v>
      </c>
      <c r="B3304" s="9" t="s">
        <v>1255</v>
      </c>
      <c r="C3304" s="9">
        <v>1.74696552753448</v>
      </c>
      <c r="D3304" s="9">
        <v>6.0001740455627397</v>
      </c>
      <c r="E3304" s="13">
        <v>1.97106148769078E-9</v>
      </c>
      <c r="F3304" s="13">
        <v>3.5461372292040901E-8</v>
      </c>
      <c r="G3304" s="7">
        <v>-4.0632836601286498E-2</v>
      </c>
      <c r="H3304" s="7" t="s">
        <v>168</v>
      </c>
    </row>
    <row r="3305" spans="1:8" x14ac:dyDescent="0.25">
      <c r="A3305" s="9" t="s">
        <v>2003</v>
      </c>
      <c r="B3305" s="9" t="s">
        <v>2103</v>
      </c>
      <c r="C3305" s="9">
        <v>1.7399754524230899</v>
      </c>
      <c r="D3305" s="9">
        <v>3.0083758831024099</v>
      </c>
      <c r="E3305" s="9">
        <v>2.6264815478970701E-3</v>
      </c>
      <c r="F3305" s="9">
        <v>1.6809722096897701E-2</v>
      </c>
      <c r="G3305" s="7">
        <v>-0.57870582422708605</v>
      </c>
      <c r="H3305" s="7" t="s">
        <v>168</v>
      </c>
    </row>
    <row r="3306" spans="1:8" x14ac:dyDescent="0.25">
      <c r="A3306" s="9" t="s">
        <v>2003</v>
      </c>
      <c r="B3306" s="9" t="s">
        <v>1370</v>
      </c>
      <c r="C3306" s="9">
        <v>1.7352429628372099</v>
      </c>
      <c r="D3306" s="9">
        <v>4.3789582252502397</v>
      </c>
      <c r="E3306" s="13">
        <v>1.19247941917587E-5</v>
      </c>
      <c r="F3306" s="9">
        <v>1.3236426986680999E-4</v>
      </c>
      <c r="G3306" s="7">
        <v>-0.52198664736995104</v>
      </c>
      <c r="H3306" s="7" t="s">
        <v>168</v>
      </c>
    </row>
    <row r="3307" spans="1:8" x14ac:dyDescent="0.25">
      <c r="A3307" s="9" t="s">
        <v>2003</v>
      </c>
      <c r="B3307" s="9" t="s">
        <v>1357</v>
      </c>
      <c r="C3307" s="9">
        <v>1.7326409816741899</v>
      </c>
      <c r="D3307" s="9">
        <v>8.6505393981933594</v>
      </c>
      <c r="E3307" s="13">
        <v>5.1256519463494003E-18</v>
      </c>
      <c r="F3307" s="13">
        <v>1.6268424102733E-16</v>
      </c>
      <c r="G3307" s="7">
        <v>0.76148239376128901</v>
      </c>
      <c r="H3307" s="7" t="s">
        <v>168</v>
      </c>
    </row>
    <row r="3308" spans="1:8" x14ac:dyDescent="0.25">
      <c r="A3308" s="9" t="s">
        <v>2003</v>
      </c>
      <c r="B3308" s="9" t="s">
        <v>1337</v>
      </c>
      <c r="C3308" s="9">
        <v>1.73141777515411</v>
      </c>
      <c r="D3308" s="9">
        <v>12.0841426849365</v>
      </c>
      <c r="E3308" s="13">
        <v>1.28098871099398E-33</v>
      </c>
      <c r="F3308" s="13">
        <v>7.4708329115761495E-32</v>
      </c>
      <c r="G3308" s="7">
        <v>-0.57004909125396397</v>
      </c>
      <c r="H3308" s="7" t="s">
        <v>168</v>
      </c>
    </row>
    <row r="3309" spans="1:8" x14ac:dyDescent="0.25">
      <c r="A3309" s="9" t="s">
        <v>2003</v>
      </c>
      <c r="B3309" s="9" t="s">
        <v>1433</v>
      </c>
      <c r="C3309" s="9">
        <v>1.7261823415756199</v>
      </c>
      <c r="D3309" s="9">
        <v>13.6326532363891</v>
      </c>
      <c r="E3309" s="13">
        <v>2.5609623831065799E-42</v>
      </c>
      <c r="F3309" s="13">
        <v>1.96954892727158E-40</v>
      </c>
      <c r="G3309" s="7">
        <v>-0.22700297701837399</v>
      </c>
      <c r="H3309" s="7" t="s">
        <v>168</v>
      </c>
    </row>
    <row r="3310" spans="1:8" x14ac:dyDescent="0.25">
      <c r="A3310" s="9" t="s">
        <v>2003</v>
      </c>
      <c r="B3310" s="9" t="s">
        <v>2104</v>
      </c>
      <c r="C3310" s="9">
        <v>1.72411584854125</v>
      </c>
      <c r="D3310" s="9">
        <v>9.2052888870239205</v>
      </c>
      <c r="E3310" s="13">
        <v>3.4075306071513301E-20</v>
      </c>
      <c r="F3310" s="13">
        <v>1.2260978382595601E-18</v>
      </c>
      <c r="G3310" s="7">
        <v>-0.206876000887426</v>
      </c>
      <c r="H3310" s="7" t="s">
        <v>168</v>
      </c>
    </row>
    <row r="3311" spans="1:8" x14ac:dyDescent="0.25">
      <c r="A3311" s="9" t="s">
        <v>2003</v>
      </c>
      <c r="B3311" s="9" t="s">
        <v>1631</v>
      </c>
      <c r="C3311" s="9">
        <v>1.7165014743804901</v>
      </c>
      <c r="D3311" s="9">
        <v>4.6143093109130797</v>
      </c>
      <c r="E3311" s="13">
        <v>3.94404319049927E-6</v>
      </c>
      <c r="F3311" s="13">
        <v>4.7103048240118002E-5</v>
      </c>
      <c r="G3311" s="7">
        <v>-0.28545609999174498</v>
      </c>
      <c r="H3311" s="7" t="s">
        <v>168</v>
      </c>
    </row>
    <row r="3312" spans="1:8" x14ac:dyDescent="0.25">
      <c r="A3312" s="9" t="s">
        <v>2003</v>
      </c>
      <c r="B3312" s="9" t="s">
        <v>2105</v>
      </c>
      <c r="C3312" s="9">
        <v>1.7134215831756501</v>
      </c>
      <c r="D3312" s="9">
        <v>2.8888874053954998</v>
      </c>
      <c r="E3312" s="9">
        <v>3.8660741170116401E-3</v>
      </c>
      <c r="F3312" s="9">
        <v>2.3466365748400601E-2</v>
      </c>
      <c r="G3312" s="7">
        <v>-0.33782283273335001</v>
      </c>
      <c r="H3312" s="7" t="s">
        <v>168</v>
      </c>
    </row>
    <row r="3313" spans="1:8" x14ac:dyDescent="0.25">
      <c r="A3313" s="9" t="s">
        <v>2003</v>
      </c>
      <c r="B3313" s="9" t="s">
        <v>943</v>
      </c>
      <c r="C3313" s="9">
        <v>1.7109022140502901</v>
      </c>
      <c r="D3313" s="9">
        <v>7.5913977622985804</v>
      </c>
      <c r="E3313" s="13">
        <v>3.1647327215489301E-14</v>
      </c>
      <c r="F3313" s="13">
        <v>8.0981286843730099E-13</v>
      </c>
      <c r="G3313" s="7">
        <v>0.162151364471363</v>
      </c>
      <c r="H3313" s="7" t="s">
        <v>168</v>
      </c>
    </row>
    <row r="3314" spans="1:8" x14ac:dyDescent="0.25">
      <c r="A3314" s="9" t="s">
        <v>2003</v>
      </c>
      <c r="B3314" s="9" t="s">
        <v>2106</v>
      </c>
      <c r="C3314" s="9">
        <v>1.69858038425445</v>
      </c>
      <c r="D3314" s="9">
        <v>15.5084323883056</v>
      </c>
      <c r="E3314" s="13">
        <v>3.0421427996126E-54</v>
      </c>
      <c r="F3314" s="13">
        <v>2.95700505320678E-52</v>
      </c>
      <c r="G3314" s="7">
        <v>6.0156467996947099E-2</v>
      </c>
      <c r="H3314" s="7" t="s">
        <v>168</v>
      </c>
    </row>
    <row r="3315" spans="1:8" x14ac:dyDescent="0.25">
      <c r="A3315" s="9" t="s">
        <v>2003</v>
      </c>
      <c r="B3315" s="9" t="s">
        <v>891</v>
      </c>
      <c r="C3315" s="9">
        <v>1.6932852268218901</v>
      </c>
      <c r="D3315" s="9">
        <v>5.5713715553283603</v>
      </c>
      <c r="E3315" s="13">
        <v>2.52741644827485E-8</v>
      </c>
      <c r="F3315" s="13">
        <v>4.0063701049267298E-7</v>
      </c>
      <c r="G3315" s="7">
        <v>0.61359310489525698</v>
      </c>
      <c r="H3315" s="7" t="s">
        <v>168</v>
      </c>
    </row>
    <row r="3316" spans="1:8" x14ac:dyDescent="0.25">
      <c r="A3316" s="9" t="s">
        <v>2003</v>
      </c>
      <c r="B3316" s="9" t="s">
        <v>1824</v>
      </c>
      <c r="C3316" s="9">
        <v>1.68734383583068</v>
      </c>
      <c r="D3316" s="9">
        <v>7.5462403297424299</v>
      </c>
      <c r="E3316" s="13">
        <v>4.4800235706865899E-14</v>
      </c>
      <c r="F3316" s="13">
        <v>1.13805607838294E-12</v>
      </c>
      <c r="G3316" s="7">
        <v>-0.35699502216485102</v>
      </c>
      <c r="H3316" s="7" t="s">
        <v>168</v>
      </c>
    </row>
    <row r="3317" spans="1:8" x14ac:dyDescent="0.25">
      <c r="A3317" s="9" t="s">
        <v>2003</v>
      </c>
      <c r="B3317" s="9" t="s">
        <v>1157</v>
      </c>
      <c r="C3317" s="9">
        <v>1.6864932775497401</v>
      </c>
      <c r="D3317" s="9">
        <v>11.2006826400756</v>
      </c>
      <c r="E3317" s="13">
        <v>4.0460419434797199E-29</v>
      </c>
      <c r="F3317" s="13">
        <v>2.0974981141809499E-27</v>
      </c>
      <c r="G3317" s="7">
        <v>-0.166365661410486</v>
      </c>
      <c r="H3317" s="7" t="s">
        <v>168</v>
      </c>
    </row>
    <row r="3318" spans="1:8" x14ac:dyDescent="0.25">
      <c r="A3318" s="9" t="s">
        <v>2003</v>
      </c>
      <c r="B3318" s="9" t="s">
        <v>1073</v>
      </c>
      <c r="C3318" s="9">
        <v>1.68444800376892</v>
      </c>
      <c r="D3318" s="9">
        <v>11.157483100891101</v>
      </c>
      <c r="E3318" s="13">
        <v>6.5828887851247195E-29</v>
      </c>
      <c r="F3318" s="13">
        <v>3.4000256208631198E-27</v>
      </c>
      <c r="G3318" s="7">
        <v>0.36937411963338601</v>
      </c>
      <c r="H3318" s="7" t="s">
        <v>168</v>
      </c>
    </row>
    <row r="3319" spans="1:8" x14ac:dyDescent="0.25">
      <c r="A3319" s="9" t="s">
        <v>2003</v>
      </c>
      <c r="B3319" s="9" t="s">
        <v>1575</v>
      </c>
      <c r="C3319" s="9">
        <v>1.6747257709503101</v>
      </c>
      <c r="D3319" s="9">
        <v>13.3693628311157</v>
      </c>
      <c r="E3319" s="13">
        <v>9.1319414199003796E-41</v>
      </c>
      <c r="F3319" s="13">
        <v>6.7989246837417895E-39</v>
      </c>
      <c r="G3319" s="7">
        <v>0.34397646064610199</v>
      </c>
      <c r="H3319" s="7" t="s">
        <v>168</v>
      </c>
    </row>
    <row r="3320" spans="1:8" x14ac:dyDescent="0.25">
      <c r="A3320" s="9" t="s">
        <v>2003</v>
      </c>
      <c r="B3320" s="9" t="s">
        <v>1290</v>
      </c>
      <c r="C3320" s="9">
        <v>1.6649700403213501</v>
      </c>
      <c r="D3320" s="9">
        <v>5.3017296791076598</v>
      </c>
      <c r="E3320" s="13">
        <v>1.1471061696049E-7</v>
      </c>
      <c r="F3320" s="13">
        <v>1.6847896176243199E-6</v>
      </c>
      <c r="G3320" s="7">
        <v>-0.87873953977567598</v>
      </c>
      <c r="H3320" s="7" t="s">
        <v>168</v>
      </c>
    </row>
    <row r="3321" spans="1:8" x14ac:dyDescent="0.25">
      <c r="A3321" s="9" t="s">
        <v>2003</v>
      </c>
      <c r="B3321" s="9" t="s">
        <v>2107</v>
      </c>
      <c r="C3321" s="9">
        <v>1.66398513317108</v>
      </c>
      <c r="D3321" s="9">
        <v>6.8767948150634703</v>
      </c>
      <c r="E3321" s="13">
        <v>6.1214259386658902E-12</v>
      </c>
      <c r="F3321" s="13">
        <v>1.32224689604176E-10</v>
      </c>
      <c r="G3321" s="7">
        <v>-2.4151700312014399E-2</v>
      </c>
      <c r="H3321" s="7" t="s">
        <v>168</v>
      </c>
    </row>
    <row r="3322" spans="1:8" x14ac:dyDescent="0.25">
      <c r="A3322" s="9" t="s">
        <v>2003</v>
      </c>
      <c r="B3322" s="9" t="s">
        <v>2108</v>
      </c>
      <c r="C3322" s="9">
        <v>1.66081702709198</v>
      </c>
      <c r="D3322" s="9">
        <v>4.9305381774902299</v>
      </c>
      <c r="E3322" s="13">
        <v>8.2003466544482999E-7</v>
      </c>
      <c r="F3322" s="13">
        <v>1.0687174313064499E-5</v>
      </c>
      <c r="G3322" s="7">
        <v>-0.17059606824833701</v>
      </c>
      <c r="H3322" s="7" t="s">
        <v>168</v>
      </c>
    </row>
    <row r="3323" spans="1:8" x14ac:dyDescent="0.25">
      <c r="A3323" s="9" t="s">
        <v>2003</v>
      </c>
      <c r="B3323" s="9" t="s">
        <v>640</v>
      </c>
      <c r="C3323" s="9">
        <v>1.6556993722915601</v>
      </c>
      <c r="D3323" s="9">
        <v>14.6669387817382</v>
      </c>
      <c r="E3323" s="13">
        <v>1.04975467340534E-48</v>
      </c>
      <c r="F3323" s="13">
        <v>9.0700099775645403E-47</v>
      </c>
      <c r="G3323" s="7">
        <v>-0.186022986650036</v>
      </c>
      <c r="H3323" s="7" t="s">
        <v>168</v>
      </c>
    </row>
    <row r="3324" spans="1:8" x14ac:dyDescent="0.25">
      <c r="A3324" s="9" t="s">
        <v>2003</v>
      </c>
      <c r="B3324" s="9" t="s">
        <v>1508</v>
      </c>
      <c r="C3324" s="9">
        <v>1.6433683633804299</v>
      </c>
      <c r="D3324" s="9">
        <v>12.2673330307006</v>
      </c>
      <c r="E3324" s="13">
        <v>1.3564741289191501E-34</v>
      </c>
      <c r="F3324" s="13">
        <v>8.1139181121715301E-33</v>
      </c>
      <c r="G3324" s="7">
        <v>0.62935842837549105</v>
      </c>
      <c r="H3324" s="7" t="s">
        <v>168</v>
      </c>
    </row>
    <row r="3325" spans="1:8" x14ac:dyDescent="0.25">
      <c r="A3325" s="9" t="s">
        <v>2003</v>
      </c>
      <c r="B3325" s="9" t="s">
        <v>1654</v>
      </c>
      <c r="C3325" s="9">
        <v>1.6360841989517201</v>
      </c>
      <c r="D3325" s="9">
        <v>3.0727846622467001</v>
      </c>
      <c r="E3325" s="9">
        <v>2.1207139923016399E-3</v>
      </c>
      <c r="F3325" s="9">
        <v>1.3981928285561E-2</v>
      </c>
      <c r="G3325" s="7">
        <v>-0.13261941141379399</v>
      </c>
      <c r="H3325" s="7" t="s">
        <v>168</v>
      </c>
    </row>
    <row r="3326" spans="1:8" x14ac:dyDescent="0.25">
      <c r="A3326" s="9" t="s">
        <v>2003</v>
      </c>
      <c r="B3326" s="9" t="s">
        <v>1234</v>
      </c>
      <c r="C3326" s="9">
        <v>1.6355770826339699</v>
      </c>
      <c r="D3326" s="9">
        <v>10.3336544036865</v>
      </c>
      <c r="E3326" s="13">
        <v>4.9632758835675896E-25</v>
      </c>
      <c r="F3326" s="13">
        <v>2.2702932203364501E-23</v>
      </c>
      <c r="G3326" s="7">
        <v>0.23867216949460299</v>
      </c>
      <c r="H3326" s="7" t="s">
        <v>168</v>
      </c>
    </row>
    <row r="3327" spans="1:8" x14ac:dyDescent="0.25">
      <c r="A3327" s="9" t="s">
        <v>2003</v>
      </c>
      <c r="B3327" s="9" t="s">
        <v>2109</v>
      </c>
      <c r="C3327" s="9">
        <v>1.6243596076965301</v>
      </c>
      <c r="D3327" s="9">
        <v>3.9267981052398602</v>
      </c>
      <c r="E3327" s="13">
        <v>8.6084214171837706E-5</v>
      </c>
      <c r="F3327" s="9">
        <v>8.1030312425232898E-4</v>
      </c>
      <c r="G3327" s="7">
        <v>-0.28657983225739703</v>
      </c>
      <c r="H3327" s="7" t="s">
        <v>168</v>
      </c>
    </row>
    <row r="3328" spans="1:8" x14ac:dyDescent="0.25">
      <c r="A3328" s="9" t="s">
        <v>2003</v>
      </c>
      <c r="B3328" s="9" t="s">
        <v>2110</v>
      </c>
      <c r="C3328" s="9">
        <v>1.62242639064788</v>
      </c>
      <c r="D3328" s="9">
        <v>3.7839787006378098</v>
      </c>
      <c r="E3328" s="9">
        <v>1.54341049716155E-4</v>
      </c>
      <c r="F3328" s="9">
        <v>1.3690188041045801E-3</v>
      </c>
      <c r="G3328" s="7">
        <v>-0.24134985227467901</v>
      </c>
      <c r="H3328" s="7" t="s">
        <v>168</v>
      </c>
    </row>
    <row r="3329" spans="1:8" x14ac:dyDescent="0.25">
      <c r="A3329" s="9" t="s">
        <v>2003</v>
      </c>
      <c r="B3329" s="9" t="s">
        <v>1248</v>
      </c>
      <c r="C3329" s="9">
        <v>1.6215413808822601</v>
      </c>
      <c r="D3329" s="9">
        <v>7.3553156852722097</v>
      </c>
      <c r="E3329" s="13">
        <v>1.9047635224815899E-13</v>
      </c>
      <c r="F3329" s="13">
        <v>4.6691725086120599E-12</v>
      </c>
      <c r="G3329" s="7">
        <v>0.19057523246041999</v>
      </c>
      <c r="H3329" s="7" t="s">
        <v>168</v>
      </c>
    </row>
    <row r="3330" spans="1:8" x14ac:dyDescent="0.25">
      <c r="A3330" s="9" t="s">
        <v>2003</v>
      </c>
      <c r="B3330" s="9" t="s">
        <v>1437</v>
      </c>
      <c r="C3330" s="9">
        <v>1.6204022169113099</v>
      </c>
      <c r="D3330" s="9">
        <v>6.4402518272399902</v>
      </c>
      <c r="E3330" s="13">
        <v>1.1927539290604301E-10</v>
      </c>
      <c r="F3330" s="13">
        <v>2.3884086902802399E-9</v>
      </c>
      <c r="G3330" s="7">
        <v>-0.42081076648496901</v>
      </c>
      <c r="H3330" s="7" t="s">
        <v>168</v>
      </c>
    </row>
    <row r="3331" spans="1:8" x14ac:dyDescent="0.25">
      <c r="A3331" s="9" t="s">
        <v>2003</v>
      </c>
      <c r="B3331" s="9" t="s">
        <v>1289</v>
      </c>
      <c r="C3331" s="9">
        <v>1.6136732101440401</v>
      </c>
      <c r="D3331" s="9">
        <v>5.8186335563659597</v>
      </c>
      <c r="E3331" s="13">
        <v>5.9330669882720901E-9</v>
      </c>
      <c r="F3331" s="13">
        <v>1.01771003228976E-7</v>
      </c>
      <c r="G3331" s="7">
        <v>-0.36814392767875298</v>
      </c>
      <c r="H3331" s="7" t="s">
        <v>168</v>
      </c>
    </row>
    <row r="3332" spans="1:8" x14ac:dyDescent="0.25">
      <c r="A3332" s="9" t="s">
        <v>2003</v>
      </c>
      <c r="B3332" s="9" t="s">
        <v>1432</v>
      </c>
      <c r="C3332" s="9">
        <v>1.6106475591659499</v>
      </c>
      <c r="D3332" s="9">
        <v>15.426443099975501</v>
      </c>
      <c r="E3332" s="13">
        <v>1.08697242797187E-53</v>
      </c>
      <c r="F3332" s="13">
        <v>1.04926572926361E-51</v>
      </c>
      <c r="G3332" s="7">
        <v>-0.27713407048706401</v>
      </c>
      <c r="H3332" s="7" t="s">
        <v>168</v>
      </c>
    </row>
    <row r="3333" spans="1:8" x14ac:dyDescent="0.25">
      <c r="A3333" s="9" t="s">
        <v>2003</v>
      </c>
      <c r="B3333" s="9" t="s">
        <v>2111</v>
      </c>
      <c r="C3333" s="9">
        <v>1.5977259874343801</v>
      </c>
      <c r="D3333" s="9">
        <v>4.8132872581481898</v>
      </c>
      <c r="E3333" s="13">
        <v>1.48467625966844E-6</v>
      </c>
      <c r="F3333" s="13">
        <v>1.8637680364644998E-5</v>
      </c>
      <c r="G3333" s="7">
        <v>-3.5389588547582597E-2</v>
      </c>
      <c r="H3333" s="7" t="s">
        <v>168</v>
      </c>
    </row>
    <row r="3334" spans="1:8" x14ac:dyDescent="0.25">
      <c r="A3334" s="9" t="s">
        <v>2003</v>
      </c>
      <c r="B3334" s="9" t="s">
        <v>2112</v>
      </c>
      <c r="C3334" s="9">
        <v>1.59606885910034</v>
      </c>
      <c r="D3334" s="9">
        <v>2.98020911216735</v>
      </c>
      <c r="E3334" s="9">
        <v>2.88051591817867E-3</v>
      </c>
      <c r="F3334" s="9">
        <v>1.82602270410991E-2</v>
      </c>
      <c r="G3334" s="7">
        <v>-8.19555007366084E-2</v>
      </c>
      <c r="H3334" s="7" t="s">
        <v>168</v>
      </c>
    </row>
    <row r="3335" spans="1:8" x14ac:dyDescent="0.25">
      <c r="A3335" s="9" t="s">
        <v>2003</v>
      </c>
      <c r="B3335" s="9" t="s">
        <v>2113</v>
      </c>
      <c r="C3335" s="9">
        <v>1.58456194400787</v>
      </c>
      <c r="D3335" s="9">
        <v>4.94781446456909</v>
      </c>
      <c r="E3335" s="13">
        <v>7.5051427046396097E-7</v>
      </c>
      <c r="F3335" s="13">
        <v>9.8730716575978108E-6</v>
      </c>
      <c r="G3335" s="7">
        <v>-0.346588353020989</v>
      </c>
      <c r="H3335" s="7" t="s">
        <v>168</v>
      </c>
    </row>
    <row r="3336" spans="1:8" x14ac:dyDescent="0.25">
      <c r="A3336" s="9" t="s">
        <v>2003</v>
      </c>
      <c r="B3336" s="9" t="s">
        <v>2114</v>
      </c>
      <c r="C3336" s="9">
        <v>1.58260905742645</v>
      </c>
      <c r="D3336" s="9">
        <v>9.6372032165527308</v>
      </c>
      <c r="E3336" s="13">
        <v>5.56841798097267E-22</v>
      </c>
      <c r="F3336" s="13">
        <v>2.17712699663895E-20</v>
      </c>
      <c r="G3336" s="7">
        <v>-0.20972392544458399</v>
      </c>
      <c r="H3336" s="7" t="s">
        <v>168</v>
      </c>
    </row>
    <row r="3337" spans="1:8" x14ac:dyDescent="0.25">
      <c r="A3337" s="9" t="s">
        <v>2003</v>
      </c>
      <c r="B3337" s="9" t="s">
        <v>1424</v>
      </c>
      <c r="C3337" s="9">
        <v>1.58041667938232</v>
      </c>
      <c r="D3337" s="9">
        <v>11.6622924804687</v>
      </c>
      <c r="E3337" s="13">
        <v>1.9862131822317899E-31</v>
      </c>
      <c r="F3337" s="13">
        <v>1.08597757467571E-29</v>
      </c>
      <c r="G3337" s="7">
        <v>8.7844468373337002E-3</v>
      </c>
      <c r="H3337" s="7" t="s">
        <v>168</v>
      </c>
    </row>
    <row r="3338" spans="1:8" x14ac:dyDescent="0.25">
      <c r="A3338" s="9" t="s">
        <v>2003</v>
      </c>
      <c r="B3338" s="9" t="s">
        <v>1283</v>
      </c>
      <c r="C3338" s="9">
        <v>1.5777438879012999</v>
      </c>
      <c r="D3338" s="9">
        <v>7.0125536918640101</v>
      </c>
      <c r="E3338" s="13">
        <v>2.3400699475138599E-12</v>
      </c>
      <c r="F3338" s="13">
        <v>5.2073066860654202E-11</v>
      </c>
      <c r="G3338" s="7">
        <v>-4.3299296196339702E-2</v>
      </c>
      <c r="H3338" s="7" t="s">
        <v>168</v>
      </c>
    </row>
    <row r="3339" spans="1:8" x14ac:dyDescent="0.25">
      <c r="A3339" s="9" t="s">
        <v>2003</v>
      </c>
      <c r="B3339" s="9" t="s">
        <v>1468</v>
      </c>
      <c r="C3339" s="9">
        <v>1.5773457288742001</v>
      </c>
      <c r="D3339" s="9">
        <v>10.4068965911865</v>
      </c>
      <c r="E3339" s="13">
        <v>2.30616666013134E-25</v>
      </c>
      <c r="F3339" s="13">
        <v>1.06885479277677E-23</v>
      </c>
      <c r="G3339" s="7">
        <v>0.57866784968954299</v>
      </c>
      <c r="H3339" s="7" t="s">
        <v>168</v>
      </c>
    </row>
    <row r="3340" spans="1:8" x14ac:dyDescent="0.25">
      <c r="A3340" s="9" t="s">
        <v>2003</v>
      </c>
      <c r="B3340" s="9" t="s">
        <v>2115</v>
      </c>
      <c r="C3340" s="9">
        <v>1.5749437808990401</v>
      </c>
      <c r="D3340" s="9">
        <v>3.1779530048370299</v>
      </c>
      <c r="E3340" s="9">
        <v>1.48318787014759E-3</v>
      </c>
      <c r="F3340" s="9">
        <v>1.0251941046151E-2</v>
      </c>
      <c r="G3340" s="7">
        <v>-0.115957662689206</v>
      </c>
      <c r="H3340" s="7" t="s">
        <v>168</v>
      </c>
    </row>
    <row r="3341" spans="1:8" x14ac:dyDescent="0.25">
      <c r="A3341" s="9" t="s">
        <v>2003</v>
      </c>
      <c r="B3341" s="9" t="s">
        <v>545</v>
      </c>
      <c r="C3341" s="9">
        <v>1.5693653821945099</v>
      </c>
      <c r="D3341" s="9">
        <v>11.7169094085693</v>
      </c>
      <c r="E3341" s="13">
        <v>1.04412145315316E-31</v>
      </c>
      <c r="F3341" s="13">
        <v>5.7765090829188998E-30</v>
      </c>
      <c r="G3341" s="7">
        <v>0.14242284631643201</v>
      </c>
      <c r="H3341" s="7" t="s">
        <v>168</v>
      </c>
    </row>
    <row r="3342" spans="1:8" x14ac:dyDescent="0.25">
      <c r="A3342" s="9" t="s">
        <v>2003</v>
      </c>
      <c r="B3342" s="9" t="s">
        <v>1322</v>
      </c>
      <c r="C3342" s="9">
        <v>1.56289291381835</v>
      </c>
      <c r="D3342" s="9">
        <v>5.1571097373962402</v>
      </c>
      <c r="E3342" s="13">
        <v>2.5079110751518903E-7</v>
      </c>
      <c r="F3342" s="13">
        <v>3.55663378746834E-6</v>
      </c>
      <c r="G3342" s="7">
        <v>0.543098487865182</v>
      </c>
      <c r="H3342" s="7" t="s">
        <v>168</v>
      </c>
    </row>
    <row r="3343" spans="1:8" x14ac:dyDescent="0.25">
      <c r="A3343" s="9" t="s">
        <v>2003</v>
      </c>
      <c r="B3343" s="9" t="s">
        <v>1532</v>
      </c>
      <c r="C3343" s="9">
        <v>1.5613667964935301</v>
      </c>
      <c r="D3343" s="9">
        <v>10.8776035308837</v>
      </c>
      <c r="E3343" s="13">
        <v>1.47387368348744E-27</v>
      </c>
      <c r="F3343" s="13">
        <v>7.2385298062363797E-26</v>
      </c>
      <c r="G3343" s="7">
        <v>-0.29146750987815701</v>
      </c>
      <c r="H3343" s="7" t="s">
        <v>168</v>
      </c>
    </row>
    <row r="3344" spans="1:8" x14ac:dyDescent="0.25">
      <c r="A3344" s="9" t="s">
        <v>2003</v>
      </c>
      <c r="B3344" s="9" t="s">
        <v>2116</v>
      </c>
      <c r="C3344" s="9">
        <v>1.5600942373275699</v>
      </c>
      <c r="D3344" s="9">
        <v>5.3034548759460396</v>
      </c>
      <c r="E3344" s="13">
        <v>1.1363120878936E-7</v>
      </c>
      <c r="F3344" s="13">
        <v>1.6706891065385201E-6</v>
      </c>
      <c r="G3344" s="7">
        <v>-0.192590653667747</v>
      </c>
      <c r="H3344" s="7" t="s">
        <v>168</v>
      </c>
    </row>
    <row r="3345" spans="1:8" x14ac:dyDescent="0.25">
      <c r="A3345" s="9" t="s">
        <v>2003</v>
      </c>
      <c r="B3345" s="9" t="s">
        <v>1669</v>
      </c>
      <c r="C3345" s="9">
        <v>1.5519946813583301</v>
      </c>
      <c r="D3345" s="9">
        <v>3.43261671066284</v>
      </c>
      <c r="E3345" s="9">
        <v>5.9778660551810202E-4</v>
      </c>
      <c r="F3345" s="9">
        <v>4.6074995140070896E-3</v>
      </c>
      <c r="G3345" s="7">
        <v>-0.47325743723317099</v>
      </c>
      <c r="H3345" s="7" t="s">
        <v>168</v>
      </c>
    </row>
    <row r="3346" spans="1:8" x14ac:dyDescent="0.25">
      <c r="A3346" s="9" t="s">
        <v>2003</v>
      </c>
      <c r="B3346" s="9" t="s">
        <v>1185</v>
      </c>
      <c r="C3346" s="9">
        <v>1.54437911510467</v>
      </c>
      <c r="D3346" s="9">
        <v>5.5007233619689897</v>
      </c>
      <c r="E3346" s="13">
        <v>3.7823634237137803E-8</v>
      </c>
      <c r="F3346" s="13">
        <v>5.8563872612524095E-7</v>
      </c>
      <c r="G3346" s="7">
        <v>0.119961987507438</v>
      </c>
      <c r="H3346" s="7" t="s">
        <v>168</v>
      </c>
    </row>
    <row r="3347" spans="1:8" x14ac:dyDescent="0.25">
      <c r="A3347" s="9" t="s">
        <v>2003</v>
      </c>
      <c r="B3347" s="9" t="s">
        <v>2117</v>
      </c>
      <c r="C3347" s="9">
        <v>1.5387977361678999</v>
      </c>
      <c r="D3347" s="9">
        <v>4.0486588478088299</v>
      </c>
      <c r="E3347" s="13">
        <v>5.1511946236311902E-5</v>
      </c>
      <c r="F3347" s="9">
        <v>5.0811325684965302E-4</v>
      </c>
      <c r="G3347" s="7">
        <v>-0.40552370140233801</v>
      </c>
      <c r="H3347" s="7" t="s">
        <v>168</v>
      </c>
    </row>
    <row r="3348" spans="1:8" x14ac:dyDescent="0.25">
      <c r="A3348" s="9" t="s">
        <v>2003</v>
      </c>
      <c r="B3348" s="9" t="s">
        <v>1335</v>
      </c>
      <c r="C3348" s="9">
        <v>1.5304915904998699</v>
      </c>
      <c r="D3348" s="9">
        <v>6.2051935195922798</v>
      </c>
      <c r="E3348" s="13">
        <v>5.4629632228564997E-10</v>
      </c>
      <c r="F3348" s="13">
        <v>1.03611241504501E-8</v>
      </c>
      <c r="G3348" s="7">
        <v>-0.22645201202770701</v>
      </c>
      <c r="H3348" s="7" t="s">
        <v>168</v>
      </c>
    </row>
    <row r="3349" spans="1:8" x14ac:dyDescent="0.25">
      <c r="A3349" s="9" t="s">
        <v>2003</v>
      </c>
      <c r="B3349" s="9" t="s">
        <v>2118</v>
      </c>
      <c r="C3349" s="9">
        <v>1.5282616615295399</v>
      </c>
      <c r="D3349" s="9">
        <v>6.5321364402770996</v>
      </c>
      <c r="E3349" s="13">
        <v>6.4838022489788298E-11</v>
      </c>
      <c r="F3349" s="13">
        <v>1.32294140056788E-9</v>
      </c>
      <c r="G3349" s="7">
        <v>-0.46030212542854398</v>
      </c>
      <c r="H3349" s="7" t="s">
        <v>168</v>
      </c>
    </row>
    <row r="3350" spans="1:8" x14ac:dyDescent="0.25">
      <c r="A3350" s="9" t="s">
        <v>2003</v>
      </c>
      <c r="B3350" s="9" t="s">
        <v>1373</v>
      </c>
      <c r="C3350" s="9">
        <v>1.5239566564559901</v>
      </c>
      <c r="D3350" s="9">
        <v>7.77365970611572</v>
      </c>
      <c r="E3350" s="13">
        <v>7.6250325386256902E-15</v>
      </c>
      <c r="F3350" s="13">
        <v>2.03678588631954E-13</v>
      </c>
      <c r="G3350" s="7">
        <v>-4.5457181049993502E-2</v>
      </c>
      <c r="H3350" s="7" t="s">
        <v>168</v>
      </c>
    </row>
    <row r="3351" spans="1:8" x14ac:dyDescent="0.25">
      <c r="A3351" s="9" t="s">
        <v>2003</v>
      </c>
      <c r="B3351" s="9" t="s">
        <v>2119</v>
      </c>
      <c r="C3351" s="9">
        <v>1.5209534168243399</v>
      </c>
      <c r="D3351" s="9">
        <v>3.9458801746368399</v>
      </c>
      <c r="E3351" s="13">
        <v>7.9507372271814107E-5</v>
      </c>
      <c r="F3351" s="9">
        <v>7.5499639734639197E-4</v>
      </c>
      <c r="G3351" s="7">
        <v>6.9850501008000193E-2</v>
      </c>
      <c r="H3351" s="7" t="s">
        <v>168</v>
      </c>
    </row>
    <row r="3352" spans="1:8" x14ac:dyDescent="0.25">
      <c r="A3352" s="9" t="s">
        <v>2003</v>
      </c>
      <c r="B3352" s="9" t="s">
        <v>1225</v>
      </c>
      <c r="C3352" s="9">
        <v>1.52044749259948</v>
      </c>
      <c r="D3352" s="9">
        <v>8.4661169052124006</v>
      </c>
      <c r="E3352" s="13">
        <v>2.5370910778104601E-17</v>
      </c>
      <c r="F3352" s="13">
        <v>7.7199269165463304E-16</v>
      </c>
      <c r="G3352" s="7">
        <v>0.29716851614335799</v>
      </c>
      <c r="H3352" s="7" t="s">
        <v>168</v>
      </c>
    </row>
    <row r="3353" spans="1:8" x14ac:dyDescent="0.25">
      <c r="A3353" s="9" t="s">
        <v>2003</v>
      </c>
      <c r="B3353" s="9" t="s">
        <v>1948</v>
      </c>
      <c r="C3353" s="9">
        <v>1.50344479084014</v>
      </c>
      <c r="D3353" s="9">
        <v>7.9369630813598597</v>
      </c>
      <c r="E3353" s="13">
        <v>2.0719172043718901E-15</v>
      </c>
      <c r="F3353" s="13">
        <v>5.7655318309330701E-14</v>
      </c>
      <c r="G3353" s="7">
        <v>-5.3972734916413898E-2</v>
      </c>
      <c r="H3353" s="7" t="s">
        <v>168</v>
      </c>
    </row>
    <row r="3354" spans="1:8" x14ac:dyDescent="0.25">
      <c r="A3354" s="9" t="s">
        <v>2003</v>
      </c>
      <c r="B3354" s="9" t="s">
        <v>2120</v>
      </c>
      <c r="C3354" s="9">
        <v>1.49844002723693</v>
      </c>
      <c r="D3354" s="9">
        <v>3.3818974494934002</v>
      </c>
      <c r="E3354" s="9">
        <v>7.1987031135800595E-4</v>
      </c>
      <c r="F3354" s="9">
        <v>5.4406181145129602E-3</v>
      </c>
      <c r="G3354" s="7">
        <v>0.24313081836759101</v>
      </c>
      <c r="H3354" s="7" t="s">
        <v>168</v>
      </c>
    </row>
    <row r="3355" spans="1:8" x14ac:dyDescent="0.25">
      <c r="A3355" s="9" t="s">
        <v>2003</v>
      </c>
      <c r="B3355" s="9" t="s">
        <v>2121</v>
      </c>
      <c r="C3355" s="9">
        <v>1.49437487125396</v>
      </c>
      <c r="D3355" s="9">
        <v>4.1435394287109304</v>
      </c>
      <c r="E3355" s="13">
        <v>3.4198598747642497E-5</v>
      </c>
      <c r="F3355" s="9">
        <v>3.5119426755007502E-4</v>
      </c>
      <c r="G3355" s="7">
        <v>-0.54938785182783301</v>
      </c>
      <c r="H3355" s="7" t="s">
        <v>168</v>
      </c>
    </row>
    <row r="3356" spans="1:8" x14ac:dyDescent="0.25">
      <c r="A3356" s="9" t="s">
        <v>2003</v>
      </c>
      <c r="B3356" s="9" t="s">
        <v>2122</v>
      </c>
      <c r="C3356" s="9">
        <v>1.49299669265747</v>
      </c>
      <c r="D3356" s="9">
        <v>5.17073154449462</v>
      </c>
      <c r="E3356" s="13">
        <v>2.3317915040507499E-7</v>
      </c>
      <c r="F3356" s="13">
        <v>3.3202528669581299E-6</v>
      </c>
      <c r="G3356" s="7">
        <v>-0.30112900448209401</v>
      </c>
      <c r="H3356" s="7" t="s">
        <v>168</v>
      </c>
    </row>
    <row r="3357" spans="1:8" x14ac:dyDescent="0.25">
      <c r="A3357" s="9" t="s">
        <v>2003</v>
      </c>
      <c r="B3357" s="9" t="s">
        <v>1485</v>
      </c>
      <c r="C3357" s="9">
        <v>1.49021697044372</v>
      </c>
      <c r="D3357" s="9">
        <v>4.7810020446777299</v>
      </c>
      <c r="E3357" s="13">
        <v>1.7442372844854701E-6</v>
      </c>
      <c r="F3357" s="13">
        <v>2.1605388735347901E-5</v>
      </c>
      <c r="G3357" s="7">
        <v>-0.16564916240063501</v>
      </c>
      <c r="H3357" s="7" t="s">
        <v>168</v>
      </c>
    </row>
    <row r="3358" spans="1:8" x14ac:dyDescent="0.25">
      <c r="A3358" s="9" t="s">
        <v>2003</v>
      </c>
      <c r="B3358" s="9" t="s">
        <v>1249</v>
      </c>
      <c r="C3358" s="9">
        <v>1.48944175243377</v>
      </c>
      <c r="D3358" s="9">
        <v>7.2519392967224103</v>
      </c>
      <c r="E3358" s="13">
        <v>4.1084590585650201E-13</v>
      </c>
      <c r="F3358" s="13">
        <v>9.7633448968989103E-12</v>
      </c>
      <c r="G3358" s="7">
        <v>0.155722329599145</v>
      </c>
      <c r="H3358" s="7" t="s">
        <v>168</v>
      </c>
    </row>
    <row r="3359" spans="1:8" x14ac:dyDescent="0.25">
      <c r="A3359" s="9" t="s">
        <v>2003</v>
      </c>
      <c r="B3359" s="9" t="s">
        <v>1068</v>
      </c>
      <c r="C3359" s="9">
        <v>1.488942861557</v>
      </c>
      <c r="D3359" s="9">
        <v>12.028581619262599</v>
      </c>
      <c r="E3359" s="13">
        <v>2.5144464412785101E-33</v>
      </c>
      <c r="F3359" s="13">
        <v>1.4483418452088599E-31</v>
      </c>
      <c r="G3359" s="7">
        <v>-0.43562442384786199</v>
      </c>
      <c r="H3359" s="7" t="s">
        <v>168</v>
      </c>
    </row>
    <row r="3360" spans="1:8" x14ac:dyDescent="0.25">
      <c r="A3360" s="9" t="s">
        <v>2003</v>
      </c>
      <c r="B3360" s="9" t="s">
        <v>1551</v>
      </c>
      <c r="C3360" s="9">
        <v>1.48254311084747</v>
      </c>
      <c r="D3360" s="9">
        <v>16.495874404907202</v>
      </c>
      <c r="E3360" s="13">
        <v>3.9282716147184197E-61</v>
      </c>
      <c r="F3360" s="13">
        <v>4.6205056967406496E-59</v>
      </c>
      <c r="G3360" s="7">
        <v>7.76377251849905E-2</v>
      </c>
      <c r="H3360" s="7" t="s">
        <v>168</v>
      </c>
    </row>
    <row r="3361" spans="1:8" x14ac:dyDescent="0.25">
      <c r="A3361" s="9" t="s">
        <v>2003</v>
      </c>
      <c r="B3361" s="9" t="s">
        <v>1890</v>
      </c>
      <c r="C3361" s="9">
        <v>1.48192143440246</v>
      </c>
      <c r="D3361" s="9">
        <v>4.6961102485656703</v>
      </c>
      <c r="E3361" s="13">
        <v>2.6516275266775999E-6</v>
      </c>
      <c r="F3361" s="13">
        <v>3.2161898172362601E-5</v>
      </c>
      <c r="G3361" s="7">
        <v>-0.19522505904265899</v>
      </c>
      <c r="H3361" s="7" t="s">
        <v>168</v>
      </c>
    </row>
    <row r="3362" spans="1:8" x14ac:dyDescent="0.25">
      <c r="A3362" s="9" t="s">
        <v>2003</v>
      </c>
      <c r="B3362" s="9" t="s">
        <v>2123</v>
      </c>
      <c r="C3362" s="9">
        <v>1.4782851934432899</v>
      </c>
      <c r="D3362" s="9">
        <v>3.9882733821868799</v>
      </c>
      <c r="E3362" s="13">
        <v>6.6555911059866101E-5</v>
      </c>
      <c r="F3362" s="9">
        <v>6.4158614814390196E-4</v>
      </c>
      <c r="G3362" s="7">
        <v>0.36059211149403397</v>
      </c>
      <c r="H3362" s="7" t="s">
        <v>168</v>
      </c>
    </row>
    <row r="3363" spans="1:8" x14ac:dyDescent="0.25">
      <c r="A3363" s="9" t="s">
        <v>2003</v>
      </c>
      <c r="B3363" s="9" t="s">
        <v>1487</v>
      </c>
      <c r="C3363" s="9">
        <v>1.4686764478683401</v>
      </c>
      <c r="D3363" s="9">
        <v>8.9379405975341797</v>
      </c>
      <c r="E3363" s="13">
        <v>3.9649122916104699E-19</v>
      </c>
      <c r="F3363" s="13">
        <v>1.33727415290775E-17</v>
      </c>
      <c r="G3363" s="7">
        <v>-0.14086443208654101</v>
      </c>
      <c r="H3363" s="7" t="s">
        <v>168</v>
      </c>
    </row>
    <row r="3364" spans="1:8" x14ac:dyDescent="0.25">
      <c r="A3364" s="9" t="s">
        <v>2003</v>
      </c>
      <c r="B3364" s="9" t="s">
        <v>2124</v>
      </c>
      <c r="C3364" s="9">
        <v>1.46597003936767</v>
      </c>
      <c r="D3364" s="9">
        <v>8.8875761032104492</v>
      </c>
      <c r="E3364" s="13">
        <v>6.24562826646965E-19</v>
      </c>
      <c r="F3364" s="13">
        <v>2.06666805781975E-17</v>
      </c>
      <c r="G3364" s="7">
        <v>0.39318132854583598</v>
      </c>
      <c r="H3364" s="7" t="s">
        <v>168</v>
      </c>
    </row>
    <row r="3365" spans="1:8" x14ac:dyDescent="0.25">
      <c r="A3365" s="9" t="s">
        <v>2003</v>
      </c>
      <c r="B3365" s="9" t="s">
        <v>2125</v>
      </c>
      <c r="C3365" s="9">
        <v>1.46332359313964</v>
      </c>
      <c r="D3365" s="9">
        <v>3.0064537525177002</v>
      </c>
      <c r="E3365" s="9">
        <v>2.6431416259141902E-3</v>
      </c>
      <c r="F3365" s="9">
        <v>1.6893175040146501E-2</v>
      </c>
      <c r="G3365" s="7">
        <v>-0.60041989645327498</v>
      </c>
      <c r="H3365" s="7" t="s">
        <v>168</v>
      </c>
    </row>
    <row r="3366" spans="1:8" x14ac:dyDescent="0.25">
      <c r="A3366" s="9" t="s">
        <v>2003</v>
      </c>
      <c r="B3366" s="9" t="s">
        <v>1279</v>
      </c>
      <c r="C3366" s="9">
        <v>1.45996701717376</v>
      </c>
      <c r="D3366" s="9">
        <v>3.79241871833801</v>
      </c>
      <c r="E3366" s="9">
        <v>1.49187023532413E-4</v>
      </c>
      <c r="F3366" s="9">
        <v>1.3283529060961799E-3</v>
      </c>
      <c r="G3366" s="7">
        <v>-0.37092433485093002</v>
      </c>
      <c r="H3366" s="7" t="s">
        <v>168</v>
      </c>
    </row>
    <row r="3367" spans="1:8" x14ac:dyDescent="0.25">
      <c r="A3367" s="9" t="s">
        <v>2003</v>
      </c>
      <c r="B3367" s="9" t="s">
        <v>1450</v>
      </c>
      <c r="C3367" s="9">
        <v>1.44601678848266</v>
      </c>
      <c r="D3367" s="9">
        <v>12.9954423904418</v>
      </c>
      <c r="E3367" s="13">
        <v>1.2985464320640001E-38</v>
      </c>
      <c r="F3367" s="13">
        <v>8.78055768579701E-37</v>
      </c>
      <c r="G3367" s="7">
        <v>-0.38111971853778398</v>
      </c>
      <c r="H3367" s="7" t="s">
        <v>168</v>
      </c>
    </row>
    <row r="3368" spans="1:8" x14ac:dyDescent="0.25">
      <c r="A3368" s="9" t="s">
        <v>2003</v>
      </c>
      <c r="B3368" s="9" t="s">
        <v>2126</v>
      </c>
      <c r="C3368" s="9">
        <v>1.4440898895263601</v>
      </c>
      <c r="D3368" s="9">
        <v>3.0680136680603001</v>
      </c>
      <c r="E3368" s="9">
        <v>2.1548673004413098E-3</v>
      </c>
      <c r="F3368" s="9">
        <v>1.41604120207873E-2</v>
      </c>
      <c r="G3368" s="7">
        <v>0.25639332828615102</v>
      </c>
      <c r="H3368" s="7" t="s">
        <v>168</v>
      </c>
    </row>
    <row r="3369" spans="1:8" x14ac:dyDescent="0.25">
      <c r="A3369" s="9" t="s">
        <v>2003</v>
      </c>
      <c r="B3369" s="9" t="s">
        <v>1012</v>
      </c>
      <c r="C3369" s="9">
        <v>1.4395227432250901</v>
      </c>
      <c r="D3369" s="9">
        <v>9.2672758102416992</v>
      </c>
      <c r="E3369" s="13">
        <v>1.9096091454536901E-20</v>
      </c>
      <c r="F3369" s="13">
        <v>7.0154328632323901E-19</v>
      </c>
      <c r="G3369" s="7">
        <v>-0.402917170700411</v>
      </c>
      <c r="H3369" s="7" t="s">
        <v>168</v>
      </c>
    </row>
    <row r="3370" spans="1:8" x14ac:dyDescent="0.25">
      <c r="A3370" s="9" t="s">
        <v>2003</v>
      </c>
      <c r="B3370" s="9" t="s">
        <v>1501</v>
      </c>
      <c r="C3370" s="9">
        <v>1.43931579589843</v>
      </c>
      <c r="D3370" s="9">
        <v>7.7894830703735298</v>
      </c>
      <c r="E3370" s="13">
        <v>6.7283994069032898E-15</v>
      </c>
      <c r="F3370" s="13">
        <v>1.8041648754487601E-13</v>
      </c>
      <c r="G3370" s="7">
        <v>-0.25756768767273602</v>
      </c>
      <c r="H3370" s="7" t="s">
        <v>168</v>
      </c>
    </row>
    <row r="3371" spans="1:8" x14ac:dyDescent="0.25">
      <c r="A3371" s="9" t="s">
        <v>2003</v>
      </c>
      <c r="B3371" s="9" t="s">
        <v>1385</v>
      </c>
      <c r="C3371" s="9">
        <v>1.4368367195129299</v>
      </c>
      <c r="D3371" s="9">
        <v>3.9743444919586102</v>
      </c>
      <c r="E3371" s="13">
        <v>7.0573333380949003E-5</v>
      </c>
      <c r="F3371" s="9">
        <v>6.7704931277117397E-4</v>
      </c>
      <c r="G3371" s="7">
        <v>-0.33868260600580602</v>
      </c>
      <c r="H3371" s="7" t="s">
        <v>168</v>
      </c>
    </row>
    <row r="3372" spans="1:8" x14ac:dyDescent="0.25">
      <c r="A3372" s="9" t="s">
        <v>2003</v>
      </c>
      <c r="B3372" s="9" t="s">
        <v>1269</v>
      </c>
      <c r="C3372" s="9">
        <v>1.43361699581146</v>
      </c>
      <c r="D3372" s="9">
        <v>2.9279699325561501</v>
      </c>
      <c r="E3372" s="9">
        <v>3.41182921715672E-3</v>
      </c>
      <c r="F3372" s="9">
        <v>2.1102683849996699E-2</v>
      </c>
      <c r="G3372" s="7">
        <v>0.20286615255356799</v>
      </c>
      <c r="H3372" s="7" t="s">
        <v>168</v>
      </c>
    </row>
    <row r="3373" spans="1:8" x14ac:dyDescent="0.25">
      <c r="A3373" s="9" t="s">
        <v>2003</v>
      </c>
      <c r="B3373" s="9" t="s">
        <v>2127</v>
      </c>
      <c r="C3373" s="9">
        <v>1.4334965944290099</v>
      </c>
      <c r="D3373" s="9">
        <v>4.4503531455993599</v>
      </c>
      <c r="E3373" s="13">
        <v>8.57292259743377E-6</v>
      </c>
      <c r="F3373" s="13">
        <v>9.7557071216488206E-5</v>
      </c>
      <c r="G3373" s="7">
        <v>0.49311392438070301</v>
      </c>
      <c r="H3373" s="7" t="s">
        <v>168</v>
      </c>
    </row>
    <row r="3374" spans="1:8" x14ac:dyDescent="0.25">
      <c r="A3374" s="9" t="s">
        <v>2003</v>
      </c>
      <c r="B3374" s="9" t="s">
        <v>277</v>
      </c>
      <c r="C3374" s="9">
        <v>1.43316030502319</v>
      </c>
      <c r="D3374" s="9">
        <v>15.621392250061</v>
      </c>
      <c r="E3374" s="13">
        <v>5.2056735982958201E-55</v>
      </c>
      <c r="F3374" s="13">
        <v>5.1312544616441202E-53</v>
      </c>
      <c r="G3374" s="7">
        <v>-0.44903827759185</v>
      </c>
      <c r="H3374" s="7" t="s">
        <v>168</v>
      </c>
    </row>
    <row r="3375" spans="1:8" x14ac:dyDescent="0.25">
      <c r="A3375" s="9" t="s">
        <v>2003</v>
      </c>
      <c r="B3375" s="9" t="s">
        <v>1453</v>
      </c>
      <c r="C3375" s="9">
        <v>1.43099617958068</v>
      </c>
      <c r="D3375" s="9">
        <v>9.1330013275146396</v>
      </c>
      <c r="E3375" s="13">
        <v>6.6625782913893502E-20</v>
      </c>
      <c r="F3375" s="13">
        <v>2.36690630316184E-18</v>
      </c>
      <c r="G3375" s="7">
        <v>-0.28861756602437599</v>
      </c>
      <c r="H3375" s="7" t="s">
        <v>168</v>
      </c>
    </row>
    <row r="3376" spans="1:8" x14ac:dyDescent="0.25">
      <c r="A3376" s="9" t="s">
        <v>2003</v>
      </c>
      <c r="B3376" s="9" t="s">
        <v>210</v>
      </c>
      <c r="C3376" s="9">
        <v>1.42571532726287</v>
      </c>
      <c r="D3376" s="9">
        <v>8.24629402160644</v>
      </c>
      <c r="E3376" s="13">
        <v>1.6338228274101499E-16</v>
      </c>
      <c r="F3376" s="13">
        <v>4.8043315368193099E-15</v>
      </c>
      <c r="G3376" s="7">
        <v>0.83450688325297795</v>
      </c>
      <c r="H3376" s="7" t="s">
        <v>168</v>
      </c>
    </row>
    <row r="3377" spans="1:8" x14ac:dyDescent="0.25">
      <c r="A3377" s="9" t="s">
        <v>2003</v>
      </c>
      <c r="B3377" s="9" t="s">
        <v>2128</v>
      </c>
      <c r="C3377" s="9">
        <v>1.41881740093231</v>
      </c>
      <c r="D3377" s="9">
        <v>6.6854548454284597</v>
      </c>
      <c r="E3377" s="13">
        <v>2.3020843952096598E-11</v>
      </c>
      <c r="F3377" s="13">
        <v>4.8527523011671203E-10</v>
      </c>
      <c r="G3377" s="7">
        <v>4.8754100571253303E-2</v>
      </c>
      <c r="H3377" s="7" t="s">
        <v>168</v>
      </c>
    </row>
    <row r="3378" spans="1:8" x14ac:dyDescent="0.25">
      <c r="A3378" s="9" t="s">
        <v>2003</v>
      </c>
      <c r="B3378" s="9" t="s">
        <v>976</v>
      </c>
      <c r="C3378" s="9">
        <v>1.41881132125854</v>
      </c>
      <c r="D3378" s="9">
        <v>12.7298212051391</v>
      </c>
      <c r="E3378" s="13">
        <v>4.0376348893581003E-37</v>
      </c>
      <c r="F3378" s="13">
        <v>2.6285942114579199E-35</v>
      </c>
      <c r="G3378" s="7">
        <v>0.44828115463243801</v>
      </c>
      <c r="H3378" s="7" t="s">
        <v>168</v>
      </c>
    </row>
    <row r="3379" spans="1:8" x14ac:dyDescent="0.25">
      <c r="A3379" s="9" t="s">
        <v>2003</v>
      </c>
      <c r="B3379" s="9" t="s">
        <v>1203</v>
      </c>
      <c r="C3379" s="9">
        <v>1.4180538654327299</v>
      </c>
      <c r="D3379" s="9">
        <v>9.8006010055541992</v>
      </c>
      <c r="E3379" s="13">
        <v>1.11917543399442E-22</v>
      </c>
      <c r="F3379" s="13">
        <v>4.5014651004655003E-21</v>
      </c>
      <c r="G3379" s="7">
        <v>-0.17242313822335301</v>
      </c>
      <c r="H3379" s="7" t="s">
        <v>168</v>
      </c>
    </row>
    <row r="3380" spans="1:8" x14ac:dyDescent="0.25">
      <c r="A3380" s="9" t="s">
        <v>2003</v>
      </c>
      <c r="B3380" s="9" t="s">
        <v>2129</v>
      </c>
      <c r="C3380" s="9">
        <v>1.41136050224304</v>
      </c>
      <c r="D3380" s="9">
        <v>13.190120697021401</v>
      </c>
      <c r="E3380" s="13">
        <v>1.00024970618316E-39</v>
      </c>
      <c r="F3380" s="13">
        <v>7.0709571401240898E-38</v>
      </c>
      <c r="G3380" s="7">
        <v>-0.17791013303049799</v>
      </c>
      <c r="H3380" s="7" t="s">
        <v>168</v>
      </c>
    </row>
    <row r="3381" spans="1:8" x14ac:dyDescent="0.25">
      <c r="A3381" s="9" t="s">
        <v>2003</v>
      </c>
      <c r="B3381" s="9" t="s">
        <v>2130</v>
      </c>
      <c r="C3381" s="9">
        <v>1.4109295606613099</v>
      </c>
      <c r="D3381" s="9">
        <v>3.8166821002960201</v>
      </c>
      <c r="E3381" s="9">
        <v>1.35258307212046E-4</v>
      </c>
      <c r="F3381" s="9">
        <v>1.2198521430715199E-3</v>
      </c>
      <c r="G3381" s="7">
        <v>-6.5215836324075101E-3</v>
      </c>
      <c r="H3381" s="7" t="s">
        <v>168</v>
      </c>
    </row>
    <row r="3382" spans="1:8" x14ac:dyDescent="0.25">
      <c r="A3382" s="9" t="s">
        <v>2003</v>
      </c>
      <c r="B3382" s="9" t="s">
        <v>2131</v>
      </c>
      <c r="C3382" s="9">
        <v>1.4092992544174101</v>
      </c>
      <c r="D3382" s="9">
        <v>3.6504809856414799</v>
      </c>
      <c r="E3382" s="9">
        <v>2.61749637804406E-4</v>
      </c>
      <c r="F3382" s="9">
        <v>2.19778625095877E-3</v>
      </c>
      <c r="G3382" s="7">
        <v>-0.12501218421393501</v>
      </c>
      <c r="H3382" s="7" t="s">
        <v>168</v>
      </c>
    </row>
    <row r="3383" spans="1:8" x14ac:dyDescent="0.25">
      <c r="A3383" s="9" t="s">
        <v>2003</v>
      </c>
      <c r="B3383" s="9" t="s">
        <v>2132</v>
      </c>
      <c r="C3383" s="9">
        <v>1.40905833244323</v>
      </c>
      <c r="D3383" s="9">
        <v>4.6188812255859304</v>
      </c>
      <c r="E3383" s="13">
        <v>3.8581502369366296E-6</v>
      </c>
      <c r="F3383" s="13">
        <v>4.61165916877899E-5</v>
      </c>
      <c r="G3383" s="7">
        <v>-0.34836568710012</v>
      </c>
      <c r="H3383" s="7" t="s">
        <v>168</v>
      </c>
    </row>
    <row r="3384" spans="1:8" x14ac:dyDescent="0.25">
      <c r="A3384" s="9" t="s">
        <v>2003</v>
      </c>
      <c r="B3384" s="9" t="s">
        <v>803</v>
      </c>
      <c r="C3384" s="9">
        <v>1.4082770347595199</v>
      </c>
      <c r="D3384" s="9">
        <v>9.0709962844848597</v>
      </c>
      <c r="E3384" s="13">
        <v>1.1793379449999999E-19</v>
      </c>
      <c r="F3384" s="13">
        <v>4.1267983040412599E-18</v>
      </c>
      <c r="G3384" s="7">
        <v>0.749739114636089</v>
      </c>
      <c r="H3384" s="7" t="s">
        <v>168</v>
      </c>
    </row>
    <row r="3385" spans="1:8" x14ac:dyDescent="0.25">
      <c r="A3385" s="9" t="s">
        <v>2003</v>
      </c>
      <c r="B3385" s="9" t="s">
        <v>2133</v>
      </c>
      <c r="C3385" s="9">
        <v>1.40820884704589</v>
      </c>
      <c r="D3385" s="9">
        <v>6.09161281585693</v>
      </c>
      <c r="E3385" s="13">
        <v>1.11778696362594E-9</v>
      </c>
      <c r="F3385" s="13">
        <v>2.06407178494358E-8</v>
      </c>
      <c r="G3385" s="7">
        <v>-0.15265867752291501</v>
      </c>
      <c r="H3385" s="7" t="s">
        <v>168</v>
      </c>
    </row>
    <row r="3386" spans="1:8" x14ac:dyDescent="0.25">
      <c r="A3386" s="9" t="s">
        <v>2003</v>
      </c>
      <c r="B3386" s="9" t="s">
        <v>1388</v>
      </c>
      <c r="C3386" s="9">
        <v>1.40773820877075</v>
      </c>
      <c r="D3386" s="9">
        <v>3.3778610229492099</v>
      </c>
      <c r="E3386" s="9">
        <v>7.3052006994491002E-4</v>
      </c>
      <c r="F3386" s="9">
        <v>5.5151507114449298E-3</v>
      </c>
      <c r="G3386" s="7">
        <v>-3.5919432998923598E-2</v>
      </c>
      <c r="H3386" s="7" t="s">
        <v>168</v>
      </c>
    </row>
    <row r="3387" spans="1:8" x14ac:dyDescent="0.25">
      <c r="A3387" s="9" t="s">
        <v>2003</v>
      </c>
      <c r="B3387" s="9" t="s">
        <v>2134</v>
      </c>
      <c r="C3387" s="9">
        <v>1.40483438968658</v>
      </c>
      <c r="D3387" s="9">
        <v>7.7849440574645996</v>
      </c>
      <c r="E3387" s="13">
        <v>6.9744009716296096E-15</v>
      </c>
      <c r="F3387" s="13">
        <v>1.8665523977036199E-13</v>
      </c>
      <c r="G3387" s="7">
        <v>-0.154447232614118</v>
      </c>
      <c r="H3387" s="7" t="s">
        <v>168</v>
      </c>
    </row>
    <row r="3388" spans="1:8" x14ac:dyDescent="0.25">
      <c r="A3388" s="9" t="s">
        <v>2003</v>
      </c>
      <c r="B3388" s="9" t="s">
        <v>2135</v>
      </c>
      <c r="C3388" s="9">
        <v>1.40300965309143</v>
      </c>
      <c r="D3388" s="9">
        <v>11.245455741882299</v>
      </c>
      <c r="E3388" s="13">
        <v>2.4383501001716399E-29</v>
      </c>
      <c r="F3388" s="13">
        <v>1.2734920280635199E-27</v>
      </c>
      <c r="G3388" s="7">
        <v>-8.7274713284363897E-2</v>
      </c>
      <c r="H3388" s="7" t="s">
        <v>168</v>
      </c>
    </row>
    <row r="3389" spans="1:8" x14ac:dyDescent="0.25">
      <c r="A3389" s="9" t="s">
        <v>2003</v>
      </c>
      <c r="B3389" s="9" t="s">
        <v>2136</v>
      </c>
      <c r="C3389" s="9">
        <v>1.4021303653717001</v>
      </c>
      <c r="D3389" s="9">
        <v>6.2153906822204501</v>
      </c>
      <c r="E3389" s="13">
        <v>5.11970678483878E-10</v>
      </c>
      <c r="F3389" s="13">
        <v>9.7232748802426707E-9</v>
      </c>
      <c r="G3389" s="7">
        <v>-9.6302462577339695E-2</v>
      </c>
      <c r="H3389" s="7" t="s">
        <v>168</v>
      </c>
    </row>
    <row r="3390" spans="1:8" x14ac:dyDescent="0.25">
      <c r="A3390" s="9" t="s">
        <v>2003</v>
      </c>
      <c r="B3390" s="9" t="s">
        <v>1618</v>
      </c>
      <c r="C3390" s="9">
        <v>1.3985670804977399</v>
      </c>
      <c r="D3390" s="9">
        <v>3.49212169647216</v>
      </c>
      <c r="E3390" s="9">
        <v>4.7920005710171799E-4</v>
      </c>
      <c r="F3390" s="9">
        <v>3.7787961685930901E-3</v>
      </c>
      <c r="G3390" s="7">
        <v>0.92782927334796905</v>
      </c>
      <c r="H3390" s="7" t="s">
        <v>168</v>
      </c>
    </row>
    <row r="3391" spans="1:8" x14ac:dyDescent="0.25">
      <c r="A3391" s="9" t="s">
        <v>2003</v>
      </c>
      <c r="B3391" s="9" t="s">
        <v>2137</v>
      </c>
      <c r="C3391" s="9">
        <v>1.3974692821502599</v>
      </c>
      <c r="D3391" s="9">
        <v>8.4182958602905202</v>
      </c>
      <c r="E3391" s="13">
        <v>3.8200106086192401E-17</v>
      </c>
      <c r="F3391" s="13">
        <v>1.15733091967193E-15</v>
      </c>
      <c r="G3391" s="7">
        <v>-0.28983213052816498</v>
      </c>
      <c r="H3391" s="7" t="s">
        <v>168</v>
      </c>
    </row>
    <row r="3392" spans="1:8" x14ac:dyDescent="0.25">
      <c r="A3392" s="9" t="s">
        <v>2003</v>
      </c>
      <c r="B3392" s="9" t="s">
        <v>1491</v>
      </c>
      <c r="C3392" s="9">
        <v>1.39652836322784</v>
      </c>
      <c r="D3392" s="9">
        <v>4.2301230430603001</v>
      </c>
      <c r="E3392" s="13">
        <v>2.33563504892696E-5</v>
      </c>
      <c r="F3392" s="9">
        <v>2.4525044095896999E-4</v>
      </c>
      <c r="G3392" s="7">
        <v>-0.46215140769450103</v>
      </c>
      <c r="H3392" s="7" t="s">
        <v>168</v>
      </c>
    </row>
    <row r="3393" spans="1:8" x14ac:dyDescent="0.25">
      <c r="A3393" s="9" t="s">
        <v>2003</v>
      </c>
      <c r="B3393" s="9" t="s">
        <v>1401</v>
      </c>
      <c r="C3393" s="9">
        <v>1.3932079076766899</v>
      </c>
      <c r="D3393" s="9">
        <v>6.3116712570190403</v>
      </c>
      <c r="E3393" s="13">
        <v>2.76038212235909E-10</v>
      </c>
      <c r="F3393" s="13">
        <v>5.3812073212618697E-9</v>
      </c>
      <c r="G3393" s="7">
        <v>-0.21512699516607001</v>
      </c>
      <c r="H3393" s="7" t="s">
        <v>168</v>
      </c>
    </row>
    <row r="3394" spans="1:8" x14ac:dyDescent="0.25">
      <c r="A3394" s="9" t="s">
        <v>2003</v>
      </c>
      <c r="B3394" s="9" t="s">
        <v>2138</v>
      </c>
      <c r="C3394" s="9">
        <v>1.39266705513</v>
      </c>
      <c r="D3394" s="9">
        <v>8.3120746612548793</v>
      </c>
      <c r="E3394" s="13">
        <v>9.4042945749159294E-17</v>
      </c>
      <c r="F3394" s="13">
        <v>2.7888116772266598E-15</v>
      </c>
      <c r="G3394" s="7">
        <v>0.45962932403131701</v>
      </c>
      <c r="H3394" s="7" t="s">
        <v>168</v>
      </c>
    </row>
    <row r="3395" spans="1:8" x14ac:dyDescent="0.25">
      <c r="A3395" s="9" t="s">
        <v>2003</v>
      </c>
      <c r="B3395" s="9" t="s">
        <v>1003</v>
      </c>
      <c r="C3395" s="9">
        <v>1.3884538412094101</v>
      </c>
      <c r="D3395" s="9">
        <v>14.092882156371999</v>
      </c>
      <c r="E3395" s="13">
        <v>4.2006420888923702E-45</v>
      </c>
      <c r="F3395" s="13">
        <v>3.3407038248992402E-43</v>
      </c>
      <c r="G3395" s="7">
        <v>7.0367787195703399E-2</v>
      </c>
      <c r="H3395" s="7" t="s">
        <v>168</v>
      </c>
    </row>
    <row r="3396" spans="1:8" x14ac:dyDescent="0.25">
      <c r="A3396" s="9" t="s">
        <v>2003</v>
      </c>
      <c r="B3396" s="9" t="s">
        <v>2139</v>
      </c>
      <c r="C3396" s="9">
        <v>1.38021695613861</v>
      </c>
      <c r="D3396" s="9">
        <v>3.8384952545165998</v>
      </c>
      <c r="E3396" s="9">
        <v>1.23790658722961E-4</v>
      </c>
      <c r="F3396" s="9">
        <v>1.12659158006846E-3</v>
      </c>
      <c r="G3396" s="7">
        <v>-0.200537578630446</v>
      </c>
      <c r="H3396" s="7" t="s">
        <v>168</v>
      </c>
    </row>
    <row r="3397" spans="1:8" x14ac:dyDescent="0.25">
      <c r="A3397" s="9" t="s">
        <v>2003</v>
      </c>
      <c r="B3397" s="9" t="s">
        <v>1403</v>
      </c>
      <c r="C3397" s="9">
        <v>1.37901639938354</v>
      </c>
      <c r="D3397" s="9">
        <v>5.4063768386840803</v>
      </c>
      <c r="E3397" s="13">
        <v>6.4312445227385002E-8</v>
      </c>
      <c r="F3397" s="13">
        <v>9.7527767697476501E-7</v>
      </c>
      <c r="G3397" s="7">
        <v>-0.10179850346545501</v>
      </c>
      <c r="H3397" s="7" t="s">
        <v>168</v>
      </c>
    </row>
    <row r="3398" spans="1:8" x14ac:dyDescent="0.25">
      <c r="A3398" s="9" t="s">
        <v>2003</v>
      </c>
      <c r="B3398" s="9" t="s">
        <v>2140</v>
      </c>
      <c r="C3398" s="9">
        <v>1.37474560737609</v>
      </c>
      <c r="D3398" s="9">
        <v>5.7491207122802699</v>
      </c>
      <c r="E3398" s="13">
        <v>8.9708648896529992E-9</v>
      </c>
      <c r="F3398" s="13">
        <v>1.5091970656306801E-7</v>
      </c>
      <c r="G3398" s="7">
        <v>-0.250943458806832</v>
      </c>
      <c r="H3398" s="7" t="s">
        <v>168</v>
      </c>
    </row>
    <row r="3399" spans="1:8" x14ac:dyDescent="0.25">
      <c r="A3399" s="9" t="s">
        <v>2003</v>
      </c>
      <c r="B3399" s="9" t="s">
        <v>2141</v>
      </c>
      <c r="C3399" s="9">
        <v>1.3727101087570099</v>
      </c>
      <c r="D3399" s="9">
        <v>4.6272058486938397</v>
      </c>
      <c r="E3399" s="13">
        <v>3.70631830532111E-6</v>
      </c>
      <c r="F3399" s="13">
        <v>4.4377534062942401E-5</v>
      </c>
      <c r="G3399" s="7">
        <v>0.14364691244993799</v>
      </c>
      <c r="H3399" s="7" t="s">
        <v>168</v>
      </c>
    </row>
    <row r="3400" spans="1:8" x14ac:dyDescent="0.25">
      <c r="A3400" s="9" t="s">
        <v>2003</v>
      </c>
      <c r="B3400" s="9" t="s">
        <v>614</v>
      </c>
      <c r="C3400" s="9">
        <v>1.362109541893</v>
      </c>
      <c r="D3400" s="9">
        <v>7.7687993049621502</v>
      </c>
      <c r="E3400" s="13">
        <v>7.9233490244417198E-15</v>
      </c>
      <c r="F3400" s="13">
        <v>2.1084242641656E-13</v>
      </c>
      <c r="G3400" s="7">
        <v>0.66685784536363502</v>
      </c>
      <c r="H3400" s="7" t="s">
        <v>168</v>
      </c>
    </row>
    <row r="3401" spans="1:8" x14ac:dyDescent="0.25">
      <c r="A3401" s="9" t="s">
        <v>2003</v>
      </c>
      <c r="B3401" s="9" t="s">
        <v>2142</v>
      </c>
      <c r="C3401" s="9">
        <v>1.36021339893341</v>
      </c>
      <c r="D3401" s="9">
        <v>3.05678391456604</v>
      </c>
      <c r="E3401" s="9">
        <v>2.2372542277792999E-3</v>
      </c>
      <c r="F3401" s="9">
        <v>1.45989964691034E-2</v>
      </c>
      <c r="G3401" s="7">
        <v>-0.28456106913478502</v>
      </c>
      <c r="H3401" s="7" t="s">
        <v>168</v>
      </c>
    </row>
    <row r="3402" spans="1:8" x14ac:dyDescent="0.25">
      <c r="A3402" s="9" t="s">
        <v>2003</v>
      </c>
      <c r="B3402" s="9" t="s">
        <v>2143</v>
      </c>
      <c r="C3402" s="9">
        <v>1.35801124572753</v>
      </c>
      <c r="D3402" s="9">
        <v>7.3955974578857404</v>
      </c>
      <c r="E3402" s="13">
        <v>1.4077379851604501E-13</v>
      </c>
      <c r="F3402" s="13">
        <v>3.4936362727466101E-12</v>
      </c>
      <c r="G3402" s="7">
        <v>-4.2096510039902703E-2</v>
      </c>
      <c r="H3402" s="7" t="s">
        <v>168</v>
      </c>
    </row>
    <row r="3403" spans="1:8" x14ac:dyDescent="0.25">
      <c r="A3403" s="9" t="s">
        <v>2003</v>
      </c>
      <c r="B3403" s="9" t="s">
        <v>1247</v>
      </c>
      <c r="C3403" s="9">
        <v>1.3566024303436199</v>
      </c>
      <c r="D3403" s="9">
        <v>5.4467468261718697</v>
      </c>
      <c r="E3403" s="13">
        <v>5.12993792784013E-8</v>
      </c>
      <c r="F3403" s="13">
        <v>7.84277312562059E-7</v>
      </c>
      <c r="G3403" s="7">
        <v>8.4789923915096196E-2</v>
      </c>
      <c r="H3403" s="7" t="s">
        <v>168</v>
      </c>
    </row>
    <row r="3404" spans="1:8" x14ac:dyDescent="0.25">
      <c r="A3404" s="9" t="s">
        <v>2003</v>
      </c>
      <c r="B3404" s="9" t="s">
        <v>1166</v>
      </c>
      <c r="C3404" s="9">
        <v>1.3561987876892001</v>
      </c>
      <c r="D3404" s="9">
        <v>5.1558346748351997</v>
      </c>
      <c r="E3404" s="13">
        <v>2.5250333722813699E-7</v>
      </c>
      <c r="F3404" s="13">
        <v>3.5735987979597901E-6</v>
      </c>
      <c r="G3404" s="7">
        <v>-0.41574546030966902</v>
      </c>
      <c r="H3404" s="7" t="s">
        <v>168</v>
      </c>
    </row>
    <row r="3405" spans="1:8" x14ac:dyDescent="0.25">
      <c r="A3405" s="9" t="s">
        <v>2003</v>
      </c>
      <c r="B3405" s="9" t="s">
        <v>2144</v>
      </c>
      <c r="C3405" s="9">
        <v>1.3527357578277499</v>
      </c>
      <c r="D3405" s="9">
        <v>3.3581871986389098</v>
      </c>
      <c r="E3405" s="9">
        <v>7.8455477092990002E-4</v>
      </c>
      <c r="F3405" s="9">
        <v>5.8787008183649901E-3</v>
      </c>
      <c r="G3405" s="7">
        <v>-0.18460378777542999</v>
      </c>
      <c r="H3405" s="7" t="s">
        <v>168</v>
      </c>
    </row>
    <row r="3406" spans="1:8" x14ac:dyDescent="0.25">
      <c r="A3406" s="9" t="s">
        <v>2003</v>
      </c>
      <c r="B3406" s="9" t="s">
        <v>624</v>
      </c>
      <c r="C3406" s="9">
        <v>1.3471773862838701</v>
      </c>
      <c r="D3406" s="9">
        <v>8.6045179367065394</v>
      </c>
      <c r="E3406" s="13">
        <v>7.6638251166508998E-18</v>
      </c>
      <c r="F3406" s="13">
        <v>2.4105743855676998E-16</v>
      </c>
      <c r="G3406" s="7">
        <v>0.49004971488777499</v>
      </c>
      <c r="H3406" s="7" t="s">
        <v>168</v>
      </c>
    </row>
    <row r="3407" spans="1:8" x14ac:dyDescent="0.25">
      <c r="A3407" s="9" t="s">
        <v>2003</v>
      </c>
      <c r="B3407" s="9" t="s">
        <v>2145</v>
      </c>
      <c r="C3407" s="9">
        <v>1.34441590309143</v>
      </c>
      <c r="D3407" s="9">
        <v>7.5347747802734304</v>
      </c>
      <c r="E3407" s="13">
        <v>4.8917925848714397E-14</v>
      </c>
      <c r="F3407" s="13">
        <v>1.2404061741022699E-12</v>
      </c>
      <c r="G3407" s="7">
        <v>-0.24727164957881001</v>
      </c>
      <c r="H3407" s="7" t="s">
        <v>168</v>
      </c>
    </row>
    <row r="3408" spans="1:8" x14ac:dyDescent="0.25">
      <c r="A3408" s="9" t="s">
        <v>2003</v>
      </c>
      <c r="B3408" s="9" t="s">
        <v>1237</v>
      </c>
      <c r="C3408" s="9">
        <v>1.3391587734222401</v>
      </c>
      <c r="D3408" s="9">
        <v>4.2604885101318297</v>
      </c>
      <c r="E3408" s="13">
        <v>2.0398055595165299E-5</v>
      </c>
      <c r="F3408" s="9">
        <v>2.1629665467085501E-4</v>
      </c>
      <c r="G3408" s="7">
        <v>-0.25231765801384398</v>
      </c>
      <c r="H3408" s="7" t="s">
        <v>168</v>
      </c>
    </row>
    <row r="3409" spans="1:8" x14ac:dyDescent="0.25">
      <c r="A3409" s="9" t="s">
        <v>2003</v>
      </c>
      <c r="B3409" s="9" t="s">
        <v>1446</v>
      </c>
      <c r="C3409" s="9">
        <v>1.3373490571975699</v>
      </c>
      <c r="D3409" s="9">
        <v>8.6650409698486293</v>
      </c>
      <c r="E3409" s="13">
        <v>4.5134951596893303E-18</v>
      </c>
      <c r="F3409" s="13">
        <v>1.43580435795844E-16</v>
      </c>
      <c r="G3409" s="7">
        <v>-2.8721662271582499E-3</v>
      </c>
      <c r="H3409" s="7" t="s">
        <v>168</v>
      </c>
    </row>
    <row r="3410" spans="1:8" x14ac:dyDescent="0.25">
      <c r="A3410" s="9" t="s">
        <v>2003</v>
      </c>
      <c r="B3410" s="9" t="s">
        <v>2146</v>
      </c>
      <c r="C3410" s="9">
        <v>1.3352962732314999</v>
      </c>
      <c r="D3410" s="9">
        <v>5.1464576721191397</v>
      </c>
      <c r="E3410" s="13">
        <v>2.6545142942502698E-7</v>
      </c>
      <c r="F3410" s="13">
        <v>3.7417156673334399E-6</v>
      </c>
      <c r="G3410" s="7">
        <v>-0.30963706839011401</v>
      </c>
      <c r="H3410" s="7" t="s">
        <v>168</v>
      </c>
    </row>
    <row r="3411" spans="1:8" x14ac:dyDescent="0.25">
      <c r="A3411" s="9" t="s">
        <v>2003</v>
      </c>
      <c r="B3411" s="9" t="s">
        <v>1673</v>
      </c>
      <c r="C3411" s="9">
        <v>1.31636142730712</v>
      </c>
      <c r="D3411" s="9">
        <v>2.9340415000915501</v>
      </c>
      <c r="E3411" s="9">
        <v>3.3457942430515E-3</v>
      </c>
      <c r="F3411" s="9">
        <v>2.0776877559889901E-2</v>
      </c>
      <c r="G3411" s="7">
        <v>-0.494063902377603</v>
      </c>
      <c r="H3411" s="7" t="s">
        <v>168</v>
      </c>
    </row>
    <row r="3412" spans="1:8" x14ac:dyDescent="0.25">
      <c r="A3412" s="9" t="s">
        <v>2003</v>
      </c>
      <c r="B3412" s="9" t="s">
        <v>2147</v>
      </c>
      <c r="C3412" s="9">
        <v>1.3135637044906601</v>
      </c>
      <c r="D3412" s="9">
        <v>3.1336367130279501</v>
      </c>
      <c r="E3412" s="9">
        <v>1.7265442555111799E-3</v>
      </c>
      <c r="F3412" s="9">
        <v>1.17369790890675E-2</v>
      </c>
      <c r="G3412" s="7">
        <v>-0.17184275050112599</v>
      </c>
      <c r="H3412" s="7" t="s">
        <v>168</v>
      </c>
    </row>
    <row r="3413" spans="1:8" x14ac:dyDescent="0.25">
      <c r="A3413" s="9" t="s">
        <v>2003</v>
      </c>
      <c r="B3413" s="9" t="s">
        <v>2148</v>
      </c>
      <c r="C3413" s="9">
        <v>1.31064760684967</v>
      </c>
      <c r="D3413" s="9">
        <v>5.8733463287353498</v>
      </c>
      <c r="E3413" s="13">
        <v>4.2708445858847401E-9</v>
      </c>
      <c r="F3413" s="13">
        <v>7.4537421033202904E-8</v>
      </c>
      <c r="G3413" s="7">
        <v>5.5763760927398202E-2</v>
      </c>
      <c r="H3413" s="7" t="s">
        <v>168</v>
      </c>
    </row>
    <row r="3414" spans="1:8" x14ac:dyDescent="0.25">
      <c r="A3414" s="9" t="s">
        <v>2003</v>
      </c>
      <c r="B3414" s="9" t="s">
        <v>1055</v>
      </c>
      <c r="C3414" s="9">
        <v>1.29998910427093</v>
      </c>
      <c r="D3414" s="9">
        <v>15.122734069824199</v>
      </c>
      <c r="E3414" s="13">
        <v>1.14680149300918E-51</v>
      </c>
      <c r="F3414" s="13">
        <v>1.03559874178384E-49</v>
      </c>
      <c r="G3414" s="7">
        <v>7.4065405347729693E-2</v>
      </c>
      <c r="H3414" s="7" t="s">
        <v>168</v>
      </c>
    </row>
    <row r="3415" spans="1:8" x14ac:dyDescent="0.25">
      <c r="A3415" s="9" t="s">
        <v>2003</v>
      </c>
      <c r="B3415" s="9" t="s">
        <v>1554</v>
      </c>
      <c r="C3415" s="9">
        <v>1.2999180555343599</v>
      </c>
      <c r="D3415" s="9">
        <v>6.4946513175964302</v>
      </c>
      <c r="E3415" s="13">
        <v>8.3226001893840298E-11</v>
      </c>
      <c r="F3415" s="13">
        <v>1.69073200073742E-9</v>
      </c>
      <c r="G3415" s="7">
        <v>0.100279190703608</v>
      </c>
      <c r="H3415" s="7" t="s">
        <v>168</v>
      </c>
    </row>
    <row r="3416" spans="1:8" x14ac:dyDescent="0.25">
      <c r="A3416" s="9" t="s">
        <v>2003</v>
      </c>
      <c r="B3416" s="9" t="s">
        <v>1506</v>
      </c>
      <c r="C3416" s="9">
        <v>1.29969847202301</v>
      </c>
      <c r="D3416" s="9">
        <v>7.2716865539550701</v>
      </c>
      <c r="E3416" s="13">
        <v>3.5502647212816002E-13</v>
      </c>
      <c r="F3416" s="13">
        <v>8.4800435671977202E-12</v>
      </c>
      <c r="G3416" s="7">
        <v>-0.18668202334381201</v>
      </c>
      <c r="H3416" s="7" t="s">
        <v>168</v>
      </c>
    </row>
    <row r="3417" spans="1:8" x14ac:dyDescent="0.25">
      <c r="A3417" s="9" t="s">
        <v>2003</v>
      </c>
      <c r="B3417" s="9" t="s">
        <v>420</v>
      </c>
      <c r="C3417" s="9">
        <v>1.29940557479858</v>
      </c>
      <c r="D3417" s="9">
        <v>12.480611801147401</v>
      </c>
      <c r="E3417" s="13">
        <v>9.5252386826146094E-36</v>
      </c>
      <c r="F3417" s="13">
        <v>5.9519984750248496E-34</v>
      </c>
      <c r="G3417" s="7">
        <v>9.8687765285578894E-3</v>
      </c>
      <c r="H3417" s="7" t="s">
        <v>168</v>
      </c>
    </row>
    <row r="3418" spans="1:8" x14ac:dyDescent="0.25">
      <c r="A3418" s="9" t="s">
        <v>2003</v>
      </c>
      <c r="B3418" s="9" t="s">
        <v>2149</v>
      </c>
      <c r="C3418" s="9">
        <v>1.2957172393798799</v>
      </c>
      <c r="D3418" s="9">
        <v>3.1972119808196999</v>
      </c>
      <c r="E3418" s="9">
        <v>1.3876296434902401E-3</v>
      </c>
      <c r="F3418" s="9">
        <v>9.6919421756152604E-3</v>
      </c>
      <c r="G3418" s="7">
        <v>-0.35242849044926</v>
      </c>
      <c r="H3418" s="7" t="s">
        <v>168</v>
      </c>
    </row>
    <row r="3419" spans="1:8" x14ac:dyDescent="0.25">
      <c r="A3419" s="9" t="s">
        <v>2003</v>
      </c>
      <c r="B3419" s="9" t="s">
        <v>2150</v>
      </c>
      <c r="C3419" s="9">
        <v>1.2953250408172601</v>
      </c>
      <c r="D3419" s="9">
        <v>4.6334891319274902</v>
      </c>
      <c r="E3419" s="13">
        <v>3.5955396261834399E-6</v>
      </c>
      <c r="F3419" s="13">
        <v>4.31249084384659E-5</v>
      </c>
      <c r="G3419" s="7">
        <v>0.14338612286663699</v>
      </c>
      <c r="H3419" s="7" t="s">
        <v>168</v>
      </c>
    </row>
    <row r="3420" spans="1:8" x14ac:dyDescent="0.25">
      <c r="A3420" s="9" t="s">
        <v>2003</v>
      </c>
      <c r="B3420" s="9" t="s">
        <v>2151</v>
      </c>
      <c r="C3420" s="9">
        <v>1.29191517829895</v>
      </c>
      <c r="D3420" s="9">
        <v>7.63832187652587</v>
      </c>
      <c r="E3420" s="13">
        <v>2.20071458597533E-14</v>
      </c>
      <c r="F3420" s="13">
        <v>5.7043337147956995E-13</v>
      </c>
      <c r="G3420" s="7">
        <v>-0.50800128945343004</v>
      </c>
      <c r="H3420" s="7" t="s">
        <v>168</v>
      </c>
    </row>
    <row r="3421" spans="1:8" x14ac:dyDescent="0.25">
      <c r="A3421" s="9" t="s">
        <v>2003</v>
      </c>
      <c r="B3421" s="9" t="s">
        <v>932</v>
      </c>
      <c r="C3421" s="9">
        <v>1.2818791866302399</v>
      </c>
      <c r="D3421" s="9">
        <v>4.7862992286682102</v>
      </c>
      <c r="E3421" s="13">
        <v>1.69884857942212E-6</v>
      </c>
      <c r="F3421" s="13">
        <v>2.1099186837774099E-5</v>
      </c>
      <c r="G3421" s="7">
        <v>0.71272590856706897</v>
      </c>
      <c r="H3421" s="7" t="s">
        <v>168</v>
      </c>
    </row>
    <row r="3422" spans="1:8" x14ac:dyDescent="0.25">
      <c r="A3422" s="9" t="s">
        <v>2003</v>
      </c>
      <c r="B3422" s="9" t="s">
        <v>2152</v>
      </c>
      <c r="C3422" s="9">
        <v>1.2756992578506401</v>
      </c>
      <c r="D3422" s="9">
        <v>3.0687990188598602</v>
      </c>
      <c r="E3422" s="9">
        <v>2.1492117003327101E-3</v>
      </c>
      <c r="F3422" s="9">
        <v>1.41365207563707E-2</v>
      </c>
      <c r="G3422" s="7">
        <v>-3.7390363234276698E-2</v>
      </c>
      <c r="H3422" s="7" t="s">
        <v>168</v>
      </c>
    </row>
    <row r="3423" spans="1:8" x14ac:dyDescent="0.25">
      <c r="A3423" s="9" t="s">
        <v>2003</v>
      </c>
      <c r="B3423" s="9" t="s">
        <v>2153</v>
      </c>
      <c r="C3423" s="9">
        <v>1.2709715366363501</v>
      </c>
      <c r="D3423" s="9">
        <v>5.8123664855956996</v>
      </c>
      <c r="E3423" s="13">
        <v>6.1595834205496701E-9</v>
      </c>
      <c r="F3423" s="13">
        <v>1.05527159286944E-7</v>
      </c>
      <c r="G3423" s="7">
        <v>0.37271232954858402</v>
      </c>
      <c r="H3423" s="7" t="s">
        <v>168</v>
      </c>
    </row>
    <row r="3424" spans="1:8" x14ac:dyDescent="0.25">
      <c r="A3424" s="9" t="s">
        <v>2003</v>
      </c>
      <c r="B3424" s="9" t="s">
        <v>2154</v>
      </c>
      <c r="C3424" s="9">
        <v>1.2687574625015201</v>
      </c>
      <c r="D3424" s="9">
        <v>4.1754198074340803</v>
      </c>
      <c r="E3424" s="13">
        <v>2.97436823604916E-5</v>
      </c>
      <c r="F3424" s="9">
        <v>3.0679611053780398E-4</v>
      </c>
      <c r="G3424" s="7">
        <v>-1.2572223282672099</v>
      </c>
      <c r="H3424" s="7" t="s">
        <v>168</v>
      </c>
    </row>
    <row r="3425" spans="1:8" x14ac:dyDescent="0.25">
      <c r="A3425" s="9" t="s">
        <v>2003</v>
      </c>
      <c r="B3425" s="9" t="s">
        <v>1997</v>
      </c>
      <c r="C3425" s="9">
        <v>1.26844978332519</v>
      </c>
      <c r="D3425" s="9">
        <v>8.0814046859741193</v>
      </c>
      <c r="E3425" s="13">
        <v>6.4025053041939702E-16</v>
      </c>
      <c r="F3425" s="13">
        <v>1.8326353117137599E-14</v>
      </c>
      <c r="G3425" s="7">
        <v>-0.29164082017056903</v>
      </c>
      <c r="H3425" s="7" t="s">
        <v>168</v>
      </c>
    </row>
    <row r="3426" spans="1:8" x14ac:dyDescent="0.25">
      <c r="A3426" s="9" t="s">
        <v>2003</v>
      </c>
      <c r="B3426" s="9" t="s">
        <v>2155</v>
      </c>
      <c r="C3426" s="9">
        <v>1.26792311668396</v>
      </c>
      <c r="D3426" s="9">
        <v>3.5013718605041499</v>
      </c>
      <c r="E3426" s="9">
        <v>4.6286960882376303E-4</v>
      </c>
      <c r="F3426" s="9">
        <v>3.6644716712139198E-3</v>
      </c>
      <c r="G3426" s="7">
        <v>-0.12340360501997</v>
      </c>
      <c r="H3426" s="7" t="s">
        <v>168</v>
      </c>
    </row>
    <row r="3427" spans="1:8" x14ac:dyDescent="0.25">
      <c r="A3427" s="9" t="s">
        <v>2003</v>
      </c>
      <c r="B3427" s="9" t="s">
        <v>2156</v>
      </c>
      <c r="C3427" s="9">
        <v>1.25935614109039</v>
      </c>
      <c r="D3427" s="9">
        <v>3.5245995521545401</v>
      </c>
      <c r="E3427" s="9">
        <v>4.2412338476253899E-4</v>
      </c>
      <c r="F3427" s="9">
        <v>3.3825954510092598E-3</v>
      </c>
      <c r="G3427" s="7">
        <v>-0.31225053522990198</v>
      </c>
      <c r="H3427" s="7" t="s">
        <v>168</v>
      </c>
    </row>
    <row r="3428" spans="1:8" x14ac:dyDescent="0.25">
      <c r="A3428" s="9" t="s">
        <v>2003</v>
      </c>
      <c r="B3428" s="9" t="s">
        <v>1548</v>
      </c>
      <c r="C3428" s="9">
        <v>1.2574940919876101</v>
      </c>
      <c r="D3428" s="9">
        <v>10.5468282699584</v>
      </c>
      <c r="E3428" s="13">
        <v>5.2540818452965699E-26</v>
      </c>
      <c r="F3428" s="13">
        <v>2.4761408615695601E-24</v>
      </c>
      <c r="G3428" s="7">
        <v>-1.57153700470376</v>
      </c>
      <c r="H3428" s="7" t="s">
        <v>168</v>
      </c>
    </row>
    <row r="3429" spans="1:8" x14ac:dyDescent="0.25">
      <c r="A3429" s="9" t="s">
        <v>2003</v>
      </c>
      <c r="B3429" s="9" t="s">
        <v>2157</v>
      </c>
      <c r="C3429" s="9">
        <v>1.24863612651824</v>
      </c>
      <c r="D3429" s="9">
        <v>5.3769297599792401</v>
      </c>
      <c r="E3429" s="13">
        <v>7.5766798469539097E-8</v>
      </c>
      <c r="F3429" s="13">
        <v>1.1378839894615201E-6</v>
      </c>
      <c r="G3429" s="7">
        <v>-4.6285264450029097E-2</v>
      </c>
      <c r="H3429" s="7" t="s">
        <v>168</v>
      </c>
    </row>
    <row r="3430" spans="1:8" x14ac:dyDescent="0.25">
      <c r="A3430" s="9" t="s">
        <v>2003</v>
      </c>
      <c r="B3430" s="9" t="s">
        <v>1546</v>
      </c>
      <c r="C3430" s="9">
        <v>1.24560475349426</v>
      </c>
      <c r="D3430" s="9">
        <v>7.9186553955078098</v>
      </c>
      <c r="E3430" s="13">
        <v>2.4009306112344198E-15</v>
      </c>
      <c r="F3430" s="13">
        <v>6.6414675425786906E-14</v>
      </c>
      <c r="G3430" s="7">
        <v>0.29853335189013203</v>
      </c>
      <c r="H3430" s="7" t="s">
        <v>168</v>
      </c>
    </row>
    <row r="3431" spans="1:8" x14ac:dyDescent="0.25">
      <c r="A3431" s="9" t="s">
        <v>2003</v>
      </c>
      <c r="B3431" s="9" t="s">
        <v>1767</v>
      </c>
      <c r="C3431" s="9">
        <v>1.2358751296996999</v>
      </c>
      <c r="D3431" s="9">
        <v>6.0147380828857404</v>
      </c>
      <c r="E3431" s="13">
        <v>1.8017753134631599E-9</v>
      </c>
      <c r="F3431" s="13">
        <v>3.2625419227094298E-8</v>
      </c>
      <c r="G3431" s="7">
        <v>-0.360074292470765</v>
      </c>
      <c r="H3431" s="7" t="s">
        <v>168</v>
      </c>
    </row>
    <row r="3432" spans="1:8" x14ac:dyDescent="0.25">
      <c r="A3432" s="9" t="s">
        <v>2003</v>
      </c>
      <c r="B3432" s="9" t="s">
        <v>1496</v>
      </c>
      <c r="C3432" s="9">
        <v>1.23221683502197</v>
      </c>
      <c r="D3432" s="9">
        <v>7.7997050285339302</v>
      </c>
      <c r="E3432" s="13">
        <v>6.2052073484871101E-15</v>
      </c>
      <c r="F3432" s="13">
        <v>1.6702747549379601E-13</v>
      </c>
      <c r="G3432" s="7">
        <v>-0.144744921615755</v>
      </c>
      <c r="H3432" s="7" t="s">
        <v>168</v>
      </c>
    </row>
    <row r="3433" spans="1:8" x14ac:dyDescent="0.25">
      <c r="A3433" s="9" t="s">
        <v>2003</v>
      </c>
      <c r="B3433" s="9" t="s">
        <v>1910</v>
      </c>
      <c r="C3433" s="9">
        <v>1.2302768230438199</v>
      </c>
      <c r="D3433" s="9">
        <v>5.0665688514709402</v>
      </c>
      <c r="E3433" s="13">
        <v>4.0504981836383E-7</v>
      </c>
      <c r="F3433" s="13">
        <v>5.5474386571805599E-6</v>
      </c>
      <c r="G3433" s="7">
        <v>-0.36763444667060902</v>
      </c>
      <c r="H3433" s="7" t="s">
        <v>168</v>
      </c>
    </row>
    <row r="3434" spans="1:8" x14ac:dyDescent="0.25">
      <c r="A3434" s="9" t="s">
        <v>2003</v>
      </c>
      <c r="B3434" s="9" t="s">
        <v>935</v>
      </c>
      <c r="C3434" s="9">
        <v>1.22822773456573</v>
      </c>
      <c r="D3434" s="9">
        <v>8.2466239929199201</v>
      </c>
      <c r="E3434" s="13">
        <v>1.6293249475060901E-16</v>
      </c>
      <c r="F3434" s="13">
        <v>4.8011918505774398E-15</v>
      </c>
      <c r="G3434" s="7">
        <v>0.23612462922510799</v>
      </c>
      <c r="H3434" s="7" t="s">
        <v>168</v>
      </c>
    </row>
    <row r="3435" spans="1:8" x14ac:dyDescent="0.25">
      <c r="A3435" s="9" t="s">
        <v>2003</v>
      </c>
      <c r="B3435" s="9" t="s">
        <v>1145</v>
      </c>
      <c r="C3435" s="9">
        <v>1.2260272502899101</v>
      </c>
      <c r="D3435" s="9">
        <v>6.9911623001098597</v>
      </c>
      <c r="E3435" s="13">
        <v>2.72617829787443E-12</v>
      </c>
      <c r="F3435" s="13">
        <v>6.0186620875943997E-11</v>
      </c>
      <c r="G3435" s="7">
        <v>0.26874140377684003</v>
      </c>
      <c r="H3435" s="7" t="s">
        <v>168</v>
      </c>
    </row>
    <row r="3436" spans="1:8" x14ac:dyDescent="0.25">
      <c r="A3436" s="9" t="s">
        <v>2003</v>
      </c>
      <c r="B3436" s="9" t="s">
        <v>2158</v>
      </c>
      <c r="C3436" s="9">
        <v>1.22502589225769</v>
      </c>
      <c r="D3436" s="9">
        <v>7.2049040794372496</v>
      </c>
      <c r="E3436" s="13">
        <v>5.8084740725674001E-13</v>
      </c>
      <c r="F3436" s="13">
        <v>1.36640691754161E-11</v>
      </c>
      <c r="G3436" s="7">
        <v>-0.19497666963335</v>
      </c>
      <c r="H3436" s="7" t="s">
        <v>168</v>
      </c>
    </row>
    <row r="3437" spans="1:8" x14ac:dyDescent="0.25">
      <c r="A3437" s="9" t="s">
        <v>2003</v>
      </c>
      <c r="B3437" s="9" t="s">
        <v>1542</v>
      </c>
      <c r="C3437" s="9">
        <v>1.22452676296234</v>
      </c>
      <c r="D3437" s="9">
        <v>15.2535095214843</v>
      </c>
      <c r="E3437" s="13">
        <v>1.5601606134055001E-52</v>
      </c>
      <c r="F3437" s="13">
        <v>1.4366821122261E-50</v>
      </c>
      <c r="G3437" s="7">
        <v>0.15321295950417399</v>
      </c>
      <c r="H3437" s="7" t="s">
        <v>168</v>
      </c>
    </row>
    <row r="3438" spans="1:8" x14ac:dyDescent="0.25">
      <c r="A3438" s="9" t="s">
        <v>2003</v>
      </c>
      <c r="B3438" s="9" t="s">
        <v>1467</v>
      </c>
      <c r="C3438" s="9">
        <v>1.22381091117858</v>
      </c>
      <c r="D3438" s="9">
        <v>9.0642328262329102</v>
      </c>
      <c r="E3438" s="13">
        <v>1.2548426468752801E-19</v>
      </c>
      <c r="F3438" s="13">
        <v>4.3800579871105498E-18</v>
      </c>
      <c r="G3438" s="7">
        <v>0.44793223020367301</v>
      </c>
      <c r="H3438" s="7" t="s">
        <v>168</v>
      </c>
    </row>
    <row r="3439" spans="1:8" x14ac:dyDescent="0.25">
      <c r="A3439" s="9" t="s">
        <v>2003</v>
      </c>
      <c r="B3439" s="9" t="s">
        <v>2159</v>
      </c>
      <c r="C3439" s="9">
        <v>1.22223532199859</v>
      </c>
      <c r="D3439" s="9">
        <v>4.0397353172302202</v>
      </c>
      <c r="E3439" s="13">
        <v>5.3511550586222098E-5</v>
      </c>
      <c r="F3439" s="9">
        <v>5.2598397019336396E-4</v>
      </c>
      <c r="G3439" s="7">
        <v>-0.36502829599799602</v>
      </c>
      <c r="H3439" s="7" t="s">
        <v>168</v>
      </c>
    </row>
    <row r="3440" spans="1:8" x14ac:dyDescent="0.25">
      <c r="A3440" s="9" t="s">
        <v>2003</v>
      </c>
      <c r="B3440" s="9" t="s">
        <v>1302</v>
      </c>
      <c r="C3440" s="9">
        <v>1.21872901916503</v>
      </c>
      <c r="D3440" s="9">
        <v>2.8541331291198699</v>
      </c>
      <c r="E3440" s="9">
        <v>4.3154438826013804E-3</v>
      </c>
      <c r="F3440" s="9">
        <v>2.5681661575157898E-2</v>
      </c>
      <c r="G3440" s="7">
        <v>-0.29470808943195298</v>
      </c>
      <c r="H3440" s="7" t="s">
        <v>168</v>
      </c>
    </row>
    <row r="3441" spans="1:8" x14ac:dyDescent="0.25">
      <c r="A3441" s="9" t="s">
        <v>2003</v>
      </c>
      <c r="B3441" s="9" t="s">
        <v>2160</v>
      </c>
      <c r="C3441" s="9">
        <v>1.2176811695098799</v>
      </c>
      <c r="D3441" s="9">
        <v>15.3178052902221</v>
      </c>
      <c r="E3441" s="13">
        <v>5.8147583204998803E-53</v>
      </c>
      <c r="F3441" s="13">
        <v>5.4623605511434104E-51</v>
      </c>
      <c r="G3441" s="7">
        <v>-0.10811728287559701</v>
      </c>
      <c r="H3441" s="7" t="s">
        <v>168</v>
      </c>
    </row>
    <row r="3442" spans="1:8" x14ac:dyDescent="0.25">
      <c r="A3442" s="9" t="s">
        <v>2003</v>
      </c>
      <c r="B3442" s="9" t="s">
        <v>2161</v>
      </c>
      <c r="C3442" s="9">
        <v>1.2172424793243399</v>
      </c>
      <c r="D3442" s="9">
        <v>6.26767873764038</v>
      </c>
      <c r="E3442" s="13">
        <v>3.6647018256718998E-10</v>
      </c>
      <c r="F3442" s="13">
        <v>7.0556852068678997E-9</v>
      </c>
      <c r="G3442" s="7">
        <v>-8.1781984830991306E-2</v>
      </c>
      <c r="H3442" s="7" t="s">
        <v>168</v>
      </c>
    </row>
    <row r="3443" spans="1:8" x14ac:dyDescent="0.25">
      <c r="A3443" s="9" t="s">
        <v>2003</v>
      </c>
      <c r="B3443" s="9" t="s">
        <v>2162</v>
      </c>
      <c r="C3443" s="9">
        <v>1.2164832353591899</v>
      </c>
      <c r="D3443" s="9">
        <v>3.5356426239013601</v>
      </c>
      <c r="E3443" s="9">
        <v>4.0678456851220599E-4</v>
      </c>
      <c r="F3443" s="9">
        <v>3.2635638983577798E-3</v>
      </c>
      <c r="G3443" s="7">
        <v>-9.8609928481863604E-2</v>
      </c>
      <c r="H3443" s="7" t="s">
        <v>168</v>
      </c>
    </row>
    <row r="3444" spans="1:8" x14ac:dyDescent="0.25">
      <c r="A3444" s="9" t="s">
        <v>2003</v>
      </c>
      <c r="B3444" s="9" t="s">
        <v>1426</v>
      </c>
      <c r="C3444" s="9">
        <v>1.21025037765502</v>
      </c>
      <c r="D3444" s="9">
        <v>2.8513097763061501</v>
      </c>
      <c r="E3444" s="9">
        <v>4.3539518792524599E-3</v>
      </c>
      <c r="F3444" s="9">
        <v>2.58998148975337E-2</v>
      </c>
      <c r="G3444" s="7">
        <v>-0.100527589618519</v>
      </c>
      <c r="H3444" s="7" t="s">
        <v>168</v>
      </c>
    </row>
    <row r="3445" spans="1:8" x14ac:dyDescent="0.25">
      <c r="A3445" s="9" t="s">
        <v>2003</v>
      </c>
      <c r="B3445" s="9" t="s">
        <v>2163</v>
      </c>
      <c r="C3445" s="9">
        <v>1.20695328712463</v>
      </c>
      <c r="D3445" s="9">
        <v>4.9453773498535103</v>
      </c>
      <c r="E3445" s="13">
        <v>7.5996549992827095E-7</v>
      </c>
      <c r="F3445" s="13">
        <v>9.9786464376135198E-6</v>
      </c>
      <c r="G3445" s="7">
        <v>4.9438296978953702E-2</v>
      </c>
      <c r="H3445" s="7" t="s">
        <v>168</v>
      </c>
    </row>
    <row r="3446" spans="1:8" x14ac:dyDescent="0.25">
      <c r="A3446" s="9" t="s">
        <v>2003</v>
      </c>
      <c r="B3446" s="9" t="s">
        <v>586</v>
      </c>
      <c r="C3446" s="9">
        <v>1.2047046422958301</v>
      </c>
      <c r="D3446" s="9">
        <v>4.7997980117797798</v>
      </c>
      <c r="E3446" s="13">
        <v>1.5882563929741901E-6</v>
      </c>
      <c r="F3446" s="13">
        <v>1.98312441859588E-5</v>
      </c>
      <c r="G3446" s="7">
        <v>-0.35725874884854197</v>
      </c>
      <c r="H3446" s="7" t="s">
        <v>168</v>
      </c>
    </row>
    <row r="3447" spans="1:8" x14ac:dyDescent="0.25">
      <c r="A3447" s="9" t="s">
        <v>2003</v>
      </c>
      <c r="B3447" s="9" t="s">
        <v>616</v>
      </c>
      <c r="C3447" s="9">
        <v>1.20396828651428</v>
      </c>
      <c r="D3447" s="9">
        <v>8.1439409255981392</v>
      </c>
      <c r="E3447" s="13">
        <v>3.82615082339994E-16</v>
      </c>
      <c r="F3447" s="13">
        <v>1.10879157505443E-14</v>
      </c>
      <c r="G3447" s="7">
        <v>2.2385131535958901E-2</v>
      </c>
      <c r="H3447" s="7" t="s">
        <v>168</v>
      </c>
    </row>
    <row r="3448" spans="1:8" x14ac:dyDescent="0.25">
      <c r="A3448" s="9" t="s">
        <v>2003</v>
      </c>
      <c r="B3448" s="9" t="s">
        <v>1412</v>
      </c>
      <c r="C3448" s="9">
        <v>1.1963810920715301</v>
      </c>
      <c r="D3448" s="9">
        <v>5.1879076957702601</v>
      </c>
      <c r="E3448" s="13">
        <v>2.1266981363605699E-7</v>
      </c>
      <c r="F3448" s="13">
        <v>3.0437007990428402E-6</v>
      </c>
      <c r="G3448" s="7">
        <v>0.179018615229875</v>
      </c>
      <c r="H3448" s="7" t="s">
        <v>168</v>
      </c>
    </row>
    <row r="3449" spans="1:8" x14ac:dyDescent="0.25">
      <c r="A3449" s="9" t="s">
        <v>2003</v>
      </c>
      <c r="B3449" s="9" t="s">
        <v>1511</v>
      </c>
      <c r="C3449" s="9">
        <v>1.1951698064803999</v>
      </c>
      <c r="D3449" s="9">
        <v>9.6942033767700195</v>
      </c>
      <c r="E3449" s="13">
        <v>3.19119612205853E-22</v>
      </c>
      <c r="F3449" s="13">
        <v>1.26535898358224E-20</v>
      </c>
      <c r="G3449" s="7">
        <v>0.66030032426457597</v>
      </c>
      <c r="H3449" s="7" t="s">
        <v>168</v>
      </c>
    </row>
    <row r="3450" spans="1:8" x14ac:dyDescent="0.25">
      <c r="A3450" s="9" t="s">
        <v>2003</v>
      </c>
      <c r="B3450" s="9" t="s">
        <v>2164</v>
      </c>
      <c r="C3450" s="9">
        <v>1.1917960643768299</v>
      </c>
      <c r="D3450" s="9">
        <v>6.1143541336059499</v>
      </c>
      <c r="E3450" s="13">
        <v>9.6948724358008302E-10</v>
      </c>
      <c r="F3450" s="13">
        <v>1.80211327335862E-8</v>
      </c>
      <c r="G3450" s="7">
        <v>-0.54511658648160999</v>
      </c>
      <c r="H3450" s="7" t="s">
        <v>168</v>
      </c>
    </row>
    <row r="3451" spans="1:8" x14ac:dyDescent="0.25">
      <c r="A3451" s="9" t="s">
        <v>2003</v>
      </c>
      <c r="B3451" s="9" t="s">
        <v>1835</v>
      </c>
      <c r="C3451" s="9">
        <v>1.18805027008056</v>
      </c>
      <c r="D3451" s="9">
        <v>4.23194980621337</v>
      </c>
      <c r="E3451" s="13">
        <v>2.31674253472253E-5</v>
      </c>
      <c r="F3451" s="9">
        <v>2.4363219578145201E-4</v>
      </c>
      <c r="G3451" s="7">
        <v>-0.173333271611362</v>
      </c>
      <c r="H3451" s="7" t="s">
        <v>168</v>
      </c>
    </row>
    <row r="3452" spans="1:8" x14ac:dyDescent="0.25">
      <c r="A3452" s="9" t="s">
        <v>2003</v>
      </c>
      <c r="B3452" s="9" t="s">
        <v>2165</v>
      </c>
      <c r="C3452" s="9">
        <v>1.18587970733642</v>
      </c>
      <c r="D3452" s="9">
        <v>13.3747081756591</v>
      </c>
      <c r="E3452" s="13">
        <v>8.4986872327865695E-41</v>
      </c>
      <c r="F3452" s="13">
        <v>6.3612901175033996E-39</v>
      </c>
      <c r="G3452" s="7">
        <v>0.193468234155624</v>
      </c>
      <c r="H3452" s="7" t="s">
        <v>168</v>
      </c>
    </row>
    <row r="3453" spans="1:8" x14ac:dyDescent="0.25">
      <c r="A3453" s="9" t="s">
        <v>2003</v>
      </c>
      <c r="B3453" s="9" t="s">
        <v>2166</v>
      </c>
      <c r="C3453" s="9">
        <v>1.1853389739990201</v>
      </c>
      <c r="D3453" s="9">
        <v>4.3512334823608398</v>
      </c>
      <c r="E3453" s="13">
        <v>1.3537379785613E-5</v>
      </c>
      <c r="F3453" s="9">
        <v>1.4884737223819699E-4</v>
      </c>
      <c r="G3453" s="7">
        <v>2.4130774510629401E-2</v>
      </c>
      <c r="H3453" s="7" t="s">
        <v>168</v>
      </c>
    </row>
    <row r="3454" spans="1:8" x14ac:dyDescent="0.25">
      <c r="A3454" s="9" t="s">
        <v>2003</v>
      </c>
      <c r="B3454" s="9" t="s">
        <v>1155</v>
      </c>
      <c r="C3454" s="9">
        <v>1.1839796304702701</v>
      </c>
      <c r="D3454" s="9">
        <v>8.4670515060424805</v>
      </c>
      <c r="E3454" s="13">
        <v>2.51683368132053E-17</v>
      </c>
      <c r="F3454" s="13">
        <v>7.6749719035824803E-16</v>
      </c>
      <c r="G3454" s="7">
        <v>0.122284209719677</v>
      </c>
      <c r="H3454" s="7" t="s">
        <v>168</v>
      </c>
    </row>
    <row r="3455" spans="1:8" x14ac:dyDescent="0.25">
      <c r="A3455" s="9" t="s">
        <v>2003</v>
      </c>
      <c r="B3455" s="9" t="s">
        <v>1474</v>
      </c>
      <c r="C3455" s="9">
        <v>1.1836128234863199</v>
      </c>
      <c r="D3455" s="9">
        <v>3.4430124759674001</v>
      </c>
      <c r="E3455" s="9">
        <v>5.7527274319412597E-4</v>
      </c>
      <c r="F3455" s="9">
        <v>4.4560556649076797E-3</v>
      </c>
      <c r="G3455" s="7">
        <v>0.88766764894707995</v>
      </c>
      <c r="H3455" s="7" t="s">
        <v>168</v>
      </c>
    </row>
    <row r="3456" spans="1:8" x14ac:dyDescent="0.25">
      <c r="A3456" s="9" t="s">
        <v>2003</v>
      </c>
      <c r="B3456" s="9" t="s">
        <v>483</v>
      </c>
      <c r="C3456" s="9">
        <v>1.1804463863372801</v>
      </c>
      <c r="D3456" s="9">
        <v>4.2370500564575204</v>
      </c>
      <c r="E3456" s="13">
        <v>2.26475419721089E-5</v>
      </c>
      <c r="F3456" s="9">
        <v>2.3870304592139201E-4</v>
      </c>
      <c r="G3456" s="7">
        <v>0.35049548403073399</v>
      </c>
      <c r="H3456" s="7" t="s">
        <v>168</v>
      </c>
    </row>
    <row r="3457" spans="1:8" x14ac:dyDescent="0.25">
      <c r="A3457" s="9" t="s">
        <v>2003</v>
      </c>
      <c r="B3457" s="9" t="s">
        <v>1550</v>
      </c>
      <c r="C3457" s="9">
        <v>1.1774424314498899</v>
      </c>
      <c r="D3457" s="9">
        <v>8.1266670227050692</v>
      </c>
      <c r="E3457" s="13">
        <v>4.412561680627E-16</v>
      </c>
      <c r="F3457" s="13">
        <v>1.2734562029636299E-14</v>
      </c>
      <c r="G3457" s="7">
        <v>0.496197405388001</v>
      </c>
      <c r="H3457" s="7" t="s">
        <v>168</v>
      </c>
    </row>
    <row r="3458" spans="1:8" x14ac:dyDescent="0.25">
      <c r="A3458" s="9" t="s">
        <v>2003</v>
      </c>
      <c r="B3458" s="9" t="s">
        <v>1521</v>
      </c>
      <c r="C3458" s="9">
        <v>1.1764172315597501</v>
      </c>
      <c r="D3458" s="9">
        <v>4.57926225662231</v>
      </c>
      <c r="E3458" s="13">
        <v>4.6661861509957603E-6</v>
      </c>
      <c r="F3458" s="13">
        <v>5.5256013160310997E-5</v>
      </c>
      <c r="G3458" s="7">
        <v>-0.18628379600751699</v>
      </c>
      <c r="H3458" s="7" t="s">
        <v>168</v>
      </c>
    </row>
    <row r="3459" spans="1:8" x14ac:dyDescent="0.25">
      <c r="A3459" s="9" t="s">
        <v>2003</v>
      </c>
      <c r="B3459" s="9" t="s">
        <v>1182</v>
      </c>
      <c r="C3459" s="9">
        <v>1.17584180831909</v>
      </c>
      <c r="D3459" s="9">
        <v>7.7183156013488698</v>
      </c>
      <c r="E3459" s="13">
        <v>1.1787718069824699E-14</v>
      </c>
      <c r="F3459" s="13">
        <v>3.0955476514697301E-13</v>
      </c>
      <c r="G3459" s="7">
        <v>3.6205320349902002E-2</v>
      </c>
      <c r="H3459" s="7" t="s">
        <v>168</v>
      </c>
    </row>
    <row r="3460" spans="1:8" x14ac:dyDescent="0.25">
      <c r="A3460" s="9" t="s">
        <v>2003</v>
      </c>
      <c r="B3460" s="9" t="s">
        <v>1527</v>
      </c>
      <c r="C3460" s="9">
        <v>1.1757550239562899</v>
      </c>
      <c r="D3460" s="9">
        <v>5.0203895568847603</v>
      </c>
      <c r="E3460" s="13">
        <v>5.1566807717596498E-7</v>
      </c>
      <c r="F3460" s="13">
        <v>6.9335312932103501E-6</v>
      </c>
      <c r="G3460" s="7">
        <v>-0.17831095198014599</v>
      </c>
      <c r="H3460" s="7" t="s">
        <v>168</v>
      </c>
    </row>
    <row r="3461" spans="1:8" x14ac:dyDescent="0.25">
      <c r="A3461" s="9" t="s">
        <v>2003</v>
      </c>
      <c r="B3461" s="9" t="s">
        <v>1574</v>
      </c>
      <c r="C3461" s="9">
        <v>1.1747401952743499</v>
      </c>
      <c r="D3461" s="9">
        <v>9.7481060028076101</v>
      </c>
      <c r="E3461" s="13">
        <v>1.8794203581755001E-22</v>
      </c>
      <c r="F3461" s="13">
        <v>7.5160705009664207E-21</v>
      </c>
      <c r="G3461" s="7">
        <v>-0.51274518485036702</v>
      </c>
      <c r="H3461" s="7" t="s">
        <v>168</v>
      </c>
    </row>
    <row r="3462" spans="1:8" x14ac:dyDescent="0.25">
      <c r="A3462" s="9" t="s">
        <v>2003</v>
      </c>
      <c r="B3462" s="9" t="s">
        <v>1490</v>
      </c>
      <c r="C3462" s="9">
        <v>1.16479504108428</v>
      </c>
      <c r="D3462" s="9">
        <v>3.8149952888488698</v>
      </c>
      <c r="E3462" s="9">
        <v>1.36185485899207E-4</v>
      </c>
      <c r="F3462" s="9">
        <v>1.2258445312740801E-3</v>
      </c>
      <c r="G3462" s="7">
        <v>1.21264407291051E-2</v>
      </c>
      <c r="H3462" s="7" t="s">
        <v>168</v>
      </c>
    </row>
    <row r="3463" spans="1:8" x14ac:dyDescent="0.25">
      <c r="A3463" s="9" t="s">
        <v>2003</v>
      </c>
      <c r="B3463" s="9" t="s">
        <v>1568</v>
      </c>
      <c r="C3463" s="9">
        <v>1.1625381708145099</v>
      </c>
      <c r="D3463" s="9">
        <v>7.0107083320617596</v>
      </c>
      <c r="E3463" s="13">
        <v>2.3711476012140801E-12</v>
      </c>
      <c r="F3463" s="13">
        <v>5.26808777368151E-11</v>
      </c>
      <c r="G3463" s="7">
        <v>0.58730688055717395</v>
      </c>
      <c r="H3463" s="7" t="s">
        <v>168</v>
      </c>
    </row>
    <row r="3464" spans="1:8" x14ac:dyDescent="0.25">
      <c r="A3464" s="9" t="s">
        <v>2003</v>
      </c>
      <c r="B3464" s="9" t="s">
        <v>1571</v>
      </c>
      <c r="C3464" s="9">
        <v>1.1485784053802399</v>
      </c>
      <c r="D3464" s="9">
        <v>10.65731716156</v>
      </c>
      <c r="E3464" s="13">
        <v>1.6117912129753699E-26</v>
      </c>
      <c r="F3464" s="13">
        <v>7.6997411631455195E-25</v>
      </c>
      <c r="G3464" s="7">
        <v>-3.5163283237608298E-2</v>
      </c>
      <c r="H3464" s="7" t="s">
        <v>168</v>
      </c>
    </row>
    <row r="3465" spans="1:8" x14ac:dyDescent="0.25">
      <c r="A3465" s="9" t="s">
        <v>2003</v>
      </c>
      <c r="B3465" s="9" t="s">
        <v>2167</v>
      </c>
      <c r="C3465" s="9">
        <v>1.14679086208343</v>
      </c>
      <c r="D3465" s="9">
        <v>3.2576022148132302</v>
      </c>
      <c r="E3465" s="9">
        <v>1.1235775537471199E-3</v>
      </c>
      <c r="F3465" s="9">
        <v>8.0402428526577096E-3</v>
      </c>
      <c r="G3465" s="7">
        <v>1.5909942181901102E-2</v>
      </c>
      <c r="H3465" s="7" t="s">
        <v>168</v>
      </c>
    </row>
    <row r="3466" spans="1:8" x14ac:dyDescent="0.25">
      <c r="A3466" s="9" t="s">
        <v>2003</v>
      </c>
      <c r="B3466" s="9" t="s">
        <v>1342</v>
      </c>
      <c r="C3466" s="9">
        <v>1.1465661525726301</v>
      </c>
      <c r="D3466" s="9">
        <v>3.71918749809265</v>
      </c>
      <c r="E3466" s="9">
        <v>1.99864643078184E-4</v>
      </c>
      <c r="F3466" s="9">
        <v>1.72366322191334E-3</v>
      </c>
      <c r="G3466" s="7">
        <v>0.473354303801649</v>
      </c>
      <c r="H3466" s="7" t="s">
        <v>168</v>
      </c>
    </row>
    <row r="3467" spans="1:8" x14ac:dyDescent="0.25">
      <c r="A3467" s="9" t="s">
        <v>2003</v>
      </c>
      <c r="B3467" s="9" t="s">
        <v>1389</v>
      </c>
      <c r="C3467" s="9">
        <v>1.14639639854431</v>
      </c>
      <c r="D3467" s="9">
        <v>7.9315667152404696</v>
      </c>
      <c r="E3467" s="13">
        <v>2.1639847568716601E-15</v>
      </c>
      <c r="F3467" s="13">
        <v>5.9978801271153905E-14</v>
      </c>
      <c r="G3467" s="7">
        <v>0.23344860172217899</v>
      </c>
      <c r="H3467" s="7" t="s">
        <v>168</v>
      </c>
    </row>
    <row r="3468" spans="1:8" x14ac:dyDescent="0.25">
      <c r="A3468" s="9" t="s">
        <v>2003</v>
      </c>
      <c r="B3468" s="9" t="s">
        <v>1502</v>
      </c>
      <c r="C3468" s="9">
        <v>1.1434754133224401</v>
      </c>
      <c r="D3468" s="9">
        <v>5.3989520072937003</v>
      </c>
      <c r="E3468" s="13">
        <v>6.70312422992546E-8</v>
      </c>
      <c r="F3468" s="13">
        <v>1.01310155567801E-6</v>
      </c>
      <c r="G3468" s="7">
        <v>9.4998731758204599E-2</v>
      </c>
      <c r="H3468" s="7" t="s">
        <v>168</v>
      </c>
    </row>
    <row r="3469" spans="1:8" x14ac:dyDescent="0.25">
      <c r="A3469" s="9" t="s">
        <v>2003</v>
      </c>
      <c r="B3469" s="9" t="s">
        <v>1368</v>
      </c>
      <c r="C3469" s="9">
        <v>1.14199459552764</v>
      </c>
      <c r="D3469" s="9">
        <v>8.2512235641479492</v>
      </c>
      <c r="E3469" s="13">
        <v>1.56780412608996E-16</v>
      </c>
      <c r="F3469" s="13">
        <v>4.6296528170635403E-15</v>
      </c>
      <c r="G3469" s="7">
        <v>-8.5929081872661697E-2</v>
      </c>
      <c r="H3469" s="7" t="s">
        <v>168</v>
      </c>
    </row>
    <row r="3470" spans="1:8" x14ac:dyDescent="0.25">
      <c r="A3470" s="9" t="s">
        <v>2003</v>
      </c>
      <c r="B3470" s="9" t="s">
        <v>2168</v>
      </c>
      <c r="C3470" s="9">
        <v>1.1392673254012999</v>
      </c>
      <c r="D3470" s="9">
        <v>4.0252146720886204</v>
      </c>
      <c r="E3470" s="13">
        <v>5.69233428197631E-5</v>
      </c>
      <c r="F3470" s="9">
        <v>5.5600560324370199E-4</v>
      </c>
      <c r="G3470" s="7">
        <v>0.23763659435010401</v>
      </c>
      <c r="H3470" s="7" t="s">
        <v>168</v>
      </c>
    </row>
    <row r="3471" spans="1:8" x14ac:dyDescent="0.25">
      <c r="A3471" s="9" t="s">
        <v>2003</v>
      </c>
      <c r="B3471" s="9" t="s">
        <v>1528</v>
      </c>
      <c r="C3471" s="9">
        <v>1.1311517953872601</v>
      </c>
      <c r="D3471" s="9">
        <v>9.8264780044555593</v>
      </c>
      <c r="E3471" s="13">
        <v>8.6594733002806298E-23</v>
      </c>
      <c r="F3471" s="13">
        <v>3.5234490634891804E-21</v>
      </c>
      <c r="G3471" s="7">
        <v>0.157094172374423</v>
      </c>
      <c r="H3471" s="7" t="s">
        <v>168</v>
      </c>
    </row>
    <row r="3472" spans="1:8" x14ac:dyDescent="0.25">
      <c r="A3472" s="9" t="s">
        <v>2003</v>
      </c>
      <c r="B3472" s="9" t="s">
        <v>2169</v>
      </c>
      <c r="C3472" s="9">
        <v>1.12923860549926</v>
      </c>
      <c r="D3472" s="9">
        <v>6.3535275459289497</v>
      </c>
      <c r="E3472" s="13">
        <v>2.1043261509000101E-10</v>
      </c>
      <c r="F3472" s="13">
        <v>4.1543375365511297E-9</v>
      </c>
      <c r="G3472" s="7">
        <v>-0.18046907605920201</v>
      </c>
      <c r="H3472" s="7" t="s">
        <v>168</v>
      </c>
    </row>
    <row r="3473" spans="1:8" x14ac:dyDescent="0.25">
      <c r="A3473" s="9" t="s">
        <v>2003</v>
      </c>
      <c r="B3473" s="9" t="s">
        <v>209</v>
      </c>
      <c r="C3473" s="9">
        <v>1.1287645101547199</v>
      </c>
      <c r="D3473" s="9">
        <v>8.9447469711303693</v>
      </c>
      <c r="E3473" s="13">
        <v>3.72801394996177E-19</v>
      </c>
      <c r="F3473" s="13">
        <v>1.26041089994238E-17</v>
      </c>
      <c r="G3473" s="7">
        <v>0.35085458794902502</v>
      </c>
      <c r="H3473" s="7" t="s">
        <v>168</v>
      </c>
    </row>
    <row r="3474" spans="1:8" x14ac:dyDescent="0.25">
      <c r="A3474" s="9" t="s">
        <v>2003</v>
      </c>
      <c r="B3474" s="9" t="s">
        <v>2170</v>
      </c>
      <c r="C3474" s="9">
        <v>1.1277325153350799</v>
      </c>
      <c r="D3474" s="9">
        <v>6.1091432571411097</v>
      </c>
      <c r="E3474" s="13">
        <v>1.00167268716335E-9</v>
      </c>
      <c r="F3474" s="13">
        <v>1.8570082916855001E-8</v>
      </c>
      <c r="G3474" s="7">
        <v>0.264855164126089</v>
      </c>
      <c r="H3474" s="7" t="s">
        <v>168</v>
      </c>
    </row>
    <row r="3475" spans="1:8" x14ac:dyDescent="0.25">
      <c r="A3475" s="9" t="s">
        <v>2003</v>
      </c>
      <c r="B3475" s="9" t="s">
        <v>2171</v>
      </c>
      <c r="C3475" s="9">
        <v>1.12677586078643</v>
      </c>
      <c r="D3475" s="9">
        <v>4.68251180648803</v>
      </c>
      <c r="E3475" s="13">
        <v>2.8338103553542798E-6</v>
      </c>
      <c r="F3475" s="13">
        <v>3.4312148394371897E-5</v>
      </c>
      <c r="G3475" s="7">
        <v>-0.13789079950010799</v>
      </c>
      <c r="H3475" s="7" t="s">
        <v>168</v>
      </c>
    </row>
    <row r="3476" spans="1:8" x14ac:dyDescent="0.25">
      <c r="A3476" s="9" t="s">
        <v>2003</v>
      </c>
      <c r="B3476" s="9" t="s">
        <v>2172</v>
      </c>
      <c r="C3476" s="9">
        <v>1.1209809780120801</v>
      </c>
      <c r="D3476" s="9">
        <v>3.2673449516296298</v>
      </c>
      <c r="E3476" s="9">
        <v>1.0856133712717701E-3</v>
      </c>
      <c r="F3476" s="9">
        <v>7.7964752989692397E-3</v>
      </c>
      <c r="G3476" s="7">
        <v>8.8156164112076496E-2</v>
      </c>
      <c r="H3476" s="7" t="s">
        <v>168</v>
      </c>
    </row>
    <row r="3477" spans="1:8" x14ac:dyDescent="0.25">
      <c r="A3477" s="9" t="s">
        <v>2003</v>
      </c>
      <c r="B3477" s="9" t="s">
        <v>1443</v>
      </c>
      <c r="C3477" s="9">
        <v>1.11959648132324</v>
      </c>
      <c r="D3477" s="9">
        <v>4.10819244384765</v>
      </c>
      <c r="E3477" s="13">
        <v>3.9876743261501698E-5</v>
      </c>
      <c r="F3477" s="9">
        <v>4.0448084002378299E-4</v>
      </c>
      <c r="G3477" s="7">
        <v>-0.220715163323629</v>
      </c>
      <c r="H3477" s="7" t="s">
        <v>168</v>
      </c>
    </row>
    <row r="3478" spans="1:8" x14ac:dyDescent="0.25">
      <c r="A3478" s="9" t="s">
        <v>2003</v>
      </c>
      <c r="B3478" s="9" t="s">
        <v>810</v>
      </c>
      <c r="C3478" s="9">
        <v>1.1168699264526301</v>
      </c>
      <c r="D3478" s="9">
        <v>4.5626859664916903</v>
      </c>
      <c r="E3478" s="13">
        <v>5.0503357010469497E-6</v>
      </c>
      <c r="F3478" s="13">
        <v>5.9603329517330697E-5</v>
      </c>
      <c r="G3478" s="7">
        <v>0.55196612684762802</v>
      </c>
      <c r="H3478" s="7" t="s">
        <v>168</v>
      </c>
    </row>
    <row r="3479" spans="1:8" x14ac:dyDescent="0.25">
      <c r="A3479" s="9" t="s">
        <v>2003</v>
      </c>
      <c r="B3479" s="9" t="s">
        <v>2173</v>
      </c>
      <c r="C3479" s="9">
        <v>1.1154969930648799</v>
      </c>
      <c r="D3479" s="9">
        <v>5.0646076202392498</v>
      </c>
      <c r="E3479" s="13">
        <v>4.0924276466508201E-7</v>
      </c>
      <c r="F3479" s="13">
        <v>5.5939169697433197E-6</v>
      </c>
      <c r="G3479" s="7">
        <v>-0.19026057688220799</v>
      </c>
      <c r="H3479" s="7" t="s">
        <v>168</v>
      </c>
    </row>
    <row r="3480" spans="1:8" x14ac:dyDescent="0.25">
      <c r="A3480" s="9" t="s">
        <v>2003</v>
      </c>
      <c r="B3480" s="9" t="s">
        <v>1257</v>
      </c>
      <c r="C3480" s="9">
        <v>1.1153532266616799</v>
      </c>
      <c r="D3480" s="9">
        <v>3.31451320648193</v>
      </c>
      <c r="E3480" s="9">
        <v>9.1802841262415196E-4</v>
      </c>
      <c r="F3480" s="9">
        <v>6.7487624430148403E-3</v>
      </c>
      <c r="G3480" s="7">
        <v>6.6948859547714804E-2</v>
      </c>
      <c r="H3480" s="7" t="s">
        <v>168</v>
      </c>
    </row>
    <row r="3481" spans="1:8" x14ac:dyDescent="0.25">
      <c r="A3481" s="9" t="s">
        <v>2003</v>
      </c>
      <c r="B3481" s="9" t="s">
        <v>2174</v>
      </c>
      <c r="C3481" s="9">
        <v>1.1101706027984599</v>
      </c>
      <c r="D3481" s="9">
        <v>5.3047761917114196</v>
      </c>
      <c r="E3481" s="13">
        <v>1.12811225867783E-7</v>
      </c>
      <c r="F3481" s="13">
        <v>1.66212497733828E-6</v>
      </c>
      <c r="G3481" s="7">
        <v>0.452151002050735</v>
      </c>
      <c r="H3481" s="7" t="s">
        <v>168</v>
      </c>
    </row>
    <row r="3482" spans="1:8" x14ac:dyDescent="0.25">
      <c r="A3482" s="9" t="s">
        <v>2003</v>
      </c>
      <c r="B3482" s="9" t="s">
        <v>2175</v>
      </c>
      <c r="C3482" s="9">
        <v>1.1089786291122401</v>
      </c>
      <c r="D3482" s="9">
        <v>3.68566417694091</v>
      </c>
      <c r="E3482" s="9">
        <v>2.2810696472811299E-4</v>
      </c>
      <c r="F3482" s="9">
        <v>1.9468373081093901E-3</v>
      </c>
      <c r="G3482" s="7">
        <v>-0.13853990794069501</v>
      </c>
      <c r="H3482" s="7" t="s">
        <v>168</v>
      </c>
    </row>
    <row r="3483" spans="1:8" x14ac:dyDescent="0.25">
      <c r="A3483" s="9" t="s">
        <v>2003</v>
      </c>
      <c r="B3483" s="9" t="s">
        <v>1220</v>
      </c>
      <c r="C3483" s="9">
        <v>1.1016529798507599</v>
      </c>
      <c r="D3483" s="9">
        <v>5.6005039215087802</v>
      </c>
      <c r="E3483" s="13">
        <v>2.1372939185703202E-8</v>
      </c>
      <c r="F3483" s="13">
        <v>3.4228493110101499E-7</v>
      </c>
      <c r="G3483" s="7">
        <v>6.4497122552632305E-2</v>
      </c>
      <c r="H3483" s="7" t="s">
        <v>168</v>
      </c>
    </row>
    <row r="3484" spans="1:8" x14ac:dyDescent="0.25">
      <c r="A3484" s="9" t="s">
        <v>2003</v>
      </c>
      <c r="B3484" s="9" t="s">
        <v>1489</v>
      </c>
      <c r="C3484" s="9">
        <v>1.0988132953643801</v>
      </c>
      <c r="D3484" s="9">
        <v>4.2958750724792401</v>
      </c>
      <c r="E3484" s="13">
        <v>1.7400546804770699E-5</v>
      </c>
      <c r="F3484" s="9">
        <v>1.87062560388922E-4</v>
      </c>
      <c r="G3484" s="7">
        <v>-0.109865854709605</v>
      </c>
      <c r="H3484" s="7" t="s">
        <v>168</v>
      </c>
    </row>
    <row r="3485" spans="1:8" x14ac:dyDescent="0.25">
      <c r="A3485" s="9" t="s">
        <v>2003</v>
      </c>
      <c r="B3485" s="9" t="s">
        <v>2176</v>
      </c>
      <c r="C3485" s="9">
        <v>1.0931142568588199</v>
      </c>
      <c r="D3485" s="9">
        <v>3.0236012935638401</v>
      </c>
      <c r="E3485" s="9">
        <v>2.4978547497843898E-3</v>
      </c>
      <c r="F3485" s="9">
        <v>1.6059932444984899E-2</v>
      </c>
      <c r="G3485" s="7">
        <v>1.0326682414356601</v>
      </c>
      <c r="H3485" s="7" t="s">
        <v>168</v>
      </c>
    </row>
    <row r="3486" spans="1:8" x14ac:dyDescent="0.25">
      <c r="A3486" s="9" t="s">
        <v>2003</v>
      </c>
      <c r="B3486" s="9" t="s">
        <v>1343</v>
      </c>
      <c r="C3486" s="9">
        <v>1.0902079343795701</v>
      </c>
      <c r="D3486" s="9">
        <v>2.8355007171630802</v>
      </c>
      <c r="E3486" s="9">
        <v>4.5753913365448196E-3</v>
      </c>
      <c r="F3486" s="9">
        <v>2.6996231295643401E-2</v>
      </c>
      <c r="G3486" s="7">
        <v>0.108764248733559</v>
      </c>
      <c r="H3486" s="7" t="s">
        <v>168</v>
      </c>
    </row>
    <row r="3487" spans="1:8" x14ac:dyDescent="0.25">
      <c r="A3487" s="9" t="s">
        <v>2003</v>
      </c>
      <c r="B3487" s="9" t="s">
        <v>2177</v>
      </c>
      <c r="C3487" s="9">
        <v>1.0885541439056301</v>
      </c>
      <c r="D3487" s="9">
        <v>4.4429244995117099</v>
      </c>
      <c r="E3487" s="13">
        <v>8.8744304155137602E-6</v>
      </c>
      <c r="F3487" s="9">
        <v>1.0082419036196899E-4</v>
      </c>
      <c r="G3487" s="7">
        <v>4.6378725428729298E-2</v>
      </c>
      <c r="H3487" s="7" t="s">
        <v>168</v>
      </c>
    </row>
    <row r="3488" spans="1:8" x14ac:dyDescent="0.25">
      <c r="A3488" s="9" t="s">
        <v>2003</v>
      </c>
      <c r="B3488" s="9" t="s">
        <v>1372</v>
      </c>
      <c r="C3488" s="9">
        <v>1.0860745906829801</v>
      </c>
      <c r="D3488" s="9">
        <v>2.97787237167358</v>
      </c>
      <c r="E3488" s="9">
        <v>2.9025686814105299E-3</v>
      </c>
      <c r="F3488" s="9">
        <v>1.8383372775431301E-2</v>
      </c>
      <c r="G3488" s="7">
        <v>-0.101958665939065</v>
      </c>
      <c r="H3488" s="7" t="s">
        <v>168</v>
      </c>
    </row>
    <row r="3489" spans="1:8" x14ac:dyDescent="0.25">
      <c r="A3489" s="9" t="s">
        <v>2003</v>
      </c>
      <c r="B3489" s="9" t="s">
        <v>2178</v>
      </c>
      <c r="C3489" s="9">
        <v>1.08568239212036</v>
      </c>
      <c r="D3489" s="9">
        <v>3.3805871009826598</v>
      </c>
      <c r="E3489" s="9">
        <v>7.2331176920462103E-4</v>
      </c>
      <c r="F3489" s="9">
        <v>5.4636777299282603E-3</v>
      </c>
      <c r="G3489" s="7">
        <v>1.00235512670269</v>
      </c>
      <c r="H3489" s="7" t="s">
        <v>168</v>
      </c>
    </row>
    <row r="3490" spans="1:8" x14ac:dyDescent="0.25">
      <c r="A3490" s="9" t="s">
        <v>2003</v>
      </c>
      <c r="B3490" s="9" t="s">
        <v>1026</v>
      </c>
      <c r="C3490" s="9">
        <v>1.08039343357086</v>
      </c>
      <c r="D3490" s="9">
        <v>4.9077897071838299</v>
      </c>
      <c r="E3490" s="13">
        <v>9.2108539734519497E-7</v>
      </c>
      <c r="F3490" s="13">
        <v>1.1904369627553699E-5</v>
      </c>
      <c r="G3490" s="7">
        <v>0.30997486812522501</v>
      </c>
      <c r="H3490" s="7" t="s">
        <v>168</v>
      </c>
    </row>
    <row r="3491" spans="1:8" x14ac:dyDescent="0.25">
      <c r="A3491" s="9" t="s">
        <v>2003</v>
      </c>
      <c r="B3491" s="9" t="s">
        <v>2179</v>
      </c>
      <c r="C3491" s="9">
        <v>1.0771290063857999</v>
      </c>
      <c r="D3491" s="9">
        <v>2.9096462726593</v>
      </c>
      <c r="E3491" s="9">
        <v>3.6183796291569801E-3</v>
      </c>
      <c r="F3491" s="9">
        <v>2.2164752590507701E-2</v>
      </c>
      <c r="G3491" s="7">
        <v>-0.31210879761021498</v>
      </c>
      <c r="H3491" s="7" t="s">
        <v>168</v>
      </c>
    </row>
    <row r="3492" spans="1:8" x14ac:dyDescent="0.25">
      <c r="A3492" s="9" t="s">
        <v>2003</v>
      </c>
      <c r="B3492" s="9" t="s">
        <v>638</v>
      </c>
      <c r="C3492" s="9">
        <v>1.0748250484466499</v>
      </c>
      <c r="D3492" s="9">
        <v>9.3331966400146396</v>
      </c>
      <c r="E3492" s="13">
        <v>1.02725045223898E-20</v>
      </c>
      <c r="F3492" s="13">
        <v>3.8444985507991998E-19</v>
      </c>
      <c r="G3492" s="7">
        <v>-5.3835249615175898E-2</v>
      </c>
      <c r="H3492" s="7" t="s">
        <v>168</v>
      </c>
    </row>
    <row r="3493" spans="1:8" x14ac:dyDescent="0.25">
      <c r="A3493" s="9" t="s">
        <v>2003</v>
      </c>
      <c r="B3493" s="9" t="s">
        <v>2180</v>
      </c>
      <c r="C3493" s="9">
        <v>1.0736916065216</v>
      </c>
      <c r="D3493" s="9">
        <v>3.2398869991302401</v>
      </c>
      <c r="E3493" s="9">
        <v>1.19577027627464E-3</v>
      </c>
      <c r="F3493" s="9">
        <v>8.4917283394298493E-3</v>
      </c>
      <c r="G3493" s="7">
        <v>-4.4999403348212397E-2</v>
      </c>
      <c r="H3493" s="7" t="s">
        <v>168</v>
      </c>
    </row>
    <row r="3494" spans="1:8" x14ac:dyDescent="0.25">
      <c r="A3494" s="9" t="s">
        <v>2003</v>
      </c>
      <c r="B3494" s="9" t="s">
        <v>1478</v>
      </c>
      <c r="C3494" s="9">
        <v>1.0717074871063199</v>
      </c>
      <c r="D3494" s="9">
        <v>7.0329232215881303</v>
      </c>
      <c r="E3494" s="13">
        <v>2.0225038679981602E-12</v>
      </c>
      <c r="F3494" s="13">
        <v>4.5439785939599103E-11</v>
      </c>
      <c r="G3494" s="7">
        <v>0.17892842334393499</v>
      </c>
      <c r="H3494" s="7" t="s">
        <v>168</v>
      </c>
    </row>
    <row r="3495" spans="1:8" x14ac:dyDescent="0.25">
      <c r="A3495" s="9" t="s">
        <v>2003</v>
      </c>
      <c r="B3495" s="9" t="s">
        <v>1081</v>
      </c>
      <c r="C3495" s="9">
        <v>1.0713409185409499</v>
      </c>
      <c r="D3495" s="9">
        <v>13.100754737854</v>
      </c>
      <c r="E3495" s="13">
        <v>3.2600012171003299E-39</v>
      </c>
      <c r="F3495" s="13">
        <v>2.2477949278696202E-37</v>
      </c>
      <c r="G3495" s="7">
        <v>-1.8522009103101301E-2</v>
      </c>
      <c r="H3495" s="7" t="s">
        <v>168</v>
      </c>
    </row>
    <row r="3496" spans="1:8" x14ac:dyDescent="0.25">
      <c r="A3496" s="9" t="s">
        <v>2003</v>
      </c>
      <c r="B3496" s="9" t="s">
        <v>1263</v>
      </c>
      <c r="C3496" s="9">
        <v>1.0671237707137999</v>
      </c>
      <c r="D3496" s="9">
        <v>3.4643907546996999</v>
      </c>
      <c r="E3496" s="9">
        <v>5.3143381970226905E-4</v>
      </c>
      <c r="F3496" s="9">
        <v>4.1509370392704597E-3</v>
      </c>
      <c r="G3496" s="7">
        <v>-0.48530572740744798</v>
      </c>
      <c r="H3496" s="7" t="s">
        <v>168</v>
      </c>
    </row>
    <row r="3497" spans="1:8" x14ac:dyDescent="0.25">
      <c r="A3497" s="9" t="s">
        <v>2003</v>
      </c>
      <c r="B3497" s="9" t="s">
        <v>2181</v>
      </c>
      <c r="C3497" s="9">
        <v>1.0643110275268499</v>
      </c>
      <c r="D3497" s="9">
        <v>4.4005618095397896</v>
      </c>
      <c r="E3497" s="13">
        <v>1.07970880956036E-5</v>
      </c>
      <c r="F3497" s="9">
        <v>1.20708340314828E-4</v>
      </c>
      <c r="G3497" s="7">
        <v>-0.18900751549225001</v>
      </c>
      <c r="H3497" s="7" t="s">
        <v>168</v>
      </c>
    </row>
    <row r="3498" spans="1:8" x14ac:dyDescent="0.25">
      <c r="A3498" s="9" t="s">
        <v>2003</v>
      </c>
      <c r="B3498" s="9" t="s">
        <v>1070</v>
      </c>
      <c r="C3498" s="9">
        <v>1.0636111497878999</v>
      </c>
      <c r="D3498" s="9">
        <v>6.9894151687621999</v>
      </c>
      <c r="E3498" s="13">
        <v>2.7603425048068101E-12</v>
      </c>
      <c r="F3498" s="13">
        <v>6.0844903999655098E-11</v>
      </c>
      <c r="G3498" s="7">
        <v>0.39887349893506802</v>
      </c>
      <c r="H3498" s="7" t="s">
        <v>168</v>
      </c>
    </row>
    <row r="3499" spans="1:8" x14ac:dyDescent="0.25">
      <c r="A3499" s="9" t="s">
        <v>2003</v>
      </c>
      <c r="B3499" s="9" t="s">
        <v>2182</v>
      </c>
      <c r="C3499" s="9">
        <v>1.0615646839141799</v>
      </c>
      <c r="D3499" s="9">
        <v>7.7571816444396902</v>
      </c>
      <c r="E3499" s="13">
        <v>8.6837535678910704E-15</v>
      </c>
      <c r="F3499" s="13">
        <v>2.28901127476028E-13</v>
      </c>
      <c r="G3499" s="7">
        <v>-1.7050257886966201E-2</v>
      </c>
      <c r="H3499" s="7" t="s">
        <v>168</v>
      </c>
    </row>
    <row r="3500" spans="1:8" x14ac:dyDescent="0.25">
      <c r="A3500" s="9" t="s">
        <v>2003</v>
      </c>
      <c r="B3500" s="9" t="s">
        <v>2183</v>
      </c>
      <c r="C3500" s="9">
        <v>1.0568090677261299</v>
      </c>
      <c r="D3500" s="9">
        <v>6.0337181091308496</v>
      </c>
      <c r="E3500" s="13">
        <v>1.6022937526245701E-9</v>
      </c>
      <c r="F3500" s="13">
        <v>2.9088593586882199E-8</v>
      </c>
      <c r="G3500" s="7">
        <v>-0.20187939992026399</v>
      </c>
      <c r="H3500" s="7" t="s">
        <v>168</v>
      </c>
    </row>
    <row r="3501" spans="1:8" x14ac:dyDescent="0.25">
      <c r="A3501" s="9" t="s">
        <v>2003</v>
      </c>
      <c r="B3501" s="9" t="s">
        <v>2184</v>
      </c>
      <c r="C3501" s="9">
        <v>1.05217432975769</v>
      </c>
      <c r="D3501" s="9">
        <v>12.870548248291</v>
      </c>
      <c r="E3501" s="13">
        <v>6.5932084453455998E-38</v>
      </c>
      <c r="F3501" s="13">
        <v>4.3737032516351799E-36</v>
      </c>
      <c r="G3501" s="7">
        <v>9.8871952544460101E-2</v>
      </c>
      <c r="H3501" s="7" t="s">
        <v>168</v>
      </c>
    </row>
    <row r="3502" spans="1:8" x14ac:dyDescent="0.25">
      <c r="A3502" s="9" t="s">
        <v>2003</v>
      </c>
      <c r="B3502" s="9" t="s">
        <v>2185</v>
      </c>
      <c r="C3502" s="9">
        <v>1.0475269556045499</v>
      </c>
      <c r="D3502" s="9">
        <v>5.0654435157775799</v>
      </c>
      <c r="E3502" s="13">
        <v>4.0745099871947299E-7</v>
      </c>
      <c r="F3502" s="13">
        <v>5.5748696276407303E-6</v>
      </c>
      <c r="G3502" s="7">
        <v>-0.22142848774827201</v>
      </c>
      <c r="H3502" s="7" t="s">
        <v>168</v>
      </c>
    </row>
    <row r="3503" spans="1:8" x14ac:dyDescent="0.25">
      <c r="A3503" s="9" t="s">
        <v>2003</v>
      </c>
      <c r="B3503" s="9" t="s">
        <v>2186</v>
      </c>
      <c r="C3503" s="9">
        <v>1.0463838577270499</v>
      </c>
      <c r="D3503" s="9">
        <v>2.9077243804931601</v>
      </c>
      <c r="E3503" s="9">
        <v>3.6406902288573001E-3</v>
      </c>
      <c r="F3503" s="9">
        <v>2.2281915668262198E-2</v>
      </c>
      <c r="G3503" s="7">
        <v>-0.162547703220108</v>
      </c>
      <c r="H3503" s="7" t="s">
        <v>168</v>
      </c>
    </row>
    <row r="3504" spans="1:8" x14ac:dyDescent="0.25">
      <c r="A3504" s="9" t="s">
        <v>2003</v>
      </c>
      <c r="B3504" s="9" t="s">
        <v>1018</v>
      </c>
      <c r="C3504" s="9">
        <v>1.0418392419814999</v>
      </c>
      <c r="D3504" s="9">
        <v>4.3424310684204102</v>
      </c>
      <c r="E3504" s="13">
        <v>1.4091474882160401E-5</v>
      </c>
      <c r="F3504" s="9">
        <v>1.5421295850320501E-4</v>
      </c>
      <c r="G3504" s="7">
        <v>0.50743448621220599</v>
      </c>
      <c r="H3504" s="7" t="s">
        <v>168</v>
      </c>
    </row>
    <row r="3505" spans="1:8" x14ac:dyDescent="0.25">
      <c r="A3505" s="9" t="s">
        <v>2003</v>
      </c>
      <c r="B3505" s="9" t="s">
        <v>2187</v>
      </c>
      <c r="C3505" s="9">
        <v>1.03792023658752</v>
      </c>
      <c r="D3505" s="9">
        <v>3.9795951843261701</v>
      </c>
      <c r="E3505" s="13">
        <v>6.9032746002713893E-5</v>
      </c>
      <c r="F3505" s="9">
        <v>6.6317868620452002E-4</v>
      </c>
      <c r="G3505" s="7">
        <v>-0.42870648738442302</v>
      </c>
      <c r="H3505" s="7" t="s">
        <v>168</v>
      </c>
    </row>
    <row r="3506" spans="1:8" x14ac:dyDescent="0.25">
      <c r="A3506" s="9" t="s">
        <v>2003</v>
      </c>
      <c r="B3506" s="9" t="s">
        <v>1229</v>
      </c>
      <c r="C3506" s="9">
        <v>1.0296767950057899</v>
      </c>
      <c r="D3506" s="9">
        <v>6.9867615699768004</v>
      </c>
      <c r="E3506" s="13">
        <v>2.8130339398833E-12</v>
      </c>
      <c r="F3506" s="13">
        <v>6.1888225882905801E-11</v>
      </c>
      <c r="G3506" s="7">
        <v>-0.18879012641173501</v>
      </c>
      <c r="H3506" s="7" t="s">
        <v>168</v>
      </c>
    </row>
    <row r="3507" spans="1:8" x14ac:dyDescent="0.25">
      <c r="A3507" s="9" t="s">
        <v>2003</v>
      </c>
      <c r="B3507" s="9" t="s">
        <v>1922</v>
      </c>
      <c r="C3507" s="9">
        <v>1.0280407667160001</v>
      </c>
      <c r="D3507" s="9">
        <v>6.4660487174987704</v>
      </c>
      <c r="E3507" s="13">
        <v>1.00598586253135E-10</v>
      </c>
      <c r="F3507" s="13">
        <v>2.0260121032879602E-9</v>
      </c>
      <c r="G3507" s="7">
        <v>0.52659098605241506</v>
      </c>
      <c r="H3507" s="7" t="s">
        <v>168</v>
      </c>
    </row>
    <row r="3508" spans="1:8" x14ac:dyDescent="0.25">
      <c r="A3508" s="9" t="s">
        <v>2003</v>
      </c>
      <c r="B3508" s="9" t="s">
        <v>2188</v>
      </c>
      <c r="C3508" s="9">
        <v>1.0218317508697501</v>
      </c>
      <c r="D3508" s="9">
        <v>8.2109947204589808</v>
      </c>
      <c r="E3508" s="13">
        <v>2.1936340520065099E-16</v>
      </c>
      <c r="F3508" s="13">
        <v>6.4369592926488802E-15</v>
      </c>
      <c r="G3508" s="7">
        <v>0.308745347113558</v>
      </c>
      <c r="H3508" s="7" t="s">
        <v>168</v>
      </c>
    </row>
    <row r="3509" spans="1:8" x14ac:dyDescent="0.25">
      <c r="A3509" s="9" t="s">
        <v>2003</v>
      </c>
      <c r="B3509" s="9" t="s">
        <v>1028</v>
      </c>
      <c r="C3509" s="9">
        <v>1.0167373418807899</v>
      </c>
      <c r="D3509" s="9">
        <v>3.9864706993103001</v>
      </c>
      <c r="E3509" s="13">
        <v>6.7063406397107201E-5</v>
      </c>
      <c r="F3509" s="9">
        <v>6.4603337876139699E-4</v>
      </c>
      <c r="G3509" s="7">
        <v>8.30192932656484E-2</v>
      </c>
      <c r="H3509" s="7" t="s">
        <v>168</v>
      </c>
    </row>
    <row r="3510" spans="1:8" x14ac:dyDescent="0.25">
      <c r="A3510" s="9" t="s">
        <v>2003</v>
      </c>
      <c r="B3510" s="9" t="s">
        <v>2189</v>
      </c>
      <c r="C3510" s="9">
        <v>1.01661229133605</v>
      </c>
      <c r="D3510" s="9">
        <v>4.7637095451354901</v>
      </c>
      <c r="E3510" s="13">
        <v>1.9006597527826E-6</v>
      </c>
      <c r="F3510" s="13">
        <v>2.3480613027094499E-5</v>
      </c>
      <c r="G3510" s="7">
        <v>-0.24566375644090699</v>
      </c>
      <c r="H3510" s="7" t="s">
        <v>168</v>
      </c>
    </row>
    <row r="3511" spans="1:8" x14ac:dyDescent="0.25">
      <c r="A3511" s="9" t="s">
        <v>2003</v>
      </c>
      <c r="B3511" s="9" t="s">
        <v>608</v>
      </c>
      <c r="C3511" s="9">
        <v>1.01585340499877</v>
      </c>
      <c r="D3511" s="9">
        <v>8.93629646301269</v>
      </c>
      <c r="E3511" s="13">
        <v>4.0243183143553001E-19</v>
      </c>
      <c r="F3511" s="13">
        <v>1.35404767899113E-17</v>
      </c>
      <c r="G3511" s="7">
        <v>0.44743817357371202</v>
      </c>
      <c r="H3511" s="7" t="s">
        <v>168</v>
      </c>
    </row>
    <row r="3512" spans="1:8" x14ac:dyDescent="0.25">
      <c r="A3512" s="9" t="s">
        <v>2003</v>
      </c>
      <c r="B3512" s="9" t="s">
        <v>1820</v>
      </c>
      <c r="C3512" s="9">
        <v>1.01066493988037</v>
      </c>
      <c r="D3512" s="9">
        <v>3.9600691795349099</v>
      </c>
      <c r="E3512" s="13">
        <v>7.4928053525152096E-5</v>
      </c>
      <c r="F3512" s="9">
        <v>7.1490658840596703E-4</v>
      </c>
      <c r="G3512" s="7">
        <v>0.76892425582562596</v>
      </c>
      <c r="H3512" s="7" t="s">
        <v>168</v>
      </c>
    </row>
    <row r="3513" spans="1:8" x14ac:dyDescent="0.25">
      <c r="A3513" s="9" t="s">
        <v>2003</v>
      </c>
      <c r="B3513" s="9" t="s">
        <v>406</v>
      </c>
      <c r="C3513" s="9">
        <v>1.0086135864257799</v>
      </c>
      <c r="D3513" s="9">
        <v>4.2772755622863698</v>
      </c>
      <c r="E3513" s="13">
        <v>1.8919460162895899E-5</v>
      </c>
      <c r="F3513" s="9">
        <v>2.0214937702294199E-4</v>
      </c>
      <c r="G3513" s="7">
        <v>-6.2827675340500405E-2</v>
      </c>
      <c r="H3513" s="7" t="s">
        <v>168</v>
      </c>
    </row>
    <row r="3514" spans="1:8" x14ac:dyDescent="0.25">
      <c r="A3514" s="9" t="s">
        <v>2003</v>
      </c>
      <c r="B3514" s="9" t="s">
        <v>2190</v>
      </c>
      <c r="C3514" s="9">
        <v>0.99963527917861905</v>
      </c>
      <c r="D3514" s="9">
        <v>9.6488294601440394</v>
      </c>
      <c r="E3514" s="13">
        <v>4.9720003046696801E-22</v>
      </c>
      <c r="F3514" s="13">
        <v>1.9548620299006E-20</v>
      </c>
      <c r="G3514" s="7">
        <v>-0.37609597504536701</v>
      </c>
      <c r="H3514" s="7" t="s">
        <v>168</v>
      </c>
    </row>
    <row r="3515" spans="1:8" x14ac:dyDescent="0.25">
      <c r="A3515" s="9" t="s">
        <v>2003</v>
      </c>
      <c r="B3515" s="9" t="s">
        <v>2191</v>
      </c>
      <c r="C3515" s="9">
        <v>0.99609291553497303</v>
      </c>
      <c r="D3515" s="9">
        <v>3.9675989151000901</v>
      </c>
      <c r="E3515" s="13">
        <v>7.2600357246906499E-5</v>
      </c>
      <c r="F3515" s="9">
        <v>6.95542231611876E-4</v>
      </c>
      <c r="G3515" s="7">
        <v>-0.17573028024286</v>
      </c>
      <c r="H3515" s="7" t="s">
        <v>168</v>
      </c>
    </row>
    <row r="3516" spans="1:8" x14ac:dyDescent="0.25">
      <c r="A3516" s="9" t="s">
        <v>2003</v>
      </c>
      <c r="B3516" s="9" t="s">
        <v>2192</v>
      </c>
      <c r="C3516" s="9">
        <v>0.99422526359557994</v>
      </c>
      <c r="D3516" s="9">
        <v>2.8819720745086599</v>
      </c>
      <c r="E3516" s="9">
        <v>3.9519467547886001E-3</v>
      </c>
      <c r="F3516" s="9">
        <v>2.3904666692643E-2</v>
      </c>
      <c r="G3516" s="7">
        <v>-0.29993354656078403</v>
      </c>
      <c r="H3516" s="7" t="s">
        <v>168</v>
      </c>
    </row>
    <row r="3517" spans="1:8" x14ac:dyDescent="0.25">
      <c r="A3517" s="9" t="s">
        <v>2003</v>
      </c>
      <c r="B3517" s="9" t="s">
        <v>673</v>
      </c>
      <c r="C3517" s="9">
        <v>0.99387288093566895</v>
      </c>
      <c r="D3517" s="9">
        <v>11.485143661499</v>
      </c>
      <c r="E3517" s="13">
        <v>1.5667453115158899E-30</v>
      </c>
      <c r="F3517" s="13">
        <v>8.3701275287358703E-29</v>
      </c>
      <c r="G3517" s="7">
        <v>-0.33214104539511302</v>
      </c>
      <c r="H3517" s="7" t="s">
        <v>168</v>
      </c>
    </row>
    <row r="3518" spans="1:8" x14ac:dyDescent="0.25">
      <c r="A3518" s="9" t="s">
        <v>2003</v>
      </c>
      <c r="B3518" s="9" t="s">
        <v>2193</v>
      </c>
      <c r="C3518" s="9">
        <v>0.99105453491210904</v>
      </c>
      <c r="D3518" s="9">
        <v>7.14180564880371</v>
      </c>
      <c r="E3518" s="13">
        <v>9.21129025577969E-13</v>
      </c>
      <c r="F3518" s="13">
        <v>2.1346097634130502E-11</v>
      </c>
      <c r="G3518" s="7">
        <v>-0.311169388835562</v>
      </c>
      <c r="H3518" s="7" t="s">
        <v>168</v>
      </c>
    </row>
    <row r="3519" spans="1:8" x14ac:dyDescent="0.25">
      <c r="A3519" s="9" t="s">
        <v>2003</v>
      </c>
      <c r="B3519" s="9" t="s">
        <v>1962</v>
      </c>
      <c r="C3519" s="9">
        <v>0.98828941583633401</v>
      </c>
      <c r="D3519" s="9">
        <v>9.2328910827636701</v>
      </c>
      <c r="E3519" s="13">
        <v>2.63424815005617E-20</v>
      </c>
      <c r="F3519" s="13">
        <v>9.5275378181747403E-19</v>
      </c>
      <c r="G3519" s="7">
        <v>0.11029402002305</v>
      </c>
      <c r="H3519" s="7" t="s">
        <v>168</v>
      </c>
    </row>
    <row r="3520" spans="1:8" x14ac:dyDescent="0.25">
      <c r="A3520" s="9" t="s">
        <v>2003</v>
      </c>
      <c r="B3520" s="9" t="s">
        <v>2194</v>
      </c>
      <c r="C3520" s="9">
        <v>0.98470586538314797</v>
      </c>
      <c r="D3520" s="9">
        <v>4.5067200660705504</v>
      </c>
      <c r="E3520" s="13">
        <v>6.5837422904065801E-6</v>
      </c>
      <c r="F3520" s="13">
        <v>7.6285298707633205E-5</v>
      </c>
      <c r="G3520" s="7">
        <v>1.08391562010408</v>
      </c>
      <c r="H3520" s="7" t="s">
        <v>168</v>
      </c>
    </row>
    <row r="3521" spans="1:8" x14ac:dyDescent="0.25">
      <c r="A3521" s="9" t="s">
        <v>2003</v>
      </c>
      <c r="B3521" s="9" t="s">
        <v>2195</v>
      </c>
      <c r="C3521" s="9">
        <v>0.98346525430679299</v>
      </c>
      <c r="D3521" s="9">
        <v>6.9808440208434996</v>
      </c>
      <c r="E3521" s="13">
        <v>2.9341179161223201E-12</v>
      </c>
      <c r="F3521" s="13">
        <v>6.4270498391180295E-11</v>
      </c>
      <c r="G3521" s="7">
        <v>0.17852806195638299</v>
      </c>
      <c r="H3521" s="7" t="s">
        <v>168</v>
      </c>
    </row>
    <row r="3522" spans="1:8" x14ac:dyDescent="0.25">
      <c r="A3522" s="9" t="s">
        <v>2003</v>
      </c>
      <c r="B3522" s="9" t="s">
        <v>584</v>
      </c>
      <c r="C3522" s="9">
        <v>0.97653299570083596</v>
      </c>
      <c r="D3522" s="9">
        <v>5.9743385314941397</v>
      </c>
      <c r="E3522" s="13">
        <v>2.3102583598354899E-9</v>
      </c>
      <c r="F3522" s="13">
        <v>4.1245773294154797E-8</v>
      </c>
      <c r="G3522" s="7">
        <v>-5.2399857713016501E-2</v>
      </c>
      <c r="H3522" s="7" t="s">
        <v>168</v>
      </c>
    </row>
    <row r="3523" spans="1:8" x14ac:dyDescent="0.25">
      <c r="A3523" s="9" t="s">
        <v>2003</v>
      </c>
      <c r="B3523" s="9" t="s">
        <v>2196</v>
      </c>
      <c r="C3523" s="9">
        <v>0.96203106641769398</v>
      </c>
      <c r="D3523" s="9">
        <v>3.0944430828094398</v>
      </c>
      <c r="E3523" s="9">
        <v>1.9718280511296102E-3</v>
      </c>
      <c r="F3523" s="9">
        <v>1.3148964855484099E-2</v>
      </c>
      <c r="G3523" s="7">
        <v>0.248634672864217</v>
      </c>
      <c r="H3523" s="7" t="s">
        <v>168</v>
      </c>
    </row>
    <row r="3524" spans="1:8" x14ac:dyDescent="0.25">
      <c r="A3524" s="9" t="s">
        <v>2003</v>
      </c>
      <c r="B3524" s="9" t="s">
        <v>1519</v>
      </c>
      <c r="C3524" s="9">
        <v>0.96174442768096902</v>
      </c>
      <c r="D3524" s="9">
        <v>3.7962646484375</v>
      </c>
      <c r="E3524" s="9">
        <v>1.4689268803352799E-4</v>
      </c>
      <c r="F3524" s="9">
        <v>1.31042508247628E-3</v>
      </c>
      <c r="G3524" s="7">
        <v>-0.16102282282969099</v>
      </c>
      <c r="H3524" s="7" t="s">
        <v>168</v>
      </c>
    </row>
    <row r="3525" spans="1:8" x14ac:dyDescent="0.25">
      <c r="A3525" s="9" t="s">
        <v>2003</v>
      </c>
      <c r="B3525" s="9" t="s">
        <v>581</v>
      </c>
      <c r="C3525" s="9">
        <v>0.96100807189941395</v>
      </c>
      <c r="D3525" s="9">
        <v>7.4643077850341797</v>
      </c>
      <c r="E3525" s="13">
        <v>8.3738539191701602E-14</v>
      </c>
      <c r="F3525" s="13">
        <v>2.1005167259251702E-12</v>
      </c>
      <c r="G3525" s="7">
        <v>-0.24325250578121599</v>
      </c>
      <c r="H3525" s="7" t="s">
        <v>168</v>
      </c>
    </row>
    <row r="3526" spans="1:8" x14ac:dyDescent="0.25">
      <c r="A3526" s="9" t="s">
        <v>2003</v>
      </c>
      <c r="B3526" s="9" t="s">
        <v>565</v>
      </c>
      <c r="C3526" s="9">
        <v>0.95943611860275202</v>
      </c>
      <c r="D3526" s="9">
        <v>8.4966354370117099</v>
      </c>
      <c r="E3526" s="13">
        <v>1.95165176723646E-17</v>
      </c>
      <c r="F3526" s="13">
        <v>6.0037955573645499E-16</v>
      </c>
      <c r="G3526" s="7">
        <v>0.61327868575333599</v>
      </c>
      <c r="H3526" s="7" t="s">
        <v>168</v>
      </c>
    </row>
    <row r="3527" spans="1:8" x14ac:dyDescent="0.25">
      <c r="A3527" s="9" t="s">
        <v>2003</v>
      </c>
      <c r="B3527" s="9" t="s">
        <v>1929</v>
      </c>
      <c r="C3527" s="9">
        <v>0.95555442571640004</v>
      </c>
      <c r="D3527" s="9">
        <v>3.0735301971435498</v>
      </c>
      <c r="E3527" s="9">
        <v>2.1154221626904501E-3</v>
      </c>
      <c r="F3527" s="9">
        <v>1.39600662244268E-2</v>
      </c>
      <c r="G3527" s="7">
        <v>0.118324365417671</v>
      </c>
      <c r="H3527" s="7" t="s">
        <v>168</v>
      </c>
    </row>
    <row r="3528" spans="1:8" x14ac:dyDescent="0.25">
      <c r="A3528" s="9" t="s">
        <v>2003</v>
      </c>
      <c r="B3528" s="9" t="s">
        <v>1301</v>
      </c>
      <c r="C3528" s="9">
        <v>0.95215463638305597</v>
      </c>
      <c r="D3528" s="9">
        <v>6.1070218086242596</v>
      </c>
      <c r="E3528" s="13">
        <v>1.01507255872481E-9</v>
      </c>
      <c r="F3528" s="13">
        <v>1.8793611910676202E-8</v>
      </c>
      <c r="G3528" s="7">
        <v>-0.22769934147637699</v>
      </c>
      <c r="H3528" s="7" t="s">
        <v>168</v>
      </c>
    </row>
    <row r="3529" spans="1:8" x14ac:dyDescent="0.25">
      <c r="A3529" s="9" t="s">
        <v>2003</v>
      </c>
      <c r="B3529" s="9" t="s">
        <v>2197</v>
      </c>
      <c r="C3529" s="9">
        <v>0.95091223716735795</v>
      </c>
      <c r="D3529" s="9">
        <v>4.70983839035034</v>
      </c>
      <c r="E3529" s="13">
        <v>2.4791326156508901E-6</v>
      </c>
      <c r="F3529" s="13">
        <v>3.01742775837091E-5</v>
      </c>
      <c r="G3529" s="7">
        <v>-0.16618395297475499</v>
      </c>
      <c r="H3529" s="7" t="s">
        <v>168</v>
      </c>
    </row>
    <row r="3530" spans="1:8" x14ac:dyDescent="0.25">
      <c r="A3530" s="9" t="s">
        <v>2003</v>
      </c>
      <c r="B3530" s="9" t="s">
        <v>1366</v>
      </c>
      <c r="C3530" s="9">
        <v>0.94906347990036</v>
      </c>
      <c r="D3530" s="9">
        <v>3.2195699214935298</v>
      </c>
      <c r="E3530" s="9">
        <v>1.2838300564319901E-3</v>
      </c>
      <c r="F3530" s="9">
        <v>9.0367961180013896E-3</v>
      </c>
      <c r="G3530" s="7">
        <v>-0.42443773076748098</v>
      </c>
      <c r="H3530" s="7" t="s">
        <v>168</v>
      </c>
    </row>
    <row r="3531" spans="1:8" x14ac:dyDescent="0.25">
      <c r="A3531" s="9" t="s">
        <v>2003</v>
      </c>
      <c r="B3531" s="9" t="s">
        <v>568</v>
      </c>
      <c r="C3531" s="9">
        <v>0.94681090116500799</v>
      </c>
      <c r="D3531" s="9">
        <v>7.0716595649719203</v>
      </c>
      <c r="E3531" s="13">
        <v>1.53091659502845E-12</v>
      </c>
      <c r="F3531" s="13">
        <v>3.4956345155975998E-11</v>
      </c>
      <c r="G3531" s="7">
        <v>0.25875515243054897</v>
      </c>
      <c r="H3531" s="7" t="s">
        <v>168</v>
      </c>
    </row>
    <row r="3532" spans="1:8" x14ac:dyDescent="0.25">
      <c r="A3532" s="9" t="s">
        <v>2003</v>
      </c>
      <c r="B3532" s="9" t="s">
        <v>2198</v>
      </c>
      <c r="C3532" s="9">
        <v>0.94374364614486606</v>
      </c>
      <c r="D3532" s="9">
        <v>5.7550177574157697</v>
      </c>
      <c r="E3532" s="13">
        <v>8.6632718619074595E-9</v>
      </c>
      <c r="F3532" s="13">
        <v>1.4592035649954101E-7</v>
      </c>
      <c r="G3532" s="7">
        <v>0.228505931529529</v>
      </c>
      <c r="H3532" s="7" t="s">
        <v>168</v>
      </c>
    </row>
    <row r="3533" spans="1:8" x14ac:dyDescent="0.25">
      <c r="A3533" s="9" t="s">
        <v>2003</v>
      </c>
      <c r="B3533" s="9" t="s">
        <v>1483</v>
      </c>
      <c r="C3533" s="9">
        <v>0.94321954250335605</v>
      </c>
      <c r="D3533" s="9">
        <v>4.43637943267822</v>
      </c>
      <c r="E3533" s="13">
        <v>9.1484512743159702E-6</v>
      </c>
      <c r="F3533" s="9">
        <v>1.03684916993198E-4</v>
      </c>
      <c r="G3533" s="7">
        <v>0.202191043312066</v>
      </c>
      <c r="H3533" s="7" t="s">
        <v>168</v>
      </c>
    </row>
    <row r="3534" spans="1:8" x14ac:dyDescent="0.25">
      <c r="A3534" s="9" t="s">
        <v>2003</v>
      </c>
      <c r="B3534" s="9" t="s">
        <v>2199</v>
      </c>
      <c r="C3534" s="9">
        <v>0.93713319301605202</v>
      </c>
      <c r="D3534" s="9">
        <v>3.8293759822845401</v>
      </c>
      <c r="E3534" s="9">
        <v>1.28468604721258E-4</v>
      </c>
      <c r="F3534" s="9">
        <v>1.16311452799705E-3</v>
      </c>
      <c r="G3534" s="7">
        <v>-3.8250668320371203E-2</v>
      </c>
      <c r="H3534" s="7" t="s">
        <v>168</v>
      </c>
    </row>
    <row r="3535" spans="1:8" x14ac:dyDescent="0.25">
      <c r="A3535" s="9" t="s">
        <v>2003</v>
      </c>
      <c r="B3535" s="9" t="s">
        <v>2200</v>
      </c>
      <c r="C3535" s="9">
        <v>0.93362945318222001</v>
      </c>
      <c r="D3535" s="9">
        <v>7.2515897750854403</v>
      </c>
      <c r="E3535" s="13">
        <v>4.1190748653376901E-13</v>
      </c>
      <c r="F3535" s="13">
        <v>9.7673257331366805E-12</v>
      </c>
      <c r="G3535" s="7">
        <v>6.6182367163541797E-2</v>
      </c>
      <c r="H3535" s="7" t="s">
        <v>168</v>
      </c>
    </row>
    <row r="3536" spans="1:8" x14ac:dyDescent="0.25">
      <c r="A3536" s="9" t="s">
        <v>2003</v>
      </c>
      <c r="B3536" s="9" t="s">
        <v>1544</v>
      </c>
      <c r="C3536" s="9">
        <v>0.93273568153381303</v>
      </c>
      <c r="D3536" s="9">
        <v>8.9985332489013601</v>
      </c>
      <c r="E3536" s="13">
        <v>2.28753297092593E-19</v>
      </c>
      <c r="F3536" s="13">
        <v>7.8669776398158094E-18</v>
      </c>
      <c r="G3536" s="7">
        <v>-0.10074226952696499</v>
      </c>
      <c r="H3536" s="7" t="s">
        <v>168</v>
      </c>
    </row>
    <row r="3537" spans="1:8" x14ac:dyDescent="0.25">
      <c r="A3537" s="9" t="s">
        <v>2003</v>
      </c>
      <c r="B3537" s="9" t="s">
        <v>859</v>
      </c>
      <c r="C3537" s="9">
        <v>0.93171423673629705</v>
      </c>
      <c r="D3537" s="9">
        <v>2.9924912452697701</v>
      </c>
      <c r="E3537" s="9">
        <v>2.7671065586912899E-3</v>
      </c>
      <c r="F3537" s="9">
        <v>1.7628901360143799E-2</v>
      </c>
      <c r="G3537" s="7">
        <v>0.68432728121804398</v>
      </c>
      <c r="H3537" s="7" t="s">
        <v>168</v>
      </c>
    </row>
    <row r="3538" spans="1:8" x14ac:dyDescent="0.25">
      <c r="A3538" s="9" t="s">
        <v>2003</v>
      </c>
      <c r="B3538" s="9" t="s">
        <v>2201</v>
      </c>
      <c r="C3538" s="9">
        <v>0.93155348300933805</v>
      </c>
      <c r="D3538" s="9">
        <v>4.1302390098571697</v>
      </c>
      <c r="E3538" s="13">
        <v>3.6238618649151297E-5</v>
      </c>
      <c r="F3538" s="9">
        <v>3.6997224305774601E-4</v>
      </c>
      <c r="G3538" s="7">
        <v>-0.17145386808091201</v>
      </c>
      <c r="H3538" s="7" t="s">
        <v>168</v>
      </c>
    </row>
    <row r="3539" spans="1:8" x14ac:dyDescent="0.25">
      <c r="A3539" s="9" t="s">
        <v>2003</v>
      </c>
      <c r="B3539" s="9" t="s">
        <v>2202</v>
      </c>
      <c r="C3539" s="9">
        <v>0.92453676462173395</v>
      </c>
      <c r="D3539" s="9">
        <v>3.0252609252929599</v>
      </c>
      <c r="E3539" s="9">
        <v>2.4841862799249298E-3</v>
      </c>
      <c r="F3539" s="9">
        <v>1.5979391250050198E-2</v>
      </c>
      <c r="G3539" s="7">
        <v>-0.35819182930920801</v>
      </c>
      <c r="H3539" s="7" t="s">
        <v>168</v>
      </c>
    </row>
    <row r="3540" spans="1:8" x14ac:dyDescent="0.25">
      <c r="A3540" s="9" t="s">
        <v>2003</v>
      </c>
      <c r="B3540" s="9" t="s">
        <v>1526</v>
      </c>
      <c r="C3540" s="9">
        <v>0.92400485277175903</v>
      </c>
      <c r="D3540" s="9">
        <v>4.0686326026916397</v>
      </c>
      <c r="E3540" s="13">
        <v>4.7289853608056202E-5</v>
      </c>
      <c r="F3540" s="9">
        <v>4.7111464836438601E-4</v>
      </c>
      <c r="G3540" s="7">
        <v>0.102168273144516</v>
      </c>
      <c r="H3540" s="7" t="s">
        <v>168</v>
      </c>
    </row>
    <row r="3541" spans="1:8" x14ac:dyDescent="0.25">
      <c r="A3541" s="9" t="s">
        <v>2003</v>
      </c>
      <c r="B3541" s="9" t="s">
        <v>2203</v>
      </c>
      <c r="C3541" s="9">
        <v>0.92143428325652998</v>
      </c>
      <c r="D3541" s="9">
        <v>3.1951599121093701</v>
      </c>
      <c r="E3541" s="9">
        <v>1.3975338525022199E-3</v>
      </c>
      <c r="F3541" s="9">
        <v>9.7440869628528E-3</v>
      </c>
      <c r="G3541" s="7">
        <v>2.5602575639457101E-2</v>
      </c>
      <c r="H3541" s="7" t="s">
        <v>168</v>
      </c>
    </row>
    <row r="3542" spans="1:8" x14ac:dyDescent="0.25">
      <c r="A3542" s="9" t="s">
        <v>2003</v>
      </c>
      <c r="B3542" s="9" t="s">
        <v>1695</v>
      </c>
      <c r="C3542" s="9">
        <v>0.92054504156112604</v>
      </c>
      <c r="D3542" s="9">
        <v>8.87322998046875</v>
      </c>
      <c r="E3542" s="13">
        <v>7.1054677149946296E-19</v>
      </c>
      <c r="F3542" s="13">
        <v>2.3456422548768799E-17</v>
      </c>
      <c r="G3542" s="7">
        <v>-9.8566894968925602E-3</v>
      </c>
      <c r="H3542" s="7" t="s">
        <v>168</v>
      </c>
    </row>
    <row r="3543" spans="1:8" x14ac:dyDescent="0.25">
      <c r="A3543" s="9" t="s">
        <v>2003</v>
      </c>
      <c r="B3543" s="9" t="s">
        <v>1376</v>
      </c>
      <c r="C3543" s="9">
        <v>0.91148954629898005</v>
      </c>
      <c r="D3543" s="9">
        <v>3.6253373622894198</v>
      </c>
      <c r="E3543" s="9">
        <v>2.8858453641677101E-4</v>
      </c>
      <c r="F3543" s="9">
        <v>2.4043558072771101E-3</v>
      </c>
      <c r="G3543" s="7">
        <v>-0.23645515040085899</v>
      </c>
      <c r="H3543" s="7" t="s">
        <v>168</v>
      </c>
    </row>
    <row r="3544" spans="1:8" x14ac:dyDescent="0.25">
      <c r="A3544" s="9" t="s">
        <v>2003</v>
      </c>
      <c r="B3544" s="9" t="s">
        <v>2204</v>
      </c>
      <c r="C3544" s="9">
        <v>0.90622353553771895</v>
      </c>
      <c r="D3544" s="9">
        <v>5.90638828277587</v>
      </c>
      <c r="E3544" s="13">
        <v>3.4968907529618399E-9</v>
      </c>
      <c r="F3544" s="13">
        <v>6.1412772734262E-8</v>
      </c>
      <c r="G3544" s="7">
        <v>0.117083563535097</v>
      </c>
      <c r="H3544" s="7" t="s">
        <v>168</v>
      </c>
    </row>
    <row r="3545" spans="1:8" x14ac:dyDescent="0.25">
      <c r="A3545" s="9" t="s">
        <v>2003</v>
      </c>
      <c r="B3545" s="9" t="s">
        <v>2002</v>
      </c>
      <c r="C3545" s="9">
        <v>0.90333020687103205</v>
      </c>
      <c r="D3545" s="9">
        <v>5.6922111511230398</v>
      </c>
      <c r="E3545" s="13">
        <v>1.2540475697941101E-8</v>
      </c>
      <c r="F3545" s="13">
        <v>2.08219499815043E-7</v>
      </c>
      <c r="G3545" s="7">
        <v>-0.184557116324326</v>
      </c>
      <c r="H3545" s="7" t="s">
        <v>168</v>
      </c>
    </row>
    <row r="3546" spans="1:8" x14ac:dyDescent="0.25">
      <c r="A3546" s="9" t="s">
        <v>2003</v>
      </c>
      <c r="B3546" s="9" t="s">
        <v>629</v>
      </c>
      <c r="C3546" s="9">
        <v>0.90299361944198597</v>
      </c>
      <c r="D3546" s="9">
        <v>9.1951665878295898</v>
      </c>
      <c r="E3546" s="13">
        <v>3.7441542365634401E-20</v>
      </c>
      <c r="F3546" s="13">
        <v>1.34376735510714E-18</v>
      </c>
      <c r="G3546" s="7">
        <v>0.63623815239044701</v>
      </c>
      <c r="H3546" s="7" t="s">
        <v>168</v>
      </c>
    </row>
    <row r="3547" spans="1:8" x14ac:dyDescent="0.25">
      <c r="A3547" s="9" t="s">
        <v>2003</v>
      </c>
      <c r="B3547" s="9" t="s">
        <v>2205</v>
      </c>
      <c r="C3547" s="9">
        <v>0.89742231369018499</v>
      </c>
      <c r="D3547" s="9">
        <v>5.7954869270324698</v>
      </c>
      <c r="E3547" s="13">
        <v>6.8123159547650399E-9</v>
      </c>
      <c r="F3547" s="13">
        <v>1.1599998347791501E-7</v>
      </c>
      <c r="G3547" s="7">
        <v>0.70136607693233299</v>
      </c>
      <c r="H3547" s="7" t="s">
        <v>168</v>
      </c>
    </row>
    <row r="3548" spans="1:8" x14ac:dyDescent="0.25">
      <c r="A3548" s="9" t="s">
        <v>2003</v>
      </c>
      <c r="B3548" s="9" t="s">
        <v>2206</v>
      </c>
      <c r="C3548" s="9">
        <v>0.89326983690261796</v>
      </c>
      <c r="D3548" s="9">
        <v>4.4889273643493599</v>
      </c>
      <c r="E3548" s="13">
        <v>7.1582691254831402E-6</v>
      </c>
      <c r="F3548" s="13">
        <v>8.2396622491272601E-5</v>
      </c>
      <c r="G3548" s="7">
        <v>0.40452681992120698</v>
      </c>
      <c r="H3548" s="7" t="s">
        <v>168</v>
      </c>
    </row>
    <row r="3549" spans="1:8" x14ac:dyDescent="0.25">
      <c r="A3549" s="9" t="s">
        <v>2003</v>
      </c>
      <c r="B3549" s="9" t="s">
        <v>1396</v>
      </c>
      <c r="C3549" s="9">
        <v>0.892161905765533</v>
      </c>
      <c r="D3549" s="9">
        <v>3.3154830932617099</v>
      </c>
      <c r="E3549" s="9">
        <v>9.1484871086562299E-4</v>
      </c>
      <c r="F3549" s="9">
        <v>6.7324592039885002E-3</v>
      </c>
      <c r="G3549" s="7">
        <v>0.22463945115063</v>
      </c>
      <c r="H3549" s="7" t="s">
        <v>168</v>
      </c>
    </row>
    <row r="3550" spans="1:8" x14ac:dyDescent="0.25">
      <c r="A3550" s="9" t="s">
        <v>2003</v>
      </c>
      <c r="B3550" s="9" t="s">
        <v>558</v>
      </c>
      <c r="C3550" s="9">
        <v>0.89192306995391801</v>
      </c>
      <c r="D3550" s="9">
        <v>7.3813838958740199</v>
      </c>
      <c r="E3550" s="13">
        <v>1.5665283415678099E-13</v>
      </c>
      <c r="F3550" s="13">
        <v>3.86714236277332E-12</v>
      </c>
      <c r="G3550" s="7">
        <v>0.11911687146479499</v>
      </c>
      <c r="H3550" s="7" t="s">
        <v>168</v>
      </c>
    </row>
    <row r="3551" spans="1:8" x14ac:dyDescent="0.25">
      <c r="A3551" s="9" t="s">
        <v>2003</v>
      </c>
      <c r="B3551" s="9" t="s">
        <v>526</v>
      </c>
      <c r="C3551" s="9">
        <v>0.89068484306335405</v>
      </c>
      <c r="D3551" s="9">
        <v>13.29328250885</v>
      </c>
      <c r="E3551" s="13">
        <v>2.5322050828938599E-40</v>
      </c>
      <c r="F3551" s="13">
        <v>1.8654355023823799E-38</v>
      </c>
      <c r="G3551" s="7">
        <v>0.20934442759254099</v>
      </c>
      <c r="H3551" s="7" t="s">
        <v>168</v>
      </c>
    </row>
    <row r="3552" spans="1:8" x14ac:dyDescent="0.25">
      <c r="A3552" s="9" t="s">
        <v>2003</v>
      </c>
      <c r="B3552" s="9" t="s">
        <v>1027</v>
      </c>
      <c r="C3552" s="9">
        <v>0.88785886764526301</v>
      </c>
      <c r="D3552" s="9">
        <v>9.6382646560668892</v>
      </c>
      <c r="E3552" s="13">
        <v>5.5111612131856504E-22</v>
      </c>
      <c r="F3552" s="13">
        <v>2.16077656865433E-20</v>
      </c>
      <c r="G3552" s="7">
        <v>-0.35232093955107202</v>
      </c>
      <c r="H3552" s="7" t="s">
        <v>168</v>
      </c>
    </row>
    <row r="3553" spans="1:8" x14ac:dyDescent="0.25">
      <c r="A3553" s="9" t="s">
        <v>2003</v>
      </c>
      <c r="B3553" s="9" t="s">
        <v>2207</v>
      </c>
      <c r="C3553" s="9">
        <v>0.88471502065658503</v>
      </c>
      <c r="D3553" s="9">
        <v>3.0429196357727002</v>
      </c>
      <c r="E3553" s="9">
        <v>2.3429490901628702E-3</v>
      </c>
      <c r="F3553" s="9">
        <v>1.51799574295561E-2</v>
      </c>
      <c r="G3553" s="7">
        <v>-6.18024093844127E-3</v>
      </c>
      <c r="H3553" s="7" t="s">
        <v>168</v>
      </c>
    </row>
    <row r="3554" spans="1:8" x14ac:dyDescent="0.25">
      <c r="A3554" s="9" t="s">
        <v>2003</v>
      </c>
      <c r="B3554" s="9" t="s">
        <v>2208</v>
      </c>
      <c r="C3554" s="9">
        <v>0.88224554061889604</v>
      </c>
      <c r="D3554" s="9">
        <v>11.8916311264038</v>
      </c>
      <c r="E3554" s="13">
        <v>1.3082680321166701E-32</v>
      </c>
      <c r="F3554" s="13">
        <v>7.3247310582148501E-31</v>
      </c>
      <c r="G3554" s="7">
        <v>-0.24297578442391701</v>
      </c>
      <c r="H3554" s="7" t="s">
        <v>168</v>
      </c>
    </row>
    <row r="3555" spans="1:8" x14ac:dyDescent="0.25">
      <c r="A3555" s="9" t="s">
        <v>2003</v>
      </c>
      <c r="B3555" s="9" t="s">
        <v>2209</v>
      </c>
      <c r="C3555" s="9">
        <v>0.88170957565307595</v>
      </c>
      <c r="D3555" s="9">
        <v>3.4253449440002401</v>
      </c>
      <c r="E3555" s="9">
        <v>6.1401924745628695E-4</v>
      </c>
      <c r="F3555" s="9">
        <v>4.7223509126831202E-3</v>
      </c>
      <c r="G3555" s="7">
        <v>3.0857300665743999E-2</v>
      </c>
      <c r="H3555" s="7" t="s">
        <v>168</v>
      </c>
    </row>
    <row r="3556" spans="1:8" x14ac:dyDescent="0.25">
      <c r="A3556" s="9" t="s">
        <v>2003</v>
      </c>
      <c r="B3556" s="9" t="s">
        <v>2210</v>
      </c>
      <c r="C3556" s="9">
        <v>0.881433725357055</v>
      </c>
      <c r="D3556" s="9">
        <v>4.0700492858886701</v>
      </c>
      <c r="E3556" s="13">
        <v>4.7003214090770499E-5</v>
      </c>
      <c r="F3556" s="9">
        <v>4.6870641263114702E-4</v>
      </c>
      <c r="G3556" s="7">
        <v>0.328480082813291</v>
      </c>
      <c r="H3556" s="7" t="s">
        <v>168</v>
      </c>
    </row>
    <row r="3557" spans="1:8" x14ac:dyDescent="0.25">
      <c r="A3557" s="9" t="s">
        <v>2003</v>
      </c>
      <c r="B3557" s="9" t="s">
        <v>2211</v>
      </c>
      <c r="C3557" s="9">
        <v>0.87969225645065297</v>
      </c>
      <c r="D3557" s="9">
        <v>8.0223054885864205</v>
      </c>
      <c r="E3557" s="13">
        <v>1.0377854379451401E-15</v>
      </c>
      <c r="F3557" s="13">
        <v>2.9345217727107503E-14</v>
      </c>
      <c r="G3557" s="7">
        <v>0.36620522756310497</v>
      </c>
      <c r="H3557" s="7" t="s">
        <v>168</v>
      </c>
    </row>
    <row r="3558" spans="1:8" x14ac:dyDescent="0.25">
      <c r="A3558" s="9" t="s">
        <v>2003</v>
      </c>
      <c r="B3558" s="9" t="s">
        <v>1507</v>
      </c>
      <c r="C3558" s="9">
        <v>0.87596809864044101</v>
      </c>
      <c r="D3558" s="9">
        <v>7.6093420982360804</v>
      </c>
      <c r="E3558" s="13">
        <v>2.7549471984745999E-14</v>
      </c>
      <c r="F3558" s="13">
        <v>7.0886361383115801E-13</v>
      </c>
      <c r="G3558" s="7">
        <v>1.25485117830978</v>
      </c>
      <c r="H3558" s="7" t="s">
        <v>168</v>
      </c>
    </row>
    <row r="3559" spans="1:8" x14ac:dyDescent="0.25">
      <c r="A3559" s="9" t="s">
        <v>2003</v>
      </c>
      <c r="B3559" s="9" t="s">
        <v>2212</v>
      </c>
      <c r="C3559" s="9">
        <v>0.87478524446487405</v>
      </c>
      <c r="D3559" s="9">
        <v>3.3290944099426198</v>
      </c>
      <c r="E3559" s="9">
        <v>8.7128882181617296E-4</v>
      </c>
      <c r="F3559" s="9">
        <v>6.4355829229345504E-3</v>
      </c>
      <c r="G3559" s="7">
        <v>0.15393703668210401</v>
      </c>
      <c r="H3559" s="7" t="s">
        <v>168</v>
      </c>
    </row>
    <row r="3560" spans="1:8" x14ac:dyDescent="0.25">
      <c r="A3560" s="9" t="s">
        <v>2003</v>
      </c>
      <c r="B3560" s="9" t="s">
        <v>1045</v>
      </c>
      <c r="C3560" s="9">
        <v>0.871457159519195</v>
      </c>
      <c r="D3560" s="9">
        <v>4.5166711807250897</v>
      </c>
      <c r="E3560" s="13">
        <v>6.2819372841094096E-6</v>
      </c>
      <c r="F3560" s="13">
        <v>7.2909018379501998E-5</v>
      </c>
      <c r="G3560" s="7">
        <v>0.72916371015252301</v>
      </c>
      <c r="H3560" s="7" t="s">
        <v>168</v>
      </c>
    </row>
    <row r="3561" spans="1:8" x14ac:dyDescent="0.25">
      <c r="A3561" s="9" t="s">
        <v>2003</v>
      </c>
      <c r="B3561" s="9" t="s">
        <v>986</v>
      </c>
      <c r="C3561" s="9">
        <v>0.86398619413375799</v>
      </c>
      <c r="D3561" s="9">
        <v>5.9257206916809002</v>
      </c>
      <c r="E3561" s="13">
        <v>3.1093071077979199E-9</v>
      </c>
      <c r="F3561" s="13">
        <v>5.4812306785702203E-8</v>
      </c>
      <c r="G3561" s="7">
        <v>0.25517144583164397</v>
      </c>
      <c r="H3561" s="7" t="s">
        <v>168</v>
      </c>
    </row>
    <row r="3562" spans="1:8" x14ac:dyDescent="0.25">
      <c r="A3562" s="9" t="s">
        <v>2003</v>
      </c>
      <c r="B3562" s="9" t="s">
        <v>2213</v>
      </c>
      <c r="C3562" s="9">
        <v>0.86385810375213601</v>
      </c>
      <c r="D3562" s="9">
        <v>3.69937872886657</v>
      </c>
      <c r="E3562" s="9">
        <v>2.1612792142408299E-4</v>
      </c>
      <c r="F3562" s="9">
        <v>1.85477775363144E-3</v>
      </c>
      <c r="G3562" s="7">
        <v>0.386690602533386</v>
      </c>
      <c r="H3562" s="7" t="s">
        <v>168</v>
      </c>
    </row>
    <row r="3563" spans="1:8" x14ac:dyDescent="0.25">
      <c r="A3563" s="9" t="s">
        <v>2003</v>
      </c>
      <c r="B3563" s="9" t="s">
        <v>1583</v>
      </c>
      <c r="C3563" s="9">
        <v>0.86287528276443404</v>
      </c>
      <c r="D3563" s="9">
        <v>11.9972467422485</v>
      </c>
      <c r="E3563" s="13">
        <v>3.6731261534522803E-33</v>
      </c>
      <c r="F3563" s="13">
        <v>2.09847945999475E-31</v>
      </c>
      <c r="G3563" s="7">
        <v>0.51806561569724296</v>
      </c>
      <c r="H3563" s="7" t="s">
        <v>168</v>
      </c>
    </row>
    <row r="3564" spans="1:8" x14ac:dyDescent="0.25">
      <c r="A3564" s="9" t="s">
        <v>2003</v>
      </c>
      <c r="B3564" s="9" t="s">
        <v>2214</v>
      </c>
      <c r="C3564" s="9">
        <v>0.85727113485336204</v>
      </c>
      <c r="D3564" s="9">
        <v>8.7820415496826101</v>
      </c>
      <c r="E3564" s="13">
        <v>1.605333948508E-18</v>
      </c>
      <c r="F3564" s="13">
        <v>5.2134244262799397E-17</v>
      </c>
      <c r="G3564" s="7">
        <v>0.29581505231989202</v>
      </c>
      <c r="H3564" s="7" t="s">
        <v>168</v>
      </c>
    </row>
    <row r="3565" spans="1:8" x14ac:dyDescent="0.25">
      <c r="A3565" s="9" t="s">
        <v>2003</v>
      </c>
      <c r="B3565" s="9" t="s">
        <v>2215</v>
      </c>
      <c r="C3565" s="9">
        <v>0.85617268085479703</v>
      </c>
      <c r="D3565" s="9">
        <v>7.2723932266235298</v>
      </c>
      <c r="E3565" s="13">
        <v>3.5317317086860499E-13</v>
      </c>
      <c r="F3565" s="13">
        <v>8.4646658778217006E-12</v>
      </c>
      <c r="G3565" s="7">
        <v>0.55320147502608596</v>
      </c>
      <c r="H3565" s="7" t="s">
        <v>168</v>
      </c>
    </row>
    <row r="3566" spans="1:8" x14ac:dyDescent="0.25">
      <c r="A3566" s="9" t="s">
        <v>2003</v>
      </c>
      <c r="B3566" s="9" t="s">
        <v>1578</v>
      </c>
      <c r="C3566" s="9">
        <v>0.84768122434616</v>
      </c>
      <c r="D3566" s="9">
        <v>8.0145387649536097</v>
      </c>
      <c r="E3566" s="13">
        <v>1.1055129074471299E-15</v>
      </c>
      <c r="F3566" s="13">
        <v>3.1197306785357897E-14</v>
      </c>
      <c r="G3566" s="7">
        <v>0.50978162588288201</v>
      </c>
      <c r="H3566" s="7" t="s">
        <v>168</v>
      </c>
    </row>
    <row r="3567" spans="1:8" x14ac:dyDescent="0.25">
      <c r="A3567" s="9" t="s">
        <v>2003</v>
      </c>
      <c r="B3567" s="9" t="s">
        <v>1265</v>
      </c>
      <c r="C3567" s="9">
        <v>0.84655582904815596</v>
      </c>
      <c r="D3567" s="9">
        <v>8.9601755142211896</v>
      </c>
      <c r="E3567" s="13">
        <v>3.2416254147679101E-19</v>
      </c>
      <c r="F3567" s="13">
        <v>1.0986206036442199E-17</v>
      </c>
      <c r="G3567" s="7">
        <v>-0.40295020849839602</v>
      </c>
      <c r="H3567" s="7" t="s">
        <v>168</v>
      </c>
    </row>
    <row r="3568" spans="1:8" x14ac:dyDescent="0.25">
      <c r="A3568" s="9" t="s">
        <v>2003</v>
      </c>
      <c r="B3568" s="9" t="s">
        <v>2216</v>
      </c>
      <c r="C3568" s="9">
        <v>0.84102314710616999</v>
      </c>
      <c r="D3568" s="9">
        <v>5.2649879455566397</v>
      </c>
      <c r="E3568" s="13">
        <v>1.4019856342146999E-7</v>
      </c>
      <c r="F3568" s="13">
        <v>2.0293270860499601E-6</v>
      </c>
      <c r="G3568" s="7">
        <v>0.41335678629794798</v>
      </c>
      <c r="H3568" s="7" t="s">
        <v>168</v>
      </c>
    </row>
    <row r="3569" spans="1:8" x14ac:dyDescent="0.25">
      <c r="A3569" s="9" t="s">
        <v>2003</v>
      </c>
      <c r="B3569" s="9" t="s">
        <v>2217</v>
      </c>
      <c r="C3569" s="9">
        <v>0.83741950988769498</v>
      </c>
      <c r="D3569" s="9">
        <v>3.1887974739074698</v>
      </c>
      <c r="E3569" s="9">
        <v>1.4286590192248701E-3</v>
      </c>
      <c r="F3569" s="9">
        <v>9.92896737442432E-3</v>
      </c>
      <c r="G3569" s="7">
        <v>-0.245785161817832</v>
      </c>
      <c r="H3569" s="7" t="s">
        <v>168</v>
      </c>
    </row>
    <row r="3570" spans="1:8" x14ac:dyDescent="0.25">
      <c r="A3570" s="9" t="s">
        <v>2003</v>
      </c>
      <c r="B3570" s="9" t="s">
        <v>1067</v>
      </c>
      <c r="C3570" s="9">
        <v>0.83384996652603105</v>
      </c>
      <c r="D3570" s="9">
        <v>9.2869453430175692</v>
      </c>
      <c r="E3570" s="13">
        <v>1.5877939659000099E-20</v>
      </c>
      <c r="F3570" s="13">
        <v>5.8794582382810697E-19</v>
      </c>
      <c r="G3570" s="7">
        <v>0.17260275713779</v>
      </c>
      <c r="H3570" s="7" t="s">
        <v>168</v>
      </c>
    </row>
    <row r="3571" spans="1:8" x14ac:dyDescent="0.25">
      <c r="A3571" s="9" t="s">
        <v>2003</v>
      </c>
      <c r="B3571" s="9" t="s">
        <v>1488</v>
      </c>
      <c r="C3571" s="9">
        <v>0.83236491680145197</v>
      </c>
      <c r="D3571" s="9">
        <v>2.9898822307586599</v>
      </c>
      <c r="E3571" s="9">
        <v>2.7908495720378301E-3</v>
      </c>
      <c r="F3571" s="9">
        <v>1.7748078809547301E-2</v>
      </c>
      <c r="G3571" s="7">
        <v>-7.2225883887579598E-2</v>
      </c>
      <c r="H3571" s="7" t="s">
        <v>168</v>
      </c>
    </row>
    <row r="3572" spans="1:8" x14ac:dyDescent="0.25">
      <c r="A3572" s="9" t="s">
        <v>2003</v>
      </c>
      <c r="B3572" s="9" t="s">
        <v>1199</v>
      </c>
      <c r="C3572" s="9">
        <v>0.83009356260299605</v>
      </c>
      <c r="D3572" s="9">
        <v>3.9535002708435001</v>
      </c>
      <c r="E3572" s="13">
        <v>7.7016160065527506E-5</v>
      </c>
      <c r="F3572" s="9">
        <v>7.3333006288244104E-4</v>
      </c>
      <c r="G3572" s="7">
        <v>-4.5493257814801097E-2</v>
      </c>
      <c r="H3572" s="7" t="s">
        <v>168</v>
      </c>
    </row>
    <row r="3573" spans="1:8" x14ac:dyDescent="0.25">
      <c r="A3573" s="9" t="s">
        <v>2003</v>
      </c>
      <c r="B3573" s="9" t="s">
        <v>2218</v>
      </c>
      <c r="C3573" s="9">
        <v>0.82972633838653498</v>
      </c>
      <c r="D3573" s="9">
        <v>3.1745758056640598</v>
      </c>
      <c r="E3573" s="9">
        <v>1.5005571327834099E-3</v>
      </c>
      <c r="F3573" s="9">
        <v>1.03608016968968E-2</v>
      </c>
      <c r="G3573" s="7">
        <v>-0.115906275496275</v>
      </c>
      <c r="H3573" s="7" t="s">
        <v>168</v>
      </c>
    </row>
    <row r="3574" spans="1:8" x14ac:dyDescent="0.25">
      <c r="A3574" s="9" t="s">
        <v>2003</v>
      </c>
      <c r="B3574" s="9" t="s">
        <v>2219</v>
      </c>
      <c r="C3574" s="9">
        <v>0.82658106088638295</v>
      </c>
      <c r="D3574" s="9">
        <v>10.1765594482421</v>
      </c>
      <c r="E3574" s="13">
        <v>2.5232420808272701E-24</v>
      </c>
      <c r="F3574" s="13">
        <v>1.1247713186413799E-22</v>
      </c>
      <c r="G3574" s="7">
        <v>0.34109789060303802</v>
      </c>
      <c r="H3574" s="7" t="s">
        <v>168</v>
      </c>
    </row>
    <row r="3575" spans="1:8" x14ac:dyDescent="0.25">
      <c r="A3575" s="9" t="s">
        <v>2003</v>
      </c>
      <c r="B3575" s="9" t="s">
        <v>2220</v>
      </c>
      <c r="C3575" s="9">
        <v>0.82487553358078003</v>
      </c>
      <c r="D3575" s="9">
        <v>3.2287039756774898</v>
      </c>
      <c r="E3575" s="9">
        <v>1.2435249960407199E-3</v>
      </c>
      <c r="F3575" s="9">
        <v>8.7907168533242295E-3</v>
      </c>
      <c r="G3575" s="7">
        <v>0.21708018675376201</v>
      </c>
      <c r="H3575" s="7" t="s">
        <v>168</v>
      </c>
    </row>
    <row r="3576" spans="1:8" x14ac:dyDescent="0.25">
      <c r="A3576" s="9" t="s">
        <v>2003</v>
      </c>
      <c r="B3576" s="9" t="s">
        <v>2221</v>
      </c>
      <c r="C3576" s="9">
        <v>0.819424748420715</v>
      </c>
      <c r="D3576" s="9">
        <v>4.1663823127746502</v>
      </c>
      <c r="E3576" s="13">
        <v>3.0947170137120403E-5</v>
      </c>
      <c r="F3576" s="9">
        <v>3.1897462474909699E-4</v>
      </c>
      <c r="G3576" s="7">
        <v>0.32512536730492603</v>
      </c>
      <c r="H3576" s="7" t="s">
        <v>168</v>
      </c>
    </row>
    <row r="3577" spans="1:8" x14ac:dyDescent="0.25">
      <c r="A3577" s="9" t="s">
        <v>2003</v>
      </c>
      <c r="B3577" s="9" t="s">
        <v>2222</v>
      </c>
      <c r="C3577" s="9">
        <v>0.818123459815979</v>
      </c>
      <c r="D3577" s="9">
        <v>3.8862531185150102</v>
      </c>
      <c r="E3577" s="9">
        <v>1.0180334461768E-4</v>
      </c>
      <c r="F3577" s="9">
        <v>9.3983380862402998E-4</v>
      </c>
      <c r="G3577" s="7">
        <v>-0.20188175634216601</v>
      </c>
      <c r="H3577" s="7" t="s">
        <v>168</v>
      </c>
    </row>
    <row r="3578" spans="1:8" x14ac:dyDescent="0.25">
      <c r="A3578" s="9" t="s">
        <v>2003</v>
      </c>
      <c r="B3578" s="9" t="s">
        <v>2223</v>
      </c>
      <c r="C3578" s="9">
        <v>0.813465595245361</v>
      </c>
      <c r="D3578" s="9">
        <v>4.7816591262817303</v>
      </c>
      <c r="E3578" s="13">
        <v>1.7385435438911399E-6</v>
      </c>
      <c r="F3578" s="13">
        <v>2.1553936212439501E-5</v>
      </c>
      <c r="G3578" s="7">
        <v>-0.10717681230486401</v>
      </c>
      <c r="H3578" s="7" t="s">
        <v>168</v>
      </c>
    </row>
    <row r="3579" spans="1:8" x14ac:dyDescent="0.25">
      <c r="A3579" s="9" t="s">
        <v>2003</v>
      </c>
      <c r="B3579" s="9" t="s">
        <v>230</v>
      </c>
      <c r="C3579" s="9">
        <v>0.81019830703735296</v>
      </c>
      <c r="D3579" s="9">
        <v>7.5968356132507298</v>
      </c>
      <c r="E3579" s="13">
        <v>3.0345935920860001E-14</v>
      </c>
      <c r="F3579" s="13">
        <v>7.7793418513604099E-13</v>
      </c>
      <c r="G3579" s="7">
        <v>-0.25247287616717401</v>
      </c>
      <c r="H3579" s="7" t="s">
        <v>168</v>
      </c>
    </row>
    <row r="3580" spans="1:8" x14ac:dyDescent="0.25">
      <c r="A3580" s="9" t="s">
        <v>2003</v>
      </c>
      <c r="B3580" s="9" t="s">
        <v>323</v>
      </c>
      <c r="C3580" s="9">
        <v>0.81006056070327703</v>
      </c>
      <c r="D3580" s="9">
        <v>7.6106843948364196</v>
      </c>
      <c r="E3580" s="13">
        <v>2.7264861274808599E-14</v>
      </c>
      <c r="F3580" s="13">
        <v>7.0410749679611995E-13</v>
      </c>
      <c r="G3580" s="7">
        <v>-0.18149309605924199</v>
      </c>
      <c r="H3580" s="7" t="s">
        <v>168</v>
      </c>
    </row>
    <row r="3581" spans="1:8" x14ac:dyDescent="0.25">
      <c r="A3581" s="9" t="s">
        <v>2003</v>
      </c>
      <c r="B3581" s="9" t="s">
        <v>2224</v>
      </c>
      <c r="C3581" s="9">
        <v>0.80978721380233698</v>
      </c>
      <c r="D3581" s="9">
        <v>3.21159744262695</v>
      </c>
      <c r="E3581" s="9">
        <v>1.31999197053175E-3</v>
      </c>
      <c r="F3581" s="9">
        <v>9.24721101678329E-3</v>
      </c>
      <c r="G3581" s="7">
        <v>-0.28790294821882201</v>
      </c>
      <c r="H3581" s="7" t="s">
        <v>168</v>
      </c>
    </row>
    <row r="3582" spans="1:8" x14ac:dyDescent="0.25">
      <c r="A3582" s="9" t="s">
        <v>2003</v>
      </c>
      <c r="B3582" s="9" t="s">
        <v>821</v>
      </c>
      <c r="C3582" s="9">
        <v>0.80550110340118397</v>
      </c>
      <c r="D3582" s="9">
        <v>5.7178559303283603</v>
      </c>
      <c r="E3582" s="13">
        <v>1.07876473465034E-8</v>
      </c>
      <c r="F3582" s="13">
        <v>1.79755595129771E-7</v>
      </c>
      <c r="G3582" s="7">
        <v>0.23503950707344701</v>
      </c>
      <c r="H3582" s="7" t="s">
        <v>168</v>
      </c>
    </row>
    <row r="3583" spans="1:8" x14ac:dyDescent="0.25">
      <c r="A3583" s="9" t="s">
        <v>2003</v>
      </c>
      <c r="B3583" s="9" t="s">
        <v>1950</v>
      </c>
      <c r="C3583" s="9">
        <v>0.80314928293228105</v>
      </c>
      <c r="D3583" s="9">
        <v>3.7138416767120299</v>
      </c>
      <c r="E3583" s="9">
        <v>2.04136523966456E-4</v>
      </c>
      <c r="F3583" s="9">
        <v>1.7583378005898299E-3</v>
      </c>
      <c r="G3583" s="7">
        <v>-0.43785736993899999</v>
      </c>
      <c r="H3583" s="7" t="s">
        <v>168</v>
      </c>
    </row>
    <row r="3584" spans="1:8" x14ac:dyDescent="0.25">
      <c r="A3584" s="9" t="s">
        <v>2003</v>
      </c>
      <c r="B3584" s="9" t="s">
        <v>1054</v>
      </c>
      <c r="C3584" s="9">
        <v>0.802667677402496</v>
      </c>
      <c r="D3584" s="9">
        <v>6.7700271606445304</v>
      </c>
      <c r="E3584" s="13">
        <v>1.2875828853096099E-11</v>
      </c>
      <c r="F3584" s="13">
        <v>2.7389510099815501E-10</v>
      </c>
      <c r="G3584" s="7">
        <v>8.1068485770305898E-2</v>
      </c>
      <c r="H3584" s="7" t="s">
        <v>168</v>
      </c>
    </row>
    <row r="3585" spans="1:8" x14ac:dyDescent="0.25">
      <c r="A3585" s="9" t="s">
        <v>2003</v>
      </c>
      <c r="B3585" s="9" t="s">
        <v>1196</v>
      </c>
      <c r="C3585" s="9">
        <v>0.79845976829528797</v>
      </c>
      <c r="D3585" s="9">
        <v>3.11578965187072</v>
      </c>
      <c r="E3585" s="9">
        <v>1.8345312600783199E-3</v>
      </c>
      <c r="F3585" s="9">
        <v>1.2333301655771499E-2</v>
      </c>
      <c r="G3585" s="7">
        <v>0.226282592959967</v>
      </c>
      <c r="H3585" s="7" t="s">
        <v>168</v>
      </c>
    </row>
    <row r="3586" spans="1:8" x14ac:dyDescent="0.25">
      <c r="A3586" s="9" t="s">
        <v>2003</v>
      </c>
      <c r="B3586" s="9" t="s">
        <v>2225</v>
      </c>
      <c r="C3586" s="9">
        <v>0.79768854379653897</v>
      </c>
      <c r="D3586" s="9">
        <v>4.1451644897460902</v>
      </c>
      <c r="E3586" s="13">
        <v>3.3956956806132403E-5</v>
      </c>
      <c r="F3586" s="9">
        <v>3.48968813814563E-4</v>
      </c>
      <c r="G3586" s="7">
        <v>0.116196457439569</v>
      </c>
      <c r="H3586" s="7" t="s">
        <v>168</v>
      </c>
    </row>
    <row r="3587" spans="1:8" x14ac:dyDescent="0.25">
      <c r="A3587" s="9" t="s">
        <v>2003</v>
      </c>
      <c r="B3587" s="9" t="s">
        <v>2226</v>
      </c>
      <c r="C3587" s="9">
        <v>0.79546874761581399</v>
      </c>
      <c r="D3587" s="9">
        <v>7.12662649154663</v>
      </c>
      <c r="E3587" s="13">
        <v>1.0285855423168599E-12</v>
      </c>
      <c r="F3587" s="13">
        <v>2.3796879067453198E-11</v>
      </c>
      <c r="G3587" s="7">
        <v>-6.5442268988290295E-2</v>
      </c>
      <c r="H3587" s="7" t="s">
        <v>168</v>
      </c>
    </row>
    <row r="3588" spans="1:8" x14ac:dyDescent="0.25">
      <c r="A3588" s="9" t="s">
        <v>2003</v>
      </c>
      <c r="B3588" s="9" t="s">
        <v>2227</v>
      </c>
      <c r="C3588" s="9">
        <v>0.79487037658691395</v>
      </c>
      <c r="D3588" s="9">
        <v>4.2493562698364196</v>
      </c>
      <c r="E3588" s="13">
        <v>2.14385868373818E-5</v>
      </c>
      <c r="F3588" s="9">
        <v>2.2681473920093301E-4</v>
      </c>
      <c r="G3588" s="7">
        <v>-5.7720342392693497E-2</v>
      </c>
      <c r="H3588" s="7" t="s">
        <v>168</v>
      </c>
    </row>
    <row r="3589" spans="1:8" x14ac:dyDescent="0.25">
      <c r="A3589" s="9" t="s">
        <v>2003</v>
      </c>
      <c r="B3589" s="9" t="s">
        <v>612</v>
      </c>
      <c r="C3589" s="9">
        <v>0.78568726778030396</v>
      </c>
      <c r="D3589" s="9">
        <v>5.2855544090270996</v>
      </c>
      <c r="E3589" s="13">
        <v>1.2532474904321899E-7</v>
      </c>
      <c r="F3589" s="13">
        <v>1.82346207105815E-6</v>
      </c>
      <c r="G3589" s="7">
        <v>-0.20958426455909099</v>
      </c>
      <c r="H3589" s="7" t="s">
        <v>168</v>
      </c>
    </row>
    <row r="3590" spans="1:8" x14ac:dyDescent="0.25">
      <c r="A3590" s="9" t="s">
        <v>2003</v>
      </c>
      <c r="B3590" s="9" t="s">
        <v>1726</v>
      </c>
      <c r="C3590" s="9">
        <v>0.78384214639663696</v>
      </c>
      <c r="D3590" s="9">
        <v>7.9487290382385201</v>
      </c>
      <c r="E3590" s="13">
        <v>1.8843500377599698E-15</v>
      </c>
      <c r="F3590" s="13">
        <v>5.2750494957052603E-14</v>
      </c>
      <c r="G3590" s="7">
        <v>-8.0441040055969595E-2</v>
      </c>
      <c r="H3590" s="7" t="s">
        <v>168</v>
      </c>
    </row>
    <row r="3591" spans="1:8" x14ac:dyDescent="0.25">
      <c r="A3591" s="9" t="s">
        <v>2003</v>
      </c>
      <c r="B3591" s="9" t="s">
        <v>1241</v>
      </c>
      <c r="C3591" s="9">
        <v>0.78227525949478105</v>
      </c>
      <c r="D3591" s="9">
        <v>3.2441430091857901</v>
      </c>
      <c r="E3591" s="9">
        <v>1.17804616919999E-3</v>
      </c>
      <c r="F3591" s="9">
        <v>8.3786139381566999E-3</v>
      </c>
      <c r="G3591" s="7">
        <v>0.56726953382316303</v>
      </c>
      <c r="H3591" s="7" t="s">
        <v>168</v>
      </c>
    </row>
    <row r="3592" spans="1:8" x14ac:dyDescent="0.25">
      <c r="A3592" s="9" t="s">
        <v>2003</v>
      </c>
      <c r="B3592" s="9" t="s">
        <v>1170</v>
      </c>
      <c r="C3592" s="9">
        <v>0.77887856960296598</v>
      </c>
      <c r="D3592" s="9">
        <v>4.7063899040222097</v>
      </c>
      <c r="E3592" s="13">
        <v>2.5214232444050899E-6</v>
      </c>
      <c r="F3592" s="13">
        <v>3.0635730166612998E-5</v>
      </c>
      <c r="G3592" s="7">
        <v>-0.23294901838292101</v>
      </c>
      <c r="H3592" s="7" t="s">
        <v>168</v>
      </c>
    </row>
    <row r="3593" spans="1:8" x14ac:dyDescent="0.25">
      <c r="A3593" s="9" t="s">
        <v>2003</v>
      </c>
      <c r="B3593" s="9" t="s">
        <v>1567</v>
      </c>
      <c r="C3593" s="9">
        <v>0.77330410480499201</v>
      </c>
      <c r="D3593" s="9">
        <v>6.2626862525939897</v>
      </c>
      <c r="E3593" s="13">
        <v>3.78401638184108E-10</v>
      </c>
      <c r="F3593" s="13">
        <v>7.2654152670273798E-9</v>
      </c>
      <c r="G3593" s="7">
        <v>-0.24141657207123399</v>
      </c>
      <c r="H3593" s="7" t="s">
        <v>168</v>
      </c>
    </row>
    <row r="3594" spans="1:8" x14ac:dyDescent="0.25">
      <c r="A3594" s="9" t="s">
        <v>2003</v>
      </c>
      <c r="B3594" s="9" t="s">
        <v>2228</v>
      </c>
      <c r="C3594" s="9">
        <v>0.77134990692138605</v>
      </c>
      <c r="D3594" s="9">
        <v>2.92898273468017</v>
      </c>
      <c r="E3594" s="9">
        <v>3.4007343987804898E-3</v>
      </c>
      <c r="F3594" s="9">
        <v>2.1052666687187301E-2</v>
      </c>
      <c r="G3594" s="7">
        <v>-2.5207650334738901E-2</v>
      </c>
      <c r="H3594" s="7" t="s">
        <v>168</v>
      </c>
    </row>
    <row r="3595" spans="1:8" x14ac:dyDescent="0.25">
      <c r="A3595" s="9" t="s">
        <v>2003</v>
      </c>
      <c r="B3595" s="9" t="s">
        <v>2229</v>
      </c>
      <c r="C3595" s="9">
        <v>0.76561337709426802</v>
      </c>
      <c r="D3595" s="9">
        <v>2.9125509262084899</v>
      </c>
      <c r="E3595" s="9">
        <v>3.5848961151265101E-3</v>
      </c>
      <c r="F3595" s="9">
        <v>2.2007803036590199E-2</v>
      </c>
      <c r="G3595" s="7">
        <v>-6.2471098444854399E-2</v>
      </c>
      <c r="H3595" s="7" t="s">
        <v>168</v>
      </c>
    </row>
    <row r="3596" spans="1:8" x14ac:dyDescent="0.25">
      <c r="A3596" s="9" t="s">
        <v>2003</v>
      </c>
      <c r="B3596" s="9" t="s">
        <v>2230</v>
      </c>
      <c r="C3596" s="9">
        <v>0.75188565254211404</v>
      </c>
      <c r="D3596" s="9">
        <v>7.3014135360717702</v>
      </c>
      <c r="E3596" s="13">
        <v>2.8475957915915802E-13</v>
      </c>
      <c r="F3596" s="13">
        <v>6.8958128537902198E-12</v>
      </c>
      <c r="G3596" s="7">
        <v>0.15097495202427599</v>
      </c>
      <c r="H3596" s="7" t="s">
        <v>168</v>
      </c>
    </row>
    <row r="3597" spans="1:8" x14ac:dyDescent="0.25">
      <c r="A3597" s="9" t="s">
        <v>2003</v>
      </c>
      <c r="B3597" s="9" t="s">
        <v>330</v>
      </c>
      <c r="C3597" s="9">
        <v>0.75067788362502996</v>
      </c>
      <c r="D3597" s="9">
        <v>7.0985288619995099</v>
      </c>
      <c r="E3597" s="13">
        <v>1.26092074444249E-12</v>
      </c>
      <c r="F3597" s="13">
        <v>2.8980472348048599E-11</v>
      </c>
      <c r="G3597" s="7">
        <v>-5.9070181958169599E-3</v>
      </c>
      <c r="H3597" s="7" t="s">
        <v>168</v>
      </c>
    </row>
    <row r="3598" spans="1:8" x14ac:dyDescent="0.25">
      <c r="A3598" s="9" t="s">
        <v>2003</v>
      </c>
      <c r="B3598" s="9" t="s">
        <v>1060</v>
      </c>
      <c r="C3598" s="9">
        <v>0.74926614761352495</v>
      </c>
      <c r="D3598" s="9">
        <v>3.9452497959136901</v>
      </c>
      <c r="E3598" s="13">
        <v>7.9716834992643503E-5</v>
      </c>
      <c r="F3598" s="9">
        <v>7.5647223009629196E-4</v>
      </c>
      <c r="G3598" s="7">
        <v>-0.238696325206989</v>
      </c>
      <c r="H3598" s="7" t="s">
        <v>168</v>
      </c>
    </row>
    <row r="3599" spans="1:8" x14ac:dyDescent="0.25">
      <c r="A3599" s="9" t="s">
        <v>2003</v>
      </c>
      <c r="B3599" s="9" t="s">
        <v>2231</v>
      </c>
      <c r="C3599" s="9">
        <v>0.74334388971328702</v>
      </c>
      <c r="D3599" s="9">
        <v>5.6268639564514098</v>
      </c>
      <c r="E3599" s="13">
        <v>1.8351541968287501E-8</v>
      </c>
      <c r="F3599" s="13">
        <v>2.9798901732032601E-7</v>
      </c>
      <c r="G3599" s="7">
        <v>-9.8314412330926998E-2</v>
      </c>
      <c r="H3599" s="7" t="s">
        <v>168</v>
      </c>
    </row>
    <row r="3600" spans="1:8" x14ac:dyDescent="0.25">
      <c r="A3600" s="9" t="s">
        <v>2003</v>
      </c>
      <c r="B3600" s="9" t="s">
        <v>2232</v>
      </c>
      <c r="C3600" s="9">
        <v>0.73335856199264504</v>
      </c>
      <c r="D3600" s="9">
        <v>5.5105423927307102</v>
      </c>
      <c r="E3600" s="13">
        <v>3.5772969876368801E-8</v>
      </c>
      <c r="F3600" s="13">
        <v>5.5621461481245096E-7</v>
      </c>
      <c r="G3600" s="7">
        <v>9.5245557300515302E-2</v>
      </c>
      <c r="H3600" s="7" t="s">
        <v>168</v>
      </c>
    </row>
    <row r="3601" spans="1:8" x14ac:dyDescent="0.25">
      <c r="A3601" s="9" t="s">
        <v>2003</v>
      </c>
      <c r="B3601" s="9" t="s">
        <v>2233</v>
      </c>
      <c r="C3601" s="9">
        <v>0.730374455451965</v>
      </c>
      <c r="D3601" s="9">
        <v>5.7934541702270499</v>
      </c>
      <c r="E3601" s="13">
        <v>6.8953372681320197E-9</v>
      </c>
      <c r="F3601" s="13">
        <v>1.17271003331766E-7</v>
      </c>
      <c r="G3601" s="7">
        <v>0.396154134716872</v>
      </c>
      <c r="H3601" s="7" t="s">
        <v>168</v>
      </c>
    </row>
    <row r="3602" spans="1:8" x14ac:dyDescent="0.25">
      <c r="A3602" s="9" t="s">
        <v>2003</v>
      </c>
      <c r="B3602" s="9" t="s">
        <v>2234</v>
      </c>
      <c r="C3602" s="9">
        <v>0.72973966598510698</v>
      </c>
      <c r="D3602" s="9">
        <v>4.9619078636169398</v>
      </c>
      <c r="E3602" s="13">
        <v>6.9804026227733496E-7</v>
      </c>
      <c r="F3602" s="13">
        <v>9.2348483469715204E-6</v>
      </c>
      <c r="G3602" s="7">
        <v>1.0459685881832201E-2</v>
      </c>
      <c r="H3602" s="7" t="s">
        <v>168</v>
      </c>
    </row>
    <row r="3603" spans="1:8" x14ac:dyDescent="0.25">
      <c r="A3603" s="9" t="s">
        <v>2003</v>
      </c>
      <c r="B3603" s="9" t="s">
        <v>1940</v>
      </c>
      <c r="C3603" s="9">
        <v>0.72835093736648504</v>
      </c>
      <c r="D3603" s="9">
        <v>5.4925513267517001</v>
      </c>
      <c r="E3603" s="13">
        <v>3.9616861569373498E-8</v>
      </c>
      <c r="F3603" s="13">
        <v>6.1137509524423502E-7</v>
      </c>
      <c r="G3603" s="7">
        <v>0.26970114542870699</v>
      </c>
      <c r="H3603" s="7" t="s">
        <v>168</v>
      </c>
    </row>
    <row r="3604" spans="1:8" x14ac:dyDescent="0.25">
      <c r="A3604" s="9" t="s">
        <v>2003</v>
      </c>
      <c r="B3604" s="9" t="s">
        <v>2235</v>
      </c>
      <c r="C3604" s="9">
        <v>0.72719138860702504</v>
      </c>
      <c r="D3604" s="9">
        <v>6.0420780181884703</v>
      </c>
      <c r="E3604" s="13">
        <v>1.52141931227132E-9</v>
      </c>
      <c r="F3604" s="13">
        <v>2.7728263169090801E-8</v>
      </c>
      <c r="G3604" s="7">
        <v>9.4265214232031297E-2</v>
      </c>
      <c r="H3604" s="7" t="s">
        <v>168</v>
      </c>
    </row>
    <row r="3605" spans="1:8" x14ac:dyDescent="0.25">
      <c r="A3605" s="9" t="s">
        <v>2003</v>
      </c>
      <c r="B3605" s="9" t="s">
        <v>1029</v>
      </c>
      <c r="C3605" s="9">
        <v>0.726007759571075</v>
      </c>
      <c r="D3605" s="9">
        <v>4.1067037582397399</v>
      </c>
      <c r="E3605" s="13">
        <v>4.0134578030051001E-5</v>
      </c>
      <c r="F3605" s="9">
        <v>4.06350933019904E-4</v>
      </c>
      <c r="G3605" s="7">
        <v>-0.18884716698238599</v>
      </c>
      <c r="H3605" s="7" t="s">
        <v>168</v>
      </c>
    </row>
    <row r="3606" spans="1:8" x14ac:dyDescent="0.25">
      <c r="A3606" s="9" t="s">
        <v>2003</v>
      </c>
      <c r="B3606" s="9" t="s">
        <v>1576</v>
      </c>
      <c r="C3606" s="9">
        <v>0.72529429197311401</v>
      </c>
      <c r="D3606" s="9">
        <v>6.2838201522827104</v>
      </c>
      <c r="E3606" s="13">
        <v>3.3035252877963098E-10</v>
      </c>
      <c r="F3606" s="13">
        <v>6.3690693461825098E-9</v>
      </c>
      <c r="G3606" s="7">
        <v>0.32047308722734003</v>
      </c>
      <c r="H3606" s="7" t="s">
        <v>168</v>
      </c>
    </row>
    <row r="3607" spans="1:8" x14ac:dyDescent="0.25">
      <c r="A3607" s="9" t="s">
        <v>2003</v>
      </c>
      <c r="B3607" s="9" t="s">
        <v>1555</v>
      </c>
      <c r="C3607" s="9">
        <v>0.724653720855712</v>
      </c>
      <c r="D3607" s="9">
        <v>6.1215057373046804</v>
      </c>
      <c r="E3607" s="13">
        <v>9.2695116654268699E-10</v>
      </c>
      <c r="F3607" s="13">
        <v>1.7253371646406899E-8</v>
      </c>
      <c r="G3607" s="7">
        <v>0.764929543683873</v>
      </c>
      <c r="H3607" s="7" t="s">
        <v>168</v>
      </c>
    </row>
    <row r="3608" spans="1:8" x14ac:dyDescent="0.25">
      <c r="A3608" s="9" t="s">
        <v>2003</v>
      </c>
      <c r="B3608" s="9" t="s">
        <v>2236</v>
      </c>
      <c r="C3608" s="9">
        <v>0.72402685880661</v>
      </c>
      <c r="D3608" s="9">
        <v>3.1496951580047599</v>
      </c>
      <c r="E3608" s="9">
        <v>1.6344093791549499E-3</v>
      </c>
      <c r="F3608" s="9">
        <v>1.1159428331722799E-2</v>
      </c>
      <c r="G3608" s="7">
        <v>0.38445113416474702</v>
      </c>
      <c r="H3608" s="7" t="s">
        <v>168</v>
      </c>
    </row>
    <row r="3609" spans="1:8" x14ac:dyDescent="0.25">
      <c r="A3609" s="9" t="s">
        <v>2003</v>
      </c>
      <c r="B3609" s="9" t="s">
        <v>2237</v>
      </c>
      <c r="C3609" s="9">
        <v>0.71768122911453203</v>
      </c>
      <c r="D3609" s="9">
        <v>4.4340724945068297</v>
      </c>
      <c r="E3609" s="13">
        <v>9.2469552312314395E-6</v>
      </c>
      <c r="F3609" s="9">
        <v>1.0463187742243E-4</v>
      </c>
      <c r="G3609" s="7">
        <v>0.29409650994600001</v>
      </c>
      <c r="H3609" s="7" t="s">
        <v>168</v>
      </c>
    </row>
    <row r="3610" spans="1:8" x14ac:dyDescent="0.25">
      <c r="A3610" s="9" t="s">
        <v>2003</v>
      </c>
      <c r="B3610" s="9" t="s">
        <v>430</v>
      </c>
      <c r="C3610" s="9">
        <v>0.717637598514556</v>
      </c>
      <c r="D3610" s="9">
        <v>7.2719974517822203</v>
      </c>
      <c r="E3610" s="13">
        <v>3.5421057490270802E-13</v>
      </c>
      <c r="F3610" s="13">
        <v>8.4750178066892504E-12</v>
      </c>
      <c r="G3610" s="7">
        <v>-0.175959871015271</v>
      </c>
      <c r="H3610" s="7" t="s">
        <v>168</v>
      </c>
    </row>
    <row r="3611" spans="1:8" x14ac:dyDescent="0.25">
      <c r="A3611" s="9" t="s">
        <v>2003</v>
      </c>
      <c r="B3611" s="9" t="s">
        <v>1056</v>
      </c>
      <c r="C3611" s="9">
        <v>0.71753543615341098</v>
      </c>
      <c r="D3611" s="9">
        <v>5.9476785659790004</v>
      </c>
      <c r="E3611" s="13">
        <v>2.7197168232088699E-9</v>
      </c>
      <c r="F3611" s="13">
        <v>4.8309487784840902E-8</v>
      </c>
      <c r="G3611" s="7">
        <v>-0.122491407166368</v>
      </c>
      <c r="H3611" s="7" t="s">
        <v>168</v>
      </c>
    </row>
    <row r="3612" spans="1:8" x14ac:dyDescent="0.25">
      <c r="A3612" s="9" t="s">
        <v>2003</v>
      </c>
      <c r="B3612" s="9" t="s">
        <v>1562</v>
      </c>
      <c r="C3612" s="9">
        <v>0.716389000415802</v>
      </c>
      <c r="D3612" s="9">
        <v>5.6842970848083496</v>
      </c>
      <c r="E3612" s="13">
        <v>1.3135185249311299E-8</v>
      </c>
      <c r="F3612" s="13">
        <v>2.1629786815836601E-7</v>
      </c>
      <c r="G3612" s="7">
        <v>-0.18628965711601</v>
      </c>
      <c r="H3612" s="7" t="s">
        <v>168</v>
      </c>
    </row>
    <row r="3613" spans="1:8" x14ac:dyDescent="0.25">
      <c r="A3613" s="9" t="s">
        <v>2003</v>
      </c>
      <c r="B3613" s="9" t="s">
        <v>1031</v>
      </c>
      <c r="C3613" s="9">
        <v>0.71322453022003096</v>
      </c>
      <c r="D3613" s="9">
        <v>5.9967489242553702</v>
      </c>
      <c r="E3613" s="13">
        <v>2.01306667816029E-9</v>
      </c>
      <c r="F3613" s="13">
        <v>3.6170596013106098E-8</v>
      </c>
      <c r="G3613" s="7">
        <v>-0.13606013669387601</v>
      </c>
      <c r="H3613" s="7" t="s">
        <v>168</v>
      </c>
    </row>
    <row r="3614" spans="1:8" x14ac:dyDescent="0.25">
      <c r="A3614" s="9" t="s">
        <v>2003</v>
      </c>
      <c r="B3614" s="9" t="s">
        <v>593</v>
      </c>
      <c r="C3614" s="9">
        <v>0.71297603845596302</v>
      </c>
      <c r="D3614" s="9">
        <v>3.5510299205779998</v>
      </c>
      <c r="E3614" s="9">
        <v>3.8372686002607703E-4</v>
      </c>
      <c r="F3614" s="9">
        <v>3.1046386472745602E-3</v>
      </c>
      <c r="G3614" s="7">
        <v>0.42970342572961201</v>
      </c>
      <c r="H3614" s="7" t="s">
        <v>168</v>
      </c>
    </row>
    <row r="3615" spans="1:8" x14ac:dyDescent="0.25">
      <c r="A3615" s="9" t="s">
        <v>2003</v>
      </c>
      <c r="B3615" s="9" t="s">
        <v>2238</v>
      </c>
      <c r="C3615" s="9">
        <v>0.70651650428771895</v>
      </c>
      <c r="D3615" s="9">
        <v>4.1923022270202601</v>
      </c>
      <c r="E3615" s="13">
        <v>2.7613777294911699E-5</v>
      </c>
      <c r="F3615" s="9">
        <v>2.8630373392361401E-4</v>
      </c>
      <c r="G3615" s="7">
        <v>-2.95911854770434E-2</v>
      </c>
      <c r="H3615" s="7" t="s">
        <v>168</v>
      </c>
    </row>
    <row r="3616" spans="1:8" x14ac:dyDescent="0.25">
      <c r="A3616" s="9" t="s">
        <v>2003</v>
      </c>
      <c r="B3616" s="9" t="s">
        <v>2239</v>
      </c>
      <c r="C3616" s="9">
        <v>0.70623111724853505</v>
      </c>
      <c r="D3616" s="9">
        <v>5.0942502021789497</v>
      </c>
      <c r="E3616" s="13">
        <v>3.5012412296211999E-7</v>
      </c>
      <c r="F3616" s="13">
        <v>4.8187682882013699E-6</v>
      </c>
      <c r="G3616" s="7">
        <v>-1.4725349980622599E-2</v>
      </c>
      <c r="H3616" s="7" t="s">
        <v>168</v>
      </c>
    </row>
    <row r="3617" spans="1:8" x14ac:dyDescent="0.25">
      <c r="A3617" s="9" t="s">
        <v>2003</v>
      </c>
      <c r="B3617" s="9" t="s">
        <v>2240</v>
      </c>
      <c r="C3617" s="9">
        <v>0.70465254783630304</v>
      </c>
      <c r="D3617" s="9">
        <v>3.1126763820648198</v>
      </c>
      <c r="E3617" s="9">
        <v>1.8539918248231201E-3</v>
      </c>
      <c r="F3617" s="9">
        <v>1.2446198355898899E-2</v>
      </c>
      <c r="G3617" s="7">
        <v>0.10914708496005</v>
      </c>
      <c r="H3617" s="7" t="s">
        <v>168</v>
      </c>
    </row>
    <row r="3618" spans="1:8" x14ac:dyDescent="0.25">
      <c r="A3618" s="9" t="s">
        <v>2003</v>
      </c>
      <c r="B3618" s="9" t="s">
        <v>886</v>
      </c>
      <c r="C3618" s="9">
        <v>0.70420664548873901</v>
      </c>
      <c r="D3618" s="9">
        <v>4.0776185989379803</v>
      </c>
      <c r="E3618" s="13">
        <v>4.5499301521979699E-5</v>
      </c>
      <c r="F3618" s="9">
        <v>4.5489551671653601E-4</v>
      </c>
      <c r="G3618" s="7">
        <v>0.143325439611733</v>
      </c>
      <c r="H3618" s="7" t="s">
        <v>168</v>
      </c>
    </row>
    <row r="3619" spans="1:8" x14ac:dyDescent="0.25">
      <c r="A3619" s="9" t="s">
        <v>2003</v>
      </c>
      <c r="B3619" s="9" t="s">
        <v>2241</v>
      </c>
      <c r="C3619" s="9">
        <v>0.70062023401260298</v>
      </c>
      <c r="D3619" s="9">
        <v>5.4243111610412598</v>
      </c>
      <c r="E3619" s="13">
        <v>5.81784080985238E-8</v>
      </c>
      <c r="F3619" s="13">
        <v>8.8417283187300505E-7</v>
      </c>
      <c r="G3619" s="7">
        <v>0.45997245963431699</v>
      </c>
      <c r="H3619" s="7" t="s">
        <v>168</v>
      </c>
    </row>
    <row r="3620" spans="1:8" x14ac:dyDescent="0.25">
      <c r="A3620" s="9" t="s">
        <v>2003</v>
      </c>
      <c r="B3620" s="9" t="s">
        <v>853</v>
      </c>
      <c r="C3620" s="9">
        <v>0.69609189033508301</v>
      </c>
      <c r="D3620" s="9">
        <v>6.4535632133483798</v>
      </c>
      <c r="E3620" s="13">
        <v>1.0925031892814101E-10</v>
      </c>
      <c r="F3620" s="13">
        <v>2.1970929799384999E-9</v>
      </c>
      <c r="G3620" s="7">
        <v>0.56199652443859105</v>
      </c>
      <c r="H3620" s="7" t="s">
        <v>168</v>
      </c>
    </row>
    <row r="3621" spans="1:8" x14ac:dyDescent="0.25">
      <c r="A3621" s="9" t="s">
        <v>2003</v>
      </c>
      <c r="B3621" s="9" t="s">
        <v>2242</v>
      </c>
      <c r="C3621" s="9">
        <v>0.68631237745285001</v>
      </c>
      <c r="D3621" s="9">
        <v>3.3013825416564901</v>
      </c>
      <c r="E3621" s="9">
        <v>9.6209642790617996E-4</v>
      </c>
      <c r="F3621" s="9">
        <v>7.0137831778139597E-3</v>
      </c>
      <c r="G3621" s="7">
        <v>-0.19935115520586599</v>
      </c>
      <c r="H3621" s="7" t="s">
        <v>168</v>
      </c>
    </row>
    <row r="3622" spans="1:8" x14ac:dyDescent="0.25">
      <c r="A3622" s="9" t="s">
        <v>2003</v>
      </c>
      <c r="B3622" s="9" t="s">
        <v>1064</v>
      </c>
      <c r="C3622" s="9">
        <v>0.685710608959198</v>
      </c>
      <c r="D3622" s="9">
        <v>6.3879618644714302</v>
      </c>
      <c r="E3622" s="13">
        <v>1.6811099684044699E-10</v>
      </c>
      <c r="F3622" s="13">
        <v>3.3376590393982101E-9</v>
      </c>
      <c r="G3622" s="7">
        <v>0.52021436732854198</v>
      </c>
      <c r="H3622" s="7" t="s">
        <v>168</v>
      </c>
    </row>
    <row r="3623" spans="1:8" x14ac:dyDescent="0.25">
      <c r="A3623" s="9" t="s">
        <v>2003</v>
      </c>
      <c r="B3623" s="9" t="s">
        <v>2243</v>
      </c>
      <c r="C3623" s="9">
        <v>0.67763656377792303</v>
      </c>
      <c r="D3623" s="9">
        <v>3.1015460491180402</v>
      </c>
      <c r="E3623" s="9">
        <v>1.92512980635943E-3</v>
      </c>
      <c r="F3623" s="9">
        <v>1.2874363067182501E-2</v>
      </c>
      <c r="G3623" s="7">
        <v>0.39004967721978701</v>
      </c>
      <c r="H3623" s="7" t="s">
        <v>168</v>
      </c>
    </row>
    <row r="3624" spans="1:8" x14ac:dyDescent="0.25">
      <c r="A3624" s="9" t="s">
        <v>2003</v>
      </c>
      <c r="B3624" s="9" t="s">
        <v>1581</v>
      </c>
      <c r="C3624" s="9">
        <v>0.67644798755645696</v>
      </c>
      <c r="D3624" s="9">
        <v>8.4041213989257795</v>
      </c>
      <c r="E3624" s="13">
        <v>4.3107645212447599E-17</v>
      </c>
      <c r="F3624" s="13">
        <v>1.29480195287259E-15</v>
      </c>
      <c r="G3624" s="7">
        <v>-0.37298303653551401</v>
      </c>
      <c r="H3624" s="7" t="s">
        <v>168</v>
      </c>
    </row>
    <row r="3625" spans="1:8" x14ac:dyDescent="0.25">
      <c r="A3625" s="9" t="s">
        <v>2003</v>
      </c>
      <c r="B3625" s="9" t="s">
        <v>1512</v>
      </c>
      <c r="C3625" s="9">
        <v>0.673317670822143</v>
      </c>
      <c r="D3625" s="9">
        <v>3.8057293891906698</v>
      </c>
      <c r="E3625" s="9">
        <v>1.4138696756461501E-4</v>
      </c>
      <c r="F3625" s="9">
        <v>1.2669611939833E-3</v>
      </c>
      <c r="G3625" s="7">
        <v>0.30476401403184999</v>
      </c>
      <c r="H3625" s="7" t="s">
        <v>168</v>
      </c>
    </row>
    <row r="3626" spans="1:8" x14ac:dyDescent="0.25">
      <c r="A3626" s="9" t="s">
        <v>2003</v>
      </c>
      <c r="B3626" s="9" t="s">
        <v>621</v>
      </c>
      <c r="C3626" s="9">
        <v>0.66614264249801602</v>
      </c>
      <c r="D3626" s="9">
        <v>3.9856486320495601</v>
      </c>
      <c r="E3626" s="13">
        <v>6.7296010903602607E-5</v>
      </c>
      <c r="F3626" s="9">
        <v>6.4782824251562903E-4</v>
      </c>
      <c r="G3626" s="7">
        <v>6.3298662031650493E-2</v>
      </c>
      <c r="H3626" s="7" t="s">
        <v>168</v>
      </c>
    </row>
    <row r="3627" spans="1:8" x14ac:dyDescent="0.25">
      <c r="A3627" s="9" t="s">
        <v>2003</v>
      </c>
      <c r="B3627" s="9" t="s">
        <v>2244</v>
      </c>
      <c r="C3627" s="9">
        <v>0.65840083360671997</v>
      </c>
      <c r="D3627" s="9">
        <v>6.0801758766174299</v>
      </c>
      <c r="E3627" s="13">
        <v>1.20050896166143E-9</v>
      </c>
      <c r="F3627" s="13">
        <v>2.2080846171320601E-8</v>
      </c>
      <c r="G3627" s="7">
        <v>-0.26402435739069802</v>
      </c>
      <c r="H3627" s="7" t="s">
        <v>168</v>
      </c>
    </row>
    <row r="3628" spans="1:8" x14ac:dyDescent="0.25">
      <c r="A3628" s="9" t="s">
        <v>2003</v>
      </c>
      <c r="B3628" s="9" t="s">
        <v>2245</v>
      </c>
      <c r="C3628" s="9">
        <v>0.657087743282318</v>
      </c>
      <c r="D3628" s="9">
        <v>3.5860412120818999</v>
      </c>
      <c r="E3628" s="9">
        <v>3.3573582586731403E-4</v>
      </c>
      <c r="F3628" s="9">
        <v>2.7529550993935499E-3</v>
      </c>
      <c r="G3628" s="7">
        <v>4.8470453980460296E-3</v>
      </c>
      <c r="H3628" s="7" t="s">
        <v>168</v>
      </c>
    </row>
    <row r="3629" spans="1:8" x14ac:dyDescent="0.25">
      <c r="A3629" s="9" t="s">
        <v>2003</v>
      </c>
      <c r="B3629" s="9" t="s">
        <v>2246</v>
      </c>
      <c r="C3629" s="9">
        <v>0.65499073266982999</v>
      </c>
      <c r="D3629" s="9">
        <v>2.94798231124877</v>
      </c>
      <c r="E3629" s="9">
        <v>3.1985529987706199E-3</v>
      </c>
      <c r="F3629" s="9">
        <v>2.0031385379772899E-2</v>
      </c>
      <c r="G3629" s="7">
        <v>2.9255013631431102E-2</v>
      </c>
      <c r="H3629" s="7" t="s">
        <v>168</v>
      </c>
    </row>
    <row r="3630" spans="1:8" x14ac:dyDescent="0.25">
      <c r="A3630" s="9" t="s">
        <v>2003</v>
      </c>
      <c r="B3630" s="9" t="s">
        <v>598</v>
      </c>
      <c r="C3630" s="9">
        <v>0.64792662858963002</v>
      </c>
      <c r="D3630" s="9">
        <v>3.4232492446899401</v>
      </c>
      <c r="E3630" s="9">
        <v>6.18772933317409E-4</v>
      </c>
      <c r="F3630" s="9">
        <v>4.7535093497174004E-3</v>
      </c>
      <c r="G3630" s="7">
        <v>9.7173753136226906E-2</v>
      </c>
      <c r="H3630" s="7" t="s">
        <v>168</v>
      </c>
    </row>
    <row r="3631" spans="1:8" x14ac:dyDescent="0.25">
      <c r="A3631" s="9" t="s">
        <v>2003</v>
      </c>
      <c r="B3631" s="9" t="s">
        <v>448</v>
      </c>
      <c r="C3631" s="9">
        <v>0.64302849769592196</v>
      </c>
      <c r="D3631" s="9">
        <v>5.2992768287658603</v>
      </c>
      <c r="E3631" s="13">
        <v>1.1626236205841E-7</v>
      </c>
      <c r="F3631" s="13">
        <v>1.70579065171023E-6</v>
      </c>
      <c r="G3631" s="7">
        <v>-7.4598255377999606E-2</v>
      </c>
      <c r="H3631" s="7" t="s">
        <v>168</v>
      </c>
    </row>
    <row r="3632" spans="1:8" x14ac:dyDescent="0.25">
      <c r="A3632" s="9" t="s">
        <v>2003</v>
      </c>
      <c r="B3632" s="9" t="s">
        <v>1516</v>
      </c>
      <c r="C3632" s="9">
        <v>0.64251726865768399</v>
      </c>
      <c r="D3632" s="9">
        <v>4.0896515846252397</v>
      </c>
      <c r="E3632" s="13">
        <v>4.3202176811491599E-5</v>
      </c>
      <c r="F3632" s="9">
        <v>4.3472384531304702E-4</v>
      </c>
      <c r="G3632" s="7">
        <v>-0.26495873275730403</v>
      </c>
      <c r="H3632" s="7" t="s">
        <v>168</v>
      </c>
    </row>
    <row r="3633" spans="1:8" x14ac:dyDescent="0.25">
      <c r="A3633" s="9" t="s">
        <v>2003</v>
      </c>
      <c r="B3633" s="9" t="s">
        <v>1451</v>
      </c>
      <c r="C3633" s="9">
        <v>0.64225798845291104</v>
      </c>
      <c r="D3633" s="9">
        <v>4.0910949707031197</v>
      </c>
      <c r="E3633" s="13">
        <v>4.2934130313892102E-5</v>
      </c>
      <c r="F3633" s="9">
        <v>4.3233742590183298E-4</v>
      </c>
      <c r="G3633" s="7">
        <v>-0.188607148690034</v>
      </c>
      <c r="H3633" s="7" t="s">
        <v>168</v>
      </c>
    </row>
    <row r="3634" spans="1:8" x14ac:dyDescent="0.25">
      <c r="A3634" s="9" t="s">
        <v>2003</v>
      </c>
      <c r="B3634" s="9" t="s">
        <v>310</v>
      </c>
      <c r="C3634" s="9">
        <v>0.63426554203033403</v>
      </c>
      <c r="D3634" s="9">
        <v>5.69893455505371</v>
      </c>
      <c r="E3634" s="13">
        <v>1.20558383301781E-8</v>
      </c>
      <c r="F3634" s="13">
        <v>2.0041041461698801E-7</v>
      </c>
      <c r="G3634" s="7">
        <v>-0.43220910815309399</v>
      </c>
      <c r="H3634" s="7" t="s">
        <v>168</v>
      </c>
    </row>
    <row r="3635" spans="1:8" x14ac:dyDescent="0.25">
      <c r="A3635" s="9" t="s">
        <v>2003</v>
      </c>
      <c r="B3635" s="9" t="s">
        <v>1564</v>
      </c>
      <c r="C3635" s="9">
        <v>0.633966743946075</v>
      </c>
      <c r="D3635" s="9">
        <v>4.1789083480834899</v>
      </c>
      <c r="E3635" s="13">
        <v>2.9291163082071401E-5</v>
      </c>
      <c r="F3635" s="9">
        <v>3.0302173662952902E-4</v>
      </c>
      <c r="G3635" s="7">
        <v>2.93495945406992E-2</v>
      </c>
      <c r="H3635" s="7" t="s">
        <v>168</v>
      </c>
    </row>
    <row r="3636" spans="1:8" x14ac:dyDescent="0.25">
      <c r="A3636" s="9" t="s">
        <v>2003</v>
      </c>
      <c r="B3636" s="9" t="s">
        <v>1998</v>
      </c>
      <c r="C3636" s="9">
        <v>0.63395512104034402</v>
      </c>
      <c r="D3636" s="9">
        <v>3.7368123531341499</v>
      </c>
      <c r="E3636" s="9">
        <v>1.8636790436322E-4</v>
      </c>
      <c r="F3636" s="9">
        <v>1.6242786783138201E-3</v>
      </c>
      <c r="G3636" s="7">
        <v>-0.63325030676064198</v>
      </c>
      <c r="H3636" s="7" t="s">
        <v>168</v>
      </c>
    </row>
    <row r="3637" spans="1:8" x14ac:dyDescent="0.25">
      <c r="A3637" s="9" t="s">
        <v>2003</v>
      </c>
      <c r="B3637" s="9" t="s">
        <v>2247</v>
      </c>
      <c r="C3637" s="9">
        <v>0.62904447317123402</v>
      </c>
      <c r="D3637" s="9">
        <v>3.0994553565978999</v>
      </c>
      <c r="E3637" s="9">
        <v>1.9387683782462401E-3</v>
      </c>
      <c r="F3637" s="9">
        <v>1.29531937901253E-2</v>
      </c>
      <c r="G3637" s="7">
        <v>4.3242244335917897E-2</v>
      </c>
      <c r="H3637" s="7" t="s">
        <v>168</v>
      </c>
    </row>
    <row r="3638" spans="1:8" x14ac:dyDescent="0.25">
      <c r="A3638" s="9" t="s">
        <v>2003</v>
      </c>
      <c r="B3638" s="9" t="s">
        <v>1221</v>
      </c>
      <c r="C3638" s="9">
        <v>0.62806886434554998</v>
      </c>
      <c r="D3638" s="9">
        <v>5.0896301269531197</v>
      </c>
      <c r="E3638" s="13">
        <v>3.5876271294518798E-7</v>
      </c>
      <c r="F3638" s="13">
        <v>4.9328110934123703E-6</v>
      </c>
      <c r="G3638" s="7">
        <v>0.19659877214013799</v>
      </c>
      <c r="H3638" s="7" t="s">
        <v>168</v>
      </c>
    </row>
    <row r="3639" spans="1:8" x14ac:dyDescent="0.25">
      <c r="A3639" s="9" t="s">
        <v>2003</v>
      </c>
      <c r="B3639" s="9" t="s">
        <v>2248</v>
      </c>
      <c r="C3639" s="9">
        <v>0.627735555171966</v>
      </c>
      <c r="D3639" s="9">
        <v>3.8142836093902499</v>
      </c>
      <c r="E3639" s="9">
        <v>1.3657856111467999E-4</v>
      </c>
      <c r="F3639" s="9">
        <v>1.2283514518531501E-3</v>
      </c>
      <c r="G3639" s="7">
        <v>-0.48225977085466998</v>
      </c>
      <c r="H3639" s="7" t="s">
        <v>168</v>
      </c>
    </row>
    <row r="3640" spans="1:8" x14ac:dyDescent="0.25">
      <c r="A3640" s="9" t="s">
        <v>2003</v>
      </c>
      <c r="B3640" s="9" t="s">
        <v>2249</v>
      </c>
      <c r="C3640" s="9">
        <v>0.62455141544341997</v>
      </c>
      <c r="D3640" s="9">
        <v>2.8062162399291899</v>
      </c>
      <c r="E3640" s="9">
        <v>5.0127027634453997E-3</v>
      </c>
      <c r="F3640" s="9">
        <v>2.91131952613881E-2</v>
      </c>
      <c r="G3640" s="7">
        <v>-0.22493681654284201</v>
      </c>
      <c r="H3640" s="7" t="s">
        <v>168</v>
      </c>
    </row>
    <row r="3641" spans="1:8" x14ac:dyDescent="0.25">
      <c r="A3641" s="9" t="s">
        <v>2003</v>
      </c>
      <c r="B3641" s="9" t="s">
        <v>620</v>
      </c>
      <c r="C3641" s="9">
        <v>0.624550461769104</v>
      </c>
      <c r="D3641" s="9">
        <v>3.7344992160797101</v>
      </c>
      <c r="E3641" s="9">
        <v>1.8808901703886401E-4</v>
      </c>
      <c r="F3641" s="9">
        <v>1.6382588497156E-3</v>
      </c>
      <c r="G3641" s="7">
        <v>0.14936649721526701</v>
      </c>
      <c r="H3641" s="7" t="s">
        <v>168</v>
      </c>
    </row>
    <row r="3642" spans="1:8" x14ac:dyDescent="0.25">
      <c r="A3642" s="9" t="s">
        <v>2003</v>
      </c>
      <c r="B3642" s="9" t="s">
        <v>2250</v>
      </c>
      <c r="C3642" s="9">
        <v>0.62438440322875899</v>
      </c>
      <c r="D3642" s="9">
        <v>2.8580861091613698</v>
      </c>
      <c r="E3642" s="9">
        <v>4.2620460763076896E-3</v>
      </c>
      <c r="F3642" s="9">
        <v>2.5374674151458401E-2</v>
      </c>
      <c r="G3642" s="7">
        <v>-0.109764514944343</v>
      </c>
      <c r="H3642" s="7" t="s">
        <v>168</v>
      </c>
    </row>
    <row r="3643" spans="1:8" x14ac:dyDescent="0.25">
      <c r="A3643" s="9" t="s">
        <v>2003</v>
      </c>
      <c r="B3643" s="9" t="s">
        <v>2251</v>
      </c>
      <c r="C3643" s="9">
        <v>0.622622370719909</v>
      </c>
      <c r="D3643" s="9">
        <v>6.4776139259338299</v>
      </c>
      <c r="E3643" s="13">
        <v>9.3184323946655998E-11</v>
      </c>
      <c r="F3643" s="13">
        <v>1.8875556907110598E-9</v>
      </c>
      <c r="G3643" s="7">
        <v>0.18871885900209801</v>
      </c>
      <c r="H3643" s="7" t="s">
        <v>168</v>
      </c>
    </row>
    <row r="3644" spans="1:8" x14ac:dyDescent="0.25">
      <c r="A3644" s="9" t="s">
        <v>2003</v>
      </c>
      <c r="B3644" s="9" t="s">
        <v>603</v>
      </c>
      <c r="C3644" s="9">
        <v>0.61914098262786799</v>
      </c>
      <c r="D3644" s="9">
        <v>4.2034912109375</v>
      </c>
      <c r="E3644" s="13">
        <v>2.6282933335526399E-5</v>
      </c>
      <c r="F3644" s="9">
        <v>2.7372188831649002E-4</v>
      </c>
      <c r="G3644" s="7">
        <v>-0.34099459113974701</v>
      </c>
      <c r="H3644" s="7" t="s">
        <v>168</v>
      </c>
    </row>
    <row r="3645" spans="1:8" x14ac:dyDescent="0.25">
      <c r="A3645" s="9" t="s">
        <v>2003</v>
      </c>
      <c r="B3645" s="9" t="s">
        <v>2252</v>
      </c>
      <c r="C3645" s="9">
        <v>0.61751610040664595</v>
      </c>
      <c r="D3645" s="9">
        <v>4.9943861961364702</v>
      </c>
      <c r="E3645" s="13">
        <v>5.9023221067467596E-7</v>
      </c>
      <c r="F3645" s="13">
        <v>7.8680764312509003E-6</v>
      </c>
      <c r="G3645" s="7">
        <v>-0.27450337891348497</v>
      </c>
      <c r="H3645" s="7" t="s">
        <v>168</v>
      </c>
    </row>
    <row r="3646" spans="1:8" x14ac:dyDescent="0.25">
      <c r="A3646" s="9" t="s">
        <v>2003</v>
      </c>
      <c r="B3646" s="9" t="s">
        <v>2253</v>
      </c>
      <c r="C3646" s="9">
        <v>0.61294710636138905</v>
      </c>
      <c r="D3646" s="9">
        <v>3.4988949298858598</v>
      </c>
      <c r="E3646" s="9">
        <v>4.6719060868095902E-4</v>
      </c>
      <c r="F3646" s="9">
        <v>3.6945011015295901E-3</v>
      </c>
      <c r="G3646" s="7">
        <v>0.19272691463250299</v>
      </c>
      <c r="H3646" s="7" t="s">
        <v>168</v>
      </c>
    </row>
    <row r="3647" spans="1:8" x14ac:dyDescent="0.25">
      <c r="A3647" s="9" t="s">
        <v>2003</v>
      </c>
      <c r="B3647" s="9" t="s">
        <v>521</v>
      </c>
      <c r="C3647" s="9">
        <v>0.60899347066879195</v>
      </c>
      <c r="D3647" s="9">
        <v>5.82257080078125</v>
      </c>
      <c r="E3647" s="13">
        <v>5.79492974325606E-9</v>
      </c>
      <c r="F3647" s="13">
        <v>9.9645739086431305E-8</v>
      </c>
      <c r="G3647" s="7">
        <v>-0.33682833786921201</v>
      </c>
      <c r="H3647" s="7" t="s">
        <v>168</v>
      </c>
    </row>
    <row r="3648" spans="1:8" x14ac:dyDescent="0.25">
      <c r="A3648" s="9" t="s">
        <v>2003</v>
      </c>
      <c r="B3648" s="9" t="s">
        <v>1563</v>
      </c>
      <c r="C3648" s="9">
        <v>0.60761368274688698</v>
      </c>
      <c r="D3648" s="9">
        <v>3.42310237884521</v>
      </c>
      <c r="E3648" s="9">
        <v>6.1910749050045105E-4</v>
      </c>
      <c r="F3648" s="9">
        <v>4.7535093497174004E-3</v>
      </c>
      <c r="G3648" s="7">
        <v>-0.517719594255036</v>
      </c>
      <c r="H3648" s="7" t="s">
        <v>168</v>
      </c>
    </row>
    <row r="3649" spans="1:8" x14ac:dyDescent="0.25">
      <c r="A3649" s="9" t="s">
        <v>2003</v>
      </c>
      <c r="B3649" s="9" t="s">
        <v>511</v>
      </c>
      <c r="C3649" s="9">
        <v>0.60654127597808805</v>
      </c>
      <c r="D3649" s="9">
        <v>3.80498075485229</v>
      </c>
      <c r="E3649" s="9">
        <v>1.41815210780778E-4</v>
      </c>
      <c r="F3649" s="9">
        <v>1.2691735967382E-3</v>
      </c>
      <c r="G3649" s="7">
        <v>-6.9842909536783196E-2</v>
      </c>
      <c r="H3649" s="7" t="s">
        <v>168</v>
      </c>
    </row>
    <row r="3650" spans="1:8" x14ac:dyDescent="0.25">
      <c r="A3650" s="9" t="s">
        <v>2003</v>
      </c>
      <c r="B3650" s="9" t="s">
        <v>1477</v>
      </c>
      <c r="C3650" s="9">
        <v>0.602497577667236</v>
      </c>
      <c r="D3650" s="9">
        <v>3.1960532665252601</v>
      </c>
      <c r="E3650" s="9">
        <v>1.3932134397109501E-3</v>
      </c>
      <c r="F3650" s="9">
        <v>9.7212405362084708E-3</v>
      </c>
      <c r="G3650" s="7">
        <v>-0.16165438760251899</v>
      </c>
      <c r="H3650" s="7" t="s">
        <v>168</v>
      </c>
    </row>
    <row r="3651" spans="1:8" x14ac:dyDescent="0.25">
      <c r="A3651" s="9" t="s">
        <v>2003</v>
      </c>
      <c r="B3651" s="9" t="s">
        <v>466</v>
      </c>
      <c r="C3651" s="9">
        <v>0.59640443325042702</v>
      </c>
      <c r="D3651" s="9">
        <v>5.3130130767822203</v>
      </c>
      <c r="E3651" s="13">
        <v>1.07827354851445E-7</v>
      </c>
      <c r="F3651" s="13">
        <v>1.5970999850324699E-6</v>
      </c>
      <c r="G3651" s="7">
        <v>-0.176455819341896</v>
      </c>
      <c r="H3651" s="7" t="s">
        <v>168</v>
      </c>
    </row>
    <row r="3652" spans="1:8" x14ac:dyDescent="0.25">
      <c r="A3652" s="9" t="s">
        <v>2003</v>
      </c>
      <c r="B3652" s="9" t="s">
        <v>2254</v>
      </c>
      <c r="C3652" s="9">
        <v>0.59181284904479903</v>
      </c>
      <c r="D3652" s="9">
        <v>3.7684047222137398</v>
      </c>
      <c r="E3652" s="9">
        <v>1.6429410991059199E-4</v>
      </c>
      <c r="F3652" s="9">
        <v>1.4481263579461899E-3</v>
      </c>
      <c r="G3652" s="7">
        <v>-2.1099465990985802E-2</v>
      </c>
      <c r="H3652" s="7" t="s">
        <v>168</v>
      </c>
    </row>
    <row r="3653" spans="1:8" x14ac:dyDescent="0.25">
      <c r="A3653" s="9" t="s">
        <v>2003</v>
      </c>
      <c r="B3653" s="9" t="s">
        <v>1547</v>
      </c>
      <c r="C3653" s="9">
        <v>0.58818674087524403</v>
      </c>
      <c r="D3653" s="9">
        <v>3.6893839836120601</v>
      </c>
      <c r="E3653" s="9">
        <v>2.24797759749503E-4</v>
      </c>
      <c r="F3653" s="9">
        <v>1.9197646389345899E-3</v>
      </c>
      <c r="G3653" s="7">
        <v>-8.2407212027691301E-2</v>
      </c>
      <c r="H3653" s="7" t="s">
        <v>168</v>
      </c>
    </row>
    <row r="3654" spans="1:8" x14ac:dyDescent="0.25">
      <c r="A3654" s="9" t="s">
        <v>2003</v>
      </c>
      <c r="B3654" s="9" t="s">
        <v>2255</v>
      </c>
      <c r="C3654" s="9">
        <v>0.58544391393661499</v>
      </c>
      <c r="D3654" s="9">
        <v>3.8913409709930402</v>
      </c>
      <c r="E3654" s="13">
        <v>9.9691764141931796E-5</v>
      </c>
      <c r="F3654" s="9">
        <v>9.2226412603742204E-4</v>
      </c>
      <c r="G3654" s="7">
        <v>0.28776429388383901</v>
      </c>
      <c r="H3654" s="7" t="s">
        <v>168</v>
      </c>
    </row>
    <row r="3655" spans="1:8" x14ac:dyDescent="0.25">
      <c r="A3655" s="9" t="s">
        <v>2003</v>
      </c>
      <c r="B3655" s="9" t="s">
        <v>2256</v>
      </c>
      <c r="C3655" s="9">
        <v>0.58445239067077603</v>
      </c>
      <c r="D3655" s="9">
        <v>3.4032073020935001</v>
      </c>
      <c r="E3655" s="9">
        <v>6.65997515883557E-4</v>
      </c>
      <c r="F3655" s="9">
        <v>5.0773241992495303E-3</v>
      </c>
      <c r="G3655" s="7">
        <v>0.18524751418608801</v>
      </c>
      <c r="H3655" s="7" t="s">
        <v>168</v>
      </c>
    </row>
    <row r="3656" spans="1:8" x14ac:dyDescent="0.25">
      <c r="A3656" s="9" t="s">
        <v>2003</v>
      </c>
      <c r="B3656" s="9" t="s">
        <v>2257</v>
      </c>
      <c r="C3656" s="9">
        <v>0.57668578624725297</v>
      </c>
      <c r="D3656" s="9">
        <v>3.65605521202087</v>
      </c>
      <c r="E3656" s="9">
        <v>2.5612624225384401E-4</v>
      </c>
      <c r="F3656" s="9">
        <v>2.1544465221316499E-3</v>
      </c>
      <c r="G3656" s="7">
        <v>0.38981879893927002</v>
      </c>
      <c r="H3656" s="7" t="s">
        <v>168</v>
      </c>
    </row>
    <row r="3657" spans="1:8" x14ac:dyDescent="0.25">
      <c r="A3657" s="9" t="s">
        <v>2003</v>
      </c>
      <c r="B3657" s="9" t="s">
        <v>1510</v>
      </c>
      <c r="C3657" s="9">
        <v>0.57646507024765004</v>
      </c>
      <c r="D3657" s="9">
        <v>2.9183495044708199</v>
      </c>
      <c r="E3657" s="9">
        <v>3.5188964703340899E-3</v>
      </c>
      <c r="F3657" s="9">
        <v>2.1640594857322601E-2</v>
      </c>
      <c r="G3657" s="7">
        <v>-7.92018830288619E-2</v>
      </c>
      <c r="H3657" s="7" t="s">
        <v>168</v>
      </c>
    </row>
    <row r="3658" spans="1:8" x14ac:dyDescent="0.25">
      <c r="A3658" s="9" t="s">
        <v>2003</v>
      </c>
      <c r="B3658" s="9" t="s">
        <v>1958</v>
      </c>
      <c r="C3658" s="9">
        <v>0.57391297817230202</v>
      </c>
      <c r="D3658" s="9">
        <v>3.9225301742553702</v>
      </c>
      <c r="E3658" s="13">
        <v>8.7623873308664694E-5</v>
      </c>
      <c r="F3658" s="9">
        <v>8.2368794808689103E-4</v>
      </c>
      <c r="G3658" s="7">
        <v>0.20947031622823301</v>
      </c>
      <c r="H3658" s="7" t="s">
        <v>168</v>
      </c>
    </row>
    <row r="3659" spans="1:8" x14ac:dyDescent="0.25">
      <c r="A3659" s="9" t="s">
        <v>2003</v>
      </c>
      <c r="B3659" s="9" t="s">
        <v>1533</v>
      </c>
      <c r="C3659" s="9">
        <v>0.56886005401611295</v>
      </c>
      <c r="D3659" s="9">
        <v>4.3206276893615696</v>
      </c>
      <c r="E3659" s="13">
        <v>1.5558592399033402E-5</v>
      </c>
      <c r="F3659" s="9">
        <v>1.6803519892690601E-4</v>
      </c>
      <c r="G3659" s="7">
        <v>3.3128630137534601E-2</v>
      </c>
      <c r="H3659" s="7" t="s">
        <v>168</v>
      </c>
    </row>
    <row r="3660" spans="1:8" x14ac:dyDescent="0.25">
      <c r="A3660" s="9" t="s">
        <v>2003</v>
      </c>
      <c r="B3660" s="9" t="s">
        <v>2258</v>
      </c>
      <c r="C3660" s="9">
        <v>0.566475570201873</v>
      </c>
      <c r="D3660" s="9">
        <v>3.7652420997619598</v>
      </c>
      <c r="E3660" s="9">
        <v>1.6638785518695699E-4</v>
      </c>
      <c r="F3660" s="9">
        <v>1.4656581554762999E-3</v>
      </c>
      <c r="G3660" s="7">
        <v>0.23277478542687999</v>
      </c>
      <c r="H3660" s="7" t="s">
        <v>168</v>
      </c>
    </row>
    <row r="3661" spans="1:8" x14ac:dyDescent="0.25">
      <c r="A3661" s="9" t="s">
        <v>2003</v>
      </c>
      <c r="B3661" s="9" t="s">
        <v>975</v>
      </c>
      <c r="C3661" s="9">
        <v>0.56628835201263406</v>
      </c>
      <c r="D3661" s="9">
        <v>3.63226246833801</v>
      </c>
      <c r="E3661" s="9">
        <v>2.8094705733653898E-4</v>
      </c>
      <c r="F3661" s="9">
        <v>2.34351368387338E-3</v>
      </c>
      <c r="G3661" s="7">
        <v>-0.63814020898511503</v>
      </c>
      <c r="H3661" s="7" t="s">
        <v>168</v>
      </c>
    </row>
    <row r="3662" spans="1:8" x14ac:dyDescent="0.25">
      <c r="A3662" s="9" t="s">
        <v>2003</v>
      </c>
      <c r="B3662" s="9" t="s">
        <v>2259</v>
      </c>
      <c r="C3662" s="9">
        <v>0.565632224082946</v>
      </c>
      <c r="D3662" s="9">
        <v>2.9030904769897399</v>
      </c>
      <c r="E3662" s="9">
        <v>3.69499995638955E-3</v>
      </c>
      <c r="F3662" s="9">
        <v>2.2564971374164199E-2</v>
      </c>
      <c r="G3662" s="7">
        <v>-0.10985487993571</v>
      </c>
      <c r="H3662" s="7" t="s">
        <v>168</v>
      </c>
    </row>
    <row r="3663" spans="1:8" x14ac:dyDescent="0.25">
      <c r="A3663" s="9" t="s">
        <v>2003</v>
      </c>
      <c r="B3663" s="9" t="s">
        <v>1566</v>
      </c>
      <c r="C3663" s="9">
        <v>0.55508196353912298</v>
      </c>
      <c r="D3663" s="9">
        <v>2.88599276542663</v>
      </c>
      <c r="E3663" s="9">
        <v>3.9018123955829602E-3</v>
      </c>
      <c r="F3663" s="9">
        <v>2.3642280563192501E-2</v>
      </c>
      <c r="G3663" s="7">
        <v>-5.9014114062527802E-2</v>
      </c>
      <c r="H3663" s="7" t="s">
        <v>168</v>
      </c>
    </row>
    <row r="3664" spans="1:8" x14ac:dyDescent="0.25">
      <c r="A3664" s="9" t="s">
        <v>2003</v>
      </c>
      <c r="B3664" s="9" t="s">
        <v>2260</v>
      </c>
      <c r="C3664" s="9">
        <v>0.55349504947662298</v>
      </c>
      <c r="D3664" s="9">
        <v>4.5104379653930602</v>
      </c>
      <c r="E3664" s="13">
        <v>6.4693986428391202E-6</v>
      </c>
      <c r="F3664" s="13">
        <v>7.5022512679220597E-5</v>
      </c>
      <c r="G3664" s="7">
        <v>-0.15578521174054499</v>
      </c>
      <c r="H3664" s="7" t="s">
        <v>168</v>
      </c>
    </row>
    <row r="3665" spans="1:8" x14ac:dyDescent="0.25">
      <c r="A3665" s="9" t="s">
        <v>2003</v>
      </c>
      <c r="B3665" s="9" t="s">
        <v>1815</v>
      </c>
      <c r="C3665" s="9">
        <v>0.54477840662002497</v>
      </c>
      <c r="D3665" s="9">
        <v>4.8180284500121999</v>
      </c>
      <c r="E3665" s="13">
        <v>1.4498364405967399E-6</v>
      </c>
      <c r="F3665" s="13">
        <v>1.8216661273817401E-5</v>
      </c>
      <c r="G3665" s="7">
        <v>0.47763534645067401</v>
      </c>
      <c r="H3665" s="7" t="s">
        <v>168</v>
      </c>
    </row>
    <row r="3666" spans="1:8" x14ac:dyDescent="0.25">
      <c r="A3666" s="9" t="s">
        <v>2003</v>
      </c>
      <c r="B3666" s="9" t="s">
        <v>1944</v>
      </c>
      <c r="C3666" s="9">
        <v>0.53483051061630205</v>
      </c>
      <c r="D3666" s="9">
        <v>3.2498917579650799</v>
      </c>
      <c r="E3666" s="9">
        <v>1.1544892570530599E-3</v>
      </c>
      <c r="F3666" s="9">
        <v>8.2403804849422602E-3</v>
      </c>
      <c r="G3666" s="7">
        <v>0.55461586052068601</v>
      </c>
      <c r="H3666" s="7" t="s">
        <v>168</v>
      </c>
    </row>
    <row r="3667" spans="1:8" x14ac:dyDescent="0.25">
      <c r="A3667" s="9" t="s">
        <v>2003</v>
      </c>
      <c r="B3667" s="9" t="s">
        <v>2261</v>
      </c>
      <c r="C3667" s="9">
        <v>0.53463524580001798</v>
      </c>
      <c r="D3667" s="9">
        <v>3.5436806678771902</v>
      </c>
      <c r="E3667" s="9">
        <v>3.9458275888886102E-4</v>
      </c>
      <c r="F3667" s="9">
        <v>3.1777761082666198E-3</v>
      </c>
      <c r="G3667" s="7">
        <v>-0.158915145735225</v>
      </c>
      <c r="H3667" s="7" t="s">
        <v>168</v>
      </c>
    </row>
    <row r="3668" spans="1:8" x14ac:dyDescent="0.25">
      <c r="A3668" s="9" t="s">
        <v>2003</v>
      </c>
      <c r="B3668" s="9" t="s">
        <v>668</v>
      </c>
      <c r="C3668" s="9">
        <v>0.53338211774826005</v>
      </c>
      <c r="D3668" s="9">
        <v>6.9865880012512198</v>
      </c>
      <c r="E3668" s="13">
        <v>2.8165178172044699E-12</v>
      </c>
      <c r="F3668" s="13">
        <v>6.1888225882905801E-11</v>
      </c>
      <c r="G3668" s="7">
        <v>0.120178698978345</v>
      </c>
      <c r="H3668" s="7" t="s">
        <v>168</v>
      </c>
    </row>
    <row r="3669" spans="1:8" x14ac:dyDescent="0.25">
      <c r="A3669" s="9" t="s">
        <v>2003</v>
      </c>
      <c r="B3669" s="9" t="s">
        <v>646</v>
      </c>
      <c r="C3669" s="9">
        <v>0.53284937143325795</v>
      </c>
      <c r="D3669" s="9">
        <v>4.0294694900512598</v>
      </c>
      <c r="E3669" s="13">
        <v>5.5902850722029498E-5</v>
      </c>
      <c r="F3669" s="9">
        <v>5.4756627120801002E-4</v>
      </c>
      <c r="G3669" s="7">
        <v>-0.102499705587938</v>
      </c>
      <c r="H3669" s="7" t="s">
        <v>168</v>
      </c>
    </row>
    <row r="3670" spans="1:8" x14ac:dyDescent="0.25">
      <c r="A3670" s="9" t="s">
        <v>2003</v>
      </c>
      <c r="B3670" s="9" t="s">
        <v>1466</v>
      </c>
      <c r="C3670" s="9">
        <v>0.53148484230041404</v>
      </c>
      <c r="D3670" s="9">
        <v>4.2019534111022896</v>
      </c>
      <c r="E3670" s="13">
        <v>2.6462149169725199E-5</v>
      </c>
      <c r="F3670" s="9">
        <v>2.7538342150828501E-4</v>
      </c>
      <c r="G3670" s="7">
        <v>-1.04433175705765E-2</v>
      </c>
      <c r="H3670" s="7" t="s">
        <v>168</v>
      </c>
    </row>
    <row r="3671" spans="1:8" x14ac:dyDescent="0.25">
      <c r="A3671" s="9" t="s">
        <v>2003</v>
      </c>
      <c r="B3671" s="9" t="s">
        <v>1529</v>
      </c>
      <c r="C3671" s="9">
        <v>0.53124392032623202</v>
      </c>
      <c r="D3671" s="9">
        <v>5.4010982513427699</v>
      </c>
      <c r="E3671" s="13">
        <v>6.6234066603488102E-8</v>
      </c>
      <c r="F3671" s="13">
        <v>1.00224673540435E-6</v>
      </c>
      <c r="G3671" s="7">
        <v>6.4514054655825603E-2</v>
      </c>
      <c r="H3671" s="7" t="s">
        <v>168</v>
      </c>
    </row>
    <row r="3672" spans="1:8" x14ac:dyDescent="0.25">
      <c r="A3672" s="9" t="s">
        <v>2003</v>
      </c>
      <c r="B3672" s="9" t="s">
        <v>2262</v>
      </c>
      <c r="C3672" s="9">
        <v>0.53031545877456598</v>
      </c>
      <c r="D3672" s="9">
        <v>4.05059766769409</v>
      </c>
      <c r="E3672" s="13">
        <v>5.1086966476720301E-5</v>
      </c>
      <c r="F3672" s="9">
        <v>5.0463251219100497E-4</v>
      </c>
      <c r="G3672" s="7">
        <v>0.25662785084745998</v>
      </c>
      <c r="H3672" s="7" t="s">
        <v>168</v>
      </c>
    </row>
    <row r="3673" spans="1:8" x14ac:dyDescent="0.25">
      <c r="A3673" s="9" t="s">
        <v>2003</v>
      </c>
      <c r="B3673" s="9" t="s">
        <v>2263</v>
      </c>
      <c r="C3673" s="9">
        <v>0.52836763858795099</v>
      </c>
      <c r="D3673" s="9">
        <v>5.1501216888427699</v>
      </c>
      <c r="E3673" s="13">
        <v>2.60317426100273E-7</v>
      </c>
      <c r="F3673" s="13">
        <v>3.6767537973012402E-6</v>
      </c>
      <c r="G3673" s="7">
        <v>-6.33773319068354E-3</v>
      </c>
      <c r="H3673" s="7" t="s">
        <v>168</v>
      </c>
    </row>
    <row r="3674" spans="1:8" x14ac:dyDescent="0.25">
      <c r="A3674" s="9" t="s">
        <v>2003</v>
      </c>
      <c r="B3674" s="9" t="s">
        <v>1456</v>
      </c>
      <c r="C3674" s="9">
        <v>0.524608373641967</v>
      </c>
      <c r="D3674" s="9">
        <v>4.33689260482788</v>
      </c>
      <c r="E3674" s="13">
        <v>1.44511198741315E-5</v>
      </c>
      <c r="F3674" s="9">
        <v>1.57532963300794E-4</v>
      </c>
      <c r="G3674" s="7">
        <v>0.386698800122597</v>
      </c>
      <c r="H3674" s="7" t="s">
        <v>168</v>
      </c>
    </row>
    <row r="3675" spans="1:8" x14ac:dyDescent="0.25">
      <c r="A3675" s="9" t="s">
        <v>2003</v>
      </c>
      <c r="B3675" s="9" t="s">
        <v>1556</v>
      </c>
      <c r="C3675" s="9">
        <v>0.52344179153442305</v>
      </c>
      <c r="D3675" s="9">
        <v>3.4952189922332701</v>
      </c>
      <c r="E3675" s="9">
        <v>4.7367312081378902E-4</v>
      </c>
      <c r="F3675" s="9">
        <v>3.7373183044141002E-3</v>
      </c>
      <c r="G3675" s="7">
        <v>0.33482607385943203</v>
      </c>
      <c r="H3675" s="7" t="s">
        <v>168</v>
      </c>
    </row>
    <row r="3676" spans="1:8" x14ac:dyDescent="0.25">
      <c r="A3676" s="9" t="s">
        <v>2003</v>
      </c>
      <c r="B3676" s="9" t="s">
        <v>1059</v>
      </c>
      <c r="C3676" s="9">
        <v>0.52032971382141102</v>
      </c>
      <c r="D3676" s="9">
        <v>4.90156650543212</v>
      </c>
      <c r="E3676" s="13">
        <v>9.5075544945073104E-7</v>
      </c>
      <c r="F3676" s="13">
        <v>1.22538895266684E-5</v>
      </c>
      <c r="G3676" s="7">
        <v>-1.4058723428993501E-2</v>
      </c>
      <c r="H3676" s="7" t="s">
        <v>168</v>
      </c>
    </row>
    <row r="3677" spans="1:8" x14ac:dyDescent="0.25">
      <c r="A3677" s="9" t="s">
        <v>2003</v>
      </c>
      <c r="B3677" s="9" t="s">
        <v>1253</v>
      </c>
      <c r="C3677" s="9">
        <v>0.517800092697143</v>
      </c>
      <c r="D3677" s="9">
        <v>4.3243665695190403</v>
      </c>
      <c r="E3677" s="13">
        <v>1.5297088156410001E-5</v>
      </c>
      <c r="F3677" s="9">
        <v>1.658507691133E-4</v>
      </c>
      <c r="G3677" s="7">
        <v>7.4136538706367702E-2</v>
      </c>
      <c r="H3677" s="7" t="s">
        <v>168</v>
      </c>
    </row>
    <row r="3678" spans="1:8" x14ac:dyDescent="0.25">
      <c r="A3678" s="9" t="s">
        <v>2003</v>
      </c>
      <c r="B3678" s="9" t="s">
        <v>2264</v>
      </c>
      <c r="C3678" s="9">
        <v>0.51734983921051003</v>
      </c>
      <c r="D3678" s="9">
        <v>4.0699925422668404</v>
      </c>
      <c r="E3678" s="13">
        <v>4.7014631944997498E-5</v>
      </c>
      <c r="F3678" s="9">
        <v>4.6870641263114702E-4</v>
      </c>
      <c r="G3678" s="7">
        <v>5.6679666131632403E-2</v>
      </c>
      <c r="H3678" s="7" t="s">
        <v>168</v>
      </c>
    </row>
    <row r="3679" spans="1:8" x14ac:dyDescent="0.25">
      <c r="A3679" s="9" t="s">
        <v>2003</v>
      </c>
      <c r="B3679" s="9" t="s">
        <v>1144</v>
      </c>
      <c r="C3679" s="9">
        <v>0.51248776912689198</v>
      </c>
      <c r="D3679" s="9">
        <v>4.0044488906860298</v>
      </c>
      <c r="E3679" s="13">
        <v>6.2162215374100396E-5</v>
      </c>
      <c r="F3679" s="9">
        <v>6.0255161259784203E-4</v>
      </c>
      <c r="G3679" s="7">
        <v>-0.32524939287536703</v>
      </c>
      <c r="H3679" s="7" t="s">
        <v>168</v>
      </c>
    </row>
    <row r="3680" spans="1:8" x14ac:dyDescent="0.25">
      <c r="A3680" s="9" t="s">
        <v>2003</v>
      </c>
      <c r="B3680" s="9" t="s">
        <v>2265</v>
      </c>
      <c r="C3680" s="9">
        <v>0.50197678804397505</v>
      </c>
      <c r="D3680" s="9">
        <v>4.6403617858886701</v>
      </c>
      <c r="E3680" s="13">
        <v>3.4780007773979299E-6</v>
      </c>
      <c r="F3680" s="13">
        <v>4.18226605508924E-5</v>
      </c>
      <c r="G3680" s="7">
        <v>3.9884969572527899E-2</v>
      </c>
      <c r="H3680" s="7" t="s">
        <v>168</v>
      </c>
    </row>
    <row r="3681" spans="1:8" x14ac:dyDescent="0.25">
      <c r="A3681" s="9" t="s">
        <v>2003</v>
      </c>
      <c r="B3681" s="9" t="s">
        <v>661</v>
      </c>
      <c r="C3681" s="9">
        <v>0.49982607364654502</v>
      </c>
      <c r="D3681" s="9">
        <v>4.0105700492858798</v>
      </c>
      <c r="E3681" s="13">
        <v>6.0572317728190297E-5</v>
      </c>
      <c r="F3681" s="9">
        <v>5.8918049426092995E-4</v>
      </c>
      <c r="G3681" s="7">
        <v>-0.24856794490547801</v>
      </c>
      <c r="H3681" s="7" t="s">
        <v>168</v>
      </c>
    </row>
    <row r="3682" spans="1:8" x14ac:dyDescent="0.25">
      <c r="A3682" s="9" t="s">
        <v>2003</v>
      </c>
      <c r="B3682" s="9" t="s">
        <v>2266</v>
      </c>
      <c r="C3682" s="9">
        <v>0.49920180439949002</v>
      </c>
      <c r="D3682" s="9">
        <v>3.6806936264038002</v>
      </c>
      <c r="E3682" s="9">
        <v>2.3260035948381101E-4</v>
      </c>
      <c r="F3682" s="9">
        <v>1.9827693250273502E-3</v>
      </c>
      <c r="G3682" s="7">
        <v>0.29439593436353001</v>
      </c>
      <c r="H3682" s="7" t="s">
        <v>168</v>
      </c>
    </row>
    <row r="3683" spans="1:8" x14ac:dyDescent="0.25">
      <c r="A3683" s="9" t="s">
        <v>2003</v>
      </c>
      <c r="B3683" s="9" t="s">
        <v>2267</v>
      </c>
      <c r="C3683" s="9">
        <v>0.490442365407943</v>
      </c>
      <c r="D3683" s="9">
        <v>7.2514252662658603</v>
      </c>
      <c r="E3683" s="13">
        <v>4.12409052531526E-13</v>
      </c>
      <c r="F3683" s="13">
        <v>9.7673257331366805E-12</v>
      </c>
      <c r="G3683" s="7">
        <v>0.32262113419902499</v>
      </c>
      <c r="H3683" s="7" t="s">
        <v>168</v>
      </c>
    </row>
    <row r="3684" spans="1:8" x14ac:dyDescent="0.25">
      <c r="A3684" s="9" t="s">
        <v>2003</v>
      </c>
      <c r="B3684" s="9" t="s">
        <v>1480</v>
      </c>
      <c r="C3684" s="9">
        <v>0.48073431849479598</v>
      </c>
      <c r="D3684" s="9">
        <v>3.2921004295349099</v>
      </c>
      <c r="E3684" s="9">
        <v>9.944208063261701E-4</v>
      </c>
      <c r="F3684" s="9">
        <v>7.2118694435996901E-3</v>
      </c>
      <c r="G3684" s="7">
        <v>-9.2075279635992005E-2</v>
      </c>
      <c r="H3684" s="7" t="s">
        <v>168</v>
      </c>
    </row>
    <row r="3685" spans="1:8" x14ac:dyDescent="0.25">
      <c r="A3685" s="9" t="s">
        <v>2003</v>
      </c>
      <c r="B3685" s="9" t="s">
        <v>496</v>
      </c>
      <c r="C3685" s="9">
        <v>0.477373927831649</v>
      </c>
      <c r="D3685" s="9">
        <v>3.9341084957122798</v>
      </c>
      <c r="E3685" s="13">
        <v>8.3506079370079394E-5</v>
      </c>
      <c r="F3685" s="9">
        <v>7.88687309678138E-4</v>
      </c>
      <c r="G3685" s="7">
        <v>-0.103859184627641</v>
      </c>
      <c r="H3685" s="7" t="s">
        <v>168</v>
      </c>
    </row>
    <row r="3686" spans="1:8" x14ac:dyDescent="0.25">
      <c r="A3686" s="9" t="s">
        <v>2003</v>
      </c>
      <c r="B3686" s="9" t="s">
        <v>669</v>
      </c>
      <c r="C3686" s="9">
        <v>0.45198994874954201</v>
      </c>
      <c r="D3686" s="9">
        <v>4.7671475410461399</v>
      </c>
      <c r="E3686" s="13">
        <v>1.8685259407986299E-6</v>
      </c>
      <c r="F3686" s="13">
        <v>2.3104026142542799E-5</v>
      </c>
      <c r="G3686" s="7">
        <v>-6.0307102821635497E-2</v>
      </c>
      <c r="H3686" s="7" t="s">
        <v>168</v>
      </c>
    </row>
    <row r="3687" spans="1:8" x14ac:dyDescent="0.25">
      <c r="A3687" s="9" t="s">
        <v>2003</v>
      </c>
      <c r="B3687" s="9" t="s">
        <v>2268</v>
      </c>
      <c r="C3687" s="9">
        <v>0.44057688117027199</v>
      </c>
      <c r="D3687" s="9">
        <v>3.67709112167358</v>
      </c>
      <c r="E3687" s="9">
        <v>2.3590888159253601E-4</v>
      </c>
      <c r="F3687" s="9">
        <v>2.0060854287063902E-3</v>
      </c>
      <c r="G3687" s="7">
        <v>0.26880044312934898</v>
      </c>
      <c r="H3687" s="7" t="s">
        <v>168</v>
      </c>
    </row>
    <row r="3688" spans="1:8" x14ac:dyDescent="0.25">
      <c r="A3688" s="9" t="s">
        <v>2003</v>
      </c>
      <c r="B3688" s="9" t="s">
        <v>2269</v>
      </c>
      <c r="C3688" s="9">
        <v>0.43994659185409501</v>
      </c>
      <c r="D3688" s="9">
        <v>3.8504853248596098</v>
      </c>
      <c r="E3688" s="9">
        <v>1.1788401550790101E-4</v>
      </c>
      <c r="F3688" s="9">
        <v>1.0756340059087999E-3</v>
      </c>
      <c r="G3688" s="7">
        <v>0.45488575018833699</v>
      </c>
      <c r="H3688" s="7" t="s">
        <v>168</v>
      </c>
    </row>
    <row r="3689" spans="1:8" x14ac:dyDescent="0.25">
      <c r="A3689" s="9" t="s">
        <v>2003</v>
      </c>
      <c r="B3689" s="9" t="s">
        <v>2270</v>
      </c>
      <c r="C3689" s="9">
        <v>0.43940219283103898</v>
      </c>
      <c r="D3689" s="9">
        <v>3.3048281669616699</v>
      </c>
      <c r="E3689" s="9">
        <v>9.5034638008750197E-4</v>
      </c>
      <c r="F3689" s="9">
        <v>6.9534753173469801E-3</v>
      </c>
      <c r="G3689" s="7">
        <v>0.31620925501083802</v>
      </c>
      <c r="H3689" s="7" t="s">
        <v>168</v>
      </c>
    </row>
    <row r="3690" spans="1:8" x14ac:dyDescent="0.25">
      <c r="A3690" s="9" t="s">
        <v>2003</v>
      </c>
      <c r="B3690" s="9" t="s">
        <v>626</v>
      </c>
      <c r="C3690" s="9">
        <v>0.40844663977622903</v>
      </c>
      <c r="D3690" s="9">
        <v>2.8973741531371999</v>
      </c>
      <c r="E3690" s="9">
        <v>3.7630054555359799E-3</v>
      </c>
      <c r="F3690" s="9">
        <v>2.2900342330929201E-2</v>
      </c>
      <c r="G3690" s="7">
        <v>-0.50436344368796104</v>
      </c>
      <c r="H3690" s="7" t="s">
        <v>168</v>
      </c>
    </row>
    <row r="3691" spans="1:8" x14ac:dyDescent="0.25">
      <c r="A3691" s="9" t="s">
        <v>2003</v>
      </c>
      <c r="B3691" s="9" t="s">
        <v>574</v>
      </c>
      <c r="C3691" s="9">
        <v>0.40645191073417603</v>
      </c>
      <c r="D3691" s="9">
        <v>3.14851474761962</v>
      </c>
      <c r="E3691" s="9">
        <v>1.6410244086383001E-3</v>
      </c>
      <c r="F3691" s="9">
        <v>1.1193673804927E-2</v>
      </c>
      <c r="G3691" s="7">
        <v>-0.17381024828303099</v>
      </c>
      <c r="H3691" s="7" t="s">
        <v>168</v>
      </c>
    </row>
    <row r="3692" spans="1:8" x14ac:dyDescent="0.25">
      <c r="A3692" s="9" t="s">
        <v>2003</v>
      </c>
      <c r="B3692" s="9" t="s">
        <v>2271</v>
      </c>
      <c r="C3692" s="9">
        <v>0.40355035662651001</v>
      </c>
      <c r="D3692" s="9">
        <v>3.4675486087799001</v>
      </c>
      <c r="E3692" s="9">
        <v>5.2522861079838396E-4</v>
      </c>
      <c r="F3692" s="9">
        <v>4.1093487229429803E-3</v>
      </c>
      <c r="G3692" s="7">
        <v>0.65433458217196105</v>
      </c>
      <c r="H3692" s="7" t="s">
        <v>168</v>
      </c>
    </row>
    <row r="3693" spans="1:8" x14ac:dyDescent="0.25">
      <c r="A3693" s="9" t="s">
        <v>2003</v>
      </c>
      <c r="B3693" s="9" t="s">
        <v>2272</v>
      </c>
      <c r="C3693" s="9">
        <v>0.39931899309158297</v>
      </c>
      <c r="D3693" s="9">
        <v>4.4143090248107901</v>
      </c>
      <c r="E3693" s="13">
        <v>1.0133302693829601E-5</v>
      </c>
      <c r="F3693" s="9">
        <v>1.13741650204918E-4</v>
      </c>
      <c r="G3693" s="7">
        <v>-0.17503408304659401</v>
      </c>
      <c r="H3693" s="7" t="s">
        <v>168</v>
      </c>
    </row>
    <row r="3694" spans="1:8" x14ac:dyDescent="0.25">
      <c r="A3694" s="9" t="s">
        <v>2003</v>
      </c>
      <c r="B3694" s="9" t="s">
        <v>1849</v>
      </c>
      <c r="C3694" s="9">
        <v>0.39496731758117598</v>
      </c>
      <c r="D3694" s="9">
        <v>3.0019617080688401</v>
      </c>
      <c r="E3694" s="9">
        <v>2.6824585099424398E-3</v>
      </c>
      <c r="F3694" s="9">
        <v>1.7136637044118799E-2</v>
      </c>
      <c r="G3694" s="7">
        <v>0.32989772369855103</v>
      </c>
      <c r="H3694" s="7" t="s">
        <v>168</v>
      </c>
    </row>
    <row r="3695" spans="1:8" x14ac:dyDescent="0.25">
      <c r="A3695" s="9" t="s">
        <v>2003</v>
      </c>
      <c r="B3695" s="9" t="s">
        <v>674</v>
      </c>
      <c r="C3695" s="9">
        <v>0.39093592762946999</v>
      </c>
      <c r="D3695" s="9">
        <v>5.1546168327331499</v>
      </c>
      <c r="E3695" s="13">
        <v>2.5415010481850301E-7</v>
      </c>
      <c r="F3695" s="13">
        <v>3.5932717344894801E-6</v>
      </c>
      <c r="G3695" s="7">
        <v>-0.19586161193752499</v>
      </c>
      <c r="H3695" s="7" t="s">
        <v>168</v>
      </c>
    </row>
    <row r="3696" spans="1:8" x14ac:dyDescent="0.25">
      <c r="A3696" s="9" t="s">
        <v>2003</v>
      </c>
      <c r="B3696" s="9" t="s">
        <v>1080</v>
      </c>
      <c r="C3696" s="9">
        <v>0.38878604769706698</v>
      </c>
      <c r="D3696" s="9">
        <v>3.8940966129302899</v>
      </c>
      <c r="E3696" s="13">
        <v>9.8565340316988798E-5</v>
      </c>
      <c r="F3696" s="9">
        <v>9.1426048271497202E-4</v>
      </c>
      <c r="G3696" s="7">
        <v>0.25316716327493599</v>
      </c>
      <c r="H3696" s="7" t="s">
        <v>168</v>
      </c>
    </row>
    <row r="3697" spans="1:8" x14ac:dyDescent="0.25">
      <c r="A3697" s="9" t="s">
        <v>2003</v>
      </c>
      <c r="B3697" s="9" t="s">
        <v>2273</v>
      </c>
      <c r="C3697" s="9">
        <v>0.38856300711631703</v>
      </c>
      <c r="D3697" s="9">
        <v>3.0213656425475999</v>
      </c>
      <c r="E3697" s="9">
        <v>2.5163734219759101E-3</v>
      </c>
      <c r="F3697" s="9">
        <v>1.6156733388714099E-2</v>
      </c>
      <c r="G3697" s="7">
        <v>2.3330703386939398E-2</v>
      </c>
      <c r="H3697" s="7" t="s">
        <v>168</v>
      </c>
    </row>
    <row r="3698" spans="1:8" x14ac:dyDescent="0.25">
      <c r="A3698" s="9" t="s">
        <v>2003</v>
      </c>
      <c r="B3698" s="9" t="s">
        <v>919</v>
      </c>
      <c r="C3698" s="9">
        <v>0.38165405392646701</v>
      </c>
      <c r="D3698" s="9">
        <v>3.7246356010436998</v>
      </c>
      <c r="E3698" s="9">
        <v>1.95597566123186E-4</v>
      </c>
      <c r="F3698" s="9">
        <v>1.69207610199396E-3</v>
      </c>
      <c r="G3698" s="7">
        <v>-3.55882520931576E-2</v>
      </c>
      <c r="H3698" s="7" t="s">
        <v>168</v>
      </c>
    </row>
    <row r="3699" spans="1:8" x14ac:dyDescent="0.25">
      <c r="A3699" s="9" t="s">
        <v>2003</v>
      </c>
      <c r="B3699" s="9" t="s">
        <v>2274</v>
      </c>
      <c r="C3699" s="9">
        <v>0.37454399466514499</v>
      </c>
      <c r="D3699" s="9">
        <v>3.08043360710144</v>
      </c>
      <c r="E3699" s="9">
        <v>2.0669937437231898E-3</v>
      </c>
      <c r="F3699" s="9">
        <v>1.36857669966383E-2</v>
      </c>
      <c r="G3699" s="7">
        <v>-3.9920801702502097E-2</v>
      </c>
      <c r="H3699" s="7" t="s">
        <v>168</v>
      </c>
    </row>
    <row r="3700" spans="1:8" x14ac:dyDescent="0.25">
      <c r="A3700" s="9" t="s">
        <v>2003</v>
      </c>
      <c r="B3700" s="9" t="s">
        <v>386</v>
      </c>
      <c r="C3700" s="9">
        <v>0.37180522084236101</v>
      </c>
      <c r="D3700" s="9">
        <v>3.2966730594635001</v>
      </c>
      <c r="E3700" s="9">
        <v>9.7837353991717699E-4</v>
      </c>
      <c r="F3700" s="9">
        <v>7.1102255650159598E-3</v>
      </c>
      <c r="G3700" s="7">
        <v>-8.7653874146775806E-2</v>
      </c>
      <c r="H3700" s="7" t="s">
        <v>168</v>
      </c>
    </row>
    <row r="3701" spans="1:8" x14ac:dyDescent="0.25">
      <c r="A3701" s="9" t="s">
        <v>2003</v>
      </c>
      <c r="B3701" s="9" t="s">
        <v>2275</v>
      </c>
      <c r="C3701" s="9">
        <v>0.36010631918907099</v>
      </c>
      <c r="D3701" s="9">
        <v>2.8052453994750901</v>
      </c>
      <c r="E3701" s="9">
        <v>5.0278278360939002E-3</v>
      </c>
      <c r="F3701" s="9">
        <v>2.9176826791793599E-2</v>
      </c>
      <c r="G3701" s="7">
        <v>0.34538668213541601</v>
      </c>
      <c r="H3701" s="7" t="s">
        <v>168</v>
      </c>
    </row>
    <row r="3702" spans="1:8" x14ac:dyDescent="0.25">
      <c r="A3702" s="9" t="s">
        <v>2003</v>
      </c>
      <c r="B3702" s="9" t="s">
        <v>527</v>
      </c>
      <c r="C3702" s="9">
        <v>0.35493636131286599</v>
      </c>
      <c r="D3702" s="9">
        <v>2.9203519821166899</v>
      </c>
      <c r="E3702" s="9">
        <v>3.4963637096612999E-3</v>
      </c>
      <c r="F3702" s="9">
        <v>2.15209335286408E-2</v>
      </c>
      <c r="G3702" s="7">
        <v>-0.20185074756999599</v>
      </c>
      <c r="H3702" s="7" t="s">
        <v>168</v>
      </c>
    </row>
    <row r="3703" spans="1:8" x14ac:dyDescent="0.25">
      <c r="A3703" s="9" t="s">
        <v>2003</v>
      </c>
      <c r="B3703" s="9" t="s">
        <v>2276</v>
      </c>
      <c r="C3703" s="9">
        <v>0.33910611271858199</v>
      </c>
      <c r="D3703" s="9">
        <v>2.8148231506347599</v>
      </c>
      <c r="E3703" s="9">
        <v>4.8804068226365504E-3</v>
      </c>
      <c r="F3703" s="9">
        <v>2.84629392901849E-2</v>
      </c>
      <c r="G3703" s="7">
        <v>0.308450177803472</v>
      </c>
      <c r="H3703" s="7" t="s">
        <v>168</v>
      </c>
    </row>
    <row r="3704" spans="1:8" x14ac:dyDescent="0.25">
      <c r="A3704" s="9" t="s">
        <v>2003</v>
      </c>
      <c r="B3704" s="9" t="s">
        <v>1083</v>
      </c>
      <c r="C3704" s="9">
        <v>0.33196926116943298</v>
      </c>
      <c r="D3704" s="9">
        <v>4.1055984497070304</v>
      </c>
      <c r="E3704" s="13">
        <v>4.0326913050613801E-5</v>
      </c>
      <c r="F3704" s="9">
        <v>4.0754931550140202E-4</v>
      </c>
      <c r="G3704" s="7">
        <v>0.348086027032048</v>
      </c>
      <c r="H3704" s="7" t="s">
        <v>168</v>
      </c>
    </row>
    <row r="3705" spans="1:8" x14ac:dyDescent="0.25">
      <c r="A3705" s="9" t="s">
        <v>2003</v>
      </c>
      <c r="B3705" s="9" t="s">
        <v>2277</v>
      </c>
      <c r="C3705" s="9">
        <v>0.30192095041275002</v>
      </c>
      <c r="D3705" s="9">
        <v>3.26643943786621</v>
      </c>
      <c r="E3705" s="9">
        <v>1.08909066639207E-3</v>
      </c>
      <c r="F3705" s="9">
        <v>7.8152383087517208E-3</v>
      </c>
      <c r="G3705" s="7">
        <v>-0.223172706108619</v>
      </c>
      <c r="H3705" s="7" t="s">
        <v>168</v>
      </c>
    </row>
    <row r="3706" spans="1:8" x14ac:dyDescent="0.25">
      <c r="A3706" s="9" t="s">
        <v>2003</v>
      </c>
      <c r="B3706" s="9" t="s">
        <v>1791</v>
      </c>
      <c r="C3706" s="9">
        <v>0.28881913423538202</v>
      </c>
      <c r="D3706" s="9">
        <v>3.4954581260681099</v>
      </c>
      <c r="E3706" s="9">
        <v>4.7324868392012301E-4</v>
      </c>
      <c r="F3706" s="9">
        <v>3.7360754815735798E-3</v>
      </c>
      <c r="G3706" s="7">
        <v>-0.15090608693632199</v>
      </c>
      <c r="H3706" s="7" t="s">
        <v>168</v>
      </c>
    </row>
    <row r="3707" spans="1:8" x14ac:dyDescent="0.25">
      <c r="A3707" s="9" t="s">
        <v>2003</v>
      </c>
      <c r="B3707" s="9" t="s">
        <v>2278</v>
      </c>
      <c r="C3707" s="9">
        <v>0.276300638914108</v>
      </c>
      <c r="D3707" s="9">
        <v>3.1034917831420898</v>
      </c>
      <c r="E3707" s="9">
        <v>1.9125159451883001E-3</v>
      </c>
      <c r="F3707" s="9">
        <v>1.28083663563639E-2</v>
      </c>
      <c r="G3707" s="7">
        <v>-1.34143467585801E-2</v>
      </c>
      <c r="H3707" s="7" t="s">
        <v>168</v>
      </c>
    </row>
    <row r="3708" spans="1:8" x14ac:dyDescent="0.25">
      <c r="A3708" s="9" t="s">
        <v>2003</v>
      </c>
      <c r="B3708" s="9" t="s">
        <v>1032</v>
      </c>
      <c r="C3708" s="9">
        <v>0.26804387569427401</v>
      </c>
      <c r="D3708" s="9">
        <v>2.9839348793029701</v>
      </c>
      <c r="E3708" s="9">
        <v>2.8456731612663999E-3</v>
      </c>
      <c r="F3708" s="9">
        <v>1.80720903984781E-2</v>
      </c>
      <c r="G3708" s="7">
        <v>0.464487676377143</v>
      </c>
      <c r="H3708" s="7" t="s">
        <v>168</v>
      </c>
    </row>
    <row r="3709" spans="1:8" x14ac:dyDescent="0.25">
      <c r="A3709" s="9" t="s">
        <v>2003</v>
      </c>
      <c r="B3709" s="9" t="s">
        <v>2279</v>
      </c>
      <c r="C3709" s="9">
        <v>0.22547937929630199</v>
      </c>
      <c r="D3709" s="9">
        <v>3.8668830394744802</v>
      </c>
      <c r="E3709" s="9">
        <v>1.1023523300120599E-4</v>
      </c>
      <c r="F3709" s="9">
        <v>1.0096328963490799E-3</v>
      </c>
      <c r="G3709" s="7">
        <v>-1.96132926111297E-2</v>
      </c>
      <c r="H3709" s="7" t="s">
        <v>168</v>
      </c>
    </row>
    <row r="3710" spans="1:8" x14ac:dyDescent="0.25">
      <c r="A3710" s="9" t="s">
        <v>2003</v>
      </c>
      <c r="B3710" s="9" t="s">
        <v>1878</v>
      </c>
      <c r="C3710" s="9">
        <v>0.18934904038906</v>
      </c>
      <c r="D3710" s="9">
        <v>2.8067524433135902</v>
      </c>
      <c r="E3710" s="9">
        <v>5.0043691366705402E-3</v>
      </c>
      <c r="F3710" s="9">
        <v>2.9076859612277899E-2</v>
      </c>
      <c r="G3710" s="7">
        <v>-0.15891018605861801</v>
      </c>
      <c r="H3710" s="7" t="s">
        <v>168</v>
      </c>
    </row>
    <row r="3711" spans="1:8" x14ac:dyDescent="0.25">
      <c r="A3711" s="9" t="s">
        <v>16</v>
      </c>
      <c r="B3711" s="9" t="s">
        <v>21</v>
      </c>
      <c r="C3711" s="9">
        <v>3.0046138763427699</v>
      </c>
      <c r="D3711" s="9">
        <v>95.409675598144503</v>
      </c>
      <c r="E3711" s="9">
        <v>0</v>
      </c>
      <c r="F3711" s="9">
        <v>0</v>
      </c>
      <c r="G3711" s="7">
        <v>0.84356485297712103</v>
      </c>
      <c r="H3711" s="7" t="s">
        <v>15</v>
      </c>
    </row>
    <row r="3712" spans="1:8" x14ac:dyDescent="0.25">
      <c r="A3712" s="9" t="s">
        <v>16</v>
      </c>
      <c r="B3712" s="9" t="s">
        <v>26</v>
      </c>
      <c r="C3712" s="9">
        <v>2.75151014328002</v>
      </c>
      <c r="D3712" s="9">
        <v>56.464614868163999</v>
      </c>
      <c r="E3712" s="9">
        <v>0</v>
      </c>
      <c r="F3712" s="9">
        <v>0</v>
      </c>
      <c r="G3712" s="7">
        <v>-1.1788352301630101</v>
      </c>
      <c r="H3712" s="7" t="s">
        <v>15</v>
      </c>
    </row>
    <row r="3713" spans="1:8" x14ac:dyDescent="0.25">
      <c r="A3713" s="9" t="s">
        <v>16</v>
      </c>
      <c r="B3713" s="9" t="s">
        <v>31</v>
      </c>
      <c r="C3713" s="9">
        <v>2.4367501735687198</v>
      </c>
      <c r="D3713" s="9">
        <v>31.397020339965799</v>
      </c>
      <c r="E3713" s="13">
        <v>2.2220828723251599E-216</v>
      </c>
      <c r="F3713" s="13">
        <v>1.7572030488098999E-214</v>
      </c>
      <c r="G3713" s="7">
        <v>0.99754926316231396</v>
      </c>
      <c r="H3713" s="7" t="s">
        <v>15</v>
      </c>
    </row>
    <row r="3714" spans="1:8" x14ac:dyDescent="0.25">
      <c r="A3714" s="9" t="s">
        <v>16</v>
      </c>
      <c r="B3714" s="9" t="s">
        <v>36</v>
      </c>
      <c r="C3714" s="9">
        <v>2.3074262142181401</v>
      </c>
      <c r="D3714" s="9">
        <v>83.842536926269503</v>
      </c>
      <c r="E3714" s="9">
        <v>0</v>
      </c>
      <c r="F3714" s="9">
        <v>0</v>
      </c>
      <c r="G3714" s="7">
        <v>0.49041065943265699</v>
      </c>
      <c r="H3714" s="7" t="s">
        <v>15</v>
      </c>
    </row>
    <row r="3715" spans="1:8" x14ac:dyDescent="0.25">
      <c r="A3715" s="9" t="s">
        <v>16</v>
      </c>
      <c r="B3715" s="9" t="s">
        <v>41</v>
      </c>
      <c r="C3715" s="9">
        <v>2.1420364379882799</v>
      </c>
      <c r="D3715" s="9">
        <v>73.901664733886705</v>
      </c>
      <c r="E3715" s="9">
        <v>0</v>
      </c>
      <c r="F3715" s="9">
        <v>0</v>
      </c>
      <c r="G3715" s="7">
        <v>0.42093498599596502</v>
      </c>
      <c r="H3715" s="7" t="s">
        <v>15</v>
      </c>
    </row>
    <row r="3716" spans="1:8" x14ac:dyDescent="0.25">
      <c r="A3716" s="9" t="s">
        <v>16</v>
      </c>
      <c r="B3716" s="9" t="s">
        <v>46</v>
      </c>
      <c r="C3716" s="9">
        <v>1.9250781536102199</v>
      </c>
      <c r="D3716" s="9">
        <v>65.788055419921804</v>
      </c>
      <c r="E3716" s="9">
        <v>0</v>
      </c>
      <c r="F3716" s="9">
        <v>0</v>
      </c>
      <c r="G3716" s="7">
        <v>0.96329946136753197</v>
      </c>
      <c r="H3716" s="7" t="s">
        <v>15</v>
      </c>
    </row>
    <row r="3717" spans="1:8" x14ac:dyDescent="0.25">
      <c r="A3717" s="9" t="s">
        <v>16</v>
      </c>
      <c r="B3717" s="9" t="s">
        <v>51</v>
      </c>
      <c r="C3717" s="9">
        <v>1.8329824209213199</v>
      </c>
      <c r="D3717" s="9">
        <v>13.885728836059499</v>
      </c>
      <c r="E3717" s="13">
        <v>7.7310312400361704E-44</v>
      </c>
      <c r="F3717" s="13">
        <v>1.2990545530226399E-42</v>
      </c>
      <c r="G3717" s="7">
        <v>-1.1616621150148401</v>
      </c>
      <c r="H3717" s="7" t="s">
        <v>15</v>
      </c>
    </row>
    <row r="3718" spans="1:8" x14ac:dyDescent="0.25">
      <c r="A3718" s="9" t="s">
        <v>16</v>
      </c>
      <c r="B3718" s="9" t="s">
        <v>56</v>
      </c>
      <c r="C3718" s="9">
        <v>1.7816350460052399</v>
      </c>
      <c r="D3718" s="9">
        <v>21.132259368896399</v>
      </c>
      <c r="E3718" s="13">
        <v>4.01844266214104E-99</v>
      </c>
      <c r="F3718" s="13">
        <v>1.45715393632093E-97</v>
      </c>
      <c r="G3718" s="7">
        <v>0.91278762682608405</v>
      </c>
      <c r="H3718" s="7" t="s">
        <v>15</v>
      </c>
    </row>
    <row r="3719" spans="1:8" x14ac:dyDescent="0.25">
      <c r="A3719" s="9" t="s">
        <v>16</v>
      </c>
      <c r="B3719" s="9" t="s">
        <v>61</v>
      </c>
      <c r="C3719" s="9">
        <v>1.7355207204818699</v>
      </c>
      <c r="D3719" s="9">
        <v>22.941175460815401</v>
      </c>
      <c r="E3719" s="13">
        <v>1.80487240425799E-116</v>
      </c>
      <c r="F3719" s="13">
        <v>7.7256266184706699E-115</v>
      </c>
      <c r="G3719" s="7">
        <v>1.6268511023219501</v>
      </c>
      <c r="H3719" s="7" t="s">
        <v>15</v>
      </c>
    </row>
    <row r="3720" spans="1:8" x14ac:dyDescent="0.25">
      <c r="A3720" s="9" t="s">
        <v>16</v>
      </c>
      <c r="B3720" s="9" t="s">
        <v>66</v>
      </c>
      <c r="C3720" s="9">
        <v>1.5504224300384499</v>
      </c>
      <c r="D3720" s="9">
        <v>27.276807785034102</v>
      </c>
      <c r="E3720" s="13">
        <v>7.9936724565610997E-164</v>
      </c>
      <c r="F3720" s="13">
        <v>4.6619763906035698E-162</v>
      </c>
      <c r="G3720" s="7">
        <v>1.11017109359832</v>
      </c>
      <c r="H3720" s="7" t="s">
        <v>15</v>
      </c>
    </row>
    <row r="3721" spans="1:8" x14ac:dyDescent="0.25">
      <c r="A3721" s="9" t="s">
        <v>16</v>
      </c>
      <c r="B3721" s="9" t="s">
        <v>71</v>
      </c>
      <c r="C3721" s="9">
        <v>1.54635262489318</v>
      </c>
      <c r="D3721" s="9">
        <v>57.3785400390625</v>
      </c>
      <c r="E3721" s="9">
        <v>0</v>
      </c>
      <c r="F3721" s="9">
        <v>0</v>
      </c>
      <c r="G3721" s="7">
        <v>0.55856143970147099</v>
      </c>
      <c r="H3721" s="7" t="s">
        <v>15</v>
      </c>
    </row>
    <row r="3722" spans="1:8" x14ac:dyDescent="0.25">
      <c r="A3722" s="9" t="s">
        <v>16</v>
      </c>
      <c r="B3722" s="9" t="s">
        <v>75</v>
      </c>
      <c r="C3722" s="9">
        <v>1.4492661952972401</v>
      </c>
      <c r="D3722" s="9">
        <v>29.9438571929931</v>
      </c>
      <c r="E3722" s="13">
        <v>5.2896827924654098E-197</v>
      </c>
      <c r="F3722" s="13">
        <v>3.8362533702662304E-195</v>
      </c>
      <c r="G3722" s="7">
        <v>-0.45648510621393301</v>
      </c>
      <c r="H3722" s="7" t="s">
        <v>15</v>
      </c>
    </row>
    <row r="3723" spans="1:8" x14ac:dyDescent="0.25">
      <c r="A3723" s="9" t="s">
        <v>16</v>
      </c>
      <c r="B3723" s="9" t="s">
        <v>60</v>
      </c>
      <c r="C3723" s="9">
        <v>1.44677853584289</v>
      </c>
      <c r="D3723" s="9">
        <v>22.594789505004801</v>
      </c>
      <c r="E3723" s="13">
        <v>4.87636629604478E-113</v>
      </c>
      <c r="F3723" s="13">
        <v>2.0253560547696999E-111</v>
      </c>
      <c r="G3723" s="7">
        <v>-0.92101915458347805</v>
      </c>
      <c r="H3723" s="7" t="s">
        <v>15</v>
      </c>
    </row>
    <row r="3724" spans="1:8" x14ac:dyDescent="0.25">
      <c r="A3724" s="9" t="s">
        <v>16</v>
      </c>
      <c r="B3724" s="9" t="s">
        <v>83</v>
      </c>
      <c r="C3724" s="9">
        <v>1.42226827144622</v>
      </c>
      <c r="D3724" s="9">
        <v>47.580101013183601</v>
      </c>
      <c r="E3724" s="9">
        <v>0</v>
      </c>
      <c r="F3724" s="9">
        <v>0</v>
      </c>
      <c r="G3724" s="7">
        <v>0.61840467595633597</v>
      </c>
      <c r="H3724" s="7" t="s">
        <v>15</v>
      </c>
    </row>
    <row r="3725" spans="1:8" x14ac:dyDescent="0.25">
      <c r="A3725" s="9" t="s">
        <v>16</v>
      </c>
      <c r="B3725" s="9" t="s">
        <v>86</v>
      </c>
      <c r="C3725" s="9">
        <v>1.37655365467071</v>
      </c>
      <c r="D3725" s="9">
        <v>65.425323486328097</v>
      </c>
      <c r="E3725" s="9">
        <v>0</v>
      </c>
      <c r="F3725" s="9">
        <v>0</v>
      </c>
      <c r="G3725" s="7">
        <v>1.31048777810996</v>
      </c>
      <c r="H3725" s="7" t="s">
        <v>15</v>
      </c>
    </row>
    <row r="3726" spans="1:8" x14ac:dyDescent="0.25">
      <c r="A3726" s="9" t="s">
        <v>16</v>
      </c>
      <c r="B3726" s="9" t="s">
        <v>91</v>
      </c>
      <c r="C3726" s="9">
        <v>1.37300753593444</v>
      </c>
      <c r="D3726" s="9">
        <v>47.918262481689403</v>
      </c>
      <c r="E3726" s="9">
        <v>0</v>
      </c>
      <c r="F3726" s="9">
        <v>0</v>
      </c>
      <c r="G3726" s="7">
        <v>0.461051319055441</v>
      </c>
      <c r="H3726" s="7" t="s">
        <v>15</v>
      </c>
    </row>
    <row r="3727" spans="1:8" x14ac:dyDescent="0.25">
      <c r="A3727" s="9" t="s">
        <v>16</v>
      </c>
      <c r="B3727" s="9" t="s">
        <v>96</v>
      </c>
      <c r="C3727" s="9">
        <v>1.37237465381622</v>
      </c>
      <c r="D3727" s="9">
        <v>45.883842468261697</v>
      </c>
      <c r="E3727" s="9">
        <v>0</v>
      </c>
      <c r="F3727" s="9">
        <v>0</v>
      </c>
      <c r="G3727" s="7">
        <v>0.69176537262845805</v>
      </c>
      <c r="H3727" s="7" t="s">
        <v>15</v>
      </c>
    </row>
    <row r="3728" spans="1:8" x14ac:dyDescent="0.25">
      <c r="A3728" s="9" t="s">
        <v>16</v>
      </c>
      <c r="B3728" s="9" t="s">
        <v>100</v>
      </c>
      <c r="C3728" s="9">
        <v>1.27644968032836</v>
      </c>
      <c r="D3728" s="9">
        <v>23.261661529541001</v>
      </c>
      <c r="E3728" s="13">
        <v>1.08408175028657E-119</v>
      </c>
      <c r="F3728" s="13">
        <v>4.7567060372291999E-118</v>
      </c>
      <c r="G3728" s="7">
        <v>1.45721812495231</v>
      </c>
      <c r="H3728" s="7" t="s">
        <v>15</v>
      </c>
    </row>
    <row r="3729" spans="1:8" x14ac:dyDescent="0.25">
      <c r="A3729" s="9" t="s">
        <v>16</v>
      </c>
      <c r="B3729" s="9" t="s">
        <v>105</v>
      </c>
      <c r="C3729" s="9">
        <v>1.23479664325714</v>
      </c>
      <c r="D3729" s="9">
        <v>49.035152435302699</v>
      </c>
      <c r="E3729" s="9">
        <v>0</v>
      </c>
      <c r="F3729" s="9">
        <v>0</v>
      </c>
      <c r="G3729" s="7">
        <v>0.62284847173430102</v>
      </c>
      <c r="H3729" s="7" t="s">
        <v>15</v>
      </c>
    </row>
    <row r="3730" spans="1:8" x14ac:dyDescent="0.25">
      <c r="A3730" s="9" t="s">
        <v>16</v>
      </c>
      <c r="B3730" s="9" t="s">
        <v>109</v>
      </c>
      <c r="C3730" s="9">
        <v>1.2315150499343801</v>
      </c>
      <c r="D3730" s="9">
        <v>43.595813751220703</v>
      </c>
      <c r="E3730" s="9">
        <v>0</v>
      </c>
      <c r="F3730" s="9">
        <v>0</v>
      </c>
      <c r="G3730" s="7">
        <v>0.86017468767609795</v>
      </c>
      <c r="H3730" s="7" t="s">
        <v>15</v>
      </c>
    </row>
    <row r="3731" spans="1:8" x14ac:dyDescent="0.25">
      <c r="A3731" s="9" t="s">
        <v>16</v>
      </c>
      <c r="B3731" s="9" t="s">
        <v>703</v>
      </c>
      <c r="C3731" s="9">
        <v>1.2107727527618399</v>
      </c>
      <c r="D3731" s="9">
        <v>47.983776092529297</v>
      </c>
      <c r="E3731" s="9">
        <v>0</v>
      </c>
      <c r="F3731" s="9">
        <v>0</v>
      </c>
      <c r="G3731" s="7">
        <v>0.39456610735355602</v>
      </c>
      <c r="H3731" s="7" t="s">
        <v>15</v>
      </c>
    </row>
    <row r="3732" spans="1:8" x14ac:dyDescent="0.25">
      <c r="A3732" s="9" t="s">
        <v>16</v>
      </c>
      <c r="B3732" s="9" t="s">
        <v>2280</v>
      </c>
      <c r="C3732" s="9">
        <v>1.1972697973251301</v>
      </c>
      <c r="D3732" s="9">
        <v>13.427416801452599</v>
      </c>
      <c r="E3732" s="13">
        <v>4.1773291354104602E-41</v>
      </c>
      <c r="F3732" s="13">
        <v>6.6142619805814699E-40</v>
      </c>
      <c r="G3732" s="7">
        <v>1.19125273602778</v>
      </c>
      <c r="H3732" s="7" t="s">
        <v>15</v>
      </c>
    </row>
    <row r="3733" spans="1:8" x14ac:dyDescent="0.25">
      <c r="A3733" s="9" t="s">
        <v>16</v>
      </c>
      <c r="B3733" s="9" t="s">
        <v>144</v>
      </c>
      <c r="C3733" s="9">
        <v>1.1970200538635201</v>
      </c>
      <c r="D3733" s="9">
        <v>43.448165893554602</v>
      </c>
      <c r="E3733" s="9">
        <v>0</v>
      </c>
      <c r="F3733" s="9">
        <v>0</v>
      </c>
      <c r="G3733" s="7">
        <v>0.67143059390339699</v>
      </c>
      <c r="H3733" s="7" t="s">
        <v>15</v>
      </c>
    </row>
    <row r="3734" spans="1:8" x14ac:dyDescent="0.25">
      <c r="A3734" s="9" t="s">
        <v>16</v>
      </c>
      <c r="B3734" s="9" t="s">
        <v>159</v>
      </c>
      <c r="C3734" s="9">
        <v>1.18611288070678</v>
      </c>
      <c r="D3734" s="9">
        <v>47.733821868896399</v>
      </c>
      <c r="E3734" s="9">
        <v>0</v>
      </c>
      <c r="F3734" s="9">
        <v>0</v>
      </c>
      <c r="G3734" s="7">
        <v>0.75111773121593495</v>
      </c>
      <c r="H3734" s="7" t="s">
        <v>15</v>
      </c>
    </row>
    <row r="3735" spans="1:8" x14ac:dyDescent="0.25">
      <c r="A3735" s="9" t="s">
        <v>16</v>
      </c>
      <c r="B3735" s="9" t="s">
        <v>2047</v>
      </c>
      <c r="C3735" s="9">
        <v>1.1558755636215201</v>
      </c>
      <c r="D3735" s="9">
        <v>29.771324157714801</v>
      </c>
      <c r="E3735" s="13">
        <v>9.1867506281328296E-195</v>
      </c>
      <c r="F3735" s="13">
        <v>6.4942903304027896E-193</v>
      </c>
      <c r="G3735" s="7">
        <v>0.43234432392870797</v>
      </c>
      <c r="H3735" s="7" t="s">
        <v>15</v>
      </c>
    </row>
    <row r="3736" spans="1:8" x14ac:dyDescent="0.25">
      <c r="A3736" s="9" t="s">
        <v>16</v>
      </c>
      <c r="B3736" s="9" t="s">
        <v>55</v>
      </c>
      <c r="C3736" s="9">
        <v>1.14547395706176</v>
      </c>
      <c r="D3736" s="9">
        <v>20.9332180023193</v>
      </c>
      <c r="E3736" s="13">
        <v>2.6685920488771598E-97</v>
      </c>
      <c r="F3736" s="13">
        <v>9.43239467377113E-96</v>
      </c>
      <c r="G3736" s="7">
        <v>-0.95187942303658502</v>
      </c>
      <c r="H3736" s="7" t="s">
        <v>15</v>
      </c>
    </row>
    <row r="3737" spans="1:8" x14ac:dyDescent="0.25">
      <c r="A3737" s="9" t="s">
        <v>16</v>
      </c>
      <c r="B3737" s="9" t="s">
        <v>88</v>
      </c>
      <c r="C3737" s="9">
        <v>1.1229454278945901</v>
      </c>
      <c r="D3737" s="9">
        <v>9.8075838088989205</v>
      </c>
      <c r="E3737" s="13">
        <v>1.04439643679343E-22</v>
      </c>
      <c r="F3737" s="13">
        <v>9.9580496769739105E-22</v>
      </c>
      <c r="G3737" s="7">
        <v>0.92957841120900897</v>
      </c>
      <c r="H3737" s="7" t="s">
        <v>15</v>
      </c>
    </row>
    <row r="3738" spans="1:8" x14ac:dyDescent="0.25">
      <c r="A3738" s="9" t="s">
        <v>16</v>
      </c>
      <c r="B3738" s="9" t="s">
        <v>2281</v>
      </c>
      <c r="C3738" s="9">
        <v>1.10293781757354</v>
      </c>
      <c r="D3738" s="9">
        <v>26.938522338867099</v>
      </c>
      <c r="E3738" s="13">
        <v>7.7750950862676302E-160</v>
      </c>
      <c r="F3738" s="13">
        <v>4.4059921426108501E-158</v>
      </c>
      <c r="G3738" s="7">
        <v>0.81934289767297697</v>
      </c>
      <c r="H3738" s="7" t="s">
        <v>15</v>
      </c>
    </row>
    <row r="3739" spans="1:8" x14ac:dyDescent="0.25">
      <c r="A3739" s="9" t="s">
        <v>16</v>
      </c>
      <c r="B3739" s="9" t="s">
        <v>2040</v>
      </c>
      <c r="C3739" s="9">
        <v>1.10009896755218</v>
      </c>
      <c r="D3739" s="9">
        <v>52.769538879394503</v>
      </c>
      <c r="E3739" s="9">
        <v>0</v>
      </c>
      <c r="F3739" s="9">
        <v>0</v>
      </c>
      <c r="G3739" s="7">
        <v>0.53059191244386406</v>
      </c>
      <c r="H3739" s="7" t="s">
        <v>15</v>
      </c>
    </row>
    <row r="3740" spans="1:8" x14ac:dyDescent="0.25">
      <c r="A3740" s="9" t="s">
        <v>16</v>
      </c>
      <c r="B3740" s="9" t="s">
        <v>152</v>
      </c>
      <c r="C3740" s="9">
        <v>1.09852075576782</v>
      </c>
      <c r="D3740" s="9">
        <v>26.2729587554931</v>
      </c>
      <c r="E3740" s="13">
        <v>3.9078763427725604E-152</v>
      </c>
      <c r="F3740" s="13">
        <v>2.09572969999185E-150</v>
      </c>
      <c r="G3740" s="7">
        <v>0.461605655101962</v>
      </c>
      <c r="H3740" s="7" t="s">
        <v>15</v>
      </c>
    </row>
    <row r="3741" spans="1:8" x14ac:dyDescent="0.25">
      <c r="A3741" s="9" t="s">
        <v>16</v>
      </c>
      <c r="B3741" s="9" t="s">
        <v>2282</v>
      </c>
      <c r="C3741" s="9">
        <v>1.0944777727127</v>
      </c>
      <c r="D3741" s="9">
        <v>10.8080797195434</v>
      </c>
      <c r="E3741" s="13">
        <v>3.1519769685232801E-27</v>
      </c>
      <c r="F3741" s="13">
        <v>3.4684136500330498E-26</v>
      </c>
      <c r="G3741" s="7">
        <v>-0.26393697874678601</v>
      </c>
      <c r="H3741" s="7" t="s">
        <v>15</v>
      </c>
    </row>
    <row r="3742" spans="1:8" x14ac:dyDescent="0.25">
      <c r="A3742" s="9" t="s">
        <v>16</v>
      </c>
      <c r="B3742" s="9" t="s">
        <v>2283</v>
      </c>
      <c r="C3742" s="9">
        <v>1.08406734466552</v>
      </c>
      <c r="D3742" s="9">
        <v>8.41621589660644</v>
      </c>
      <c r="E3742" s="13">
        <v>3.8884049267100802E-17</v>
      </c>
      <c r="F3742" s="13">
        <v>3.0169625143659098E-16</v>
      </c>
      <c r="G3742" s="7">
        <v>0.66425739922415505</v>
      </c>
      <c r="H3742" s="7" t="s">
        <v>15</v>
      </c>
    </row>
    <row r="3743" spans="1:8" x14ac:dyDescent="0.25">
      <c r="A3743" s="9" t="s">
        <v>16</v>
      </c>
      <c r="B3743" s="9" t="s">
        <v>2284</v>
      </c>
      <c r="C3743" s="9">
        <v>1.06278991699218</v>
      </c>
      <c r="D3743" s="9">
        <v>15.0541181564331</v>
      </c>
      <c r="E3743" s="13">
        <v>3.2439821667840002E-51</v>
      </c>
      <c r="F3743" s="13">
        <v>6.3063914428438403E-50</v>
      </c>
      <c r="G3743" s="7">
        <v>0.58563963147095999</v>
      </c>
      <c r="H3743" s="7" t="s">
        <v>15</v>
      </c>
    </row>
    <row r="3744" spans="1:8" x14ac:dyDescent="0.25">
      <c r="A3744" s="9" t="s">
        <v>16</v>
      </c>
      <c r="B3744" s="9" t="s">
        <v>140</v>
      </c>
      <c r="C3744" s="9">
        <v>1.0426160097122099</v>
      </c>
      <c r="D3744" s="9">
        <v>44.052040100097599</v>
      </c>
      <c r="E3744" s="9">
        <v>0</v>
      </c>
      <c r="F3744" s="9">
        <v>0</v>
      </c>
      <c r="G3744" s="7">
        <v>0.47020971239866699</v>
      </c>
      <c r="H3744" s="7" t="s">
        <v>15</v>
      </c>
    </row>
    <row r="3745" spans="1:8" x14ac:dyDescent="0.25">
      <c r="A3745" s="9" t="s">
        <v>16</v>
      </c>
      <c r="B3745" s="9" t="s">
        <v>2039</v>
      </c>
      <c r="C3745" s="9">
        <v>1.00615966320037</v>
      </c>
      <c r="D3745" s="9">
        <v>23.6360683441162</v>
      </c>
      <c r="E3745" s="13">
        <v>1.64171769324467E-123</v>
      </c>
      <c r="F3745" s="13">
        <v>7.4850562059758105E-122</v>
      </c>
      <c r="G3745" s="7">
        <v>0.55618867167485098</v>
      </c>
      <c r="H3745" s="7" t="s">
        <v>15</v>
      </c>
    </row>
    <row r="3746" spans="1:8" x14ac:dyDescent="0.25">
      <c r="A3746" s="9" t="s">
        <v>16</v>
      </c>
      <c r="B3746" s="9" t="s">
        <v>2285</v>
      </c>
      <c r="C3746" s="9">
        <v>0.99549114704132002</v>
      </c>
      <c r="D3746" s="9">
        <v>19.414260864257798</v>
      </c>
      <c r="E3746" s="13">
        <v>5.8471992451622402E-84</v>
      </c>
      <c r="F3746" s="13">
        <v>1.8474773777547601E-82</v>
      </c>
      <c r="G3746" s="7">
        <v>0.39847885757540003</v>
      </c>
      <c r="H3746" s="7" t="s">
        <v>15</v>
      </c>
    </row>
    <row r="3747" spans="1:8" x14ac:dyDescent="0.25">
      <c r="A3747" s="9" t="s">
        <v>16</v>
      </c>
      <c r="B3747" s="9" t="s">
        <v>80</v>
      </c>
      <c r="C3747" s="9">
        <v>0.98314189910888605</v>
      </c>
      <c r="D3747" s="9">
        <v>38.354984283447202</v>
      </c>
      <c r="E3747" s="9">
        <v>0</v>
      </c>
      <c r="F3747" s="9">
        <v>0</v>
      </c>
      <c r="G3747" s="7">
        <v>0.684362527554914</v>
      </c>
      <c r="H3747" s="7" t="s">
        <v>15</v>
      </c>
    </row>
    <row r="3748" spans="1:8" x14ac:dyDescent="0.25">
      <c r="A3748" s="9" t="s">
        <v>16</v>
      </c>
      <c r="B3748" s="9" t="s">
        <v>2286</v>
      </c>
      <c r="C3748" s="9">
        <v>0.96022897958755404</v>
      </c>
      <c r="D3748" s="9">
        <v>32.879913330078097</v>
      </c>
      <c r="E3748" s="13">
        <v>4.2576461593317701E-237</v>
      </c>
      <c r="F3748" s="13">
        <v>3.8950505419716797E-235</v>
      </c>
      <c r="G3748" s="7">
        <v>1.0592756750386301</v>
      </c>
      <c r="H3748" s="7" t="s">
        <v>15</v>
      </c>
    </row>
    <row r="3749" spans="1:8" x14ac:dyDescent="0.25">
      <c r="A3749" s="9" t="s">
        <v>16</v>
      </c>
      <c r="B3749" s="9" t="s">
        <v>148</v>
      </c>
      <c r="C3749" s="9">
        <v>0.959525287151336</v>
      </c>
      <c r="D3749" s="9">
        <v>40.223827362060497</v>
      </c>
      <c r="E3749" s="9">
        <v>0</v>
      </c>
      <c r="F3749" s="9">
        <v>0</v>
      </c>
      <c r="G3749" s="7">
        <v>0.56407706864971296</v>
      </c>
      <c r="H3749" s="7" t="s">
        <v>15</v>
      </c>
    </row>
    <row r="3750" spans="1:8" x14ac:dyDescent="0.25">
      <c r="A3750" s="9" t="s">
        <v>16</v>
      </c>
      <c r="B3750" s="9" t="s">
        <v>2287</v>
      </c>
      <c r="C3750" s="9">
        <v>0.95635455846786499</v>
      </c>
      <c r="D3750" s="9">
        <v>7.6416659355163503</v>
      </c>
      <c r="E3750" s="13">
        <v>2.1442881216413901E-14</v>
      </c>
      <c r="F3750" s="13">
        <v>1.4619386672486399E-13</v>
      </c>
      <c r="G3750" s="7">
        <v>0.86542104589802604</v>
      </c>
      <c r="H3750" s="7" t="s">
        <v>15</v>
      </c>
    </row>
    <row r="3751" spans="1:8" x14ac:dyDescent="0.25">
      <c r="A3751" s="9" t="s">
        <v>16</v>
      </c>
      <c r="B3751" s="9" t="s">
        <v>2288</v>
      </c>
      <c r="C3751" s="9">
        <v>0.94444626569747903</v>
      </c>
      <c r="D3751" s="9">
        <v>10.8286819458007</v>
      </c>
      <c r="E3751" s="13">
        <v>2.51752463855668E-27</v>
      </c>
      <c r="F3751" s="13">
        <v>2.7790057070881599E-26</v>
      </c>
      <c r="G3751" s="7">
        <v>1.9431123467723499</v>
      </c>
      <c r="H3751" s="7" t="s">
        <v>15</v>
      </c>
    </row>
    <row r="3752" spans="1:8" x14ac:dyDescent="0.25">
      <c r="A3752" s="9" t="s">
        <v>16</v>
      </c>
      <c r="B3752" s="9" t="s">
        <v>58</v>
      </c>
      <c r="C3752" s="9">
        <v>0.92893385887145996</v>
      </c>
      <c r="D3752" s="9">
        <v>11.9981241226196</v>
      </c>
      <c r="E3752" s="13">
        <v>3.6343940342946803E-33</v>
      </c>
      <c r="F3752" s="13">
        <v>4.6627509897362698E-32</v>
      </c>
      <c r="G3752" s="7">
        <v>-1.26116214903668</v>
      </c>
      <c r="H3752" s="7" t="s">
        <v>15</v>
      </c>
    </row>
    <row r="3753" spans="1:8" x14ac:dyDescent="0.25">
      <c r="A3753" s="9" t="s">
        <v>16</v>
      </c>
      <c r="B3753" s="9" t="s">
        <v>114</v>
      </c>
      <c r="C3753" s="9">
        <v>0.90855592489242498</v>
      </c>
      <c r="D3753" s="9">
        <v>32.032840728759702</v>
      </c>
      <c r="E3753" s="13">
        <v>3.8062987633852097E-225</v>
      </c>
      <c r="F3753" s="13">
        <v>3.26851311601857E-223</v>
      </c>
      <c r="G3753" s="7">
        <v>-0.24725393177582899</v>
      </c>
      <c r="H3753" s="7" t="s">
        <v>15</v>
      </c>
    </row>
    <row r="3754" spans="1:8" x14ac:dyDescent="0.25">
      <c r="A3754" s="9" t="s">
        <v>16</v>
      </c>
      <c r="B3754" s="9" t="s">
        <v>147</v>
      </c>
      <c r="C3754" s="9">
        <v>0.89195692539214999</v>
      </c>
      <c r="D3754" s="9">
        <v>26.980958938598601</v>
      </c>
      <c r="E3754" s="13">
        <v>2.4725934649711199E-160</v>
      </c>
      <c r="F3754" s="13">
        <v>1.4126077848653399E-158</v>
      </c>
      <c r="G3754" s="7">
        <v>0.59753062653965505</v>
      </c>
      <c r="H3754" s="7" t="s">
        <v>15</v>
      </c>
    </row>
    <row r="3755" spans="1:8" x14ac:dyDescent="0.25">
      <c r="A3755" s="9" t="s">
        <v>16</v>
      </c>
      <c r="B3755" s="9" t="s">
        <v>150</v>
      </c>
      <c r="C3755" s="9">
        <v>0.87218177318572998</v>
      </c>
      <c r="D3755" s="9">
        <v>29.2109355926513</v>
      </c>
      <c r="E3755" s="13">
        <v>1.4084993712601E-187</v>
      </c>
      <c r="F3755" s="13">
        <v>9.6169588778183894E-186</v>
      </c>
      <c r="G3755" s="7">
        <v>0.54010600410116505</v>
      </c>
      <c r="H3755" s="7" t="s">
        <v>15</v>
      </c>
    </row>
    <row r="3756" spans="1:8" x14ac:dyDescent="0.25">
      <c r="A3756" s="9" t="s">
        <v>16</v>
      </c>
      <c r="B3756" s="9" t="s">
        <v>2289</v>
      </c>
      <c r="C3756" s="9">
        <v>0.87047308683395297</v>
      </c>
      <c r="D3756" s="9">
        <v>21.0159301757812</v>
      </c>
      <c r="E3756" s="13">
        <v>4.6895498929149301E-98</v>
      </c>
      <c r="F3756" s="13">
        <v>1.68306743208026E-96</v>
      </c>
      <c r="G3756" s="7">
        <v>0.43420066799771501</v>
      </c>
      <c r="H3756" s="7" t="s">
        <v>15</v>
      </c>
    </row>
    <row r="3757" spans="1:8" x14ac:dyDescent="0.25">
      <c r="A3757" s="9" t="s">
        <v>16</v>
      </c>
      <c r="B3757" s="9" t="s">
        <v>128</v>
      </c>
      <c r="C3757" s="9">
        <v>0.86575382947921697</v>
      </c>
      <c r="D3757" s="9">
        <v>27.7345676422119</v>
      </c>
      <c r="E3757" s="13">
        <v>2.6751014940722301E-169</v>
      </c>
      <c r="F3757" s="13">
        <v>1.5933359835118699E-167</v>
      </c>
      <c r="G3757" s="7">
        <v>0.91125303172720595</v>
      </c>
      <c r="H3757" s="7" t="s">
        <v>15</v>
      </c>
    </row>
    <row r="3758" spans="1:8" x14ac:dyDescent="0.25">
      <c r="A3758" s="9" t="s">
        <v>16</v>
      </c>
      <c r="B3758" s="9" t="s">
        <v>1130</v>
      </c>
      <c r="C3758" s="9">
        <v>0.86445367336273105</v>
      </c>
      <c r="D3758" s="9">
        <v>19.8913040161132</v>
      </c>
      <c r="E3758" s="13">
        <v>4.8400167240261997E-88</v>
      </c>
      <c r="F3758" s="13">
        <v>1.5977762756178E-86</v>
      </c>
      <c r="G3758" s="7">
        <v>1.15674372501656</v>
      </c>
      <c r="H3758" s="7" t="s">
        <v>15</v>
      </c>
    </row>
    <row r="3759" spans="1:8" x14ac:dyDescent="0.25">
      <c r="A3759" s="9" t="s">
        <v>16</v>
      </c>
      <c r="B3759" s="9" t="s">
        <v>2290</v>
      </c>
      <c r="C3759" s="9">
        <v>0.86212575435638406</v>
      </c>
      <c r="D3759" s="9">
        <v>24.818584442138601</v>
      </c>
      <c r="E3759" s="13">
        <v>5.6490913169955003E-136</v>
      </c>
      <c r="F3759" s="13">
        <v>2.8039124526236102E-134</v>
      </c>
      <c r="G3759" s="7">
        <v>1.08213777632278</v>
      </c>
      <c r="H3759" s="7" t="s">
        <v>15</v>
      </c>
    </row>
    <row r="3760" spans="1:8" x14ac:dyDescent="0.25">
      <c r="A3760" s="9" t="s">
        <v>16</v>
      </c>
      <c r="B3760" s="9" t="s">
        <v>1123</v>
      </c>
      <c r="C3760" s="9">
        <v>0.86139130592346103</v>
      </c>
      <c r="D3760" s="9">
        <v>27.7398967742919</v>
      </c>
      <c r="E3760" s="13">
        <v>2.30708336730643E-169</v>
      </c>
      <c r="F3760" s="13">
        <v>1.38001050821317E-167</v>
      </c>
      <c r="G3760" s="7">
        <v>1.7625631681643299</v>
      </c>
      <c r="H3760" s="7" t="s">
        <v>15</v>
      </c>
    </row>
    <row r="3761" spans="1:8" x14ac:dyDescent="0.25">
      <c r="A3761" s="9" t="s">
        <v>16</v>
      </c>
      <c r="B3761" s="9" t="s">
        <v>2291</v>
      </c>
      <c r="C3761" s="9">
        <v>0.86079996824264504</v>
      </c>
      <c r="D3761" s="9">
        <v>22.1033325195312</v>
      </c>
      <c r="E3761" s="13">
        <v>2.9358452895884999E-108</v>
      </c>
      <c r="F3761" s="13">
        <v>1.1608199581460501E-106</v>
      </c>
      <c r="G3761" s="7">
        <v>0.48430194210772898</v>
      </c>
      <c r="H3761" s="7" t="s">
        <v>15</v>
      </c>
    </row>
    <row r="3762" spans="1:8" x14ac:dyDescent="0.25">
      <c r="A3762" s="9" t="s">
        <v>16</v>
      </c>
      <c r="B3762" s="9" t="s">
        <v>2292</v>
      </c>
      <c r="C3762" s="9">
        <v>0.85387611389160101</v>
      </c>
      <c r="D3762" s="9">
        <v>10.786774635314901</v>
      </c>
      <c r="E3762" s="13">
        <v>3.9749694908882198E-27</v>
      </c>
      <c r="F3762" s="13">
        <v>4.3569027379767002E-26</v>
      </c>
      <c r="G3762" s="7">
        <v>-0.35554123604413901</v>
      </c>
      <c r="H3762" s="7" t="s">
        <v>15</v>
      </c>
    </row>
    <row r="3763" spans="1:8" x14ac:dyDescent="0.25">
      <c r="A3763" s="9" t="s">
        <v>16</v>
      </c>
      <c r="B3763" s="9" t="s">
        <v>704</v>
      </c>
      <c r="C3763" s="9">
        <v>0.839538514614105</v>
      </c>
      <c r="D3763" s="9">
        <v>33.747379302978501</v>
      </c>
      <c r="E3763" s="13">
        <v>1.1680030363606799E-249</v>
      </c>
      <c r="F3763" s="13">
        <v>1.08990256666269E-247</v>
      </c>
      <c r="G3763" s="7">
        <v>0.537327311187907</v>
      </c>
      <c r="H3763" s="7" t="s">
        <v>15</v>
      </c>
    </row>
    <row r="3764" spans="1:8" x14ac:dyDescent="0.25">
      <c r="A3764" s="9" t="s">
        <v>16</v>
      </c>
      <c r="B3764" s="9" t="s">
        <v>1134</v>
      </c>
      <c r="C3764" s="9">
        <v>0.82672762870788497</v>
      </c>
      <c r="D3764" s="9">
        <v>30.7240486145019</v>
      </c>
      <c r="E3764" s="13">
        <v>2.71725812101058E-207</v>
      </c>
      <c r="F3764" s="13">
        <v>2.0783312524472699E-205</v>
      </c>
      <c r="G3764" s="7">
        <v>-0.49094370112483998</v>
      </c>
      <c r="H3764" s="7" t="s">
        <v>15</v>
      </c>
    </row>
    <row r="3765" spans="1:8" x14ac:dyDescent="0.25">
      <c r="A3765" s="9" t="s">
        <v>16</v>
      </c>
      <c r="B3765" s="9" t="s">
        <v>125</v>
      </c>
      <c r="C3765" s="9">
        <v>0.82339107990264804</v>
      </c>
      <c r="D3765" s="9">
        <v>10.598797798156699</v>
      </c>
      <c r="E3765" s="13">
        <v>3.0183562538356597E-26</v>
      </c>
      <c r="F3765" s="13">
        <v>3.2103292161806801E-25</v>
      </c>
      <c r="G3765" s="7">
        <v>0.623482083199425</v>
      </c>
      <c r="H3765" s="7" t="s">
        <v>15</v>
      </c>
    </row>
    <row r="3766" spans="1:8" x14ac:dyDescent="0.25">
      <c r="A3766" s="9" t="s">
        <v>16</v>
      </c>
      <c r="B3766" s="9" t="s">
        <v>142</v>
      </c>
      <c r="C3766" s="9">
        <v>0.82148444652557295</v>
      </c>
      <c r="D3766" s="9">
        <v>21.554094314575099</v>
      </c>
      <c r="E3766" s="13">
        <v>4.8466651215167799E-103</v>
      </c>
      <c r="F3766" s="13">
        <v>1.82853832091295E-101</v>
      </c>
      <c r="G3766" s="7">
        <v>0.55993168771618695</v>
      </c>
      <c r="H3766" s="7" t="s">
        <v>15</v>
      </c>
    </row>
    <row r="3767" spans="1:8" x14ac:dyDescent="0.25">
      <c r="A3767" s="9" t="s">
        <v>16</v>
      </c>
      <c r="B3767" s="9" t="s">
        <v>116</v>
      </c>
      <c r="C3767" s="9">
        <v>0.81253492832183805</v>
      </c>
      <c r="D3767" s="9">
        <v>22.009883880615199</v>
      </c>
      <c r="E3767" s="13">
        <v>2.3158712063239399E-107</v>
      </c>
      <c r="F3767" s="13">
        <v>9.07990175767961E-106</v>
      </c>
      <c r="G3767" s="7">
        <v>-0.41309399869435598</v>
      </c>
      <c r="H3767" s="7" t="s">
        <v>15</v>
      </c>
    </row>
    <row r="3768" spans="1:8" x14ac:dyDescent="0.25">
      <c r="A3768" s="9" t="s">
        <v>16</v>
      </c>
      <c r="B3768" s="9" t="s">
        <v>2293</v>
      </c>
      <c r="C3768" s="9">
        <v>0.80677968263626099</v>
      </c>
      <c r="D3768" s="9">
        <v>28.817094802856399</v>
      </c>
      <c r="E3768" s="13">
        <v>1.31002707996598E-182</v>
      </c>
      <c r="F3768" s="13">
        <v>8.6086615203210996E-181</v>
      </c>
      <c r="G3768" s="7">
        <v>0.50433901941163795</v>
      </c>
      <c r="H3768" s="7" t="s">
        <v>15</v>
      </c>
    </row>
    <row r="3769" spans="1:8" x14ac:dyDescent="0.25">
      <c r="A3769" s="9" t="s">
        <v>16</v>
      </c>
      <c r="B3769" s="9" t="s">
        <v>2028</v>
      </c>
      <c r="C3769" s="9">
        <v>0.80127131938934304</v>
      </c>
      <c r="D3769" s="9">
        <v>32.1233520507812</v>
      </c>
      <c r="E3769" s="13">
        <v>2.08129334665468E-226</v>
      </c>
      <c r="F3769" s="13">
        <v>1.80943248280283E-224</v>
      </c>
      <c r="G3769" s="7">
        <v>0.50277280183991002</v>
      </c>
      <c r="H3769" s="7" t="s">
        <v>15</v>
      </c>
    </row>
    <row r="3770" spans="1:8" x14ac:dyDescent="0.25">
      <c r="A3770" s="9" t="s">
        <v>16</v>
      </c>
      <c r="B3770" s="9" t="s">
        <v>99</v>
      </c>
      <c r="C3770" s="9">
        <v>0.788568615913391</v>
      </c>
      <c r="D3770" s="9">
        <v>30.790950775146399</v>
      </c>
      <c r="E3770" s="13">
        <v>3.4636610885869599E-208</v>
      </c>
      <c r="F3770" s="13">
        <v>2.66378375038196E-206</v>
      </c>
      <c r="G3770" s="7">
        <v>-0.25999301508233202</v>
      </c>
      <c r="H3770" s="7" t="s">
        <v>15</v>
      </c>
    </row>
    <row r="3771" spans="1:8" x14ac:dyDescent="0.25">
      <c r="A3771" s="9" t="s">
        <v>16</v>
      </c>
      <c r="B3771" s="9" t="s">
        <v>1102</v>
      </c>
      <c r="C3771" s="9">
        <v>0.76939630508422796</v>
      </c>
      <c r="D3771" s="9">
        <v>16.048439025878899</v>
      </c>
      <c r="E3771" s="13">
        <v>5.8620676741811301E-58</v>
      </c>
      <c r="F3771" s="13">
        <v>1.26038957351018E-56</v>
      </c>
      <c r="G3771" s="7">
        <v>-0.52649606609521105</v>
      </c>
      <c r="H3771" s="7" t="s">
        <v>15</v>
      </c>
    </row>
    <row r="3772" spans="1:8" x14ac:dyDescent="0.25">
      <c r="A3772" s="9" t="s">
        <v>16</v>
      </c>
      <c r="B3772" s="9" t="s">
        <v>2294</v>
      </c>
      <c r="C3772" s="9">
        <v>0.75205135345458896</v>
      </c>
      <c r="D3772" s="9">
        <v>20.9944133758544</v>
      </c>
      <c r="E3772" s="13">
        <v>7.37671943362057E-98</v>
      </c>
      <c r="F3772" s="13">
        <v>2.6339781100098702E-96</v>
      </c>
      <c r="G3772" s="7">
        <v>0.71784085519457896</v>
      </c>
      <c r="H3772" s="7" t="s">
        <v>15</v>
      </c>
    </row>
    <row r="3773" spans="1:8" x14ac:dyDescent="0.25">
      <c r="A3773" s="9" t="s">
        <v>16</v>
      </c>
      <c r="B3773" s="9" t="s">
        <v>2295</v>
      </c>
      <c r="C3773" s="9">
        <v>0.74884486198425204</v>
      </c>
      <c r="D3773" s="9">
        <v>22.640920639038001</v>
      </c>
      <c r="E3773" s="13">
        <v>1.7142602809479701E-113</v>
      </c>
      <c r="F3773" s="13">
        <v>7.1625376574414398E-112</v>
      </c>
      <c r="G3773" s="7">
        <v>0.61756484971634296</v>
      </c>
      <c r="H3773" s="7" t="s">
        <v>15</v>
      </c>
    </row>
    <row r="3774" spans="1:8" x14ac:dyDescent="0.25">
      <c r="A3774" s="9" t="s">
        <v>16</v>
      </c>
      <c r="B3774" s="9" t="s">
        <v>2296</v>
      </c>
      <c r="C3774" s="9">
        <v>0.74719345569610596</v>
      </c>
      <c r="D3774" s="9">
        <v>13.030601501464799</v>
      </c>
      <c r="E3774" s="13">
        <v>8.1959373934372997E-39</v>
      </c>
      <c r="F3774" s="13">
        <v>1.22431735001005E-37</v>
      </c>
      <c r="G3774" s="7">
        <v>0.61507008729698998</v>
      </c>
      <c r="H3774" s="7" t="s">
        <v>15</v>
      </c>
    </row>
    <row r="3775" spans="1:8" x14ac:dyDescent="0.25">
      <c r="A3775" s="9" t="s">
        <v>16</v>
      </c>
      <c r="B3775" s="9" t="s">
        <v>149</v>
      </c>
      <c r="C3775" s="9">
        <v>0.73930686712265004</v>
      </c>
      <c r="D3775" s="9">
        <v>17.897689819335898</v>
      </c>
      <c r="E3775" s="13">
        <v>1.2291443864356701E-71</v>
      </c>
      <c r="F3775" s="13">
        <v>3.2832698429275E-70</v>
      </c>
      <c r="G3775" s="7">
        <v>0.46358815025630001</v>
      </c>
      <c r="H3775" s="7" t="s">
        <v>15</v>
      </c>
    </row>
    <row r="3776" spans="1:8" x14ac:dyDescent="0.25">
      <c r="A3776" s="9" t="s">
        <v>16</v>
      </c>
      <c r="B3776" s="9" t="s">
        <v>1593</v>
      </c>
      <c r="C3776" s="9">
        <v>0.73837155103683405</v>
      </c>
      <c r="D3776" s="9">
        <v>26.475622177123999</v>
      </c>
      <c r="E3776" s="13">
        <v>1.8503581826444701E-154</v>
      </c>
      <c r="F3776" s="13">
        <v>1.01566523460684E-152</v>
      </c>
      <c r="G3776" s="7">
        <v>0.92677009139175603</v>
      </c>
      <c r="H3776" s="7" t="s">
        <v>15</v>
      </c>
    </row>
    <row r="3777" spans="1:8" x14ac:dyDescent="0.25">
      <c r="A3777" s="9" t="s">
        <v>16</v>
      </c>
      <c r="B3777" s="9" t="s">
        <v>2297</v>
      </c>
      <c r="C3777" s="9">
        <v>0.72818487882614102</v>
      </c>
      <c r="D3777" s="9">
        <v>9.1473112106323207</v>
      </c>
      <c r="E3777" s="13">
        <v>5.8368243100708597E-20</v>
      </c>
      <c r="F3777" s="13">
        <v>5.0618358034734703E-19</v>
      </c>
      <c r="G3777" s="7">
        <v>-1.05069204015159</v>
      </c>
      <c r="H3777" s="7" t="s">
        <v>15</v>
      </c>
    </row>
    <row r="3778" spans="1:8" x14ac:dyDescent="0.25">
      <c r="A3778" s="9" t="s">
        <v>16</v>
      </c>
      <c r="B3778" s="9" t="s">
        <v>164</v>
      </c>
      <c r="C3778" s="9">
        <v>0.72513401508331299</v>
      </c>
      <c r="D3778" s="9">
        <v>27.565559387206999</v>
      </c>
      <c r="E3778" s="13">
        <v>2.88069099957748E-167</v>
      </c>
      <c r="F3778" s="13">
        <v>1.70851830174093E-165</v>
      </c>
      <c r="G3778" s="7">
        <v>1.1035787574748599</v>
      </c>
      <c r="H3778" s="7" t="s">
        <v>15</v>
      </c>
    </row>
    <row r="3779" spans="1:8" x14ac:dyDescent="0.25">
      <c r="A3779" s="9" t="s">
        <v>16</v>
      </c>
      <c r="B3779" s="9" t="s">
        <v>65</v>
      </c>
      <c r="C3779" s="9">
        <v>0.72397899627685502</v>
      </c>
      <c r="D3779" s="9">
        <v>27.103418350219702</v>
      </c>
      <c r="E3779" s="13">
        <v>8.9737908161328291E-162</v>
      </c>
      <c r="F3779" s="13">
        <v>5.1903367790665699E-160</v>
      </c>
      <c r="G3779" s="7">
        <v>1.3229727507315401</v>
      </c>
      <c r="H3779" s="7" t="s">
        <v>15</v>
      </c>
    </row>
    <row r="3780" spans="1:8" x14ac:dyDescent="0.25">
      <c r="A3780" s="9" t="s">
        <v>16</v>
      </c>
      <c r="B3780" s="9" t="s">
        <v>2298</v>
      </c>
      <c r="C3780" s="9">
        <v>0.70979100465774503</v>
      </c>
      <c r="D3780" s="9">
        <v>9.6147222518920898</v>
      </c>
      <c r="E3780" s="13">
        <v>6.9295995469051999E-22</v>
      </c>
      <c r="F3780" s="13">
        <v>6.4362047019264801E-21</v>
      </c>
      <c r="G3780" s="7">
        <v>0.65084684252545899</v>
      </c>
      <c r="H3780" s="7" t="s">
        <v>15</v>
      </c>
    </row>
    <row r="3781" spans="1:8" x14ac:dyDescent="0.25">
      <c r="A3781" s="9" t="s">
        <v>16</v>
      </c>
      <c r="B3781" s="9" t="s">
        <v>2299</v>
      </c>
      <c r="C3781" s="9">
        <v>0.69756311178207397</v>
      </c>
      <c r="D3781" s="9">
        <v>23.797447204589801</v>
      </c>
      <c r="E3781" s="13">
        <v>3.5493132332175702E-125</v>
      </c>
      <c r="F3781" s="13">
        <v>1.6450244147465601E-123</v>
      </c>
      <c r="G3781" s="7">
        <v>0.56111804521096798</v>
      </c>
      <c r="H3781" s="7" t="s">
        <v>15</v>
      </c>
    </row>
    <row r="3782" spans="1:8" x14ac:dyDescent="0.25">
      <c r="A3782" s="9" t="s">
        <v>16</v>
      </c>
      <c r="B3782" s="9" t="s">
        <v>2036</v>
      </c>
      <c r="C3782" s="9">
        <v>0.69755923748016302</v>
      </c>
      <c r="D3782" s="9">
        <v>25.026887893676701</v>
      </c>
      <c r="E3782" s="13">
        <v>3.1168963173751501E-138</v>
      </c>
      <c r="F3782" s="13">
        <v>1.56932366022661E-136</v>
      </c>
      <c r="G3782" s="7">
        <v>0.55465332285001301</v>
      </c>
      <c r="H3782" s="7" t="s">
        <v>15</v>
      </c>
    </row>
    <row r="3783" spans="1:8" x14ac:dyDescent="0.25">
      <c r="A3783" s="9" t="s">
        <v>16</v>
      </c>
      <c r="B3783" s="9" t="s">
        <v>2024</v>
      </c>
      <c r="C3783" s="9">
        <v>0.68231189250946001</v>
      </c>
      <c r="D3783" s="9">
        <v>26.810728073120099</v>
      </c>
      <c r="E3783" s="13">
        <v>2.42274832294248E-158</v>
      </c>
      <c r="F3783" s="13">
        <v>1.3618959147078699E-156</v>
      </c>
      <c r="G3783" s="7">
        <v>0.44807408765038698</v>
      </c>
      <c r="H3783" s="7" t="s">
        <v>15</v>
      </c>
    </row>
    <row r="3784" spans="1:8" x14ac:dyDescent="0.25">
      <c r="A3784" s="9" t="s">
        <v>16</v>
      </c>
      <c r="B3784" s="9" t="s">
        <v>2051</v>
      </c>
      <c r="C3784" s="9">
        <v>0.67408812046051003</v>
      </c>
      <c r="D3784" s="9">
        <v>34.710891723632798</v>
      </c>
      <c r="E3784" s="13">
        <v>5.3970066027152504E-264</v>
      </c>
      <c r="F3784" s="13">
        <v>5.3958501013003904E-262</v>
      </c>
      <c r="G3784" s="7">
        <v>0.66145602448087004</v>
      </c>
      <c r="H3784" s="7" t="s">
        <v>15</v>
      </c>
    </row>
    <row r="3785" spans="1:8" x14ac:dyDescent="0.25">
      <c r="A3785" s="9" t="s">
        <v>16</v>
      </c>
      <c r="B3785" s="9" t="s">
        <v>166</v>
      </c>
      <c r="C3785" s="9">
        <v>0.66612738370895297</v>
      </c>
      <c r="D3785" s="9">
        <v>27.7691535949707</v>
      </c>
      <c r="E3785" s="13">
        <v>1.0231893454912899E-169</v>
      </c>
      <c r="F3785" s="13">
        <v>6.1466014029363102E-168</v>
      </c>
      <c r="G3785" s="7">
        <v>0.83499469304803997</v>
      </c>
      <c r="H3785" s="7" t="s">
        <v>15</v>
      </c>
    </row>
    <row r="3786" spans="1:8" x14ac:dyDescent="0.25">
      <c r="A3786" s="9" t="s">
        <v>16</v>
      </c>
      <c r="B3786" s="9" t="s">
        <v>2300</v>
      </c>
      <c r="C3786" s="9">
        <v>0.65843266248703003</v>
      </c>
      <c r="D3786" s="9">
        <v>11.733190536499</v>
      </c>
      <c r="E3786" s="13">
        <v>8.6149197365990302E-32</v>
      </c>
      <c r="F3786" s="13">
        <v>1.06616296687158E-30</v>
      </c>
      <c r="G3786" s="7">
        <v>0.58423068289469204</v>
      </c>
      <c r="H3786" s="7" t="s">
        <v>15</v>
      </c>
    </row>
    <row r="3787" spans="1:8" x14ac:dyDescent="0.25">
      <c r="A3787" s="9" t="s">
        <v>16</v>
      </c>
      <c r="B3787" s="9" t="s">
        <v>2031</v>
      </c>
      <c r="C3787" s="9">
        <v>0.629491686820983</v>
      </c>
      <c r="D3787" s="9">
        <v>18.2739448547363</v>
      </c>
      <c r="E3787" s="13">
        <v>1.33443934438687E-74</v>
      </c>
      <c r="F3787" s="13">
        <v>3.7431157321408998E-73</v>
      </c>
      <c r="G3787" s="7">
        <v>0.48427433249000601</v>
      </c>
      <c r="H3787" s="7" t="s">
        <v>15</v>
      </c>
    </row>
    <row r="3788" spans="1:8" x14ac:dyDescent="0.25">
      <c r="A3788" s="9" t="s">
        <v>16</v>
      </c>
      <c r="B3788" s="9" t="s">
        <v>2301</v>
      </c>
      <c r="C3788" s="9">
        <v>0.62749797105789096</v>
      </c>
      <c r="D3788" s="9">
        <v>14.736371040344199</v>
      </c>
      <c r="E3788" s="13">
        <v>3.7647616106137701E-49</v>
      </c>
      <c r="F3788" s="13">
        <v>7.0827107881399204E-48</v>
      </c>
      <c r="G3788" s="7">
        <v>0.47252468265189101</v>
      </c>
      <c r="H3788" s="7" t="s">
        <v>15</v>
      </c>
    </row>
    <row r="3789" spans="1:8" x14ac:dyDescent="0.25">
      <c r="A3789" s="9" t="s">
        <v>16</v>
      </c>
      <c r="B3789" s="9" t="s">
        <v>2302</v>
      </c>
      <c r="C3789" s="9">
        <v>0.60593122243881203</v>
      </c>
      <c r="D3789" s="9">
        <v>16.045017242431602</v>
      </c>
      <c r="E3789" s="13">
        <v>6.19423829218385E-58</v>
      </c>
      <c r="F3789" s="13">
        <v>1.3297661560689699E-56</v>
      </c>
      <c r="G3789" s="7">
        <v>0.69134255898723396</v>
      </c>
      <c r="H3789" s="7" t="s">
        <v>15</v>
      </c>
    </row>
    <row r="3790" spans="1:8" x14ac:dyDescent="0.25">
      <c r="A3790" s="9" t="s">
        <v>16</v>
      </c>
      <c r="B3790" s="9" t="s">
        <v>107</v>
      </c>
      <c r="C3790" s="9">
        <v>0.60416299104690496</v>
      </c>
      <c r="D3790" s="9">
        <v>13.415469169616699</v>
      </c>
      <c r="E3790" s="13">
        <v>4.9081926489977098E-41</v>
      </c>
      <c r="F3790" s="13">
        <v>7.7452054687735097E-40</v>
      </c>
      <c r="G3790" s="7">
        <v>1.3460827524275301</v>
      </c>
      <c r="H3790" s="7" t="s">
        <v>15</v>
      </c>
    </row>
    <row r="3791" spans="1:8" x14ac:dyDescent="0.25">
      <c r="A3791" s="9" t="s">
        <v>16</v>
      </c>
      <c r="B3791" s="9" t="s">
        <v>2303</v>
      </c>
      <c r="C3791" s="9">
        <v>0.59376633167266801</v>
      </c>
      <c r="D3791" s="9">
        <v>12.5326700210571</v>
      </c>
      <c r="E3791" s="13">
        <v>4.9468584209906299E-36</v>
      </c>
      <c r="F3791" s="13">
        <v>6.9241177318605797E-35</v>
      </c>
      <c r="G3791" s="7">
        <v>0.57237072982664305</v>
      </c>
      <c r="H3791" s="7" t="s">
        <v>15</v>
      </c>
    </row>
    <row r="3792" spans="1:8" x14ac:dyDescent="0.25">
      <c r="A3792" s="9" t="s">
        <v>16</v>
      </c>
      <c r="B3792" s="9" t="s">
        <v>2304</v>
      </c>
      <c r="C3792" s="9">
        <v>0.57829463481902998</v>
      </c>
      <c r="D3792" s="9">
        <v>9.8029479980468697</v>
      </c>
      <c r="E3792" s="13">
        <v>1.09346472157258E-22</v>
      </c>
      <c r="F3792" s="13">
        <v>1.0418805791593899E-21</v>
      </c>
      <c r="G3792" s="7">
        <v>0.87063434923791405</v>
      </c>
      <c r="H3792" s="7" t="s">
        <v>15</v>
      </c>
    </row>
    <row r="3793" spans="1:8" x14ac:dyDescent="0.25">
      <c r="A3793" s="9" t="s">
        <v>16</v>
      </c>
      <c r="B3793" s="9" t="s">
        <v>141</v>
      </c>
      <c r="C3793" s="9">
        <v>0.57631540298461903</v>
      </c>
      <c r="D3793" s="9">
        <v>10.014488220214799</v>
      </c>
      <c r="E3793" s="13">
        <v>1.31641036484279E-23</v>
      </c>
      <c r="F3793" s="13">
        <v>1.2975912589228499E-22</v>
      </c>
      <c r="G3793" s="7">
        <v>0.71151878350044495</v>
      </c>
      <c r="H3793" s="7" t="s">
        <v>15</v>
      </c>
    </row>
    <row r="3794" spans="1:8" x14ac:dyDescent="0.25">
      <c r="A3794" s="9" t="s">
        <v>16</v>
      </c>
      <c r="B3794" s="9" t="s">
        <v>2050</v>
      </c>
      <c r="C3794" s="9">
        <v>0.57472515106201105</v>
      </c>
      <c r="D3794" s="9">
        <v>21.379461288452099</v>
      </c>
      <c r="E3794" s="13">
        <v>2.0750824827554099E-101</v>
      </c>
      <c r="F3794" s="13">
        <v>7.7042253345165796E-100</v>
      </c>
      <c r="G3794" s="7">
        <v>0.87701133734916004</v>
      </c>
      <c r="H3794" s="7" t="s">
        <v>15</v>
      </c>
    </row>
    <row r="3795" spans="1:8" x14ac:dyDescent="0.25">
      <c r="A3795" s="9" t="s">
        <v>16</v>
      </c>
      <c r="B3795" s="9" t="s">
        <v>2305</v>
      </c>
      <c r="C3795" s="9">
        <v>0.56929451227188099</v>
      </c>
      <c r="D3795" s="9">
        <v>9.1934528350830007</v>
      </c>
      <c r="E3795" s="13">
        <v>3.8042981203936299E-20</v>
      </c>
      <c r="F3795" s="13">
        <v>3.3280475494468499E-19</v>
      </c>
      <c r="G3795" s="7">
        <v>-0.58235938472283</v>
      </c>
      <c r="H3795" s="7" t="s">
        <v>15</v>
      </c>
    </row>
    <row r="3796" spans="1:8" x14ac:dyDescent="0.25">
      <c r="A3796" s="9" t="s">
        <v>16</v>
      </c>
      <c r="B3796" s="9" t="s">
        <v>1115</v>
      </c>
      <c r="C3796" s="9">
        <v>0.56868225336074796</v>
      </c>
      <c r="D3796" s="9">
        <v>10.758612632751399</v>
      </c>
      <c r="E3796" s="13">
        <v>5.3976631932323697E-27</v>
      </c>
      <c r="F3796" s="13">
        <v>5.8886275694211606E-26</v>
      </c>
      <c r="G3796" s="7">
        <v>-0.42786301091749801</v>
      </c>
      <c r="H3796" s="7" t="s">
        <v>15</v>
      </c>
    </row>
    <row r="3797" spans="1:8" x14ac:dyDescent="0.25">
      <c r="A3797" s="9" t="s">
        <v>16</v>
      </c>
      <c r="B3797" s="9" t="s">
        <v>138</v>
      </c>
      <c r="C3797" s="9">
        <v>0.55610591173171997</v>
      </c>
      <c r="D3797" s="9">
        <v>10.9983968734741</v>
      </c>
      <c r="E3797" s="13">
        <v>3.8898586510121401E-28</v>
      </c>
      <c r="F3797" s="13">
        <v>4.3802374527930001E-27</v>
      </c>
      <c r="G3797" s="7">
        <v>0.98661085013279504</v>
      </c>
      <c r="H3797" s="7" t="s">
        <v>15</v>
      </c>
    </row>
    <row r="3798" spans="1:8" x14ac:dyDescent="0.25">
      <c r="A3798" s="9" t="s">
        <v>16</v>
      </c>
      <c r="B3798" s="9" t="s">
        <v>676</v>
      </c>
      <c r="C3798" s="9">
        <v>0.55063068866729703</v>
      </c>
      <c r="D3798" s="9">
        <v>19.417406082153299</v>
      </c>
      <c r="E3798" s="13">
        <v>5.4999060445520301E-84</v>
      </c>
      <c r="F3798" s="13">
        <v>1.7416783915292899E-82</v>
      </c>
      <c r="G3798" s="7">
        <v>0.98635498258928</v>
      </c>
      <c r="H3798" s="7" t="s">
        <v>15</v>
      </c>
    </row>
    <row r="3799" spans="1:8" x14ac:dyDescent="0.25">
      <c r="A3799" s="9" t="s">
        <v>16</v>
      </c>
      <c r="B3799" s="9" t="s">
        <v>2306</v>
      </c>
      <c r="C3799" s="9">
        <v>0.54923278093338002</v>
      </c>
      <c r="D3799" s="9">
        <v>18.9500122070312</v>
      </c>
      <c r="E3799" s="13">
        <v>4.4147992865646698E-80</v>
      </c>
      <c r="F3799" s="13">
        <v>1.32605033506535E-78</v>
      </c>
      <c r="G3799" s="7">
        <v>0.74621103157244995</v>
      </c>
      <c r="H3799" s="7" t="s">
        <v>15</v>
      </c>
    </row>
    <row r="3800" spans="1:8" x14ac:dyDescent="0.25">
      <c r="A3800" s="9" t="s">
        <v>16</v>
      </c>
      <c r="B3800" s="9" t="s">
        <v>2307</v>
      </c>
      <c r="C3800" s="9">
        <v>0.54243588447570701</v>
      </c>
      <c r="D3800" s="9">
        <v>10.405021667480399</v>
      </c>
      <c r="E3800" s="13">
        <v>2.3520245163926201E-25</v>
      </c>
      <c r="F3800" s="13">
        <v>2.43320673732058E-24</v>
      </c>
      <c r="G3800" s="7">
        <v>0.55193650334603495</v>
      </c>
      <c r="H3800" s="7" t="s">
        <v>15</v>
      </c>
    </row>
    <row r="3801" spans="1:8" x14ac:dyDescent="0.25">
      <c r="A3801" s="9" t="s">
        <v>16</v>
      </c>
      <c r="B3801" s="9" t="s">
        <v>2308</v>
      </c>
      <c r="C3801" s="9">
        <v>0.53595608472824097</v>
      </c>
      <c r="D3801" s="9">
        <v>17.777992248535099</v>
      </c>
      <c r="E3801" s="13">
        <v>1.0466134139531E-70</v>
      </c>
      <c r="F3801" s="13">
        <v>2.7640467839814399E-69</v>
      </c>
      <c r="G3801" s="7">
        <v>-0.64162996178867204</v>
      </c>
      <c r="H3801" s="7" t="s">
        <v>15</v>
      </c>
    </row>
    <row r="3802" spans="1:8" x14ac:dyDescent="0.25">
      <c r="A3802" s="9" t="s">
        <v>16</v>
      </c>
      <c r="B3802" s="9" t="s">
        <v>108</v>
      </c>
      <c r="C3802" s="9">
        <v>0.53535449504852295</v>
      </c>
      <c r="D3802" s="9">
        <v>23.830253601074201</v>
      </c>
      <c r="E3802" s="13">
        <v>1.62279841283235E-125</v>
      </c>
      <c r="F3802" s="13">
        <v>7.5462821875130798E-124</v>
      </c>
      <c r="G3802" s="7">
        <v>-0.69710553902224104</v>
      </c>
      <c r="H3802" s="7" t="s">
        <v>15</v>
      </c>
    </row>
    <row r="3803" spans="1:8" x14ac:dyDescent="0.25">
      <c r="A3803" s="9" t="s">
        <v>16</v>
      </c>
      <c r="B3803" s="9" t="s">
        <v>706</v>
      </c>
      <c r="C3803" s="9">
        <v>0.53263473510742099</v>
      </c>
      <c r="D3803" s="9">
        <v>19.222578048706001</v>
      </c>
      <c r="E3803" s="13">
        <v>2.3956179478224499E-82</v>
      </c>
      <c r="F3803" s="13">
        <v>7.38578511358388E-81</v>
      </c>
      <c r="G3803" s="7">
        <v>0.56192126451967195</v>
      </c>
      <c r="H3803" s="7" t="s">
        <v>15</v>
      </c>
    </row>
    <row r="3804" spans="1:8" x14ac:dyDescent="0.25">
      <c r="A3804" s="9" t="s">
        <v>16</v>
      </c>
      <c r="B3804" s="9" t="s">
        <v>2043</v>
      </c>
      <c r="C3804" s="9">
        <v>0.53083926439285201</v>
      </c>
      <c r="D3804" s="9">
        <v>20.5902404785156</v>
      </c>
      <c r="E3804" s="13">
        <v>3.3570484970428702E-94</v>
      </c>
      <c r="F3804" s="13">
        <v>1.1630843518096299E-92</v>
      </c>
      <c r="G3804" s="7">
        <v>0.66529642407533596</v>
      </c>
      <c r="H3804" s="7" t="s">
        <v>15</v>
      </c>
    </row>
    <row r="3805" spans="1:8" x14ac:dyDescent="0.25">
      <c r="A3805" s="9" t="s">
        <v>16</v>
      </c>
      <c r="B3805" s="9" t="s">
        <v>2309</v>
      </c>
      <c r="C3805" s="9">
        <v>0.52931272983551003</v>
      </c>
      <c r="D3805" s="9">
        <v>7.7536931037902797</v>
      </c>
      <c r="E3805" s="13">
        <v>8.9258022587714907E-15</v>
      </c>
      <c r="F3805" s="13">
        <v>6.1726509000012101E-14</v>
      </c>
      <c r="G3805" s="7">
        <v>0.49344405940383701</v>
      </c>
      <c r="H3805" s="7" t="s">
        <v>15</v>
      </c>
    </row>
    <row r="3806" spans="1:8" x14ac:dyDescent="0.25">
      <c r="A3806" s="9" t="s">
        <v>16</v>
      </c>
      <c r="B3806" s="9" t="s">
        <v>2310</v>
      </c>
      <c r="C3806" s="9">
        <v>0.52095234394073398</v>
      </c>
      <c r="D3806" s="9">
        <v>7.1898088455200204</v>
      </c>
      <c r="E3806" s="13">
        <v>6.4882114595619198E-13</v>
      </c>
      <c r="F3806" s="13">
        <v>4.1317332028884501E-12</v>
      </c>
      <c r="G3806" s="7">
        <v>0.645761335301554</v>
      </c>
      <c r="H3806" s="7" t="s">
        <v>15</v>
      </c>
    </row>
    <row r="3807" spans="1:8" x14ac:dyDescent="0.25">
      <c r="A3807" s="9" t="s">
        <v>16</v>
      </c>
      <c r="B3807" s="9" t="s">
        <v>119</v>
      </c>
      <c r="C3807" s="9">
        <v>0.51956850290298395</v>
      </c>
      <c r="D3807" s="9">
        <v>7.1577458381652797</v>
      </c>
      <c r="E3807" s="13">
        <v>8.2014518631871201E-13</v>
      </c>
      <c r="F3807" s="13">
        <v>5.1920272152433296E-12</v>
      </c>
      <c r="G3807" s="7">
        <v>-0.41786238224207201</v>
      </c>
      <c r="H3807" s="7" t="s">
        <v>15</v>
      </c>
    </row>
    <row r="3808" spans="1:8" x14ac:dyDescent="0.25">
      <c r="A3808" s="9" t="s">
        <v>16</v>
      </c>
      <c r="B3808" s="9" t="s">
        <v>139</v>
      </c>
      <c r="C3808" s="9">
        <v>0.51394259929656905</v>
      </c>
      <c r="D3808" s="9">
        <v>8.4908018112182599</v>
      </c>
      <c r="E3808" s="13">
        <v>2.05216913907722E-17</v>
      </c>
      <c r="F3808" s="13">
        <v>1.60829851285912E-16</v>
      </c>
      <c r="G3808" s="7">
        <v>-0.45243128968580998</v>
      </c>
      <c r="H3808" s="7" t="s">
        <v>15</v>
      </c>
    </row>
    <row r="3809" spans="1:8" x14ac:dyDescent="0.25">
      <c r="A3809" s="9" t="s">
        <v>16</v>
      </c>
      <c r="B3809" s="9" t="s">
        <v>2029</v>
      </c>
      <c r="C3809" s="9">
        <v>0.50905817747116</v>
      </c>
      <c r="D3809" s="9">
        <v>16.882829666137599</v>
      </c>
      <c r="E3809" s="13">
        <v>6.0189205796822399E-64</v>
      </c>
      <c r="F3809" s="13">
        <v>1.43276924071109E-62</v>
      </c>
      <c r="G3809" s="7">
        <v>1.1000624430469901</v>
      </c>
      <c r="H3809" s="7" t="s">
        <v>15</v>
      </c>
    </row>
    <row r="3810" spans="1:8" x14ac:dyDescent="0.25">
      <c r="A3810" s="9" t="s">
        <v>16</v>
      </c>
      <c r="B3810" s="9" t="s">
        <v>2019</v>
      </c>
      <c r="C3810" s="9">
        <v>0.491640955209732</v>
      </c>
      <c r="D3810" s="9">
        <v>15.934638023376399</v>
      </c>
      <c r="E3810" s="13">
        <v>3.6430493982580002E-57</v>
      </c>
      <c r="F3810" s="13">
        <v>7.7026831461355404E-56</v>
      </c>
      <c r="G3810" s="7">
        <v>1.0525280322756501</v>
      </c>
      <c r="H3810" s="7" t="s">
        <v>15</v>
      </c>
    </row>
    <row r="3811" spans="1:8" x14ac:dyDescent="0.25">
      <c r="A3811" s="9" t="s">
        <v>16</v>
      </c>
      <c r="B3811" s="9" t="s">
        <v>25</v>
      </c>
      <c r="C3811" s="9">
        <v>0.48356923460960299</v>
      </c>
      <c r="D3811" s="9">
        <v>10.773322105407701</v>
      </c>
      <c r="E3811" s="13">
        <v>4.6009365357545098E-27</v>
      </c>
      <c r="F3811" s="13">
        <v>5.0311959914809298E-26</v>
      </c>
      <c r="G3811" s="7">
        <v>-0.85791195726217495</v>
      </c>
      <c r="H3811" s="7" t="s">
        <v>15</v>
      </c>
    </row>
    <row r="3812" spans="1:8" x14ac:dyDescent="0.25">
      <c r="A3812" s="9" t="s">
        <v>16</v>
      </c>
      <c r="B3812" s="9" t="s">
        <v>699</v>
      </c>
      <c r="C3812" s="9">
        <v>0.47836124897003102</v>
      </c>
      <c r="D3812" s="9">
        <v>16.061292648315401</v>
      </c>
      <c r="E3812" s="13">
        <v>4.7651600135807003E-58</v>
      </c>
      <c r="F3812" s="13">
        <v>1.02770330832186E-56</v>
      </c>
      <c r="G3812" s="7">
        <v>-0.98817714558094705</v>
      </c>
      <c r="H3812" s="7" t="s">
        <v>15</v>
      </c>
    </row>
    <row r="3813" spans="1:8" x14ac:dyDescent="0.25">
      <c r="A3813" s="9" t="s">
        <v>16</v>
      </c>
      <c r="B3813" s="9" t="s">
        <v>47</v>
      </c>
      <c r="C3813" s="9">
        <v>0.47195383906364402</v>
      </c>
      <c r="D3813" s="9">
        <v>18.010143280029201</v>
      </c>
      <c r="E3813" s="13">
        <v>1.6220736314488001E-72</v>
      </c>
      <c r="F3813" s="13">
        <v>4.3578051092876901E-71</v>
      </c>
      <c r="G3813" s="7">
        <v>0.64788187600324998</v>
      </c>
      <c r="H3813" s="7" t="s">
        <v>15</v>
      </c>
    </row>
    <row r="3814" spans="1:8" x14ac:dyDescent="0.25">
      <c r="A3814" s="9" t="s">
        <v>16</v>
      </c>
      <c r="B3814" s="9" t="s">
        <v>153</v>
      </c>
      <c r="C3814" s="9">
        <v>0.46697473526000899</v>
      </c>
      <c r="D3814" s="9">
        <v>20.475582122802699</v>
      </c>
      <c r="E3814" s="13">
        <v>3.5548166468023098E-93</v>
      </c>
      <c r="F3814" s="13">
        <v>1.20768855838087E-91</v>
      </c>
      <c r="G3814" s="7">
        <v>0.56022311361504895</v>
      </c>
      <c r="H3814" s="7" t="s">
        <v>15</v>
      </c>
    </row>
    <row r="3815" spans="1:8" x14ac:dyDescent="0.25">
      <c r="A3815" s="9" t="s">
        <v>16</v>
      </c>
      <c r="B3815" s="9" t="s">
        <v>2049</v>
      </c>
      <c r="C3815" s="9">
        <v>0.46446812152862499</v>
      </c>
      <c r="D3815" s="9">
        <v>20.520925521850501</v>
      </c>
      <c r="E3815" s="13">
        <v>1.40021960977257E-93</v>
      </c>
      <c r="F3815" s="13">
        <v>4.7919007036642298E-92</v>
      </c>
      <c r="G3815" s="7">
        <v>0.66289438101461295</v>
      </c>
      <c r="H3815" s="7" t="s">
        <v>15</v>
      </c>
    </row>
    <row r="3816" spans="1:8" x14ac:dyDescent="0.25">
      <c r="A3816" s="9" t="s">
        <v>16</v>
      </c>
      <c r="B3816" s="9" t="s">
        <v>2044</v>
      </c>
      <c r="C3816" s="9">
        <v>0.46255671977996798</v>
      </c>
      <c r="D3816" s="9">
        <v>10.985450744628899</v>
      </c>
      <c r="E3816" s="13">
        <v>4.4898966723855304E-28</v>
      </c>
      <c r="F3816" s="13">
        <v>5.0518556047733397E-27</v>
      </c>
      <c r="G3816" s="7">
        <v>0.80869745368027601</v>
      </c>
      <c r="H3816" s="7" t="s">
        <v>15</v>
      </c>
    </row>
    <row r="3817" spans="1:8" x14ac:dyDescent="0.25">
      <c r="A3817" s="9" t="s">
        <v>16</v>
      </c>
      <c r="B3817" s="9" t="s">
        <v>1604</v>
      </c>
      <c r="C3817" s="9">
        <v>0.455821692943573</v>
      </c>
      <c r="D3817" s="9">
        <v>12.3650360107421</v>
      </c>
      <c r="E3817" s="13">
        <v>4.0403235570395897E-35</v>
      </c>
      <c r="F3817" s="13">
        <v>5.4745797510051501E-34</v>
      </c>
      <c r="G3817" s="7">
        <v>0.80346744868558095</v>
      </c>
      <c r="H3817" s="7" t="s">
        <v>15</v>
      </c>
    </row>
    <row r="3818" spans="1:8" x14ac:dyDescent="0.25">
      <c r="A3818" s="9" t="s">
        <v>16</v>
      </c>
      <c r="B3818" s="9" t="s">
        <v>1602</v>
      </c>
      <c r="C3818" s="9">
        <v>0.45062875747680597</v>
      </c>
      <c r="D3818" s="9">
        <v>14.5018978118896</v>
      </c>
      <c r="E3818" s="13">
        <v>1.1784526754240501E-47</v>
      </c>
      <c r="F3818" s="13">
        <v>2.1338683179703E-46</v>
      </c>
      <c r="G3818" s="7">
        <v>1.01762549312748</v>
      </c>
      <c r="H3818" s="7" t="s">
        <v>15</v>
      </c>
    </row>
    <row r="3819" spans="1:8" x14ac:dyDescent="0.25">
      <c r="A3819" s="9" t="s">
        <v>16</v>
      </c>
      <c r="B3819" s="9" t="s">
        <v>2311</v>
      </c>
      <c r="C3819" s="9">
        <v>0.45026621222495999</v>
      </c>
      <c r="D3819" s="9">
        <v>7.6129493713378897</v>
      </c>
      <c r="E3819" s="13">
        <v>2.6791097358927001E-14</v>
      </c>
      <c r="F3819" s="13">
        <v>1.82036402782962E-13</v>
      </c>
      <c r="G3819" s="7">
        <v>0.65121590056285195</v>
      </c>
      <c r="H3819" s="7" t="s">
        <v>15</v>
      </c>
    </row>
    <row r="3820" spans="1:8" x14ac:dyDescent="0.25">
      <c r="A3820" s="9" t="s">
        <v>16</v>
      </c>
      <c r="B3820" s="9" t="s">
        <v>133</v>
      </c>
      <c r="C3820" s="9">
        <v>0.44541630148887601</v>
      </c>
      <c r="D3820" s="9">
        <v>13.3760023117065</v>
      </c>
      <c r="E3820" s="13">
        <v>8.35201063739088E-41</v>
      </c>
      <c r="F3820" s="13">
        <v>1.3061798088442401E-39</v>
      </c>
      <c r="G3820" s="7">
        <v>-0.46974206653891498</v>
      </c>
      <c r="H3820" s="7" t="s">
        <v>15</v>
      </c>
    </row>
    <row r="3821" spans="1:8" x14ac:dyDescent="0.25">
      <c r="A3821" s="9" t="s">
        <v>16</v>
      </c>
      <c r="B3821" s="9" t="s">
        <v>2017</v>
      </c>
      <c r="C3821" s="9">
        <v>0.44460430741310097</v>
      </c>
      <c r="D3821" s="9">
        <v>7.4393286705017001</v>
      </c>
      <c r="E3821" s="13">
        <v>1.0119832676320801E-13</v>
      </c>
      <c r="F3821" s="13">
        <v>6.6941067093791297E-13</v>
      </c>
      <c r="G3821" s="7">
        <v>0.71690312977785997</v>
      </c>
      <c r="H3821" s="7" t="s">
        <v>15</v>
      </c>
    </row>
    <row r="3822" spans="1:8" x14ac:dyDescent="0.25">
      <c r="A3822" s="9" t="s">
        <v>16</v>
      </c>
      <c r="B3822" s="9" t="s">
        <v>2312</v>
      </c>
      <c r="C3822" s="9">
        <v>0.42368158698081898</v>
      </c>
      <c r="D3822" s="9">
        <v>7.0564188957214302</v>
      </c>
      <c r="E3822" s="13">
        <v>1.7084811865726101E-12</v>
      </c>
      <c r="F3822" s="13">
        <v>1.06235500526241E-11</v>
      </c>
      <c r="G3822" s="7">
        <v>-0.25425998481921602</v>
      </c>
      <c r="H3822" s="7" t="s">
        <v>15</v>
      </c>
    </row>
    <row r="3823" spans="1:8" x14ac:dyDescent="0.25">
      <c r="A3823" s="9" t="s">
        <v>16</v>
      </c>
      <c r="B3823" s="9" t="s">
        <v>131</v>
      </c>
      <c r="C3823" s="9">
        <v>0.42324447631835899</v>
      </c>
      <c r="D3823" s="9">
        <v>8.0899162292480398</v>
      </c>
      <c r="E3823" s="13">
        <v>5.9705966758035795E-16</v>
      </c>
      <c r="F3823" s="13">
        <v>4.40076048821604E-15</v>
      </c>
      <c r="G3823" s="7">
        <v>1.1154135979511299</v>
      </c>
      <c r="H3823" s="7" t="s">
        <v>15</v>
      </c>
    </row>
    <row r="3824" spans="1:8" x14ac:dyDescent="0.25">
      <c r="A3824" s="9" t="s">
        <v>16</v>
      </c>
      <c r="B3824" s="9" t="s">
        <v>2042</v>
      </c>
      <c r="C3824" s="9">
        <v>0.42225694656371998</v>
      </c>
      <c r="D3824" s="9">
        <v>18.1165161132812</v>
      </c>
      <c r="E3824" s="13">
        <v>2.36078846605881E-73</v>
      </c>
      <c r="F3824" s="13">
        <v>6.4792070900833799E-72</v>
      </c>
      <c r="G3824" s="7">
        <v>0.68740439083951299</v>
      </c>
      <c r="H3824" s="7" t="s">
        <v>15</v>
      </c>
    </row>
    <row r="3825" spans="1:8" x14ac:dyDescent="0.25">
      <c r="A3825" s="9" t="s">
        <v>16</v>
      </c>
      <c r="B3825" s="9" t="s">
        <v>692</v>
      </c>
      <c r="C3825" s="9">
        <v>0.41910028457641602</v>
      </c>
      <c r="D3825" s="9">
        <v>10.684751510620099</v>
      </c>
      <c r="E3825" s="13">
        <v>1.1996947050322E-26</v>
      </c>
      <c r="F3825" s="13">
        <v>1.2926964423661001E-25</v>
      </c>
      <c r="G3825" s="7">
        <v>0.95827016526886899</v>
      </c>
      <c r="H3825" s="7" t="s">
        <v>15</v>
      </c>
    </row>
    <row r="3826" spans="1:8" x14ac:dyDescent="0.25">
      <c r="A3826" s="9" t="s">
        <v>16</v>
      </c>
      <c r="B3826" s="9" t="s">
        <v>2313</v>
      </c>
      <c r="C3826" s="9">
        <v>0.41386985778808499</v>
      </c>
      <c r="D3826" s="9">
        <v>10.1722698211669</v>
      </c>
      <c r="E3826" s="13">
        <v>2.63692247028866E-24</v>
      </c>
      <c r="F3826" s="13">
        <v>2.6496054426870402E-23</v>
      </c>
      <c r="G3826" s="7">
        <v>1.0171847933154701</v>
      </c>
      <c r="H3826" s="7" t="s">
        <v>15</v>
      </c>
    </row>
    <row r="3827" spans="1:8" x14ac:dyDescent="0.25">
      <c r="A3827" s="9" t="s">
        <v>16</v>
      </c>
      <c r="B3827" s="9" t="s">
        <v>2314</v>
      </c>
      <c r="C3827" s="9">
        <v>0.41021904349326999</v>
      </c>
      <c r="D3827" s="9">
        <v>13.935782432556101</v>
      </c>
      <c r="E3827" s="13">
        <v>3.8396827783718498E-44</v>
      </c>
      <c r="F3827" s="13">
        <v>6.4908260687042103E-43</v>
      </c>
      <c r="G3827" s="7">
        <v>-0.26432484998491101</v>
      </c>
      <c r="H3827" s="7" t="s">
        <v>15</v>
      </c>
    </row>
    <row r="3828" spans="1:8" x14ac:dyDescent="0.25">
      <c r="A3828" s="9" t="s">
        <v>16</v>
      </c>
      <c r="B3828" s="9" t="s">
        <v>693</v>
      </c>
      <c r="C3828" s="9">
        <v>0.40888956189155501</v>
      </c>
      <c r="D3828" s="9">
        <v>14.959559440612701</v>
      </c>
      <c r="E3828" s="13">
        <v>1.3491597232762999E-50</v>
      </c>
      <c r="F3828" s="13">
        <v>2.5904236826746799E-49</v>
      </c>
      <c r="G3828" s="7">
        <v>0.65719215770568695</v>
      </c>
      <c r="H3828" s="7" t="s">
        <v>15</v>
      </c>
    </row>
    <row r="3829" spans="1:8" x14ac:dyDescent="0.25">
      <c r="A3829" s="9" t="s">
        <v>16</v>
      </c>
      <c r="B3829" s="9" t="s">
        <v>157</v>
      </c>
      <c r="C3829" s="9">
        <v>0.40811085700988697</v>
      </c>
      <c r="D3829" s="9">
        <v>16.1997966766357</v>
      </c>
      <c r="E3829" s="13">
        <v>5.0594807853457502E-59</v>
      </c>
      <c r="F3829" s="13">
        <v>1.11699609704234E-57</v>
      </c>
      <c r="G3829" s="7">
        <v>0.60131776391013503</v>
      </c>
      <c r="H3829" s="7" t="s">
        <v>15</v>
      </c>
    </row>
    <row r="3830" spans="1:8" x14ac:dyDescent="0.25">
      <c r="A3830" s="9" t="s">
        <v>16</v>
      </c>
      <c r="B3830" s="9" t="s">
        <v>2041</v>
      </c>
      <c r="C3830" s="9">
        <v>0.40452381968498202</v>
      </c>
      <c r="D3830" s="9">
        <v>14.6127767562866</v>
      </c>
      <c r="E3830" s="13">
        <v>2.3283139755017901E-48</v>
      </c>
      <c r="F3830" s="13">
        <v>4.2768255531625398E-47</v>
      </c>
      <c r="G3830" s="7">
        <v>1.08129171956839</v>
      </c>
      <c r="H3830" s="7" t="s">
        <v>15</v>
      </c>
    </row>
    <row r="3831" spans="1:8" x14ac:dyDescent="0.25">
      <c r="A3831" s="9" t="s">
        <v>16</v>
      </c>
      <c r="B3831" s="9" t="s">
        <v>697</v>
      </c>
      <c r="C3831" s="9">
        <v>0.403149724006652</v>
      </c>
      <c r="D3831" s="9">
        <v>16.572513580322202</v>
      </c>
      <c r="E3831" s="13">
        <v>1.10123908496112E-61</v>
      </c>
      <c r="F3831" s="13">
        <v>2.5227567057611899E-60</v>
      </c>
      <c r="G3831" s="7">
        <v>0.97868724974601495</v>
      </c>
      <c r="H3831" s="7" t="s">
        <v>15</v>
      </c>
    </row>
    <row r="3832" spans="1:8" x14ac:dyDescent="0.25">
      <c r="A3832" s="9" t="s">
        <v>16</v>
      </c>
      <c r="B3832" s="9" t="s">
        <v>2315</v>
      </c>
      <c r="C3832" s="9">
        <v>0.38985472917556702</v>
      </c>
      <c r="D3832" s="9">
        <v>9.0590190887451101</v>
      </c>
      <c r="E3832" s="13">
        <v>1.31629329428168E-19</v>
      </c>
      <c r="F3832" s="13">
        <v>1.12137293000978E-18</v>
      </c>
      <c r="G3832" s="7">
        <v>0.71372813683733904</v>
      </c>
      <c r="H3832" s="7" t="s">
        <v>15</v>
      </c>
    </row>
    <row r="3833" spans="1:8" x14ac:dyDescent="0.25">
      <c r="A3833" s="9" t="s">
        <v>16</v>
      </c>
      <c r="B3833" s="9" t="s">
        <v>696</v>
      </c>
      <c r="C3833" s="9">
        <v>0.37968513369560197</v>
      </c>
      <c r="D3833" s="9">
        <v>8.6788692474365199</v>
      </c>
      <c r="E3833" s="13">
        <v>3.9972417610380197E-18</v>
      </c>
      <c r="F3833" s="13">
        <v>3.2266085887686898E-17</v>
      </c>
      <c r="G3833" s="7">
        <v>0.48413027112190199</v>
      </c>
      <c r="H3833" s="7" t="s">
        <v>15</v>
      </c>
    </row>
    <row r="3834" spans="1:8" x14ac:dyDescent="0.25">
      <c r="A3834" s="9" t="s">
        <v>16</v>
      </c>
      <c r="B3834" s="9" t="s">
        <v>146</v>
      </c>
      <c r="C3834" s="9">
        <v>0.37442973256111101</v>
      </c>
      <c r="D3834" s="9">
        <v>7.4186124801635698</v>
      </c>
      <c r="E3834" s="13">
        <v>1.1835370609484001E-13</v>
      </c>
      <c r="F3834" s="13">
        <v>7.7957497609857999E-13</v>
      </c>
      <c r="G3834" s="7">
        <v>-0.50316260776603605</v>
      </c>
      <c r="H3834" s="7" t="s">
        <v>15</v>
      </c>
    </row>
    <row r="3835" spans="1:8" x14ac:dyDescent="0.25">
      <c r="A3835" s="9" t="s">
        <v>16</v>
      </c>
      <c r="B3835" s="9" t="s">
        <v>2035</v>
      </c>
      <c r="C3835" s="9">
        <v>0.37406554818153298</v>
      </c>
      <c r="D3835" s="9">
        <v>7.5645885467529297</v>
      </c>
      <c r="E3835" s="13">
        <v>3.8909455358021801E-14</v>
      </c>
      <c r="F3835" s="13">
        <v>2.6196038799722501E-13</v>
      </c>
      <c r="G3835" s="7">
        <v>0.611036968012728</v>
      </c>
      <c r="H3835" s="7" t="s">
        <v>15</v>
      </c>
    </row>
    <row r="3836" spans="1:8" x14ac:dyDescent="0.25">
      <c r="A3836" s="9" t="s">
        <v>16</v>
      </c>
      <c r="B3836" s="9" t="s">
        <v>2046</v>
      </c>
      <c r="C3836" s="9">
        <v>0.37069883942603998</v>
      </c>
      <c r="D3836" s="9">
        <v>8.9538211822509695</v>
      </c>
      <c r="E3836" s="13">
        <v>3.4338424327424999E-19</v>
      </c>
      <c r="F3836" s="13">
        <v>2.8849635372807199E-18</v>
      </c>
      <c r="G3836" s="7">
        <v>-0.759559988515218</v>
      </c>
      <c r="H3836" s="7" t="s">
        <v>15</v>
      </c>
    </row>
    <row r="3837" spans="1:8" x14ac:dyDescent="0.25">
      <c r="A3837" s="9" t="s">
        <v>16</v>
      </c>
      <c r="B3837" s="9" t="s">
        <v>2316</v>
      </c>
      <c r="C3837" s="9">
        <v>0.365533977746963</v>
      </c>
      <c r="D3837" s="9">
        <v>10.911896705627401</v>
      </c>
      <c r="E3837" s="13">
        <v>1.01124442757023E-27</v>
      </c>
      <c r="F3837" s="13">
        <v>1.12425641403498E-26</v>
      </c>
      <c r="G3837" s="7">
        <v>0.675706110275755</v>
      </c>
      <c r="H3837" s="7" t="s">
        <v>15</v>
      </c>
    </row>
    <row r="3838" spans="1:8" x14ac:dyDescent="0.25">
      <c r="A3838" s="9" t="s">
        <v>16</v>
      </c>
      <c r="B3838" s="9" t="s">
        <v>2317</v>
      </c>
      <c r="C3838" s="9">
        <v>0.36019644141197199</v>
      </c>
      <c r="D3838" s="9">
        <v>8.2226715087890607</v>
      </c>
      <c r="E3838" s="13">
        <v>1.9901975857299499E-16</v>
      </c>
      <c r="F3838" s="13">
        <v>1.49526546470543E-15</v>
      </c>
      <c r="G3838" s="7">
        <v>-0.29571325092836698</v>
      </c>
      <c r="H3838" s="7" t="s">
        <v>15</v>
      </c>
    </row>
    <row r="3839" spans="1:8" x14ac:dyDescent="0.25">
      <c r="A3839" s="9" t="s">
        <v>16</v>
      </c>
      <c r="B3839" s="9" t="s">
        <v>2048</v>
      </c>
      <c r="C3839" s="9">
        <v>0.35091862082481301</v>
      </c>
      <c r="D3839" s="9">
        <v>12.0524339675903</v>
      </c>
      <c r="E3839" s="13">
        <v>1.8830574766889401E-33</v>
      </c>
      <c r="F3839" s="13">
        <v>2.44047736122362E-32</v>
      </c>
      <c r="G3839" s="7">
        <v>0.28541538900685898</v>
      </c>
      <c r="H3839" s="7" t="s">
        <v>15</v>
      </c>
    </row>
    <row r="3840" spans="1:8" x14ac:dyDescent="0.25">
      <c r="A3840" s="9" t="s">
        <v>16</v>
      </c>
      <c r="B3840" s="9" t="s">
        <v>163</v>
      </c>
      <c r="C3840" s="9">
        <v>0.35064893960952698</v>
      </c>
      <c r="D3840" s="9">
        <v>13.7035255432128</v>
      </c>
      <c r="E3840" s="13">
        <v>9.6712432152753402E-43</v>
      </c>
      <c r="F3840" s="13">
        <v>1.58510996819916E-41</v>
      </c>
      <c r="G3840" s="7">
        <v>-0.34715713301807899</v>
      </c>
      <c r="H3840" s="7" t="s">
        <v>15</v>
      </c>
    </row>
    <row r="3841" spans="1:8" x14ac:dyDescent="0.25">
      <c r="A3841" s="9" t="s">
        <v>16</v>
      </c>
      <c r="B3841" s="9" t="s">
        <v>705</v>
      </c>
      <c r="C3841" s="9">
        <v>0.33267262578010498</v>
      </c>
      <c r="D3841" s="9">
        <v>9.6691751480102504</v>
      </c>
      <c r="E3841" s="13">
        <v>4.0765132911142202E-22</v>
      </c>
      <c r="F3841" s="13">
        <v>3.81920726477415E-21</v>
      </c>
      <c r="G3841" s="7">
        <v>0.89653263959369101</v>
      </c>
      <c r="H3841" s="7" t="s">
        <v>15</v>
      </c>
    </row>
    <row r="3842" spans="1:8" x14ac:dyDescent="0.25">
      <c r="A3842" s="9" t="s">
        <v>16</v>
      </c>
      <c r="B3842" s="9" t="s">
        <v>2318</v>
      </c>
      <c r="C3842" s="9">
        <v>0.32227182388305597</v>
      </c>
      <c r="D3842" s="9">
        <v>8.5461387634277308</v>
      </c>
      <c r="E3842" s="13">
        <v>1.27274484397229E-17</v>
      </c>
      <c r="F3842" s="13">
        <v>1.00704406902657E-16</v>
      </c>
      <c r="G3842" s="7">
        <v>-0.32847585427117698</v>
      </c>
      <c r="H3842" s="7" t="s">
        <v>15</v>
      </c>
    </row>
    <row r="3843" spans="1:8" x14ac:dyDescent="0.25">
      <c r="A3843" s="9" t="s">
        <v>16</v>
      </c>
      <c r="B3843" s="9" t="s">
        <v>1133</v>
      </c>
      <c r="C3843" s="9">
        <v>0.32113692164420998</v>
      </c>
      <c r="D3843" s="9">
        <v>7.8876667022704998</v>
      </c>
      <c r="E3843" s="13">
        <v>3.0788915092350802E-15</v>
      </c>
      <c r="F3843" s="13">
        <v>2.1853572238723901E-14</v>
      </c>
      <c r="G3843" s="7">
        <v>-0.92874795732878102</v>
      </c>
      <c r="H3843" s="7" t="s">
        <v>15</v>
      </c>
    </row>
    <row r="3844" spans="1:8" x14ac:dyDescent="0.25">
      <c r="A3844" s="9" t="s">
        <v>16</v>
      </c>
      <c r="B3844" s="9" t="s">
        <v>161</v>
      </c>
      <c r="C3844" s="9">
        <v>0.32053098082542397</v>
      </c>
      <c r="D3844" s="9">
        <v>13.193421363830501</v>
      </c>
      <c r="E3844" s="13">
        <v>9.5739820563162605E-40</v>
      </c>
      <c r="F3844" s="13">
        <v>1.4677659018867301E-38</v>
      </c>
      <c r="G3844" s="7">
        <v>0.52142934552572695</v>
      </c>
      <c r="H3844" s="7" t="s">
        <v>15</v>
      </c>
    </row>
    <row r="3845" spans="1:8" x14ac:dyDescent="0.25">
      <c r="A3845" s="9" t="s">
        <v>16</v>
      </c>
      <c r="B3845" s="9" t="s">
        <v>2319</v>
      </c>
      <c r="C3845" s="9">
        <v>0.312866300344467</v>
      </c>
      <c r="D3845" s="9">
        <v>8.5906429290771396</v>
      </c>
      <c r="E3845" s="13">
        <v>8.6484146361478096E-18</v>
      </c>
      <c r="F3845" s="13">
        <v>6.8818567175759495E-17</v>
      </c>
      <c r="G3845" s="7">
        <v>0.65850054796828805</v>
      </c>
      <c r="H3845" s="7" t="s">
        <v>15</v>
      </c>
    </row>
    <row r="3846" spans="1:8" x14ac:dyDescent="0.25">
      <c r="A3846" s="9" t="s">
        <v>16</v>
      </c>
      <c r="B3846" s="9" t="s">
        <v>2034</v>
      </c>
      <c r="C3846" s="9">
        <v>0.30970662832260099</v>
      </c>
      <c r="D3846" s="9">
        <v>13.559388160705501</v>
      </c>
      <c r="E3846" s="13">
        <v>6.9715528211612002E-42</v>
      </c>
      <c r="F3846" s="13">
        <v>1.1190461563967099E-40</v>
      </c>
      <c r="G3846" s="7">
        <v>0.79979004005014398</v>
      </c>
      <c r="H3846" s="7" t="s">
        <v>15</v>
      </c>
    </row>
    <row r="3847" spans="1:8" x14ac:dyDescent="0.25">
      <c r="A3847" s="9" t="s">
        <v>16</v>
      </c>
      <c r="B3847" s="9" t="s">
        <v>156</v>
      </c>
      <c r="C3847" s="9">
        <v>0.29986411333084101</v>
      </c>
      <c r="D3847" s="9">
        <v>11.855029106140099</v>
      </c>
      <c r="E3847" s="13">
        <v>2.02654369048567E-32</v>
      </c>
      <c r="F3847" s="13">
        <v>2.55085719745755E-31</v>
      </c>
      <c r="G3847" s="7">
        <v>1.05055806156481</v>
      </c>
      <c r="H3847" s="7" t="s">
        <v>15</v>
      </c>
    </row>
    <row r="3848" spans="1:8" x14ac:dyDescent="0.25">
      <c r="A3848" s="9" t="s">
        <v>16</v>
      </c>
      <c r="B3848" s="9" t="s">
        <v>2320</v>
      </c>
      <c r="C3848" s="9">
        <v>0.29240188002586298</v>
      </c>
      <c r="D3848" s="9">
        <v>9.9168176651000906</v>
      </c>
      <c r="E3848" s="13">
        <v>3.5179292510786199E-23</v>
      </c>
      <c r="F3848" s="13">
        <v>3.4171031039102999E-22</v>
      </c>
      <c r="G3848" s="7">
        <v>0.62622866727254101</v>
      </c>
      <c r="H3848" s="7" t="s">
        <v>15</v>
      </c>
    </row>
    <row r="3849" spans="1:8" x14ac:dyDescent="0.25">
      <c r="A3849" s="9" t="s">
        <v>16</v>
      </c>
      <c r="B3849" s="9" t="s">
        <v>682</v>
      </c>
      <c r="C3849" s="9">
        <v>0.28715983033180198</v>
      </c>
      <c r="D3849" s="9">
        <v>8.6189022064208896</v>
      </c>
      <c r="E3849" s="13">
        <v>6.7599078916460902E-18</v>
      </c>
      <c r="F3849" s="13">
        <v>5.4005953629777601E-17</v>
      </c>
      <c r="G3849" s="7">
        <v>1.07894382769843</v>
      </c>
      <c r="H3849" s="7" t="s">
        <v>15</v>
      </c>
    </row>
    <row r="3850" spans="1:8" x14ac:dyDescent="0.25">
      <c r="A3850" s="9" t="s">
        <v>16</v>
      </c>
      <c r="B3850" s="9" t="s">
        <v>687</v>
      </c>
      <c r="C3850" s="9">
        <v>0.23683531582355499</v>
      </c>
      <c r="D3850" s="9">
        <v>9.1009349822997994</v>
      </c>
      <c r="E3850" s="13">
        <v>8.9557092381185896E-20</v>
      </c>
      <c r="F3850" s="13">
        <v>7.6903719144752098E-19</v>
      </c>
      <c r="G3850" s="7">
        <v>-0.34812970263514698</v>
      </c>
      <c r="H3850" s="7" t="s">
        <v>15</v>
      </c>
    </row>
    <row r="3851" spans="1:8" x14ac:dyDescent="0.25">
      <c r="A3851" s="9" t="s">
        <v>16</v>
      </c>
      <c r="B3851" s="9" t="s">
        <v>2037</v>
      </c>
      <c r="C3851" s="9">
        <v>0.23583516478538499</v>
      </c>
      <c r="D3851" s="9">
        <v>10.699810981750399</v>
      </c>
      <c r="E3851" s="13">
        <v>1.0198599183536801E-26</v>
      </c>
      <c r="F3851" s="13">
        <v>1.10231500210011E-25</v>
      </c>
      <c r="G3851" s="7">
        <v>0.89619204186740498</v>
      </c>
      <c r="H3851" s="7" t="s">
        <v>15</v>
      </c>
    </row>
    <row r="3852" spans="1:8" x14ac:dyDescent="0.25">
      <c r="A3852" s="9" t="s">
        <v>16</v>
      </c>
      <c r="B3852" s="9" t="s">
        <v>2321</v>
      </c>
      <c r="C3852" s="9">
        <v>0.22110508382320401</v>
      </c>
      <c r="D3852" s="9">
        <v>12.0445394515991</v>
      </c>
      <c r="E3852" s="13">
        <v>2.0722936289828299E-33</v>
      </c>
      <c r="F3852" s="13">
        <v>2.6782912211332099E-32</v>
      </c>
      <c r="G3852" s="7">
        <v>0.58967653354423399</v>
      </c>
      <c r="H3852" s="7" t="s">
        <v>15</v>
      </c>
    </row>
    <row r="3853" spans="1:8" x14ac:dyDescent="0.25">
      <c r="A3853" s="9" t="s">
        <v>16</v>
      </c>
      <c r="B3853" s="9" t="s">
        <v>702</v>
      </c>
      <c r="C3853" s="9">
        <v>0.21953350305557201</v>
      </c>
      <c r="D3853" s="9">
        <v>10.0906925201416</v>
      </c>
      <c r="E3853" s="13">
        <v>6.0739381680598899E-24</v>
      </c>
      <c r="F3853" s="13">
        <v>6.0338475896617601E-23</v>
      </c>
      <c r="G3853" s="7">
        <v>1.2247147723782099</v>
      </c>
      <c r="H3853" s="7" t="s">
        <v>15</v>
      </c>
    </row>
    <row r="3854" spans="1:8" x14ac:dyDescent="0.25">
      <c r="A3854" s="9" t="s">
        <v>16</v>
      </c>
      <c r="B3854" s="9" t="s">
        <v>1132</v>
      </c>
      <c r="C3854" s="9">
        <v>0.19351999461650801</v>
      </c>
      <c r="D3854" s="9">
        <v>9.5958185195922798</v>
      </c>
      <c r="E3854" s="13">
        <v>8.3253384928036299E-22</v>
      </c>
      <c r="F3854" s="13">
        <v>7.7120954919769997E-21</v>
      </c>
      <c r="G3854" s="7">
        <v>-0.53349955485307499</v>
      </c>
      <c r="H3854" s="7" t="s">
        <v>15</v>
      </c>
    </row>
    <row r="3855" spans="1:8" x14ac:dyDescent="0.25">
      <c r="A3855" s="9" t="s">
        <v>16</v>
      </c>
      <c r="B3855" s="9" t="s">
        <v>2021</v>
      </c>
      <c r="C3855" s="9">
        <v>0.17037758231163</v>
      </c>
      <c r="D3855" s="9">
        <v>7.9718303680419904</v>
      </c>
      <c r="E3855" s="13">
        <v>1.5634141305568001E-15</v>
      </c>
      <c r="F3855" s="13">
        <v>1.1274140950748801E-14</v>
      </c>
      <c r="G3855" s="7">
        <v>0.724459998296902</v>
      </c>
      <c r="H3855" s="7" t="s">
        <v>15</v>
      </c>
    </row>
    <row r="3856" spans="1:8" x14ac:dyDescent="0.25">
      <c r="A3856" s="9" t="s">
        <v>16</v>
      </c>
      <c r="B3856" s="9" t="s">
        <v>162</v>
      </c>
      <c r="C3856" s="9">
        <v>0.16613672673702201</v>
      </c>
      <c r="D3856" s="9">
        <v>7.84352684020996</v>
      </c>
      <c r="E3856" s="13">
        <v>4.3806559352299202E-15</v>
      </c>
      <c r="F3856" s="13">
        <v>3.08741395394829E-14</v>
      </c>
      <c r="G3856" s="7">
        <v>0.73807820330806895</v>
      </c>
      <c r="H3856" s="7" t="s">
        <v>15</v>
      </c>
    </row>
    <row r="3857" spans="1:8" x14ac:dyDescent="0.25">
      <c r="A3857" s="9" t="s">
        <v>16</v>
      </c>
      <c r="B3857" s="9" t="s">
        <v>2038</v>
      </c>
      <c r="C3857" s="9">
        <v>0.15360781550407401</v>
      </c>
      <c r="D3857" s="9">
        <v>7.3028707504272399</v>
      </c>
      <c r="E3857" s="13">
        <v>2.8169187719221301E-13</v>
      </c>
      <c r="F3857" s="13">
        <v>1.82201534429732E-12</v>
      </c>
      <c r="G3857" s="7">
        <v>0.63643037950263104</v>
      </c>
      <c r="H3857" s="7" t="s">
        <v>15</v>
      </c>
    </row>
    <row r="3858" spans="1:8" x14ac:dyDescent="0.25">
      <c r="A3858" s="9" t="s">
        <v>16</v>
      </c>
      <c r="B3858" s="9" t="s">
        <v>1149</v>
      </c>
      <c r="C3858" s="9">
        <v>6.16914939880371</v>
      </c>
      <c r="D3858" s="9">
        <v>105.96181488037099</v>
      </c>
      <c r="E3858" s="9">
        <v>0</v>
      </c>
      <c r="F3858" s="9">
        <v>0</v>
      </c>
      <c r="G3858" s="7">
        <v>-5.0382644421777201E-2</v>
      </c>
      <c r="H3858" s="7" t="s">
        <v>168</v>
      </c>
    </row>
    <row r="3859" spans="1:8" x14ac:dyDescent="0.25">
      <c r="A3859" s="9" t="s">
        <v>16</v>
      </c>
      <c r="B3859" s="9" t="s">
        <v>241</v>
      </c>
      <c r="C3859" s="9">
        <v>4.1690421104431099</v>
      </c>
      <c r="D3859" s="9">
        <v>96.872596740722599</v>
      </c>
      <c r="E3859" s="9">
        <v>0</v>
      </c>
      <c r="F3859" s="9">
        <v>0</v>
      </c>
      <c r="G3859" s="7">
        <v>0.12081579789376</v>
      </c>
      <c r="H3859" s="7" t="s">
        <v>168</v>
      </c>
    </row>
    <row r="3860" spans="1:8" x14ac:dyDescent="0.25">
      <c r="A3860" s="9" t="s">
        <v>16</v>
      </c>
      <c r="B3860" s="9" t="s">
        <v>2322</v>
      </c>
      <c r="C3860" s="9">
        <v>3.9951174259185702</v>
      </c>
      <c r="D3860" s="9">
        <v>72.847007751464801</v>
      </c>
      <c r="E3860" s="9">
        <v>0</v>
      </c>
      <c r="F3860" s="9">
        <v>0</v>
      </c>
      <c r="G3860" s="7">
        <v>-0.26632265727163201</v>
      </c>
      <c r="H3860" s="7" t="s">
        <v>168</v>
      </c>
    </row>
    <row r="3861" spans="1:8" x14ac:dyDescent="0.25">
      <c r="A3861" s="9" t="s">
        <v>16</v>
      </c>
      <c r="B3861" s="9" t="s">
        <v>252</v>
      </c>
      <c r="C3861" s="9">
        <v>3.9408302307128902</v>
      </c>
      <c r="D3861" s="9">
        <v>115.220008850097</v>
      </c>
      <c r="E3861" s="9">
        <v>0</v>
      </c>
      <c r="F3861" s="9">
        <v>0</v>
      </c>
      <c r="G3861" s="7">
        <v>4.0953378209813698E-3</v>
      </c>
      <c r="H3861" s="7" t="s">
        <v>168</v>
      </c>
    </row>
    <row r="3862" spans="1:8" x14ac:dyDescent="0.25">
      <c r="A3862" s="9" t="s">
        <v>16</v>
      </c>
      <c r="B3862" s="9" t="s">
        <v>2323</v>
      </c>
      <c r="C3862" s="9">
        <v>3.41622734069824</v>
      </c>
      <c r="D3862" s="9">
        <v>15.1525344848632</v>
      </c>
      <c r="E3862" s="13">
        <v>7.2900476274404207E-52</v>
      </c>
      <c r="F3862" s="13">
        <v>1.4271160369410299E-50</v>
      </c>
      <c r="G3862" s="7">
        <v>0.25754465264356002</v>
      </c>
      <c r="H3862" s="7" t="s">
        <v>168</v>
      </c>
    </row>
    <row r="3863" spans="1:8" x14ac:dyDescent="0.25">
      <c r="A3863" s="9" t="s">
        <v>16</v>
      </c>
      <c r="B3863" s="9" t="s">
        <v>2324</v>
      </c>
      <c r="C3863" s="9">
        <v>3.3012571334838801</v>
      </c>
      <c r="D3863" s="9">
        <v>30.3508281707763</v>
      </c>
      <c r="E3863" s="13">
        <v>2.4500156768443298E-202</v>
      </c>
      <c r="F3863" s="13">
        <v>1.8144375359148199E-200</v>
      </c>
      <c r="G3863" s="7">
        <v>0.634976181230684</v>
      </c>
      <c r="H3863" s="7" t="s">
        <v>168</v>
      </c>
    </row>
    <row r="3864" spans="1:8" x14ac:dyDescent="0.25">
      <c r="A3864" s="9" t="s">
        <v>16</v>
      </c>
      <c r="B3864" s="9" t="s">
        <v>604</v>
      </c>
      <c r="C3864" s="9">
        <v>3.08837842941284</v>
      </c>
      <c r="D3864" s="9">
        <v>105.452598571777</v>
      </c>
      <c r="E3864" s="9">
        <v>0</v>
      </c>
      <c r="F3864" s="9">
        <v>0</v>
      </c>
      <c r="G3864" s="7">
        <v>0.19439368383820499</v>
      </c>
      <c r="H3864" s="7" t="s">
        <v>168</v>
      </c>
    </row>
    <row r="3865" spans="1:8" x14ac:dyDescent="0.25">
      <c r="A3865" s="9" t="s">
        <v>16</v>
      </c>
      <c r="B3865" s="9" t="s">
        <v>2325</v>
      </c>
      <c r="C3865" s="9">
        <v>3.03751516342163</v>
      </c>
      <c r="D3865" s="9">
        <v>41.403770446777301</v>
      </c>
      <c r="E3865" s="9">
        <v>0</v>
      </c>
      <c r="F3865" s="9">
        <v>0</v>
      </c>
      <c r="G3865" s="7">
        <v>0.207069502715131</v>
      </c>
      <c r="H3865" s="7" t="s">
        <v>168</v>
      </c>
    </row>
    <row r="3866" spans="1:8" x14ac:dyDescent="0.25">
      <c r="A3866" s="9" t="s">
        <v>16</v>
      </c>
      <c r="B3866" s="9" t="s">
        <v>1171</v>
      </c>
      <c r="C3866" s="9">
        <v>2.8110795021057098</v>
      </c>
      <c r="D3866" s="9">
        <v>19.3122673034668</v>
      </c>
      <c r="E3866" s="13">
        <v>4.23567865609423E-83</v>
      </c>
      <c r="F3866" s="13">
        <v>1.32336594083372E-81</v>
      </c>
      <c r="G3866" s="7">
        <v>0.46126123171683597</v>
      </c>
      <c r="H3866" s="7" t="s">
        <v>168</v>
      </c>
    </row>
    <row r="3867" spans="1:8" x14ac:dyDescent="0.25">
      <c r="A3867" s="9" t="s">
        <v>16</v>
      </c>
      <c r="B3867" s="9" t="s">
        <v>672</v>
      </c>
      <c r="C3867" s="9">
        <v>2.78774762153625</v>
      </c>
      <c r="D3867" s="9">
        <v>96.142707824707003</v>
      </c>
      <c r="E3867" s="9">
        <v>0</v>
      </c>
      <c r="F3867" s="9">
        <v>0</v>
      </c>
      <c r="G3867" s="7">
        <v>0.43183639636848298</v>
      </c>
      <c r="H3867" s="7" t="s">
        <v>168</v>
      </c>
    </row>
    <row r="3868" spans="1:8" x14ac:dyDescent="0.25">
      <c r="A3868" s="9" t="s">
        <v>16</v>
      </c>
      <c r="B3868" s="9" t="s">
        <v>173</v>
      </c>
      <c r="C3868" s="9">
        <v>2.62790846824646</v>
      </c>
      <c r="D3868" s="9">
        <v>67.004440307617102</v>
      </c>
      <c r="E3868" s="9">
        <v>0</v>
      </c>
      <c r="F3868" s="9">
        <v>0</v>
      </c>
      <c r="G3868" s="7">
        <v>0.29256252179387598</v>
      </c>
      <c r="H3868" s="7" t="s">
        <v>168</v>
      </c>
    </row>
    <row r="3869" spans="1:8" x14ac:dyDescent="0.25">
      <c r="A3869" s="9" t="s">
        <v>16</v>
      </c>
      <c r="B3869" s="9" t="s">
        <v>1252</v>
      </c>
      <c r="C3869" s="9">
        <v>2.5396254062652499</v>
      </c>
      <c r="D3869" s="9">
        <v>50.758152008056598</v>
      </c>
      <c r="E3869" s="9">
        <v>0</v>
      </c>
      <c r="F3869" s="9">
        <v>0</v>
      </c>
      <c r="G3869" s="7">
        <v>0.43565690650122801</v>
      </c>
      <c r="H3869" s="7" t="s">
        <v>168</v>
      </c>
    </row>
    <row r="3870" spans="1:8" x14ac:dyDescent="0.25">
      <c r="A3870" s="9" t="s">
        <v>16</v>
      </c>
      <c r="B3870" s="9" t="s">
        <v>1200</v>
      </c>
      <c r="C3870" s="9">
        <v>2.5300190448760902</v>
      </c>
      <c r="D3870" s="9">
        <v>35.384860992431598</v>
      </c>
      <c r="E3870" s="13">
        <v>2.9189924063520697E-274</v>
      </c>
      <c r="F3870" s="13">
        <v>3.0490400531126799E-272</v>
      </c>
      <c r="G3870" s="7">
        <v>-9.6505055853935304E-2</v>
      </c>
      <c r="H3870" s="7" t="s">
        <v>168</v>
      </c>
    </row>
    <row r="3871" spans="1:8" x14ac:dyDescent="0.25">
      <c r="A3871" s="9" t="s">
        <v>16</v>
      </c>
      <c r="B3871" s="9" t="s">
        <v>2326</v>
      </c>
      <c r="C3871" s="9">
        <v>2.49078273773193</v>
      </c>
      <c r="D3871" s="9">
        <v>16.820634841918899</v>
      </c>
      <c r="E3871" s="13">
        <v>1.7229992580297001E-63</v>
      </c>
      <c r="F3871" s="13">
        <v>4.0669174729581398E-62</v>
      </c>
      <c r="G3871" s="7">
        <v>0.63456588975593098</v>
      </c>
      <c r="H3871" s="7" t="s">
        <v>168</v>
      </c>
    </row>
    <row r="3872" spans="1:8" x14ac:dyDescent="0.25">
      <c r="A3872" s="9" t="s">
        <v>16</v>
      </c>
      <c r="B3872" s="9" t="s">
        <v>437</v>
      </c>
      <c r="C3872" s="9">
        <v>2.4663643836975</v>
      </c>
      <c r="D3872" s="9">
        <v>85.961349487304602</v>
      </c>
      <c r="E3872" s="9">
        <v>0</v>
      </c>
      <c r="F3872" s="9">
        <v>0</v>
      </c>
      <c r="G3872" s="7">
        <v>7.1186177358175201E-2</v>
      </c>
      <c r="H3872" s="7" t="s">
        <v>168</v>
      </c>
    </row>
    <row r="3873" spans="1:8" x14ac:dyDescent="0.25">
      <c r="A3873" s="9" t="s">
        <v>16</v>
      </c>
      <c r="B3873" s="9" t="s">
        <v>1136</v>
      </c>
      <c r="C3873" s="9">
        <v>2.4063305854797301</v>
      </c>
      <c r="D3873" s="9">
        <v>52.326271057128899</v>
      </c>
      <c r="E3873" s="9">
        <v>0</v>
      </c>
      <c r="F3873" s="9">
        <v>0</v>
      </c>
      <c r="G3873" s="7">
        <v>0.631767483109682</v>
      </c>
      <c r="H3873" s="7" t="s">
        <v>168</v>
      </c>
    </row>
    <row r="3874" spans="1:8" x14ac:dyDescent="0.25">
      <c r="A3874" s="9" t="s">
        <v>16</v>
      </c>
      <c r="B3874" s="9" t="s">
        <v>1147</v>
      </c>
      <c r="C3874" s="9">
        <v>2.3429317474365199</v>
      </c>
      <c r="D3874" s="9">
        <v>55.157646179199197</v>
      </c>
      <c r="E3874" s="9">
        <v>0</v>
      </c>
      <c r="F3874" s="9">
        <v>0</v>
      </c>
      <c r="G3874" s="7">
        <v>-0.29865687872493601</v>
      </c>
      <c r="H3874" s="7" t="s">
        <v>168</v>
      </c>
    </row>
    <row r="3875" spans="1:8" x14ac:dyDescent="0.25">
      <c r="A3875" s="9" t="s">
        <v>16</v>
      </c>
      <c r="B3875" s="9" t="s">
        <v>2086</v>
      </c>
      <c r="C3875" s="9">
        <v>2.3184647560119598</v>
      </c>
      <c r="D3875" s="9">
        <v>71.543777465820298</v>
      </c>
      <c r="E3875" s="9">
        <v>0</v>
      </c>
      <c r="F3875" s="9">
        <v>0</v>
      </c>
      <c r="G3875" s="7">
        <v>1.6653128706587701</v>
      </c>
      <c r="H3875" s="7" t="s">
        <v>168</v>
      </c>
    </row>
    <row r="3876" spans="1:8" x14ac:dyDescent="0.25">
      <c r="A3876" s="9" t="s">
        <v>16</v>
      </c>
      <c r="B3876" s="9" t="s">
        <v>376</v>
      </c>
      <c r="C3876" s="9">
        <v>2.2899019718170099</v>
      </c>
      <c r="D3876" s="9">
        <v>76.161857604980398</v>
      </c>
      <c r="E3876" s="9">
        <v>0</v>
      </c>
      <c r="F3876" s="9">
        <v>0</v>
      </c>
      <c r="G3876" s="7">
        <v>3.6548248081960102E-3</v>
      </c>
      <c r="H3876" s="7" t="s">
        <v>168</v>
      </c>
    </row>
    <row r="3877" spans="1:8" x14ac:dyDescent="0.25">
      <c r="A3877" s="9" t="s">
        <v>16</v>
      </c>
      <c r="B3877" s="9" t="s">
        <v>1153</v>
      </c>
      <c r="C3877" s="9">
        <v>2.2551023960113499</v>
      </c>
      <c r="D3877" s="9">
        <v>30.352840423583899</v>
      </c>
      <c r="E3877" s="13">
        <v>2.3047951676312E-202</v>
      </c>
      <c r="F3877" s="13">
        <v>1.7159690404964799E-200</v>
      </c>
      <c r="G3877" s="7">
        <v>1.0833849953077099</v>
      </c>
      <c r="H3877" s="7" t="s">
        <v>168</v>
      </c>
    </row>
    <row r="3878" spans="1:8" x14ac:dyDescent="0.25">
      <c r="A3878" s="9" t="s">
        <v>16</v>
      </c>
      <c r="B3878" s="9" t="s">
        <v>2327</v>
      </c>
      <c r="C3878" s="9">
        <v>2.2078728675842201</v>
      </c>
      <c r="D3878" s="9">
        <v>11.5999183654785</v>
      </c>
      <c r="E3878" s="13">
        <v>4.1247292869733603E-31</v>
      </c>
      <c r="F3878" s="13">
        <v>5.0159718357746499E-30</v>
      </c>
      <c r="G3878" s="7">
        <v>0.57356673393735502</v>
      </c>
      <c r="H3878" s="7" t="s">
        <v>168</v>
      </c>
    </row>
    <row r="3879" spans="1:8" x14ac:dyDescent="0.25">
      <c r="A3879" s="9" t="s">
        <v>16</v>
      </c>
      <c r="B3879" s="9" t="s">
        <v>2328</v>
      </c>
      <c r="C3879" s="9">
        <v>2.1892297267913801</v>
      </c>
      <c r="D3879" s="9">
        <v>11.1637363433837</v>
      </c>
      <c r="E3879" s="13">
        <v>6.1357309792292603E-29</v>
      </c>
      <c r="F3879" s="13">
        <v>7.0742855449976896E-28</v>
      </c>
      <c r="G3879" s="7">
        <v>1.62198748531417</v>
      </c>
      <c r="H3879" s="7" t="s">
        <v>168</v>
      </c>
    </row>
    <row r="3880" spans="1:8" x14ac:dyDescent="0.25">
      <c r="A3880" s="9" t="s">
        <v>16</v>
      </c>
      <c r="B3880" s="9" t="s">
        <v>864</v>
      </c>
      <c r="C3880" s="9">
        <v>2.1812171936035099</v>
      </c>
      <c r="D3880" s="9">
        <v>66.796203613281193</v>
      </c>
      <c r="E3880" s="9">
        <v>0</v>
      </c>
      <c r="F3880" s="9">
        <v>0</v>
      </c>
      <c r="G3880" s="7">
        <v>0.490972257550855</v>
      </c>
      <c r="H3880" s="7" t="s">
        <v>168</v>
      </c>
    </row>
    <row r="3881" spans="1:8" x14ac:dyDescent="0.25">
      <c r="A3881" s="9" t="s">
        <v>16</v>
      </c>
      <c r="B3881" s="9" t="s">
        <v>2329</v>
      </c>
      <c r="C3881" s="9">
        <v>2.0136187076568599</v>
      </c>
      <c r="D3881" s="9">
        <v>17.468893051147401</v>
      </c>
      <c r="E3881" s="13">
        <v>2.4724190220285399E-68</v>
      </c>
      <c r="F3881" s="13">
        <v>6.292081645697E-67</v>
      </c>
      <c r="G3881" s="7">
        <v>-0.180893437505491</v>
      </c>
      <c r="H3881" s="7" t="s">
        <v>168</v>
      </c>
    </row>
    <row r="3882" spans="1:8" x14ac:dyDescent="0.25">
      <c r="A3882" s="9" t="s">
        <v>16</v>
      </c>
      <c r="B3882" s="9" t="s">
        <v>2330</v>
      </c>
      <c r="C3882" s="9">
        <v>1.9702060222625699</v>
      </c>
      <c r="D3882" s="9">
        <v>20.6411113739013</v>
      </c>
      <c r="E3882" s="13">
        <v>1.17331938530797E-94</v>
      </c>
      <c r="F3882" s="13">
        <v>4.0853113025262798E-93</v>
      </c>
      <c r="G3882" s="7">
        <v>-2.8668202940659498E-2</v>
      </c>
      <c r="H3882" s="7" t="s">
        <v>168</v>
      </c>
    </row>
    <row r="3883" spans="1:8" x14ac:dyDescent="0.25">
      <c r="A3883" s="9" t="s">
        <v>16</v>
      </c>
      <c r="B3883" s="9" t="s">
        <v>2331</v>
      </c>
      <c r="C3883" s="9">
        <v>1.92087566852569</v>
      </c>
      <c r="D3883" s="9">
        <v>46.657901763916001</v>
      </c>
      <c r="E3883" s="9">
        <v>0</v>
      </c>
      <c r="F3883" s="9">
        <v>0</v>
      </c>
      <c r="G3883" s="7">
        <v>8.1575629423047899E-2</v>
      </c>
      <c r="H3883" s="7" t="s">
        <v>168</v>
      </c>
    </row>
    <row r="3884" spans="1:8" x14ac:dyDescent="0.25">
      <c r="A3884" s="9" t="s">
        <v>16</v>
      </c>
      <c r="B3884" s="9" t="s">
        <v>2332</v>
      </c>
      <c r="C3884" s="9">
        <v>1.91096150875091</v>
      </c>
      <c r="D3884" s="9">
        <v>44.061809539794901</v>
      </c>
      <c r="E3884" s="9">
        <v>0</v>
      </c>
      <c r="F3884" s="9">
        <v>0</v>
      </c>
      <c r="G3884" s="7">
        <v>7.6374299884969701E-2</v>
      </c>
      <c r="H3884" s="7" t="s">
        <v>168</v>
      </c>
    </row>
    <row r="3885" spans="1:8" x14ac:dyDescent="0.25">
      <c r="A3885" s="9" t="s">
        <v>16</v>
      </c>
      <c r="B3885" s="9" t="s">
        <v>2278</v>
      </c>
      <c r="C3885" s="9">
        <v>1.9020234346389699</v>
      </c>
      <c r="D3885" s="9">
        <v>65.676963806152301</v>
      </c>
      <c r="E3885" s="9">
        <v>0</v>
      </c>
      <c r="F3885" s="9">
        <v>0</v>
      </c>
      <c r="G3885" s="7">
        <v>-1.34143467585801E-2</v>
      </c>
      <c r="H3885" s="7" t="s">
        <v>168</v>
      </c>
    </row>
    <row r="3886" spans="1:8" x14ac:dyDescent="0.25">
      <c r="A3886" s="9" t="s">
        <v>16</v>
      </c>
      <c r="B3886" s="9" t="s">
        <v>268</v>
      </c>
      <c r="C3886" s="9">
        <v>1.89213407039642</v>
      </c>
      <c r="D3886" s="9">
        <v>76.728698730468693</v>
      </c>
      <c r="E3886" s="9">
        <v>0</v>
      </c>
      <c r="F3886" s="9">
        <v>0</v>
      </c>
      <c r="G3886" s="7">
        <v>-2.7676909283917101E-2</v>
      </c>
      <c r="H3886" s="7" t="s">
        <v>168</v>
      </c>
    </row>
    <row r="3887" spans="1:8" x14ac:dyDescent="0.25">
      <c r="A3887" s="9" t="s">
        <v>16</v>
      </c>
      <c r="B3887" s="9" t="s">
        <v>2333</v>
      </c>
      <c r="C3887" s="9">
        <v>1.8073706626892001</v>
      </c>
      <c r="D3887" s="9">
        <v>35.710056304931598</v>
      </c>
      <c r="E3887" s="13">
        <v>2.75982316877475E-279</v>
      </c>
      <c r="F3887" s="13">
        <v>2.9487973201023002E-277</v>
      </c>
      <c r="G3887" s="7">
        <v>-0.44289219515964701</v>
      </c>
      <c r="H3887" s="7" t="s">
        <v>168</v>
      </c>
    </row>
    <row r="3888" spans="1:8" x14ac:dyDescent="0.25">
      <c r="A3888" s="9" t="s">
        <v>16</v>
      </c>
      <c r="B3888" s="9" t="s">
        <v>230</v>
      </c>
      <c r="C3888" s="9">
        <v>1.7857432365417401</v>
      </c>
      <c r="D3888" s="9">
        <v>71.836692810058594</v>
      </c>
      <c r="E3888" s="9">
        <v>0</v>
      </c>
      <c r="F3888" s="9">
        <v>0</v>
      </c>
      <c r="G3888" s="7">
        <v>-0.25247287616717401</v>
      </c>
      <c r="H3888" s="7" t="s">
        <v>168</v>
      </c>
    </row>
    <row r="3889" spans="1:8" x14ac:dyDescent="0.25">
      <c r="A3889" s="9" t="s">
        <v>16</v>
      </c>
      <c r="B3889" s="9" t="s">
        <v>1445</v>
      </c>
      <c r="C3889" s="9">
        <v>1.7518837451934799</v>
      </c>
      <c r="D3889" s="9">
        <v>64.069931030273395</v>
      </c>
      <c r="E3889" s="9">
        <v>0</v>
      </c>
      <c r="F3889" s="9">
        <v>0</v>
      </c>
      <c r="G3889" s="7">
        <v>-0.240646233706936</v>
      </c>
      <c r="H3889" s="7" t="s">
        <v>168</v>
      </c>
    </row>
    <row r="3890" spans="1:8" x14ac:dyDescent="0.25">
      <c r="A3890" s="9" t="s">
        <v>16</v>
      </c>
      <c r="B3890" s="9" t="s">
        <v>201</v>
      </c>
      <c r="C3890" s="9">
        <v>1.74021887779235</v>
      </c>
      <c r="D3890" s="9">
        <v>59.146858215332003</v>
      </c>
      <c r="E3890" s="9">
        <v>0</v>
      </c>
      <c r="F3890" s="9">
        <v>0</v>
      </c>
      <c r="G3890" s="7">
        <v>0.36225655672580698</v>
      </c>
      <c r="H3890" s="7" t="s">
        <v>168</v>
      </c>
    </row>
    <row r="3891" spans="1:8" x14ac:dyDescent="0.25">
      <c r="A3891" s="9" t="s">
        <v>16</v>
      </c>
      <c r="B3891" s="9" t="s">
        <v>420</v>
      </c>
      <c r="C3891" s="9">
        <v>1.7390948534011801</v>
      </c>
      <c r="D3891" s="9">
        <v>70.046730041503807</v>
      </c>
      <c r="E3891" s="9">
        <v>0</v>
      </c>
      <c r="F3891" s="9">
        <v>0</v>
      </c>
      <c r="G3891" s="7">
        <v>9.8687765285578894E-3</v>
      </c>
      <c r="H3891" s="7" t="s">
        <v>168</v>
      </c>
    </row>
    <row r="3892" spans="1:8" x14ac:dyDescent="0.25">
      <c r="A3892" s="9" t="s">
        <v>16</v>
      </c>
      <c r="B3892" s="9" t="s">
        <v>179</v>
      </c>
      <c r="C3892" s="9">
        <v>1.68456470966339</v>
      </c>
      <c r="D3892" s="9">
        <v>48.5425605773925</v>
      </c>
      <c r="E3892" s="9">
        <v>0</v>
      </c>
      <c r="F3892" s="9">
        <v>0</v>
      </c>
      <c r="G3892" s="7">
        <v>0.50513233327497198</v>
      </c>
      <c r="H3892" s="7" t="s">
        <v>168</v>
      </c>
    </row>
    <row r="3893" spans="1:8" x14ac:dyDescent="0.25">
      <c r="A3893" s="9" t="s">
        <v>16</v>
      </c>
      <c r="B3893" s="9" t="s">
        <v>220</v>
      </c>
      <c r="C3893" s="9">
        <v>1.6731097698211601</v>
      </c>
      <c r="D3893" s="9">
        <v>61.60009765625</v>
      </c>
      <c r="E3893" s="9">
        <v>0</v>
      </c>
      <c r="F3893" s="9">
        <v>0</v>
      </c>
      <c r="G3893" s="7">
        <v>0.71834975405682799</v>
      </c>
      <c r="H3893" s="7" t="s">
        <v>168</v>
      </c>
    </row>
    <row r="3894" spans="1:8" x14ac:dyDescent="0.25">
      <c r="A3894" s="9" t="s">
        <v>16</v>
      </c>
      <c r="B3894" s="9" t="s">
        <v>382</v>
      </c>
      <c r="C3894" s="9">
        <v>1.6668292284011801</v>
      </c>
      <c r="D3894" s="9">
        <v>29.214685440063398</v>
      </c>
      <c r="E3894" s="13">
        <v>1.2622055242095201E-187</v>
      </c>
      <c r="F3894" s="13">
        <v>8.6603385893925005E-186</v>
      </c>
      <c r="G3894" s="7">
        <v>0.23896420471597499</v>
      </c>
      <c r="H3894" s="7" t="s">
        <v>168</v>
      </c>
    </row>
    <row r="3895" spans="1:8" x14ac:dyDescent="0.25">
      <c r="A3895" s="9" t="s">
        <v>16</v>
      </c>
      <c r="B3895" s="9" t="s">
        <v>979</v>
      </c>
      <c r="C3895" s="9">
        <v>1.6348060369491499</v>
      </c>
      <c r="D3895" s="9">
        <v>49.257007598876903</v>
      </c>
      <c r="E3895" s="9">
        <v>0</v>
      </c>
      <c r="F3895" s="9">
        <v>0</v>
      </c>
      <c r="G3895" s="7">
        <v>0.34725702818446402</v>
      </c>
      <c r="H3895" s="7" t="s">
        <v>168</v>
      </c>
    </row>
    <row r="3896" spans="1:8" x14ac:dyDescent="0.25">
      <c r="A3896" s="9" t="s">
        <v>16</v>
      </c>
      <c r="B3896" s="9" t="s">
        <v>283</v>
      </c>
      <c r="C3896" s="9">
        <v>1.63119828701019</v>
      </c>
      <c r="D3896" s="9">
        <v>23.293998718261701</v>
      </c>
      <c r="E3896" s="13">
        <v>5.0998805540597403E-120</v>
      </c>
      <c r="F3896" s="13">
        <v>2.2518305399108601E-118</v>
      </c>
      <c r="G3896" s="7">
        <v>0.13031902146586699</v>
      </c>
      <c r="H3896" s="7" t="s">
        <v>168</v>
      </c>
    </row>
    <row r="3897" spans="1:8" x14ac:dyDescent="0.25">
      <c r="A3897" s="9" t="s">
        <v>16</v>
      </c>
      <c r="B3897" s="9" t="s">
        <v>1074</v>
      </c>
      <c r="C3897" s="9">
        <v>1.62968838214874</v>
      </c>
      <c r="D3897" s="9">
        <v>66.785720825195298</v>
      </c>
      <c r="E3897" s="9">
        <v>0</v>
      </c>
      <c r="F3897" s="9">
        <v>0</v>
      </c>
      <c r="G3897" s="7">
        <v>-0.45544406143506999</v>
      </c>
      <c r="H3897" s="7" t="s">
        <v>168</v>
      </c>
    </row>
    <row r="3898" spans="1:8" x14ac:dyDescent="0.25">
      <c r="A3898" s="9" t="s">
        <v>16</v>
      </c>
      <c r="B3898" s="9" t="s">
        <v>1213</v>
      </c>
      <c r="C3898" s="9">
        <v>1.6235884428024201</v>
      </c>
      <c r="D3898" s="9">
        <v>12.087581634521401</v>
      </c>
      <c r="E3898" s="13">
        <v>1.2284954901817E-33</v>
      </c>
      <c r="F3898" s="13">
        <v>1.5995582675417001E-32</v>
      </c>
      <c r="G3898" s="7">
        <v>-2.5474911881659099E-2</v>
      </c>
      <c r="H3898" s="7" t="s">
        <v>168</v>
      </c>
    </row>
    <row r="3899" spans="1:8" x14ac:dyDescent="0.25">
      <c r="A3899" s="9" t="s">
        <v>16</v>
      </c>
      <c r="B3899" s="9" t="s">
        <v>212</v>
      </c>
      <c r="C3899" s="9">
        <v>1.5858117341995199</v>
      </c>
      <c r="D3899" s="9">
        <v>9.6168136596679599</v>
      </c>
      <c r="E3899" s="13">
        <v>6.7901737685424001E-22</v>
      </c>
      <c r="F3899" s="13">
        <v>6.3150871919128199E-21</v>
      </c>
      <c r="G3899" s="7">
        <v>0.12796823281873901</v>
      </c>
      <c r="H3899" s="7" t="s">
        <v>168</v>
      </c>
    </row>
    <row r="3900" spans="1:8" x14ac:dyDescent="0.25">
      <c r="A3900" s="9" t="s">
        <v>16</v>
      </c>
      <c r="B3900" s="9" t="s">
        <v>1507</v>
      </c>
      <c r="C3900" s="9">
        <v>1.56897509098052</v>
      </c>
      <c r="D3900" s="9">
        <v>52.766056060791001</v>
      </c>
      <c r="E3900" s="9">
        <v>0</v>
      </c>
      <c r="F3900" s="9">
        <v>0</v>
      </c>
      <c r="G3900" s="7">
        <v>1.25485117830978</v>
      </c>
      <c r="H3900" s="7" t="s">
        <v>168</v>
      </c>
    </row>
    <row r="3901" spans="1:8" x14ac:dyDescent="0.25">
      <c r="A3901" s="9" t="s">
        <v>16</v>
      </c>
      <c r="B3901" s="9" t="s">
        <v>2334</v>
      </c>
      <c r="C3901" s="9">
        <v>1.5662490129470801</v>
      </c>
      <c r="D3901" s="9">
        <v>11.4945211410522</v>
      </c>
      <c r="E3901" s="13">
        <v>1.4055805796931E-30</v>
      </c>
      <c r="F3901" s="13">
        <v>1.6844102203736499E-29</v>
      </c>
      <c r="G3901" s="7">
        <v>1.07176816113114</v>
      </c>
      <c r="H3901" s="7" t="s">
        <v>168</v>
      </c>
    </row>
    <row r="3902" spans="1:8" x14ac:dyDescent="0.25">
      <c r="A3902" s="9" t="s">
        <v>16</v>
      </c>
      <c r="B3902" s="9" t="s">
        <v>245</v>
      </c>
      <c r="C3902" s="9">
        <v>1.56102502346038</v>
      </c>
      <c r="D3902" s="9">
        <v>12.5626726150512</v>
      </c>
      <c r="E3902" s="13">
        <v>3.3869523458757501E-36</v>
      </c>
      <c r="F3902" s="13">
        <v>4.75021763378986E-35</v>
      </c>
      <c r="G3902" s="7">
        <v>0.96131110418872701</v>
      </c>
      <c r="H3902" s="7" t="s">
        <v>168</v>
      </c>
    </row>
    <row r="3903" spans="1:8" x14ac:dyDescent="0.25">
      <c r="A3903" s="9" t="s">
        <v>16</v>
      </c>
      <c r="B3903" s="9" t="s">
        <v>2335</v>
      </c>
      <c r="C3903" s="9">
        <v>1.54531049728393</v>
      </c>
      <c r="D3903" s="9">
        <v>9.8613348007202095</v>
      </c>
      <c r="E3903" s="13">
        <v>6.1229722033189701E-23</v>
      </c>
      <c r="F3903" s="13">
        <v>5.8983648953789196E-22</v>
      </c>
      <c r="G3903" s="7">
        <v>2.07503456597369E-2</v>
      </c>
      <c r="H3903" s="7" t="s">
        <v>168</v>
      </c>
    </row>
    <row r="3904" spans="1:8" x14ac:dyDescent="0.25">
      <c r="A3904" s="9" t="s">
        <v>16</v>
      </c>
      <c r="B3904" s="9" t="s">
        <v>2336</v>
      </c>
      <c r="C3904" s="9">
        <v>1.5438474416732699</v>
      </c>
      <c r="D3904" s="9">
        <v>9.1225404739379794</v>
      </c>
      <c r="E3904" s="13">
        <v>7.3383699954144394E-20</v>
      </c>
      <c r="F3904" s="13">
        <v>6.3365308344118396E-19</v>
      </c>
      <c r="G3904" s="7">
        <v>0.23972058156288001</v>
      </c>
      <c r="H3904" s="7" t="s">
        <v>168</v>
      </c>
    </row>
    <row r="3905" spans="1:8" x14ac:dyDescent="0.25">
      <c r="A3905" s="9" t="s">
        <v>16</v>
      </c>
      <c r="B3905" s="9" t="s">
        <v>2337</v>
      </c>
      <c r="C3905" s="9">
        <v>1.5390987396240201</v>
      </c>
      <c r="D3905" s="9">
        <v>18.598913192748999</v>
      </c>
      <c r="E3905" s="13">
        <v>3.27885030221617E-77</v>
      </c>
      <c r="F3905" s="13">
        <v>9.52159080500411E-76</v>
      </c>
      <c r="G3905" s="7">
        <v>5.1152605186555199E-2</v>
      </c>
      <c r="H3905" s="7" t="s">
        <v>168</v>
      </c>
    </row>
    <row r="3906" spans="1:8" x14ac:dyDescent="0.25">
      <c r="A3906" s="9" t="s">
        <v>16</v>
      </c>
      <c r="B3906" s="9" t="s">
        <v>319</v>
      </c>
      <c r="C3906" s="9">
        <v>1.52247786521911</v>
      </c>
      <c r="D3906" s="9">
        <v>46.289752960205</v>
      </c>
      <c r="E3906" s="9">
        <v>0</v>
      </c>
      <c r="F3906" s="9">
        <v>0</v>
      </c>
      <c r="G3906" s="7">
        <v>3.2281910807441201E-4</v>
      </c>
      <c r="H3906" s="7" t="s">
        <v>168</v>
      </c>
    </row>
    <row r="3907" spans="1:8" x14ac:dyDescent="0.25">
      <c r="A3907" s="9" t="s">
        <v>16</v>
      </c>
      <c r="B3907" s="9" t="s">
        <v>436</v>
      </c>
      <c r="C3907" s="9">
        <v>1.51356089115142</v>
      </c>
      <c r="D3907" s="9">
        <v>61.346282958984297</v>
      </c>
      <c r="E3907" s="9">
        <v>0</v>
      </c>
      <c r="F3907" s="9">
        <v>0</v>
      </c>
      <c r="G3907" s="7">
        <v>-2.9818787573766801E-2</v>
      </c>
      <c r="H3907" s="7" t="s">
        <v>168</v>
      </c>
    </row>
    <row r="3908" spans="1:8" x14ac:dyDescent="0.25">
      <c r="A3908" s="9" t="s">
        <v>16</v>
      </c>
      <c r="B3908" s="9" t="s">
        <v>190</v>
      </c>
      <c r="C3908" s="9">
        <v>1.4966229200363099</v>
      </c>
      <c r="D3908" s="9">
        <v>54.268203735351499</v>
      </c>
      <c r="E3908" s="9">
        <v>0</v>
      </c>
      <c r="F3908" s="9">
        <v>0</v>
      </c>
      <c r="G3908" s="7">
        <v>-0.143239115707573</v>
      </c>
      <c r="H3908" s="7" t="s">
        <v>168</v>
      </c>
    </row>
    <row r="3909" spans="1:8" x14ac:dyDescent="0.25">
      <c r="A3909" s="9" t="s">
        <v>16</v>
      </c>
      <c r="B3909" s="9" t="s">
        <v>430</v>
      </c>
      <c r="C3909" s="9">
        <v>1.4729139804839999</v>
      </c>
      <c r="D3909" s="9">
        <v>60.516128540038999</v>
      </c>
      <c r="E3909" s="9">
        <v>0</v>
      </c>
      <c r="F3909" s="9">
        <v>0</v>
      </c>
      <c r="G3909" s="7">
        <v>-0.175959871015271</v>
      </c>
      <c r="H3909" s="7" t="s">
        <v>168</v>
      </c>
    </row>
    <row r="3910" spans="1:8" x14ac:dyDescent="0.25">
      <c r="A3910" s="9" t="s">
        <v>16</v>
      </c>
      <c r="B3910" s="9" t="s">
        <v>347</v>
      </c>
      <c r="C3910" s="9">
        <v>1.4506304264068599</v>
      </c>
      <c r="D3910" s="9">
        <v>48.545791625976499</v>
      </c>
      <c r="E3910" s="9">
        <v>0</v>
      </c>
      <c r="F3910" s="9">
        <v>0</v>
      </c>
      <c r="G3910" s="7">
        <v>-7.7789162947947701E-2</v>
      </c>
      <c r="H3910" s="7" t="s">
        <v>168</v>
      </c>
    </row>
    <row r="3911" spans="1:8" x14ac:dyDescent="0.25">
      <c r="A3911" s="9" t="s">
        <v>16</v>
      </c>
      <c r="B3911" s="9" t="s">
        <v>2338</v>
      </c>
      <c r="C3911" s="9">
        <v>1.4438716173171899</v>
      </c>
      <c r="D3911" s="9">
        <v>27.9239501953125</v>
      </c>
      <c r="E3911" s="13">
        <v>1.36613866838864E-171</v>
      </c>
      <c r="F3911" s="13">
        <v>8.3867732199279807E-170</v>
      </c>
      <c r="G3911" s="7">
        <v>4.0728070898945E-2</v>
      </c>
      <c r="H3911" s="7" t="s">
        <v>168</v>
      </c>
    </row>
    <row r="3912" spans="1:8" x14ac:dyDescent="0.25">
      <c r="A3912" s="9" t="s">
        <v>16</v>
      </c>
      <c r="B3912" s="9" t="s">
        <v>197</v>
      </c>
      <c r="C3912" s="9">
        <v>1.4395352602005</v>
      </c>
      <c r="D3912" s="9">
        <v>54.300334930419901</v>
      </c>
      <c r="E3912" s="9">
        <v>0</v>
      </c>
      <c r="F3912" s="9">
        <v>0</v>
      </c>
      <c r="G3912" s="7">
        <v>-0.26712535624080802</v>
      </c>
      <c r="H3912" s="7" t="s">
        <v>168</v>
      </c>
    </row>
    <row r="3913" spans="1:8" x14ac:dyDescent="0.25">
      <c r="A3913" s="9" t="s">
        <v>16</v>
      </c>
      <c r="B3913" s="9" t="s">
        <v>194</v>
      </c>
      <c r="C3913" s="9">
        <v>1.4381457567214899</v>
      </c>
      <c r="D3913" s="9">
        <v>48.5302124023437</v>
      </c>
      <c r="E3913" s="9">
        <v>0</v>
      </c>
      <c r="F3913" s="9">
        <v>0</v>
      </c>
      <c r="G3913" s="7">
        <v>0.72688449893868201</v>
      </c>
      <c r="H3913" s="7" t="s">
        <v>168</v>
      </c>
    </row>
    <row r="3914" spans="1:8" x14ac:dyDescent="0.25">
      <c r="A3914" s="9" t="s">
        <v>16</v>
      </c>
      <c r="B3914" s="9" t="s">
        <v>2339</v>
      </c>
      <c r="C3914" s="9">
        <v>1.4346352815628001</v>
      </c>
      <c r="D3914" s="9">
        <v>52.960704803466797</v>
      </c>
      <c r="E3914" s="9">
        <v>0</v>
      </c>
      <c r="F3914" s="9">
        <v>0</v>
      </c>
      <c r="G3914" s="7">
        <v>0.27616986376198399</v>
      </c>
      <c r="H3914" s="7" t="s">
        <v>168</v>
      </c>
    </row>
    <row r="3915" spans="1:8" x14ac:dyDescent="0.25">
      <c r="A3915" s="9" t="s">
        <v>16</v>
      </c>
      <c r="B3915" s="9" t="s">
        <v>246</v>
      </c>
      <c r="C3915" s="9">
        <v>1.4164582490921001</v>
      </c>
      <c r="D3915" s="9">
        <v>15.6469364166259</v>
      </c>
      <c r="E3915" s="13">
        <v>3.4860392454869202E-55</v>
      </c>
      <c r="F3915" s="13">
        <v>7.1967686311328196E-54</v>
      </c>
      <c r="G3915" s="7">
        <v>1.11508741556575</v>
      </c>
      <c r="H3915" s="7" t="s">
        <v>168</v>
      </c>
    </row>
    <row r="3916" spans="1:8" x14ac:dyDescent="0.25">
      <c r="A3916" s="9" t="s">
        <v>16</v>
      </c>
      <c r="B3916" s="9" t="s">
        <v>208</v>
      </c>
      <c r="C3916" s="9">
        <v>1.4137930870056099</v>
      </c>
      <c r="D3916" s="9">
        <v>58.258724212646399</v>
      </c>
      <c r="E3916" s="9">
        <v>0</v>
      </c>
      <c r="F3916" s="9">
        <v>0</v>
      </c>
      <c r="G3916" s="7">
        <v>1.93173670769777E-2</v>
      </c>
      <c r="H3916" s="7" t="s">
        <v>168</v>
      </c>
    </row>
    <row r="3917" spans="1:8" x14ac:dyDescent="0.25">
      <c r="A3917" s="9" t="s">
        <v>16</v>
      </c>
      <c r="B3917" s="9" t="s">
        <v>344</v>
      </c>
      <c r="C3917" s="9">
        <v>1.41236925125122</v>
      </c>
      <c r="D3917" s="9">
        <v>48.184616088867102</v>
      </c>
      <c r="E3917" s="9">
        <v>0</v>
      </c>
      <c r="F3917" s="9">
        <v>0</v>
      </c>
      <c r="G3917" s="7">
        <v>-0.26775880850901301</v>
      </c>
      <c r="H3917" s="7" t="s">
        <v>168</v>
      </c>
    </row>
    <row r="3918" spans="1:8" x14ac:dyDescent="0.25">
      <c r="A3918" s="9" t="s">
        <v>16</v>
      </c>
      <c r="B3918" s="9" t="s">
        <v>1562</v>
      </c>
      <c r="C3918" s="9">
        <v>1.4081225395202599</v>
      </c>
      <c r="D3918" s="9">
        <v>50.377578735351499</v>
      </c>
      <c r="E3918" s="9">
        <v>0</v>
      </c>
      <c r="F3918" s="9">
        <v>0</v>
      </c>
      <c r="G3918" s="7">
        <v>-0.18628965711601</v>
      </c>
      <c r="H3918" s="7" t="s">
        <v>168</v>
      </c>
    </row>
    <row r="3919" spans="1:8" x14ac:dyDescent="0.25">
      <c r="A3919" s="9" t="s">
        <v>16</v>
      </c>
      <c r="B3919" s="9" t="s">
        <v>516</v>
      </c>
      <c r="C3919" s="9">
        <v>1.3985190391540501</v>
      </c>
      <c r="D3919" s="9">
        <v>58.363258361816399</v>
      </c>
      <c r="E3919" s="9">
        <v>0</v>
      </c>
      <c r="F3919" s="9">
        <v>0</v>
      </c>
      <c r="G3919" s="7">
        <v>0.22262302088848401</v>
      </c>
      <c r="H3919" s="7" t="s">
        <v>168</v>
      </c>
    </row>
    <row r="3920" spans="1:8" x14ac:dyDescent="0.25">
      <c r="A3920" s="9" t="s">
        <v>16</v>
      </c>
      <c r="B3920" s="9" t="s">
        <v>664</v>
      </c>
      <c r="C3920" s="9">
        <v>1.38547670841217</v>
      </c>
      <c r="D3920" s="9">
        <v>52.278186798095703</v>
      </c>
      <c r="E3920" s="9">
        <v>0</v>
      </c>
      <c r="F3920" s="9">
        <v>0</v>
      </c>
      <c r="G3920" s="7">
        <v>-0.114176930512702</v>
      </c>
      <c r="H3920" s="7" t="s">
        <v>168</v>
      </c>
    </row>
    <row r="3921" spans="1:8" x14ac:dyDescent="0.25">
      <c r="A3921" s="9" t="s">
        <v>16</v>
      </c>
      <c r="B3921" s="9" t="s">
        <v>2340</v>
      </c>
      <c r="C3921" s="9">
        <v>1.3782260417938199</v>
      </c>
      <c r="D3921" s="9">
        <v>7.1671380996704102</v>
      </c>
      <c r="E3921" s="13">
        <v>7.6581774232699597E-13</v>
      </c>
      <c r="F3921" s="13">
        <v>4.85688760278702E-12</v>
      </c>
      <c r="G3921" s="7">
        <v>-0.935231830791734</v>
      </c>
      <c r="H3921" s="7" t="s">
        <v>168</v>
      </c>
    </row>
    <row r="3922" spans="1:8" x14ac:dyDescent="0.25">
      <c r="A3922" s="9" t="s">
        <v>16</v>
      </c>
      <c r="B3922" s="9" t="s">
        <v>346</v>
      </c>
      <c r="C3922" s="9">
        <v>1.3742929697036701</v>
      </c>
      <c r="D3922" s="9">
        <v>53.959774017333899</v>
      </c>
      <c r="E3922" s="9">
        <v>0</v>
      </c>
      <c r="F3922" s="9">
        <v>0</v>
      </c>
      <c r="G3922" s="7">
        <v>0.45024990059098402</v>
      </c>
      <c r="H3922" s="7" t="s">
        <v>168</v>
      </c>
    </row>
    <row r="3923" spans="1:8" x14ac:dyDescent="0.25">
      <c r="A3923" s="9" t="s">
        <v>16</v>
      </c>
      <c r="B3923" s="9" t="s">
        <v>1207</v>
      </c>
      <c r="C3923" s="9">
        <v>1.35530877113342</v>
      </c>
      <c r="D3923" s="9">
        <v>44.743137359619098</v>
      </c>
      <c r="E3923" s="9">
        <v>0</v>
      </c>
      <c r="F3923" s="9">
        <v>0</v>
      </c>
      <c r="G3923" s="7">
        <v>-0.26525644127237802</v>
      </c>
      <c r="H3923" s="7" t="s">
        <v>168</v>
      </c>
    </row>
    <row r="3924" spans="1:8" x14ac:dyDescent="0.25">
      <c r="A3924" s="9" t="s">
        <v>16</v>
      </c>
      <c r="B3924" s="9" t="s">
        <v>656</v>
      </c>
      <c r="C3924" s="9">
        <v>1.3429371118545499</v>
      </c>
      <c r="D3924" s="9">
        <v>42.676399230957003</v>
      </c>
      <c r="E3924" s="9">
        <v>0</v>
      </c>
      <c r="F3924" s="9">
        <v>0</v>
      </c>
      <c r="G3924" s="7">
        <v>0.40061847423416602</v>
      </c>
      <c r="H3924" s="7" t="s">
        <v>168</v>
      </c>
    </row>
    <row r="3925" spans="1:8" x14ac:dyDescent="0.25">
      <c r="A3925" s="9" t="s">
        <v>16</v>
      </c>
      <c r="B3925" s="9" t="s">
        <v>2341</v>
      </c>
      <c r="C3925" s="9">
        <v>1.31363856792449</v>
      </c>
      <c r="D3925" s="9">
        <v>27.969129562377901</v>
      </c>
      <c r="E3925" s="13">
        <v>3.8587361007705203E-172</v>
      </c>
      <c r="F3925" s="13">
        <v>2.40047685344378E-170</v>
      </c>
      <c r="G3925" s="7">
        <v>0.111250367181658</v>
      </c>
      <c r="H3925" s="7" t="s">
        <v>168</v>
      </c>
    </row>
    <row r="3926" spans="1:8" x14ac:dyDescent="0.25">
      <c r="A3926" s="9" t="s">
        <v>16</v>
      </c>
      <c r="B3926" s="9" t="s">
        <v>491</v>
      </c>
      <c r="C3926" s="9">
        <v>1.3072323799133301</v>
      </c>
      <c r="D3926" s="9">
        <v>36.719528198242102</v>
      </c>
      <c r="E3926" s="13">
        <v>3.5642530440920401E-295</v>
      </c>
      <c r="F3926" s="13">
        <v>3.9911079886525E-293</v>
      </c>
      <c r="G3926" s="7">
        <v>0.19739816758791501</v>
      </c>
      <c r="H3926" s="7" t="s">
        <v>168</v>
      </c>
    </row>
    <row r="3927" spans="1:8" x14ac:dyDescent="0.25">
      <c r="A3927" s="9" t="s">
        <v>16</v>
      </c>
      <c r="B3927" s="9" t="s">
        <v>2342</v>
      </c>
      <c r="C3927" s="9">
        <v>1.29461014270782</v>
      </c>
      <c r="D3927" s="9">
        <v>15.5493459701538</v>
      </c>
      <c r="E3927" s="13">
        <v>1.6073984957278699E-54</v>
      </c>
      <c r="F3927" s="13">
        <v>3.2749282015579299E-53</v>
      </c>
      <c r="G3927" s="7">
        <v>0.69448576119429895</v>
      </c>
      <c r="H3927" s="7" t="s">
        <v>168</v>
      </c>
    </row>
    <row r="3928" spans="1:8" x14ac:dyDescent="0.25">
      <c r="A3928" s="9" t="s">
        <v>16</v>
      </c>
      <c r="B3928" s="9" t="s">
        <v>330</v>
      </c>
      <c r="C3928" s="9">
        <v>1.29164159297943</v>
      </c>
      <c r="D3928" s="9">
        <v>48.903903961181598</v>
      </c>
      <c r="E3928" s="9">
        <v>0</v>
      </c>
      <c r="F3928" s="9">
        <v>0</v>
      </c>
      <c r="G3928" s="7">
        <v>-5.9070181958169599E-3</v>
      </c>
      <c r="H3928" s="7" t="s">
        <v>168</v>
      </c>
    </row>
    <row r="3929" spans="1:8" x14ac:dyDescent="0.25">
      <c r="A3929" s="9" t="s">
        <v>16</v>
      </c>
      <c r="B3929" s="9" t="s">
        <v>1228</v>
      </c>
      <c r="C3929" s="9">
        <v>1.28805756568908</v>
      </c>
      <c r="D3929" s="9">
        <v>36.990089416503899</v>
      </c>
      <c r="E3929" s="13">
        <v>1.6527958235697499E-299</v>
      </c>
      <c r="F3929" s="13">
        <v>1.8808278977647E-297</v>
      </c>
      <c r="G3929" s="7">
        <v>-1.0341308519724599</v>
      </c>
      <c r="H3929" s="7" t="s">
        <v>168</v>
      </c>
    </row>
    <row r="3930" spans="1:8" x14ac:dyDescent="0.25">
      <c r="A3930" s="9" t="s">
        <v>16</v>
      </c>
      <c r="B3930" s="9" t="s">
        <v>2343</v>
      </c>
      <c r="C3930" s="9">
        <v>1.2874709367752</v>
      </c>
      <c r="D3930" s="9">
        <v>9.9895038604736293</v>
      </c>
      <c r="E3930" s="13">
        <v>1.6942805116658499E-23</v>
      </c>
      <c r="F3930" s="13">
        <v>1.66536828102436E-22</v>
      </c>
      <c r="G3930" s="7">
        <v>0.75815184134929803</v>
      </c>
      <c r="H3930" s="7" t="s">
        <v>168</v>
      </c>
    </row>
    <row r="3931" spans="1:8" x14ac:dyDescent="0.25">
      <c r="A3931" s="9" t="s">
        <v>16</v>
      </c>
      <c r="B3931" s="9" t="s">
        <v>2344</v>
      </c>
      <c r="C3931" s="9">
        <v>1.28688824176788</v>
      </c>
      <c r="D3931" s="9">
        <v>14.707368850708001</v>
      </c>
      <c r="E3931" s="13">
        <v>5.7811786421223797E-49</v>
      </c>
      <c r="F3931" s="13">
        <v>1.08180691783137E-47</v>
      </c>
      <c r="G3931" s="7">
        <v>0.28929168492329899</v>
      </c>
      <c r="H3931" s="7" t="s">
        <v>168</v>
      </c>
    </row>
    <row r="3932" spans="1:8" x14ac:dyDescent="0.25">
      <c r="A3932" s="9" t="s">
        <v>16</v>
      </c>
      <c r="B3932" s="9" t="s">
        <v>1150</v>
      </c>
      <c r="C3932" s="9">
        <v>1.2824777364730799</v>
      </c>
      <c r="D3932" s="9">
        <v>43.269252777099602</v>
      </c>
      <c r="E3932" s="9">
        <v>0</v>
      </c>
      <c r="F3932" s="9">
        <v>0</v>
      </c>
      <c r="G3932" s="7">
        <v>3.8498437095587E-2</v>
      </c>
      <c r="H3932" s="7" t="s">
        <v>168</v>
      </c>
    </row>
    <row r="3933" spans="1:8" x14ac:dyDescent="0.25">
      <c r="A3933" s="9" t="s">
        <v>16</v>
      </c>
      <c r="B3933" s="9" t="s">
        <v>1210</v>
      </c>
      <c r="C3933" s="9">
        <v>1.2812693119048999</v>
      </c>
      <c r="D3933" s="9">
        <v>21.9754028320312</v>
      </c>
      <c r="E3933" s="13">
        <v>4.9512766718434203E-107</v>
      </c>
      <c r="F3933" s="13">
        <v>1.91975123478649E-105</v>
      </c>
      <c r="G3933" s="7">
        <v>-0.14253246201627201</v>
      </c>
      <c r="H3933" s="7" t="s">
        <v>168</v>
      </c>
    </row>
    <row r="3934" spans="1:8" x14ac:dyDescent="0.25">
      <c r="A3934" s="9" t="s">
        <v>16</v>
      </c>
      <c r="B3934" s="9" t="s">
        <v>223</v>
      </c>
      <c r="C3934" s="9">
        <v>1.26232838630676</v>
      </c>
      <c r="D3934" s="9">
        <v>49.076412200927699</v>
      </c>
      <c r="E3934" s="9">
        <v>0</v>
      </c>
      <c r="F3934" s="9">
        <v>0</v>
      </c>
      <c r="G3934" s="7">
        <v>-1.0079191404077601E-2</v>
      </c>
      <c r="H3934" s="7" t="s">
        <v>168</v>
      </c>
    </row>
    <row r="3935" spans="1:8" x14ac:dyDescent="0.25">
      <c r="A3935" s="9" t="s">
        <v>16</v>
      </c>
      <c r="B3935" s="9" t="s">
        <v>615</v>
      </c>
      <c r="C3935" s="9">
        <v>1.25935530662536</v>
      </c>
      <c r="D3935" s="9">
        <v>42.304882049560497</v>
      </c>
      <c r="E3935" s="9">
        <v>0</v>
      </c>
      <c r="F3935" s="9">
        <v>0</v>
      </c>
      <c r="G3935" s="7">
        <v>0.93105546454542698</v>
      </c>
      <c r="H3935" s="7" t="s">
        <v>168</v>
      </c>
    </row>
    <row r="3936" spans="1:8" x14ac:dyDescent="0.25">
      <c r="A3936" s="9" t="s">
        <v>16</v>
      </c>
      <c r="B3936" s="9" t="s">
        <v>1306</v>
      </c>
      <c r="C3936" s="9">
        <v>1.2573106288909901</v>
      </c>
      <c r="D3936" s="9">
        <v>34.147933959960902</v>
      </c>
      <c r="E3936" s="13">
        <v>1.4350649780478E-255</v>
      </c>
      <c r="F3936" s="13">
        <v>1.38528306880931E-253</v>
      </c>
      <c r="G3936" s="7">
        <v>0.25475729257902402</v>
      </c>
      <c r="H3936" s="7" t="s">
        <v>168</v>
      </c>
    </row>
    <row r="3937" spans="1:8" x14ac:dyDescent="0.25">
      <c r="A3937" s="9" t="s">
        <v>16</v>
      </c>
      <c r="B3937" s="9" t="s">
        <v>523</v>
      </c>
      <c r="C3937" s="9">
        <v>1.24374198913574</v>
      </c>
      <c r="D3937" s="9">
        <v>41.442615509033203</v>
      </c>
      <c r="E3937" s="9">
        <v>0</v>
      </c>
      <c r="F3937" s="9">
        <v>0</v>
      </c>
      <c r="G3937" s="7">
        <v>0.66620406221311501</v>
      </c>
      <c r="H3937" s="7" t="s">
        <v>168</v>
      </c>
    </row>
    <row r="3938" spans="1:8" x14ac:dyDescent="0.25">
      <c r="A3938" s="9" t="s">
        <v>16</v>
      </c>
      <c r="B3938" s="9" t="s">
        <v>2345</v>
      </c>
      <c r="C3938" s="9">
        <v>1.2341881990432699</v>
      </c>
      <c r="D3938" s="9">
        <v>18.632825851440401</v>
      </c>
      <c r="E3938" s="13">
        <v>1.74087765285297E-77</v>
      </c>
      <c r="F3938" s="13">
        <v>5.08706983444323E-76</v>
      </c>
      <c r="G3938" s="7">
        <v>8.8851113531157794E-2</v>
      </c>
      <c r="H3938" s="7" t="s">
        <v>168</v>
      </c>
    </row>
    <row r="3939" spans="1:8" x14ac:dyDescent="0.25">
      <c r="A3939" s="9" t="s">
        <v>16</v>
      </c>
      <c r="B3939" s="9" t="s">
        <v>2346</v>
      </c>
      <c r="C3939" s="9">
        <v>1.2214981317520099</v>
      </c>
      <c r="D3939" s="9">
        <v>15.271969795226999</v>
      </c>
      <c r="E3939" s="13">
        <v>1.17566732215751E-52</v>
      </c>
      <c r="F3939" s="13">
        <v>2.3374737937839E-51</v>
      </c>
      <c r="G3939" s="7">
        <v>0.20422736121297499</v>
      </c>
      <c r="H3939" s="7" t="s">
        <v>168</v>
      </c>
    </row>
    <row r="3940" spans="1:8" x14ac:dyDescent="0.25">
      <c r="A3940" s="9" t="s">
        <v>16</v>
      </c>
      <c r="B3940" s="9" t="s">
        <v>667</v>
      </c>
      <c r="C3940" s="9">
        <v>1.2206622362136801</v>
      </c>
      <c r="D3940" s="9">
        <v>44.850933074951101</v>
      </c>
      <c r="E3940" s="9">
        <v>0</v>
      </c>
      <c r="F3940" s="9">
        <v>0</v>
      </c>
      <c r="G3940" s="7">
        <v>0.208624154992195</v>
      </c>
      <c r="H3940" s="7" t="s">
        <v>168</v>
      </c>
    </row>
    <row r="3941" spans="1:8" x14ac:dyDescent="0.25">
      <c r="A3941" s="9" t="s">
        <v>16</v>
      </c>
      <c r="B3941" s="9" t="s">
        <v>387</v>
      </c>
      <c r="C3941" s="9">
        <v>1.21687567234039</v>
      </c>
      <c r="D3941" s="9">
        <v>39.190940856933601</v>
      </c>
      <c r="E3941" s="9">
        <v>0</v>
      </c>
      <c r="F3941" s="9">
        <v>0</v>
      </c>
      <c r="G3941" s="7">
        <v>0.76727404302120805</v>
      </c>
      <c r="H3941" s="7" t="s">
        <v>168</v>
      </c>
    </row>
    <row r="3942" spans="1:8" x14ac:dyDescent="0.25">
      <c r="A3942" s="9" t="s">
        <v>16</v>
      </c>
      <c r="B3942" s="9" t="s">
        <v>1274</v>
      </c>
      <c r="C3942" s="9">
        <v>1.2075392007827701</v>
      </c>
      <c r="D3942" s="9">
        <v>28.710039138793899</v>
      </c>
      <c r="E3942" s="13">
        <v>2.8590710565456302E-181</v>
      </c>
      <c r="F3942" s="13">
        <v>1.8613217478357701E-179</v>
      </c>
      <c r="G3942" s="7">
        <v>1.2224477742526201</v>
      </c>
      <c r="H3942" s="7" t="s">
        <v>168</v>
      </c>
    </row>
    <row r="3943" spans="1:8" x14ac:dyDescent="0.25">
      <c r="A3943" s="9" t="s">
        <v>16</v>
      </c>
      <c r="B3943" s="9" t="s">
        <v>2347</v>
      </c>
      <c r="C3943" s="9">
        <v>1.20661556720733</v>
      </c>
      <c r="D3943" s="9">
        <v>28.9009914398193</v>
      </c>
      <c r="E3943" s="13">
        <v>1.1601427909608401E-183</v>
      </c>
      <c r="F3943" s="13">
        <v>7.7326279262280698E-182</v>
      </c>
      <c r="G3943" s="7">
        <v>0.172392474999013</v>
      </c>
      <c r="H3943" s="7" t="s">
        <v>168</v>
      </c>
    </row>
    <row r="3944" spans="1:8" x14ac:dyDescent="0.25">
      <c r="A3944" s="9" t="s">
        <v>16</v>
      </c>
      <c r="B3944" s="9" t="s">
        <v>2348</v>
      </c>
      <c r="C3944" s="9">
        <v>1.2034375667571999</v>
      </c>
      <c r="D3944" s="9">
        <v>24.172966003417901</v>
      </c>
      <c r="E3944" s="13">
        <v>4.2827754022765601E-129</v>
      </c>
      <c r="F3944" s="13">
        <v>2.0320680442598299E-127</v>
      </c>
      <c r="G3944" s="7">
        <v>-0.62137243969232103</v>
      </c>
      <c r="H3944" s="7" t="s">
        <v>168</v>
      </c>
    </row>
    <row r="3945" spans="1:8" x14ac:dyDescent="0.25">
      <c r="A3945" s="9" t="s">
        <v>16</v>
      </c>
      <c r="B3945" s="9" t="s">
        <v>598</v>
      </c>
      <c r="C3945" s="9">
        <v>1.2007211446762001</v>
      </c>
      <c r="D3945" s="9">
        <v>28.730520248413001</v>
      </c>
      <c r="E3945" s="13">
        <v>1.5865115037983E-181</v>
      </c>
      <c r="F3945" s="13">
        <v>1.0376823139563E-179</v>
      </c>
      <c r="G3945" s="7">
        <v>9.7173753136226906E-2</v>
      </c>
      <c r="H3945" s="7" t="s">
        <v>168</v>
      </c>
    </row>
    <row r="3946" spans="1:8" x14ac:dyDescent="0.25">
      <c r="A3946" s="9" t="s">
        <v>16</v>
      </c>
      <c r="B3946" s="9" t="s">
        <v>269</v>
      </c>
      <c r="C3946" s="9">
        <v>1.19195008277893</v>
      </c>
      <c r="D3946" s="9">
        <v>31.180341720581001</v>
      </c>
      <c r="E3946" s="13">
        <v>1.9682689195649499E-213</v>
      </c>
      <c r="F3946" s="13">
        <v>1.5305477815083599E-211</v>
      </c>
      <c r="G3946" s="7">
        <v>0.256344159211638</v>
      </c>
      <c r="H3946" s="7" t="s">
        <v>168</v>
      </c>
    </row>
    <row r="3947" spans="1:8" x14ac:dyDescent="0.25">
      <c r="A3947" s="9" t="s">
        <v>16</v>
      </c>
      <c r="B3947" s="9" t="s">
        <v>2349</v>
      </c>
      <c r="C3947" s="9">
        <v>1.1918298006057699</v>
      </c>
      <c r="D3947" s="9">
        <v>12.192842483520501</v>
      </c>
      <c r="E3947" s="13">
        <v>3.3937565510445502E-34</v>
      </c>
      <c r="F3947" s="13">
        <v>4.4729200042345103E-33</v>
      </c>
      <c r="G3947" s="7">
        <v>0.49211394732386698</v>
      </c>
      <c r="H3947" s="7" t="s">
        <v>168</v>
      </c>
    </row>
    <row r="3948" spans="1:8" x14ac:dyDescent="0.25">
      <c r="A3948" s="9" t="s">
        <v>16</v>
      </c>
      <c r="B3948" s="9" t="s">
        <v>1164</v>
      </c>
      <c r="C3948" s="9">
        <v>1.1891614198684599</v>
      </c>
      <c r="D3948" s="9">
        <v>41.891635894775298</v>
      </c>
      <c r="E3948" s="9">
        <v>0</v>
      </c>
      <c r="F3948" s="9">
        <v>0</v>
      </c>
      <c r="G3948" s="7">
        <v>-0.63805064304714099</v>
      </c>
      <c r="H3948" s="7" t="s">
        <v>168</v>
      </c>
    </row>
    <row r="3949" spans="1:8" x14ac:dyDescent="0.25">
      <c r="A3949" s="9" t="s">
        <v>16</v>
      </c>
      <c r="B3949" s="9" t="s">
        <v>2350</v>
      </c>
      <c r="C3949" s="9">
        <v>1.1778432130813601</v>
      </c>
      <c r="D3949" s="9">
        <v>9.2162370681762695</v>
      </c>
      <c r="E3949" s="13">
        <v>3.0770853867052703E-20</v>
      </c>
      <c r="F3949" s="13">
        <v>2.7037014537171101E-19</v>
      </c>
      <c r="G3949" s="7">
        <v>-0.21449293058131999</v>
      </c>
      <c r="H3949" s="7" t="s">
        <v>168</v>
      </c>
    </row>
    <row r="3950" spans="1:8" x14ac:dyDescent="0.25">
      <c r="A3950" s="9" t="s">
        <v>16</v>
      </c>
      <c r="B3950" s="9" t="s">
        <v>475</v>
      </c>
      <c r="C3950" s="9">
        <v>1.1723597049713099</v>
      </c>
      <c r="D3950" s="9">
        <v>33.444129943847599</v>
      </c>
      <c r="E3950" s="13">
        <v>3.1327602763389899E-245</v>
      </c>
      <c r="F3950" s="13">
        <v>2.90392354886867E-243</v>
      </c>
      <c r="G3950" s="7">
        <v>0.32303045291926902</v>
      </c>
      <c r="H3950" s="7" t="s">
        <v>168</v>
      </c>
    </row>
    <row r="3951" spans="1:8" x14ac:dyDescent="0.25">
      <c r="A3951" s="9" t="s">
        <v>16</v>
      </c>
      <c r="B3951" s="9" t="s">
        <v>424</v>
      </c>
      <c r="C3951" s="9">
        <v>1.1708287000656099</v>
      </c>
      <c r="D3951" s="9">
        <v>37.706153869628899</v>
      </c>
      <c r="E3951" s="9">
        <v>0</v>
      </c>
      <c r="F3951" s="9">
        <v>0</v>
      </c>
      <c r="G3951" s="7">
        <v>0.54918647804014997</v>
      </c>
      <c r="H3951" s="7" t="s">
        <v>168</v>
      </c>
    </row>
    <row r="3952" spans="1:8" x14ac:dyDescent="0.25">
      <c r="A3952" s="9" t="s">
        <v>16</v>
      </c>
      <c r="B3952" s="9" t="s">
        <v>2351</v>
      </c>
      <c r="C3952" s="9">
        <v>1.1653355360031099</v>
      </c>
      <c r="D3952" s="9">
        <v>19.211229324340799</v>
      </c>
      <c r="E3952" s="13">
        <v>2.9812459933222098E-82</v>
      </c>
      <c r="F3952" s="13">
        <v>9.1710989381386795E-81</v>
      </c>
      <c r="G3952" s="7">
        <v>-0.39045086595811201</v>
      </c>
      <c r="H3952" s="7" t="s">
        <v>168</v>
      </c>
    </row>
    <row r="3953" spans="1:8" x14ac:dyDescent="0.25">
      <c r="A3953" s="9" t="s">
        <v>16</v>
      </c>
      <c r="B3953" s="9" t="s">
        <v>255</v>
      </c>
      <c r="C3953" s="9">
        <v>1.151540517807</v>
      </c>
      <c r="D3953" s="9">
        <v>29.1317844390869</v>
      </c>
      <c r="E3953" s="13">
        <v>1.42137345176804E-186</v>
      </c>
      <c r="F3953" s="13">
        <v>9.6110938185494502E-185</v>
      </c>
      <c r="G3953" s="7">
        <v>0.39939733817718998</v>
      </c>
      <c r="H3953" s="7" t="s">
        <v>168</v>
      </c>
    </row>
    <row r="3954" spans="1:8" x14ac:dyDescent="0.25">
      <c r="A3954" s="9" t="s">
        <v>16</v>
      </c>
      <c r="B3954" s="9" t="s">
        <v>666</v>
      </c>
      <c r="C3954" s="9">
        <v>1.1475270986557</v>
      </c>
      <c r="D3954" s="9">
        <v>42.916854858398402</v>
      </c>
      <c r="E3954" s="9">
        <v>0</v>
      </c>
      <c r="F3954" s="9">
        <v>0</v>
      </c>
      <c r="G3954" s="7">
        <v>-3.8137102203851497E-2</v>
      </c>
      <c r="H3954" s="7" t="s">
        <v>168</v>
      </c>
    </row>
    <row r="3955" spans="1:8" x14ac:dyDescent="0.25">
      <c r="A3955" s="9" t="s">
        <v>16</v>
      </c>
      <c r="B3955" s="9" t="s">
        <v>2352</v>
      </c>
      <c r="C3955" s="9">
        <v>1.13962018489837</v>
      </c>
      <c r="D3955" s="9">
        <v>37.866897583007798</v>
      </c>
      <c r="E3955" s="9">
        <v>0</v>
      </c>
      <c r="F3955" s="9">
        <v>0</v>
      </c>
      <c r="G3955" s="7">
        <v>0.101144818119771</v>
      </c>
      <c r="H3955" s="7" t="s">
        <v>168</v>
      </c>
    </row>
    <row r="3956" spans="1:8" x14ac:dyDescent="0.25">
      <c r="A3956" s="9" t="s">
        <v>16</v>
      </c>
      <c r="B3956" s="9" t="s">
        <v>1144</v>
      </c>
      <c r="C3956" s="9">
        <v>1.1321878433227499</v>
      </c>
      <c r="D3956" s="9">
        <v>42.742069244384702</v>
      </c>
      <c r="E3956" s="9">
        <v>0</v>
      </c>
      <c r="F3956" s="9">
        <v>0</v>
      </c>
      <c r="G3956" s="7">
        <v>-0.32524939287536703</v>
      </c>
      <c r="H3956" s="7" t="s">
        <v>168</v>
      </c>
    </row>
    <row r="3957" spans="1:8" x14ac:dyDescent="0.25">
      <c r="A3957" s="9" t="s">
        <v>16</v>
      </c>
      <c r="B3957" s="9" t="s">
        <v>582</v>
      </c>
      <c r="C3957" s="9">
        <v>1.13187587261199</v>
      </c>
      <c r="D3957" s="9">
        <v>40.928020477294901</v>
      </c>
      <c r="E3957" s="9">
        <v>0</v>
      </c>
      <c r="F3957" s="9">
        <v>0</v>
      </c>
      <c r="G3957" s="7">
        <v>0.34871434904992799</v>
      </c>
      <c r="H3957" s="7" t="s">
        <v>168</v>
      </c>
    </row>
    <row r="3958" spans="1:8" x14ac:dyDescent="0.25">
      <c r="A3958" s="9" t="s">
        <v>16</v>
      </c>
      <c r="B3958" s="9" t="s">
        <v>2353</v>
      </c>
      <c r="C3958" s="9">
        <v>1.13152432441711</v>
      </c>
      <c r="D3958" s="9">
        <v>30.447208404541001</v>
      </c>
      <c r="E3958" s="13">
        <v>1.3043092879898701E-203</v>
      </c>
      <c r="F3958" s="13">
        <v>9.7627898951841191E-202</v>
      </c>
      <c r="G3958" s="7">
        <v>9.8400584803391297E-2</v>
      </c>
      <c r="H3958" s="7" t="s">
        <v>168</v>
      </c>
    </row>
    <row r="3959" spans="1:8" x14ac:dyDescent="0.25">
      <c r="A3959" s="9" t="s">
        <v>16</v>
      </c>
      <c r="B3959" s="9" t="s">
        <v>293</v>
      </c>
      <c r="C3959" s="9">
        <v>1.12755167484283</v>
      </c>
      <c r="D3959" s="9">
        <v>8.2814207077026296</v>
      </c>
      <c r="E3959" s="13">
        <v>1.2171420206873501E-16</v>
      </c>
      <c r="F3959" s="13">
        <v>9.2538494641830008E-16</v>
      </c>
      <c r="G3959" s="7">
        <v>0.254919921788201</v>
      </c>
      <c r="H3959" s="7" t="s">
        <v>168</v>
      </c>
    </row>
    <row r="3960" spans="1:8" x14ac:dyDescent="0.25">
      <c r="A3960" s="9" t="s">
        <v>16</v>
      </c>
      <c r="B3960" s="9" t="s">
        <v>1367</v>
      </c>
      <c r="C3960" s="9">
        <v>1.11875736713409</v>
      </c>
      <c r="D3960" s="9">
        <v>11.187548637390099</v>
      </c>
      <c r="E3960" s="13">
        <v>4.69226671874513E-29</v>
      </c>
      <c r="F3960" s="13">
        <v>5.4189486189996403E-28</v>
      </c>
      <c r="G3960" s="7">
        <v>0.31439633716326498</v>
      </c>
      <c r="H3960" s="7" t="s">
        <v>168</v>
      </c>
    </row>
    <row r="3961" spans="1:8" x14ac:dyDescent="0.25">
      <c r="A3961" s="9" t="s">
        <v>16</v>
      </c>
      <c r="B3961" s="9" t="s">
        <v>551</v>
      </c>
      <c r="C3961" s="9">
        <v>1.11696672439575</v>
      </c>
      <c r="D3961" s="9">
        <v>20.530511856079102</v>
      </c>
      <c r="E3961" s="13">
        <v>1.14958542752388E-93</v>
      </c>
      <c r="F3961" s="13">
        <v>3.94381059535585E-92</v>
      </c>
      <c r="G3961" s="7">
        <v>0.23247539000259301</v>
      </c>
      <c r="H3961" s="7" t="s">
        <v>168</v>
      </c>
    </row>
    <row r="3962" spans="1:8" x14ac:dyDescent="0.25">
      <c r="A3962" s="9" t="s">
        <v>16</v>
      </c>
      <c r="B3962" s="9" t="s">
        <v>351</v>
      </c>
      <c r="C3962" s="9">
        <v>1.11683213710784</v>
      </c>
      <c r="D3962" s="9">
        <v>49.4209785461425</v>
      </c>
      <c r="E3962" s="9">
        <v>0</v>
      </c>
      <c r="F3962" s="9">
        <v>0</v>
      </c>
      <c r="G3962" s="7">
        <v>-0.44728764057961001</v>
      </c>
      <c r="H3962" s="7" t="s">
        <v>168</v>
      </c>
    </row>
    <row r="3963" spans="1:8" x14ac:dyDescent="0.25">
      <c r="A3963" s="9" t="s">
        <v>16</v>
      </c>
      <c r="B3963" s="9" t="s">
        <v>395</v>
      </c>
      <c r="C3963" s="9">
        <v>1.1076635122299101</v>
      </c>
      <c r="D3963" s="9">
        <v>34.231510162353501</v>
      </c>
      <c r="E3963" s="13">
        <v>8.2185372268590193E-257</v>
      </c>
      <c r="F3963" s="13">
        <v>8.0443961933108901E-255</v>
      </c>
      <c r="G3963" s="7">
        <v>-0.53104328473018703</v>
      </c>
      <c r="H3963" s="7" t="s">
        <v>168</v>
      </c>
    </row>
    <row r="3964" spans="1:8" x14ac:dyDescent="0.25">
      <c r="A3964" s="9" t="s">
        <v>16</v>
      </c>
      <c r="B3964" s="9" t="s">
        <v>1174</v>
      </c>
      <c r="C3964" s="9">
        <v>1.1017371416091899</v>
      </c>
      <c r="D3964" s="9">
        <v>23.729782104492099</v>
      </c>
      <c r="E3964" s="13">
        <v>1.7770938064947999E-124</v>
      </c>
      <c r="F3964" s="13">
        <v>8.1822309241801906E-123</v>
      </c>
      <c r="G3964" s="7">
        <v>-0.45433059199464598</v>
      </c>
      <c r="H3964" s="7" t="s">
        <v>168</v>
      </c>
    </row>
    <row r="3965" spans="1:8" x14ac:dyDescent="0.25">
      <c r="A3965" s="9" t="s">
        <v>16</v>
      </c>
      <c r="B3965" s="9" t="s">
        <v>2354</v>
      </c>
      <c r="C3965" s="9">
        <v>1.0959820747375399</v>
      </c>
      <c r="D3965" s="9">
        <v>30.645999908447202</v>
      </c>
      <c r="E3965" s="13">
        <v>2.9877878078436801E-206</v>
      </c>
      <c r="F3965" s="13">
        <v>2.2728296709993401E-204</v>
      </c>
      <c r="G3965" s="7">
        <v>0.36284195936552199</v>
      </c>
      <c r="H3965" s="7" t="s">
        <v>168</v>
      </c>
    </row>
    <row r="3966" spans="1:8" x14ac:dyDescent="0.25">
      <c r="A3966" s="9" t="s">
        <v>16</v>
      </c>
      <c r="B3966" s="9" t="s">
        <v>353</v>
      </c>
      <c r="C3966" s="9">
        <v>1.0919005870819001</v>
      </c>
      <c r="D3966" s="9">
        <v>22.118093490600501</v>
      </c>
      <c r="E3966" s="13">
        <v>2.11683897117905E-108</v>
      </c>
      <c r="F3966" s="13">
        <v>8.3935963398281294E-107</v>
      </c>
      <c r="G3966" s="7">
        <v>3.1628091505934798E-2</v>
      </c>
      <c r="H3966" s="7" t="s">
        <v>168</v>
      </c>
    </row>
    <row r="3967" spans="1:8" x14ac:dyDescent="0.25">
      <c r="A3967" s="9" t="s">
        <v>16</v>
      </c>
      <c r="B3967" s="9" t="s">
        <v>2355</v>
      </c>
      <c r="C3967" s="9">
        <v>1.0917510986328101</v>
      </c>
      <c r="D3967" s="9">
        <v>34.696491241455</v>
      </c>
      <c r="E3967" s="13">
        <v>8.89950620114195E-264</v>
      </c>
      <c r="F3967" s="13">
        <v>8.8344956239279395E-262</v>
      </c>
      <c r="G3967" s="7">
        <v>0.32996513519931397</v>
      </c>
      <c r="H3967" s="7" t="s">
        <v>168</v>
      </c>
    </row>
    <row r="3968" spans="1:8" x14ac:dyDescent="0.25">
      <c r="A3968" s="9" t="s">
        <v>16</v>
      </c>
      <c r="B3968" s="9" t="s">
        <v>227</v>
      </c>
      <c r="C3968" s="9">
        <v>1.08565914630889</v>
      </c>
      <c r="D3968" s="9">
        <v>24.3909702301025</v>
      </c>
      <c r="E3968" s="13">
        <v>2.1323710876356599E-131</v>
      </c>
      <c r="F3968" s="13">
        <v>1.02919993495297E-129</v>
      </c>
      <c r="G3968" s="7">
        <v>0.82968048833303598</v>
      </c>
      <c r="H3968" s="7" t="s">
        <v>168</v>
      </c>
    </row>
    <row r="3969" spans="1:8" x14ac:dyDescent="0.25">
      <c r="A3969" s="9" t="s">
        <v>16</v>
      </c>
      <c r="B3969" s="9" t="s">
        <v>2356</v>
      </c>
      <c r="C3969" s="9">
        <v>1.0829284191131501</v>
      </c>
      <c r="D3969" s="9">
        <v>10.0600261688232</v>
      </c>
      <c r="E3969" s="13">
        <v>8.2976624564082098E-24</v>
      </c>
      <c r="F3969" s="13">
        <v>8.2195599010860396E-23</v>
      </c>
      <c r="G3969" s="7">
        <v>-7.1157360545264198E-2</v>
      </c>
      <c r="H3969" s="7" t="s">
        <v>168</v>
      </c>
    </row>
    <row r="3970" spans="1:8" x14ac:dyDescent="0.25">
      <c r="A3970" s="9" t="s">
        <v>16</v>
      </c>
      <c r="B3970" s="9" t="s">
        <v>374</v>
      </c>
      <c r="C3970" s="9">
        <v>1.0829274654388401</v>
      </c>
      <c r="D3970" s="9">
        <v>39.7595825195312</v>
      </c>
      <c r="E3970" s="9">
        <v>0</v>
      </c>
      <c r="F3970" s="9">
        <v>0</v>
      </c>
      <c r="G3970" s="7">
        <v>0.11055908412460801</v>
      </c>
      <c r="H3970" s="7" t="s">
        <v>168</v>
      </c>
    </row>
    <row r="3971" spans="1:8" x14ac:dyDescent="0.25">
      <c r="A3971" s="9" t="s">
        <v>16</v>
      </c>
      <c r="B3971" s="9" t="s">
        <v>2357</v>
      </c>
      <c r="C3971" s="9">
        <v>1.0823214054107599</v>
      </c>
      <c r="D3971" s="9">
        <v>8.6820392608642507</v>
      </c>
      <c r="E3971" s="13">
        <v>3.8873422590793097E-18</v>
      </c>
      <c r="F3971" s="13">
        <v>3.1415201847767402E-17</v>
      </c>
      <c r="G3971" s="7">
        <v>-0.38002135320712899</v>
      </c>
      <c r="H3971" s="7" t="s">
        <v>168</v>
      </c>
    </row>
    <row r="3972" spans="1:8" x14ac:dyDescent="0.25">
      <c r="A3972" s="9" t="s">
        <v>16</v>
      </c>
      <c r="B3972" s="9" t="s">
        <v>1314</v>
      </c>
      <c r="C3972" s="9">
        <v>1.0819791555404601</v>
      </c>
      <c r="D3972" s="9">
        <v>23.588584899902301</v>
      </c>
      <c r="E3972" s="13">
        <v>5.0479082898240198E-123</v>
      </c>
      <c r="F3972" s="13">
        <v>2.2865881013807998E-121</v>
      </c>
      <c r="G3972" s="7">
        <v>0.30652663991907902</v>
      </c>
      <c r="H3972" s="7" t="s">
        <v>168</v>
      </c>
    </row>
    <row r="3973" spans="1:8" x14ac:dyDescent="0.25">
      <c r="A3973" s="9" t="s">
        <v>16</v>
      </c>
      <c r="B3973" s="9" t="s">
        <v>1346</v>
      </c>
      <c r="C3973" s="9">
        <v>1.06880939006805</v>
      </c>
      <c r="D3973" s="9">
        <v>7.4934883117675701</v>
      </c>
      <c r="E3973" s="13">
        <v>6.7066916125639401E-14</v>
      </c>
      <c r="F3973" s="13">
        <v>4.4701696429075001E-13</v>
      </c>
      <c r="G3973" s="7">
        <v>-0.45865857572098201</v>
      </c>
      <c r="H3973" s="7" t="s">
        <v>168</v>
      </c>
    </row>
    <row r="3974" spans="1:8" x14ac:dyDescent="0.25">
      <c r="A3974" s="9" t="s">
        <v>16</v>
      </c>
      <c r="B3974" s="9" t="s">
        <v>2267</v>
      </c>
      <c r="C3974" s="9">
        <v>1.0620211362838701</v>
      </c>
      <c r="D3974" s="9">
        <v>56.4675483703613</v>
      </c>
      <c r="E3974" s="9">
        <v>0</v>
      </c>
      <c r="F3974" s="9">
        <v>0</v>
      </c>
      <c r="G3974" s="7">
        <v>0.32262113419902499</v>
      </c>
      <c r="H3974" s="7" t="s">
        <v>168</v>
      </c>
    </row>
    <row r="3975" spans="1:8" x14ac:dyDescent="0.25">
      <c r="A3975" s="9" t="s">
        <v>16</v>
      </c>
      <c r="B3975" s="9" t="s">
        <v>668</v>
      </c>
      <c r="C3975" s="9">
        <v>1.06126224994659</v>
      </c>
      <c r="D3975" s="9">
        <v>50.243419647216797</v>
      </c>
      <c r="E3975" s="9">
        <v>0</v>
      </c>
      <c r="F3975" s="9">
        <v>0</v>
      </c>
      <c r="G3975" s="7">
        <v>0.120178698978345</v>
      </c>
      <c r="H3975" s="7" t="s">
        <v>168</v>
      </c>
    </row>
    <row r="3976" spans="1:8" x14ac:dyDescent="0.25">
      <c r="A3976" s="9" t="s">
        <v>16</v>
      </c>
      <c r="B3976" s="9" t="s">
        <v>301</v>
      </c>
      <c r="C3976" s="9">
        <v>1.0539972782135001</v>
      </c>
      <c r="D3976" s="9">
        <v>38.227615356445298</v>
      </c>
      <c r="E3976" s="9">
        <v>0</v>
      </c>
      <c r="F3976" s="9">
        <v>0</v>
      </c>
      <c r="G3976" s="7">
        <v>-1.8943177809619599E-2</v>
      </c>
      <c r="H3976" s="7" t="s">
        <v>168</v>
      </c>
    </row>
    <row r="3977" spans="1:8" x14ac:dyDescent="0.25">
      <c r="A3977" s="9" t="s">
        <v>16</v>
      </c>
      <c r="B3977" s="9" t="s">
        <v>2358</v>
      </c>
      <c r="C3977" s="9">
        <v>1.0491973161697301</v>
      </c>
      <c r="D3977" s="9">
        <v>30.162782669067301</v>
      </c>
      <c r="E3977" s="13">
        <v>7.2919241385774701E-200</v>
      </c>
      <c r="F3977" s="13">
        <v>5.3158886545660802E-198</v>
      </c>
      <c r="G3977" s="7">
        <v>-0.13617488003103501</v>
      </c>
      <c r="H3977" s="7" t="s">
        <v>168</v>
      </c>
    </row>
    <row r="3978" spans="1:8" x14ac:dyDescent="0.25">
      <c r="A3978" s="9" t="s">
        <v>16</v>
      </c>
      <c r="B3978" s="9" t="s">
        <v>2359</v>
      </c>
      <c r="C3978" s="9">
        <v>1.0477830171585001</v>
      </c>
      <c r="D3978" s="9">
        <v>11.3597011566162</v>
      </c>
      <c r="E3978" s="13">
        <v>6.6371176848674695E-30</v>
      </c>
      <c r="F3978" s="13">
        <v>7.8067005239571405E-29</v>
      </c>
      <c r="G3978" s="7">
        <v>-0.64699716443071298</v>
      </c>
      <c r="H3978" s="7" t="s">
        <v>168</v>
      </c>
    </row>
    <row r="3979" spans="1:8" x14ac:dyDescent="0.25">
      <c r="A3979" s="9" t="s">
        <v>16</v>
      </c>
      <c r="B3979" s="9" t="s">
        <v>1342</v>
      </c>
      <c r="C3979" s="9">
        <v>1.0470222234725901</v>
      </c>
      <c r="D3979" s="9">
        <v>12.984591484069799</v>
      </c>
      <c r="E3979" s="13">
        <v>1.4963515516198899E-38</v>
      </c>
      <c r="F3979" s="13">
        <v>2.22204444740209E-37</v>
      </c>
      <c r="G3979" s="7">
        <v>0.473354303801649</v>
      </c>
      <c r="H3979" s="7" t="s">
        <v>168</v>
      </c>
    </row>
    <row r="3980" spans="1:8" x14ac:dyDescent="0.25">
      <c r="A3980" s="9" t="s">
        <v>16</v>
      </c>
      <c r="B3980" s="9" t="s">
        <v>253</v>
      </c>
      <c r="C3980" s="9">
        <v>1.04056549072265</v>
      </c>
      <c r="D3980" s="9">
        <v>33.751914978027301</v>
      </c>
      <c r="E3980" s="13">
        <v>1.0020769103027401E-249</v>
      </c>
      <c r="F3980" s="13">
        <v>9.4134701432936598E-248</v>
      </c>
      <c r="G3980" s="7">
        <v>0.27965566817659798</v>
      </c>
      <c r="H3980" s="7" t="s">
        <v>168</v>
      </c>
    </row>
    <row r="3981" spans="1:8" x14ac:dyDescent="0.25">
      <c r="A3981" s="9" t="s">
        <v>16</v>
      </c>
      <c r="B3981" s="9" t="s">
        <v>519</v>
      </c>
      <c r="C3981" s="9">
        <v>1.04005682468414</v>
      </c>
      <c r="D3981" s="9">
        <v>36.024547576904297</v>
      </c>
      <c r="E3981" s="13">
        <v>3.4537306924333997E-284</v>
      </c>
      <c r="F3981" s="13">
        <v>3.7474316668209504E-282</v>
      </c>
      <c r="G3981" s="7">
        <v>0.40115558575842603</v>
      </c>
      <c r="H3981" s="7" t="s">
        <v>168</v>
      </c>
    </row>
    <row r="3982" spans="1:8" x14ac:dyDescent="0.25">
      <c r="A3982" s="9" t="s">
        <v>16</v>
      </c>
      <c r="B3982" s="9" t="s">
        <v>2360</v>
      </c>
      <c r="C3982" s="9">
        <v>1.03576016426086</v>
      </c>
      <c r="D3982" s="9">
        <v>19.324022293090799</v>
      </c>
      <c r="E3982" s="13">
        <v>3.3731168640755899E-83</v>
      </c>
      <c r="F3982" s="13">
        <v>1.05623079969722E-81</v>
      </c>
      <c r="G3982" s="7">
        <v>0.49415483993855203</v>
      </c>
      <c r="H3982" s="7" t="s">
        <v>168</v>
      </c>
    </row>
    <row r="3983" spans="1:8" x14ac:dyDescent="0.25">
      <c r="A3983" s="9" t="s">
        <v>16</v>
      </c>
      <c r="B3983" s="9" t="s">
        <v>1151</v>
      </c>
      <c r="C3983" s="9">
        <v>1.0341931581497099</v>
      </c>
      <c r="D3983" s="9">
        <v>15.060438156127899</v>
      </c>
      <c r="E3983" s="13">
        <v>2.9482537374441201E-51</v>
      </c>
      <c r="F3983" s="13">
        <v>5.7474523068252599E-50</v>
      </c>
      <c r="G3983" s="7">
        <v>1.14754985657602</v>
      </c>
      <c r="H3983" s="7" t="s">
        <v>168</v>
      </c>
    </row>
    <row r="3984" spans="1:8" x14ac:dyDescent="0.25">
      <c r="A3984" s="9" t="s">
        <v>16</v>
      </c>
      <c r="B3984" s="9" t="s">
        <v>354</v>
      </c>
      <c r="C3984" s="9">
        <v>1.0263305902480999</v>
      </c>
      <c r="D3984" s="9">
        <v>7.0646114349365199</v>
      </c>
      <c r="E3984" s="13">
        <v>1.6106590576946299E-12</v>
      </c>
      <c r="F3984" s="13">
        <v>1.00286453872561E-11</v>
      </c>
      <c r="G3984" s="7">
        <v>-0.77912016277557505</v>
      </c>
      <c r="H3984" s="7" t="s">
        <v>168</v>
      </c>
    </row>
    <row r="3985" spans="1:8" x14ac:dyDescent="0.25">
      <c r="A3985" s="9" t="s">
        <v>16</v>
      </c>
      <c r="B3985" s="9" t="s">
        <v>550</v>
      </c>
      <c r="C3985" s="9">
        <v>1.0253320932388299</v>
      </c>
      <c r="D3985" s="9">
        <v>27.8238201141357</v>
      </c>
      <c r="E3985" s="13">
        <v>2.2344331974644801E-170</v>
      </c>
      <c r="F3985" s="13">
        <v>1.34807592521165E-168</v>
      </c>
      <c r="G3985" s="7">
        <v>0.121442681841112</v>
      </c>
      <c r="H3985" s="7" t="s">
        <v>168</v>
      </c>
    </row>
    <row r="3986" spans="1:8" x14ac:dyDescent="0.25">
      <c r="A3986" s="9" t="s">
        <v>16</v>
      </c>
      <c r="B3986" s="9" t="s">
        <v>1923</v>
      </c>
      <c r="C3986" s="9">
        <v>1.0227758884429901</v>
      </c>
      <c r="D3986" s="9">
        <v>25.568147659301701</v>
      </c>
      <c r="E3986" s="13">
        <v>3.4503728045108702E-144</v>
      </c>
      <c r="F3986" s="13">
        <v>1.8155965467946801E-142</v>
      </c>
      <c r="G3986" s="7">
        <v>-0.50246984574285802</v>
      </c>
      <c r="H3986" s="7" t="s">
        <v>168</v>
      </c>
    </row>
    <row r="3987" spans="1:8" x14ac:dyDescent="0.25">
      <c r="A3987" s="9" t="s">
        <v>16</v>
      </c>
      <c r="B3987" s="9" t="s">
        <v>439</v>
      </c>
      <c r="C3987" s="9">
        <v>1.02193367481231</v>
      </c>
      <c r="D3987" s="9">
        <v>19.248023986816399</v>
      </c>
      <c r="E3987" s="13">
        <v>1.4665331933906699E-82</v>
      </c>
      <c r="F3987" s="13">
        <v>4.5413860858162099E-81</v>
      </c>
      <c r="G3987" s="7">
        <v>-0.27051598563988599</v>
      </c>
      <c r="H3987" s="7" t="s">
        <v>168</v>
      </c>
    </row>
    <row r="3988" spans="1:8" x14ac:dyDescent="0.25">
      <c r="A3988" s="9" t="s">
        <v>16</v>
      </c>
      <c r="B3988" s="9" t="s">
        <v>2361</v>
      </c>
      <c r="C3988" s="9">
        <v>1.0202432870864799</v>
      </c>
      <c r="D3988" s="9">
        <v>7.9176206588745099</v>
      </c>
      <c r="E3988" s="13">
        <v>2.4209892491413601E-15</v>
      </c>
      <c r="F3988" s="13">
        <v>1.7271450825806101E-14</v>
      </c>
      <c r="G3988" s="7">
        <v>-0.175293691412238</v>
      </c>
      <c r="H3988" s="7" t="s">
        <v>168</v>
      </c>
    </row>
    <row r="3989" spans="1:8" x14ac:dyDescent="0.25">
      <c r="A3989" s="9" t="s">
        <v>16</v>
      </c>
      <c r="B3989" s="9" t="s">
        <v>2362</v>
      </c>
      <c r="C3989" s="9">
        <v>1.01850497722625</v>
      </c>
      <c r="D3989" s="9">
        <v>15.763913154601999</v>
      </c>
      <c r="E3989" s="13">
        <v>5.5112672380954004E-56</v>
      </c>
      <c r="F3989" s="13">
        <v>1.14793463588722E-54</v>
      </c>
      <c r="G3989" s="7">
        <v>-0.14228475988709199</v>
      </c>
      <c r="H3989" s="7" t="s">
        <v>168</v>
      </c>
    </row>
    <row r="3990" spans="1:8" x14ac:dyDescent="0.25">
      <c r="A3990" s="9" t="s">
        <v>16</v>
      </c>
      <c r="B3990" s="9" t="s">
        <v>2363</v>
      </c>
      <c r="C3990" s="9">
        <v>1.01668584346771</v>
      </c>
      <c r="D3990" s="9">
        <v>18.574682235717699</v>
      </c>
      <c r="E3990" s="13">
        <v>5.15089968565703E-77</v>
      </c>
      <c r="F3990" s="13">
        <v>1.4865390288688899E-75</v>
      </c>
      <c r="G3990" s="7">
        <v>0.249118214170165</v>
      </c>
      <c r="H3990" s="7" t="s">
        <v>168</v>
      </c>
    </row>
    <row r="3991" spans="1:8" x14ac:dyDescent="0.25">
      <c r="A3991" s="9" t="s">
        <v>16</v>
      </c>
      <c r="B3991" s="9" t="s">
        <v>2364</v>
      </c>
      <c r="C3991" s="9">
        <v>1.0153013467788601</v>
      </c>
      <c r="D3991" s="9">
        <v>43.287525177001903</v>
      </c>
      <c r="E3991" s="9">
        <v>0</v>
      </c>
      <c r="F3991" s="9">
        <v>0</v>
      </c>
      <c r="G3991" s="7">
        <v>-1.0181164517303001</v>
      </c>
      <c r="H3991" s="7" t="s">
        <v>168</v>
      </c>
    </row>
    <row r="3992" spans="1:8" x14ac:dyDescent="0.25">
      <c r="A3992" s="9" t="s">
        <v>16</v>
      </c>
      <c r="B3992" s="9" t="s">
        <v>2365</v>
      </c>
      <c r="C3992" s="9">
        <v>1.0039907693862899</v>
      </c>
      <c r="D3992" s="9">
        <v>12.066656112670801</v>
      </c>
      <c r="E3992" s="13">
        <v>1.5844296446401699E-33</v>
      </c>
      <c r="F3992" s="13">
        <v>2.05917007762567E-32</v>
      </c>
      <c r="G3992" s="7">
        <v>0.65994183906241599</v>
      </c>
      <c r="H3992" s="7" t="s">
        <v>168</v>
      </c>
    </row>
    <row r="3993" spans="1:8" x14ac:dyDescent="0.25">
      <c r="A3993" s="9" t="s">
        <v>16</v>
      </c>
      <c r="B3993" s="9" t="s">
        <v>511</v>
      </c>
      <c r="C3993" s="9">
        <v>1.00352895259857</v>
      </c>
      <c r="D3993" s="9">
        <v>27.427139282226499</v>
      </c>
      <c r="E3993" s="13">
        <v>1.30202748135687E-165</v>
      </c>
      <c r="F3993" s="13">
        <v>7.6573439733412693E-164</v>
      </c>
      <c r="G3993" s="7">
        <v>-6.9842909536783196E-2</v>
      </c>
      <c r="H3993" s="7" t="s">
        <v>168</v>
      </c>
    </row>
    <row r="3994" spans="1:8" x14ac:dyDescent="0.25">
      <c r="A3994" s="9" t="s">
        <v>16</v>
      </c>
      <c r="B3994" s="9" t="s">
        <v>1231</v>
      </c>
      <c r="C3994" s="9">
        <v>0.99812406301498402</v>
      </c>
      <c r="D3994" s="9">
        <v>31.5133762359619</v>
      </c>
      <c r="E3994" s="13">
        <v>5.6966786568810602E-218</v>
      </c>
      <c r="F3994" s="13">
        <v>4.69037712708024E-216</v>
      </c>
      <c r="G3994" s="7">
        <v>-0.27737651818145498</v>
      </c>
      <c r="H3994" s="7" t="s">
        <v>168</v>
      </c>
    </row>
    <row r="3995" spans="1:8" x14ac:dyDescent="0.25">
      <c r="A3995" s="9" t="s">
        <v>16</v>
      </c>
      <c r="B3995" s="9" t="s">
        <v>524</v>
      </c>
      <c r="C3995" s="9">
        <v>0.99688267707824696</v>
      </c>
      <c r="D3995" s="9">
        <v>25.5087776184082</v>
      </c>
      <c r="E3995" s="13">
        <v>1.57534282363614E-143</v>
      </c>
      <c r="F3995" s="13">
        <v>8.2584544952940296E-142</v>
      </c>
      <c r="G3995" s="7">
        <v>-0.49849682270498602</v>
      </c>
      <c r="H3995" s="7" t="s">
        <v>168</v>
      </c>
    </row>
    <row r="3996" spans="1:8" x14ac:dyDescent="0.25">
      <c r="A3996" s="9" t="s">
        <v>16</v>
      </c>
      <c r="B3996" s="9" t="s">
        <v>542</v>
      </c>
      <c r="C3996" s="9">
        <v>0.992975354194641</v>
      </c>
      <c r="D3996" s="9">
        <v>40.489177703857401</v>
      </c>
      <c r="E3996" s="9">
        <v>0</v>
      </c>
      <c r="F3996" s="9">
        <v>0</v>
      </c>
      <c r="G3996" s="7">
        <v>0.410502732675468</v>
      </c>
      <c r="H3996" s="7" t="s">
        <v>168</v>
      </c>
    </row>
    <row r="3997" spans="1:8" x14ac:dyDescent="0.25">
      <c r="A3997" s="9" t="s">
        <v>16</v>
      </c>
      <c r="B3997" s="9" t="s">
        <v>455</v>
      </c>
      <c r="C3997" s="9">
        <v>0.99183708429336503</v>
      </c>
      <c r="D3997" s="9">
        <v>28.820943832397401</v>
      </c>
      <c r="E3997" s="13">
        <v>1.1723073624844499E-182</v>
      </c>
      <c r="F3997" s="13">
        <v>7.7399934682523E-181</v>
      </c>
      <c r="G3997" s="7">
        <v>0.29694424154586901</v>
      </c>
      <c r="H3997" s="7" t="s">
        <v>168</v>
      </c>
    </row>
    <row r="3998" spans="1:8" x14ac:dyDescent="0.25">
      <c r="A3998" s="9" t="s">
        <v>16</v>
      </c>
      <c r="B3998" s="9" t="s">
        <v>1073</v>
      </c>
      <c r="C3998" s="9">
        <v>0.99102061986923196</v>
      </c>
      <c r="D3998" s="9">
        <v>23.496681213378899</v>
      </c>
      <c r="E3998" s="13">
        <v>4.4102216662330601E-122</v>
      </c>
      <c r="F3998" s="13">
        <v>1.9722004045451801E-120</v>
      </c>
      <c r="G3998" s="7">
        <v>0.36937411963338601</v>
      </c>
      <c r="H3998" s="7" t="s">
        <v>168</v>
      </c>
    </row>
    <row r="3999" spans="1:8" x14ac:dyDescent="0.25">
      <c r="A3999" s="9" t="s">
        <v>16</v>
      </c>
      <c r="B3999" s="9" t="s">
        <v>2366</v>
      </c>
      <c r="C3999" s="9">
        <v>0.99050831794738703</v>
      </c>
      <c r="D3999" s="9">
        <v>13.769775390625</v>
      </c>
      <c r="E3999" s="13">
        <v>3.8741643318223E-43</v>
      </c>
      <c r="F3999" s="13">
        <v>6.4022052128119001E-42</v>
      </c>
      <c r="G3999" s="7">
        <v>-4.8822197941657201E-2</v>
      </c>
      <c r="H3999" s="7" t="s">
        <v>168</v>
      </c>
    </row>
    <row r="4000" spans="1:8" x14ac:dyDescent="0.25">
      <c r="A4000" s="9" t="s">
        <v>16</v>
      </c>
      <c r="B4000" s="9" t="s">
        <v>2367</v>
      </c>
      <c r="C4000" s="9">
        <v>0.98589098453521695</v>
      </c>
      <c r="D4000" s="9">
        <v>26.8118381500244</v>
      </c>
      <c r="E4000" s="13">
        <v>2.3515975400687501E-158</v>
      </c>
      <c r="F4000" s="13">
        <v>1.32723027291703E-156</v>
      </c>
      <c r="G4000" s="7">
        <v>8.0831677654314801E-2</v>
      </c>
      <c r="H4000" s="7" t="s">
        <v>168</v>
      </c>
    </row>
    <row r="4001" spans="1:8" x14ac:dyDescent="0.25">
      <c r="A4001" s="9" t="s">
        <v>16</v>
      </c>
      <c r="B4001" s="9" t="s">
        <v>2368</v>
      </c>
      <c r="C4001" s="9">
        <v>0.98578649759292503</v>
      </c>
      <c r="D4001" s="9">
        <v>22.356033325195298</v>
      </c>
      <c r="E4001" s="13">
        <v>1.05483104669001E-110</v>
      </c>
      <c r="F4001" s="13">
        <v>4.3170965381637595E-109</v>
      </c>
      <c r="G4001" s="7">
        <v>-0.272166944306523</v>
      </c>
      <c r="H4001" s="7" t="s">
        <v>168</v>
      </c>
    </row>
    <row r="4002" spans="1:8" x14ac:dyDescent="0.25">
      <c r="A4002" s="9" t="s">
        <v>16</v>
      </c>
      <c r="B4002" s="9" t="s">
        <v>1889</v>
      </c>
      <c r="C4002" s="9">
        <v>0.98390114307403498</v>
      </c>
      <c r="D4002" s="9">
        <v>17.394420623779201</v>
      </c>
      <c r="E4002" s="13">
        <v>9.0941305236775E-68</v>
      </c>
      <c r="F4002" s="13">
        <v>2.2811925616472001E-66</v>
      </c>
      <c r="G4002" s="7">
        <v>-0.43864749427490701</v>
      </c>
      <c r="H4002" s="7" t="s">
        <v>168</v>
      </c>
    </row>
    <row r="4003" spans="1:8" x14ac:dyDescent="0.25">
      <c r="A4003" s="9" t="s">
        <v>16</v>
      </c>
      <c r="B4003" s="9" t="s">
        <v>2369</v>
      </c>
      <c r="C4003" s="9">
        <v>0.982951700687408</v>
      </c>
      <c r="D4003" s="9">
        <v>14.440385818481399</v>
      </c>
      <c r="E4003" s="13">
        <v>2.8822501035782798E-47</v>
      </c>
      <c r="F4003" s="13">
        <v>5.1788003465706297E-46</v>
      </c>
      <c r="G4003" s="7">
        <v>0.45225878891367999</v>
      </c>
      <c r="H4003" s="7" t="s">
        <v>168</v>
      </c>
    </row>
    <row r="4004" spans="1:8" x14ac:dyDescent="0.25">
      <c r="A4004" s="9" t="s">
        <v>16</v>
      </c>
      <c r="B4004" s="9" t="s">
        <v>908</v>
      </c>
      <c r="C4004" s="9">
        <v>0.97185540199279796</v>
      </c>
      <c r="D4004" s="9">
        <v>17.063896179199201</v>
      </c>
      <c r="E4004" s="13">
        <v>2.7554506958585398E-65</v>
      </c>
      <c r="F4004" s="13">
        <v>6.6958408663076398E-64</v>
      </c>
      <c r="G4004" s="7">
        <v>0.70939841374314805</v>
      </c>
      <c r="H4004" s="7" t="s">
        <v>168</v>
      </c>
    </row>
    <row r="4005" spans="1:8" x14ac:dyDescent="0.25">
      <c r="A4005" s="9" t="s">
        <v>16</v>
      </c>
      <c r="B4005" s="9" t="s">
        <v>2370</v>
      </c>
      <c r="C4005" s="9">
        <v>0.96453994512557895</v>
      </c>
      <c r="D4005" s="9">
        <v>21.092657089233398</v>
      </c>
      <c r="E4005" s="13">
        <v>9.2893453388176508E-99</v>
      </c>
      <c r="F4005" s="13">
        <v>3.3597665815873501E-97</v>
      </c>
      <c r="G4005" s="7">
        <v>0.32532257813835502</v>
      </c>
      <c r="H4005" s="7" t="s">
        <v>168</v>
      </c>
    </row>
    <row r="4006" spans="1:8" x14ac:dyDescent="0.25">
      <c r="A4006" s="9" t="s">
        <v>16</v>
      </c>
      <c r="B4006" s="9" t="s">
        <v>2268</v>
      </c>
      <c r="C4006" s="9">
        <v>0.963783979415893</v>
      </c>
      <c r="D4006" s="9">
        <v>31.652349472045898</v>
      </c>
      <c r="E4006" s="13">
        <v>7.03908428280919E-220</v>
      </c>
      <c r="F4006" s="13">
        <v>5.8997642339209698E-218</v>
      </c>
      <c r="G4006" s="7">
        <v>0.26880044312934898</v>
      </c>
      <c r="H4006" s="7" t="s">
        <v>168</v>
      </c>
    </row>
    <row r="4007" spans="1:8" x14ac:dyDescent="0.25">
      <c r="A4007" s="9" t="s">
        <v>16</v>
      </c>
      <c r="B4007" s="9" t="s">
        <v>2371</v>
      </c>
      <c r="C4007" s="9">
        <v>0.96271693706512396</v>
      </c>
      <c r="D4007" s="9">
        <v>17.563493728637599</v>
      </c>
      <c r="E4007" s="13">
        <v>4.6897803755180604E-69</v>
      </c>
      <c r="F4007" s="13">
        <v>1.21112280288055E-67</v>
      </c>
      <c r="G4007" s="7">
        <v>0.36047062413738701</v>
      </c>
      <c r="H4007" s="7" t="s">
        <v>168</v>
      </c>
    </row>
    <row r="4008" spans="1:8" x14ac:dyDescent="0.25">
      <c r="A4008" s="9" t="s">
        <v>16</v>
      </c>
      <c r="B4008" s="9" t="s">
        <v>264</v>
      </c>
      <c r="C4008" s="9">
        <v>0.95830792188644398</v>
      </c>
      <c r="D4008" s="9">
        <v>36.387363433837798</v>
      </c>
      <c r="E4008" s="13">
        <v>6.7451148500110005E-290</v>
      </c>
      <c r="F4008" s="13">
        <v>7.4929660758415902E-288</v>
      </c>
      <c r="G4008" s="7">
        <v>9.11621266521934E-3</v>
      </c>
      <c r="H4008" s="7" t="s">
        <v>168</v>
      </c>
    </row>
    <row r="4009" spans="1:8" x14ac:dyDescent="0.25">
      <c r="A4009" s="9" t="s">
        <v>16</v>
      </c>
      <c r="B4009" s="9" t="s">
        <v>1543</v>
      </c>
      <c r="C4009" s="9">
        <v>0.95633697509765603</v>
      </c>
      <c r="D4009" s="9">
        <v>34.029537200927699</v>
      </c>
      <c r="E4009" s="13">
        <v>8.14994031451933E-254</v>
      </c>
      <c r="F4009" s="13">
        <v>7.7077509852923697E-252</v>
      </c>
      <c r="G4009" s="7">
        <v>8.7689066368596996E-2</v>
      </c>
      <c r="H4009" s="7" t="s">
        <v>168</v>
      </c>
    </row>
    <row r="4010" spans="1:8" x14ac:dyDescent="0.25">
      <c r="A4010" s="9" t="s">
        <v>16</v>
      </c>
      <c r="B4010" s="9" t="s">
        <v>272</v>
      </c>
      <c r="C4010" s="9">
        <v>0.95504462718963601</v>
      </c>
      <c r="D4010" s="9">
        <v>29.840579986572202</v>
      </c>
      <c r="E4010" s="13">
        <v>1.1632392677287E-195</v>
      </c>
      <c r="F4010" s="13">
        <v>8.3070714440809294E-194</v>
      </c>
      <c r="G4010" s="7">
        <v>0.59552297434294699</v>
      </c>
      <c r="H4010" s="7" t="s">
        <v>168</v>
      </c>
    </row>
    <row r="4011" spans="1:8" x14ac:dyDescent="0.25">
      <c r="A4011" s="9" t="s">
        <v>16</v>
      </c>
      <c r="B4011" s="9" t="s">
        <v>359</v>
      </c>
      <c r="C4011" s="9">
        <v>0.94935488700866699</v>
      </c>
      <c r="D4011" s="9">
        <v>37.680000305175703</v>
      </c>
      <c r="E4011" s="9">
        <v>0</v>
      </c>
      <c r="F4011" s="9">
        <v>0</v>
      </c>
      <c r="G4011" s="7">
        <v>9.8298847554580994E-3</v>
      </c>
      <c r="H4011" s="7" t="s">
        <v>168</v>
      </c>
    </row>
    <row r="4012" spans="1:8" x14ac:dyDescent="0.25">
      <c r="A4012" s="9" t="s">
        <v>16</v>
      </c>
      <c r="B4012" s="9" t="s">
        <v>2372</v>
      </c>
      <c r="C4012" s="9">
        <v>0.948566913604736</v>
      </c>
      <c r="D4012" s="9">
        <v>13.2373332977294</v>
      </c>
      <c r="E4012" s="13">
        <v>5.3411990113443399E-40</v>
      </c>
      <c r="F4012" s="13">
        <v>8.2426419583006305E-39</v>
      </c>
      <c r="G4012" s="7">
        <v>0.123519106662014</v>
      </c>
      <c r="H4012" s="7" t="s">
        <v>168</v>
      </c>
    </row>
    <row r="4013" spans="1:8" x14ac:dyDescent="0.25">
      <c r="A4013" s="9" t="s">
        <v>16</v>
      </c>
      <c r="B4013" s="9" t="s">
        <v>2373</v>
      </c>
      <c r="C4013" s="9">
        <v>0.94718617200851396</v>
      </c>
      <c r="D4013" s="9">
        <v>11.793576240539499</v>
      </c>
      <c r="E4013" s="13">
        <v>4.2126595649490499E-32</v>
      </c>
      <c r="F4013" s="13">
        <v>5.2506318727152202E-31</v>
      </c>
      <c r="G4013" s="7">
        <v>0.64429343120745497</v>
      </c>
      <c r="H4013" s="7" t="s">
        <v>168</v>
      </c>
    </row>
    <row r="4014" spans="1:8" x14ac:dyDescent="0.25">
      <c r="A4014" s="9" t="s">
        <v>16</v>
      </c>
      <c r="B4014" s="9" t="s">
        <v>335</v>
      </c>
      <c r="C4014" s="9">
        <v>0.94706445932388295</v>
      </c>
      <c r="D4014" s="9">
        <v>9.2424297332763601</v>
      </c>
      <c r="E4014" s="13">
        <v>2.4096237536327201E-20</v>
      </c>
      <c r="F4014" s="13">
        <v>2.12657652456476E-19</v>
      </c>
      <c r="G4014" s="7">
        <v>-6.5782827169122995E-2</v>
      </c>
      <c r="H4014" s="7" t="s">
        <v>168</v>
      </c>
    </row>
    <row r="4015" spans="1:8" x14ac:dyDescent="0.25">
      <c r="A4015" s="9" t="s">
        <v>16</v>
      </c>
      <c r="B4015" s="9" t="s">
        <v>1563</v>
      </c>
      <c r="C4015" s="9">
        <v>0.94494885206222501</v>
      </c>
      <c r="D4015" s="9">
        <v>22.162582397460898</v>
      </c>
      <c r="E4015" s="13">
        <v>7.8894065886251697E-109</v>
      </c>
      <c r="F4015" s="13">
        <v>3.15508640059961E-107</v>
      </c>
      <c r="G4015" s="7">
        <v>-0.517719594255036</v>
      </c>
      <c r="H4015" s="7" t="s">
        <v>168</v>
      </c>
    </row>
    <row r="4016" spans="1:8" x14ac:dyDescent="0.25">
      <c r="A4016" s="9" t="s">
        <v>16</v>
      </c>
      <c r="B4016" s="9" t="s">
        <v>215</v>
      </c>
      <c r="C4016" s="9">
        <v>0.93901407718658403</v>
      </c>
      <c r="D4016" s="9">
        <v>16.632471084594702</v>
      </c>
      <c r="E4016" s="13">
        <v>4.05522162319314E-62</v>
      </c>
      <c r="F4016" s="13">
        <v>9.3510604711423999E-61</v>
      </c>
      <c r="G4016" s="7">
        <v>-0.32891881013952301</v>
      </c>
      <c r="H4016" s="7" t="s">
        <v>168</v>
      </c>
    </row>
    <row r="4017" spans="1:8" x14ac:dyDescent="0.25">
      <c r="A4017" s="9" t="s">
        <v>16</v>
      </c>
      <c r="B4017" s="9" t="s">
        <v>1017</v>
      </c>
      <c r="C4017" s="9">
        <v>0.93225026130676203</v>
      </c>
      <c r="D4017" s="9">
        <v>17.9052829742431</v>
      </c>
      <c r="E4017" s="13">
        <v>1.07248725000121E-71</v>
      </c>
      <c r="F4017" s="13">
        <v>2.87028757901854E-70</v>
      </c>
      <c r="G4017" s="7">
        <v>0.18530568634556799</v>
      </c>
      <c r="H4017" s="7" t="s">
        <v>168</v>
      </c>
    </row>
    <row r="4018" spans="1:8" x14ac:dyDescent="0.25">
      <c r="A4018" s="9" t="s">
        <v>16</v>
      </c>
      <c r="B4018" s="9" t="s">
        <v>189</v>
      </c>
      <c r="C4018" s="9">
        <v>0.93079805374145497</v>
      </c>
      <c r="D4018" s="9">
        <v>31.4297885894775</v>
      </c>
      <c r="E4018" s="13">
        <v>7.9296485340018996E-217</v>
      </c>
      <c r="F4018" s="13">
        <v>6.3788098005991096E-215</v>
      </c>
      <c r="G4018" s="7">
        <v>1.6575555578321399</v>
      </c>
      <c r="H4018" s="7" t="s">
        <v>168</v>
      </c>
    </row>
    <row r="4019" spans="1:8" x14ac:dyDescent="0.25">
      <c r="A4019" s="9" t="s">
        <v>16</v>
      </c>
      <c r="B4019" s="9" t="s">
        <v>589</v>
      </c>
      <c r="C4019" s="9">
        <v>0.92920917272567705</v>
      </c>
      <c r="D4019" s="9">
        <v>38.886440277099602</v>
      </c>
      <c r="E4019" s="9">
        <v>0</v>
      </c>
      <c r="F4019" s="9">
        <v>0</v>
      </c>
      <c r="G4019" s="7">
        <v>0.24876801462814099</v>
      </c>
      <c r="H4019" s="7" t="s">
        <v>168</v>
      </c>
    </row>
    <row r="4020" spans="1:8" x14ac:dyDescent="0.25">
      <c r="A4020" s="9" t="s">
        <v>16</v>
      </c>
      <c r="B4020" s="9" t="s">
        <v>277</v>
      </c>
      <c r="C4020" s="9">
        <v>0.92748492956161499</v>
      </c>
      <c r="D4020" s="9">
        <v>37.763385772705</v>
      </c>
      <c r="E4020" s="9">
        <v>0</v>
      </c>
      <c r="F4020" s="9">
        <v>0</v>
      </c>
      <c r="G4020" s="7">
        <v>-0.44903827759185</v>
      </c>
      <c r="H4020" s="7" t="s">
        <v>168</v>
      </c>
    </row>
    <row r="4021" spans="1:8" x14ac:dyDescent="0.25">
      <c r="A4021" s="9" t="s">
        <v>16</v>
      </c>
      <c r="B4021" s="9" t="s">
        <v>418</v>
      </c>
      <c r="C4021" s="9">
        <v>0.925673067569732</v>
      </c>
      <c r="D4021" s="9">
        <v>16.577281951904201</v>
      </c>
      <c r="E4021" s="13">
        <v>1.0172715293459001E-61</v>
      </c>
      <c r="F4021" s="13">
        <v>2.3342212452876501E-60</v>
      </c>
      <c r="G4021" s="7">
        <v>-0.46321813133094403</v>
      </c>
      <c r="H4021" s="7" t="s">
        <v>168</v>
      </c>
    </row>
    <row r="4022" spans="1:8" x14ac:dyDescent="0.25">
      <c r="A4022" s="9" t="s">
        <v>16</v>
      </c>
      <c r="B4022" s="9" t="s">
        <v>558</v>
      </c>
      <c r="C4022" s="9">
        <v>0.92394500970840399</v>
      </c>
      <c r="D4022" s="9">
        <v>31.3321323394775</v>
      </c>
      <c r="E4022" s="13">
        <v>1.70414601031682E-215</v>
      </c>
      <c r="F4022" s="13">
        <v>1.34005234305643E-213</v>
      </c>
      <c r="G4022" s="7">
        <v>0.11911687146479499</v>
      </c>
      <c r="H4022" s="7" t="s">
        <v>168</v>
      </c>
    </row>
    <row r="4023" spans="1:8" x14ac:dyDescent="0.25">
      <c r="A4023" s="9" t="s">
        <v>16</v>
      </c>
      <c r="B4023" s="9" t="s">
        <v>1561</v>
      </c>
      <c r="C4023" s="9">
        <v>0.92127275466918901</v>
      </c>
      <c r="D4023" s="9">
        <v>21.431764602661101</v>
      </c>
      <c r="E4023" s="13">
        <v>6.7569161474385801E-102</v>
      </c>
      <c r="F4023" s="13">
        <v>2.5153339179706903E-100</v>
      </c>
      <c r="G4023" s="7">
        <v>3.3608216403743903E-2</v>
      </c>
      <c r="H4023" s="7" t="s">
        <v>168</v>
      </c>
    </row>
    <row r="4024" spans="1:8" x14ac:dyDescent="0.25">
      <c r="A4024" s="9" t="s">
        <v>16</v>
      </c>
      <c r="B4024" s="9" t="s">
        <v>2374</v>
      </c>
      <c r="C4024" s="9">
        <v>0.92018777132034302</v>
      </c>
      <c r="D4024" s="9">
        <v>10.7599325180053</v>
      </c>
      <c r="E4024" s="13">
        <v>5.3209071883919998E-27</v>
      </c>
      <c r="F4024" s="13">
        <v>5.8139529989010794E-26</v>
      </c>
      <c r="G4024" s="7">
        <v>-9.5968680652642704E-2</v>
      </c>
      <c r="H4024" s="7" t="s">
        <v>168</v>
      </c>
    </row>
    <row r="4025" spans="1:8" x14ac:dyDescent="0.25">
      <c r="A4025" s="9" t="s">
        <v>16</v>
      </c>
      <c r="B4025" s="9" t="s">
        <v>1221</v>
      </c>
      <c r="C4025" s="9">
        <v>0.91728293895721402</v>
      </c>
      <c r="D4025" s="9">
        <v>26.350770950317301</v>
      </c>
      <c r="E4025" s="13">
        <v>5.0290658868662998E-153</v>
      </c>
      <c r="F4025" s="13">
        <v>2.70737827763337E-151</v>
      </c>
      <c r="G4025" s="7">
        <v>0.19659877214013799</v>
      </c>
      <c r="H4025" s="7" t="s">
        <v>168</v>
      </c>
    </row>
    <row r="4026" spans="1:8" x14ac:dyDescent="0.25">
      <c r="A4026" s="9" t="s">
        <v>16</v>
      </c>
      <c r="B4026" s="9" t="s">
        <v>2208</v>
      </c>
      <c r="C4026" s="9">
        <v>0.91201829910278298</v>
      </c>
      <c r="D4026" s="9">
        <v>46.012310028076101</v>
      </c>
      <c r="E4026" s="9">
        <v>0</v>
      </c>
      <c r="F4026" s="9">
        <v>0</v>
      </c>
      <c r="G4026" s="7">
        <v>-0.24297578442391701</v>
      </c>
      <c r="H4026" s="7" t="s">
        <v>168</v>
      </c>
    </row>
    <row r="4027" spans="1:8" x14ac:dyDescent="0.25">
      <c r="A4027" s="9" t="s">
        <v>16</v>
      </c>
      <c r="B4027" s="9" t="s">
        <v>1552</v>
      </c>
      <c r="C4027" s="9">
        <v>0.90685296058654796</v>
      </c>
      <c r="D4027" s="9">
        <v>31.4906406402587</v>
      </c>
      <c r="E4027" s="13">
        <v>1.1667670942521001E-217</v>
      </c>
      <c r="F4027" s="13">
        <v>9.5504321744133E-216</v>
      </c>
      <c r="G4027" s="7">
        <v>0.71323015022297098</v>
      </c>
      <c r="H4027" s="7" t="s">
        <v>168</v>
      </c>
    </row>
    <row r="4028" spans="1:8" x14ac:dyDescent="0.25">
      <c r="A4028" s="9" t="s">
        <v>16</v>
      </c>
      <c r="B4028" s="9" t="s">
        <v>637</v>
      </c>
      <c r="C4028" s="9">
        <v>0.903980553150177</v>
      </c>
      <c r="D4028" s="9">
        <v>36.199058532714801</v>
      </c>
      <c r="E4028" s="13">
        <v>6.2988170245495401E-287</v>
      </c>
      <c r="F4028" s="13">
        <v>6.88785483536092E-285</v>
      </c>
      <c r="G4028" s="7">
        <v>0.25781441348186701</v>
      </c>
      <c r="H4028" s="7" t="s">
        <v>168</v>
      </c>
    </row>
    <row r="4029" spans="1:8" x14ac:dyDescent="0.25">
      <c r="A4029" s="9" t="s">
        <v>16</v>
      </c>
      <c r="B4029" s="9" t="s">
        <v>278</v>
      </c>
      <c r="C4029" s="9">
        <v>0.90171241760253895</v>
      </c>
      <c r="D4029" s="9">
        <v>35.999351501464801</v>
      </c>
      <c r="E4029" s="13">
        <v>8.5629412602626495E-284</v>
      </c>
      <c r="F4029" s="13">
        <v>9.2196529861458697E-282</v>
      </c>
      <c r="G4029" s="7">
        <v>0.110581220234133</v>
      </c>
      <c r="H4029" s="7" t="s">
        <v>168</v>
      </c>
    </row>
    <row r="4030" spans="1:8" x14ac:dyDescent="0.25">
      <c r="A4030" s="9" t="s">
        <v>16</v>
      </c>
      <c r="B4030" s="9" t="s">
        <v>2375</v>
      </c>
      <c r="C4030" s="9">
        <v>0.90124392509460405</v>
      </c>
      <c r="D4030" s="9">
        <v>8.3265295028686506</v>
      </c>
      <c r="E4030" s="13">
        <v>8.3246896296925096E-17</v>
      </c>
      <c r="F4030" s="13">
        <v>6.3602991674020805E-16</v>
      </c>
      <c r="G4030" s="7">
        <v>-0.12558080839118599</v>
      </c>
      <c r="H4030" s="7" t="s">
        <v>168</v>
      </c>
    </row>
    <row r="4031" spans="1:8" x14ac:dyDescent="0.25">
      <c r="A4031" s="9" t="s">
        <v>16</v>
      </c>
      <c r="B4031" s="9" t="s">
        <v>364</v>
      </c>
      <c r="C4031" s="9">
        <v>0.90082311630249001</v>
      </c>
      <c r="D4031" s="9">
        <v>22.964401245117099</v>
      </c>
      <c r="E4031" s="13">
        <v>1.05802009702862E-116</v>
      </c>
      <c r="F4031" s="13">
        <v>4.5566483994183402E-115</v>
      </c>
      <c r="G4031" s="7">
        <v>-0.27732097018535901</v>
      </c>
      <c r="H4031" s="7" t="s">
        <v>168</v>
      </c>
    </row>
    <row r="4032" spans="1:8" x14ac:dyDescent="0.25">
      <c r="A4032" s="9" t="s">
        <v>16</v>
      </c>
      <c r="B4032" s="9" t="s">
        <v>1276</v>
      </c>
      <c r="C4032" s="9">
        <v>0.90072804689407304</v>
      </c>
      <c r="D4032" s="9">
        <v>13.5572605133056</v>
      </c>
      <c r="E4032" s="13">
        <v>7.1767099274149394E-42</v>
      </c>
      <c r="F4032" s="13">
        <v>1.1506576042843799E-40</v>
      </c>
      <c r="G4032" s="7">
        <v>-0.26856256042301901</v>
      </c>
      <c r="H4032" s="7" t="s">
        <v>168</v>
      </c>
    </row>
    <row r="4033" spans="1:8" x14ac:dyDescent="0.25">
      <c r="A4033" s="9" t="s">
        <v>16</v>
      </c>
      <c r="B4033" s="9" t="s">
        <v>2376</v>
      </c>
      <c r="C4033" s="9">
        <v>0.89925175905227595</v>
      </c>
      <c r="D4033" s="9">
        <v>16.529842376708899</v>
      </c>
      <c r="E4033" s="13">
        <v>2.2373007678303499E-61</v>
      </c>
      <c r="F4033" s="13">
        <v>5.1002441119416102E-60</v>
      </c>
      <c r="G4033" s="7">
        <v>0.38098520581363698</v>
      </c>
      <c r="H4033" s="7" t="s">
        <v>168</v>
      </c>
    </row>
    <row r="4034" spans="1:8" x14ac:dyDescent="0.25">
      <c r="A4034" s="9" t="s">
        <v>16</v>
      </c>
      <c r="B4034" s="9" t="s">
        <v>305</v>
      </c>
      <c r="C4034" s="9">
        <v>0.87951707839965798</v>
      </c>
      <c r="D4034" s="9">
        <v>31.6091594696044</v>
      </c>
      <c r="E4034" s="13">
        <v>2.76333429042469E-219</v>
      </c>
      <c r="F4034" s="13">
        <v>2.3022851228020499E-217</v>
      </c>
      <c r="G4034" s="7">
        <v>-6.73256914256566E-2</v>
      </c>
      <c r="H4034" s="7" t="s">
        <v>168</v>
      </c>
    </row>
    <row r="4035" spans="1:8" x14ac:dyDescent="0.25">
      <c r="A4035" s="9" t="s">
        <v>16</v>
      </c>
      <c r="B4035" s="9" t="s">
        <v>2377</v>
      </c>
      <c r="C4035" s="9">
        <v>0.877607762813568</v>
      </c>
      <c r="D4035" s="9">
        <v>9.4552812576293892</v>
      </c>
      <c r="E4035" s="13">
        <v>3.22155357555636E-21</v>
      </c>
      <c r="F4035" s="13">
        <v>2.9261573911137102E-20</v>
      </c>
      <c r="G4035" s="7">
        <v>0.13461268166690499</v>
      </c>
      <c r="H4035" s="7" t="s">
        <v>168</v>
      </c>
    </row>
    <row r="4036" spans="1:8" x14ac:dyDescent="0.25">
      <c r="A4036" s="9" t="s">
        <v>16</v>
      </c>
      <c r="B4036" s="9" t="s">
        <v>1389</v>
      </c>
      <c r="C4036" s="9">
        <v>0.87659049034118597</v>
      </c>
      <c r="D4036" s="9">
        <v>23.716194152831999</v>
      </c>
      <c r="E4036" s="13">
        <v>2.45439337719152E-124</v>
      </c>
      <c r="F4036" s="13">
        <v>1.12268444773038E-122</v>
      </c>
      <c r="G4036" s="7">
        <v>0.23344860172217899</v>
      </c>
      <c r="H4036" s="7" t="s">
        <v>168</v>
      </c>
    </row>
    <row r="4037" spans="1:8" x14ac:dyDescent="0.25">
      <c r="A4037" s="9" t="s">
        <v>16</v>
      </c>
      <c r="B4037" s="9" t="s">
        <v>2378</v>
      </c>
      <c r="C4037" s="9">
        <v>0.87603574991226196</v>
      </c>
      <c r="D4037" s="9">
        <v>22.513513565063398</v>
      </c>
      <c r="E4037" s="13">
        <v>3.0602561265020399E-112</v>
      </c>
      <c r="F4037" s="13">
        <v>1.26355176998964E-110</v>
      </c>
      <c r="G4037" s="7">
        <v>0.51222338913884102</v>
      </c>
      <c r="H4037" s="7" t="s">
        <v>168</v>
      </c>
    </row>
    <row r="4038" spans="1:8" x14ac:dyDescent="0.25">
      <c r="A4038" s="9" t="s">
        <v>16</v>
      </c>
      <c r="B4038" s="9" t="s">
        <v>2379</v>
      </c>
      <c r="C4038" s="9">
        <v>0.87352758646011297</v>
      </c>
      <c r="D4038" s="9">
        <v>25.481836318969702</v>
      </c>
      <c r="E4038" s="13">
        <v>3.1342480886755398E-143</v>
      </c>
      <c r="F4038" s="13">
        <v>1.63694292899968E-141</v>
      </c>
      <c r="G4038" s="7">
        <v>-0.23075947092327101</v>
      </c>
      <c r="H4038" s="7" t="s">
        <v>168</v>
      </c>
    </row>
    <row r="4039" spans="1:8" x14ac:dyDescent="0.25">
      <c r="A4039" s="9" t="s">
        <v>16</v>
      </c>
      <c r="B4039" s="9" t="s">
        <v>2380</v>
      </c>
      <c r="C4039" s="9">
        <v>0.86959922313690097</v>
      </c>
      <c r="D4039" s="9">
        <v>9.2282228469848597</v>
      </c>
      <c r="E4039" s="13">
        <v>2.75157954751423E-20</v>
      </c>
      <c r="F4039" s="13">
        <v>2.4237796681281702E-19</v>
      </c>
      <c r="G4039" s="7">
        <v>-0.33675399083117002</v>
      </c>
      <c r="H4039" s="7" t="s">
        <v>168</v>
      </c>
    </row>
    <row r="4040" spans="1:8" x14ac:dyDescent="0.25">
      <c r="A4040" s="9" t="s">
        <v>16</v>
      </c>
      <c r="B4040" s="9" t="s">
        <v>323</v>
      </c>
      <c r="C4040" s="9">
        <v>0.86941593885421697</v>
      </c>
      <c r="D4040" s="9">
        <v>34.062404632568303</v>
      </c>
      <c r="E4040" s="13">
        <v>2.6593811496165301E-254</v>
      </c>
      <c r="F4040" s="13">
        <v>2.5322012211688899E-252</v>
      </c>
      <c r="G4040" s="7">
        <v>-0.18149309605924199</v>
      </c>
      <c r="H4040" s="7" t="s">
        <v>168</v>
      </c>
    </row>
    <row r="4041" spans="1:8" x14ac:dyDescent="0.25">
      <c r="A4041" s="9" t="s">
        <v>16</v>
      </c>
      <c r="B4041" s="9" t="s">
        <v>1990</v>
      </c>
      <c r="C4041" s="9">
        <v>0.865911304950714</v>
      </c>
      <c r="D4041" s="9">
        <v>17.546541213989201</v>
      </c>
      <c r="E4041" s="13">
        <v>6.3213698540488603E-69</v>
      </c>
      <c r="F4041" s="13">
        <v>1.6294698682711199E-67</v>
      </c>
      <c r="G4041" s="7">
        <v>0.12533349305550001</v>
      </c>
      <c r="H4041" s="7" t="s">
        <v>168</v>
      </c>
    </row>
    <row r="4042" spans="1:8" x14ac:dyDescent="0.25">
      <c r="A4042" s="9" t="s">
        <v>16</v>
      </c>
      <c r="B4042" s="9" t="s">
        <v>396</v>
      </c>
      <c r="C4042" s="9">
        <v>0.864180088043212</v>
      </c>
      <c r="D4042" s="9">
        <v>12.600489616394</v>
      </c>
      <c r="E4042" s="13">
        <v>2.0983769906660901E-36</v>
      </c>
      <c r="F4042" s="13">
        <v>2.9548272372588801E-35</v>
      </c>
      <c r="G4042" s="7">
        <v>-0.62104118599687397</v>
      </c>
      <c r="H4042" s="7" t="s">
        <v>168</v>
      </c>
    </row>
    <row r="4043" spans="1:8" x14ac:dyDescent="0.25">
      <c r="A4043" s="9" t="s">
        <v>16</v>
      </c>
      <c r="B4043" s="9" t="s">
        <v>2381</v>
      </c>
      <c r="C4043" s="9">
        <v>0.85991930961608798</v>
      </c>
      <c r="D4043" s="9">
        <v>13.044394493103001</v>
      </c>
      <c r="E4043" s="13">
        <v>6.8398240427898802E-39</v>
      </c>
      <c r="F4043" s="13">
        <v>1.0239253168655599E-37</v>
      </c>
      <c r="G4043" s="7">
        <v>3.9053935473948101E-2</v>
      </c>
      <c r="H4043" s="7" t="s">
        <v>168</v>
      </c>
    </row>
    <row r="4044" spans="1:8" x14ac:dyDescent="0.25">
      <c r="A4044" s="9" t="s">
        <v>16</v>
      </c>
      <c r="B4044" s="9" t="s">
        <v>1082</v>
      </c>
      <c r="C4044" s="9">
        <v>0.85782575607299705</v>
      </c>
      <c r="D4044" s="9">
        <v>26.154735565185501</v>
      </c>
      <c r="E4044" s="13">
        <v>8.7058001596111903E-151</v>
      </c>
      <c r="F4044" s="13">
        <v>4.6509574364151803E-149</v>
      </c>
      <c r="G4044" s="7">
        <v>-0.174893347348791</v>
      </c>
      <c r="H4044" s="7" t="s">
        <v>168</v>
      </c>
    </row>
    <row r="4045" spans="1:8" x14ac:dyDescent="0.25">
      <c r="A4045" s="9" t="s">
        <v>16</v>
      </c>
      <c r="B4045" s="9" t="s">
        <v>2382</v>
      </c>
      <c r="C4045" s="9">
        <v>0.85767567157745295</v>
      </c>
      <c r="D4045" s="9">
        <v>24.5806274414062</v>
      </c>
      <c r="E4045" s="13">
        <v>2.03565161814172E-133</v>
      </c>
      <c r="F4045" s="13">
        <v>9.9625929017936204E-132</v>
      </c>
      <c r="G4045" s="7">
        <v>0.352846454812489</v>
      </c>
      <c r="H4045" s="7" t="s">
        <v>168</v>
      </c>
    </row>
    <row r="4046" spans="1:8" x14ac:dyDescent="0.25">
      <c r="A4046" s="9" t="s">
        <v>16</v>
      </c>
      <c r="B4046" s="9" t="s">
        <v>1582</v>
      </c>
      <c r="C4046" s="9">
        <v>0.85454714298248202</v>
      </c>
      <c r="D4046" s="9">
        <v>35.696418762207003</v>
      </c>
      <c r="E4046" s="13">
        <v>4.49301207304907E-279</v>
      </c>
      <c r="F4046" s="13">
        <v>4.7642946959445397E-277</v>
      </c>
      <c r="G4046" s="7">
        <v>0.70249581296489805</v>
      </c>
      <c r="H4046" s="7" t="s">
        <v>168</v>
      </c>
    </row>
    <row r="4047" spans="1:8" x14ac:dyDescent="0.25">
      <c r="A4047" s="9" t="s">
        <v>16</v>
      </c>
      <c r="B4047" s="9" t="s">
        <v>629</v>
      </c>
      <c r="C4047" s="9">
        <v>0.85293185710906905</v>
      </c>
      <c r="D4047" s="9">
        <v>35.606582641601499</v>
      </c>
      <c r="E4047" s="13">
        <v>1.10798690086927E-277</v>
      </c>
      <c r="F4047" s="13">
        <v>1.1660520790576799E-275</v>
      </c>
      <c r="G4047" s="7">
        <v>0.63623815239044701</v>
      </c>
      <c r="H4047" s="7" t="s">
        <v>168</v>
      </c>
    </row>
    <row r="4048" spans="1:8" x14ac:dyDescent="0.25">
      <c r="A4048" s="9" t="s">
        <v>16</v>
      </c>
      <c r="B4048" s="9" t="s">
        <v>1068</v>
      </c>
      <c r="C4048" s="9">
        <v>0.85240530967712402</v>
      </c>
      <c r="D4048" s="9">
        <v>26.777126312255799</v>
      </c>
      <c r="E4048" s="13">
        <v>5.9684337053955804E-158</v>
      </c>
      <c r="F4048" s="13">
        <v>3.3282934890207899E-156</v>
      </c>
      <c r="G4048" s="7">
        <v>-0.43562442384786199</v>
      </c>
      <c r="H4048" s="7" t="s">
        <v>168</v>
      </c>
    </row>
    <row r="4049" spans="1:8" x14ac:dyDescent="0.25">
      <c r="A4049" s="9" t="s">
        <v>16</v>
      </c>
      <c r="B4049" s="9" t="s">
        <v>611</v>
      </c>
      <c r="C4049" s="9">
        <v>0.84872233867645197</v>
      </c>
      <c r="D4049" s="9">
        <v>23.203752517700099</v>
      </c>
      <c r="E4049" s="13">
        <v>4.1727878844717799E-119</v>
      </c>
      <c r="F4049" s="13">
        <v>1.8195175083785502E-117</v>
      </c>
      <c r="G4049" s="7">
        <v>-8.7181786965940603E-2</v>
      </c>
      <c r="H4049" s="7" t="s">
        <v>168</v>
      </c>
    </row>
    <row r="4050" spans="1:8" x14ac:dyDescent="0.25">
      <c r="A4050" s="9" t="s">
        <v>16</v>
      </c>
      <c r="B4050" s="9" t="s">
        <v>270</v>
      </c>
      <c r="C4050" s="9">
        <v>0.84791600704193104</v>
      </c>
      <c r="D4050" s="9">
        <v>16.693660736083899</v>
      </c>
      <c r="E4050" s="13">
        <v>1.4575331274908501E-62</v>
      </c>
      <c r="F4050" s="13">
        <v>3.3945243237087301E-61</v>
      </c>
      <c r="G4050" s="7">
        <v>-0.11702242294182801</v>
      </c>
      <c r="H4050" s="7" t="s">
        <v>168</v>
      </c>
    </row>
    <row r="4051" spans="1:8" x14ac:dyDescent="0.25">
      <c r="A4051" s="9" t="s">
        <v>16</v>
      </c>
      <c r="B4051" s="9" t="s">
        <v>1783</v>
      </c>
      <c r="C4051" s="9">
        <v>0.84641832113265902</v>
      </c>
      <c r="D4051" s="9">
        <v>15.7007579803466</v>
      </c>
      <c r="E4051" s="13">
        <v>1.49445548329715E-55</v>
      </c>
      <c r="F4051" s="13">
        <v>3.1035450147938099E-54</v>
      </c>
      <c r="G4051" s="7">
        <v>2.11151972291201E-2</v>
      </c>
      <c r="H4051" s="7" t="s">
        <v>168</v>
      </c>
    </row>
    <row r="4052" spans="1:8" x14ac:dyDescent="0.25">
      <c r="A4052" s="9" t="s">
        <v>16</v>
      </c>
      <c r="B4052" s="9" t="s">
        <v>1440</v>
      </c>
      <c r="C4052" s="9">
        <v>0.84381216764449996</v>
      </c>
      <c r="D4052" s="9">
        <v>23.0344219207763</v>
      </c>
      <c r="E4052" s="13">
        <v>2.1074758956510401E-117</v>
      </c>
      <c r="F4052" s="13">
        <v>9.1044259603172E-116</v>
      </c>
      <c r="G4052" s="7">
        <v>-0.57978737194381902</v>
      </c>
      <c r="H4052" s="7" t="s">
        <v>168</v>
      </c>
    </row>
    <row r="4053" spans="1:8" x14ac:dyDescent="0.25">
      <c r="A4053" s="9" t="s">
        <v>16</v>
      </c>
      <c r="B4053" s="9" t="s">
        <v>258</v>
      </c>
      <c r="C4053" s="9">
        <v>0.84375691413879395</v>
      </c>
      <c r="D4053" s="9">
        <v>19.037948608398398</v>
      </c>
      <c r="E4053" s="13">
        <v>8.2705239913755895E-81</v>
      </c>
      <c r="F4053" s="13">
        <v>2.5056823443135099E-79</v>
      </c>
      <c r="G4053" s="7">
        <v>0.89412504122772096</v>
      </c>
      <c r="H4053" s="7" t="s">
        <v>168</v>
      </c>
    </row>
    <row r="4054" spans="1:8" x14ac:dyDescent="0.25">
      <c r="A4054" s="9" t="s">
        <v>16</v>
      </c>
      <c r="B4054" s="9" t="s">
        <v>2383</v>
      </c>
      <c r="C4054" s="9">
        <v>0.84204757213592496</v>
      </c>
      <c r="D4054" s="9">
        <v>26.011940002441399</v>
      </c>
      <c r="E4054" s="13">
        <v>3.6286838042526998E-149</v>
      </c>
      <c r="F4054" s="13">
        <v>1.9312048368108299E-147</v>
      </c>
      <c r="G4054" s="7">
        <v>0.147942191540235</v>
      </c>
      <c r="H4054" s="7" t="s">
        <v>168</v>
      </c>
    </row>
    <row r="4055" spans="1:8" x14ac:dyDescent="0.25">
      <c r="A4055" s="9" t="s">
        <v>16</v>
      </c>
      <c r="B4055" s="9" t="s">
        <v>588</v>
      </c>
      <c r="C4055" s="9">
        <v>0.83828824758529596</v>
      </c>
      <c r="D4055" s="9">
        <v>27.9281291961669</v>
      </c>
      <c r="E4055" s="13">
        <v>1.2154817794392301E-171</v>
      </c>
      <c r="F4055" s="13">
        <v>7.4947570338374193E-170</v>
      </c>
      <c r="G4055" s="7">
        <v>0.46592515653456901</v>
      </c>
      <c r="H4055" s="7" t="s">
        <v>168</v>
      </c>
    </row>
    <row r="4056" spans="1:8" x14ac:dyDescent="0.25">
      <c r="A4056" s="9" t="s">
        <v>16</v>
      </c>
      <c r="B4056" s="9" t="s">
        <v>276</v>
      </c>
      <c r="C4056" s="9">
        <v>0.83751523494720403</v>
      </c>
      <c r="D4056" s="9">
        <v>22.1496868133544</v>
      </c>
      <c r="E4056" s="13">
        <v>1.05045426786986E-108</v>
      </c>
      <c r="F4056" s="13">
        <v>4.1889482585112502E-107</v>
      </c>
      <c r="G4056" s="7">
        <v>-0.37655937908069098</v>
      </c>
      <c r="H4056" s="7" t="s">
        <v>168</v>
      </c>
    </row>
    <row r="4057" spans="1:8" x14ac:dyDescent="0.25">
      <c r="A4057" s="9" t="s">
        <v>16</v>
      </c>
      <c r="B4057" s="9" t="s">
        <v>2384</v>
      </c>
      <c r="C4057" s="9">
        <v>0.83475375175475997</v>
      </c>
      <c r="D4057" s="9">
        <v>8.4127273559570295</v>
      </c>
      <c r="E4057" s="13">
        <v>4.0058385946929001E-17</v>
      </c>
      <c r="F4057" s="13">
        <v>3.1063558343444002E-16</v>
      </c>
      <c r="G4057" s="7">
        <v>0.284001341367146</v>
      </c>
      <c r="H4057" s="7" t="s">
        <v>168</v>
      </c>
    </row>
    <row r="4058" spans="1:8" x14ac:dyDescent="0.25">
      <c r="A4058" s="9" t="s">
        <v>16</v>
      </c>
      <c r="B4058" s="9" t="s">
        <v>435</v>
      </c>
      <c r="C4058" s="9">
        <v>0.83233737945556596</v>
      </c>
      <c r="D4058" s="9">
        <v>23.054733276367099</v>
      </c>
      <c r="E4058" s="13">
        <v>1.31858228463852E-117</v>
      </c>
      <c r="F4058" s="13">
        <v>5.7139926433700902E-116</v>
      </c>
      <c r="G4058" s="7">
        <v>0.27068766362827601</v>
      </c>
      <c r="H4058" s="7" t="s">
        <v>168</v>
      </c>
    </row>
    <row r="4059" spans="1:8" x14ac:dyDescent="0.25">
      <c r="A4059" s="9" t="s">
        <v>16</v>
      </c>
      <c r="B4059" s="9" t="s">
        <v>1030</v>
      </c>
      <c r="C4059" s="9">
        <v>0.83213806152343694</v>
      </c>
      <c r="D4059" s="9">
        <v>12.1549825668334</v>
      </c>
      <c r="E4059" s="13">
        <v>5.3973324855406504E-34</v>
      </c>
      <c r="F4059" s="13">
        <v>7.0736388389618398E-33</v>
      </c>
      <c r="G4059" s="7">
        <v>-0.37609487136942099</v>
      </c>
      <c r="H4059" s="7" t="s">
        <v>168</v>
      </c>
    </row>
    <row r="4060" spans="1:8" x14ac:dyDescent="0.25">
      <c r="A4060" s="9" t="s">
        <v>16</v>
      </c>
      <c r="B4060" s="9" t="s">
        <v>1814</v>
      </c>
      <c r="C4060" s="9">
        <v>0.830352842807769</v>
      </c>
      <c r="D4060" s="9">
        <v>22.314735412597599</v>
      </c>
      <c r="E4060" s="13">
        <v>2.65806036499158E-110</v>
      </c>
      <c r="F4060" s="13">
        <v>1.0846901145418901E-108</v>
      </c>
      <c r="G4060" s="7">
        <v>0.54129592435545104</v>
      </c>
      <c r="H4060" s="7" t="s">
        <v>168</v>
      </c>
    </row>
    <row r="4061" spans="1:8" x14ac:dyDescent="0.25">
      <c r="A4061" s="9" t="s">
        <v>16</v>
      </c>
      <c r="B4061" s="9" t="s">
        <v>2385</v>
      </c>
      <c r="C4061" s="9">
        <v>0.82595801353454501</v>
      </c>
      <c r="D4061" s="9">
        <v>10.5405559539794</v>
      </c>
      <c r="E4061" s="13">
        <v>5.6166047768374799E-26</v>
      </c>
      <c r="F4061" s="13">
        <v>5.9332541178410701E-25</v>
      </c>
      <c r="G4061" s="7">
        <v>0.100576638277431</v>
      </c>
      <c r="H4061" s="7" t="s">
        <v>168</v>
      </c>
    </row>
    <row r="4062" spans="1:8" x14ac:dyDescent="0.25">
      <c r="A4062" s="9" t="s">
        <v>16</v>
      </c>
      <c r="B4062" s="9" t="s">
        <v>306</v>
      </c>
      <c r="C4062" s="9">
        <v>0.82577067613601596</v>
      </c>
      <c r="D4062" s="9">
        <v>32.648906707763601</v>
      </c>
      <c r="E4062" s="13">
        <v>8.3048664374154496E-234</v>
      </c>
      <c r="F4062" s="13">
        <v>7.54826074834442E-232</v>
      </c>
      <c r="G4062" s="7">
        <v>-0.12029985524768901</v>
      </c>
      <c r="H4062" s="7" t="s">
        <v>168</v>
      </c>
    </row>
    <row r="4063" spans="1:8" x14ac:dyDescent="0.25">
      <c r="A4063" s="9" t="s">
        <v>16</v>
      </c>
      <c r="B4063" s="9" t="s">
        <v>2386</v>
      </c>
      <c r="C4063" s="9">
        <v>0.82538563013076705</v>
      </c>
      <c r="D4063" s="9">
        <v>8.5296277999877894</v>
      </c>
      <c r="E4063" s="13">
        <v>1.46819184425832E-17</v>
      </c>
      <c r="F4063" s="13">
        <v>1.1584149517521799E-16</v>
      </c>
      <c r="G4063" s="7">
        <v>-0.26144818138548598</v>
      </c>
      <c r="H4063" s="7" t="s">
        <v>168</v>
      </c>
    </row>
    <row r="4064" spans="1:8" x14ac:dyDescent="0.25">
      <c r="A4064" s="9" t="s">
        <v>16</v>
      </c>
      <c r="B4064" s="9" t="s">
        <v>2387</v>
      </c>
      <c r="C4064" s="9">
        <v>0.82519775629043501</v>
      </c>
      <c r="D4064" s="9">
        <v>11.554714202880801</v>
      </c>
      <c r="E4064" s="13">
        <v>6.9879747949540598E-31</v>
      </c>
      <c r="F4064" s="13">
        <v>8.4465184114828997E-30</v>
      </c>
      <c r="G4064" s="7">
        <v>0.60679428440910899</v>
      </c>
      <c r="H4064" s="7" t="s">
        <v>168</v>
      </c>
    </row>
    <row r="4065" spans="1:8" x14ac:dyDescent="0.25">
      <c r="A4065" s="9" t="s">
        <v>16</v>
      </c>
      <c r="B4065" s="9" t="s">
        <v>559</v>
      </c>
      <c r="C4065" s="9">
        <v>0.82217794656753496</v>
      </c>
      <c r="D4065" s="9">
        <v>14.497005462646401</v>
      </c>
      <c r="E4065" s="13">
        <v>1.2655105617679499E-47</v>
      </c>
      <c r="F4065" s="13">
        <v>2.2855937203956199E-46</v>
      </c>
      <c r="G4065" s="7">
        <v>0.63587358159257501</v>
      </c>
      <c r="H4065" s="7" t="s">
        <v>168</v>
      </c>
    </row>
    <row r="4066" spans="1:8" x14ac:dyDescent="0.25">
      <c r="A4066" s="9" t="s">
        <v>16</v>
      </c>
      <c r="B4066" s="9" t="s">
        <v>2388</v>
      </c>
      <c r="C4066" s="9">
        <v>0.82156729698181097</v>
      </c>
      <c r="D4066" s="9">
        <v>11.5279092788696</v>
      </c>
      <c r="E4066" s="13">
        <v>9.5433470888411199E-31</v>
      </c>
      <c r="F4066" s="13">
        <v>1.1505446098407301E-29</v>
      </c>
      <c r="G4066" s="7">
        <v>0.26705445330280497</v>
      </c>
      <c r="H4066" s="7" t="s">
        <v>168</v>
      </c>
    </row>
    <row r="4067" spans="1:8" x14ac:dyDescent="0.25">
      <c r="A4067" s="9" t="s">
        <v>16</v>
      </c>
      <c r="B4067" s="9" t="s">
        <v>2215</v>
      </c>
      <c r="C4067" s="9">
        <v>0.82065421342849698</v>
      </c>
      <c r="D4067" s="9">
        <v>29.271293640136701</v>
      </c>
      <c r="E4067" s="13">
        <v>2.4063539621715399E-188</v>
      </c>
      <c r="F4067" s="13">
        <v>1.66741269349084E-186</v>
      </c>
      <c r="G4067" s="7">
        <v>0.55320147502608596</v>
      </c>
      <c r="H4067" s="7" t="s">
        <v>168</v>
      </c>
    </row>
    <row r="4068" spans="1:8" x14ac:dyDescent="0.25">
      <c r="A4068" s="9" t="s">
        <v>16</v>
      </c>
      <c r="B4068" s="9" t="s">
        <v>386</v>
      </c>
      <c r="C4068" s="9">
        <v>0.81898725032806396</v>
      </c>
      <c r="D4068" s="9">
        <v>30.345270156860298</v>
      </c>
      <c r="E4068" s="13">
        <v>2.9007255094966998E-202</v>
      </c>
      <c r="F4068" s="13">
        <v>2.13691868191712E-200</v>
      </c>
      <c r="G4068" s="7">
        <v>-8.7653874146775806E-2</v>
      </c>
      <c r="H4068" s="7" t="s">
        <v>168</v>
      </c>
    </row>
    <row r="4069" spans="1:8" x14ac:dyDescent="0.25">
      <c r="A4069" s="9" t="s">
        <v>16</v>
      </c>
      <c r="B4069" s="9" t="s">
        <v>531</v>
      </c>
      <c r="C4069" s="9">
        <v>0.81732225418090798</v>
      </c>
      <c r="D4069" s="9">
        <v>24.969697952270501</v>
      </c>
      <c r="E4069" s="13">
        <v>1.30498605630853E-137</v>
      </c>
      <c r="F4069" s="13">
        <v>6.5235320821966298E-136</v>
      </c>
      <c r="G4069" s="7">
        <v>0.19266464453065901</v>
      </c>
      <c r="H4069" s="7" t="s">
        <v>168</v>
      </c>
    </row>
    <row r="4070" spans="1:8" x14ac:dyDescent="0.25">
      <c r="A4070" s="9" t="s">
        <v>16</v>
      </c>
      <c r="B4070" s="9" t="s">
        <v>2389</v>
      </c>
      <c r="C4070" s="9">
        <v>0.81108921766281095</v>
      </c>
      <c r="D4070" s="9">
        <v>14.279827117919901</v>
      </c>
      <c r="E4070" s="13">
        <v>2.9232701943314601E-46</v>
      </c>
      <c r="F4070" s="13">
        <v>5.1532761851457701E-45</v>
      </c>
      <c r="G4070" s="7">
        <v>1.8967596601324702E-2</v>
      </c>
      <c r="H4070" s="7" t="s">
        <v>168</v>
      </c>
    </row>
    <row r="4071" spans="1:8" x14ac:dyDescent="0.25">
      <c r="A4071" s="9" t="s">
        <v>16</v>
      </c>
      <c r="B4071" s="9" t="s">
        <v>1909</v>
      </c>
      <c r="C4071" s="9">
        <v>0.810929656028747</v>
      </c>
      <c r="D4071" s="9">
        <v>13.945903778076101</v>
      </c>
      <c r="E4071" s="13">
        <v>3.3319959765097302E-44</v>
      </c>
      <c r="F4071" s="13">
        <v>5.6462406396133999E-43</v>
      </c>
      <c r="G4071" s="7">
        <v>0.59486885924817801</v>
      </c>
      <c r="H4071" s="7" t="s">
        <v>168</v>
      </c>
    </row>
    <row r="4072" spans="1:8" x14ac:dyDescent="0.25">
      <c r="A4072" s="9" t="s">
        <v>16</v>
      </c>
      <c r="B4072" s="9" t="s">
        <v>1313</v>
      </c>
      <c r="C4072" s="9">
        <v>0.80795228481292702</v>
      </c>
      <c r="D4072" s="9">
        <v>27.871129989623999</v>
      </c>
      <c r="E4072" s="13">
        <v>5.9740482313971099E-171</v>
      </c>
      <c r="F4072" s="13">
        <v>3.6514739342736002E-169</v>
      </c>
      <c r="G4072" s="7">
        <v>1.22523932777781</v>
      </c>
      <c r="H4072" s="7" t="s">
        <v>168</v>
      </c>
    </row>
    <row r="4073" spans="1:8" x14ac:dyDescent="0.25">
      <c r="A4073" s="9" t="s">
        <v>16</v>
      </c>
      <c r="B4073" s="9" t="s">
        <v>428</v>
      </c>
      <c r="C4073" s="9">
        <v>0.80634969472885099</v>
      </c>
      <c r="D4073" s="9">
        <v>25.250728607177699</v>
      </c>
      <c r="E4073" s="13">
        <v>1.1118906767192399E-140</v>
      </c>
      <c r="F4073" s="13">
        <v>5.7007816124685903E-139</v>
      </c>
      <c r="G4073" s="7">
        <v>-0.22153260344970399</v>
      </c>
      <c r="H4073" s="7" t="s">
        <v>168</v>
      </c>
    </row>
    <row r="4074" spans="1:8" x14ac:dyDescent="0.25">
      <c r="A4074" s="9" t="s">
        <v>16</v>
      </c>
      <c r="B4074" s="9" t="s">
        <v>463</v>
      </c>
      <c r="C4074" s="9">
        <v>0.80319696664810103</v>
      </c>
      <c r="D4074" s="9">
        <v>10.668453216552701</v>
      </c>
      <c r="E4074" s="13">
        <v>1.4298735197877799E-26</v>
      </c>
      <c r="F4074" s="13">
        <v>1.5383504732105701E-25</v>
      </c>
      <c r="G4074" s="7">
        <v>0.41617781660779901</v>
      </c>
      <c r="H4074" s="7" t="s">
        <v>168</v>
      </c>
    </row>
    <row r="4075" spans="1:8" x14ac:dyDescent="0.25">
      <c r="A4075" s="9" t="s">
        <v>16</v>
      </c>
      <c r="B4075" s="9" t="s">
        <v>561</v>
      </c>
      <c r="C4075" s="9">
        <v>0.79991459846496504</v>
      </c>
      <c r="D4075" s="9">
        <v>16.980646133422798</v>
      </c>
      <c r="E4075" s="13">
        <v>1.1422239489646401E-64</v>
      </c>
      <c r="F4075" s="13">
        <v>2.7660395525360099E-63</v>
      </c>
      <c r="G4075" s="7">
        <v>-0.14998378903574799</v>
      </c>
      <c r="H4075" s="7" t="s">
        <v>168</v>
      </c>
    </row>
    <row r="4076" spans="1:8" x14ac:dyDescent="0.25">
      <c r="A4076" s="9" t="s">
        <v>16</v>
      </c>
      <c r="B4076" s="9" t="s">
        <v>417</v>
      </c>
      <c r="C4076" s="9">
        <v>0.79823422431945801</v>
      </c>
      <c r="D4076" s="9">
        <v>27.270948410034102</v>
      </c>
      <c r="E4076" s="13">
        <v>9.3808349052316607E-164</v>
      </c>
      <c r="F4076" s="13">
        <v>5.4482799240052896E-162</v>
      </c>
      <c r="G4076" s="7">
        <v>-0.16218970316287901</v>
      </c>
      <c r="H4076" s="7" t="s">
        <v>168</v>
      </c>
    </row>
    <row r="4077" spans="1:8" x14ac:dyDescent="0.25">
      <c r="A4077" s="9" t="s">
        <v>16</v>
      </c>
      <c r="B4077" s="9" t="s">
        <v>1217</v>
      </c>
      <c r="C4077" s="9">
        <v>0.79415816068649203</v>
      </c>
      <c r="D4077" s="9">
        <v>26.3910007476806</v>
      </c>
      <c r="E4077" s="13">
        <v>1.7381634748191599E-153</v>
      </c>
      <c r="F4077" s="13">
        <v>9.4298737042805598E-152</v>
      </c>
      <c r="G4077" s="7">
        <v>-6.4336425319657706E-2</v>
      </c>
      <c r="H4077" s="7" t="s">
        <v>168</v>
      </c>
    </row>
    <row r="4078" spans="1:8" x14ac:dyDescent="0.25">
      <c r="A4078" s="9" t="s">
        <v>16</v>
      </c>
      <c r="B4078" s="9" t="s">
        <v>2390</v>
      </c>
      <c r="C4078" s="9">
        <v>0.78837233781814497</v>
      </c>
      <c r="D4078" s="9">
        <v>11.437389373779199</v>
      </c>
      <c r="E4078" s="13">
        <v>2.7194526309875301E-30</v>
      </c>
      <c r="F4078" s="13">
        <v>3.2230464416539002E-29</v>
      </c>
      <c r="G4078" s="7">
        <v>-9.7831294165425603E-2</v>
      </c>
      <c r="H4078" s="7" t="s">
        <v>168</v>
      </c>
    </row>
    <row r="4079" spans="1:8" x14ac:dyDescent="0.25">
      <c r="A4079" s="9" t="s">
        <v>16</v>
      </c>
      <c r="B4079" s="9" t="s">
        <v>2391</v>
      </c>
      <c r="C4079" s="9">
        <v>0.78812682628631503</v>
      </c>
      <c r="D4079" s="9">
        <v>8.5594949722290004</v>
      </c>
      <c r="E4079" s="13">
        <v>1.13363424849143E-17</v>
      </c>
      <c r="F4079" s="13">
        <v>8.9748181991711304E-17</v>
      </c>
      <c r="G4079" s="7">
        <v>-0.46342145819672897</v>
      </c>
      <c r="H4079" s="7" t="s">
        <v>168</v>
      </c>
    </row>
    <row r="4080" spans="1:8" x14ac:dyDescent="0.25">
      <c r="A4080" s="9" t="s">
        <v>16</v>
      </c>
      <c r="B4080" s="9" t="s">
        <v>1332</v>
      </c>
      <c r="C4080" s="9">
        <v>0.78810751438140803</v>
      </c>
      <c r="D4080" s="9">
        <v>10.2815790176391</v>
      </c>
      <c r="E4080" s="13">
        <v>8.5317924641225305E-25</v>
      </c>
      <c r="F4080" s="13">
        <v>8.7040451253879802E-24</v>
      </c>
      <c r="G4080" s="7">
        <v>0.212226001540429</v>
      </c>
      <c r="H4080" s="7" t="s">
        <v>168</v>
      </c>
    </row>
    <row r="4081" spans="1:8" x14ac:dyDescent="0.25">
      <c r="A4081" s="9" t="s">
        <v>16</v>
      </c>
      <c r="B4081" s="9" t="s">
        <v>555</v>
      </c>
      <c r="C4081" s="9">
        <v>0.78567540645599299</v>
      </c>
      <c r="D4081" s="9">
        <v>25.663505554199201</v>
      </c>
      <c r="E4081" s="13">
        <v>2.9882781391645802E-145</v>
      </c>
      <c r="F4081" s="13">
        <v>1.5783746835428901E-143</v>
      </c>
      <c r="G4081" s="7">
        <v>-0.117405052185591</v>
      </c>
      <c r="H4081" s="7" t="s">
        <v>168</v>
      </c>
    </row>
    <row r="4082" spans="1:8" x14ac:dyDescent="0.25">
      <c r="A4082" s="9" t="s">
        <v>16</v>
      </c>
      <c r="B4082" s="9" t="s">
        <v>565</v>
      </c>
      <c r="C4082" s="9">
        <v>0.78543442487716597</v>
      </c>
      <c r="D4082" s="9">
        <v>26.8104858398437</v>
      </c>
      <c r="E4082" s="13">
        <v>2.4384856658710402E-158</v>
      </c>
      <c r="F4082" s="13">
        <v>1.3652593546078799E-156</v>
      </c>
      <c r="G4082" s="7">
        <v>0.61327868575333599</v>
      </c>
      <c r="H4082" s="7" t="s">
        <v>168</v>
      </c>
    </row>
    <row r="4083" spans="1:8" x14ac:dyDescent="0.25">
      <c r="A4083" s="9" t="s">
        <v>16</v>
      </c>
      <c r="B4083" s="9" t="s">
        <v>175</v>
      </c>
      <c r="C4083" s="9">
        <v>0.78425323963165205</v>
      </c>
      <c r="D4083" s="9">
        <v>28.087102890014599</v>
      </c>
      <c r="E4083" s="13">
        <v>1.40799409030811E-173</v>
      </c>
      <c r="F4083" s="13">
        <v>8.8375306197500898E-172</v>
      </c>
      <c r="G4083" s="7">
        <v>3.62605811746732E-2</v>
      </c>
      <c r="H4083" s="7" t="s">
        <v>168</v>
      </c>
    </row>
    <row r="4084" spans="1:8" x14ac:dyDescent="0.25">
      <c r="A4084" s="9" t="s">
        <v>16</v>
      </c>
      <c r="B4084" s="9" t="s">
        <v>2392</v>
      </c>
      <c r="C4084" s="9">
        <v>0.78371149301528897</v>
      </c>
      <c r="D4084" s="9">
        <v>27.943040847778299</v>
      </c>
      <c r="E4084" s="13">
        <v>8.0093425559362204E-172</v>
      </c>
      <c r="F4084" s="13">
        <v>4.9604764493557197E-170</v>
      </c>
      <c r="G4084" s="7">
        <v>-0.36244219362159802</v>
      </c>
      <c r="H4084" s="7" t="s">
        <v>168</v>
      </c>
    </row>
    <row r="4085" spans="1:8" x14ac:dyDescent="0.25">
      <c r="A4085" s="9" t="s">
        <v>16</v>
      </c>
      <c r="B4085" s="9" t="s">
        <v>548</v>
      </c>
      <c r="C4085" s="9">
        <v>0.78077971935272195</v>
      </c>
      <c r="D4085" s="9">
        <v>23.427843093871999</v>
      </c>
      <c r="E4085" s="13">
        <v>2.2240815111669901E-121</v>
      </c>
      <c r="F4085" s="13">
        <v>9.8514142125963298E-120</v>
      </c>
      <c r="G4085" s="7">
        <v>0.40750749742446502</v>
      </c>
      <c r="H4085" s="7" t="s">
        <v>168</v>
      </c>
    </row>
    <row r="4086" spans="1:8" x14ac:dyDescent="0.25">
      <c r="A4086" s="9" t="s">
        <v>16</v>
      </c>
      <c r="B4086" s="9" t="s">
        <v>279</v>
      </c>
      <c r="C4086" s="9">
        <v>0.77654755115509</v>
      </c>
      <c r="D4086" s="9">
        <v>28.208162307739201</v>
      </c>
      <c r="E4086" s="13">
        <v>4.6437669117037499E-175</v>
      </c>
      <c r="F4086" s="13">
        <v>2.9544911574144301E-173</v>
      </c>
      <c r="G4086" s="7">
        <v>0.148021993533273</v>
      </c>
      <c r="H4086" s="7" t="s">
        <v>168</v>
      </c>
    </row>
    <row r="4087" spans="1:8" x14ac:dyDescent="0.25">
      <c r="A4087" s="9" t="s">
        <v>16</v>
      </c>
      <c r="B4087" s="9" t="s">
        <v>240</v>
      </c>
      <c r="C4087" s="9">
        <v>0.77567207813262895</v>
      </c>
      <c r="D4087" s="9">
        <v>27.337968826293899</v>
      </c>
      <c r="E4087" s="13">
        <v>1.50119901501833E-164</v>
      </c>
      <c r="F4087" s="13">
        <v>8.7917500473688897E-163</v>
      </c>
      <c r="G4087" s="7">
        <v>-0.19413695316461799</v>
      </c>
      <c r="H4087" s="7" t="s">
        <v>168</v>
      </c>
    </row>
    <row r="4088" spans="1:8" x14ac:dyDescent="0.25">
      <c r="A4088" s="9" t="s">
        <v>16</v>
      </c>
      <c r="B4088" s="9" t="s">
        <v>2393</v>
      </c>
      <c r="C4088" s="9">
        <v>0.77555257081985396</v>
      </c>
      <c r="D4088" s="9">
        <v>7.4236588478088299</v>
      </c>
      <c r="E4088" s="13">
        <v>1.1392845915251201E-13</v>
      </c>
      <c r="F4088" s="13">
        <v>7.5113360469040095E-13</v>
      </c>
      <c r="G4088" s="7">
        <v>0.62558836757950298</v>
      </c>
      <c r="H4088" s="7" t="s">
        <v>168</v>
      </c>
    </row>
    <row r="4089" spans="1:8" x14ac:dyDescent="0.25">
      <c r="A4089" s="9" t="s">
        <v>16</v>
      </c>
      <c r="B4089" s="9" t="s">
        <v>450</v>
      </c>
      <c r="C4089" s="9">
        <v>0.77480942010879505</v>
      </c>
      <c r="D4089" s="9">
        <v>14.6804637908935</v>
      </c>
      <c r="E4089" s="13">
        <v>8.6000227853679598E-49</v>
      </c>
      <c r="F4089" s="13">
        <v>1.6028564437655799E-47</v>
      </c>
      <c r="G4089" s="7">
        <v>-0.29874070835622701</v>
      </c>
      <c r="H4089" s="7" t="s">
        <v>168</v>
      </c>
    </row>
    <row r="4090" spans="1:8" x14ac:dyDescent="0.25">
      <c r="A4090" s="9" t="s">
        <v>16</v>
      </c>
      <c r="B4090" s="9" t="s">
        <v>1161</v>
      </c>
      <c r="C4090" s="9">
        <v>0.77435892820358199</v>
      </c>
      <c r="D4090" s="9">
        <v>25.463619232177699</v>
      </c>
      <c r="E4090" s="13">
        <v>4.98854542804238E-143</v>
      </c>
      <c r="F4090" s="13">
        <v>2.5957126526508999E-141</v>
      </c>
      <c r="G4090" s="7">
        <v>1.1564840481295899</v>
      </c>
      <c r="H4090" s="7" t="s">
        <v>168</v>
      </c>
    </row>
    <row r="4091" spans="1:8" x14ac:dyDescent="0.25">
      <c r="A4091" s="9" t="s">
        <v>16</v>
      </c>
      <c r="B4091" s="9" t="s">
        <v>1976</v>
      </c>
      <c r="C4091" s="9">
        <v>0.77270710468292203</v>
      </c>
      <c r="D4091" s="9">
        <v>29.081321716308501</v>
      </c>
      <c r="E4091" s="13">
        <v>6.1850487126744199E-186</v>
      </c>
      <c r="F4091" s="13">
        <v>4.1621214822742201E-184</v>
      </c>
      <c r="G4091" s="7">
        <v>0.26498732844773398</v>
      </c>
      <c r="H4091" s="7" t="s">
        <v>168</v>
      </c>
    </row>
    <row r="4092" spans="1:8" x14ac:dyDescent="0.25">
      <c r="A4092" s="9" t="s">
        <v>16</v>
      </c>
      <c r="B4092" s="9" t="s">
        <v>2394</v>
      </c>
      <c r="C4092" s="9">
        <v>0.76493388414382901</v>
      </c>
      <c r="D4092" s="9">
        <v>20.509914398193299</v>
      </c>
      <c r="E4092" s="13">
        <v>1.75603425567213E-93</v>
      </c>
      <c r="F4092" s="13">
        <v>5.9949296284494699E-92</v>
      </c>
      <c r="G4092" s="7">
        <v>-0.15210074474661001</v>
      </c>
      <c r="H4092" s="7" t="s">
        <v>168</v>
      </c>
    </row>
    <row r="4093" spans="1:8" x14ac:dyDescent="0.25">
      <c r="A4093" s="9" t="s">
        <v>16</v>
      </c>
      <c r="B4093" s="9" t="s">
        <v>2395</v>
      </c>
      <c r="C4093" s="9">
        <v>0.76449131965637196</v>
      </c>
      <c r="D4093" s="9">
        <v>7.5685391426086399</v>
      </c>
      <c r="E4093" s="13">
        <v>3.7744427125605497E-14</v>
      </c>
      <c r="F4093" s="13">
        <v>2.5423905027771902E-13</v>
      </c>
      <c r="G4093" s="7">
        <v>0.436368838052134</v>
      </c>
      <c r="H4093" s="7" t="s">
        <v>168</v>
      </c>
    </row>
    <row r="4094" spans="1:8" x14ac:dyDescent="0.25">
      <c r="A4094" s="9" t="s">
        <v>16</v>
      </c>
      <c r="B4094" s="9" t="s">
        <v>2396</v>
      </c>
      <c r="C4094" s="9">
        <v>0.76378929615020696</v>
      </c>
      <c r="D4094" s="9">
        <v>8.9101886749267507</v>
      </c>
      <c r="E4094" s="13">
        <v>5.0945775290765298E-19</v>
      </c>
      <c r="F4094" s="13">
        <v>4.2572418910139797E-18</v>
      </c>
      <c r="G4094" s="7">
        <v>0.593184526934879</v>
      </c>
      <c r="H4094" s="7" t="s">
        <v>168</v>
      </c>
    </row>
    <row r="4095" spans="1:8" x14ac:dyDescent="0.25">
      <c r="A4095" s="9" t="s">
        <v>16</v>
      </c>
      <c r="B4095" s="9" t="s">
        <v>2397</v>
      </c>
      <c r="C4095" s="9">
        <v>0.76234990358352595</v>
      </c>
      <c r="D4095" s="9">
        <v>20.340934753417901</v>
      </c>
      <c r="E4095" s="13">
        <v>5.58563309141426E-92</v>
      </c>
      <c r="F4095" s="13">
        <v>1.8884566758581E-90</v>
      </c>
      <c r="G4095" s="7">
        <v>0.37384443026070502</v>
      </c>
      <c r="H4095" s="7" t="s">
        <v>168</v>
      </c>
    </row>
    <row r="4096" spans="1:8" x14ac:dyDescent="0.25">
      <c r="A4096" s="9" t="s">
        <v>16</v>
      </c>
      <c r="B4096" s="9" t="s">
        <v>2398</v>
      </c>
      <c r="C4096" s="9">
        <v>0.76111143827438299</v>
      </c>
      <c r="D4096" s="9">
        <v>12.4842224121093</v>
      </c>
      <c r="E4096" s="13">
        <v>9.10286630685509E-36</v>
      </c>
      <c r="F4096" s="13">
        <v>1.26527129788531E-34</v>
      </c>
      <c r="G4096" s="7">
        <v>0.159574237653553</v>
      </c>
      <c r="H4096" s="7" t="s">
        <v>168</v>
      </c>
    </row>
    <row r="4097" spans="1:8" x14ac:dyDescent="0.25">
      <c r="A4097" s="9" t="s">
        <v>16</v>
      </c>
      <c r="B4097" s="9" t="s">
        <v>290</v>
      </c>
      <c r="C4097" s="9">
        <v>0.76064741611480702</v>
      </c>
      <c r="D4097" s="9">
        <v>8.5888996124267507</v>
      </c>
      <c r="E4097" s="13">
        <v>8.7806292252987599E-18</v>
      </c>
      <c r="F4097" s="13">
        <v>6.9791293166670502E-17</v>
      </c>
      <c r="G4097" s="7">
        <v>-0.51720200329799404</v>
      </c>
      <c r="H4097" s="7" t="s">
        <v>168</v>
      </c>
    </row>
    <row r="4098" spans="1:8" x14ac:dyDescent="0.25">
      <c r="A4098" s="9" t="s">
        <v>16</v>
      </c>
      <c r="B4098" s="9" t="s">
        <v>1321</v>
      </c>
      <c r="C4098" s="9">
        <v>0.75272142887115401</v>
      </c>
      <c r="D4098" s="9">
        <v>16.656867980956999</v>
      </c>
      <c r="E4098" s="13">
        <v>2.6978564444361801E-62</v>
      </c>
      <c r="F4098" s="13">
        <v>6.2519696444988807E-61</v>
      </c>
      <c r="G4098" s="7">
        <v>0.54508193734374</v>
      </c>
      <c r="H4098" s="7" t="s">
        <v>168</v>
      </c>
    </row>
    <row r="4099" spans="1:8" x14ac:dyDescent="0.25">
      <c r="A4099" s="9" t="s">
        <v>16</v>
      </c>
      <c r="B4099" s="9" t="s">
        <v>2219</v>
      </c>
      <c r="C4099" s="9">
        <v>0.75250059366226196</v>
      </c>
      <c r="D4099" s="9">
        <v>34.938087463378899</v>
      </c>
      <c r="E4099" s="13">
        <v>1.9640659445903698E-267</v>
      </c>
      <c r="F4099" s="13">
        <v>1.9921036975674999E-265</v>
      </c>
      <c r="G4099" s="7">
        <v>0.34109789060303802</v>
      </c>
      <c r="H4099" s="7" t="s">
        <v>168</v>
      </c>
    </row>
    <row r="4100" spans="1:8" x14ac:dyDescent="0.25">
      <c r="A4100" s="9" t="s">
        <v>16</v>
      </c>
      <c r="B4100" s="9" t="s">
        <v>2399</v>
      </c>
      <c r="C4100" s="9">
        <v>0.75232130289077703</v>
      </c>
      <c r="D4100" s="9">
        <v>7.7935528755187899</v>
      </c>
      <c r="E4100" s="13">
        <v>6.5150699390436801E-15</v>
      </c>
      <c r="F4100" s="13">
        <v>4.5368872605370301E-14</v>
      </c>
      <c r="G4100" s="7">
        <v>-0.43266253033277202</v>
      </c>
      <c r="H4100" s="7" t="s">
        <v>168</v>
      </c>
    </row>
    <row r="4101" spans="1:8" x14ac:dyDescent="0.25">
      <c r="A4101" s="9" t="s">
        <v>16</v>
      </c>
      <c r="B4101" s="9" t="s">
        <v>2400</v>
      </c>
      <c r="C4101" s="9">
        <v>0.75220215320587103</v>
      </c>
      <c r="D4101" s="9">
        <v>10.908444404601999</v>
      </c>
      <c r="E4101" s="13">
        <v>1.05038013887485E-27</v>
      </c>
      <c r="F4101" s="13">
        <v>1.16683895268502E-26</v>
      </c>
      <c r="G4101" s="7">
        <v>0.254492678362848</v>
      </c>
      <c r="H4101" s="7" t="s">
        <v>168</v>
      </c>
    </row>
    <row r="4102" spans="1:8" x14ac:dyDescent="0.25">
      <c r="A4102" s="9" t="s">
        <v>16</v>
      </c>
      <c r="B4102" s="9" t="s">
        <v>392</v>
      </c>
      <c r="C4102" s="9">
        <v>0.75142782926559404</v>
      </c>
      <c r="D4102" s="9">
        <v>20.0604343414306</v>
      </c>
      <c r="E4102" s="13">
        <v>1.6364544879797901E-89</v>
      </c>
      <c r="F4102" s="13">
        <v>5.4797735569983495E-88</v>
      </c>
      <c r="G4102" s="7">
        <v>-8.6897177482873303E-2</v>
      </c>
      <c r="H4102" s="7" t="s">
        <v>168</v>
      </c>
    </row>
    <row r="4103" spans="1:8" x14ac:dyDescent="0.25">
      <c r="A4103" s="9" t="s">
        <v>16</v>
      </c>
      <c r="B4103" s="9" t="s">
        <v>1946</v>
      </c>
      <c r="C4103" s="9">
        <v>0.748676776885986</v>
      </c>
      <c r="D4103" s="9">
        <v>12.3433389663696</v>
      </c>
      <c r="E4103" s="13">
        <v>5.2915335838854603E-35</v>
      </c>
      <c r="F4103" s="13">
        <v>7.1216918820812302E-34</v>
      </c>
      <c r="G4103" s="7">
        <v>-0.20539414910484399</v>
      </c>
      <c r="H4103" s="7" t="s">
        <v>168</v>
      </c>
    </row>
    <row r="4104" spans="1:8" x14ac:dyDescent="0.25">
      <c r="A4104" s="9" t="s">
        <v>16</v>
      </c>
      <c r="B4104" s="9" t="s">
        <v>1664</v>
      </c>
      <c r="C4104" s="9">
        <v>0.74492716789245494</v>
      </c>
      <c r="D4104" s="9">
        <v>25.770063400268501</v>
      </c>
      <c r="E4104" s="13">
        <v>1.9209926183043299E-146</v>
      </c>
      <c r="F4104" s="13">
        <v>1.0184899120608201E-144</v>
      </c>
      <c r="G4104" s="7">
        <v>0.91763618702734495</v>
      </c>
      <c r="H4104" s="7" t="s">
        <v>168</v>
      </c>
    </row>
    <row r="4105" spans="1:8" x14ac:dyDescent="0.25">
      <c r="A4105" s="9" t="s">
        <v>16</v>
      </c>
      <c r="B4105" s="9" t="s">
        <v>340</v>
      </c>
      <c r="C4105" s="9">
        <v>0.74193662405014005</v>
      </c>
      <c r="D4105" s="9">
        <v>12.721818923950099</v>
      </c>
      <c r="E4105" s="13">
        <v>4.4732219058125103E-37</v>
      </c>
      <c r="F4105" s="13">
        <v>6.3954736481774996E-36</v>
      </c>
      <c r="G4105" s="7">
        <v>-7.1516178230837096E-3</v>
      </c>
      <c r="H4105" s="7" t="s">
        <v>168</v>
      </c>
    </row>
    <row r="4106" spans="1:8" x14ac:dyDescent="0.25">
      <c r="A4106" s="9" t="s">
        <v>16</v>
      </c>
      <c r="B4106" s="9" t="s">
        <v>645</v>
      </c>
      <c r="C4106" s="9">
        <v>0.74043256044387795</v>
      </c>
      <c r="D4106" s="9">
        <v>37.561740875244098</v>
      </c>
      <c r="E4106" s="13">
        <v>0</v>
      </c>
      <c r="F4106" s="13">
        <v>1.06590519784683E-306</v>
      </c>
      <c r="G4106" s="7">
        <v>0.48479522751339099</v>
      </c>
      <c r="H4106" s="7" t="s">
        <v>168</v>
      </c>
    </row>
    <row r="4107" spans="1:8" x14ac:dyDescent="0.25">
      <c r="A4107" s="9" t="s">
        <v>16</v>
      </c>
      <c r="B4107" s="9" t="s">
        <v>2401</v>
      </c>
      <c r="C4107" s="9">
        <v>0.73779541254043501</v>
      </c>
      <c r="D4107" s="9">
        <v>11.424862861633301</v>
      </c>
      <c r="E4107" s="13">
        <v>3.1415236828439901E-30</v>
      </c>
      <c r="F4107" s="13">
        <v>3.7169828392871799E-29</v>
      </c>
      <c r="G4107" s="7">
        <v>-0.40589091933111598</v>
      </c>
      <c r="H4107" s="7" t="s">
        <v>168</v>
      </c>
    </row>
    <row r="4108" spans="1:8" x14ac:dyDescent="0.25">
      <c r="A4108" s="9" t="s">
        <v>16</v>
      </c>
      <c r="B4108" s="9" t="s">
        <v>1399</v>
      </c>
      <c r="C4108" s="9">
        <v>0.73741418123245195</v>
      </c>
      <c r="D4108" s="9">
        <v>9.4913692474365199</v>
      </c>
      <c r="E4108" s="13">
        <v>2.28019299060467E-21</v>
      </c>
      <c r="F4108" s="13">
        <v>2.0792092045272701E-20</v>
      </c>
      <c r="G4108" s="7">
        <v>0.14018581146009601</v>
      </c>
      <c r="H4108" s="7" t="s">
        <v>168</v>
      </c>
    </row>
    <row r="4109" spans="1:8" x14ac:dyDescent="0.25">
      <c r="A4109" s="9" t="s">
        <v>16</v>
      </c>
      <c r="B4109" s="9" t="s">
        <v>2402</v>
      </c>
      <c r="C4109" s="9">
        <v>0.73720461130142201</v>
      </c>
      <c r="D4109" s="9">
        <v>11.576192855834901</v>
      </c>
      <c r="E4109" s="13">
        <v>5.4409363683534597E-31</v>
      </c>
      <c r="F4109" s="13">
        <v>6.59366115565743E-30</v>
      </c>
      <c r="G4109" s="7">
        <v>-0.88481263712892899</v>
      </c>
      <c r="H4109" s="7" t="s">
        <v>168</v>
      </c>
    </row>
    <row r="4110" spans="1:8" x14ac:dyDescent="0.25">
      <c r="A4110" s="9" t="s">
        <v>16</v>
      </c>
      <c r="B4110" s="9" t="s">
        <v>661</v>
      </c>
      <c r="C4110" s="9">
        <v>0.73135232925414995</v>
      </c>
      <c r="D4110" s="9">
        <v>24.598182678222599</v>
      </c>
      <c r="E4110" s="13">
        <v>1.3210203630003399E-133</v>
      </c>
      <c r="F4110" s="13">
        <v>6.4878322880406204E-132</v>
      </c>
      <c r="G4110" s="7">
        <v>-0.24856794490547801</v>
      </c>
      <c r="H4110" s="7" t="s">
        <v>168</v>
      </c>
    </row>
    <row r="4111" spans="1:8" x14ac:dyDescent="0.25">
      <c r="A4111" s="9" t="s">
        <v>16</v>
      </c>
      <c r="B4111" s="9" t="s">
        <v>2205</v>
      </c>
      <c r="C4111" s="9">
        <v>0.72955620288848799</v>
      </c>
      <c r="D4111" s="9">
        <v>17.204961776733398</v>
      </c>
      <c r="E4111" s="13">
        <v>2.4373628605783502E-66</v>
      </c>
      <c r="F4111" s="13">
        <v>6.0062971759709901E-65</v>
      </c>
      <c r="G4111" s="7">
        <v>0.70136607693233299</v>
      </c>
      <c r="H4111" s="7" t="s">
        <v>168</v>
      </c>
    </row>
    <row r="4112" spans="1:8" x14ac:dyDescent="0.25">
      <c r="A4112" s="9" t="s">
        <v>16</v>
      </c>
      <c r="B4112" s="9" t="s">
        <v>2403</v>
      </c>
      <c r="C4112" s="9">
        <v>0.72582340240478505</v>
      </c>
      <c r="D4112" s="9">
        <v>16.771013259887599</v>
      </c>
      <c r="E4112" s="13">
        <v>3.9767332027359399E-63</v>
      </c>
      <c r="F4112" s="13">
        <v>9.3393178923984799E-62</v>
      </c>
      <c r="G4112" s="7">
        <v>0.46611146661340702</v>
      </c>
      <c r="H4112" s="7" t="s">
        <v>168</v>
      </c>
    </row>
    <row r="4113" spans="1:8" x14ac:dyDescent="0.25">
      <c r="A4113" s="9" t="s">
        <v>16</v>
      </c>
      <c r="B4113" s="9" t="s">
        <v>427</v>
      </c>
      <c r="C4113" s="9">
        <v>0.72577643394470204</v>
      </c>
      <c r="D4113" s="9">
        <v>31.438844680786101</v>
      </c>
      <c r="E4113" s="13">
        <v>5.9635310531469996E-217</v>
      </c>
      <c r="F4113" s="13">
        <v>4.82494474860685E-215</v>
      </c>
      <c r="G4113" s="7">
        <v>-0.27467519267711499</v>
      </c>
      <c r="H4113" s="7" t="s">
        <v>168</v>
      </c>
    </row>
    <row r="4114" spans="1:8" x14ac:dyDescent="0.25">
      <c r="A4114" s="9" t="s">
        <v>16</v>
      </c>
      <c r="B4114" s="9" t="s">
        <v>2404</v>
      </c>
      <c r="C4114" s="9">
        <v>0.71929454803466797</v>
      </c>
      <c r="D4114" s="9">
        <v>16.326288223266499</v>
      </c>
      <c r="E4114" s="13">
        <v>6.4171657887783997E-60</v>
      </c>
      <c r="F4114" s="13">
        <v>1.43484136654203E-58</v>
      </c>
      <c r="G4114" s="7">
        <v>-4.0410610497300298E-2</v>
      </c>
      <c r="H4114" s="7" t="s">
        <v>168</v>
      </c>
    </row>
    <row r="4115" spans="1:8" x14ac:dyDescent="0.25">
      <c r="A4115" s="9" t="s">
        <v>16</v>
      </c>
      <c r="B4115" s="9" t="s">
        <v>2214</v>
      </c>
      <c r="C4115" s="9">
        <v>0.71703636646270696</v>
      </c>
      <c r="D4115" s="9">
        <v>29.916273117065401</v>
      </c>
      <c r="E4115" s="13">
        <v>1.2088246066444501E-196</v>
      </c>
      <c r="F4115" s="13">
        <v>8.6768810354884001E-195</v>
      </c>
      <c r="G4115" s="7">
        <v>0.29581505231989202</v>
      </c>
      <c r="H4115" s="7" t="s">
        <v>168</v>
      </c>
    </row>
    <row r="4116" spans="1:8" x14ac:dyDescent="0.25">
      <c r="A4116" s="9" t="s">
        <v>16</v>
      </c>
      <c r="B4116" s="9" t="s">
        <v>1546</v>
      </c>
      <c r="C4116" s="9">
        <v>0.71161079406738204</v>
      </c>
      <c r="D4116" s="9">
        <v>15.025197982788001</v>
      </c>
      <c r="E4116" s="13">
        <v>5.0211316380677599E-51</v>
      </c>
      <c r="F4116" s="13">
        <v>9.7341799914175204E-50</v>
      </c>
      <c r="G4116" s="7">
        <v>0.29853335189013203</v>
      </c>
      <c r="H4116" s="7" t="s">
        <v>168</v>
      </c>
    </row>
    <row r="4117" spans="1:8" x14ac:dyDescent="0.25">
      <c r="A4117" s="9" t="s">
        <v>16</v>
      </c>
      <c r="B4117" s="9" t="s">
        <v>2405</v>
      </c>
      <c r="C4117" s="9">
        <v>0.71113377809524503</v>
      </c>
      <c r="D4117" s="9">
        <v>22.191570281982401</v>
      </c>
      <c r="E4117" s="13">
        <v>4.1427279747439999E-109</v>
      </c>
      <c r="F4117" s="13">
        <v>1.6662575707612501E-107</v>
      </c>
      <c r="G4117" s="7">
        <v>0.356727593069744</v>
      </c>
      <c r="H4117" s="7" t="s">
        <v>168</v>
      </c>
    </row>
    <row r="4118" spans="1:8" x14ac:dyDescent="0.25">
      <c r="A4118" s="9" t="s">
        <v>16</v>
      </c>
      <c r="B4118" s="9" t="s">
        <v>1323</v>
      </c>
      <c r="C4118" s="9">
        <v>0.71026074886321999</v>
      </c>
      <c r="D4118" s="9">
        <v>14.768704414367599</v>
      </c>
      <c r="E4118" s="13">
        <v>2.3315113510359801E-49</v>
      </c>
      <c r="F4118" s="13">
        <v>4.3981353612467202E-48</v>
      </c>
      <c r="G4118" s="7">
        <v>-0.198454868898779</v>
      </c>
      <c r="H4118" s="7" t="s">
        <v>168</v>
      </c>
    </row>
    <row r="4119" spans="1:8" x14ac:dyDescent="0.25">
      <c r="A4119" s="9" t="s">
        <v>16</v>
      </c>
      <c r="B4119" s="9" t="s">
        <v>1067</v>
      </c>
      <c r="C4119" s="9">
        <v>0.70864552259445102</v>
      </c>
      <c r="D4119" s="9">
        <v>29.595697402954102</v>
      </c>
      <c r="E4119" s="13">
        <v>1.69740154753614E-192</v>
      </c>
      <c r="F4119" s="13">
        <v>1.1938959528071999E-190</v>
      </c>
      <c r="G4119" s="7">
        <v>0.17260275713779</v>
      </c>
      <c r="H4119" s="7" t="s">
        <v>168</v>
      </c>
    </row>
    <row r="4120" spans="1:8" x14ac:dyDescent="0.25">
      <c r="A4120" s="9" t="s">
        <v>16</v>
      </c>
      <c r="B4120" s="9" t="s">
        <v>636</v>
      </c>
      <c r="C4120" s="9">
        <v>0.70462423563003496</v>
      </c>
      <c r="D4120" s="9">
        <v>19.768104553222599</v>
      </c>
      <c r="E4120" s="13">
        <v>5.6042939821400804E-87</v>
      </c>
      <c r="F4120" s="13">
        <v>1.8285152183686399E-85</v>
      </c>
      <c r="G4120" s="7">
        <v>-0.51776632550027901</v>
      </c>
      <c r="H4120" s="7" t="s">
        <v>168</v>
      </c>
    </row>
    <row r="4121" spans="1:8" x14ac:dyDescent="0.25">
      <c r="A4121" s="9" t="s">
        <v>16</v>
      </c>
      <c r="B4121" s="9" t="s">
        <v>1152</v>
      </c>
      <c r="C4121" s="9">
        <v>0.70410484075546198</v>
      </c>
      <c r="D4121" s="9">
        <v>25.326122283935501</v>
      </c>
      <c r="E4121" s="13">
        <v>1.64724343004608E-141</v>
      </c>
      <c r="F4121" s="13">
        <v>8.5079211403524002E-140</v>
      </c>
      <c r="G4121" s="7">
        <v>6.2743238880944602E-2</v>
      </c>
      <c r="H4121" s="7" t="s">
        <v>168</v>
      </c>
    </row>
    <row r="4122" spans="1:8" x14ac:dyDescent="0.25">
      <c r="A4122" s="9" t="s">
        <v>16</v>
      </c>
      <c r="B4122" s="9" t="s">
        <v>315</v>
      </c>
      <c r="C4122" s="9">
        <v>0.70264762639999301</v>
      </c>
      <c r="D4122" s="9">
        <v>14.735857963561999</v>
      </c>
      <c r="E4122" s="13">
        <v>3.7934740373702203E-49</v>
      </c>
      <c r="F4122" s="13">
        <v>7.1271484699424195E-48</v>
      </c>
      <c r="G4122" s="7">
        <v>-0.128531841935596</v>
      </c>
      <c r="H4122" s="7" t="s">
        <v>168</v>
      </c>
    </row>
    <row r="4123" spans="1:8" x14ac:dyDescent="0.25">
      <c r="A4123" s="9" t="s">
        <v>16</v>
      </c>
      <c r="B4123" s="9" t="s">
        <v>513</v>
      </c>
      <c r="C4123" s="9">
        <v>0.70188504457473699</v>
      </c>
      <c r="D4123" s="9">
        <v>32.350387573242102</v>
      </c>
      <c r="E4123" s="13">
        <v>1.36998279327196E-229</v>
      </c>
      <c r="F4123" s="13">
        <v>1.2136486808498499E-227</v>
      </c>
      <c r="G4123" s="7">
        <v>0.210916944903252</v>
      </c>
      <c r="H4123" s="7" t="s">
        <v>168</v>
      </c>
    </row>
    <row r="4124" spans="1:8" x14ac:dyDescent="0.25">
      <c r="A4124" s="9" t="s">
        <v>16</v>
      </c>
      <c r="B4124" s="9" t="s">
        <v>2279</v>
      </c>
      <c r="C4124" s="9">
        <v>0.70088577270507801</v>
      </c>
      <c r="D4124" s="9">
        <v>32.420257568359297</v>
      </c>
      <c r="E4124" s="13">
        <v>1.42264226633792E-230</v>
      </c>
      <c r="F4124" s="13">
        <v>1.27645665396999E-228</v>
      </c>
      <c r="G4124" s="7">
        <v>-1.96132926111297E-2</v>
      </c>
      <c r="H4124" s="7" t="s">
        <v>168</v>
      </c>
    </row>
    <row r="4125" spans="1:8" x14ac:dyDescent="0.25">
      <c r="A4125" s="9" t="s">
        <v>16</v>
      </c>
      <c r="B4125" s="9" t="s">
        <v>567</v>
      </c>
      <c r="C4125" s="9">
        <v>0.70058614015579201</v>
      </c>
      <c r="D4125" s="9">
        <v>13.930519104003899</v>
      </c>
      <c r="E4125" s="13">
        <v>4.1333903755628199E-44</v>
      </c>
      <c r="F4125" s="13">
        <v>6.9621016951567799E-43</v>
      </c>
      <c r="G4125" s="7">
        <v>-0.47188439959050799</v>
      </c>
      <c r="H4125" s="7" t="s">
        <v>168</v>
      </c>
    </row>
    <row r="4126" spans="1:8" x14ac:dyDescent="0.25">
      <c r="A4126" s="9" t="s">
        <v>16</v>
      </c>
      <c r="B4126" s="9" t="s">
        <v>580</v>
      </c>
      <c r="C4126" s="9">
        <v>0.69873815774917603</v>
      </c>
      <c r="D4126" s="9">
        <v>14.027960777282701</v>
      </c>
      <c r="E4126" s="13">
        <v>1.05131530543406E-44</v>
      </c>
      <c r="F4126" s="13">
        <v>1.8055534147436201E-43</v>
      </c>
      <c r="G4126" s="7">
        <v>9.76081446991728E-3</v>
      </c>
      <c r="H4126" s="7" t="s">
        <v>168</v>
      </c>
    </row>
    <row r="4127" spans="1:8" x14ac:dyDescent="0.25">
      <c r="A4127" s="9" t="s">
        <v>16</v>
      </c>
      <c r="B4127" s="9" t="s">
        <v>2406</v>
      </c>
      <c r="C4127" s="9">
        <v>0.69665402173995905</v>
      </c>
      <c r="D4127" s="9">
        <v>10.746428489685</v>
      </c>
      <c r="E4127" s="13">
        <v>6.1600800633311202E-27</v>
      </c>
      <c r="F4127" s="13">
        <v>6.7047154468464796E-26</v>
      </c>
      <c r="G4127" s="7">
        <v>-5.1843382649447997E-3</v>
      </c>
      <c r="H4127" s="7" t="s">
        <v>168</v>
      </c>
    </row>
    <row r="4128" spans="1:8" x14ac:dyDescent="0.25">
      <c r="A4128" s="9" t="s">
        <v>16</v>
      </c>
      <c r="B4128" s="9" t="s">
        <v>1055</v>
      </c>
      <c r="C4128" s="9">
        <v>0.69621485471725397</v>
      </c>
      <c r="D4128" s="9">
        <v>27.018108367919901</v>
      </c>
      <c r="E4128" s="13">
        <v>9.0560767041125502E-161</v>
      </c>
      <c r="F4128" s="13">
        <v>5.2163747171795602E-159</v>
      </c>
      <c r="G4128" s="7">
        <v>7.4065405347729693E-2</v>
      </c>
      <c r="H4128" s="7" t="s">
        <v>168</v>
      </c>
    </row>
    <row r="4129" spans="1:8" x14ac:dyDescent="0.25">
      <c r="A4129" s="9" t="s">
        <v>16</v>
      </c>
      <c r="B4129" s="9" t="s">
        <v>2407</v>
      </c>
      <c r="C4129" s="9">
        <v>0.69099766016006403</v>
      </c>
      <c r="D4129" s="9">
        <v>8.2281970977783203</v>
      </c>
      <c r="E4129" s="13">
        <v>1.9005213023562E-16</v>
      </c>
      <c r="F4129" s="13">
        <v>1.4301933693053599E-15</v>
      </c>
      <c r="G4129" s="7">
        <v>0.147097077150672</v>
      </c>
      <c r="H4129" s="7" t="s">
        <v>168</v>
      </c>
    </row>
    <row r="4130" spans="1:8" x14ac:dyDescent="0.25">
      <c r="A4130" s="9" t="s">
        <v>16</v>
      </c>
      <c r="B4130" s="9" t="s">
        <v>204</v>
      </c>
      <c r="C4130" s="9">
        <v>0.69022953510284402</v>
      </c>
      <c r="D4130" s="9">
        <v>22.635614395141602</v>
      </c>
      <c r="E4130" s="13">
        <v>1.93354049569976E-113</v>
      </c>
      <c r="F4130" s="13">
        <v>8.0546923566397699E-112</v>
      </c>
      <c r="G4130" s="7">
        <v>5.9360418732339298E-2</v>
      </c>
      <c r="H4130" s="7" t="s">
        <v>168</v>
      </c>
    </row>
    <row r="4131" spans="1:8" x14ac:dyDescent="0.25">
      <c r="A4131" s="9" t="s">
        <v>16</v>
      </c>
      <c r="B4131" s="9" t="s">
        <v>1768</v>
      </c>
      <c r="C4131" s="9">
        <v>0.69011181592941195</v>
      </c>
      <c r="D4131" s="9">
        <v>11.110850334167401</v>
      </c>
      <c r="E4131" s="13">
        <v>1.11096424808853E-28</v>
      </c>
      <c r="F4131" s="13">
        <v>1.2746038180733699E-27</v>
      </c>
      <c r="G4131" s="7">
        <v>0.30382301824175101</v>
      </c>
      <c r="H4131" s="7" t="s">
        <v>168</v>
      </c>
    </row>
    <row r="4132" spans="1:8" x14ac:dyDescent="0.25">
      <c r="A4132" s="9" t="s">
        <v>16</v>
      </c>
      <c r="B4132" s="9" t="s">
        <v>577</v>
      </c>
      <c r="C4132" s="9">
        <v>0.68964636325836104</v>
      </c>
      <c r="D4132" s="9">
        <v>17.3619480133056</v>
      </c>
      <c r="E4132" s="13">
        <v>1.60196663452174E-67</v>
      </c>
      <c r="F4132" s="13">
        <v>4.004058389893E-66</v>
      </c>
      <c r="G4132" s="7">
        <v>-6.2174541763280203E-2</v>
      </c>
      <c r="H4132" s="7" t="s">
        <v>168</v>
      </c>
    </row>
    <row r="4133" spans="1:8" x14ac:dyDescent="0.25">
      <c r="A4133" s="9" t="s">
        <v>16</v>
      </c>
      <c r="B4133" s="9" t="s">
        <v>2160</v>
      </c>
      <c r="C4133" s="9">
        <v>0.68853354454040505</v>
      </c>
      <c r="D4133" s="9">
        <v>31.286449432373001</v>
      </c>
      <c r="E4133" s="13">
        <v>7.1337189581621997E-215</v>
      </c>
      <c r="F4133" s="13">
        <v>5.57824939985454E-213</v>
      </c>
      <c r="G4133" s="7">
        <v>-0.10811728287559701</v>
      </c>
      <c r="H4133" s="7" t="s">
        <v>168</v>
      </c>
    </row>
    <row r="4134" spans="1:8" x14ac:dyDescent="0.25">
      <c r="A4134" s="9" t="s">
        <v>16</v>
      </c>
      <c r="B4134" s="9" t="s">
        <v>1442</v>
      </c>
      <c r="C4134" s="9">
        <v>0.68819338083267201</v>
      </c>
      <c r="D4134" s="9">
        <v>15.3609819412231</v>
      </c>
      <c r="E4134" s="13">
        <v>2.9901280289374698E-53</v>
      </c>
      <c r="F4134" s="13">
        <v>5.9875281861284403E-52</v>
      </c>
      <c r="G4134" s="7">
        <v>0.156435681563527</v>
      </c>
      <c r="H4134" s="7" t="s">
        <v>168</v>
      </c>
    </row>
    <row r="4135" spans="1:8" x14ac:dyDescent="0.25">
      <c r="A4135" s="9" t="s">
        <v>16</v>
      </c>
      <c r="B4135" s="9" t="s">
        <v>2408</v>
      </c>
      <c r="C4135" s="9">
        <v>0.68757098913192705</v>
      </c>
      <c r="D4135" s="9">
        <v>11.660234451293899</v>
      </c>
      <c r="E4135" s="13">
        <v>2.0348077438926E-31</v>
      </c>
      <c r="F4135" s="13">
        <v>2.4961616118549299E-30</v>
      </c>
      <c r="G4135" s="7">
        <v>0.101268818860584</v>
      </c>
      <c r="H4135" s="7" t="s">
        <v>168</v>
      </c>
    </row>
    <row r="4136" spans="1:8" x14ac:dyDescent="0.25">
      <c r="A4136" s="9" t="s">
        <v>16</v>
      </c>
      <c r="B4136" s="9" t="s">
        <v>594</v>
      </c>
      <c r="C4136" s="9">
        <v>0.68575620651245095</v>
      </c>
      <c r="D4136" s="9">
        <v>20.808696746826101</v>
      </c>
      <c r="E4136" s="13">
        <v>3.6102261447705199E-96</v>
      </c>
      <c r="F4136" s="13">
        <v>1.2728547946688399E-94</v>
      </c>
      <c r="G4136" s="7">
        <v>-0.15993629999122999</v>
      </c>
      <c r="H4136" s="7" t="s">
        <v>168</v>
      </c>
    </row>
    <row r="4137" spans="1:8" x14ac:dyDescent="0.25">
      <c r="A4137" s="9" t="s">
        <v>16</v>
      </c>
      <c r="B4137" s="9" t="s">
        <v>2409</v>
      </c>
      <c r="C4137" s="9">
        <v>0.68432587385177601</v>
      </c>
      <c r="D4137" s="9">
        <v>10.473171234130801</v>
      </c>
      <c r="E4137" s="13">
        <v>1.1473312599303699E-25</v>
      </c>
      <c r="F4137" s="13">
        <v>1.2002388374622899E-24</v>
      </c>
      <c r="G4137" s="7">
        <v>0.169397663175788</v>
      </c>
      <c r="H4137" s="7" t="s">
        <v>168</v>
      </c>
    </row>
    <row r="4138" spans="1:8" x14ac:dyDescent="0.25">
      <c r="A4138" s="9" t="s">
        <v>16</v>
      </c>
      <c r="B4138" s="9" t="s">
        <v>2410</v>
      </c>
      <c r="C4138" s="9">
        <v>0.68182402849197299</v>
      </c>
      <c r="D4138" s="9">
        <v>19.107547760009702</v>
      </c>
      <c r="E4138" s="13">
        <v>2.1849970578024099E-81</v>
      </c>
      <c r="F4138" s="13">
        <v>6.6775990869127599E-80</v>
      </c>
      <c r="G4138" s="7">
        <v>-0.20506616736642899</v>
      </c>
      <c r="H4138" s="7" t="s">
        <v>168</v>
      </c>
    </row>
    <row r="4139" spans="1:8" x14ac:dyDescent="0.25">
      <c r="A4139" s="9" t="s">
        <v>16</v>
      </c>
      <c r="B4139" s="9" t="s">
        <v>514</v>
      </c>
      <c r="C4139" s="9">
        <v>0.68180757761001498</v>
      </c>
      <c r="D4139" s="9">
        <v>18.948482513427699</v>
      </c>
      <c r="E4139" s="13">
        <v>4.5449827198419E-80</v>
      </c>
      <c r="F4139" s="13">
        <v>1.36222961733676E-78</v>
      </c>
      <c r="G4139" s="7">
        <v>-0.23913783247649101</v>
      </c>
      <c r="H4139" s="7" t="s">
        <v>168</v>
      </c>
    </row>
    <row r="4140" spans="1:8" x14ac:dyDescent="0.25">
      <c r="A4140" s="9" t="s">
        <v>16</v>
      </c>
      <c r="B4140" s="9" t="s">
        <v>1182</v>
      </c>
      <c r="C4140" s="9">
        <v>0.68081837892532304</v>
      </c>
      <c r="D4140" s="9">
        <v>16.9419841766357</v>
      </c>
      <c r="E4140" s="13">
        <v>2.2055830817798501E-64</v>
      </c>
      <c r="F4140" s="13">
        <v>5.3135191730933803E-63</v>
      </c>
      <c r="G4140" s="7">
        <v>3.6205320349902002E-2</v>
      </c>
      <c r="H4140" s="7" t="s">
        <v>168</v>
      </c>
    </row>
    <row r="4141" spans="1:8" x14ac:dyDescent="0.25">
      <c r="A4141" s="9" t="s">
        <v>16</v>
      </c>
      <c r="B4141" s="9" t="s">
        <v>2411</v>
      </c>
      <c r="C4141" s="9">
        <v>0.67447519302368097</v>
      </c>
      <c r="D4141" s="9">
        <v>11.6986446380615</v>
      </c>
      <c r="E4141" s="13">
        <v>1.29505589658821E-31</v>
      </c>
      <c r="F4141" s="13">
        <v>1.5942741763012502E-30</v>
      </c>
      <c r="G4141" s="7">
        <v>-0.119266528182061</v>
      </c>
      <c r="H4141" s="7" t="s">
        <v>168</v>
      </c>
    </row>
    <row r="4142" spans="1:8" x14ac:dyDescent="0.25">
      <c r="A4142" s="9" t="s">
        <v>16</v>
      </c>
      <c r="B4142" s="9" t="s">
        <v>1159</v>
      </c>
      <c r="C4142" s="9">
        <v>0.67279428243636996</v>
      </c>
      <c r="D4142" s="9">
        <v>12.834219932556101</v>
      </c>
      <c r="E4142" s="13">
        <v>1.0545997599025E-37</v>
      </c>
      <c r="F4142" s="13">
        <v>1.5264977083097501E-36</v>
      </c>
      <c r="G4142" s="7">
        <v>-0.401748557809332</v>
      </c>
      <c r="H4142" s="7" t="s">
        <v>168</v>
      </c>
    </row>
    <row r="4143" spans="1:8" x14ac:dyDescent="0.25">
      <c r="A4143" s="9" t="s">
        <v>16</v>
      </c>
      <c r="B4143" s="9" t="s">
        <v>214</v>
      </c>
      <c r="C4143" s="9">
        <v>0.67154872417449896</v>
      </c>
      <c r="D4143" s="9">
        <v>22.518823623657202</v>
      </c>
      <c r="E4143" s="13">
        <v>2.7147466496620402E-112</v>
      </c>
      <c r="F4143" s="13">
        <v>1.1242103211632999E-110</v>
      </c>
      <c r="G4143" s="7">
        <v>-0.37457291122042102</v>
      </c>
      <c r="H4143" s="7" t="s">
        <v>168</v>
      </c>
    </row>
    <row r="4144" spans="1:8" x14ac:dyDescent="0.25">
      <c r="A4144" s="9" t="s">
        <v>16</v>
      </c>
      <c r="B4144" s="9" t="s">
        <v>474</v>
      </c>
      <c r="C4144" s="9">
        <v>0.66859406232833796</v>
      </c>
      <c r="D4144" s="9">
        <v>11.526993751525801</v>
      </c>
      <c r="E4144" s="13">
        <v>9.6452847469739302E-31</v>
      </c>
      <c r="F4144" s="13">
        <v>1.16183348195692E-29</v>
      </c>
      <c r="G4144" s="7">
        <v>0.50843366643152699</v>
      </c>
      <c r="H4144" s="7" t="s">
        <v>168</v>
      </c>
    </row>
    <row r="4145" spans="1:8" x14ac:dyDescent="0.25">
      <c r="A4145" s="9" t="s">
        <v>16</v>
      </c>
      <c r="B4145" s="9" t="s">
        <v>1423</v>
      </c>
      <c r="C4145" s="9">
        <v>0.66478580236434903</v>
      </c>
      <c r="D4145" s="9">
        <v>12.505606651306101</v>
      </c>
      <c r="E4145" s="13">
        <v>6.9566962525353001E-36</v>
      </c>
      <c r="F4145" s="13">
        <v>9.69849376959528E-35</v>
      </c>
      <c r="G4145" s="7">
        <v>-0.30011740670104098</v>
      </c>
      <c r="H4145" s="7" t="s">
        <v>168</v>
      </c>
    </row>
    <row r="4146" spans="1:8" x14ac:dyDescent="0.25">
      <c r="A4146" s="9" t="s">
        <v>16</v>
      </c>
      <c r="B4146" s="9" t="s">
        <v>2412</v>
      </c>
      <c r="C4146" s="9">
        <v>0.66410017013549705</v>
      </c>
      <c r="D4146" s="9">
        <v>13.046796798706</v>
      </c>
      <c r="E4146" s="13">
        <v>6.6275596044501898E-39</v>
      </c>
      <c r="F4146" s="13">
        <v>9.9321147519795805E-38</v>
      </c>
      <c r="G4146" s="7">
        <v>0.17439804371211701</v>
      </c>
      <c r="H4146" s="7" t="s">
        <v>168</v>
      </c>
    </row>
    <row r="4147" spans="1:8" x14ac:dyDescent="0.25">
      <c r="A4147" s="9" t="s">
        <v>16</v>
      </c>
      <c r="B4147" s="9" t="s">
        <v>1265</v>
      </c>
      <c r="C4147" s="9">
        <v>0.66405373811721802</v>
      </c>
      <c r="D4147" s="9">
        <v>29.0152187347412</v>
      </c>
      <c r="E4147" s="13">
        <v>4.2291602022695602E-185</v>
      </c>
      <c r="F4147" s="13">
        <v>2.8323232225438799E-183</v>
      </c>
      <c r="G4147" s="7">
        <v>-0.40295020849839602</v>
      </c>
      <c r="H4147" s="7" t="s">
        <v>168</v>
      </c>
    </row>
    <row r="4148" spans="1:8" x14ac:dyDescent="0.25">
      <c r="A4148" s="9" t="s">
        <v>16</v>
      </c>
      <c r="B4148" s="9" t="s">
        <v>2413</v>
      </c>
      <c r="C4148" s="9">
        <v>0.66218566894531194</v>
      </c>
      <c r="D4148" s="9">
        <v>16.423608779907202</v>
      </c>
      <c r="E4148" s="13">
        <v>1.29623487958446E-60</v>
      </c>
      <c r="F4148" s="13">
        <v>2.9263547757328698E-59</v>
      </c>
      <c r="G4148" s="7">
        <v>-4.6679095975136399E-2</v>
      </c>
      <c r="H4148" s="7" t="s">
        <v>168</v>
      </c>
    </row>
    <row r="4149" spans="1:8" x14ac:dyDescent="0.25">
      <c r="A4149" s="9" t="s">
        <v>16</v>
      </c>
      <c r="B4149" s="9" t="s">
        <v>2414</v>
      </c>
      <c r="C4149" s="9">
        <v>0.65961885452270497</v>
      </c>
      <c r="D4149" s="9">
        <v>7.7852239608764604</v>
      </c>
      <c r="E4149" s="13">
        <v>6.9589809434167498E-15</v>
      </c>
      <c r="F4149" s="13">
        <v>4.8411956394137299E-14</v>
      </c>
      <c r="G4149" s="7">
        <v>-0.225339676049577</v>
      </c>
      <c r="H4149" s="7" t="s">
        <v>168</v>
      </c>
    </row>
    <row r="4150" spans="1:8" x14ac:dyDescent="0.25">
      <c r="A4150" s="9" t="s">
        <v>16</v>
      </c>
      <c r="B4150" s="9" t="s">
        <v>2415</v>
      </c>
      <c r="C4150" s="9">
        <v>0.65892302989959695</v>
      </c>
      <c r="D4150" s="9">
        <v>8.2703752517700195</v>
      </c>
      <c r="E4150" s="13">
        <v>1.3353761531521201E-16</v>
      </c>
      <c r="F4150" s="13">
        <v>1.01197942694478E-15</v>
      </c>
      <c r="G4150" s="7">
        <v>-0.152971159385908</v>
      </c>
      <c r="H4150" s="7" t="s">
        <v>168</v>
      </c>
    </row>
    <row r="4151" spans="1:8" x14ac:dyDescent="0.25">
      <c r="A4151" s="9" t="s">
        <v>16</v>
      </c>
      <c r="B4151" s="9" t="s">
        <v>2416</v>
      </c>
      <c r="C4151" s="9">
        <v>0.65854841470718295</v>
      </c>
      <c r="D4151" s="9">
        <v>16.0769958496093</v>
      </c>
      <c r="E4151" s="13">
        <v>3.69883670812365E-58</v>
      </c>
      <c r="F4151" s="13">
        <v>8.00195013966101E-57</v>
      </c>
      <c r="G4151" s="7">
        <v>5.9008105200085502E-2</v>
      </c>
      <c r="H4151" s="7" t="s">
        <v>168</v>
      </c>
    </row>
    <row r="4152" spans="1:8" x14ac:dyDescent="0.25">
      <c r="A4152" s="9" t="s">
        <v>16</v>
      </c>
      <c r="B4152" s="9" t="s">
        <v>607</v>
      </c>
      <c r="C4152" s="9">
        <v>0.65816509723663297</v>
      </c>
      <c r="D4152" s="9">
        <v>21.7811279296875</v>
      </c>
      <c r="E4152" s="13">
        <v>3.5034661752019898E-105</v>
      </c>
      <c r="F4152" s="13">
        <v>1.34350728915896E-103</v>
      </c>
      <c r="G4152" s="7">
        <v>-0.22409050418398699</v>
      </c>
      <c r="H4152" s="7" t="s">
        <v>168</v>
      </c>
    </row>
    <row r="4153" spans="1:8" x14ac:dyDescent="0.25">
      <c r="A4153" s="9" t="s">
        <v>16</v>
      </c>
      <c r="B4153" s="9" t="s">
        <v>1685</v>
      </c>
      <c r="C4153" s="9">
        <v>0.65657687187194802</v>
      </c>
      <c r="D4153" s="9">
        <v>9.9260444641113192</v>
      </c>
      <c r="E4153" s="13">
        <v>3.20727183391702E-23</v>
      </c>
      <c r="F4153" s="13">
        <v>3.1218486689385698E-22</v>
      </c>
      <c r="G4153" s="7">
        <v>0.104672994073386</v>
      </c>
      <c r="H4153" s="7" t="s">
        <v>168</v>
      </c>
    </row>
    <row r="4154" spans="1:8" x14ac:dyDescent="0.25">
      <c r="A4154" s="9" t="s">
        <v>16</v>
      </c>
      <c r="B4154" s="9" t="s">
        <v>1918</v>
      </c>
      <c r="C4154" s="9">
        <v>0.65500801801681496</v>
      </c>
      <c r="D4154" s="9">
        <v>11.7500963211059</v>
      </c>
      <c r="E4154" s="13">
        <v>7.0538773786604996E-32</v>
      </c>
      <c r="F4154" s="13">
        <v>8.74518349593543E-31</v>
      </c>
      <c r="G4154" s="7">
        <v>5.9148832320813603E-2</v>
      </c>
      <c r="H4154" s="7" t="s">
        <v>168</v>
      </c>
    </row>
    <row r="4155" spans="1:8" x14ac:dyDescent="0.25">
      <c r="A4155" s="9" t="s">
        <v>16</v>
      </c>
      <c r="B4155" s="9" t="s">
        <v>2417</v>
      </c>
      <c r="C4155" s="9">
        <v>0.65460515022277799</v>
      </c>
      <c r="D4155" s="9">
        <v>7.6599769592285103</v>
      </c>
      <c r="E4155" s="13">
        <v>1.8596636898481999E-14</v>
      </c>
      <c r="F4155" s="13">
        <v>1.27222447051834E-13</v>
      </c>
      <c r="G4155" s="7">
        <v>0.28642687819353102</v>
      </c>
      <c r="H4155" s="7" t="s">
        <v>168</v>
      </c>
    </row>
    <row r="4156" spans="1:8" x14ac:dyDescent="0.25">
      <c r="A4156" s="9" t="s">
        <v>16</v>
      </c>
      <c r="B4156" s="9" t="s">
        <v>2418</v>
      </c>
      <c r="C4156" s="9">
        <v>0.65247219800949097</v>
      </c>
      <c r="D4156" s="9">
        <v>8.07861328125</v>
      </c>
      <c r="E4156" s="13">
        <v>6.5507161969569998E-16</v>
      </c>
      <c r="F4156" s="13">
        <v>4.8080951551550603E-15</v>
      </c>
      <c r="G4156" s="7">
        <v>0.58684986679692996</v>
      </c>
      <c r="H4156" s="7" t="s">
        <v>168</v>
      </c>
    </row>
    <row r="4157" spans="1:8" x14ac:dyDescent="0.25">
      <c r="A4157" s="9" t="s">
        <v>16</v>
      </c>
      <c r="B4157" s="9" t="s">
        <v>2419</v>
      </c>
      <c r="C4157" s="9">
        <v>0.64700025320053101</v>
      </c>
      <c r="D4157" s="9">
        <v>8.1343097686767507</v>
      </c>
      <c r="E4157" s="13">
        <v>4.1429332150299801E-16</v>
      </c>
      <c r="F4157" s="13">
        <v>3.07632022338327E-15</v>
      </c>
      <c r="G4157" s="7">
        <v>-0.35818504984772098</v>
      </c>
      <c r="H4157" s="7" t="s">
        <v>168</v>
      </c>
    </row>
    <row r="4158" spans="1:8" x14ac:dyDescent="0.25">
      <c r="A4158" s="9" t="s">
        <v>16</v>
      </c>
      <c r="B4158" s="9" t="s">
        <v>2420</v>
      </c>
      <c r="C4158" s="9">
        <v>0.64680176973342896</v>
      </c>
      <c r="D4158" s="9">
        <v>7.8562674522399902</v>
      </c>
      <c r="E4158" s="13">
        <v>3.9574899381514097E-15</v>
      </c>
      <c r="F4158" s="13">
        <v>2.79762558910632E-14</v>
      </c>
      <c r="G4158" s="7">
        <v>-0.183853597635878</v>
      </c>
      <c r="H4158" s="7" t="s">
        <v>168</v>
      </c>
    </row>
    <row r="4159" spans="1:8" x14ac:dyDescent="0.25">
      <c r="A4159" s="9" t="s">
        <v>16</v>
      </c>
      <c r="B4159" s="9" t="s">
        <v>313</v>
      </c>
      <c r="C4159" s="9">
        <v>0.64368671178817705</v>
      </c>
      <c r="D4159" s="9">
        <v>21.627056121826101</v>
      </c>
      <c r="E4159" s="13">
        <v>9.9960950555350395E-104</v>
      </c>
      <c r="F4159" s="13">
        <v>3.7917436989789699E-102</v>
      </c>
      <c r="G4159" s="7">
        <v>7.9604312885017195E-2</v>
      </c>
      <c r="H4159" s="7" t="s">
        <v>168</v>
      </c>
    </row>
    <row r="4160" spans="1:8" x14ac:dyDescent="0.25">
      <c r="A4160" s="9" t="s">
        <v>16</v>
      </c>
      <c r="B4160" s="9" t="s">
        <v>2421</v>
      </c>
      <c r="C4160" s="9">
        <v>0.64243841171264604</v>
      </c>
      <c r="D4160" s="9">
        <v>19.6135559082031</v>
      </c>
      <c r="E4160" s="13">
        <v>1.1845484976735301E-85</v>
      </c>
      <c r="F4160" s="13">
        <v>3.82030537371806E-84</v>
      </c>
      <c r="G4160" s="7">
        <v>0.25965508769898599</v>
      </c>
      <c r="H4160" s="7" t="s">
        <v>168</v>
      </c>
    </row>
    <row r="4161" spans="1:8" x14ac:dyDescent="0.25">
      <c r="A4161" s="9" t="s">
        <v>16</v>
      </c>
      <c r="B4161" s="9" t="s">
        <v>2422</v>
      </c>
      <c r="C4161" s="9">
        <v>0.63879269361495905</v>
      </c>
      <c r="D4161" s="9">
        <v>11.8769674301147</v>
      </c>
      <c r="E4161" s="13">
        <v>1.5592163843071499E-32</v>
      </c>
      <c r="F4161" s="13">
        <v>1.97326869178546E-31</v>
      </c>
      <c r="G4161" s="7">
        <v>-0.101228267562705</v>
      </c>
      <c r="H4161" s="7" t="s">
        <v>168</v>
      </c>
    </row>
    <row r="4162" spans="1:8" x14ac:dyDescent="0.25">
      <c r="A4162" s="9" t="s">
        <v>16</v>
      </c>
      <c r="B4162" s="9" t="s">
        <v>1451</v>
      </c>
      <c r="C4162" s="9">
        <v>0.63624906539916903</v>
      </c>
      <c r="D4162" s="9">
        <v>17.441198348998999</v>
      </c>
      <c r="E4162" s="13">
        <v>4.0157004784241298E-68</v>
      </c>
      <c r="F4162" s="13">
        <v>1.01458049813181E-66</v>
      </c>
      <c r="G4162" s="7">
        <v>-0.188607148690034</v>
      </c>
      <c r="H4162" s="7" t="s">
        <v>168</v>
      </c>
    </row>
    <row r="4163" spans="1:8" x14ac:dyDescent="0.25">
      <c r="A4163" s="9" t="s">
        <v>16</v>
      </c>
      <c r="B4163" s="9" t="s">
        <v>2423</v>
      </c>
      <c r="C4163" s="9">
        <v>0.63502830266952504</v>
      </c>
      <c r="D4163" s="9">
        <v>13.123537063598601</v>
      </c>
      <c r="E4163" s="13">
        <v>2.4140009283350201E-39</v>
      </c>
      <c r="F4163" s="13">
        <v>3.6605508878337701E-38</v>
      </c>
      <c r="G4163" s="7">
        <v>7.4767120771959102E-3</v>
      </c>
      <c r="H4163" s="7" t="s">
        <v>168</v>
      </c>
    </row>
    <row r="4164" spans="1:8" x14ac:dyDescent="0.25">
      <c r="A4164" s="9" t="s">
        <v>16</v>
      </c>
      <c r="B4164" s="9" t="s">
        <v>1209</v>
      </c>
      <c r="C4164" s="9">
        <v>0.63494247198104803</v>
      </c>
      <c r="D4164" s="9">
        <v>12.940838813781699</v>
      </c>
      <c r="E4164" s="13">
        <v>2.6472475210196599E-38</v>
      </c>
      <c r="F4164" s="13">
        <v>3.8840171437853503E-37</v>
      </c>
      <c r="G4164" s="7">
        <v>-0.47902707321286397</v>
      </c>
      <c r="H4164" s="7" t="s">
        <v>168</v>
      </c>
    </row>
    <row r="4165" spans="1:8" x14ac:dyDescent="0.25">
      <c r="A4165" s="9" t="s">
        <v>16</v>
      </c>
      <c r="B4165" s="9" t="s">
        <v>501</v>
      </c>
      <c r="C4165" s="9">
        <v>0.63472849130630404</v>
      </c>
      <c r="D4165" s="9">
        <v>8.1545352935790998</v>
      </c>
      <c r="E4165" s="13">
        <v>3.5052447786692298E-16</v>
      </c>
      <c r="F4165" s="13">
        <v>2.6125085818441602E-15</v>
      </c>
      <c r="G4165" s="7">
        <v>-0.25018962139912099</v>
      </c>
      <c r="H4165" s="7" t="s">
        <v>168</v>
      </c>
    </row>
    <row r="4166" spans="1:8" x14ac:dyDescent="0.25">
      <c r="A4166" s="9" t="s">
        <v>16</v>
      </c>
      <c r="B4166" s="9" t="s">
        <v>2424</v>
      </c>
      <c r="C4166" s="9">
        <v>0.63362634181976296</v>
      </c>
      <c r="D4166" s="9">
        <v>18.206373214721602</v>
      </c>
      <c r="E4166" s="13">
        <v>4.5939176251045998E-74</v>
      </c>
      <c r="F4166" s="13">
        <v>1.2808977091352401E-72</v>
      </c>
      <c r="G4166" s="7">
        <v>-0.348929101248588</v>
      </c>
      <c r="H4166" s="7" t="s">
        <v>168</v>
      </c>
    </row>
    <row r="4167" spans="1:8" x14ac:dyDescent="0.25">
      <c r="A4167" s="9" t="s">
        <v>16</v>
      </c>
      <c r="B4167" s="9" t="s">
        <v>429</v>
      </c>
      <c r="C4167" s="9">
        <v>0.62792605161666804</v>
      </c>
      <c r="D4167" s="9">
        <v>13.1108589172363</v>
      </c>
      <c r="E4167" s="13">
        <v>2.8534836930893099E-39</v>
      </c>
      <c r="F4167" s="13">
        <v>4.3085449031468298E-38</v>
      </c>
      <c r="G4167" s="7">
        <v>-5.3915579532530303E-2</v>
      </c>
      <c r="H4167" s="7" t="s">
        <v>168</v>
      </c>
    </row>
    <row r="4168" spans="1:8" x14ac:dyDescent="0.25">
      <c r="A4168" s="9" t="s">
        <v>16</v>
      </c>
      <c r="B4168" s="9" t="s">
        <v>539</v>
      </c>
      <c r="C4168" s="9">
        <v>0.62745910882949796</v>
      </c>
      <c r="D4168" s="9">
        <v>17.4820842742919</v>
      </c>
      <c r="E4168" s="13">
        <v>1.96192991534712E-68</v>
      </c>
      <c r="F4168" s="13">
        <v>5.0111556615170898E-67</v>
      </c>
      <c r="G4168" s="7">
        <v>-9.1829951082521802E-2</v>
      </c>
      <c r="H4168" s="7" t="s">
        <v>168</v>
      </c>
    </row>
    <row r="4169" spans="1:8" x14ac:dyDescent="0.25">
      <c r="A4169" s="9" t="s">
        <v>16</v>
      </c>
      <c r="B4169" s="9" t="s">
        <v>1371</v>
      </c>
      <c r="C4169" s="9">
        <v>0.62167853116989102</v>
      </c>
      <c r="D4169" s="9">
        <v>11.451026916503899</v>
      </c>
      <c r="E4169" s="13">
        <v>2.3237529636402899E-30</v>
      </c>
      <c r="F4169" s="13">
        <v>2.7610840604476402E-29</v>
      </c>
      <c r="G4169" s="7">
        <v>-0.28827137278120901</v>
      </c>
      <c r="H4169" s="7" t="s">
        <v>168</v>
      </c>
    </row>
    <row r="4170" spans="1:8" x14ac:dyDescent="0.25">
      <c r="A4170" s="9" t="s">
        <v>16</v>
      </c>
      <c r="B4170" s="9" t="s">
        <v>423</v>
      </c>
      <c r="C4170" s="9">
        <v>0.61835741996765103</v>
      </c>
      <c r="D4170" s="9">
        <v>16.783674240112301</v>
      </c>
      <c r="E4170" s="13">
        <v>3.2132434873602502E-63</v>
      </c>
      <c r="F4170" s="13">
        <v>7.5589527886691498E-62</v>
      </c>
      <c r="G4170" s="7">
        <v>0.474576628452056</v>
      </c>
      <c r="H4170" s="7" t="s">
        <v>168</v>
      </c>
    </row>
    <row r="4171" spans="1:8" x14ac:dyDescent="0.25">
      <c r="A4171" s="9" t="s">
        <v>16</v>
      </c>
      <c r="B4171" s="9" t="s">
        <v>2425</v>
      </c>
      <c r="C4171" s="9">
        <v>0.61821645498275701</v>
      </c>
      <c r="D4171" s="9">
        <v>8.4259757995605398</v>
      </c>
      <c r="E4171" s="13">
        <v>3.5775645627490798E-17</v>
      </c>
      <c r="F4171" s="13">
        <v>2.7804092828872198E-16</v>
      </c>
      <c r="G4171" s="7">
        <v>0.37810796827918702</v>
      </c>
      <c r="H4171" s="7" t="s">
        <v>168</v>
      </c>
    </row>
    <row r="4172" spans="1:8" x14ac:dyDescent="0.25">
      <c r="A4172" s="9" t="s">
        <v>16</v>
      </c>
      <c r="B4172" s="9" t="s">
        <v>183</v>
      </c>
      <c r="C4172" s="9">
        <v>0.61743652820587103</v>
      </c>
      <c r="D4172" s="9">
        <v>16.496309280395501</v>
      </c>
      <c r="E4172" s="13">
        <v>3.9001672288085998E-61</v>
      </c>
      <c r="F4172" s="13">
        <v>8.8621169970185095E-60</v>
      </c>
      <c r="G4172" s="7">
        <v>0.37022395473570702</v>
      </c>
      <c r="H4172" s="7" t="s">
        <v>168</v>
      </c>
    </row>
    <row r="4173" spans="1:8" x14ac:dyDescent="0.25">
      <c r="A4173" s="9" t="s">
        <v>16</v>
      </c>
      <c r="B4173" s="9" t="s">
        <v>187</v>
      </c>
      <c r="C4173" s="9">
        <v>0.61390620470046997</v>
      </c>
      <c r="D4173" s="9">
        <v>14.9259929656982</v>
      </c>
      <c r="E4173" s="13">
        <v>2.23287360234943E-50</v>
      </c>
      <c r="F4173" s="13">
        <v>4.2754489483016401E-49</v>
      </c>
      <c r="G4173" s="7">
        <v>0.18776471404438599</v>
      </c>
      <c r="H4173" s="7" t="s">
        <v>168</v>
      </c>
    </row>
    <row r="4174" spans="1:8" x14ac:dyDescent="0.25">
      <c r="A4174" s="9" t="s">
        <v>16</v>
      </c>
      <c r="B4174" s="9" t="s">
        <v>665</v>
      </c>
      <c r="C4174" s="9">
        <v>0.60864967107772805</v>
      </c>
      <c r="D4174" s="9">
        <v>24.682924270629801</v>
      </c>
      <c r="E4174" s="13">
        <v>1.6314470186249601E-134</v>
      </c>
      <c r="F4174" s="13">
        <v>8.0690331871708797E-133</v>
      </c>
      <c r="G4174" s="7">
        <v>0.115948378623093</v>
      </c>
      <c r="H4174" s="7" t="s">
        <v>168</v>
      </c>
    </row>
    <row r="4175" spans="1:8" x14ac:dyDescent="0.25">
      <c r="A4175" s="9" t="s">
        <v>16</v>
      </c>
      <c r="B4175" s="9" t="s">
        <v>2426</v>
      </c>
      <c r="C4175" s="9">
        <v>0.60620927810668901</v>
      </c>
      <c r="D4175" s="9">
        <v>7.5472283363342196</v>
      </c>
      <c r="E4175" s="13">
        <v>4.44618374678882E-14</v>
      </c>
      <c r="F4175" s="13">
        <v>2.9833765054555598E-13</v>
      </c>
      <c r="G4175" s="7">
        <v>-1.3457966723402499E-2</v>
      </c>
      <c r="H4175" s="7" t="s">
        <v>168</v>
      </c>
    </row>
    <row r="4176" spans="1:8" x14ac:dyDescent="0.25">
      <c r="A4176" s="9" t="s">
        <v>16</v>
      </c>
      <c r="B4176" s="9" t="s">
        <v>2213</v>
      </c>
      <c r="C4176" s="9">
        <v>0.60576641559600797</v>
      </c>
      <c r="D4176" s="9">
        <v>9.2856340408325195</v>
      </c>
      <c r="E4176" s="13">
        <v>1.6074711977053799E-20</v>
      </c>
      <c r="F4176" s="13">
        <v>1.4276506569976E-19</v>
      </c>
      <c r="G4176" s="7">
        <v>0.386690602533386</v>
      </c>
      <c r="H4176" s="7" t="s">
        <v>168</v>
      </c>
    </row>
    <row r="4177" spans="1:8" x14ac:dyDescent="0.25">
      <c r="A4177" s="9" t="s">
        <v>16</v>
      </c>
      <c r="B4177" s="9" t="s">
        <v>2427</v>
      </c>
      <c r="C4177" s="9">
        <v>0.60490518808364802</v>
      </c>
      <c r="D4177" s="9">
        <v>7.2549653053283603</v>
      </c>
      <c r="E4177" s="13">
        <v>4.0176455819373898E-13</v>
      </c>
      <c r="F4177" s="13">
        <v>2.58077031713527E-12</v>
      </c>
      <c r="G4177" s="7">
        <v>-6.3279068318250295E-2</v>
      </c>
      <c r="H4177" s="7" t="s">
        <v>168</v>
      </c>
    </row>
    <row r="4178" spans="1:8" x14ac:dyDescent="0.25">
      <c r="A4178" s="9" t="s">
        <v>16</v>
      </c>
      <c r="B4178" s="9" t="s">
        <v>440</v>
      </c>
      <c r="C4178" s="9">
        <v>0.60453271865844704</v>
      </c>
      <c r="D4178" s="9">
        <v>9.9297428131103498</v>
      </c>
      <c r="E4178" s="13">
        <v>3.0905183092946198E-23</v>
      </c>
      <c r="F4178" s="13">
        <v>3.01239448295242E-22</v>
      </c>
      <c r="G4178" s="7">
        <v>-0.26042224633326999</v>
      </c>
      <c r="H4178" s="7" t="s">
        <v>168</v>
      </c>
    </row>
    <row r="4179" spans="1:8" x14ac:dyDescent="0.25">
      <c r="A4179" s="9" t="s">
        <v>16</v>
      </c>
      <c r="B4179" s="9" t="s">
        <v>647</v>
      </c>
      <c r="C4179" s="9">
        <v>0.60207551717758101</v>
      </c>
      <c r="D4179" s="9">
        <v>16.539554595947202</v>
      </c>
      <c r="E4179" s="13">
        <v>1.90422247791406E-61</v>
      </c>
      <c r="F4179" s="13">
        <v>4.3551310495691401E-60</v>
      </c>
      <c r="G4179" s="7">
        <v>1.32097461275613E-2</v>
      </c>
      <c r="H4179" s="7" t="s">
        <v>168</v>
      </c>
    </row>
    <row r="4180" spans="1:8" x14ac:dyDescent="0.25">
      <c r="A4180" s="9" t="s">
        <v>16</v>
      </c>
      <c r="B4180" s="9" t="s">
        <v>1887</v>
      </c>
      <c r="C4180" s="9">
        <v>0.59879010915756203</v>
      </c>
      <c r="D4180" s="9">
        <v>18.649822235107401</v>
      </c>
      <c r="E4180" s="13">
        <v>1.2669867314790301E-77</v>
      </c>
      <c r="F4180" s="13">
        <v>3.7178224906733901E-76</v>
      </c>
      <c r="G4180" s="7">
        <v>-0.36578976545956499</v>
      </c>
      <c r="H4180" s="7" t="s">
        <v>168</v>
      </c>
    </row>
    <row r="4181" spans="1:8" x14ac:dyDescent="0.25">
      <c r="A4181" s="9" t="s">
        <v>16</v>
      </c>
      <c r="B4181" s="9" t="s">
        <v>2428</v>
      </c>
      <c r="C4181" s="9">
        <v>0.59531730413436801</v>
      </c>
      <c r="D4181" s="9">
        <v>14.4989709854125</v>
      </c>
      <c r="E4181" s="13">
        <v>1.2297950819329901E-47</v>
      </c>
      <c r="F4181" s="13">
        <v>2.2239588839555702E-46</v>
      </c>
      <c r="G4181" s="7">
        <v>-9.75985301162616E-2</v>
      </c>
      <c r="H4181" s="7" t="s">
        <v>168</v>
      </c>
    </row>
    <row r="4182" spans="1:8" x14ac:dyDescent="0.25">
      <c r="A4182" s="9" t="s">
        <v>16</v>
      </c>
      <c r="B4182" s="9" t="s">
        <v>366</v>
      </c>
      <c r="C4182" s="9">
        <v>0.59468448162078802</v>
      </c>
      <c r="D4182" s="9">
        <v>16.167518615722599</v>
      </c>
      <c r="E4182" s="13">
        <v>8.5472628895733796E-59</v>
      </c>
      <c r="F4182" s="13">
        <v>1.8810697903358201E-57</v>
      </c>
      <c r="G4182" s="7">
        <v>-0.29145385592177298</v>
      </c>
      <c r="H4182" s="7" t="s">
        <v>168</v>
      </c>
    </row>
    <row r="4183" spans="1:8" x14ac:dyDescent="0.25">
      <c r="A4183" s="9" t="s">
        <v>16</v>
      </c>
      <c r="B4183" s="9" t="s">
        <v>336</v>
      </c>
      <c r="C4183" s="9">
        <v>0.59003227949142401</v>
      </c>
      <c r="D4183" s="9">
        <v>8.9948530197143501</v>
      </c>
      <c r="E4183" s="13">
        <v>2.3654783053810402E-19</v>
      </c>
      <c r="F4183" s="13">
        <v>1.9945542072541198E-18</v>
      </c>
      <c r="G4183" s="7">
        <v>0.18366409995024599</v>
      </c>
      <c r="H4183" s="7" t="s">
        <v>168</v>
      </c>
    </row>
    <row r="4184" spans="1:8" x14ac:dyDescent="0.25">
      <c r="A4184" s="9" t="s">
        <v>16</v>
      </c>
      <c r="B4184" s="9" t="s">
        <v>402</v>
      </c>
      <c r="C4184" s="9">
        <v>0.58856731653213501</v>
      </c>
      <c r="D4184" s="9">
        <v>18.6335639953613</v>
      </c>
      <c r="E4184" s="13">
        <v>1.71702082858114E-77</v>
      </c>
      <c r="F4184" s="13">
        <v>5.0278536689644898E-76</v>
      </c>
      <c r="G4184" s="7">
        <v>2.5913353447697001E-2</v>
      </c>
      <c r="H4184" s="7" t="s">
        <v>168</v>
      </c>
    </row>
    <row r="4185" spans="1:8" x14ac:dyDescent="0.25">
      <c r="A4185" s="9" t="s">
        <v>16</v>
      </c>
      <c r="B4185" s="9" t="s">
        <v>2429</v>
      </c>
      <c r="C4185" s="9">
        <v>0.58792591094970703</v>
      </c>
      <c r="D4185" s="9">
        <v>17.246498107910099</v>
      </c>
      <c r="E4185" s="13">
        <v>1.18890762667375E-66</v>
      </c>
      <c r="F4185" s="13">
        <v>2.9401307509810101E-65</v>
      </c>
      <c r="G4185" s="7">
        <v>-9.6394206109812003E-2</v>
      </c>
      <c r="H4185" s="7" t="s">
        <v>168</v>
      </c>
    </row>
    <row r="4186" spans="1:8" x14ac:dyDescent="0.25">
      <c r="A4186" s="9" t="s">
        <v>16</v>
      </c>
      <c r="B4186" s="9" t="s">
        <v>2430</v>
      </c>
      <c r="C4186" s="9">
        <v>0.58362942934036199</v>
      </c>
      <c r="D4186" s="9">
        <v>9.5410261154174805</v>
      </c>
      <c r="E4186" s="13">
        <v>1.4142576100620801E-21</v>
      </c>
      <c r="F4186" s="13">
        <v>1.29890838372959E-20</v>
      </c>
      <c r="G4186" s="7">
        <v>-0.15721473736470401</v>
      </c>
      <c r="H4186" s="7" t="s">
        <v>168</v>
      </c>
    </row>
    <row r="4187" spans="1:8" x14ac:dyDescent="0.25">
      <c r="A4187" s="9" t="s">
        <v>16</v>
      </c>
      <c r="B4187" s="9" t="s">
        <v>1258</v>
      </c>
      <c r="C4187" s="9">
        <v>0.58086770772933904</v>
      </c>
      <c r="D4187" s="9">
        <v>12.389410018920801</v>
      </c>
      <c r="E4187" s="13">
        <v>2.9822888353764601E-35</v>
      </c>
      <c r="F4187" s="13">
        <v>4.0566663584805001E-34</v>
      </c>
      <c r="G4187" s="7">
        <v>-0.13527018381283201</v>
      </c>
      <c r="H4187" s="7" t="s">
        <v>168</v>
      </c>
    </row>
    <row r="4188" spans="1:8" x14ac:dyDescent="0.25">
      <c r="A4188" s="9" t="s">
        <v>16</v>
      </c>
      <c r="B4188" s="9" t="s">
        <v>333</v>
      </c>
      <c r="C4188" s="9">
        <v>0.57980996370315496</v>
      </c>
      <c r="D4188" s="9">
        <v>8.1000585556030202</v>
      </c>
      <c r="E4188" s="13">
        <v>5.49326320650018E-16</v>
      </c>
      <c r="F4188" s="13">
        <v>4.0574778417616402E-15</v>
      </c>
      <c r="G4188" s="7">
        <v>-9.6599072126386104E-2</v>
      </c>
      <c r="H4188" s="7" t="s">
        <v>168</v>
      </c>
    </row>
    <row r="4189" spans="1:8" x14ac:dyDescent="0.25">
      <c r="A4189" s="9" t="s">
        <v>16</v>
      </c>
      <c r="B4189" s="9" t="s">
        <v>1220</v>
      </c>
      <c r="C4189" s="9">
        <v>0.57953041791915805</v>
      </c>
      <c r="D4189" s="9">
        <v>9.6702299118041992</v>
      </c>
      <c r="E4189" s="13">
        <v>4.0347238545810499E-22</v>
      </c>
      <c r="F4189" s="13">
        <v>3.7825873940101097E-21</v>
      </c>
      <c r="G4189" s="7">
        <v>6.4497122552632305E-2</v>
      </c>
      <c r="H4189" s="7" t="s">
        <v>168</v>
      </c>
    </row>
    <row r="4190" spans="1:8" x14ac:dyDescent="0.25">
      <c r="A4190" s="9" t="s">
        <v>16</v>
      </c>
      <c r="B4190" s="9" t="s">
        <v>2233</v>
      </c>
      <c r="C4190" s="9">
        <v>0.57761508226394598</v>
      </c>
      <c r="D4190" s="9">
        <v>19.2061557769775</v>
      </c>
      <c r="E4190" s="13">
        <v>3.2872702952182401E-82</v>
      </c>
      <c r="F4190" s="13">
        <v>1.0090333842580999E-80</v>
      </c>
      <c r="G4190" s="7">
        <v>0.396154134716872</v>
      </c>
      <c r="H4190" s="7" t="s">
        <v>168</v>
      </c>
    </row>
    <row r="4191" spans="1:8" x14ac:dyDescent="0.25">
      <c r="A4191" s="9" t="s">
        <v>16</v>
      </c>
      <c r="B4191" s="9" t="s">
        <v>562</v>
      </c>
      <c r="C4191" s="9">
        <v>0.57607960700988703</v>
      </c>
      <c r="D4191" s="9">
        <v>12.4051513671875</v>
      </c>
      <c r="E4191" s="13">
        <v>2.4504935245520398E-35</v>
      </c>
      <c r="F4191" s="13">
        <v>3.3462983281126699E-34</v>
      </c>
      <c r="G4191" s="7">
        <v>-3.6215274145971997E-2</v>
      </c>
      <c r="H4191" s="7" t="s">
        <v>168</v>
      </c>
    </row>
    <row r="4192" spans="1:8" x14ac:dyDescent="0.25">
      <c r="A4192" s="9" t="s">
        <v>16</v>
      </c>
      <c r="B4192" s="9" t="s">
        <v>1038</v>
      </c>
      <c r="C4192" s="9">
        <v>0.57181102037429798</v>
      </c>
      <c r="D4192" s="9">
        <v>14.3018350601196</v>
      </c>
      <c r="E4192" s="13">
        <v>2.1311481619438401E-46</v>
      </c>
      <c r="F4192" s="13">
        <v>3.7663738412535199E-45</v>
      </c>
      <c r="G4192" s="7">
        <v>-0.224346815757588</v>
      </c>
      <c r="H4192" s="7" t="s">
        <v>168</v>
      </c>
    </row>
    <row r="4193" spans="1:8" x14ac:dyDescent="0.25">
      <c r="A4193" s="9" t="s">
        <v>16</v>
      </c>
      <c r="B4193" s="9" t="s">
        <v>329</v>
      </c>
      <c r="C4193" s="9">
        <v>0.56974601745605402</v>
      </c>
      <c r="D4193" s="9">
        <v>8.3732824325561506</v>
      </c>
      <c r="E4193" s="13">
        <v>5.6034955137446394E-17</v>
      </c>
      <c r="F4193" s="13">
        <v>4.32083006229244E-16</v>
      </c>
      <c r="G4193" s="7">
        <v>6.6727256161209794E-2</v>
      </c>
      <c r="H4193" s="7" t="s">
        <v>168</v>
      </c>
    </row>
    <row r="4194" spans="1:8" x14ac:dyDescent="0.25">
      <c r="A4194" s="9" t="s">
        <v>16</v>
      </c>
      <c r="B4194" s="9" t="s">
        <v>554</v>
      </c>
      <c r="C4194" s="9">
        <v>0.56936979293823198</v>
      </c>
      <c r="D4194" s="9">
        <v>16.033239364623999</v>
      </c>
      <c r="E4194" s="13">
        <v>7.4874795413462796E-58</v>
      </c>
      <c r="F4194" s="13">
        <v>1.60493493323466E-56</v>
      </c>
      <c r="G4194" s="7">
        <v>0.37954578205949802</v>
      </c>
      <c r="H4194" s="7" t="s">
        <v>168</v>
      </c>
    </row>
    <row r="4195" spans="1:8" x14ac:dyDescent="0.25">
      <c r="A4195" s="9" t="s">
        <v>16</v>
      </c>
      <c r="B4195" s="9" t="s">
        <v>623</v>
      </c>
      <c r="C4195" s="9">
        <v>0.56762951612472501</v>
      </c>
      <c r="D4195" s="9">
        <v>17.612390518188398</v>
      </c>
      <c r="E4195" s="13">
        <v>1.97908524960886E-69</v>
      </c>
      <c r="F4195" s="13">
        <v>5.1489323863894502E-68</v>
      </c>
      <c r="G4195" s="7">
        <v>0.28620351793983001</v>
      </c>
      <c r="H4195" s="7" t="s">
        <v>168</v>
      </c>
    </row>
    <row r="4196" spans="1:8" x14ac:dyDescent="0.25">
      <c r="A4196" s="9" t="s">
        <v>16</v>
      </c>
      <c r="B4196" s="9" t="s">
        <v>2431</v>
      </c>
      <c r="C4196" s="9">
        <v>0.56665456295013406</v>
      </c>
      <c r="D4196" s="9">
        <v>7.9550223350524902</v>
      </c>
      <c r="E4196" s="13">
        <v>1.7909906911450101E-15</v>
      </c>
      <c r="F4196" s="13">
        <v>1.28820640821977E-14</v>
      </c>
      <c r="G4196" s="7">
        <v>0.20180172684668199</v>
      </c>
      <c r="H4196" s="7" t="s">
        <v>168</v>
      </c>
    </row>
    <row r="4197" spans="1:8" x14ac:dyDescent="0.25">
      <c r="A4197" s="9" t="s">
        <v>16</v>
      </c>
      <c r="B4197" s="9" t="s">
        <v>2432</v>
      </c>
      <c r="C4197" s="9">
        <v>0.56604498624801602</v>
      </c>
      <c r="D4197" s="9">
        <v>8.56991958618163</v>
      </c>
      <c r="E4197" s="13">
        <v>1.0355729318947E-17</v>
      </c>
      <c r="F4197" s="13">
        <v>8.2077657574915899E-17</v>
      </c>
      <c r="G4197" s="7">
        <v>2.2723702067509101E-2</v>
      </c>
      <c r="H4197" s="7" t="s">
        <v>168</v>
      </c>
    </row>
    <row r="4198" spans="1:8" x14ac:dyDescent="0.25">
      <c r="A4198" s="9" t="s">
        <v>16</v>
      </c>
      <c r="B4198" s="9" t="s">
        <v>2433</v>
      </c>
      <c r="C4198" s="9">
        <v>0.56521117687225297</v>
      </c>
      <c r="D4198" s="9">
        <v>9.9126129150390607</v>
      </c>
      <c r="E4198" s="13">
        <v>3.66921759204647E-23</v>
      </c>
      <c r="F4198" s="13">
        <v>3.5615838166348501E-22</v>
      </c>
      <c r="G4198" s="7">
        <v>0.468830888343376</v>
      </c>
      <c r="H4198" s="7" t="s">
        <v>168</v>
      </c>
    </row>
    <row r="4199" spans="1:8" x14ac:dyDescent="0.25">
      <c r="A4199" s="9" t="s">
        <v>16</v>
      </c>
      <c r="B4199" s="9" t="s">
        <v>1577</v>
      </c>
      <c r="C4199" s="9">
        <v>0.56370377540588301</v>
      </c>
      <c r="D4199" s="9">
        <v>19.536563873291001</v>
      </c>
      <c r="E4199" s="13">
        <v>5.3675852327504701E-85</v>
      </c>
      <c r="F4199" s="13">
        <v>1.7152988699271298E-83</v>
      </c>
      <c r="G4199" s="7">
        <v>-0.26175833166701801</v>
      </c>
      <c r="H4199" s="7" t="s">
        <v>168</v>
      </c>
    </row>
    <row r="4200" spans="1:8" x14ac:dyDescent="0.25">
      <c r="A4200" s="9" t="s">
        <v>16</v>
      </c>
      <c r="B4200" s="9" t="s">
        <v>621</v>
      </c>
      <c r="C4200" s="9">
        <v>0.56005245447158802</v>
      </c>
      <c r="D4200" s="9">
        <v>14.660173416137599</v>
      </c>
      <c r="E4200" s="13">
        <v>1.15976226317238E-48</v>
      </c>
      <c r="F4200" s="13">
        <v>2.1529432888095301E-47</v>
      </c>
      <c r="G4200" s="7">
        <v>6.3298662031650493E-2</v>
      </c>
      <c r="H4200" s="7" t="s">
        <v>168</v>
      </c>
    </row>
    <row r="4201" spans="1:8" x14ac:dyDescent="0.25">
      <c r="A4201" s="9" t="s">
        <v>16</v>
      </c>
      <c r="B4201" s="9" t="s">
        <v>1262</v>
      </c>
      <c r="C4201" s="9">
        <v>0.55974930524826005</v>
      </c>
      <c r="D4201" s="9">
        <v>12.4293117523193</v>
      </c>
      <c r="E4201" s="13">
        <v>1.8118693174481301E-35</v>
      </c>
      <c r="F4201" s="13">
        <v>2.48878653938386E-34</v>
      </c>
      <c r="G4201" s="7">
        <v>3.4944457131365098E-2</v>
      </c>
      <c r="H4201" s="7" t="s">
        <v>168</v>
      </c>
    </row>
    <row r="4202" spans="1:8" x14ac:dyDescent="0.25">
      <c r="A4202" s="9" t="s">
        <v>16</v>
      </c>
      <c r="B4202" s="9" t="s">
        <v>2434</v>
      </c>
      <c r="C4202" s="9">
        <v>0.55882459878921498</v>
      </c>
      <c r="D4202" s="9">
        <v>13.803165435791</v>
      </c>
      <c r="E4202" s="13">
        <v>2.4390259861549999E-43</v>
      </c>
      <c r="F4202" s="13">
        <v>4.05451861380185E-42</v>
      </c>
      <c r="G4202" s="7">
        <v>-8.3834798228847901E-2</v>
      </c>
      <c r="H4202" s="7" t="s">
        <v>168</v>
      </c>
    </row>
    <row r="4203" spans="1:8" x14ac:dyDescent="0.25">
      <c r="A4203" s="9" t="s">
        <v>16</v>
      </c>
      <c r="B4203" s="9" t="s">
        <v>2435</v>
      </c>
      <c r="C4203" s="9">
        <v>0.55660986900329501</v>
      </c>
      <c r="D4203" s="9">
        <v>8.2953376770019496</v>
      </c>
      <c r="E4203" s="13">
        <v>1.08277231820295E-16</v>
      </c>
      <c r="F4203" s="13">
        <v>8.2501710059263597E-16</v>
      </c>
      <c r="G4203" s="7">
        <v>0.12600366859030199</v>
      </c>
      <c r="H4203" s="7" t="s">
        <v>168</v>
      </c>
    </row>
    <row r="4204" spans="1:8" x14ac:dyDescent="0.25">
      <c r="A4204" s="9" t="s">
        <v>16</v>
      </c>
      <c r="B4204" s="9" t="s">
        <v>535</v>
      </c>
      <c r="C4204" s="9">
        <v>0.55579066276550204</v>
      </c>
      <c r="D4204" s="9">
        <v>14.6197853088378</v>
      </c>
      <c r="E4204" s="13">
        <v>2.1006052065686299E-48</v>
      </c>
      <c r="F4204" s="13">
        <v>3.8636230060895002E-47</v>
      </c>
      <c r="G4204" s="7">
        <v>-0.85778344593939904</v>
      </c>
      <c r="H4204" s="7" t="s">
        <v>168</v>
      </c>
    </row>
    <row r="4205" spans="1:8" x14ac:dyDescent="0.25">
      <c r="A4205" s="9" t="s">
        <v>16</v>
      </c>
      <c r="B4205" s="9" t="s">
        <v>1049</v>
      </c>
      <c r="C4205" s="9">
        <v>0.55131226778030396</v>
      </c>
      <c r="D4205" s="9">
        <v>10.837867736816399</v>
      </c>
      <c r="E4205" s="13">
        <v>2.27717516080249E-27</v>
      </c>
      <c r="F4205" s="13">
        <v>2.5176635644354201E-26</v>
      </c>
      <c r="G4205" s="7">
        <v>0.15083855934547499</v>
      </c>
      <c r="H4205" s="7" t="s">
        <v>168</v>
      </c>
    </row>
    <row r="4206" spans="1:8" x14ac:dyDescent="0.25">
      <c r="A4206" s="9" t="s">
        <v>16</v>
      </c>
      <c r="B4206" s="9" t="s">
        <v>1467</v>
      </c>
      <c r="C4206" s="9">
        <v>0.54983454942703203</v>
      </c>
      <c r="D4206" s="9">
        <v>16.351303100585898</v>
      </c>
      <c r="E4206" s="13">
        <v>4.2577848295746702E-60</v>
      </c>
      <c r="F4206" s="13">
        <v>9.5353942815290805E-59</v>
      </c>
      <c r="G4206" s="7">
        <v>0.44793223020367301</v>
      </c>
      <c r="H4206" s="7" t="s">
        <v>168</v>
      </c>
    </row>
    <row r="4207" spans="1:8" x14ac:dyDescent="0.25">
      <c r="A4207" s="9" t="s">
        <v>16</v>
      </c>
      <c r="B4207" s="9" t="s">
        <v>2436</v>
      </c>
      <c r="C4207" s="9">
        <v>0.54975903034210205</v>
      </c>
      <c r="D4207" s="9">
        <v>24.612062454223601</v>
      </c>
      <c r="E4207" s="13">
        <v>9.38321956293013E-134</v>
      </c>
      <c r="F4207" s="13">
        <v>4.6245395852934102E-132</v>
      </c>
      <c r="G4207" s="7">
        <v>0.69927142731215897</v>
      </c>
      <c r="H4207" s="7" t="s">
        <v>168</v>
      </c>
    </row>
    <row r="4208" spans="1:8" x14ac:dyDescent="0.25">
      <c r="A4208" s="9" t="s">
        <v>16</v>
      </c>
      <c r="B4208" s="9" t="s">
        <v>381</v>
      </c>
      <c r="C4208" s="9">
        <v>0.54954856634140004</v>
      </c>
      <c r="D4208" s="9">
        <v>15.8314352035522</v>
      </c>
      <c r="E4208" s="13">
        <v>1.8886344562965401E-56</v>
      </c>
      <c r="F4208" s="13">
        <v>3.9633008223062502E-55</v>
      </c>
      <c r="G4208" s="7">
        <v>-0.20018355257569501</v>
      </c>
      <c r="H4208" s="7" t="s">
        <v>168</v>
      </c>
    </row>
    <row r="4209" spans="1:8" x14ac:dyDescent="0.25">
      <c r="A4209" s="9" t="s">
        <v>16</v>
      </c>
      <c r="B4209" s="9" t="s">
        <v>2238</v>
      </c>
      <c r="C4209" s="9">
        <v>0.54826688766479403</v>
      </c>
      <c r="D4209" s="9">
        <v>12.894630432128899</v>
      </c>
      <c r="E4209" s="13">
        <v>4.8256908835569696E-38</v>
      </c>
      <c r="F4209" s="13">
        <v>7.0359578434528098E-37</v>
      </c>
      <c r="G4209" s="7">
        <v>-2.95911854770434E-2</v>
      </c>
      <c r="H4209" s="7" t="s">
        <v>168</v>
      </c>
    </row>
    <row r="4210" spans="1:8" x14ac:dyDescent="0.25">
      <c r="A4210" s="9" t="s">
        <v>16</v>
      </c>
      <c r="B4210" s="9" t="s">
        <v>829</v>
      </c>
      <c r="C4210" s="9">
        <v>0.54775619506835904</v>
      </c>
      <c r="D4210" s="9">
        <v>18.573122024536101</v>
      </c>
      <c r="E4210" s="13">
        <v>5.3028839661997801E-77</v>
      </c>
      <c r="F4210" s="13">
        <v>1.5272524048332899E-75</v>
      </c>
      <c r="G4210" s="7">
        <v>0.227050846057713</v>
      </c>
      <c r="H4210" s="7" t="s">
        <v>168</v>
      </c>
    </row>
    <row r="4211" spans="1:8" x14ac:dyDescent="0.25">
      <c r="A4211" s="9" t="s">
        <v>16</v>
      </c>
      <c r="B4211" s="9" t="s">
        <v>2437</v>
      </c>
      <c r="C4211" s="9">
        <v>0.54689347743988004</v>
      </c>
      <c r="D4211" s="9">
        <v>8.17388916015625</v>
      </c>
      <c r="E4211" s="13">
        <v>2.98605339524201E-16</v>
      </c>
      <c r="F4211" s="13">
        <v>2.23029825897558E-15</v>
      </c>
      <c r="G4211" s="7">
        <v>-0.54350200986522501</v>
      </c>
      <c r="H4211" s="7" t="s">
        <v>168</v>
      </c>
    </row>
    <row r="4212" spans="1:8" x14ac:dyDescent="0.25">
      <c r="A4212" s="9" t="s">
        <v>16</v>
      </c>
      <c r="B4212" s="9" t="s">
        <v>2438</v>
      </c>
      <c r="C4212" s="9">
        <v>0.54501795768737704</v>
      </c>
      <c r="D4212" s="9">
        <v>10.757524490356399</v>
      </c>
      <c r="E4212" s="13">
        <v>5.4617748469762898E-27</v>
      </c>
      <c r="F4212" s="13">
        <v>5.9539301038261E-26</v>
      </c>
      <c r="G4212" s="7">
        <v>0.32278253956173197</v>
      </c>
      <c r="H4212" s="7" t="s">
        <v>168</v>
      </c>
    </row>
    <row r="4213" spans="1:8" x14ac:dyDescent="0.25">
      <c r="A4213" s="9" t="s">
        <v>16</v>
      </c>
      <c r="B4213" s="9" t="s">
        <v>503</v>
      </c>
      <c r="C4213" s="9">
        <v>0.54378771781921298</v>
      </c>
      <c r="D4213" s="9">
        <v>13.713015556335399</v>
      </c>
      <c r="E4213" s="13">
        <v>8.4856751963177705E-43</v>
      </c>
      <c r="F4213" s="13">
        <v>1.39406098266267E-41</v>
      </c>
      <c r="G4213" s="7">
        <v>0.25396119553372098</v>
      </c>
      <c r="H4213" s="7" t="s">
        <v>168</v>
      </c>
    </row>
    <row r="4214" spans="1:8" x14ac:dyDescent="0.25">
      <c r="A4214" s="9" t="s">
        <v>16</v>
      </c>
      <c r="B4214" s="9" t="s">
        <v>311</v>
      </c>
      <c r="C4214" s="9">
        <v>0.54365259408950795</v>
      </c>
      <c r="D4214" s="9">
        <v>10.0362796783447</v>
      </c>
      <c r="E4214" s="13">
        <v>1.05580868948052E-23</v>
      </c>
      <c r="F4214" s="13">
        <v>1.04291843519117E-22</v>
      </c>
      <c r="G4214" s="7">
        <v>-0.49064117481795</v>
      </c>
      <c r="H4214" s="7" t="s">
        <v>168</v>
      </c>
    </row>
    <row r="4215" spans="1:8" x14ac:dyDescent="0.25">
      <c r="A4215" s="9" t="s">
        <v>16</v>
      </c>
      <c r="B4215" s="9" t="s">
        <v>1494</v>
      </c>
      <c r="C4215" s="9">
        <v>0.54264056682586603</v>
      </c>
      <c r="D4215" s="9">
        <v>9.5927181243896396</v>
      </c>
      <c r="E4215" s="13">
        <v>8.5794766149814296E-22</v>
      </c>
      <c r="F4215" s="13">
        <v>7.9317657978794594E-21</v>
      </c>
      <c r="G4215" s="7">
        <v>-0.207272940718948</v>
      </c>
      <c r="H4215" s="7" t="s">
        <v>168</v>
      </c>
    </row>
    <row r="4216" spans="1:8" x14ac:dyDescent="0.25">
      <c r="A4216" s="9" t="s">
        <v>16</v>
      </c>
      <c r="B4216" s="9" t="s">
        <v>2439</v>
      </c>
      <c r="C4216" s="9">
        <v>0.54237294197082497</v>
      </c>
      <c r="D4216" s="9">
        <v>10.586642265319799</v>
      </c>
      <c r="E4216" s="13">
        <v>3.4370023761120802E-26</v>
      </c>
      <c r="F4216" s="13">
        <v>3.6472875101168099E-25</v>
      </c>
      <c r="G4216" s="7">
        <v>0.20936075020954401</v>
      </c>
      <c r="H4216" s="7" t="s">
        <v>168</v>
      </c>
    </row>
    <row r="4217" spans="1:8" x14ac:dyDescent="0.25">
      <c r="A4217" s="9" t="s">
        <v>16</v>
      </c>
      <c r="B4217" s="9" t="s">
        <v>599</v>
      </c>
      <c r="C4217" s="9">
        <v>0.541154325008392</v>
      </c>
      <c r="D4217" s="9">
        <v>11.375086784362701</v>
      </c>
      <c r="E4217" s="13">
        <v>5.5647712891888998E-30</v>
      </c>
      <c r="F4217" s="13">
        <v>6.5619295480014395E-29</v>
      </c>
      <c r="G4217" s="7">
        <v>-0.85996228169908495</v>
      </c>
      <c r="H4217" s="7" t="s">
        <v>168</v>
      </c>
    </row>
    <row r="4218" spans="1:8" x14ac:dyDescent="0.25">
      <c r="A4218" s="9" t="s">
        <v>16</v>
      </c>
      <c r="B4218" s="9" t="s">
        <v>571</v>
      </c>
      <c r="C4218" s="9">
        <v>0.54093086719512895</v>
      </c>
      <c r="D4218" s="9">
        <v>10.450533866882299</v>
      </c>
      <c r="E4218" s="13">
        <v>1.4570336596173401E-25</v>
      </c>
      <c r="F4218" s="13">
        <v>1.51741816470714E-24</v>
      </c>
      <c r="G4218" s="7">
        <v>-8.3313910959064999E-2</v>
      </c>
      <c r="H4218" s="7" t="s">
        <v>168</v>
      </c>
    </row>
    <row r="4219" spans="1:8" x14ac:dyDescent="0.25">
      <c r="A4219" s="9" t="s">
        <v>16</v>
      </c>
      <c r="B4219" s="9" t="s">
        <v>2440</v>
      </c>
      <c r="C4219" s="9">
        <v>0.54024136066436701</v>
      </c>
      <c r="D4219" s="9">
        <v>11.499218940734799</v>
      </c>
      <c r="E4219" s="13">
        <v>1.33115147136261E-30</v>
      </c>
      <c r="F4219" s="13">
        <v>1.5979525853055199E-29</v>
      </c>
      <c r="G4219" s="7">
        <v>-4.02484854035592E-2</v>
      </c>
      <c r="H4219" s="7" t="s">
        <v>168</v>
      </c>
    </row>
    <row r="4220" spans="1:8" x14ac:dyDescent="0.25">
      <c r="A4220" s="9" t="s">
        <v>16</v>
      </c>
      <c r="B4220" s="9" t="s">
        <v>2148</v>
      </c>
      <c r="C4220" s="9">
        <v>0.53896188735961903</v>
      </c>
      <c r="D4220" s="9">
        <v>8.4536437988281197</v>
      </c>
      <c r="E4220" s="13">
        <v>2.82349193831172E-17</v>
      </c>
      <c r="F4220" s="13">
        <v>2.20292177595034E-16</v>
      </c>
      <c r="G4220" s="7">
        <v>5.5763760927398202E-2</v>
      </c>
      <c r="H4220" s="7" t="s">
        <v>168</v>
      </c>
    </row>
    <row r="4221" spans="1:8" x14ac:dyDescent="0.25">
      <c r="A4221" s="9" t="s">
        <v>16</v>
      </c>
      <c r="B4221" s="9" t="s">
        <v>400</v>
      </c>
      <c r="C4221" s="9">
        <v>0.53888523578643799</v>
      </c>
      <c r="D4221" s="9">
        <v>23.1497802734375</v>
      </c>
      <c r="E4221" s="13">
        <v>1.4611718227993E-118</v>
      </c>
      <c r="F4221" s="13">
        <v>6.3515596284850393E-117</v>
      </c>
      <c r="G4221" s="7">
        <v>-0.16546982453846201</v>
      </c>
      <c r="H4221" s="7" t="s">
        <v>168</v>
      </c>
    </row>
    <row r="4222" spans="1:8" x14ac:dyDescent="0.25">
      <c r="A4222" s="9" t="s">
        <v>16</v>
      </c>
      <c r="B4222" s="9" t="s">
        <v>1357</v>
      </c>
      <c r="C4222" s="9">
        <v>0.53734886646270696</v>
      </c>
      <c r="D4222" s="9">
        <v>9.3421382904052699</v>
      </c>
      <c r="E4222" s="13">
        <v>9.4408152449682496E-21</v>
      </c>
      <c r="F4222" s="13">
        <v>8.4274930474375395E-20</v>
      </c>
      <c r="G4222" s="7">
        <v>0.76148239376128901</v>
      </c>
      <c r="H4222" s="7" t="s">
        <v>168</v>
      </c>
    </row>
    <row r="4223" spans="1:8" x14ac:dyDescent="0.25">
      <c r="A4223" s="9" t="s">
        <v>16</v>
      </c>
      <c r="B4223" s="9" t="s">
        <v>634</v>
      </c>
      <c r="C4223" s="9">
        <v>0.53689622879028298</v>
      </c>
      <c r="D4223" s="9">
        <v>18.124097824096602</v>
      </c>
      <c r="E4223" s="13">
        <v>2.0568769617517701E-73</v>
      </c>
      <c r="F4223" s="13">
        <v>5.6562095940352802E-72</v>
      </c>
      <c r="G4223" s="7">
        <v>-0.13297417867394801</v>
      </c>
      <c r="H4223" s="7" t="s">
        <v>168</v>
      </c>
    </row>
    <row r="4224" spans="1:8" x14ac:dyDescent="0.25">
      <c r="A4224" s="9" t="s">
        <v>16</v>
      </c>
      <c r="B4224" s="9" t="s">
        <v>1022</v>
      </c>
      <c r="C4224" s="9">
        <v>0.53193163871765103</v>
      </c>
      <c r="D4224" s="9">
        <v>12.0407304763793</v>
      </c>
      <c r="E4224" s="13">
        <v>2.1702445528454001E-33</v>
      </c>
      <c r="F4224" s="13">
        <v>2.8022982478023201E-32</v>
      </c>
      <c r="G4224" s="7">
        <v>-1.26546011098123</v>
      </c>
      <c r="H4224" s="7" t="s">
        <v>168</v>
      </c>
    </row>
    <row r="4225" spans="1:8" x14ac:dyDescent="0.25">
      <c r="A4225" s="9" t="s">
        <v>16</v>
      </c>
      <c r="B4225" s="9" t="s">
        <v>639</v>
      </c>
      <c r="C4225" s="9">
        <v>0.52924585342407204</v>
      </c>
      <c r="D4225" s="9">
        <v>17.3942966461181</v>
      </c>
      <c r="E4225" s="13">
        <v>9.1139431989742102E-68</v>
      </c>
      <c r="F4225" s="13">
        <v>2.2820726825767801E-66</v>
      </c>
      <c r="G4225" s="7">
        <v>-1.00224749570916E-2</v>
      </c>
      <c r="H4225" s="7" t="s">
        <v>168</v>
      </c>
    </row>
    <row r="4226" spans="1:8" x14ac:dyDescent="0.25">
      <c r="A4226" s="9" t="s">
        <v>16</v>
      </c>
      <c r="B4226" s="7" t="s">
        <v>2441</v>
      </c>
      <c r="C4226" s="9">
        <v>0.527704536914825</v>
      </c>
      <c r="D4226" s="9">
        <v>12.955078125</v>
      </c>
      <c r="E4226" s="13">
        <v>2.1991327384916001E-38</v>
      </c>
      <c r="F4226" s="13">
        <v>3.2367256509639299E-37</v>
      </c>
      <c r="G4226" s="7">
        <v>-0.24940243602866399</v>
      </c>
      <c r="H4226" s="7" t="s">
        <v>168</v>
      </c>
    </row>
    <row r="4227" spans="1:8" x14ac:dyDescent="0.25">
      <c r="A4227" s="9" t="s">
        <v>16</v>
      </c>
      <c r="B4227" s="9" t="s">
        <v>297</v>
      </c>
      <c r="C4227" s="9">
        <v>0.52631634473800604</v>
      </c>
      <c r="D4227" s="9">
        <v>15.3606157302856</v>
      </c>
      <c r="E4227" s="13">
        <v>3.0070507919104299E-53</v>
      </c>
      <c r="F4227" s="13">
        <v>6.0128128477671803E-52</v>
      </c>
      <c r="G4227" s="7">
        <v>-0.35333663117896202</v>
      </c>
      <c r="H4227" s="7" t="s">
        <v>168</v>
      </c>
    </row>
    <row r="4228" spans="1:8" x14ac:dyDescent="0.25">
      <c r="A4228" s="9" t="s">
        <v>16</v>
      </c>
      <c r="B4228" s="9" t="s">
        <v>432</v>
      </c>
      <c r="C4228" s="9">
        <v>0.52566313743591297</v>
      </c>
      <c r="D4228" s="9">
        <v>8.3422088623046804</v>
      </c>
      <c r="E4228" s="13">
        <v>7.2915765664306001E-17</v>
      </c>
      <c r="F4228" s="13">
        <v>5.5892769551111197E-16</v>
      </c>
      <c r="G4228" s="7">
        <v>0.15293265782962701</v>
      </c>
      <c r="H4228" s="7" t="s">
        <v>168</v>
      </c>
    </row>
    <row r="4229" spans="1:8" x14ac:dyDescent="0.25">
      <c r="A4229" s="9" t="s">
        <v>16</v>
      </c>
      <c r="B4229" s="9" t="s">
        <v>2442</v>
      </c>
      <c r="C4229" s="9">
        <v>0.52508437633514304</v>
      </c>
      <c r="D4229" s="9">
        <v>7.74108409881591</v>
      </c>
      <c r="E4229" s="13">
        <v>9.8572549434468793E-15</v>
      </c>
      <c r="F4229" s="13">
        <v>6.8067092966662997E-14</v>
      </c>
      <c r="G4229" s="7">
        <v>0.30421881109615301</v>
      </c>
      <c r="H4229" s="7" t="s">
        <v>168</v>
      </c>
    </row>
    <row r="4230" spans="1:8" x14ac:dyDescent="0.25">
      <c r="A4230" s="9" t="s">
        <v>16</v>
      </c>
      <c r="B4230" s="9" t="s">
        <v>1508</v>
      </c>
      <c r="C4230" s="9">
        <v>0.52484983205795199</v>
      </c>
      <c r="D4230" s="9">
        <v>19.8895969390869</v>
      </c>
      <c r="E4230" s="13">
        <v>5.0076185483585698E-88</v>
      </c>
      <c r="F4230" s="13">
        <v>1.64921498403235E-86</v>
      </c>
      <c r="G4230" s="7">
        <v>0.62935842837549105</v>
      </c>
      <c r="H4230" s="7" t="s">
        <v>168</v>
      </c>
    </row>
    <row r="4231" spans="1:8" x14ac:dyDescent="0.25">
      <c r="A4231" s="9" t="s">
        <v>16</v>
      </c>
      <c r="B4231" s="9" t="s">
        <v>2443</v>
      </c>
      <c r="C4231" s="9">
        <v>0.52422070503234797</v>
      </c>
      <c r="D4231" s="9">
        <v>7.9927043914794904</v>
      </c>
      <c r="E4231" s="13">
        <v>1.3201039556697701E-15</v>
      </c>
      <c r="F4231" s="13">
        <v>9.5589731337350302E-15</v>
      </c>
      <c r="G4231" s="7">
        <v>-3.8802130188306798E-2</v>
      </c>
      <c r="H4231" s="7" t="s">
        <v>168</v>
      </c>
    </row>
    <row r="4232" spans="1:8" x14ac:dyDescent="0.25">
      <c r="A4232" s="9" t="s">
        <v>16</v>
      </c>
      <c r="B4232" s="9" t="s">
        <v>2444</v>
      </c>
      <c r="C4232" s="9">
        <v>0.52311998605728105</v>
      </c>
      <c r="D4232" s="9">
        <v>10.705974578857401</v>
      </c>
      <c r="E4232" s="13">
        <v>9.5421019842405704E-27</v>
      </c>
      <c r="F4232" s="13">
        <v>1.03375233338556E-25</v>
      </c>
      <c r="G4232" s="7">
        <v>-9.4219712295174701E-2</v>
      </c>
      <c r="H4232" s="7" t="s">
        <v>168</v>
      </c>
    </row>
    <row r="4233" spans="1:8" x14ac:dyDescent="0.25">
      <c r="A4233" s="9" t="s">
        <v>16</v>
      </c>
      <c r="B4233" s="9" t="s">
        <v>657</v>
      </c>
      <c r="C4233" s="9">
        <v>0.52295267581939697</v>
      </c>
      <c r="D4233" s="9">
        <v>17.270727157592699</v>
      </c>
      <c r="E4233" s="13">
        <v>7.81527522520332E-67</v>
      </c>
      <c r="F4233" s="13">
        <v>1.9361134040207201E-65</v>
      </c>
      <c r="G4233" s="7">
        <v>-3.2347303652576501E-2</v>
      </c>
      <c r="H4233" s="7" t="s">
        <v>168</v>
      </c>
    </row>
    <row r="4234" spans="1:8" x14ac:dyDescent="0.25">
      <c r="A4234" s="9" t="s">
        <v>16</v>
      </c>
      <c r="B4234" s="9" t="s">
        <v>1083</v>
      </c>
      <c r="C4234" s="9">
        <v>0.52065336704254095</v>
      </c>
      <c r="D4234" s="9">
        <v>22.2573928833007</v>
      </c>
      <c r="E4234" s="13">
        <v>9.5651648201739098E-110</v>
      </c>
      <c r="F4234" s="13">
        <v>3.8694685545657299E-108</v>
      </c>
      <c r="G4234" s="7">
        <v>0.348086027032048</v>
      </c>
      <c r="H4234" s="7" t="s">
        <v>168</v>
      </c>
    </row>
    <row r="4235" spans="1:8" x14ac:dyDescent="0.25">
      <c r="A4235" s="9" t="s">
        <v>16</v>
      </c>
      <c r="B4235" s="9" t="s">
        <v>308</v>
      </c>
      <c r="C4235" s="9">
        <v>0.52034890651702803</v>
      </c>
      <c r="D4235" s="9">
        <v>16.914951324462798</v>
      </c>
      <c r="E4235" s="13">
        <v>3.4910283318084101E-64</v>
      </c>
      <c r="F4235" s="13">
        <v>8.3814620172079497E-63</v>
      </c>
      <c r="G4235" s="7">
        <v>0.44714954328124701</v>
      </c>
      <c r="H4235" s="7" t="s">
        <v>168</v>
      </c>
    </row>
    <row r="4236" spans="1:8" x14ac:dyDescent="0.25">
      <c r="A4236" s="9" t="s">
        <v>16</v>
      </c>
      <c r="B4236" s="9" t="s">
        <v>1575</v>
      </c>
      <c r="C4236" s="9">
        <v>0.51990950107574396</v>
      </c>
      <c r="D4236" s="9">
        <v>16.184471130371001</v>
      </c>
      <c r="E4236" s="13">
        <v>6.49061537895124E-59</v>
      </c>
      <c r="F4236" s="13">
        <v>1.43069517258552E-57</v>
      </c>
      <c r="G4236" s="7">
        <v>0.34397646064610199</v>
      </c>
      <c r="H4236" s="7" t="s">
        <v>168</v>
      </c>
    </row>
    <row r="4237" spans="1:8" x14ac:dyDescent="0.25">
      <c r="A4237" s="9" t="s">
        <v>16</v>
      </c>
      <c r="B4237" s="9" t="s">
        <v>2445</v>
      </c>
      <c r="C4237" s="9">
        <v>0.518299520015716</v>
      </c>
      <c r="D4237" s="9">
        <v>10.182435989379799</v>
      </c>
      <c r="E4237" s="13">
        <v>2.3753980944538999E-24</v>
      </c>
      <c r="F4237" s="13">
        <v>2.3954212628293399E-23</v>
      </c>
      <c r="G4237" s="7">
        <v>-2.6856911842790199E-2</v>
      </c>
      <c r="H4237" s="7" t="s">
        <v>168</v>
      </c>
    </row>
    <row r="4238" spans="1:8" x14ac:dyDescent="0.25">
      <c r="A4238" s="9" t="s">
        <v>16</v>
      </c>
      <c r="B4238" s="9" t="s">
        <v>655</v>
      </c>
      <c r="C4238" s="9">
        <v>0.51772838830947798</v>
      </c>
      <c r="D4238" s="9">
        <v>23.592971801757798</v>
      </c>
      <c r="E4238" s="13">
        <v>4.55065422670078E-123</v>
      </c>
      <c r="F4238" s="13">
        <v>2.0680359484133399E-121</v>
      </c>
      <c r="G4238" s="7">
        <v>-3.92477405143037E-2</v>
      </c>
      <c r="H4238" s="7" t="s">
        <v>168</v>
      </c>
    </row>
    <row r="4239" spans="1:8" x14ac:dyDescent="0.25">
      <c r="A4239" s="9" t="s">
        <v>16</v>
      </c>
      <c r="B4239" s="9" t="s">
        <v>1179</v>
      </c>
      <c r="C4239" s="9">
        <v>0.515602886676788</v>
      </c>
      <c r="D4239" s="9">
        <v>12.963412284851</v>
      </c>
      <c r="E4239" s="13">
        <v>1.9727305211261001E-38</v>
      </c>
      <c r="F4239" s="13">
        <v>2.9157665368745601E-37</v>
      </c>
      <c r="G4239" s="7">
        <v>-0.246379069624828</v>
      </c>
      <c r="H4239" s="7" t="s">
        <v>168</v>
      </c>
    </row>
    <row r="4240" spans="1:8" x14ac:dyDescent="0.25">
      <c r="A4240" s="9" t="s">
        <v>16</v>
      </c>
      <c r="B4240" s="9" t="s">
        <v>2446</v>
      </c>
      <c r="C4240" s="9">
        <v>0.51385533809661799</v>
      </c>
      <c r="D4240" s="9">
        <v>8.3664464950561506</v>
      </c>
      <c r="E4240" s="13">
        <v>5.93817527116878E-17</v>
      </c>
      <c r="F4240" s="13">
        <v>4.5693589483534603E-16</v>
      </c>
      <c r="G4240" s="7">
        <v>9.2840178938590895E-2</v>
      </c>
      <c r="H4240" s="7" t="s">
        <v>168</v>
      </c>
    </row>
    <row r="4241" spans="1:8" x14ac:dyDescent="0.25">
      <c r="A4241" s="9" t="s">
        <v>16</v>
      </c>
      <c r="B4241" s="9" t="s">
        <v>2447</v>
      </c>
      <c r="C4241" s="9">
        <v>0.51348465681076005</v>
      </c>
      <c r="D4241" s="9">
        <v>7.6755266189575098</v>
      </c>
      <c r="E4241" s="13">
        <v>1.6474025466207E-14</v>
      </c>
      <c r="F4241" s="13">
        <v>1.12977429912053E-13</v>
      </c>
      <c r="G4241" s="7">
        <v>-6.3306762130490996E-2</v>
      </c>
      <c r="H4241" s="7" t="s">
        <v>168</v>
      </c>
    </row>
    <row r="4242" spans="1:8" x14ac:dyDescent="0.25">
      <c r="A4242" s="9" t="s">
        <v>16</v>
      </c>
      <c r="B4242" s="9" t="s">
        <v>2232</v>
      </c>
      <c r="C4242" s="9">
        <v>0.51180404424667303</v>
      </c>
      <c r="D4242" s="9">
        <v>14.633875846862701</v>
      </c>
      <c r="E4242" s="13">
        <v>1.7077563016963801E-48</v>
      </c>
      <c r="F4242" s="13">
        <v>3.1576571935065098E-47</v>
      </c>
      <c r="G4242" s="7">
        <v>9.5245557300515302E-2</v>
      </c>
      <c r="H4242" s="7" t="s">
        <v>168</v>
      </c>
    </row>
    <row r="4243" spans="1:8" x14ac:dyDescent="0.25">
      <c r="A4243" s="9" t="s">
        <v>16</v>
      </c>
      <c r="B4243" s="9" t="s">
        <v>2448</v>
      </c>
      <c r="C4243" s="9">
        <v>0.51134192943572998</v>
      </c>
      <c r="D4243" s="9">
        <v>11.5079078674316</v>
      </c>
      <c r="E4243" s="13">
        <v>1.20363038947684E-30</v>
      </c>
      <c r="F4243" s="13">
        <v>1.4473552028786401E-29</v>
      </c>
      <c r="G4243" s="7">
        <v>-0.150933543936588</v>
      </c>
      <c r="H4243" s="7" t="s">
        <v>168</v>
      </c>
    </row>
    <row r="4244" spans="1:8" x14ac:dyDescent="0.25">
      <c r="A4244" s="9" t="s">
        <v>16</v>
      </c>
      <c r="B4244" s="9" t="s">
        <v>473</v>
      </c>
      <c r="C4244" s="9">
        <v>0.51024109125137296</v>
      </c>
      <c r="D4244" s="9">
        <v>15.4937076568603</v>
      </c>
      <c r="E4244" s="13">
        <v>3.8257785557710698E-54</v>
      </c>
      <c r="F4244" s="13">
        <v>7.7383558446716398E-53</v>
      </c>
      <c r="G4244" s="7">
        <v>-0.20488165404737099</v>
      </c>
      <c r="H4244" s="7" t="s">
        <v>168</v>
      </c>
    </row>
    <row r="4245" spans="1:8" x14ac:dyDescent="0.25">
      <c r="A4245" s="9" t="s">
        <v>16</v>
      </c>
      <c r="B4245" s="9" t="s">
        <v>2449</v>
      </c>
      <c r="C4245" s="9">
        <v>0.51018661260604803</v>
      </c>
      <c r="D4245" s="9">
        <v>12.895838737487701</v>
      </c>
      <c r="E4245" s="13">
        <v>4.7506855928789597E-38</v>
      </c>
      <c r="F4245" s="13">
        <v>6.9338212975523299E-37</v>
      </c>
      <c r="G4245" s="7">
        <v>-0.14607622176726701</v>
      </c>
      <c r="H4245" s="7" t="s">
        <v>168</v>
      </c>
    </row>
    <row r="4246" spans="1:8" x14ac:dyDescent="0.25">
      <c r="A4246" s="9" t="s">
        <v>16</v>
      </c>
      <c r="B4246" s="9" t="s">
        <v>2450</v>
      </c>
      <c r="C4246" s="9">
        <v>0.50907552242278997</v>
      </c>
      <c r="D4246" s="9">
        <v>16.439527511596602</v>
      </c>
      <c r="E4246" s="13">
        <v>9.9693744243090506E-61</v>
      </c>
      <c r="F4246" s="13">
        <v>2.2543026464790601E-59</v>
      </c>
      <c r="G4246" s="7">
        <v>-0.34407583438078498</v>
      </c>
      <c r="H4246" s="7" t="s">
        <v>168</v>
      </c>
    </row>
    <row r="4247" spans="1:8" x14ac:dyDescent="0.25">
      <c r="A4247" s="9" t="s">
        <v>16</v>
      </c>
      <c r="B4247" s="9" t="s">
        <v>485</v>
      </c>
      <c r="C4247" s="9">
        <v>0.50832241773605302</v>
      </c>
      <c r="D4247" s="9">
        <v>7.9116573333740199</v>
      </c>
      <c r="E4247" s="13">
        <v>2.5398498832709799E-15</v>
      </c>
      <c r="F4247" s="13">
        <v>1.8110177695437501E-14</v>
      </c>
      <c r="G4247" s="7">
        <v>-4.2330432407482001E-2</v>
      </c>
      <c r="H4247" s="7" t="s">
        <v>168</v>
      </c>
    </row>
    <row r="4248" spans="1:8" x14ac:dyDescent="0.25">
      <c r="A4248" s="9" t="s">
        <v>16</v>
      </c>
      <c r="B4248" s="9" t="s">
        <v>2451</v>
      </c>
      <c r="C4248" s="9">
        <v>0.508156597614288</v>
      </c>
      <c r="D4248" s="9">
        <v>12.4984674453735</v>
      </c>
      <c r="E4248" s="13">
        <v>7.6103876097122604E-36</v>
      </c>
      <c r="F4248" s="13">
        <v>1.0599263221208199E-34</v>
      </c>
      <c r="G4248" s="7">
        <v>0.47817498229419397</v>
      </c>
      <c r="H4248" s="7" t="s">
        <v>168</v>
      </c>
    </row>
    <row r="4249" spans="1:8" x14ac:dyDescent="0.25">
      <c r="A4249" s="9" t="s">
        <v>16</v>
      </c>
      <c r="B4249" s="9" t="s">
        <v>606</v>
      </c>
      <c r="C4249" s="9">
        <v>0.50689572095870905</v>
      </c>
      <c r="D4249" s="9">
        <v>15.248627662658601</v>
      </c>
      <c r="E4249" s="13">
        <v>1.6812890954626101E-52</v>
      </c>
      <c r="F4249" s="13">
        <v>3.3238705464957898E-51</v>
      </c>
      <c r="G4249" s="7">
        <v>-0.18725930230466201</v>
      </c>
      <c r="H4249" s="7" t="s">
        <v>168</v>
      </c>
    </row>
    <row r="4250" spans="1:8" x14ac:dyDescent="0.25">
      <c r="A4250" s="9" t="s">
        <v>16</v>
      </c>
      <c r="B4250" s="9" t="s">
        <v>601</v>
      </c>
      <c r="C4250" s="9">
        <v>0.50489085912704401</v>
      </c>
      <c r="D4250" s="9">
        <v>14.191831588745099</v>
      </c>
      <c r="E4250" s="13">
        <v>1.02934774281368E-45</v>
      </c>
      <c r="F4250" s="13">
        <v>1.7853507256707701E-44</v>
      </c>
      <c r="G4250" s="7">
        <v>0.16692635919573301</v>
      </c>
      <c r="H4250" s="7" t="s">
        <v>168</v>
      </c>
    </row>
    <row r="4251" spans="1:8" x14ac:dyDescent="0.25">
      <c r="A4251" s="9" t="s">
        <v>16</v>
      </c>
      <c r="B4251" s="9" t="s">
        <v>2452</v>
      </c>
      <c r="C4251" s="9">
        <v>0.50042486190795898</v>
      </c>
      <c r="D4251" s="9">
        <v>11.098649024963301</v>
      </c>
      <c r="E4251" s="13">
        <v>1.2735426977958001E-28</v>
      </c>
      <c r="F4251" s="13">
        <v>1.4575451464470799E-27</v>
      </c>
      <c r="G4251" s="7">
        <v>-6.10569529518461E-2</v>
      </c>
      <c r="H4251" s="7" t="s">
        <v>168</v>
      </c>
    </row>
    <row r="4252" spans="1:8" x14ac:dyDescent="0.25">
      <c r="A4252" s="9" t="s">
        <v>16</v>
      </c>
      <c r="B4252" s="9" t="s">
        <v>579</v>
      </c>
      <c r="C4252" s="9">
        <v>0.49802479147911</v>
      </c>
      <c r="D4252" s="9">
        <v>10.9329872131347</v>
      </c>
      <c r="E4252" s="13">
        <v>8.0165389447181001E-28</v>
      </c>
      <c r="F4252" s="13">
        <v>8.9266106292139401E-27</v>
      </c>
      <c r="G4252" s="7">
        <v>0.250363759363816</v>
      </c>
      <c r="H4252" s="7" t="s">
        <v>168</v>
      </c>
    </row>
    <row r="4253" spans="1:8" x14ac:dyDescent="0.25">
      <c r="A4253" s="9" t="s">
        <v>16</v>
      </c>
      <c r="B4253" s="9" t="s">
        <v>390</v>
      </c>
      <c r="C4253" s="9">
        <v>0.49488070607185303</v>
      </c>
      <c r="D4253" s="9">
        <v>15.5243377685546</v>
      </c>
      <c r="E4253" s="13">
        <v>2.37441886512943E-54</v>
      </c>
      <c r="F4253" s="13">
        <v>4.8166291094516902E-53</v>
      </c>
      <c r="G4253" s="7">
        <v>-0.27330274679516398</v>
      </c>
      <c r="H4253" s="7" t="s">
        <v>168</v>
      </c>
    </row>
    <row r="4254" spans="1:8" x14ac:dyDescent="0.25">
      <c r="A4254" s="9" t="s">
        <v>16</v>
      </c>
      <c r="B4254" s="9" t="s">
        <v>472</v>
      </c>
      <c r="C4254" s="9">
        <v>0.49466180801391602</v>
      </c>
      <c r="D4254" s="9">
        <v>13.080109596252401</v>
      </c>
      <c r="E4254" s="13">
        <v>4.2782462242195199E-39</v>
      </c>
      <c r="F4254" s="13">
        <v>6.4320743716864205E-38</v>
      </c>
      <c r="G4254" s="7">
        <v>-0.13516128677324499</v>
      </c>
      <c r="H4254" s="7" t="s">
        <v>168</v>
      </c>
    </row>
    <row r="4255" spans="1:8" x14ac:dyDescent="0.25">
      <c r="A4255" s="9" t="s">
        <v>16</v>
      </c>
      <c r="B4255" s="9" t="s">
        <v>1012</v>
      </c>
      <c r="C4255" s="9">
        <v>0.49093857407569802</v>
      </c>
      <c r="D4255" s="9">
        <v>10.7937612533569</v>
      </c>
      <c r="E4255" s="13">
        <v>3.6839518111049897E-27</v>
      </c>
      <c r="F4255" s="13">
        <v>4.0410872648931501E-26</v>
      </c>
      <c r="G4255" s="7">
        <v>-0.402917170700411</v>
      </c>
      <c r="H4255" s="7" t="s">
        <v>168</v>
      </c>
    </row>
    <row r="4256" spans="1:8" x14ac:dyDescent="0.25">
      <c r="A4256" s="9" t="s">
        <v>16</v>
      </c>
      <c r="B4256" s="9" t="s">
        <v>2453</v>
      </c>
      <c r="C4256" s="9">
        <v>0.49068054556846602</v>
      </c>
      <c r="D4256" s="9">
        <v>10.2218313217163</v>
      </c>
      <c r="E4256" s="13">
        <v>1.58320692579835E-24</v>
      </c>
      <c r="F4256" s="13">
        <v>1.6046449920636899E-23</v>
      </c>
      <c r="G4256" s="7">
        <v>0.465489894602582</v>
      </c>
      <c r="H4256" s="7" t="s">
        <v>168</v>
      </c>
    </row>
    <row r="4257" spans="1:8" x14ac:dyDescent="0.25">
      <c r="A4257" s="9" t="s">
        <v>16</v>
      </c>
      <c r="B4257" s="9" t="s">
        <v>1541</v>
      </c>
      <c r="C4257" s="9">
        <v>0.48874005675315801</v>
      </c>
      <c r="D4257" s="9">
        <v>20.6626682281494</v>
      </c>
      <c r="E4257" s="13">
        <v>7.5096373118672202E-95</v>
      </c>
      <c r="F4257" s="13">
        <v>2.6212566946185898E-93</v>
      </c>
      <c r="G4257" s="7">
        <v>-0.46838389659203</v>
      </c>
      <c r="H4257" s="7" t="s">
        <v>168</v>
      </c>
    </row>
    <row r="4258" spans="1:8" x14ac:dyDescent="0.25">
      <c r="A4258" s="9" t="s">
        <v>16</v>
      </c>
      <c r="B4258" s="9" t="s">
        <v>2454</v>
      </c>
      <c r="C4258" s="9">
        <v>0.487812310457229</v>
      </c>
      <c r="D4258" s="9">
        <v>9.9474906921386701</v>
      </c>
      <c r="E4258" s="13">
        <v>2.5862248397902801E-23</v>
      </c>
      <c r="F4258" s="13">
        <v>2.5261262444204199E-22</v>
      </c>
      <c r="G4258" s="7">
        <v>0.36782978396474098</v>
      </c>
      <c r="H4258" s="7" t="s">
        <v>168</v>
      </c>
    </row>
    <row r="4259" spans="1:8" x14ac:dyDescent="0.25">
      <c r="A4259" s="9" t="s">
        <v>16</v>
      </c>
      <c r="B4259" s="9" t="s">
        <v>2455</v>
      </c>
      <c r="C4259" s="9">
        <v>0.48652181029319702</v>
      </c>
      <c r="D4259" s="9">
        <v>7.2756800651550204</v>
      </c>
      <c r="E4259" s="13">
        <v>3.4467973074031098E-13</v>
      </c>
      <c r="F4259" s="13">
        <v>2.2191730410175402E-12</v>
      </c>
      <c r="G4259" s="7">
        <v>-0.44860468638432699</v>
      </c>
      <c r="H4259" s="7" t="s">
        <v>168</v>
      </c>
    </row>
    <row r="4260" spans="1:8" x14ac:dyDescent="0.25">
      <c r="A4260" s="9" t="s">
        <v>16</v>
      </c>
      <c r="B4260" s="9" t="s">
        <v>1173</v>
      </c>
      <c r="C4260" s="9">
        <v>0.48485404253005898</v>
      </c>
      <c r="D4260" s="9">
        <v>12.7819499969482</v>
      </c>
      <c r="E4260" s="13">
        <v>2.0681920341742201E-37</v>
      </c>
      <c r="F4260" s="13">
        <v>2.97517820167899E-36</v>
      </c>
      <c r="G4260" s="7">
        <v>-0.26997455545940102</v>
      </c>
      <c r="H4260" s="7" t="s">
        <v>168</v>
      </c>
    </row>
    <row r="4261" spans="1:8" x14ac:dyDescent="0.25">
      <c r="A4261" s="9" t="s">
        <v>16</v>
      </c>
      <c r="B4261" s="9" t="s">
        <v>2456</v>
      </c>
      <c r="C4261" s="9">
        <v>0.484408259391784</v>
      </c>
      <c r="D4261" s="9">
        <v>17.245326995849599</v>
      </c>
      <c r="E4261" s="13">
        <v>1.2132602089081199E-66</v>
      </c>
      <c r="F4261" s="13">
        <v>2.9950622829077501E-65</v>
      </c>
      <c r="G4261" s="7">
        <v>-0.20198694977276699</v>
      </c>
      <c r="H4261" s="7" t="s">
        <v>168</v>
      </c>
    </row>
    <row r="4262" spans="1:8" x14ac:dyDescent="0.25">
      <c r="A4262" s="9" t="s">
        <v>16</v>
      </c>
      <c r="B4262" s="9" t="s">
        <v>2457</v>
      </c>
      <c r="C4262" s="9">
        <v>0.48266768455505299</v>
      </c>
      <c r="D4262" s="9">
        <v>10.8281688690185</v>
      </c>
      <c r="E4262" s="13">
        <v>2.5316801077526701E-27</v>
      </c>
      <c r="F4262" s="13">
        <v>2.7924291937127001E-26</v>
      </c>
      <c r="G4262" s="7">
        <v>-0.26839292338677401</v>
      </c>
      <c r="H4262" s="7" t="s">
        <v>168</v>
      </c>
    </row>
    <row r="4263" spans="1:8" x14ac:dyDescent="0.25">
      <c r="A4263" s="9" t="s">
        <v>16</v>
      </c>
      <c r="B4263" s="9" t="s">
        <v>2458</v>
      </c>
      <c r="C4263" s="9">
        <v>0.48249590396881098</v>
      </c>
      <c r="D4263" s="9">
        <v>7.4794964790344203</v>
      </c>
      <c r="E4263" s="13">
        <v>7.4607829186586105E-14</v>
      </c>
      <c r="F4263" s="13">
        <v>4.9586219616554896E-13</v>
      </c>
      <c r="G4263" s="7">
        <v>0.334773561599574</v>
      </c>
      <c r="H4263" s="7" t="s">
        <v>168</v>
      </c>
    </row>
    <row r="4264" spans="1:8" x14ac:dyDescent="0.25">
      <c r="A4264" s="9" t="s">
        <v>16</v>
      </c>
      <c r="B4264" s="9" t="s">
        <v>1234</v>
      </c>
      <c r="C4264" s="9">
        <v>0.48232719302177401</v>
      </c>
      <c r="D4264" s="9">
        <v>8.2529106140136701</v>
      </c>
      <c r="E4264" s="13">
        <v>1.5458282361222199E-16</v>
      </c>
      <c r="F4264" s="13">
        <v>1.16704195366789E-15</v>
      </c>
      <c r="G4264" s="7">
        <v>0.23867216949460299</v>
      </c>
      <c r="H4264" s="7" t="s">
        <v>168</v>
      </c>
    </row>
    <row r="4265" spans="1:8" x14ac:dyDescent="0.25">
      <c r="A4265" s="9" t="s">
        <v>16</v>
      </c>
      <c r="B4265" s="9" t="s">
        <v>520</v>
      </c>
      <c r="C4265" s="9">
        <v>0.48182675242424</v>
      </c>
      <c r="D4265" s="9">
        <v>15.2251329421997</v>
      </c>
      <c r="E4265" s="13">
        <v>2.4087000139611101E-52</v>
      </c>
      <c r="F4265" s="13">
        <v>4.74853156273431E-51</v>
      </c>
      <c r="G4265" s="7">
        <v>-0.320573944920168</v>
      </c>
      <c r="H4265" s="7" t="s">
        <v>168</v>
      </c>
    </row>
    <row r="4266" spans="1:8" x14ac:dyDescent="0.25">
      <c r="A4266" s="9" t="s">
        <v>16</v>
      </c>
      <c r="B4266" s="9" t="s">
        <v>564</v>
      </c>
      <c r="C4266" s="9">
        <v>0.48156550526618902</v>
      </c>
      <c r="D4266" s="9">
        <v>10.054705619811999</v>
      </c>
      <c r="E4266" s="13">
        <v>8.7582875856902796E-24</v>
      </c>
      <c r="F4266" s="13">
        <v>8.6697136730485705E-23</v>
      </c>
      <c r="G4266" s="7">
        <v>0.28992981010679503</v>
      </c>
      <c r="H4266" s="7" t="s">
        <v>168</v>
      </c>
    </row>
    <row r="4267" spans="1:8" x14ac:dyDescent="0.25">
      <c r="A4267" s="9" t="s">
        <v>16</v>
      </c>
      <c r="B4267" s="9" t="s">
        <v>2249</v>
      </c>
      <c r="C4267" s="9">
        <v>0.47924447059631298</v>
      </c>
      <c r="D4267" s="9">
        <v>7.6097302436828604</v>
      </c>
      <c r="E4267" s="13">
        <v>2.74668739808295E-14</v>
      </c>
      <c r="F4267" s="13">
        <v>1.86537523100277E-13</v>
      </c>
      <c r="G4267" s="7">
        <v>-0.22493681654284201</v>
      </c>
      <c r="H4267" s="7" t="s">
        <v>168</v>
      </c>
    </row>
    <row r="4268" spans="1:8" x14ac:dyDescent="0.25">
      <c r="A4268" s="9" t="s">
        <v>16</v>
      </c>
      <c r="B4268" s="9" t="s">
        <v>477</v>
      </c>
      <c r="C4268" s="9">
        <v>0.47756528854370101</v>
      </c>
      <c r="D4268" s="9">
        <v>9.3043260574340803</v>
      </c>
      <c r="E4268" s="13">
        <v>1.34844622349595E-20</v>
      </c>
      <c r="F4268" s="13">
        <v>1.1983620184300199E-19</v>
      </c>
      <c r="G4268" s="7">
        <v>-0.12849599574217799</v>
      </c>
      <c r="H4268" s="7" t="s">
        <v>168</v>
      </c>
    </row>
    <row r="4269" spans="1:8" x14ac:dyDescent="0.25">
      <c r="A4269" s="9" t="s">
        <v>16</v>
      </c>
      <c r="B4269" s="9" t="s">
        <v>605</v>
      </c>
      <c r="C4269" s="9">
        <v>0.47735086083412098</v>
      </c>
      <c r="D4269" s="9">
        <v>13.2535343170166</v>
      </c>
      <c r="E4269" s="13">
        <v>4.3044677832304503E-40</v>
      </c>
      <c r="F4269" s="13">
        <v>6.6574182941300199E-39</v>
      </c>
      <c r="G4269" s="7">
        <v>-8.7850913643311698E-2</v>
      </c>
      <c r="H4269" s="7" t="s">
        <v>168</v>
      </c>
    </row>
    <row r="4270" spans="1:8" x14ac:dyDescent="0.25">
      <c r="A4270" s="9" t="s">
        <v>16</v>
      </c>
      <c r="B4270" s="9" t="s">
        <v>2459</v>
      </c>
      <c r="C4270" s="9">
        <v>0.47647461295127802</v>
      </c>
      <c r="D4270" s="9">
        <v>7.2664823532104403</v>
      </c>
      <c r="E4270" s="13">
        <v>3.6897000177162099E-13</v>
      </c>
      <c r="F4270" s="13">
        <v>2.3722889824517099E-12</v>
      </c>
      <c r="G4270" s="7">
        <v>-1.6625783333274999E-2</v>
      </c>
      <c r="H4270" s="7" t="s">
        <v>168</v>
      </c>
    </row>
    <row r="4271" spans="1:8" x14ac:dyDescent="0.25">
      <c r="A4271" s="9" t="s">
        <v>16</v>
      </c>
      <c r="B4271" s="9" t="s">
        <v>454</v>
      </c>
      <c r="C4271" s="9">
        <v>0.47473880648612898</v>
      </c>
      <c r="D4271" s="9">
        <v>14.787339210510201</v>
      </c>
      <c r="E4271" s="13">
        <v>1.7680558823173E-49</v>
      </c>
      <c r="F4271" s="13">
        <v>3.35331682720804E-48</v>
      </c>
      <c r="G4271" s="7">
        <v>0.39258368856547499</v>
      </c>
      <c r="H4271" s="7" t="s">
        <v>168</v>
      </c>
    </row>
    <row r="4272" spans="1:8" x14ac:dyDescent="0.25">
      <c r="A4272" s="9" t="s">
        <v>16</v>
      </c>
      <c r="B4272" s="9" t="s">
        <v>504</v>
      </c>
      <c r="C4272" s="9">
        <v>0.47457113862037598</v>
      </c>
      <c r="D4272" s="9">
        <v>8.2559823989868093</v>
      </c>
      <c r="E4272" s="13">
        <v>1.5065838886969501E-16</v>
      </c>
      <c r="F4272" s="13">
        <v>1.1392574116743E-15</v>
      </c>
      <c r="G4272" s="7">
        <v>0.66467008666563598</v>
      </c>
      <c r="H4272" s="7" t="s">
        <v>168</v>
      </c>
    </row>
    <row r="4273" spans="1:8" x14ac:dyDescent="0.25">
      <c r="A4273" s="9" t="s">
        <v>16</v>
      </c>
      <c r="B4273" s="9" t="s">
        <v>2274</v>
      </c>
      <c r="C4273" s="9">
        <v>0.47436338663101202</v>
      </c>
      <c r="D4273" s="9">
        <v>17.329080581665</v>
      </c>
      <c r="E4273" s="13">
        <v>2.83827323592153E-67</v>
      </c>
      <c r="F4273" s="13">
        <v>7.0689164560842804E-66</v>
      </c>
      <c r="G4273" s="7">
        <v>-3.9920801702502097E-2</v>
      </c>
      <c r="H4273" s="7" t="s">
        <v>168</v>
      </c>
    </row>
    <row r="4274" spans="1:8" x14ac:dyDescent="0.25">
      <c r="A4274" s="9" t="s">
        <v>16</v>
      </c>
      <c r="B4274" s="9" t="s">
        <v>544</v>
      </c>
      <c r="C4274" s="9">
        <v>0.47381538152694702</v>
      </c>
      <c r="D4274" s="9">
        <v>9.8623952865600604</v>
      </c>
      <c r="E4274" s="13">
        <v>6.05864602391237E-23</v>
      </c>
      <c r="F4274" s="13">
        <v>5.8404179336571297E-22</v>
      </c>
      <c r="G4274" s="7">
        <v>-0.127888147560311</v>
      </c>
      <c r="H4274" s="7" t="s">
        <v>168</v>
      </c>
    </row>
    <row r="4275" spans="1:8" x14ac:dyDescent="0.25">
      <c r="A4275" s="9" t="s">
        <v>16</v>
      </c>
      <c r="B4275" s="9" t="s">
        <v>619</v>
      </c>
      <c r="C4275" s="9">
        <v>0.47143256664276101</v>
      </c>
      <c r="D4275" s="9">
        <v>12.1895427703857</v>
      </c>
      <c r="E4275" s="13">
        <v>3.53397326000149E-34</v>
      </c>
      <c r="F4275" s="13">
        <v>4.6489683947594797E-33</v>
      </c>
      <c r="G4275" s="7">
        <v>-0.31465659568177201</v>
      </c>
      <c r="H4275" s="7" t="s">
        <v>168</v>
      </c>
    </row>
    <row r="4276" spans="1:8" x14ac:dyDescent="0.25">
      <c r="A4276" s="9" t="s">
        <v>16</v>
      </c>
      <c r="B4276" s="9" t="s">
        <v>2247</v>
      </c>
      <c r="C4276" s="9">
        <v>0.47042343020439098</v>
      </c>
      <c r="D4276" s="9">
        <v>10.3808269500732</v>
      </c>
      <c r="E4276" s="13">
        <v>3.0313854557343702E-25</v>
      </c>
      <c r="F4276" s="13">
        <v>3.1198751635230801E-24</v>
      </c>
      <c r="G4276" s="7">
        <v>4.3242244335917897E-2</v>
      </c>
      <c r="H4276" s="7" t="s">
        <v>168</v>
      </c>
    </row>
    <row r="4277" spans="1:8" x14ac:dyDescent="0.25">
      <c r="A4277" s="9" t="s">
        <v>16</v>
      </c>
      <c r="B4277" s="9" t="s">
        <v>217</v>
      </c>
      <c r="C4277" s="9">
        <v>0.46912384033203097</v>
      </c>
      <c r="D4277" s="9">
        <v>15.633881568908601</v>
      </c>
      <c r="E4277" s="13">
        <v>4.2792183404963598E-55</v>
      </c>
      <c r="F4277" s="13">
        <v>8.79533320292623E-54</v>
      </c>
      <c r="G4277" s="7">
        <v>-9.3970071730602497E-2</v>
      </c>
      <c r="H4277" s="7" t="s">
        <v>168</v>
      </c>
    </row>
    <row r="4278" spans="1:8" x14ac:dyDescent="0.25">
      <c r="A4278" s="9" t="s">
        <v>16</v>
      </c>
      <c r="B4278" s="9" t="s">
        <v>2460</v>
      </c>
      <c r="C4278" s="9">
        <v>0.46636438369750899</v>
      </c>
      <c r="D4278" s="9">
        <v>12.0497980117797</v>
      </c>
      <c r="E4278" s="13">
        <v>1.94425654755483E-33</v>
      </c>
      <c r="F4278" s="13">
        <v>2.5174615075046301E-32</v>
      </c>
      <c r="G4278" s="7">
        <v>-7.3874846552875795E-2</v>
      </c>
      <c r="H4278" s="7" t="s">
        <v>168</v>
      </c>
    </row>
    <row r="4279" spans="1:8" x14ac:dyDescent="0.25">
      <c r="A4279" s="9" t="s">
        <v>16</v>
      </c>
      <c r="B4279" s="9" t="s">
        <v>624</v>
      </c>
      <c r="C4279" s="9">
        <v>0.46557423472404402</v>
      </c>
      <c r="D4279" s="9">
        <v>12.254570007324199</v>
      </c>
      <c r="E4279" s="13">
        <v>1.58788768335115E-34</v>
      </c>
      <c r="F4279" s="13">
        <v>2.12482446499675E-33</v>
      </c>
      <c r="G4279" s="7">
        <v>0.49004971488777499</v>
      </c>
      <c r="H4279" s="7" t="s">
        <v>168</v>
      </c>
    </row>
    <row r="4280" spans="1:8" x14ac:dyDescent="0.25">
      <c r="A4280" s="9" t="s">
        <v>16</v>
      </c>
      <c r="B4280" s="9" t="s">
        <v>2461</v>
      </c>
      <c r="C4280" s="9">
        <v>0.46439722180366499</v>
      </c>
      <c r="D4280" s="9">
        <v>8.7507801055908203</v>
      </c>
      <c r="E4280" s="13">
        <v>2.1188347676774202E-18</v>
      </c>
      <c r="F4280" s="13">
        <v>1.7272760770635301E-17</v>
      </c>
      <c r="G4280" s="7">
        <v>-8.4524087776863197E-2</v>
      </c>
      <c r="H4280" s="7" t="s">
        <v>168</v>
      </c>
    </row>
    <row r="4281" spans="1:8" x14ac:dyDescent="0.25">
      <c r="A4281" s="9" t="s">
        <v>16</v>
      </c>
      <c r="B4281" s="9" t="s">
        <v>2462</v>
      </c>
      <c r="C4281" s="9">
        <v>0.46203213930129999</v>
      </c>
      <c r="D4281" s="9">
        <v>8.2799692153930593</v>
      </c>
      <c r="E4281" s="13">
        <v>1.2320681359817E-16</v>
      </c>
      <c r="F4281" s="13">
        <v>9.3571664130959702E-16</v>
      </c>
      <c r="G4281" s="7">
        <v>-0.14657909473479</v>
      </c>
      <c r="H4281" s="7" t="s">
        <v>168</v>
      </c>
    </row>
    <row r="4282" spans="1:8" x14ac:dyDescent="0.25">
      <c r="A4282" s="9" t="s">
        <v>16</v>
      </c>
      <c r="B4282" s="9" t="s">
        <v>521</v>
      </c>
      <c r="C4282" s="9">
        <v>0.46196085214614802</v>
      </c>
      <c r="D4282" s="9">
        <v>18.194616317748999</v>
      </c>
      <c r="E4282" s="13">
        <v>5.6936229703381203E-74</v>
      </c>
      <c r="F4282" s="13">
        <v>1.5812230300758399E-72</v>
      </c>
      <c r="G4282" s="7">
        <v>-0.33682833786921201</v>
      </c>
      <c r="H4282" s="7" t="s">
        <v>168</v>
      </c>
    </row>
    <row r="4283" spans="1:8" x14ac:dyDescent="0.25">
      <c r="A4283" s="9" t="s">
        <v>16</v>
      </c>
      <c r="B4283" s="9" t="s">
        <v>1566</v>
      </c>
      <c r="C4283" s="9">
        <v>0.46050691604614202</v>
      </c>
      <c r="D4283" s="9">
        <v>9.7411918640136701</v>
      </c>
      <c r="E4283" s="13">
        <v>2.0118157352561299E-22</v>
      </c>
      <c r="F4283" s="13">
        <v>1.9039475893427999E-21</v>
      </c>
      <c r="G4283" s="7">
        <v>-5.9014114062527802E-2</v>
      </c>
      <c r="H4283" s="7" t="s">
        <v>168</v>
      </c>
    </row>
    <row r="4284" spans="1:8" x14ac:dyDescent="0.25">
      <c r="A4284" s="9" t="s">
        <v>16</v>
      </c>
      <c r="B4284" s="9" t="s">
        <v>646</v>
      </c>
      <c r="C4284" s="9">
        <v>0.45919623970985401</v>
      </c>
      <c r="D4284" s="9">
        <v>14.2900896072387</v>
      </c>
      <c r="E4284" s="13">
        <v>2.52285716251332E-46</v>
      </c>
      <c r="F4284" s="13">
        <v>4.4530178693189198E-45</v>
      </c>
      <c r="G4284" s="7">
        <v>-0.102499705587938</v>
      </c>
      <c r="H4284" s="7" t="s">
        <v>168</v>
      </c>
    </row>
    <row r="4285" spans="1:8" x14ac:dyDescent="0.25">
      <c r="A4285" s="9" t="s">
        <v>16</v>
      </c>
      <c r="B4285" s="9" t="s">
        <v>673</v>
      </c>
      <c r="C4285" s="9">
        <v>0.45776811242103499</v>
      </c>
      <c r="D4285" s="9">
        <v>21.890945434570298</v>
      </c>
      <c r="E4285" s="13">
        <v>3.1687359179123198E-106</v>
      </c>
      <c r="F4285" s="13">
        <v>1.22521537687897E-104</v>
      </c>
      <c r="G4285" s="7">
        <v>-0.33214104539511302</v>
      </c>
      <c r="H4285" s="7" t="s">
        <v>168</v>
      </c>
    </row>
    <row r="4286" spans="1:8" x14ac:dyDescent="0.25">
      <c r="A4286" s="9" t="s">
        <v>16</v>
      </c>
      <c r="B4286" s="9" t="s">
        <v>1084</v>
      </c>
      <c r="C4286" s="9">
        <v>0.45665857195854098</v>
      </c>
      <c r="D4286" s="9">
        <v>21.8238410949707</v>
      </c>
      <c r="E4286" s="13">
        <v>1.37786173886106E-105</v>
      </c>
      <c r="F4286" s="13">
        <v>5.2983326260544698E-104</v>
      </c>
      <c r="G4286" s="7">
        <v>-0.15424602716935501</v>
      </c>
      <c r="H4286" s="7" t="s">
        <v>168</v>
      </c>
    </row>
    <row r="4287" spans="1:8" x14ac:dyDescent="0.25">
      <c r="A4287" s="9" t="s">
        <v>16</v>
      </c>
      <c r="B4287" s="9" t="s">
        <v>2463</v>
      </c>
      <c r="C4287" s="9">
        <v>0.45562174916267401</v>
      </c>
      <c r="D4287" s="9">
        <v>7.5215435028076101</v>
      </c>
      <c r="E4287" s="13">
        <v>5.41332204156089E-14</v>
      </c>
      <c r="F4287" s="13">
        <v>3.6184464477424898E-13</v>
      </c>
      <c r="G4287" s="7">
        <v>-0.36156248187276702</v>
      </c>
      <c r="H4287" s="7" t="s">
        <v>168</v>
      </c>
    </row>
    <row r="4288" spans="1:8" x14ac:dyDescent="0.25">
      <c r="A4288" s="9" t="s">
        <v>16</v>
      </c>
      <c r="B4288" s="9" t="s">
        <v>2464</v>
      </c>
      <c r="C4288" s="9">
        <v>0.45327457785606301</v>
      </c>
      <c r="D4288" s="9">
        <v>7.8088579177856401</v>
      </c>
      <c r="E4288" s="13">
        <v>5.7708566034369604E-15</v>
      </c>
      <c r="F4288" s="13">
        <v>4.0367156360972997E-14</v>
      </c>
      <c r="G4288" s="7">
        <v>-3.12196622579144E-2</v>
      </c>
      <c r="H4288" s="7" t="s">
        <v>168</v>
      </c>
    </row>
    <row r="4289" spans="1:8" x14ac:dyDescent="0.25">
      <c r="A4289" s="9" t="s">
        <v>16</v>
      </c>
      <c r="B4289" s="9" t="s">
        <v>2465</v>
      </c>
      <c r="C4289" s="9">
        <v>0.45312309265136702</v>
      </c>
      <c r="D4289" s="9">
        <v>11.6453046798706</v>
      </c>
      <c r="E4289" s="13">
        <v>2.4245390115380299E-31</v>
      </c>
      <c r="F4289" s="13">
        <v>2.9664573902533101E-30</v>
      </c>
      <c r="G4289" s="7">
        <v>0.27157385793667299</v>
      </c>
      <c r="H4289" s="7" t="s">
        <v>168</v>
      </c>
    </row>
    <row r="4290" spans="1:8" x14ac:dyDescent="0.25">
      <c r="A4290" s="9" t="s">
        <v>16</v>
      </c>
      <c r="B4290" s="9" t="s">
        <v>641</v>
      </c>
      <c r="C4290" s="9">
        <v>0.45147168636321999</v>
      </c>
      <c r="D4290" s="9">
        <v>16.951347351074201</v>
      </c>
      <c r="E4290" s="13">
        <v>1.8809469070510702E-64</v>
      </c>
      <c r="F4290" s="13">
        <v>4.5392437686196302E-63</v>
      </c>
      <c r="G4290" s="7">
        <v>0.118330415180308</v>
      </c>
      <c r="H4290" s="7" t="s">
        <v>168</v>
      </c>
    </row>
    <row r="4291" spans="1:8" x14ac:dyDescent="0.25">
      <c r="A4291" s="9" t="s">
        <v>16</v>
      </c>
      <c r="B4291" s="9" t="s">
        <v>2206</v>
      </c>
      <c r="C4291" s="9">
        <v>0.4514020383358</v>
      </c>
      <c r="D4291" s="9">
        <v>8.2517738342285103</v>
      </c>
      <c r="E4291" s="13">
        <v>1.5606101575525901E-16</v>
      </c>
      <c r="F4291" s="13">
        <v>1.17756659704925E-15</v>
      </c>
      <c r="G4291" s="7">
        <v>0.40452681992120698</v>
      </c>
      <c r="H4291" s="7" t="s">
        <v>168</v>
      </c>
    </row>
    <row r="4292" spans="1:8" x14ac:dyDescent="0.25">
      <c r="A4292" s="9" t="s">
        <v>16</v>
      </c>
      <c r="B4292" s="9" t="s">
        <v>2466</v>
      </c>
      <c r="C4292" s="9">
        <v>0.44971206784248302</v>
      </c>
      <c r="D4292" s="9">
        <v>8.0032329559326101</v>
      </c>
      <c r="E4292" s="13">
        <v>1.21194006522891E-15</v>
      </c>
      <c r="F4292" s="13">
        <v>8.7893912399011198E-15</v>
      </c>
      <c r="G4292" s="7">
        <v>0.51874181043857703</v>
      </c>
      <c r="H4292" s="7" t="s">
        <v>168</v>
      </c>
    </row>
    <row r="4293" spans="1:8" x14ac:dyDescent="0.25">
      <c r="A4293" s="9" t="s">
        <v>16</v>
      </c>
      <c r="B4293" s="9" t="s">
        <v>527</v>
      </c>
      <c r="C4293" s="9">
        <v>0.44842740893363903</v>
      </c>
      <c r="D4293" s="9">
        <v>16.080013275146399</v>
      </c>
      <c r="E4293" s="13">
        <v>3.5230606616795597E-58</v>
      </c>
      <c r="F4293" s="13">
        <v>7.6334798887815504E-57</v>
      </c>
      <c r="G4293" s="7">
        <v>-0.20185074756999599</v>
      </c>
      <c r="H4293" s="7" t="s">
        <v>168</v>
      </c>
    </row>
    <row r="4294" spans="1:8" x14ac:dyDescent="0.25">
      <c r="A4294" s="9" t="s">
        <v>16</v>
      </c>
      <c r="B4294" s="9" t="s">
        <v>2467</v>
      </c>
      <c r="C4294" s="9">
        <v>0.44825851917266801</v>
      </c>
      <c r="D4294" s="9">
        <v>12.9136600494384</v>
      </c>
      <c r="E4294" s="13">
        <v>3.7695007814964698E-38</v>
      </c>
      <c r="F4294" s="13">
        <v>5.5074845969317503E-37</v>
      </c>
      <c r="G4294" s="7">
        <v>0.32506303652632901</v>
      </c>
      <c r="H4294" s="7" t="s">
        <v>168</v>
      </c>
    </row>
    <row r="4295" spans="1:8" x14ac:dyDescent="0.25">
      <c r="A4295" s="9" t="s">
        <v>16</v>
      </c>
      <c r="B4295" s="9" t="s">
        <v>2468</v>
      </c>
      <c r="C4295" s="9">
        <v>0.44813427329063399</v>
      </c>
      <c r="D4295" s="9">
        <v>7.4524469375610298</v>
      </c>
      <c r="E4295" s="13">
        <v>9.16247560947744E-14</v>
      </c>
      <c r="F4295" s="13">
        <v>6.0694354522411599E-13</v>
      </c>
      <c r="G4295" s="7">
        <v>-0.11677183152778201</v>
      </c>
      <c r="H4295" s="7" t="s">
        <v>168</v>
      </c>
    </row>
    <row r="4296" spans="1:8" x14ac:dyDescent="0.25">
      <c r="A4296" s="9" t="s">
        <v>16</v>
      </c>
      <c r="B4296" s="9" t="s">
        <v>2469</v>
      </c>
      <c r="C4296" s="9">
        <v>0.447325348854064</v>
      </c>
      <c r="D4296" s="9">
        <v>12.620133399963301</v>
      </c>
      <c r="E4296" s="13">
        <v>1.6354433566122499E-36</v>
      </c>
      <c r="F4296" s="13">
        <v>2.3052669347937201E-35</v>
      </c>
      <c r="G4296" s="7">
        <v>0.19388142432206101</v>
      </c>
      <c r="H4296" s="7" t="s">
        <v>168</v>
      </c>
    </row>
    <row r="4297" spans="1:8" x14ac:dyDescent="0.25">
      <c r="A4297" s="9" t="s">
        <v>16</v>
      </c>
      <c r="B4297" s="9" t="s">
        <v>2470</v>
      </c>
      <c r="C4297" s="9">
        <v>0.44727045297622597</v>
      </c>
      <c r="D4297" s="9">
        <v>7.6502227783203098</v>
      </c>
      <c r="E4297" s="13">
        <v>2.00631696074683E-14</v>
      </c>
      <c r="F4297" s="13">
        <v>1.3705426305306699E-13</v>
      </c>
      <c r="G4297" s="7">
        <v>-0.24658872031887599</v>
      </c>
      <c r="H4297" s="7" t="s">
        <v>168</v>
      </c>
    </row>
    <row r="4298" spans="1:8" x14ac:dyDescent="0.25">
      <c r="A4298" s="9" t="s">
        <v>16</v>
      </c>
      <c r="B4298" s="9" t="s">
        <v>593</v>
      </c>
      <c r="C4298" s="9">
        <v>0.44489240646362299</v>
      </c>
      <c r="D4298" s="9">
        <v>8.9057502746581996</v>
      </c>
      <c r="E4298" s="13">
        <v>5.3026233895477102E-19</v>
      </c>
      <c r="F4298" s="13">
        <v>4.4284498558173799E-18</v>
      </c>
      <c r="G4298" s="7">
        <v>0.42970342572961201</v>
      </c>
      <c r="H4298" s="7" t="s">
        <v>168</v>
      </c>
    </row>
    <row r="4299" spans="1:8" x14ac:dyDescent="0.25">
      <c r="A4299" s="9" t="s">
        <v>16</v>
      </c>
      <c r="B4299" s="9" t="s">
        <v>2471</v>
      </c>
      <c r="C4299" s="9">
        <v>0.44313797354698098</v>
      </c>
      <c r="D4299" s="9">
        <v>8.5256223678588796</v>
      </c>
      <c r="E4299" s="13">
        <v>1.5199057600464899E-17</v>
      </c>
      <c r="F4299" s="13">
        <v>1.1985420238518701E-16</v>
      </c>
      <c r="G4299" s="7">
        <v>-8.8548231765024406E-3</v>
      </c>
      <c r="H4299" s="7" t="s">
        <v>168</v>
      </c>
    </row>
    <row r="4300" spans="1:8" x14ac:dyDescent="0.25">
      <c r="A4300" s="9" t="s">
        <v>16</v>
      </c>
      <c r="B4300" s="9" t="s">
        <v>1972</v>
      </c>
      <c r="C4300" s="9">
        <v>0.44183138012885997</v>
      </c>
      <c r="D4300" s="9">
        <v>11.0244150161743</v>
      </c>
      <c r="E4300" s="13">
        <v>2.9140637913812202E-28</v>
      </c>
      <c r="F4300" s="13">
        <v>3.2963890312644299E-27</v>
      </c>
      <c r="G4300" s="7">
        <v>-3.7556283635785399E-2</v>
      </c>
      <c r="H4300" s="7" t="s">
        <v>168</v>
      </c>
    </row>
    <row r="4301" spans="1:8" x14ac:dyDescent="0.25">
      <c r="A4301" s="9" t="s">
        <v>16</v>
      </c>
      <c r="B4301" s="9" t="s">
        <v>500</v>
      </c>
      <c r="C4301" s="9">
        <v>0.44167050719261097</v>
      </c>
      <c r="D4301" s="9">
        <v>15.474153518676699</v>
      </c>
      <c r="E4301" s="13">
        <v>5.1850621819688297E-54</v>
      </c>
      <c r="F4301" s="13">
        <v>1.0472628479223301E-52</v>
      </c>
      <c r="G4301" s="7">
        <v>1.09137255250744</v>
      </c>
      <c r="H4301" s="7" t="s">
        <v>168</v>
      </c>
    </row>
    <row r="4302" spans="1:8" x14ac:dyDescent="0.25">
      <c r="A4302" s="9" t="s">
        <v>16</v>
      </c>
      <c r="B4302" s="9" t="s">
        <v>451</v>
      </c>
      <c r="C4302" s="9">
        <v>0.44040393829345698</v>
      </c>
      <c r="D4302" s="9">
        <v>7.29683065414428</v>
      </c>
      <c r="E4302" s="13">
        <v>2.94624829828543E-13</v>
      </c>
      <c r="F4302" s="13">
        <v>1.9047869483187601E-12</v>
      </c>
      <c r="G4302" s="7">
        <v>-0.14006584978308501</v>
      </c>
      <c r="H4302" s="7" t="s">
        <v>168</v>
      </c>
    </row>
    <row r="4303" spans="1:8" x14ac:dyDescent="0.25">
      <c r="A4303" s="9" t="s">
        <v>16</v>
      </c>
      <c r="B4303" s="9" t="s">
        <v>2165</v>
      </c>
      <c r="C4303" s="9">
        <v>0.44034978747367798</v>
      </c>
      <c r="D4303" s="9">
        <v>19.0587463378906</v>
      </c>
      <c r="E4303" s="13">
        <v>5.5590800170623504E-81</v>
      </c>
      <c r="F4303" s="13">
        <v>1.68786210409591E-79</v>
      </c>
      <c r="G4303" s="7">
        <v>0.193468234155624</v>
      </c>
      <c r="H4303" s="7" t="s">
        <v>168</v>
      </c>
    </row>
    <row r="4304" spans="1:8" x14ac:dyDescent="0.25">
      <c r="A4304" s="9" t="s">
        <v>16</v>
      </c>
      <c r="B4304" s="9" t="s">
        <v>2472</v>
      </c>
      <c r="C4304" s="9">
        <v>0.437677472829818</v>
      </c>
      <c r="D4304" s="9">
        <v>7.7470674514770499</v>
      </c>
      <c r="E4304" s="13">
        <v>9.4038840709723493E-15</v>
      </c>
      <c r="F4304" s="13">
        <v>6.4968492271174704E-14</v>
      </c>
      <c r="G4304" s="7">
        <v>-0.81972945939969399</v>
      </c>
      <c r="H4304" s="7" t="s">
        <v>168</v>
      </c>
    </row>
    <row r="4305" spans="1:8" x14ac:dyDescent="0.25">
      <c r="A4305" s="9" t="s">
        <v>16</v>
      </c>
      <c r="B4305" s="9" t="s">
        <v>343</v>
      </c>
      <c r="C4305" s="9">
        <v>0.43711176514625499</v>
      </c>
      <c r="D4305" s="9">
        <v>20.2083320617675</v>
      </c>
      <c r="E4305" s="13">
        <v>8.2695596336453901E-91</v>
      </c>
      <c r="F4305" s="13">
        <v>2.7824285142339998E-89</v>
      </c>
      <c r="G4305" s="7">
        <v>0.64834208753461697</v>
      </c>
      <c r="H4305" s="7" t="s">
        <v>168</v>
      </c>
    </row>
    <row r="4306" spans="1:8" x14ac:dyDescent="0.25">
      <c r="A4306" s="9" t="s">
        <v>16</v>
      </c>
      <c r="B4306" s="9" t="s">
        <v>633</v>
      </c>
      <c r="C4306" s="9">
        <v>0.43687418103218001</v>
      </c>
      <c r="D4306" s="9">
        <v>11.5406789779663</v>
      </c>
      <c r="E4306" s="13">
        <v>8.2272990450508901E-31</v>
      </c>
      <c r="F4306" s="13">
        <v>9.9273710977221901E-30</v>
      </c>
      <c r="G4306" s="7">
        <v>-0.22476547998802099</v>
      </c>
      <c r="H4306" s="7" t="s">
        <v>168</v>
      </c>
    </row>
    <row r="4307" spans="1:8" x14ac:dyDescent="0.25">
      <c r="A4307" s="9" t="s">
        <v>16</v>
      </c>
      <c r="B4307" s="9" t="s">
        <v>1542</v>
      </c>
      <c r="C4307" s="9">
        <v>0.43596887588500899</v>
      </c>
      <c r="D4307" s="9">
        <v>17.404706954956001</v>
      </c>
      <c r="E4307" s="13">
        <v>7.5993785896722807E-68</v>
      </c>
      <c r="F4307" s="13">
        <v>1.9096679016093799E-66</v>
      </c>
      <c r="G4307" s="7">
        <v>0.15321295950417399</v>
      </c>
      <c r="H4307" s="7" t="s">
        <v>168</v>
      </c>
    </row>
    <row r="4308" spans="1:8" x14ac:dyDescent="0.25">
      <c r="A4308" s="9" t="s">
        <v>16</v>
      </c>
      <c r="B4308" s="9" t="s">
        <v>405</v>
      </c>
      <c r="C4308" s="9">
        <v>0.43576449155807401</v>
      </c>
      <c r="D4308" s="9">
        <v>8.5306301116943306</v>
      </c>
      <c r="E4308" s="13">
        <v>1.45552328569787E-17</v>
      </c>
      <c r="F4308" s="13">
        <v>1.1490670857255001E-16</v>
      </c>
      <c r="G4308" s="7">
        <v>-0.44151952597931698</v>
      </c>
      <c r="H4308" s="7" t="s">
        <v>168</v>
      </c>
    </row>
    <row r="4309" spans="1:8" x14ac:dyDescent="0.25">
      <c r="A4309" s="9" t="s">
        <v>16</v>
      </c>
      <c r="B4309" s="9" t="s">
        <v>320</v>
      </c>
      <c r="C4309" s="9">
        <v>0.43464270234107899</v>
      </c>
      <c r="D4309" s="9">
        <v>10.9682807922363</v>
      </c>
      <c r="E4309" s="13">
        <v>5.42947827133843E-28</v>
      </c>
      <c r="F4309" s="13">
        <v>6.0846842677983897E-27</v>
      </c>
      <c r="G4309" s="7">
        <v>-7.0504880973563999E-2</v>
      </c>
      <c r="H4309" s="7" t="s">
        <v>168</v>
      </c>
    </row>
    <row r="4310" spans="1:8" x14ac:dyDescent="0.25">
      <c r="A4310" s="9" t="s">
        <v>16</v>
      </c>
      <c r="B4310" s="9" t="s">
        <v>2473</v>
      </c>
      <c r="C4310" s="9">
        <v>0.434101581573486</v>
      </c>
      <c r="D4310" s="9">
        <v>10.7321119308471</v>
      </c>
      <c r="E4310" s="13">
        <v>7.1933263796180606E-27</v>
      </c>
      <c r="F4310" s="13">
        <v>7.8050379329855798E-26</v>
      </c>
      <c r="G4310" s="7">
        <v>0.32813295160274702</v>
      </c>
      <c r="H4310" s="7" t="s">
        <v>168</v>
      </c>
    </row>
    <row r="4311" spans="1:8" x14ac:dyDescent="0.25">
      <c r="A4311" s="9" t="s">
        <v>16</v>
      </c>
      <c r="B4311" s="9" t="s">
        <v>508</v>
      </c>
      <c r="C4311" s="9">
        <v>0.433804661035537</v>
      </c>
      <c r="D4311" s="9">
        <v>18.254755020141602</v>
      </c>
      <c r="E4311" s="13">
        <v>1.8965945074280901E-74</v>
      </c>
      <c r="F4311" s="13">
        <v>5.2987292056828402E-73</v>
      </c>
      <c r="G4311" s="7">
        <v>-3.9122188097962897E-2</v>
      </c>
      <c r="H4311" s="7" t="s">
        <v>168</v>
      </c>
    </row>
    <row r="4312" spans="1:8" x14ac:dyDescent="0.25">
      <c r="A4312" s="9" t="s">
        <v>16</v>
      </c>
      <c r="B4312" s="9" t="s">
        <v>600</v>
      </c>
      <c r="C4312" s="9">
        <v>0.433588147163391</v>
      </c>
      <c r="D4312" s="9">
        <v>12.851781845092701</v>
      </c>
      <c r="E4312" s="13">
        <v>8.4051354787975198E-38</v>
      </c>
      <c r="F4312" s="13">
        <v>1.2178745475851801E-36</v>
      </c>
      <c r="G4312" s="7">
        <v>-1.39682321847143E-2</v>
      </c>
      <c r="H4312" s="7" t="s">
        <v>168</v>
      </c>
    </row>
    <row r="4313" spans="1:8" x14ac:dyDescent="0.25">
      <c r="A4313" s="9" t="s">
        <v>16</v>
      </c>
      <c r="B4313" s="9" t="s">
        <v>1505</v>
      </c>
      <c r="C4313" s="9">
        <v>0.43263411521911599</v>
      </c>
      <c r="D4313" s="9">
        <v>8.2548236846923793</v>
      </c>
      <c r="E4313" s="13">
        <v>1.52126813544561E-16</v>
      </c>
      <c r="F4313" s="13">
        <v>1.14974028573608E-15</v>
      </c>
      <c r="G4313" s="7">
        <v>-0.139231685773263</v>
      </c>
      <c r="H4313" s="7" t="s">
        <v>168</v>
      </c>
    </row>
    <row r="4314" spans="1:8" x14ac:dyDescent="0.25">
      <c r="A4314" s="9" t="s">
        <v>16</v>
      </c>
      <c r="B4314" s="9" t="s">
        <v>1043</v>
      </c>
      <c r="C4314" s="9">
        <v>0.43153911828994701</v>
      </c>
      <c r="D4314" s="9">
        <v>9.5489482879638601</v>
      </c>
      <c r="E4314" s="13">
        <v>1.3101992360684299E-21</v>
      </c>
      <c r="F4314" s="13">
        <v>1.20412729528889E-20</v>
      </c>
      <c r="G4314" s="7">
        <v>8.3580210830067597E-3</v>
      </c>
      <c r="H4314" s="7" t="s">
        <v>168</v>
      </c>
    </row>
    <row r="4315" spans="1:8" x14ac:dyDescent="0.25">
      <c r="A4315" s="9" t="s">
        <v>16</v>
      </c>
      <c r="B4315" s="9" t="s">
        <v>2145</v>
      </c>
      <c r="C4315" s="9">
        <v>0.43031540513038602</v>
      </c>
      <c r="D4315" s="9">
        <v>9.4986782073974592</v>
      </c>
      <c r="E4315" s="13">
        <v>2.1257176131813399E-21</v>
      </c>
      <c r="F4315" s="13">
        <v>1.9434140713062901E-20</v>
      </c>
      <c r="G4315" s="7">
        <v>-0.24727164957881001</v>
      </c>
      <c r="H4315" s="7" t="s">
        <v>168</v>
      </c>
    </row>
    <row r="4316" spans="1:8" x14ac:dyDescent="0.25">
      <c r="A4316" s="9" t="s">
        <v>16</v>
      </c>
      <c r="B4316" s="9" t="s">
        <v>632</v>
      </c>
      <c r="C4316" s="9">
        <v>0.42824333906173701</v>
      </c>
      <c r="D4316" s="9">
        <v>11.470211982726999</v>
      </c>
      <c r="E4316" s="13">
        <v>1.8620270067878401E-30</v>
      </c>
      <c r="F4316" s="13">
        <v>2.2237877145059199E-29</v>
      </c>
      <c r="G4316" s="7">
        <v>9.3061494354170493E-2</v>
      </c>
      <c r="H4316" s="7" t="s">
        <v>168</v>
      </c>
    </row>
    <row r="4317" spans="1:8" x14ac:dyDescent="0.25">
      <c r="A4317" s="9" t="s">
        <v>16</v>
      </c>
      <c r="B4317" s="9" t="s">
        <v>2265</v>
      </c>
      <c r="C4317" s="9">
        <v>0.42767497897148099</v>
      </c>
      <c r="D4317" s="9">
        <v>16.1376018524169</v>
      </c>
      <c r="E4317" s="13">
        <v>1.38831993520444E-58</v>
      </c>
      <c r="F4317" s="13">
        <v>3.0458172622345799E-57</v>
      </c>
      <c r="G4317" s="7">
        <v>3.9884969572527899E-2</v>
      </c>
      <c r="H4317" s="7" t="s">
        <v>168</v>
      </c>
    </row>
    <row r="4318" spans="1:8" x14ac:dyDescent="0.25">
      <c r="A4318" s="9" t="s">
        <v>16</v>
      </c>
      <c r="B4318" s="9" t="s">
        <v>2474</v>
      </c>
      <c r="C4318" s="9">
        <v>0.42660105228424</v>
      </c>
      <c r="D4318" s="9">
        <v>13.018125534057599</v>
      </c>
      <c r="E4318" s="13">
        <v>9.6511506916030595E-39</v>
      </c>
      <c r="F4318" s="13">
        <v>1.4386278618782501E-37</v>
      </c>
      <c r="G4318" s="7">
        <v>0.41203650109307699</v>
      </c>
      <c r="H4318" s="7" t="s">
        <v>168</v>
      </c>
    </row>
    <row r="4319" spans="1:8" x14ac:dyDescent="0.25">
      <c r="A4319" s="9" t="s">
        <v>16</v>
      </c>
      <c r="B4319" s="9" t="s">
        <v>2475</v>
      </c>
      <c r="C4319" s="9">
        <v>0.42499658465385398</v>
      </c>
      <c r="D4319" s="9">
        <v>9.34346199035644</v>
      </c>
      <c r="E4319" s="13">
        <v>9.3234996241614902E-21</v>
      </c>
      <c r="F4319" s="13">
        <v>8.3280806789654403E-20</v>
      </c>
      <c r="G4319" s="7">
        <v>0.19728073339214999</v>
      </c>
      <c r="H4319" s="7" t="s">
        <v>168</v>
      </c>
    </row>
    <row r="4320" spans="1:8" x14ac:dyDescent="0.25">
      <c r="A4320" s="9" t="s">
        <v>16</v>
      </c>
      <c r="B4320" s="9" t="s">
        <v>362</v>
      </c>
      <c r="C4320" s="9">
        <v>0.42417061328887901</v>
      </c>
      <c r="D4320" s="9">
        <v>8.0217466354370099</v>
      </c>
      <c r="E4320" s="13">
        <v>1.0425207373998E-15</v>
      </c>
      <c r="F4320" s="13">
        <v>7.5882281650468696E-15</v>
      </c>
      <c r="G4320" s="7">
        <v>0.122793801166987</v>
      </c>
      <c r="H4320" s="7" t="s">
        <v>168</v>
      </c>
    </row>
    <row r="4321" spans="1:8" x14ac:dyDescent="0.25">
      <c r="A4321" s="9" t="s">
        <v>16</v>
      </c>
      <c r="B4321" s="9" t="s">
        <v>2476</v>
      </c>
      <c r="C4321" s="9">
        <v>0.42295941710472101</v>
      </c>
      <c r="D4321" s="9">
        <v>7.9434542655944798</v>
      </c>
      <c r="E4321" s="13">
        <v>1.966269855288E-15</v>
      </c>
      <c r="F4321" s="13">
        <v>1.40921040268643E-14</v>
      </c>
      <c r="G4321" s="7">
        <v>-9.8262335649312901E-2</v>
      </c>
      <c r="H4321" s="7" t="s">
        <v>168</v>
      </c>
    </row>
    <row r="4322" spans="1:8" x14ac:dyDescent="0.25">
      <c r="A4322" s="9" t="s">
        <v>16</v>
      </c>
      <c r="B4322" s="9" t="s">
        <v>2477</v>
      </c>
      <c r="C4322" s="9">
        <v>0.422832161188125</v>
      </c>
      <c r="D4322" s="9">
        <v>9.2687826156616193</v>
      </c>
      <c r="E4322" s="13">
        <v>1.8828239209551499E-20</v>
      </c>
      <c r="F4322" s="13">
        <v>1.6684912989775901E-19</v>
      </c>
      <c r="G4322" s="7">
        <v>-4.5675104970202399E-2</v>
      </c>
      <c r="H4322" s="7" t="s">
        <v>168</v>
      </c>
    </row>
    <row r="4323" spans="1:8" x14ac:dyDescent="0.25">
      <c r="A4323" s="9" t="s">
        <v>16</v>
      </c>
      <c r="B4323" s="9" t="s">
        <v>2478</v>
      </c>
      <c r="C4323" s="9">
        <v>0.42185348272323597</v>
      </c>
      <c r="D4323" s="9">
        <v>10.8616933822631</v>
      </c>
      <c r="E4323" s="13">
        <v>1.7546533384078401E-27</v>
      </c>
      <c r="F4323" s="13">
        <v>1.9430287007669799E-26</v>
      </c>
      <c r="G4323" s="7">
        <v>0.35846381344872602</v>
      </c>
      <c r="H4323" s="7" t="s">
        <v>168</v>
      </c>
    </row>
    <row r="4324" spans="1:8" x14ac:dyDescent="0.25">
      <c r="A4324" s="9" t="s">
        <v>16</v>
      </c>
      <c r="B4324" s="9" t="s">
        <v>534</v>
      </c>
      <c r="C4324" s="9">
        <v>0.42070853710174499</v>
      </c>
      <c r="D4324" s="9">
        <v>11.5987882614135</v>
      </c>
      <c r="E4324" s="13">
        <v>4.1795406128696604E-31</v>
      </c>
      <c r="F4324" s="13">
        <v>5.0782144061056098E-30</v>
      </c>
      <c r="G4324" s="7">
        <v>-0.109326573547257</v>
      </c>
      <c r="H4324" s="7" t="s">
        <v>168</v>
      </c>
    </row>
    <row r="4325" spans="1:8" x14ac:dyDescent="0.25">
      <c r="A4325" s="9" t="s">
        <v>16</v>
      </c>
      <c r="B4325" s="9" t="s">
        <v>309</v>
      </c>
      <c r="C4325" s="9">
        <v>0.41823124885558999</v>
      </c>
      <c r="D4325" s="9">
        <v>17.9091472625732</v>
      </c>
      <c r="E4325" s="13">
        <v>1.0005636014287501E-71</v>
      </c>
      <c r="F4325" s="13">
        <v>2.6829288753253499E-70</v>
      </c>
      <c r="G4325" s="7">
        <v>0.52363734691584796</v>
      </c>
      <c r="H4325" s="7" t="s">
        <v>168</v>
      </c>
    </row>
    <row r="4326" spans="1:8" x14ac:dyDescent="0.25">
      <c r="A4326" s="9" t="s">
        <v>16</v>
      </c>
      <c r="B4326" s="9" t="s">
        <v>490</v>
      </c>
      <c r="C4326" s="9">
        <v>0.4181949198246</v>
      </c>
      <c r="D4326" s="9">
        <v>9.4087095260620099</v>
      </c>
      <c r="E4326" s="13">
        <v>5.0226380227974003E-21</v>
      </c>
      <c r="F4326" s="13">
        <v>4.53853224048387E-20</v>
      </c>
      <c r="G4326" s="7">
        <v>-7.36474001054397E-2</v>
      </c>
      <c r="H4326" s="7" t="s">
        <v>168</v>
      </c>
    </row>
    <row r="4327" spans="1:8" x14ac:dyDescent="0.25">
      <c r="A4327" s="9" t="s">
        <v>16</v>
      </c>
      <c r="B4327" s="9" t="s">
        <v>644</v>
      </c>
      <c r="C4327" s="9">
        <v>0.417461067438125</v>
      </c>
      <c r="D4327" s="9">
        <v>13.2938976287841</v>
      </c>
      <c r="E4327" s="13">
        <v>2.51148615553343E-40</v>
      </c>
      <c r="F4327" s="13">
        <v>3.8886362521019299E-39</v>
      </c>
      <c r="G4327" s="7">
        <v>-0.345432652944691</v>
      </c>
      <c r="H4327" s="7" t="s">
        <v>168</v>
      </c>
    </row>
    <row r="4328" spans="1:8" x14ac:dyDescent="0.25">
      <c r="A4328" s="9" t="s">
        <v>16</v>
      </c>
      <c r="B4328" s="9" t="s">
        <v>2479</v>
      </c>
      <c r="C4328" s="9">
        <v>0.414499431848526</v>
      </c>
      <c r="D4328" s="9">
        <v>14.7538146972656</v>
      </c>
      <c r="E4328" s="13">
        <v>2.9075481393127998E-49</v>
      </c>
      <c r="F4328" s="13">
        <v>5.4773824099544002E-48</v>
      </c>
      <c r="G4328" s="7">
        <v>0.27361302698727202</v>
      </c>
      <c r="H4328" s="7" t="s">
        <v>168</v>
      </c>
    </row>
    <row r="4329" spans="1:8" x14ac:dyDescent="0.25">
      <c r="A4329" s="9" t="s">
        <v>16</v>
      </c>
      <c r="B4329" s="9" t="s">
        <v>2480</v>
      </c>
      <c r="C4329" s="9">
        <v>0.41189938783645602</v>
      </c>
      <c r="D4329" s="9">
        <v>8.0773191452026296</v>
      </c>
      <c r="E4329" s="13">
        <v>6.6206032317854501E-16</v>
      </c>
      <c r="F4329" s="13">
        <v>4.8568439955608497E-15</v>
      </c>
      <c r="G4329" s="7">
        <v>0.15652740615011301</v>
      </c>
      <c r="H4329" s="7" t="s">
        <v>168</v>
      </c>
    </row>
    <row r="4330" spans="1:8" x14ac:dyDescent="0.25">
      <c r="A4330" s="9" t="s">
        <v>16</v>
      </c>
      <c r="B4330" s="9" t="s">
        <v>281</v>
      </c>
      <c r="C4330" s="9">
        <v>0.41073763370513899</v>
      </c>
      <c r="D4330" s="9">
        <v>7.5642118453979403</v>
      </c>
      <c r="E4330" s="13">
        <v>3.9022362638676302E-14</v>
      </c>
      <c r="F4330" s="13">
        <v>2.6246804894452302E-13</v>
      </c>
      <c r="G4330" s="7">
        <v>-4.7262903405112397E-2</v>
      </c>
      <c r="H4330" s="7" t="s">
        <v>168</v>
      </c>
    </row>
    <row r="4331" spans="1:8" x14ac:dyDescent="0.25">
      <c r="A4331" s="9" t="s">
        <v>16</v>
      </c>
      <c r="B4331" s="9" t="s">
        <v>2481</v>
      </c>
      <c r="C4331" s="9">
        <v>0.410461544990539</v>
      </c>
      <c r="D4331" s="9">
        <v>10.0170574188232</v>
      </c>
      <c r="E4331" s="13">
        <v>1.28264388366417E-23</v>
      </c>
      <c r="F4331" s="13">
        <v>1.2660907221190001E-22</v>
      </c>
      <c r="G4331" s="7">
        <v>8.3342859016841703E-3</v>
      </c>
      <c r="H4331" s="7" t="s">
        <v>168</v>
      </c>
    </row>
    <row r="4332" spans="1:8" x14ac:dyDescent="0.25">
      <c r="A4332" s="9" t="s">
        <v>16</v>
      </c>
      <c r="B4332" s="9" t="s">
        <v>2266</v>
      </c>
      <c r="C4332" s="9">
        <v>0.41038399934768599</v>
      </c>
      <c r="D4332" s="9">
        <v>12.4487352371215</v>
      </c>
      <c r="E4332" s="13">
        <v>1.4207818784109E-35</v>
      </c>
      <c r="F4332" s="13">
        <v>1.9573507826887201E-34</v>
      </c>
      <c r="G4332" s="7">
        <v>0.29439593436353001</v>
      </c>
      <c r="H4332" s="7" t="s">
        <v>168</v>
      </c>
    </row>
    <row r="4333" spans="1:8" x14ac:dyDescent="0.25">
      <c r="A4333" s="9" t="s">
        <v>16</v>
      </c>
      <c r="B4333" s="9" t="s">
        <v>466</v>
      </c>
      <c r="C4333" s="9">
        <v>0.41021135449409402</v>
      </c>
      <c r="D4333" s="9">
        <v>16.9732456207275</v>
      </c>
      <c r="E4333" s="13">
        <v>1.29568485185961E-64</v>
      </c>
      <c r="F4333" s="13">
        <v>3.1322454009462998E-63</v>
      </c>
      <c r="G4333" s="7">
        <v>-0.176455819341896</v>
      </c>
      <c r="H4333" s="7" t="s">
        <v>168</v>
      </c>
    </row>
    <row r="4334" spans="1:8" x14ac:dyDescent="0.25">
      <c r="A4334" s="9" t="s">
        <v>16</v>
      </c>
      <c r="B4334" s="9" t="s">
        <v>2482</v>
      </c>
      <c r="C4334" s="9">
        <v>0.40906766057014399</v>
      </c>
      <c r="D4334" s="9">
        <v>7.8392195701599103</v>
      </c>
      <c r="E4334" s="13">
        <v>4.5335494308934502E-15</v>
      </c>
      <c r="F4334" s="13">
        <v>3.1903515024743897E-14</v>
      </c>
      <c r="G4334" s="7">
        <v>9.0453809173888899E-2</v>
      </c>
      <c r="H4334" s="7" t="s">
        <v>168</v>
      </c>
    </row>
    <row r="4335" spans="1:8" x14ac:dyDescent="0.25">
      <c r="A4335" s="9" t="s">
        <v>16</v>
      </c>
      <c r="B4335" s="9" t="s">
        <v>2483</v>
      </c>
      <c r="C4335" s="9">
        <v>0.40851196646690302</v>
      </c>
      <c r="D4335" s="9">
        <v>8.0719347000121999</v>
      </c>
      <c r="E4335" s="13">
        <v>6.9192765360498598E-16</v>
      </c>
      <c r="F4335" s="13">
        <v>5.0706342238266902E-15</v>
      </c>
      <c r="G4335" s="7">
        <v>0.215997551951851</v>
      </c>
      <c r="H4335" s="7" t="s">
        <v>168</v>
      </c>
    </row>
    <row r="4336" spans="1:8" x14ac:dyDescent="0.25">
      <c r="A4336" s="9" t="s">
        <v>16</v>
      </c>
      <c r="B4336" s="9" t="s">
        <v>203</v>
      </c>
      <c r="C4336" s="9">
        <v>0.40823286771774198</v>
      </c>
      <c r="D4336" s="9">
        <v>14.5192317962646</v>
      </c>
      <c r="E4336" s="13">
        <v>9.1529659034872998E-48</v>
      </c>
      <c r="F4336" s="13">
        <v>1.6616610084450301E-46</v>
      </c>
      <c r="G4336" s="7">
        <v>-4.2895640524252002E-2</v>
      </c>
      <c r="H4336" s="7" t="s">
        <v>168</v>
      </c>
    </row>
    <row r="4337" spans="1:8" x14ac:dyDescent="0.25">
      <c r="A4337" s="9" t="s">
        <v>16</v>
      </c>
      <c r="B4337" s="9" t="s">
        <v>1458</v>
      </c>
      <c r="C4337" s="9">
        <v>0.407610744237899</v>
      </c>
      <c r="D4337" s="9">
        <v>7.1023545265197701</v>
      </c>
      <c r="E4337" s="13">
        <v>1.2264904955795501E-12</v>
      </c>
      <c r="F4337" s="13">
        <v>7.6948397429973396E-12</v>
      </c>
      <c r="G4337" s="7">
        <v>-0.242435508460277</v>
      </c>
      <c r="H4337" s="7" t="s">
        <v>168</v>
      </c>
    </row>
    <row r="4338" spans="1:8" x14ac:dyDescent="0.25">
      <c r="A4338" s="9" t="s">
        <v>16</v>
      </c>
      <c r="B4338" s="9" t="s">
        <v>2484</v>
      </c>
      <c r="C4338" s="9">
        <v>0.40676644444465598</v>
      </c>
      <c r="D4338" s="9">
        <v>7.4582543373107901</v>
      </c>
      <c r="E4338" s="13">
        <v>8.7676309394421302E-14</v>
      </c>
      <c r="F4338" s="13">
        <v>5.8106311675838802E-13</v>
      </c>
      <c r="G4338" s="7">
        <v>4.1334495145566299E-3</v>
      </c>
      <c r="H4338" s="7" t="s">
        <v>168</v>
      </c>
    </row>
    <row r="4339" spans="1:8" x14ac:dyDescent="0.25">
      <c r="A4339" s="9" t="s">
        <v>16</v>
      </c>
      <c r="B4339" s="9" t="s">
        <v>1965</v>
      </c>
      <c r="C4339" s="9">
        <v>0.40616104006767201</v>
      </c>
      <c r="D4339" s="9">
        <v>15.0572519302368</v>
      </c>
      <c r="E4339" s="13">
        <v>3.0938177853153301E-51</v>
      </c>
      <c r="F4339" s="13">
        <v>6.0228327595352899E-50</v>
      </c>
      <c r="G4339" s="7">
        <v>0.139516088493497</v>
      </c>
      <c r="H4339" s="7" t="s">
        <v>168</v>
      </c>
    </row>
    <row r="4340" spans="1:8" x14ac:dyDescent="0.25">
      <c r="A4340" s="9" t="s">
        <v>16</v>
      </c>
      <c r="B4340" s="9" t="s">
        <v>2485</v>
      </c>
      <c r="C4340" s="9">
        <v>0.40481647849082902</v>
      </c>
      <c r="D4340" s="9">
        <v>9.1911449432372994</v>
      </c>
      <c r="E4340" s="13">
        <v>3.8868177011351603E-20</v>
      </c>
      <c r="F4340" s="13">
        <v>3.3959917205236501E-19</v>
      </c>
      <c r="G4340" s="7">
        <v>1.20639842099557E-2</v>
      </c>
      <c r="H4340" s="7" t="s">
        <v>168</v>
      </c>
    </row>
    <row r="4341" spans="1:8" x14ac:dyDescent="0.25">
      <c r="A4341" s="9" t="s">
        <v>16</v>
      </c>
      <c r="B4341" s="9" t="s">
        <v>2486</v>
      </c>
      <c r="C4341" s="9">
        <v>0.40442603826522799</v>
      </c>
      <c r="D4341" s="9">
        <v>9.0298948287963796</v>
      </c>
      <c r="E4341" s="13">
        <v>1.71837156812843E-19</v>
      </c>
      <c r="F4341" s="13">
        <v>1.45858379861089E-18</v>
      </c>
      <c r="G4341" s="7">
        <v>-0.176735095937538</v>
      </c>
      <c r="H4341" s="7" t="s">
        <v>168</v>
      </c>
    </row>
    <row r="4342" spans="1:8" x14ac:dyDescent="0.25">
      <c r="A4342" s="9" t="s">
        <v>16</v>
      </c>
      <c r="B4342" s="9" t="s">
        <v>2487</v>
      </c>
      <c r="C4342" s="9">
        <v>0.40288627147674499</v>
      </c>
      <c r="D4342" s="9">
        <v>7.1634783744812003</v>
      </c>
      <c r="E4342" s="13">
        <v>7.8655248846227605E-13</v>
      </c>
      <c r="F4342" s="13">
        <v>4.9838728750595197E-12</v>
      </c>
      <c r="G4342" s="7">
        <v>0.26024079214667001</v>
      </c>
      <c r="H4342" s="7" t="s">
        <v>168</v>
      </c>
    </row>
    <row r="4343" spans="1:8" x14ac:dyDescent="0.25">
      <c r="A4343" s="9" t="s">
        <v>16</v>
      </c>
      <c r="B4343" s="9" t="s">
        <v>2488</v>
      </c>
      <c r="C4343" s="9">
        <v>0.40222203731536799</v>
      </c>
      <c r="D4343" s="9">
        <v>7.3589763641357404</v>
      </c>
      <c r="E4343" s="13">
        <v>1.8532563232325799E-13</v>
      </c>
      <c r="F4343" s="13">
        <v>1.2076363480580299E-12</v>
      </c>
      <c r="G4343" s="7">
        <v>-0.27139351740715301</v>
      </c>
      <c r="H4343" s="7" t="s">
        <v>168</v>
      </c>
    </row>
    <row r="4344" spans="1:8" x14ac:dyDescent="0.25">
      <c r="A4344" s="9" t="s">
        <v>16</v>
      </c>
      <c r="B4344" s="9" t="s">
        <v>2000</v>
      </c>
      <c r="C4344" s="9">
        <v>0.400941252708435</v>
      </c>
      <c r="D4344" s="9">
        <v>11.9449052810668</v>
      </c>
      <c r="E4344" s="13">
        <v>6.9028966012179002E-33</v>
      </c>
      <c r="F4344" s="13">
        <v>8.8237300207531405E-32</v>
      </c>
      <c r="G4344" s="7">
        <v>-0.263185054520504</v>
      </c>
      <c r="H4344" s="7" t="s">
        <v>168</v>
      </c>
    </row>
    <row r="4345" spans="1:8" x14ac:dyDescent="0.25">
      <c r="A4345" s="9" t="s">
        <v>16</v>
      </c>
      <c r="B4345" s="9" t="s">
        <v>1569</v>
      </c>
      <c r="C4345" s="9">
        <v>0.40038248896598799</v>
      </c>
      <c r="D4345" s="9">
        <v>9.7445964813232404</v>
      </c>
      <c r="E4345" s="13">
        <v>1.94549599875153E-22</v>
      </c>
      <c r="F4345" s="13">
        <v>1.8449259820139E-21</v>
      </c>
      <c r="G4345" s="7">
        <v>2.0683391150681602E-2</v>
      </c>
      <c r="H4345" s="7" t="s">
        <v>168</v>
      </c>
    </row>
    <row r="4346" spans="1:8" x14ac:dyDescent="0.25">
      <c r="A4346" s="9" t="s">
        <v>16</v>
      </c>
      <c r="B4346" s="9" t="s">
        <v>1536</v>
      </c>
      <c r="C4346" s="9">
        <v>0.398129492998123</v>
      </c>
      <c r="D4346" s="9">
        <v>11.2716512680053</v>
      </c>
      <c r="E4346" s="13">
        <v>1.8113966788884999E-29</v>
      </c>
      <c r="F4346" s="13">
        <v>2.1216836246361899E-28</v>
      </c>
      <c r="G4346" s="7">
        <v>-2.7643375556239701E-2</v>
      </c>
      <c r="H4346" s="7" t="s">
        <v>168</v>
      </c>
    </row>
    <row r="4347" spans="1:8" x14ac:dyDescent="0.25">
      <c r="A4347" s="9" t="s">
        <v>16</v>
      </c>
      <c r="B4347" s="9" t="s">
        <v>585</v>
      </c>
      <c r="C4347" s="9">
        <v>0.39807987213134699</v>
      </c>
      <c r="D4347" s="9">
        <v>7.6732258796691797</v>
      </c>
      <c r="E4347" s="13">
        <v>1.6772366909539399E-14</v>
      </c>
      <c r="F4347" s="13">
        <v>1.14910827035155E-13</v>
      </c>
      <c r="G4347" s="7">
        <v>6.3937275024574802E-2</v>
      </c>
      <c r="H4347" s="7" t="s">
        <v>168</v>
      </c>
    </row>
    <row r="4348" spans="1:8" x14ac:dyDescent="0.25">
      <c r="A4348" s="9" t="s">
        <v>16</v>
      </c>
      <c r="B4348" s="9" t="s">
        <v>2489</v>
      </c>
      <c r="C4348" s="9">
        <v>0.395341396331787</v>
      </c>
      <c r="D4348" s="9">
        <v>7.6673388481140101</v>
      </c>
      <c r="E4348" s="13">
        <v>1.7560140251013801E-14</v>
      </c>
      <c r="F4348" s="13">
        <v>1.2024916002614499E-13</v>
      </c>
      <c r="G4348" s="7">
        <v>-0.121003723362687</v>
      </c>
      <c r="H4348" s="7" t="s">
        <v>168</v>
      </c>
    </row>
    <row r="4349" spans="1:8" x14ac:dyDescent="0.25">
      <c r="A4349" s="9" t="s">
        <v>16</v>
      </c>
      <c r="B4349" s="9" t="s">
        <v>288</v>
      </c>
      <c r="C4349" s="9">
        <v>0.39526292681693997</v>
      </c>
      <c r="D4349" s="9">
        <v>13.2965650558471</v>
      </c>
      <c r="E4349" s="13">
        <v>2.4234807968748999E-40</v>
      </c>
      <c r="F4349" s="13">
        <v>3.7565294256764199E-39</v>
      </c>
      <c r="G4349" s="7">
        <v>0.228336163377868</v>
      </c>
      <c r="H4349" s="7" t="s">
        <v>168</v>
      </c>
    </row>
    <row r="4350" spans="1:8" x14ac:dyDescent="0.25">
      <c r="A4350" s="9" t="s">
        <v>16</v>
      </c>
      <c r="B4350" s="9" t="s">
        <v>2490</v>
      </c>
      <c r="C4350" s="9">
        <v>0.39526012539863498</v>
      </c>
      <c r="D4350" s="9">
        <v>12.456732749938899</v>
      </c>
      <c r="E4350" s="13">
        <v>1.28529182787263E-35</v>
      </c>
      <c r="F4350" s="13">
        <v>1.7776906832740299E-34</v>
      </c>
      <c r="G4350" s="7">
        <v>1.54613054833188E-2</v>
      </c>
      <c r="H4350" s="7" t="s">
        <v>168</v>
      </c>
    </row>
    <row r="4351" spans="1:8" x14ac:dyDescent="0.25">
      <c r="A4351" s="9" t="s">
        <v>16</v>
      </c>
      <c r="B4351" s="9" t="s">
        <v>476</v>
      </c>
      <c r="C4351" s="9">
        <v>0.39333724975585899</v>
      </c>
      <c r="D4351" s="9">
        <v>10.619764328002899</v>
      </c>
      <c r="E4351" s="13">
        <v>2.4116934564053599E-26</v>
      </c>
      <c r="F4351" s="13">
        <v>2.57094236933022E-25</v>
      </c>
      <c r="G4351" s="7">
        <v>-0.156408301893777</v>
      </c>
      <c r="H4351" s="7" t="s">
        <v>168</v>
      </c>
    </row>
    <row r="4352" spans="1:8" x14ac:dyDescent="0.25">
      <c r="A4352" s="9" t="s">
        <v>16</v>
      </c>
      <c r="B4352" s="9" t="s">
        <v>648</v>
      </c>
      <c r="C4352" s="9">
        <v>0.39329373836517301</v>
      </c>
      <c r="D4352" s="9">
        <v>13.2437438964843</v>
      </c>
      <c r="E4352" s="13">
        <v>4.90419708973702E-40</v>
      </c>
      <c r="F4352" s="13">
        <v>7.5766055921687704E-39</v>
      </c>
      <c r="G4352" s="7">
        <v>-0.21593370264658401</v>
      </c>
      <c r="H4352" s="7" t="s">
        <v>168</v>
      </c>
    </row>
    <row r="4353" spans="1:8" x14ac:dyDescent="0.25">
      <c r="A4353" s="9" t="s">
        <v>16</v>
      </c>
      <c r="B4353" s="9" t="s">
        <v>2491</v>
      </c>
      <c r="C4353" s="9">
        <v>0.393126040697097</v>
      </c>
      <c r="D4353" s="9">
        <v>9.8228826522827095</v>
      </c>
      <c r="E4353" s="13">
        <v>8.97403199649301E-23</v>
      </c>
      <c r="F4353" s="13">
        <v>8.5798856458273692E-22</v>
      </c>
      <c r="G4353" s="7">
        <v>-0.25315552735198599</v>
      </c>
      <c r="H4353" s="7" t="s">
        <v>168</v>
      </c>
    </row>
    <row r="4354" spans="1:8" x14ac:dyDescent="0.25">
      <c r="A4354" s="9" t="s">
        <v>16</v>
      </c>
      <c r="B4354" s="9" t="s">
        <v>2492</v>
      </c>
      <c r="C4354" s="9">
        <v>0.39267957210540699</v>
      </c>
      <c r="D4354" s="9">
        <v>13.820442199706999</v>
      </c>
      <c r="E4354" s="13">
        <v>1.9188849412562901E-43</v>
      </c>
      <c r="F4354" s="13">
        <v>3.1974562527100398E-42</v>
      </c>
      <c r="G4354" s="7">
        <v>0.44256892487598898</v>
      </c>
      <c r="H4354" s="7" t="s">
        <v>168</v>
      </c>
    </row>
    <row r="4355" spans="1:8" x14ac:dyDescent="0.25">
      <c r="A4355" s="9" t="s">
        <v>16</v>
      </c>
      <c r="B4355" s="9" t="s">
        <v>2264</v>
      </c>
      <c r="C4355" s="9">
        <v>0.39142975211143399</v>
      </c>
      <c r="D4355" s="9">
        <v>13.1828060150146</v>
      </c>
      <c r="E4355" s="13">
        <v>1.1021335922290999E-39</v>
      </c>
      <c r="F4355" s="13">
        <v>1.6859632667137401E-38</v>
      </c>
      <c r="G4355" s="7">
        <v>5.6679666131632403E-2</v>
      </c>
      <c r="H4355" s="7" t="s">
        <v>168</v>
      </c>
    </row>
    <row r="4356" spans="1:8" x14ac:dyDescent="0.25">
      <c r="A4356" s="9" t="s">
        <v>16</v>
      </c>
      <c r="B4356" s="9" t="s">
        <v>591</v>
      </c>
      <c r="C4356" s="9">
        <v>0.39130550622940002</v>
      </c>
      <c r="D4356" s="9">
        <v>8.7565765380859304</v>
      </c>
      <c r="E4356" s="13">
        <v>2.0127074289836301E-18</v>
      </c>
      <c r="F4356" s="13">
        <v>1.6417171260771499E-17</v>
      </c>
      <c r="G4356" s="7">
        <v>-0.18048642936354001</v>
      </c>
      <c r="H4356" s="7" t="s">
        <v>168</v>
      </c>
    </row>
    <row r="4357" spans="1:8" x14ac:dyDescent="0.25">
      <c r="A4357" s="9" t="s">
        <v>16</v>
      </c>
      <c r="B4357" s="9" t="s">
        <v>2493</v>
      </c>
      <c r="C4357" s="9">
        <v>0.388064324855804</v>
      </c>
      <c r="D4357" s="9">
        <v>7.21105861663818</v>
      </c>
      <c r="E4357" s="13">
        <v>5.5518566467756498E-13</v>
      </c>
      <c r="F4357" s="13">
        <v>3.5483715746538199E-12</v>
      </c>
      <c r="G4357" s="7">
        <v>3.84905017427144E-2</v>
      </c>
      <c r="H4357" s="7" t="s">
        <v>168</v>
      </c>
    </row>
    <row r="4358" spans="1:8" x14ac:dyDescent="0.25">
      <c r="A4358" s="9" t="s">
        <v>16</v>
      </c>
      <c r="B4358" s="9" t="s">
        <v>1056</v>
      </c>
      <c r="C4358" s="9">
        <v>0.38775870203971802</v>
      </c>
      <c r="D4358" s="9">
        <v>13.7868947982788</v>
      </c>
      <c r="E4358" s="13">
        <v>3.0563469235308299E-43</v>
      </c>
      <c r="F4358" s="13">
        <v>5.0746960722017899E-42</v>
      </c>
      <c r="G4358" s="7">
        <v>-0.122491407166368</v>
      </c>
      <c r="H4358" s="7" t="s">
        <v>168</v>
      </c>
    </row>
    <row r="4359" spans="1:8" x14ac:dyDescent="0.25">
      <c r="A4359" s="9" t="s">
        <v>16</v>
      </c>
      <c r="B4359" s="9" t="s">
        <v>533</v>
      </c>
      <c r="C4359" s="9">
        <v>0.38626605272293002</v>
      </c>
      <c r="D4359" s="9">
        <v>7.6576428413391104</v>
      </c>
      <c r="E4359" s="13">
        <v>1.8937688460655E-14</v>
      </c>
      <c r="F4359" s="13">
        <v>1.29492342639857E-13</v>
      </c>
      <c r="G4359" s="7">
        <v>-2.6737117431240499E-2</v>
      </c>
      <c r="H4359" s="7" t="s">
        <v>168</v>
      </c>
    </row>
    <row r="4360" spans="1:8" x14ac:dyDescent="0.25">
      <c r="A4360" s="9" t="s">
        <v>16</v>
      </c>
      <c r="B4360" s="9" t="s">
        <v>631</v>
      </c>
      <c r="C4360" s="9">
        <v>0.385316222906112</v>
      </c>
      <c r="D4360" s="9">
        <v>12.189017295837401</v>
      </c>
      <c r="E4360" s="13">
        <v>3.5568612051332498E-34</v>
      </c>
      <c r="F4360" s="13">
        <v>4.6746841585211398E-33</v>
      </c>
      <c r="G4360" s="7">
        <v>-9.8208828449525498E-2</v>
      </c>
      <c r="H4360" s="7" t="s">
        <v>168</v>
      </c>
    </row>
    <row r="4361" spans="1:8" x14ac:dyDescent="0.25">
      <c r="A4361" s="9" t="s">
        <v>16</v>
      </c>
      <c r="B4361" s="9" t="s">
        <v>1066</v>
      </c>
      <c r="C4361" s="9">
        <v>0.38377001881599399</v>
      </c>
      <c r="D4361" s="9">
        <v>8.4240522384643501</v>
      </c>
      <c r="E4361" s="13">
        <v>3.63680927088676E-17</v>
      </c>
      <c r="F4361" s="13">
        <v>2.8233177684194098E-16</v>
      </c>
      <c r="G4361" s="7">
        <v>0.36537967310694702</v>
      </c>
      <c r="H4361" s="7" t="s">
        <v>168</v>
      </c>
    </row>
    <row r="4362" spans="1:8" x14ac:dyDescent="0.25">
      <c r="A4362" s="9" t="s">
        <v>16</v>
      </c>
      <c r="B4362" s="9" t="s">
        <v>1425</v>
      </c>
      <c r="C4362" s="9">
        <v>0.38219177722930903</v>
      </c>
      <c r="D4362" s="9">
        <v>9.3235673904418892</v>
      </c>
      <c r="E4362" s="13">
        <v>1.12492530309375E-20</v>
      </c>
      <c r="F4362" s="13">
        <v>1.0016271925829E-19</v>
      </c>
      <c r="G4362" s="7">
        <v>-0.18496316397649101</v>
      </c>
      <c r="H4362" s="7" t="s">
        <v>168</v>
      </c>
    </row>
    <row r="4363" spans="1:8" x14ac:dyDescent="0.25">
      <c r="A4363" s="9" t="s">
        <v>16</v>
      </c>
      <c r="B4363" s="9" t="s">
        <v>2494</v>
      </c>
      <c r="C4363" s="9">
        <v>0.38149830698966902</v>
      </c>
      <c r="D4363" s="9">
        <v>13.0836029052734</v>
      </c>
      <c r="E4363" s="13">
        <v>4.0860601284557899E-39</v>
      </c>
      <c r="F4363" s="13">
        <v>6.1497401739780304E-38</v>
      </c>
      <c r="G4363" s="7">
        <v>2.1139631347946199E-3</v>
      </c>
      <c r="H4363" s="7" t="s">
        <v>168</v>
      </c>
    </row>
    <row r="4364" spans="1:8" x14ac:dyDescent="0.25">
      <c r="A4364" s="9" t="s">
        <v>16</v>
      </c>
      <c r="B4364" s="9" t="s">
        <v>209</v>
      </c>
      <c r="C4364" s="9">
        <v>0.37929168343544001</v>
      </c>
      <c r="D4364" s="9">
        <v>13.785686492919901</v>
      </c>
      <c r="E4364" s="13">
        <v>3.1079590589695599E-43</v>
      </c>
      <c r="F4364" s="13">
        <v>5.1542776005209602E-42</v>
      </c>
      <c r="G4364" s="7">
        <v>0.35085458794902502</v>
      </c>
      <c r="H4364" s="7" t="s">
        <v>168</v>
      </c>
    </row>
    <row r="4365" spans="1:8" x14ac:dyDescent="0.25">
      <c r="A4365" s="9" t="s">
        <v>16</v>
      </c>
      <c r="B4365" s="9" t="s">
        <v>1433</v>
      </c>
      <c r="C4365" s="9">
        <v>0.37839373946189803</v>
      </c>
      <c r="D4365" s="9">
        <v>12.3528032302856</v>
      </c>
      <c r="E4365" s="13">
        <v>4.7043255651933099E-35</v>
      </c>
      <c r="F4365" s="13">
        <v>6.34358814412435E-34</v>
      </c>
      <c r="G4365" s="7">
        <v>-0.22700297701837399</v>
      </c>
      <c r="H4365" s="7" t="s">
        <v>168</v>
      </c>
    </row>
    <row r="4366" spans="1:8" x14ac:dyDescent="0.25">
      <c r="A4366" s="9" t="s">
        <v>16</v>
      </c>
      <c r="B4366" s="9" t="s">
        <v>643</v>
      </c>
      <c r="C4366" s="9">
        <v>0.37767747044563199</v>
      </c>
      <c r="D4366" s="9">
        <v>12.1403684616088</v>
      </c>
      <c r="E4366" s="13">
        <v>6.4534687835720097E-34</v>
      </c>
      <c r="F4366" s="13">
        <v>8.4183786173026503E-33</v>
      </c>
      <c r="G4366" s="7">
        <v>-0.25165653415906603</v>
      </c>
      <c r="H4366" s="7" t="s">
        <v>168</v>
      </c>
    </row>
    <row r="4367" spans="1:8" x14ac:dyDescent="0.25">
      <c r="A4367" s="9" t="s">
        <v>16</v>
      </c>
      <c r="B4367" s="9" t="s">
        <v>1839</v>
      </c>
      <c r="C4367" s="9">
        <v>0.37467178702354398</v>
      </c>
      <c r="D4367" s="9">
        <v>7.9453387260437003</v>
      </c>
      <c r="E4367" s="13">
        <v>1.9366104151676598E-15</v>
      </c>
      <c r="F4367" s="13">
        <v>1.3886647531302101E-14</v>
      </c>
      <c r="G4367" s="7">
        <v>0.98763792659861105</v>
      </c>
      <c r="H4367" s="7" t="s">
        <v>168</v>
      </c>
    </row>
    <row r="4368" spans="1:8" x14ac:dyDescent="0.25">
      <c r="A4368" s="9" t="s">
        <v>16</v>
      </c>
      <c r="B4368" s="9" t="s">
        <v>421</v>
      </c>
      <c r="C4368" s="9">
        <v>0.37452146410942</v>
      </c>
      <c r="D4368" s="9">
        <v>12.1807641983032</v>
      </c>
      <c r="E4368" s="13">
        <v>3.9357579133018301E-34</v>
      </c>
      <c r="F4368" s="13">
        <v>5.1678052075502603E-33</v>
      </c>
      <c r="G4368" s="7">
        <v>0.286662165256306</v>
      </c>
      <c r="H4368" s="7" t="s">
        <v>168</v>
      </c>
    </row>
    <row r="4369" spans="1:8" x14ac:dyDescent="0.25">
      <c r="A4369" s="9" t="s">
        <v>16</v>
      </c>
      <c r="B4369" s="9" t="s">
        <v>573</v>
      </c>
      <c r="C4369" s="9">
        <v>0.374360412359237</v>
      </c>
      <c r="D4369" s="9">
        <v>7.0980601310729901</v>
      </c>
      <c r="E4369" s="13">
        <v>1.2652020065568099E-12</v>
      </c>
      <c r="F4369" s="13">
        <v>7.9306012027656703E-12</v>
      </c>
      <c r="G4369" s="7">
        <v>-0.33955148184420197</v>
      </c>
      <c r="H4369" s="7" t="s">
        <v>168</v>
      </c>
    </row>
    <row r="4370" spans="1:8" x14ac:dyDescent="0.25">
      <c r="A4370" s="9" t="s">
        <v>16</v>
      </c>
      <c r="B4370" s="9" t="s">
        <v>2495</v>
      </c>
      <c r="C4370" s="9">
        <v>0.371773421764373</v>
      </c>
      <c r="D4370" s="9">
        <v>17.610515594482401</v>
      </c>
      <c r="E4370" s="13">
        <v>2.04571435388228E-69</v>
      </c>
      <c r="F4370" s="13">
        <v>5.3124051597941097E-68</v>
      </c>
      <c r="G4370" s="7">
        <v>0.41794348309846902</v>
      </c>
      <c r="H4370" s="7" t="s">
        <v>168</v>
      </c>
    </row>
    <row r="4371" spans="1:8" x14ac:dyDescent="0.25">
      <c r="A4371" s="9" t="s">
        <v>16</v>
      </c>
      <c r="B4371" s="9" t="s">
        <v>2496</v>
      </c>
      <c r="C4371" s="9">
        <v>0.36894574761390603</v>
      </c>
      <c r="D4371" s="9">
        <v>7.4361763000488201</v>
      </c>
      <c r="E4371" s="13">
        <v>1.0364136022419E-13</v>
      </c>
      <c r="F4371" s="13">
        <v>6.8492356896033704E-13</v>
      </c>
      <c r="G4371" s="7">
        <v>-0.18122220817100901</v>
      </c>
      <c r="H4371" s="7" t="s">
        <v>168</v>
      </c>
    </row>
    <row r="4372" spans="1:8" x14ac:dyDescent="0.25">
      <c r="A4372" s="9" t="s">
        <v>16</v>
      </c>
      <c r="B4372" s="9" t="s">
        <v>638</v>
      </c>
      <c r="C4372" s="9">
        <v>0.36798590421676602</v>
      </c>
      <c r="D4372" s="9">
        <v>12.8839769363403</v>
      </c>
      <c r="E4372" s="13">
        <v>5.5405573270690301E-38</v>
      </c>
      <c r="F4372" s="13">
        <v>8.05308212948964E-37</v>
      </c>
      <c r="G4372" s="7">
        <v>-5.3835249615175898E-2</v>
      </c>
      <c r="H4372" s="7" t="s">
        <v>168</v>
      </c>
    </row>
    <row r="4373" spans="1:8" x14ac:dyDescent="0.25">
      <c r="A4373" s="9" t="s">
        <v>16</v>
      </c>
      <c r="B4373" s="9" t="s">
        <v>617</v>
      </c>
      <c r="C4373" s="9">
        <v>0.367046117782592</v>
      </c>
      <c r="D4373" s="9">
        <v>8.8062257766723597</v>
      </c>
      <c r="E4373" s="13">
        <v>1.2943051908494E-18</v>
      </c>
      <c r="F4373" s="13">
        <v>1.06692519177379E-17</v>
      </c>
      <c r="G4373" s="7">
        <v>-3.1732868842571098E-3</v>
      </c>
      <c r="H4373" s="7" t="s">
        <v>168</v>
      </c>
    </row>
    <row r="4374" spans="1:8" x14ac:dyDescent="0.25">
      <c r="A4374" s="9" t="s">
        <v>16</v>
      </c>
      <c r="B4374" s="9" t="s">
        <v>2497</v>
      </c>
      <c r="C4374" s="9">
        <v>0.36594536900520303</v>
      </c>
      <c r="D4374" s="9">
        <v>11.8753499984741</v>
      </c>
      <c r="E4374" s="13">
        <v>1.5896819269521401E-32</v>
      </c>
      <c r="F4374" s="13">
        <v>2.0100070398869999E-31</v>
      </c>
      <c r="G4374" s="7">
        <v>0.26851266492914599</v>
      </c>
      <c r="H4374" s="7" t="s">
        <v>168</v>
      </c>
    </row>
    <row r="4375" spans="1:8" x14ac:dyDescent="0.25">
      <c r="A4375" s="9" t="s">
        <v>16</v>
      </c>
      <c r="B4375" s="9" t="s">
        <v>378</v>
      </c>
      <c r="C4375" s="9">
        <v>0.36588749289512601</v>
      </c>
      <c r="D4375" s="9">
        <v>10.7952461242675</v>
      </c>
      <c r="E4375" s="13">
        <v>3.6248851626791099E-27</v>
      </c>
      <c r="F4375" s="13">
        <v>3.97941314682506E-26</v>
      </c>
      <c r="G4375" s="7">
        <v>-1.2536528095138199E-2</v>
      </c>
      <c r="H4375" s="7" t="s">
        <v>168</v>
      </c>
    </row>
    <row r="4376" spans="1:8" x14ac:dyDescent="0.25">
      <c r="A4376" s="9" t="s">
        <v>16</v>
      </c>
      <c r="B4376" s="9" t="s">
        <v>2498</v>
      </c>
      <c r="C4376" s="9">
        <v>0.36497411131858798</v>
      </c>
      <c r="D4376" s="9">
        <v>11.452398300170801</v>
      </c>
      <c r="E4376" s="13">
        <v>2.2872718668815299E-30</v>
      </c>
      <c r="F4376" s="13">
        <v>2.7200462464520602E-29</v>
      </c>
      <c r="G4376" s="7">
        <v>5.8809364285519203E-3</v>
      </c>
      <c r="H4376" s="7" t="s">
        <v>168</v>
      </c>
    </row>
    <row r="4377" spans="1:8" x14ac:dyDescent="0.25">
      <c r="A4377" s="9" t="s">
        <v>16</v>
      </c>
      <c r="B4377" s="9" t="s">
        <v>566</v>
      </c>
      <c r="C4377" s="9">
        <v>0.362736016511917</v>
      </c>
      <c r="D4377" s="9">
        <v>8.1060228347778303</v>
      </c>
      <c r="E4377" s="13">
        <v>5.2303479904568298E-16</v>
      </c>
      <c r="F4377" s="13">
        <v>3.8653210571501698E-15</v>
      </c>
      <c r="G4377" s="7">
        <v>-9.9496547865456399E-3</v>
      </c>
      <c r="H4377" s="7" t="s">
        <v>168</v>
      </c>
    </row>
    <row r="4378" spans="1:8" x14ac:dyDescent="0.25">
      <c r="A4378" s="9" t="s">
        <v>16</v>
      </c>
      <c r="B4378" s="9" t="s">
        <v>642</v>
      </c>
      <c r="C4378" s="9">
        <v>0.360191971063613</v>
      </c>
      <c r="D4378" s="9">
        <v>10.489305496215801</v>
      </c>
      <c r="E4378" s="13">
        <v>9.6737036965920198E-26</v>
      </c>
      <c r="F4378" s="13">
        <v>1.0165377675765599E-24</v>
      </c>
      <c r="G4378" s="7">
        <v>-6.03098653502556E-2</v>
      </c>
      <c r="H4378" s="7" t="s">
        <v>168</v>
      </c>
    </row>
    <row r="4379" spans="1:8" x14ac:dyDescent="0.25">
      <c r="A4379" s="9" t="s">
        <v>16</v>
      </c>
      <c r="B4379" s="9" t="s">
        <v>2499</v>
      </c>
      <c r="C4379" s="9">
        <v>0.360174119472503</v>
      </c>
      <c r="D4379" s="9">
        <v>7.3342604637145996</v>
      </c>
      <c r="E4379" s="13">
        <v>2.2294895734376799E-13</v>
      </c>
      <c r="F4379" s="13">
        <v>1.4467392470749699E-12</v>
      </c>
      <c r="G4379" s="7">
        <v>1.02373786014303</v>
      </c>
      <c r="H4379" s="7" t="s">
        <v>168</v>
      </c>
    </row>
    <row r="4380" spans="1:8" x14ac:dyDescent="0.25">
      <c r="A4380" s="9" t="s">
        <v>16</v>
      </c>
      <c r="B4380" s="9" t="s">
        <v>2500</v>
      </c>
      <c r="C4380" s="9">
        <v>0.36011049151420499</v>
      </c>
      <c r="D4380" s="9">
        <v>7.2501621246337802</v>
      </c>
      <c r="E4380" s="13">
        <v>4.16272642783308E-13</v>
      </c>
      <c r="F4380" s="13">
        <v>2.67273769772383E-12</v>
      </c>
      <c r="G4380" s="7">
        <v>1.45483765359735E-2</v>
      </c>
      <c r="H4380" s="7" t="s">
        <v>168</v>
      </c>
    </row>
    <row r="4381" spans="1:8" x14ac:dyDescent="0.25">
      <c r="A4381" s="9" t="s">
        <v>16</v>
      </c>
      <c r="B4381" s="9" t="s">
        <v>2501</v>
      </c>
      <c r="C4381" s="9">
        <v>0.35980346798896701</v>
      </c>
      <c r="D4381" s="9">
        <v>9.9917974472045898</v>
      </c>
      <c r="E4381" s="13">
        <v>1.6555252626156899E-23</v>
      </c>
      <c r="F4381" s="13">
        <v>1.6284179269734301E-22</v>
      </c>
      <c r="G4381" s="7">
        <v>3.3512978013714403E-2</v>
      </c>
      <c r="H4381" s="7" t="s">
        <v>168</v>
      </c>
    </row>
    <row r="4382" spans="1:8" x14ac:dyDescent="0.25">
      <c r="A4382" s="9" t="s">
        <v>16</v>
      </c>
      <c r="B4382" s="9" t="s">
        <v>413</v>
      </c>
      <c r="C4382" s="9">
        <v>0.359024047851562</v>
      </c>
      <c r="D4382" s="9">
        <v>11.7275266647338</v>
      </c>
      <c r="E4382" s="13">
        <v>9.2110941391481395E-32</v>
      </c>
      <c r="F4382" s="13">
        <v>1.13893714368954E-30</v>
      </c>
      <c r="G4382" s="7">
        <v>-0.161218231774201</v>
      </c>
      <c r="H4382" s="7" t="s">
        <v>168</v>
      </c>
    </row>
    <row r="4383" spans="1:8" x14ac:dyDescent="0.25">
      <c r="A4383" s="9" t="s">
        <v>16</v>
      </c>
      <c r="B4383" s="9" t="s">
        <v>415</v>
      </c>
      <c r="C4383" s="9">
        <v>0.35841709375381398</v>
      </c>
      <c r="D4383" s="9">
        <v>13.589892387390099</v>
      </c>
      <c r="E4383" s="13">
        <v>4.5975601735111097E-42</v>
      </c>
      <c r="F4383" s="13">
        <v>7.4138306162021898E-41</v>
      </c>
      <c r="G4383" s="7">
        <v>-3.2754587036668802E-2</v>
      </c>
      <c r="H4383" s="7" t="s">
        <v>168</v>
      </c>
    </row>
    <row r="4384" spans="1:8" x14ac:dyDescent="0.25">
      <c r="A4384" s="9" t="s">
        <v>16</v>
      </c>
      <c r="B4384" s="9" t="s">
        <v>1466</v>
      </c>
      <c r="C4384" s="9">
        <v>0.35832414031028698</v>
      </c>
      <c r="D4384" s="9">
        <v>12.3944692611694</v>
      </c>
      <c r="E4384" s="13">
        <v>2.7999294612177798E-35</v>
      </c>
      <c r="F4384" s="13">
        <v>3.8123164074577198E-34</v>
      </c>
      <c r="G4384" s="7">
        <v>-1.04433175705765E-2</v>
      </c>
      <c r="H4384" s="7" t="s">
        <v>168</v>
      </c>
    </row>
    <row r="4385" spans="1:8" x14ac:dyDescent="0.25">
      <c r="A4385" s="9" t="s">
        <v>16</v>
      </c>
      <c r="B4385" s="9" t="s">
        <v>627</v>
      </c>
      <c r="C4385" s="9">
        <v>0.357849091291427</v>
      </c>
      <c r="D4385" s="9">
        <v>11.006476402282701</v>
      </c>
      <c r="E4385" s="13">
        <v>3.55642864177125E-28</v>
      </c>
      <c r="F4385" s="13">
        <v>4.0112273729953399E-27</v>
      </c>
      <c r="G4385" s="7">
        <v>-0.109236840692603</v>
      </c>
      <c r="H4385" s="7" t="s">
        <v>168</v>
      </c>
    </row>
    <row r="4386" spans="1:8" x14ac:dyDescent="0.25">
      <c r="A4386" s="9" t="s">
        <v>16</v>
      </c>
      <c r="B4386" s="9" t="s">
        <v>213</v>
      </c>
      <c r="C4386" s="9">
        <v>0.35712382197379999</v>
      </c>
      <c r="D4386" s="9">
        <v>14.9852142333984</v>
      </c>
      <c r="E4386" s="13">
        <v>9.1729102552846401E-51</v>
      </c>
      <c r="F4386" s="13">
        <v>1.7660691175133299E-49</v>
      </c>
      <c r="G4386" s="7">
        <v>-0.85762226442608702</v>
      </c>
      <c r="H4386" s="7" t="s">
        <v>168</v>
      </c>
    </row>
    <row r="4387" spans="1:8" x14ac:dyDescent="0.25">
      <c r="A4387" s="9" t="s">
        <v>16</v>
      </c>
      <c r="B4387" s="9" t="s">
        <v>2502</v>
      </c>
      <c r="C4387" s="9">
        <v>0.35463353991508401</v>
      </c>
      <c r="D4387" s="9">
        <v>11.037034988403301</v>
      </c>
      <c r="E4387" s="13">
        <v>2.5325271644369802E-28</v>
      </c>
      <c r="F4387" s="13">
        <v>2.8725917925951701E-27</v>
      </c>
      <c r="G4387" s="7">
        <v>-8.7245367766776397E-2</v>
      </c>
      <c r="H4387" s="7" t="s">
        <v>168</v>
      </c>
    </row>
    <row r="4388" spans="1:8" x14ac:dyDescent="0.25">
      <c r="A4388" s="9" t="s">
        <v>16</v>
      </c>
      <c r="B4388" s="9" t="s">
        <v>1564</v>
      </c>
      <c r="C4388" s="9">
        <v>0.35042628645896901</v>
      </c>
      <c r="D4388" s="9">
        <v>9.9446811676025302</v>
      </c>
      <c r="E4388" s="13">
        <v>2.6602471715771903E-23</v>
      </c>
      <c r="F4388" s="13">
        <v>2.5966164337912099E-22</v>
      </c>
      <c r="G4388" s="7">
        <v>2.93495945406992E-2</v>
      </c>
      <c r="H4388" s="7" t="s">
        <v>168</v>
      </c>
    </row>
    <row r="4389" spans="1:8" x14ac:dyDescent="0.25">
      <c r="A4389" s="9" t="s">
        <v>16</v>
      </c>
      <c r="B4389" s="9" t="s">
        <v>2503</v>
      </c>
      <c r="C4389" s="9">
        <v>0.34480458498001099</v>
      </c>
      <c r="D4389" s="9">
        <v>7.20314598083496</v>
      </c>
      <c r="E4389" s="13">
        <v>5.8838864094355299E-13</v>
      </c>
      <c r="F4389" s="13">
        <v>3.7537264390551096E-12</v>
      </c>
      <c r="G4389" s="7">
        <v>8.3864860409130798E-2</v>
      </c>
      <c r="H4389" s="7" t="s">
        <v>168</v>
      </c>
    </row>
    <row r="4390" spans="1:8" x14ac:dyDescent="0.25">
      <c r="A4390" s="9" t="s">
        <v>16</v>
      </c>
      <c r="B4390" s="9" t="s">
        <v>595</v>
      </c>
      <c r="C4390" s="9">
        <v>0.34252735972404402</v>
      </c>
      <c r="D4390" s="9">
        <v>7.0631613731384197</v>
      </c>
      <c r="E4390" s="13">
        <v>1.62756678797827E-12</v>
      </c>
      <c r="F4390" s="13">
        <v>1.01294141090849E-11</v>
      </c>
      <c r="G4390" s="7">
        <v>0.40137016704421702</v>
      </c>
      <c r="H4390" s="7" t="s">
        <v>168</v>
      </c>
    </row>
    <row r="4391" spans="1:8" x14ac:dyDescent="0.25">
      <c r="A4391" s="9" t="s">
        <v>16</v>
      </c>
      <c r="B4391" s="9" t="s">
        <v>2504</v>
      </c>
      <c r="C4391" s="9">
        <v>0.33743232488632202</v>
      </c>
      <c r="D4391" s="9">
        <v>10.3734579086303</v>
      </c>
      <c r="E4391" s="13">
        <v>3.27456331264705E-25</v>
      </c>
      <c r="F4391" s="13">
        <v>3.3676754362322397E-24</v>
      </c>
      <c r="G4391" s="7">
        <v>-9.2218707047116794E-2</v>
      </c>
      <c r="H4391" s="7" t="s">
        <v>168</v>
      </c>
    </row>
    <row r="4392" spans="1:8" x14ac:dyDescent="0.25">
      <c r="A4392" s="9" t="s">
        <v>16</v>
      </c>
      <c r="B4392" s="9" t="s">
        <v>1023</v>
      </c>
      <c r="C4392" s="9">
        <v>0.33386343717575001</v>
      </c>
      <c r="D4392" s="9">
        <v>10.5216207504272</v>
      </c>
      <c r="E4392" s="13">
        <v>6.8681910462823299E-26</v>
      </c>
      <c r="F4392" s="13">
        <v>7.2499298698954596E-25</v>
      </c>
      <c r="G4392" s="7">
        <v>5.9075636360226703E-2</v>
      </c>
      <c r="H4392" s="7" t="s">
        <v>168</v>
      </c>
    </row>
    <row r="4393" spans="1:8" x14ac:dyDescent="0.25">
      <c r="A4393" s="9" t="s">
        <v>16</v>
      </c>
      <c r="B4393" s="9" t="s">
        <v>2505</v>
      </c>
      <c r="C4393" s="9">
        <v>0.33365345001220698</v>
      </c>
      <c r="D4393" s="9">
        <v>10.253810882568301</v>
      </c>
      <c r="E4393" s="13">
        <v>1.1376748613727501E-24</v>
      </c>
      <c r="F4393" s="13">
        <v>1.15475235929183E-23</v>
      </c>
      <c r="G4393" s="7">
        <v>0.45532243806584</v>
      </c>
      <c r="H4393" s="7" t="s">
        <v>168</v>
      </c>
    </row>
    <row r="4394" spans="1:8" x14ac:dyDescent="0.25">
      <c r="A4394" s="9" t="s">
        <v>16</v>
      </c>
      <c r="B4394" s="9" t="s">
        <v>2506</v>
      </c>
      <c r="C4394" s="9">
        <v>0.33303335309028598</v>
      </c>
      <c r="D4394" s="9">
        <v>7.1570796966552699</v>
      </c>
      <c r="E4394" s="13">
        <v>8.2413812995339105E-13</v>
      </c>
      <c r="F4394" s="13">
        <v>5.2149463856047103E-12</v>
      </c>
      <c r="G4394" s="7">
        <v>0.12011738593879399</v>
      </c>
      <c r="H4394" s="7" t="s">
        <v>168</v>
      </c>
    </row>
    <row r="4395" spans="1:8" x14ac:dyDescent="0.25">
      <c r="A4395" s="9" t="s">
        <v>16</v>
      </c>
      <c r="B4395" s="9" t="s">
        <v>2507</v>
      </c>
      <c r="C4395" s="9">
        <v>0.33138546347618097</v>
      </c>
      <c r="D4395" s="9">
        <v>9.1213932037353498</v>
      </c>
      <c r="E4395" s="13">
        <v>7.4164516132247406E-20</v>
      </c>
      <c r="F4395" s="13">
        <v>6.4000045148154501E-19</v>
      </c>
      <c r="G4395" s="7">
        <v>7.4182700774832397E-2</v>
      </c>
      <c r="H4395" s="7" t="s">
        <v>168</v>
      </c>
    </row>
    <row r="4396" spans="1:8" x14ac:dyDescent="0.25">
      <c r="A4396" s="9" t="s">
        <v>16</v>
      </c>
      <c r="B4396" s="9" t="s">
        <v>2106</v>
      </c>
      <c r="C4396" s="9">
        <v>0.32784083485603299</v>
      </c>
      <c r="D4396" s="9">
        <v>12.88623046875</v>
      </c>
      <c r="E4396" s="13">
        <v>5.3810494806464898E-38</v>
      </c>
      <c r="F4396" s="13">
        <v>7.8375181665566096E-37</v>
      </c>
      <c r="G4396" s="7">
        <v>6.0156467996947099E-2</v>
      </c>
      <c r="H4396" s="7" t="s">
        <v>168</v>
      </c>
    </row>
    <row r="4397" spans="1:8" x14ac:dyDescent="0.25">
      <c r="A4397" s="9" t="s">
        <v>16</v>
      </c>
      <c r="B4397" s="9" t="s">
        <v>660</v>
      </c>
      <c r="C4397" s="9">
        <v>0.32621422410011203</v>
      </c>
      <c r="D4397" s="9">
        <v>12.1592292785644</v>
      </c>
      <c r="E4397" s="13">
        <v>5.1239752320909702E-34</v>
      </c>
      <c r="F4397" s="13">
        <v>6.7216758503821298E-33</v>
      </c>
      <c r="G4397" s="7">
        <v>-0.394342704879318</v>
      </c>
      <c r="H4397" s="7" t="s">
        <v>168</v>
      </c>
    </row>
    <row r="4398" spans="1:8" x14ac:dyDescent="0.25">
      <c r="A4398" s="9" t="s">
        <v>16</v>
      </c>
      <c r="B4398" s="9" t="s">
        <v>2508</v>
      </c>
      <c r="C4398" s="9">
        <v>0.32229110598564098</v>
      </c>
      <c r="D4398" s="9">
        <v>11.1222324371337</v>
      </c>
      <c r="E4398" s="13">
        <v>9.7794183733874497E-29</v>
      </c>
      <c r="F4398" s="13">
        <v>1.1247536480879499E-27</v>
      </c>
      <c r="G4398" s="7">
        <v>-0.47912482191081002</v>
      </c>
      <c r="H4398" s="7" t="s">
        <v>168</v>
      </c>
    </row>
    <row r="4399" spans="1:8" x14ac:dyDescent="0.25">
      <c r="A4399" s="9" t="s">
        <v>16</v>
      </c>
      <c r="B4399" s="9" t="s">
        <v>426</v>
      </c>
      <c r="C4399" s="9">
        <v>0.31659132242202698</v>
      </c>
      <c r="D4399" s="9">
        <v>14.771832466125399</v>
      </c>
      <c r="E4399" s="13">
        <v>2.2257879513104299E-49</v>
      </c>
      <c r="F4399" s="13">
        <v>4.2043662556669499E-48</v>
      </c>
      <c r="G4399" s="7">
        <v>0.30700417767356297</v>
      </c>
      <c r="H4399" s="7" t="s">
        <v>168</v>
      </c>
    </row>
    <row r="4400" spans="1:8" x14ac:dyDescent="0.25">
      <c r="A4400" s="9" t="s">
        <v>16</v>
      </c>
      <c r="B4400" s="9" t="s">
        <v>2241</v>
      </c>
      <c r="C4400" s="9">
        <v>0.31625017523765497</v>
      </c>
      <c r="D4400" s="9">
        <v>9.6739330291747994</v>
      </c>
      <c r="E4400" s="13">
        <v>3.8912770274734E-22</v>
      </c>
      <c r="F4400" s="13">
        <v>3.6529982933296501E-21</v>
      </c>
      <c r="G4400" s="7">
        <v>0.45997245963431699</v>
      </c>
      <c r="H4400" s="7" t="s">
        <v>168</v>
      </c>
    </row>
    <row r="4401" spans="1:8" x14ac:dyDescent="0.25">
      <c r="A4401" s="9" t="s">
        <v>16</v>
      </c>
      <c r="B4401" s="9" t="s">
        <v>663</v>
      </c>
      <c r="C4401" s="9">
        <v>0.31622526049613903</v>
      </c>
      <c r="D4401" s="9">
        <v>11.764447212219199</v>
      </c>
      <c r="E4401" s="13">
        <v>5.9514825153958904E-32</v>
      </c>
      <c r="F4401" s="13">
        <v>7.3915617362907103E-31</v>
      </c>
      <c r="G4401" s="7">
        <v>6.0230070701802398E-2</v>
      </c>
      <c r="H4401" s="7" t="s">
        <v>168</v>
      </c>
    </row>
    <row r="4402" spans="1:8" x14ac:dyDescent="0.25">
      <c r="A4402" s="9" t="s">
        <v>16</v>
      </c>
      <c r="B4402" s="9" t="s">
        <v>1983</v>
      </c>
      <c r="C4402" s="9">
        <v>0.31253567337989802</v>
      </c>
      <c r="D4402" s="9">
        <v>8.6057634353637695</v>
      </c>
      <c r="E4402" s="13">
        <v>7.5810421775118007E-18</v>
      </c>
      <c r="F4402" s="13">
        <v>6.0462591087539904E-17</v>
      </c>
      <c r="G4402" s="7">
        <v>-0.36248891756704898</v>
      </c>
      <c r="H4402" s="7" t="s">
        <v>168</v>
      </c>
    </row>
    <row r="4403" spans="1:8" x14ac:dyDescent="0.25">
      <c r="A4403" s="9" t="s">
        <v>16</v>
      </c>
      <c r="B4403" s="9" t="s">
        <v>2509</v>
      </c>
      <c r="C4403" s="9">
        <v>0.31164193153381298</v>
      </c>
      <c r="D4403" s="9">
        <v>11.0322732925415</v>
      </c>
      <c r="E4403" s="13">
        <v>2.6702858424233001E-28</v>
      </c>
      <c r="F4403" s="13">
        <v>3.02639602723878E-27</v>
      </c>
      <c r="G4403" s="7">
        <v>-7.1639910462423004E-2</v>
      </c>
      <c r="H4403" s="7" t="s">
        <v>168</v>
      </c>
    </row>
    <row r="4404" spans="1:8" x14ac:dyDescent="0.25">
      <c r="A4404" s="9" t="s">
        <v>16</v>
      </c>
      <c r="B4404" s="9" t="s">
        <v>547</v>
      </c>
      <c r="C4404" s="9">
        <v>0.31064331531524603</v>
      </c>
      <c r="D4404" s="9">
        <v>10.632494926452599</v>
      </c>
      <c r="E4404" s="13">
        <v>2.1040617367797299E-26</v>
      </c>
      <c r="F4404" s="13">
        <v>2.24985119401878E-25</v>
      </c>
      <c r="G4404" s="7">
        <v>0.121849922837255</v>
      </c>
      <c r="H4404" s="7" t="s">
        <v>168</v>
      </c>
    </row>
    <row r="4405" spans="1:8" x14ac:dyDescent="0.25">
      <c r="A4405" s="9" t="s">
        <v>16</v>
      </c>
      <c r="B4405" s="9" t="s">
        <v>326</v>
      </c>
      <c r="C4405" s="9">
        <v>0.30960446596145602</v>
      </c>
      <c r="D4405" s="9">
        <v>11.4444990158081</v>
      </c>
      <c r="E4405" s="13">
        <v>2.5054805316357101E-30</v>
      </c>
      <c r="F4405" s="13">
        <v>2.9719670340089001E-29</v>
      </c>
      <c r="G4405" s="7">
        <v>-9.5666826399334298E-2</v>
      </c>
      <c r="H4405" s="7" t="s">
        <v>168</v>
      </c>
    </row>
    <row r="4406" spans="1:8" x14ac:dyDescent="0.25">
      <c r="A4406" s="9" t="s">
        <v>16</v>
      </c>
      <c r="B4406" s="9" t="s">
        <v>198</v>
      </c>
      <c r="C4406" s="9">
        <v>0.30566427111625599</v>
      </c>
      <c r="D4406" s="9">
        <v>11.1033611297607</v>
      </c>
      <c r="E4406" s="13">
        <v>1.2081347589590901E-28</v>
      </c>
      <c r="F4406" s="13">
        <v>1.38495186086407E-27</v>
      </c>
      <c r="G4406" s="7">
        <v>0.42049932541027202</v>
      </c>
      <c r="H4406" s="7" t="s">
        <v>168</v>
      </c>
    </row>
    <row r="4407" spans="1:8" x14ac:dyDescent="0.25">
      <c r="A4407" s="9" t="s">
        <v>16</v>
      </c>
      <c r="B4407" s="9" t="s">
        <v>1958</v>
      </c>
      <c r="C4407" s="9">
        <v>0.30430525541305498</v>
      </c>
      <c r="D4407" s="9">
        <v>8.9536066055297798</v>
      </c>
      <c r="E4407" s="13">
        <v>3.4405360710095399E-19</v>
      </c>
      <c r="F4407" s="13">
        <v>2.8888532325087299E-18</v>
      </c>
      <c r="G4407" s="7">
        <v>0.20947031622823301</v>
      </c>
      <c r="H4407" s="7" t="s">
        <v>168</v>
      </c>
    </row>
    <row r="4408" spans="1:8" x14ac:dyDescent="0.25">
      <c r="A4408" s="9" t="s">
        <v>16</v>
      </c>
      <c r="B4408" s="9" t="s">
        <v>517</v>
      </c>
      <c r="C4408" s="9">
        <v>0.30316516757011402</v>
      </c>
      <c r="D4408" s="9">
        <v>7.6936259269714302</v>
      </c>
      <c r="E4408" s="13">
        <v>1.4302304425545201E-14</v>
      </c>
      <c r="F4408" s="13">
        <v>9.8324830571884201E-14</v>
      </c>
      <c r="G4408" s="7">
        <v>0.33565244310994102</v>
      </c>
      <c r="H4408" s="7" t="s">
        <v>168</v>
      </c>
    </row>
    <row r="4409" spans="1:8" x14ac:dyDescent="0.25">
      <c r="A4409" s="9" t="s">
        <v>16</v>
      </c>
      <c r="B4409" s="9" t="s">
        <v>610</v>
      </c>
      <c r="C4409" s="9">
        <v>0.30302131175994801</v>
      </c>
      <c r="D4409" s="9">
        <v>10.9639673233032</v>
      </c>
      <c r="E4409" s="13">
        <v>5.6947025115105904E-28</v>
      </c>
      <c r="F4409" s="13">
        <v>6.3716028020474601E-27</v>
      </c>
      <c r="G4409" s="7">
        <v>1.8703991276762401E-2</v>
      </c>
      <c r="H4409" s="7" t="s">
        <v>168</v>
      </c>
    </row>
    <row r="4410" spans="1:8" x14ac:dyDescent="0.25">
      <c r="A4410" s="9" t="s">
        <v>16</v>
      </c>
      <c r="B4410" s="9" t="s">
        <v>576</v>
      </c>
      <c r="C4410" s="9">
        <v>0.30293473601341198</v>
      </c>
      <c r="D4410" s="9">
        <v>10.1294250488281</v>
      </c>
      <c r="E4410" s="13">
        <v>4.09049474366512E-24</v>
      </c>
      <c r="F4410" s="13">
        <v>4.0808734801910601E-23</v>
      </c>
      <c r="G4410" s="7">
        <v>-0.29641126030319997</v>
      </c>
      <c r="H4410" s="7" t="s">
        <v>168</v>
      </c>
    </row>
    <row r="4411" spans="1:8" x14ac:dyDescent="0.25">
      <c r="A4411" s="9" t="s">
        <v>16</v>
      </c>
      <c r="B4411" s="9" t="s">
        <v>448</v>
      </c>
      <c r="C4411" s="9">
        <v>0.30014023184776301</v>
      </c>
      <c r="D4411" s="9">
        <v>11.256649971008301</v>
      </c>
      <c r="E4411" s="13">
        <v>2.14767460646858E-29</v>
      </c>
      <c r="F4411" s="13">
        <v>2.50299762420822E-28</v>
      </c>
      <c r="G4411" s="7">
        <v>-7.4598255377999606E-2</v>
      </c>
      <c r="H4411" s="7" t="s">
        <v>168</v>
      </c>
    </row>
    <row r="4412" spans="1:8" x14ac:dyDescent="0.25">
      <c r="A4412" s="9" t="s">
        <v>16</v>
      </c>
      <c r="B4412" s="9" t="s">
        <v>653</v>
      </c>
      <c r="C4412" s="9">
        <v>0.29978358745574901</v>
      </c>
      <c r="D4412" s="9">
        <v>13.2260627746582</v>
      </c>
      <c r="E4412" s="13">
        <v>6.2053967379541402E-40</v>
      </c>
      <c r="F4412" s="13">
        <v>9.5447184770488106E-39</v>
      </c>
      <c r="G4412" s="7">
        <v>2.8666322643626799E-2</v>
      </c>
      <c r="H4412" s="7" t="s">
        <v>168</v>
      </c>
    </row>
    <row r="4413" spans="1:8" x14ac:dyDescent="0.25">
      <c r="A4413" s="9" t="s">
        <v>16</v>
      </c>
      <c r="B4413" s="9" t="s">
        <v>2510</v>
      </c>
      <c r="C4413" s="9">
        <v>0.29927402734756398</v>
      </c>
      <c r="D4413" s="9">
        <v>9.86083889007568</v>
      </c>
      <c r="E4413" s="13">
        <v>6.1533273033098195E-23</v>
      </c>
      <c r="F4413" s="13">
        <v>5.9235297293278899E-22</v>
      </c>
      <c r="G4413" s="7">
        <v>3.2294158030911298E-2</v>
      </c>
      <c r="H4413" s="7" t="s">
        <v>168</v>
      </c>
    </row>
    <row r="4414" spans="1:8" x14ac:dyDescent="0.25">
      <c r="A4414" s="9" t="s">
        <v>16</v>
      </c>
      <c r="B4414" s="9" t="s">
        <v>1337</v>
      </c>
      <c r="C4414" s="9">
        <v>0.29754814505576999</v>
      </c>
      <c r="D4414" s="9">
        <v>7.0789504051208496</v>
      </c>
      <c r="E4414" s="13">
        <v>1.4525041044071699E-12</v>
      </c>
      <c r="F4414" s="13">
        <v>9.0681088088256903E-12</v>
      </c>
      <c r="G4414" s="7">
        <v>-0.57004909125396397</v>
      </c>
      <c r="H4414" s="7" t="s">
        <v>168</v>
      </c>
    </row>
    <row r="4415" spans="1:8" x14ac:dyDescent="0.25">
      <c r="A4415" s="9" t="s">
        <v>16</v>
      </c>
      <c r="B4415" s="9" t="s">
        <v>596</v>
      </c>
      <c r="C4415" s="9">
        <v>0.294740051031112</v>
      </c>
      <c r="D4415" s="9">
        <v>14.3293914794921</v>
      </c>
      <c r="E4415" s="13">
        <v>1.43371525263909E-46</v>
      </c>
      <c r="F4415" s="13">
        <v>2.5466640090341802E-45</v>
      </c>
      <c r="G4415" s="7">
        <v>0.25054053500652401</v>
      </c>
      <c r="H4415" s="7" t="s">
        <v>168</v>
      </c>
    </row>
    <row r="4416" spans="1:8" x14ac:dyDescent="0.25">
      <c r="A4416" s="9" t="s">
        <v>16</v>
      </c>
      <c r="B4416" s="9" t="s">
        <v>671</v>
      </c>
      <c r="C4416" s="9">
        <v>0.29312306642532299</v>
      </c>
      <c r="D4416" s="9">
        <v>14.546794891357401</v>
      </c>
      <c r="E4416" s="13">
        <v>6.1204352306455006E-48</v>
      </c>
      <c r="F4416" s="13">
        <v>1.11691958179068E-46</v>
      </c>
      <c r="G4416" s="7">
        <v>-0.125498300751053</v>
      </c>
      <c r="H4416" s="7" t="s">
        <v>168</v>
      </c>
    </row>
    <row r="4417" spans="1:8" x14ac:dyDescent="0.25">
      <c r="A4417" s="9" t="s">
        <v>16</v>
      </c>
      <c r="B4417" s="9" t="s">
        <v>625</v>
      </c>
      <c r="C4417" s="9">
        <v>0.291784137487411</v>
      </c>
      <c r="D4417" s="9">
        <v>13.395541191101</v>
      </c>
      <c r="E4417" s="13">
        <v>6.4206403898731799E-41</v>
      </c>
      <c r="F4417" s="13">
        <v>1.00977194985454E-39</v>
      </c>
      <c r="G4417" s="7">
        <v>-0.16399210311396001</v>
      </c>
      <c r="H4417" s="7" t="s">
        <v>168</v>
      </c>
    </row>
    <row r="4418" spans="1:8" x14ac:dyDescent="0.25">
      <c r="A4418" s="9" t="s">
        <v>16</v>
      </c>
      <c r="B4418" s="9" t="s">
        <v>1548</v>
      </c>
      <c r="C4418" s="9">
        <v>0.28068336844444203</v>
      </c>
      <c r="D4418" s="9">
        <v>10.158296585083001</v>
      </c>
      <c r="E4418" s="13">
        <v>3.0434764860122E-24</v>
      </c>
      <c r="F4418" s="13">
        <v>3.0515430067845798E-23</v>
      </c>
      <c r="G4418" s="7">
        <v>-1.57153700470376</v>
      </c>
      <c r="H4418" s="7" t="s">
        <v>168</v>
      </c>
    </row>
    <row r="4419" spans="1:8" x14ac:dyDescent="0.25">
      <c r="A4419" s="9" t="s">
        <v>16</v>
      </c>
      <c r="B4419" s="9" t="s">
        <v>1424</v>
      </c>
      <c r="C4419" s="9">
        <v>0.27066922187805098</v>
      </c>
      <c r="D4419" s="9">
        <v>7.3848500251770002</v>
      </c>
      <c r="E4419" s="13">
        <v>1.52625263214076E-13</v>
      </c>
      <c r="F4419" s="13">
        <v>9.9733697908843503E-13</v>
      </c>
      <c r="G4419" s="7">
        <v>8.7844468373337002E-3</v>
      </c>
      <c r="H4419" s="7" t="s">
        <v>168</v>
      </c>
    </row>
    <row r="4420" spans="1:8" x14ac:dyDescent="0.25">
      <c r="A4420" s="9" t="s">
        <v>16</v>
      </c>
      <c r="B4420" s="9" t="s">
        <v>1936</v>
      </c>
      <c r="C4420" s="9">
        <v>0.268611460924148</v>
      </c>
      <c r="D4420" s="9">
        <v>7.6380701065063397</v>
      </c>
      <c r="E4420" s="13">
        <v>2.2050157338499001E-14</v>
      </c>
      <c r="F4420" s="13">
        <v>1.50187859983927E-13</v>
      </c>
      <c r="G4420" s="7">
        <v>3.2046917193797597E-2</v>
      </c>
      <c r="H4420" s="7" t="s">
        <v>168</v>
      </c>
    </row>
    <row r="4421" spans="1:8" x14ac:dyDescent="0.25">
      <c r="A4421" s="9" t="s">
        <v>16</v>
      </c>
      <c r="B4421" s="9" t="s">
        <v>2511</v>
      </c>
      <c r="C4421" s="9">
        <v>0.26854598522186202</v>
      </c>
      <c r="D4421" s="9">
        <v>11.4496402740478</v>
      </c>
      <c r="E4421" s="13">
        <v>2.3612395732393001E-30</v>
      </c>
      <c r="F4421" s="13">
        <v>2.8032459971696798E-29</v>
      </c>
      <c r="G4421" s="7">
        <v>-7.5019341497551295E-2</v>
      </c>
      <c r="H4421" s="7" t="s">
        <v>168</v>
      </c>
    </row>
    <row r="4422" spans="1:8" x14ac:dyDescent="0.25">
      <c r="A4422" s="9" t="s">
        <v>16</v>
      </c>
      <c r="B4422" s="9" t="s">
        <v>294</v>
      </c>
      <c r="C4422" s="9">
        <v>0.26485398411750699</v>
      </c>
      <c r="D4422" s="9">
        <v>9.0393171310424805</v>
      </c>
      <c r="E4422" s="13">
        <v>1.5765309586101799E-19</v>
      </c>
      <c r="F4422" s="13">
        <v>1.3398120113944499E-18</v>
      </c>
      <c r="G4422" s="7">
        <v>0.143978281399324</v>
      </c>
      <c r="H4422" s="7" t="s">
        <v>168</v>
      </c>
    </row>
    <row r="4423" spans="1:8" x14ac:dyDescent="0.25">
      <c r="A4423" s="9" t="s">
        <v>16</v>
      </c>
      <c r="B4423" s="9" t="s">
        <v>2193</v>
      </c>
      <c r="C4423" s="9">
        <v>0.264751195907592</v>
      </c>
      <c r="D4423" s="9">
        <v>8.1673517227172798</v>
      </c>
      <c r="E4423" s="13">
        <v>3.1523257169479299E-16</v>
      </c>
      <c r="F4423" s="13">
        <v>2.3519777750597101E-15</v>
      </c>
      <c r="G4423" s="7">
        <v>-0.311169388835562</v>
      </c>
      <c r="H4423" s="7" t="s">
        <v>168</v>
      </c>
    </row>
    <row r="4424" spans="1:8" x14ac:dyDescent="0.25">
      <c r="A4424" s="9" t="s">
        <v>16</v>
      </c>
      <c r="B4424" s="9" t="s">
        <v>211</v>
      </c>
      <c r="C4424" s="9">
        <v>0.26183786988258301</v>
      </c>
      <c r="D4424" s="9">
        <v>7.4030981063842702</v>
      </c>
      <c r="E4424" s="13">
        <v>1.3304327620631701E-13</v>
      </c>
      <c r="F4424" s="13">
        <v>8.7375206583484303E-13</v>
      </c>
      <c r="G4424" s="7">
        <v>1.28021589222937</v>
      </c>
      <c r="H4424" s="7" t="s">
        <v>168</v>
      </c>
    </row>
    <row r="4425" spans="1:8" x14ac:dyDescent="0.25">
      <c r="A4425" s="9" t="s">
        <v>16</v>
      </c>
      <c r="B4425" s="9" t="s">
        <v>2512</v>
      </c>
      <c r="C4425" s="9">
        <v>0.26022848486900302</v>
      </c>
      <c r="D4425" s="9">
        <v>7.37390089035034</v>
      </c>
      <c r="E4425" s="13">
        <v>1.6570632910249101E-13</v>
      </c>
      <c r="F4425" s="13">
        <v>1.08130139321564E-12</v>
      </c>
      <c r="G4425" s="7">
        <v>-6.9415891383151504E-2</v>
      </c>
      <c r="H4425" s="7" t="s">
        <v>168</v>
      </c>
    </row>
    <row r="4426" spans="1:8" x14ac:dyDescent="0.25">
      <c r="A4426" s="9" t="s">
        <v>16</v>
      </c>
      <c r="B4426" s="9" t="s">
        <v>2273</v>
      </c>
      <c r="C4426" s="9">
        <v>0.25114470720291099</v>
      </c>
      <c r="D4426" s="9">
        <v>7.9096646308898899</v>
      </c>
      <c r="E4426" s="13">
        <v>2.5808290638900999E-15</v>
      </c>
      <c r="F4426" s="13">
        <v>1.8393006317347101E-14</v>
      </c>
      <c r="G4426" s="7">
        <v>2.3330703386939398E-2</v>
      </c>
      <c r="H4426" s="7" t="s">
        <v>168</v>
      </c>
    </row>
    <row r="4427" spans="1:8" x14ac:dyDescent="0.25">
      <c r="A4427" s="9" t="s">
        <v>16</v>
      </c>
      <c r="B4427" s="9" t="s">
        <v>2257</v>
      </c>
      <c r="C4427" s="9">
        <v>0.24836151301860801</v>
      </c>
      <c r="D4427" s="9">
        <v>7.3347868919372496</v>
      </c>
      <c r="E4427" s="13">
        <v>2.2207489865482601E-13</v>
      </c>
      <c r="F4427" s="13">
        <v>1.4417357868606599E-12</v>
      </c>
      <c r="G4427" s="7">
        <v>0.38981879893927002</v>
      </c>
      <c r="H4427" s="7" t="s">
        <v>168</v>
      </c>
    </row>
    <row r="4428" spans="1:8" x14ac:dyDescent="0.25">
      <c r="A4428" s="9" t="s">
        <v>16</v>
      </c>
      <c r="B4428" s="9" t="s">
        <v>496</v>
      </c>
      <c r="C4428" s="9">
        <v>0.24216625094413699</v>
      </c>
      <c r="D4428" s="9">
        <v>8.0830745697021396</v>
      </c>
      <c r="E4428" s="13">
        <v>6.3153911261943203E-16</v>
      </c>
      <c r="F4428" s="13">
        <v>4.6451145345949501E-15</v>
      </c>
      <c r="G4428" s="7">
        <v>-0.103859184627641</v>
      </c>
      <c r="H4428" s="7" t="s">
        <v>168</v>
      </c>
    </row>
    <row r="4429" spans="1:8" x14ac:dyDescent="0.25">
      <c r="A4429" s="9" t="s">
        <v>16</v>
      </c>
      <c r="B4429" s="9" t="s">
        <v>1275</v>
      </c>
      <c r="C4429" s="9">
        <v>0.23701076209545099</v>
      </c>
      <c r="D4429" s="9">
        <v>12.9865217208862</v>
      </c>
      <c r="E4429" s="13">
        <v>1.4590855195195599E-38</v>
      </c>
      <c r="F4429" s="13">
        <v>2.1726404273101402E-37</v>
      </c>
      <c r="G4429" s="7">
        <v>-8.5937853929609204E-2</v>
      </c>
      <c r="H4429" s="7" t="s">
        <v>168</v>
      </c>
    </row>
    <row r="4430" spans="1:8" x14ac:dyDescent="0.25">
      <c r="A4430" s="9" t="s">
        <v>16</v>
      </c>
      <c r="B4430" s="9" t="s">
        <v>2271</v>
      </c>
      <c r="C4430" s="9">
        <v>0.23557054996490401</v>
      </c>
      <c r="D4430" s="9">
        <v>9.5016498565673793</v>
      </c>
      <c r="E4430" s="13">
        <v>2.0659157880714199E-21</v>
      </c>
      <c r="F4430" s="13">
        <v>1.88997537814612E-20</v>
      </c>
      <c r="G4430" s="7">
        <v>0.65433458217196105</v>
      </c>
      <c r="H4430" s="7" t="s">
        <v>168</v>
      </c>
    </row>
    <row r="4431" spans="1:8" x14ac:dyDescent="0.25">
      <c r="A4431" s="9" t="s">
        <v>16</v>
      </c>
      <c r="B4431" s="9" t="s">
        <v>1551</v>
      </c>
      <c r="C4431" s="9">
        <v>0.230760022997856</v>
      </c>
      <c r="D4431" s="9">
        <v>12.353892326354901</v>
      </c>
      <c r="E4431" s="13">
        <v>4.6410241002220701E-35</v>
      </c>
      <c r="F4431" s="13">
        <v>6.2642636770306997E-34</v>
      </c>
      <c r="G4431" s="7">
        <v>7.76377251849905E-2</v>
      </c>
      <c r="H4431" s="7" t="s">
        <v>168</v>
      </c>
    </row>
    <row r="4432" spans="1:8" x14ac:dyDescent="0.25">
      <c r="A4432" s="9" t="s">
        <v>16</v>
      </c>
      <c r="B4432" s="9" t="s">
        <v>546</v>
      </c>
      <c r="C4432" s="9">
        <v>0.226694896817207</v>
      </c>
      <c r="D4432" s="9">
        <v>7.2074503898620597</v>
      </c>
      <c r="E4432" s="13">
        <v>5.7009292175531096E-13</v>
      </c>
      <c r="F4432" s="13">
        <v>3.6403241906063297E-12</v>
      </c>
      <c r="G4432" s="7">
        <v>9.7733547371888094E-2</v>
      </c>
      <c r="H4432" s="7" t="s">
        <v>168</v>
      </c>
    </row>
    <row r="4433" spans="1:8" x14ac:dyDescent="0.25">
      <c r="A4433" s="9" t="s">
        <v>16</v>
      </c>
      <c r="B4433" s="9" t="s">
        <v>659</v>
      </c>
      <c r="C4433" s="9">
        <v>0.22543998062610601</v>
      </c>
      <c r="D4433" s="9">
        <v>9.9865427017211896</v>
      </c>
      <c r="E4433" s="13">
        <v>1.7456426066691401E-23</v>
      </c>
      <c r="F4433" s="13">
        <v>1.71464979407354E-22</v>
      </c>
      <c r="G4433" s="7">
        <v>0.15276168023945</v>
      </c>
      <c r="H4433" s="7" t="s">
        <v>168</v>
      </c>
    </row>
    <row r="4434" spans="1:8" x14ac:dyDescent="0.25">
      <c r="A4434" s="9" t="s">
        <v>16</v>
      </c>
      <c r="B4434" s="9" t="s">
        <v>640</v>
      </c>
      <c r="C4434" s="9">
        <v>0.22021724283695199</v>
      </c>
      <c r="D4434" s="9">
        <v>9.0824613571166992</v>
      </c>
      <c r="E4434" s="13">
        <v>1.06146515443449E-19</v>
      </c>
      <c r="F4434" s="13">
        <v>9.07594854405594E-19</v>
      </c>
      <c r="G4434" s="7">
        <v>-0.186022986650036</v>
      </c>
      <c r="H4434" s="7" t="s">
        <v>168</v>
      </c>
    </row>
    <row r="4435" spans="1:8" x14ac:dyDescent="0.25">
      <c r="A4435" s="9" t="s">
        <v>16</v>
      </c>
      <c r="B4435" s="9" t="s">
        <v>1368</v>
      </c>
      <c r="C4435" s="9">
        <v>0.215833380818367</v>
      </c>
      <c r="D4435" s="9">
        <v>7.4853954315185502</v>
      </c>
      <c r="E4435" s="13">
        <v>7.1331974054157897E-14</v>
      </c>
      <c r="F4435" s="13">
        <v>4.74540703819414E-13</v>
      </c>
      <c r="G4435" s="7">
        <v>-8.5929081872661697E-2</v>
      </c>
      <c r="H4435" s="7" t="s">
        <v>168</v>
      </c>
    </row>
    <row r="4436" spans="1:8" x14ac:dyDescent="0.25">
      <c r="A4436" s="9" t="s">
        <v>16</v>
      </c>
      <c r="B4436" s="9" t="s">
        <v>669</v>
      </c>
      <c r="C4436" s="9">
        <v>0.215780049562454</v>
      </c>
      <c r="D4436" s="9">
        <v>9.8342647552490199</v>
      </c>
      <c r="E4436" s="13">
        <v>8.0150899231106998E-23</v>
      </c>
      <c r="F4436" s="13">
        <v>7.68932238888145E-22</v>
      </c>
      <c r="G4436" s="7">
        <v>-6.0307102821635497E-2</v>
      </c>
      <c r="H4436" s="7" t="s">
        <v>168</v>
      </c>
    </row>
    <row r="4437" spans="1:8" x14ac:dyDescent="0.25">
      <c r="A4437" s="9" t="s">
        <v>16</v>
      </c>
      <c r="B4437" s="9" t="s">
        <v>1938</v>
      </c>
      <c r="C4437" s="9">
        <v>0.206216380000114</v>
      </c>
      <c r="D4437" s="9">
        <v>7.1709117889404297</v>
      </c>
      <c r="E4437" s="13">
        <v>7.4499972766006199E-13</v>
      </c>
      <c r="F4437" s="13">
        <v>4.7269996319391997E-12</v>
      </c>
      <c r="G4437" s="7">
        <v>-0.153577269335715</v>
      </c>
      <c r="H4437" s="7" t="s">
        <v>168</v>
      </c>
    </row>
    <row r="4438" spans="1:8" x14ac:dyDescent="0.25">
      <c r="A4438" s="9" t="s">
        <v>16</v>
      </c>
      <c r="B4438" s="9" t="s">
        <v>1529</v>
      </c>
      <c r="C4438" s="9">
        <v>0.190185636281967</v>
      </c>
      <c r="D4438" s="9">
        <v>7.3690943717956499</v>
      </c>
      <c r="E4438" s="13">
        <v>1.7179090299341099E-13</v>
      </c>
      <c r="F4438" s="13">
        <v>1.12048335004602E-12</v>
      </c>
      <c r="G4438" s="7">
        <v>6.4514054655825603E-2</v>
      </c>
      <c r="H4438" s="7" t="s">
        <v>168</v>
      </c>
    </row>
    <row r="4439" spans="1:8" x14ac:dyDescent="0.25">
      <c r="A4439" s="9" t="s">
        <v>16</v>
      </c>
      <c r="B4439" s="9" t="s">
        <v>2513</v>
      </c>
      <c r="C4439" s="9">
        <v>0.18929114937782199</v>
      </c>
      <c r="D4439" s="9">
        <v>7.7779994010925204</v>
      </c>
      <c r="E4439" s="13">
        <v>7.3680388532603597E-15</v>
      </c>
      <c r="F4439" s="13">
        <v>5.1105272462381197E-14</v>
      </c>
      <c r="G4439" s="7">
        <v>0.819672196980617</v>
      </c>
      <c r="H4439" s="7" t="s">
        <v>168</v>
      </c>
    </row>
    <row r="4440" spans="1:8" x14ac:dyDescent="0.25">
      <c r="A4440" s="9" t="s">
        <v>16</v>
      </c>
      <c r="B4440" s="9" t="s">
        <v>2514</v>
      </c>
      <c r="C4440" s="9">
        <v>0.18580508232116699</v>
      </c>
      <c r="D4440" s="9">
        <v>7.0910077095031703</v>
      </c>
      <c r="E4440" s="13">
        <v>1.3313899212624199E-12</v>
      </c>
      <c r="F4440" s="13">
        <v>8.3231195747700603E-12</v>
      </c>
      <c r="G4440" s="7">
        <v>-0.19342962045502299</v>
      </c>
      <c r="H4440" s="7" t="s">
        <v>168</v>
      </c>
    </row>
    <row r="4441" spans="1:8" x14ac:dyDescent="0.25">
      <c r="A4441" s="9" t="s">
        <v>16</v>
      </c>
      <c r="B4441" s="9" t="s">
        <v>896</v>
      </c>
      <c r="C4441" s="9">
        <v>0.18031398952007199</v>
      </c>
      <c r="D4441" s="9">
        <v>7.3630590438842702</v>
      </c>
      <c r="E4441" s="13">
        <v>1.79742889988016E-13</v>
      </c>
      <c r="F4441" s="13">
        <v>1.1718030885711499E-12</v>
      </c>
      <c r="G4441" s="7">
        <v>0.25705399517451999</v>
      </c>
      <c r="H4441" s="7" t="s">
        <v>168</v>
      </c>
    </row>
    <row r="4442" spans="1:8" x14ac:dyDescent="0.25">
      <c r="A4442" s="9" t="s">
        <v>16</v>
      </c>
      <c r="B4442" s="9" t="s">
        <v>2515</v>
      </c>
      <c r="C4442" s="9">
        <v>0.17198644578456801</v>
      </c>
      <c r="D4442" s="9">
        <v>7.5879168510437003</v>
      </c>
      <c r="E4442" s="13">
        <v>3.2508985920626297E-14</v>
      </c>
      <c r="F4442" s="13">
        <v>2.19608241279443E-13</v>
      </c>
      <c r="G4442" s="7">
        <v>0.112625710728219</v>
      </c>
      <c r="H4442" s="7" t="s">
        <v>168</v>
      </c>
    </row>
    <row r="4443" spans="1:8" x14ac:dyDescent="0.25">
      <c r="A4443" s="9" t="s">
        <v>16</v>
      </c>
      <c r="B4443" s="9" t="s">
        <v>784</v>
      </c>
      <c r="C4443" s="9">
        <v>0.16687819361686701</v>
      </c>
      <c r="D4443" s="9">
        <v>11.300672531127899</v>
      </c>
      <c r="E4443" s="13">
        <v>1.30216291470855E-29</v>
      </c>
      <c r="F4443" s="13">
        <v>1.52777655634331E-28</v>
      </c>
      <c r="G4443" s="7">
        <v>0.66574649088346904</v>
      </c>
      <c r="H4443" s="7" t="s">
        <v>168</v>
      </c>
    </row>
    <row r="4444" spans="1:8" x14ac:dyDescent="0.25">
      <c r="A4444" s="9" t="s">
        <v>16</v>
      </c>
      <c r="B4444" s="9" t="s">
        <v>2188</v>
      </c>
      <c r="C4444" s="9">
        <v>0.16101311147212899</v>
      </c>
      <c r="D4444" s="9">
        <v>7.5774078369140598</v>
      </c>
      <c r="E4444" s="13">
        <v>3.5252791113359202E-14</v>
      </c>
      <c r="F4444" s="13">
        <v>2.3779918901864498E-13</v>
      </c>
      <c r="G4444" s="7">
        <v>0.308745347113558</v>
      </c>
      <c r="H4444" s="7" t="s">
        <v>168</v>
      </c>
    </row>
    <row r="4445" spans="1:8" x14ac:dyDescent="0.25">
      <c r="A4445" s="9" t="s">
        <v>16</v>
      </c>
      <c r="B4445" s="9" t="s">
        <v>222</v>
      </c>
      <c r="C4445" s="9">
        <v>0.154997333884239</v>
      </c>
      <c r="D4445" s="9">
        <v>7.7564382553100497</v>
      </c>
      <c r="E4445" s="13">
        <v>8.7347852235871708E-15</v>
      </c>
      <c r="F4445" s="13">
        <v>6.0435387431809001E-14</v>
      </c>
      <c r="G4445" s="7">
        <v>0.45150679190783499</v>
      </c>
      <c r="H4445" s="7" t="s">
        <v>168</v>
      </c>
    </row>
    <row r="4446" spans="1:8" x14ac:dyDescent="0.25">
      <c r="A4446" s="9" t="s">
        <v>16</v>
      </c>
      <c r="B4446" s="9" t="s">
        <v>2094</v>
      </c>
      <c r="C4446" s="9">
        <v>0.15166597068309701</v>
      </c>
      <c r="D4446" s="9">
        <v>14.1542444229125</v>
      </c>
      <c r="E4446" s="13">
        <v>1.7581740029803299E-45</v>
      </c>
      <c r="F4446" s="13">
        <v>3.0381680888537898E-44</v>
      </c>
      <c r="G4446" s="7">
        <v>0.54072038942665801</v>
      </c>
      <c r="H4446" s="7" t="s">
        <v>168</v>
      </c>
    </row>
    <row r="4447" spans="1:8" x14ac:dyDescent="0.25">
      <c r="A4447" s="9" t="s">
        <v>16</v>
      </c>
      <c r="B4447" s="9" t="s">
        <v>1432</v>
      </c>
      <c r="C4447" s="9">
        <v>0.124306395649909</v>
      </c>
      <c r="D4447" s="9">
        <v>7.1212968826293901</v>
      </c>
      <c r="E4447" s="13">
        <v>1.0691604894949401E-12</v>
      </c>
      <c r="F4447" s="13">
        <v>6.7258603916677301E-12</v>
      </c>
      <c r="G4447" s="7">
        <v>-0.27713407048706401</v>
      </c>
      <c r="H4447" s="7" t="s">
        <v>168</v>
      </c>
    </row>
    <row r="4448" spans="1:8" x14ac:dyDescent="0.25">
      <c r="A4448" s="9" t="s">
        <v>16</v>
      </c>
      <c r="B4448" s="9" t="s">
        <v>1829</v>
      </c>
      <c r="C4448" s="9">
        <v>0.121554769575595</v>
      </c>
      <c r="D4448" s="9">
        <v>11.5921173095703</v>
      </c>
      <c r="E4448" s="13">
        <v>4.5182412695030096E-31</v>
      </c>
      <c r="F4448" s="13">
        <v>5.4802273006268399E-30</v>
      </c>
      <c r="G4448" s="7">
        <v>0.135169428388622</v>
      </c>
      <c r="H4448" s="7" t="s">
        <v>168</v>
      </c>
    </row>
  </sheetData>
  <autoFilter ref="A1:H3071">
    <sortState ref="A2:I3071">
      <sortCondition ref="A2:A3071"/>
      <sortCondition descending="1" ref="H2:H3071"/>
      <sortCondition descending="1" ref="C2:C3071"/>
    </sortState>
  </autoFilter>
  <sortState ref="A2:H4448">
    <sortCondition ref="A2:A4448"/>
    <sortCondition descending="1" ref="H2:H4448"/>
    <sortCondition descending="1" ref="C2:C444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s</vt:lpstr>
      <vt:lpstr>Cell type annotation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ázs, Anita</dc:creator>
  <cp:lastModifiedBy>Balázs, Anita</cp:lastModifiedBy>
  <dcterms:created xsi:type="dcterms:W3CDTF">2022-01-06T10:44:57Z</dcterms:created>
  <dcterms:modified xsi:type="dcterms:W3CDTF">2022-01-12T12:49:21Z</dcterms:modified>
</cp:coreProperties>
</file>